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D:\Projects\高文静\Paper_writing\250219_NPP_revision2\Submission\"/>
    </mc:Choice>
  </mc:AlternateContent>
  <xr:revisionPtr revIDLastSave="0" documentId="13_ncr:1_{AB553D5A-B598-4063-8539-08B7C79E73B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tatistics" sheetId="9" r:id="rId1"/>
    <sheet name="S1a-FR" sheetId="3" r:id="rId2"/>
    <sheet name="S1b-Infusions" sheetId="4" r:id="rId3"/>
    <sheet name="S1c-PR" sheetId="5" r:id="rId4"/>
    <sheet name="S1d-Correlation" sheetId="6" r:id="rId5"/>
    <sheet name="1b-FR" sheetId="10" r:id="rId6"/>
    <sheet name="1b-infusions" sheetId="11" r:id="rId7"/>
    <sheet name="1b-PR" sheetId="12" r:id="rId8"/>
    <sheet name="1c-FR" sheetId="13" r:id="rId9"/>
    <sheet name="1c-infusions" sheetId="14" r:id="rId10"/>
    <sheet name="1c-PR" sheetId="15" r:id="rId11"/>
    <sheet name="1d-FR" sheetId="16" r:id="rId12"/>
    <sheet name="1d-pellet" sheetId="17" r:id="rId13"/>
    <sheet name="1d-PR" sheetId="18" r:id="rId14"/>
    <sheet name="1e-FR" sheetId="19" r:id="rId15"/>
    <sheet name="1e-pellet" sheetId="20" r:id="rId16"/>
    <sheet name="1e-PR" sheetId="21" r:id="rId17"/>
    <sheet name="1f-FR" sheetId="22" r:id="rId18"/>
    <sheet name="1f-infusions" sheetId="23" r:id="rId19"/>
    <sheet name="1f-PR" sheetId="24" r:id="rId20"/>
    <sheet name="1g-FR" sheetId="25" r:id="rId21"/>
    <sheet name="1g-infusions" sheetId="26" r:id="rId22"/>
    <sheet name="1g-PR" sheetId="27" r:id="rId23"/>
    <sheet name="2b-FR" sheetId="28" r:id="rId24"/>
    <sheet name="2b-infusion" sheetId="32" r:id="rId25"/>
    <sheet name="2b-PR" sheetId="29" r:id="rId26"/>
    <sheet name="2d-lever" sheetId="30" r:id="rId27"/>
    <sheet name="2d-dosage" sheetId="31" r:id="rId28"/>
    <sheet name="2e-correlation" sheetId="33" r:id="rId29"/>
    <sheet name="3b-FR" sheetId="34" r:id="rId30"/>
    <sheet name="3b-infusions" sheetId="42" r:id="rId31"/>
    <sheet name="3b-PR" sheetId="35" r:id="rId32"/>
    <sheet name="3c-FR" sheetId="36" r:id="rId33"/>
    <sheet name="3c-infusions" sheetId="43" r:id="rId34"/>
    <sheet name="3c-PR" sheetId="37" r:id="rId35"/>
    <sheet name="3d-FR" sheetId="38" r:id="rId36"/>
    <sheet name="3d-pellets" sheetId="44" r:id="rId37"/>
    <sheet name="3d-PR" sheetId="39" r:id="rId38"/>
    <sheet name="3e-FR" sheetId="40" r:id="rId39"/>
    <sheet name="3e-pellets" sheetId="45" r:id="rId40"/>
    <sheet name="3e-PR" sheetId="41" r:id="rId41"/>
    <sheet name="4b" sheetId="75" r:id="rId42"/>
    <sheet name="4gS5" sheetId="46" r:id="rId43"/>
    <sheet name="5b-FR" sheetId="48" r:id="rId44"/>
    <sheet name="5b-infusions" sheetId="55" r:id="rId45"/>
    <sheet name="5b-PR" sheetId="49" r:id="rId46"/>
    <sheet name="5c-validation" sheetId="50" r:id="rId47"/>
    <sheet name="5e-FR" sheetId="51" r:id="rId48"/>
    <sheet name="5e-infusions" sheetId="56" r:id="rId49"/>
    <sheet name="5e-PR" sheetId="52" r:id="rId50"/>
    <sheet name="5f-FR" sheetId="53" r:id="rId51"/>
    <sheet name="5f-infusions" sheetId="57" r:id="rId52"/>
    <sheet name="5f-PR" sheetId="54" r:id="rId53"/>
    <sheet name="S2" sheetId="47" r:id="rId54"/>
    <sheet name="S3a" sheetId="73" r:id="rId55"/>
    <sheet name="S4d" sheetId="58" r:id="rId56"/>
    <sheet name="S4e" sheetId="74" r:id="rId57"/>
    <sheet name="S6b" sheetId="59" r:id="rId58"/>
    <sheet name="S6d" sheetId="60" r:id="rId59"/>
    <sheet name="S7" sheetId="71" r:id="rId60"/>
    <sheet name="S8" sheetId="72" r:id="rId61"/>
    <sheet name="S9b-dS11b-d" sheetId="61" r:id="rId62"/>
    <sheet name="S9e" sheetId="62" r:id="rId63"/>
    <sheet name="S10b" sheetId="63" r:id="rId64"/>
    <sheet name="S10c" sheetId="64" r:id="rId65"/>
    <sheet name="S10d-f" sheetId="65" r:id="rId66"/>
    <sheet name="S10g" sheetId="66" r:id="rId67"/>
    <sheet name="S10h" sheetId="67" r:id="rId68"/>
    <sheet name="S10i" sheetId="68" r:id="rId69"/>
    <sheet name="S11b" sheetId="69" r:id="rId70"/>
    <sheet name="S11e" sheetId="70" r:id="rId71"/>
  </sheets>
  <definedNames>
    <definedName name="_xlnm._FilterDatabase" localSheetId="0" hidden="1">Statistics!$A$1:$A$2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0" i="19" l="1"/>
  <c r="R9" i="19"/>
  <c r="L3" i="6" l="1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85" i="6"/>
  <c r="L86" i="6"/>
  <c r="L87" i="6"/>
  <c r="L2" i="6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2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wj</author>
  </authors>
  <commentList>
    <comment ref="P8" authorId="0" shapeId="0" xr:uid="{139A68BD-A992-4803-95C8-390240CA92C5}">
      <text>
        <r>
          <rPr>
            <b/>
            <sz val="9"/>
            <color indexed="81"/>
            <rFont val="宋体"/>
            <family val="3"/>
            <charset val="134"/>
          </rPr>
          <t>gwj:</t>
        </r>
        <r>
          <rPr>
            <sz val="9"/>
            <color indexed="81"/>
            <rFont val="宋体"/>
            <family val="3"/>
            <charset val="134"/>
          </rPr>
          <t xml:space="preserve">
咬断管子，177</t>
        </r>
      </text>
    </comment>
    <comment ref="I23" authorId="0" shapeId="0" xr:uid="{77BD8181-AC72-4724-80C3-AD0A1965575D}">
      <text>
        <r>
          <rPr>
            <b/>
            <sz val="9"/>
            <color indexed="81"/>
            <rFont val="宋体"/>
            <family val="3"/>
            <charset val="134"/>
          </rPr>
          <t>gwj:</t>
        </r>
        <r>
          <rPr>
            <sz val="9"/>
            <color indexed="81"/>
            <rFont val="宋体"/>
            <family val="3"/>
            <charset val="134"/>
          </rPr>
          <t xml:space="preserve">
管子咬断，214</t>
        </r>
      </text>
    </comment>
    <comment ref="T23" authorId="0" shapeId="0" xr:uid="{2B04FA0B-1342-497E-AA50-3A60D511EA25}">
      <text>
        <r>
          <rPr>
            <b/>
            <sz val="9"/>
            <color indexed="81"/>
            <rFont val="宋体"/>
            <family val="3"/>
            <charset val="134"/>
          </rPr>
          <t>gwj:</t>
        </r>
        <r>
          <rPr>
            <sz val="9"/>
            <color indexed="81"/>
            <rFont val="宋体"/>
            <family val="3"/>
            <charset val="134"/>
          </rPr>
          <t xml:space="preserve">
670</t>
        </r>
      </text>
    </comment>
    <comment ref="K28" authorId="0" shapeId="0" xr:uid="{C37154D1-833A-4C00-8809-D91828DB92A5}">
      <text>
        <r>
          <rPr>
            <b/>
            <sz val="9"/>
            <color indexed="81"/>
            <rFont val="宋体"/>
            <family val="3"/>
            <charset val="134"/>
          </rPr>
          <t>gwj:</t>
        </r>
        <r>
          <rPr>
            <sz val="9"/>
            <color indexed="81"/>
            <rFont val="宋体"/>
            <family val="3"/>
            <charset val="134"/>
          </rPr>
          <t xml:space="preserve">
管子咬断，239</t>
        </r>
      </text>
    </comment>
    <comment ref="H31" authorId="0" shapeId="0" xr:uid="{1C253BB4-52CE-4EE2-A28A-0EED7B69E264}">
      <text>
        <r>
          <rPr>
            <b/>
            <sz val="9"/>
            <color indexed="81"/>
            <rFont val="宋体"/>
            <family val="3"/>
            <charset val="134"/>
          </rPr>
          <t>gwj:</t>
        </r>
        <r>
          <rPr>
            <sz val="9"/>
            <color indexed="81"/>
            <rFont val="宋体"/>
            <family val="3"/>
            <charset val="134"/>
          </rPr>
          <t xml:space="preserve">
管子咬断，159</t>
        </r>
      </text>
    </comment>
    <comment ref="H32" authorId="0" shapeId="0" xr:uid="{1D4A2CB9-C395-42D0-83AB-1542DC5B41AA}">
      <text>
        <r>
          <rPr>
            <b/>
            <sz val="9"/>
            <color indexed="81"/>
            <rFont val="宋体"/>
            <family val="3"/>
            <charset val="134"/>
          </rPr>
          <t>gwj:</t>
        </r>
        <r>
          <rPr>
            <sz val="9"/>
            <color indexed="81"/>
            <rFont val="宋体"/>
            <family val="3"/>
            <charset val="134"/>
          </rPr>
          <t xml:space="preserve">
管子咬断，193</t>
        </r>
      </text>
    </comment>
    <comment ref="J32" authorId="0" shapeId="0" xr:uid="{E648E67E-6C37-4622-993C-78AEC1C6F110}">
      <text>
        <r>
          <rPr>
            <b/>
            <sz val="9"/>
            <color indexed="81"/>
            <rFont val="宋体"/>
            <family val="3"/>
            <charset val="134"/>
          </rPr>
          <t>gwj:</t>
        </r>
        <r>
          <rPr>
            <sz val="9"/>
            <color indexed="81"/>
            <rFont val="宋体"/>
            <family val="3"/>
            <charset val="134"/>
          </rPr>
          <t xml:space="preserve">
管子咬断，223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wj</author>
  </authors>
  <commentList>
    <comment ref="P8" authorId="0" shapeId="0" xr:uid="{DE347BBA-BCF9-4244-8901-5B3F838462AF}">
      <text>
        <r>
          <rPr>
            <b/>
            <sz val="9"/>
            <color indexed="81"/>
            <rFont val="宋体"/>
            <family val="3"/>
            <charset val="134"/>
          </rPr>
          <t>gwj:</t>
        </r>
        <r>
          <rPr>
            <sz val="9"/>
            <color indexed="81"/>
            <rFont val="宋体"/>
            <family val="3"/>
            <charset val="134"/>
          </rPr>
          <t xml:space="preserve">
咬断管子，177</t>
        </r>
      </text>
    </comment>
    <comment ref="I23" authorId="0" shapeId="0" xr:uid="{56EC2C24-B94D-4060-B464-20AAE2BE9D13}">
      <text>
        <r>
          <rPr>
            <b/>
            <sz val="9"/>
            <color indexed="81"/>
            <rFont val="宋体"/>
            <family val="3"/>
            <charset val="134"/>
          </rPr>
          <t>gwj:</t>
        </r>
        <r>
          <rPr>
            <sz val="9"/>
            <color indexed="81"/>
            <rFont val="宋体"/>
            <family val="3"/>
            <charset val="134"/>
          </rPr>
          <t xml:space="preserve">
管子咬断，214</t>
        </r>
      </text>
    </comment>
    <comment ref="T23" authorId="0" shapeId="0" xr:uid="{5D51B00B-67C3-4070-82C5-3924BE66BD18}">
      <text>
        <r>
          <rPr>
            <b/>
            <sz val="9"/>
            <color indexed="81"/>
            <rFont val="宋体"/>
            <family val="3"/>
            <charset val="134"/>
          </rPr>
          <t>gwj:</t>
        </r>
        <r>
          <rPr>
            <sz val="9"/>
            <color indexed="81"/>
            <rFont val="宋体"/>
            <family val="3"/>
            <charset val="134"/>
          </rPr>
          <t xml:space="preserve">
670</t>
        </r>
      </text>
    </comment>
    <comment ref="K28" authorId="0" shapeId="0" xr:uid="{AADBD190-F514-4A52-BE4A-10670CD8E081}">
      <text>
        <r>
          <rPr>
            <b/>
            <sz val="9"/>
            <color indexed="81"/>
            <rFont val="宋体"/>
            <family val="3"/>
            <charset val="134"/>
          </rPr>
          <t>gwj:</t>
        </r>
        <r>
          <rPr>
            <sz val="9"/>
            <color indexed="81"/>
            <rFont val="宋体"/>
            <family val="3"/>
            <charset val="134"/>
          </rPr>
          <t xml:space="preserve">
管子咬断，239</t>
        </r>
      </text>
    </comment>
    <comment ref="H31" authorId="0" shapeId="0" xr:uid="{BEB8E1FE-3AFB-4822-AAD7-804C9AE6DA8D}">
      <text>
        <r>
          <rPr>
            <b/>
            <sz val="9"/>
            <color indexed="81"/>
            <rFont val="宋体"/>
            <family val="3"/>
            <charset val="134"/>
          </rPr>
          <t>gwj:</t>
        </r>
        <r>
          <rPr>
            <sz val="9"/>
            <color indexed="81"/>
            <rFont val="宋体"/>
            <family val="3"/>
            <charset val="134"/>
          </rPr>
          <t xml:space="preserve">
管子咬断，159</t>
        </r>
      </text>
    </comment>
    <comment ref="H32" authorId="0" shapeId="0" xr:uid="{DE2E1759-38F5-4374-A34C-4E13C2502E40}">
      <text>
        <r>
          <rPr>
            <b/>
            <sz val="9"/>
            <color indexed="81"/>
            <rFont val="宋体"/>
            <family val="3"/>
            <charset val="134"/>
          </rPr>
          <t>gwj:</t>
        </r>
        <r>
          <rPr>
            <sz val="9"/>
            <color indexed="81"/>
            <rFont val="宋体"/>
            <family val="3"/>
            <charset val="134"/>
          </rPr>
          <t xml:space="preserve">
管子咬断，193</t>
        </r>
      </text>
    </comment>
    <comment ref="J32" authorId="0" shapeId="0" xr:uid="{31A24F2C-C9E1-4B20-A6E6-3756443F698C}">
      <text>
        <r>
          <rPr>
            <b/>
            <sz val="9"/>
            <color indexed="81"/>
            <rFont val="宋体"/>
            <family val="3"/>
            <charset val="134"/>
          </rPr>
          <t>gwj:</t>
        </r>
        <r>
          <rPr>
            <sz val="9"/>
            <color indexed="81"/>
            <rFont val="宋体"/>
            <family val="3"/>
            <charset val="134"/>
          </rPr>
          <t xml:space="preserve">
管子咬断，223</t>
        </r>
      </text>
    </comment>
  </commentList>
</comments>
</file>

<file path=xl/sharedStrings.xml><?xml version="1.0" encoding="utf-8"?>
<sst xmlns="http://schemas.openxmlformats.org/spreadsheetml/2006/main" count="7024" uniqueCount="1277">
  <si>
    <t>F0</t>
  </si>
  <si>
    <t>male</t>
    <phoneticPr fontId="13" type="noConversion"/>
  </si>
  <si>
    <t>FR1</t>
  </si>
  <si>
    <t>FR5</t>
  </si>
  <si>
    <t>Group</t>
  </si>
  <si>
    <t>ID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Day13</t>
  </si>
  <si>
    <t>Day14</t>
  </si>
  <si>
    <t>Day15</t>
  </si>
  <si>
    <t>Day16</t>
  </si>
  <si>
    <t>Day17</t>
  </si>
  <si>
    <t>Day18</t>
  </si>
  <si>
    <t>Day19</t>
  </si>
  <si>
    <t>Day20</t>
  </si>
  <si>
    <t>Day21</t>
  </si>
  <si>
    <t>Day22</t>
  </si>
  <si>
    <t>Day23</t>
  </si>
  <si>
    <t>Day24</t>
  </si>
  <si>
    <t>Day25</t>
  </si>
  <si>
    <t>Day26</t>
  </si>
  <si>
    <t>Day27</t>
  </si>
  <si>
    <t>Day28</t>
  </si>
  <si>
    <t>Day29</t>
  </si>
  <si>
    <t>Day30</t>
  </si>
  <si>
    <t>Paradigm</t>
    <phoneticPr fontId="13" type="noConversion"/>
  </si>
  <si>
    <t>Group</t>
    <phoneticPr fontId="13" type="noConversion"/>
  </si>
  <si>
    <t>ID</t>
    <phoneticPr fontId="13" type="noConversion"/>
  </si>
  <si>
    <t>Break Point</t>
    <phoneticPr fontId="13" type="noConversion"/>
  </si>
  <si>
    <t>FR-Z score</t>
    <phoneticPr fontId="13" type="noConversion"/>
  </si>
  <si>
    <t>F1</t>
  </si>
  <si>
    <t>F2</t>
  </si>
  <si>
    <t>Heroin</t>
  </si>
  <si>
    <t>Saline</t>
  </si>
  <si>
    <t>S1a-FR</t>
  </si>
  <si>
    <t>male</t>
  </si>
  <si>
    <t>Heroin, n = 86; Saline, n = 40</t>
  </si>
  <si>
    <t>Linear mixed model fit by REML. t-tests use Satterthwaite's method ['lmerModLmerTest']; Formula: Response ~ Drug * FRTestType + (1 | IndividualID)</t>
  </si>
  <si>
    <t>FDrug:FRTestType(1, 3618.079) = 504.806, p = &lt;2e-16; FDrug(1, 130.36) = 44.994, p = 5.45e-10</t>
  </si>
  <si>
    <t>Figure</t>
    <phoneticPr fontId="13" type="noConversion"/>
  </si>
  <si>
    <t>Generation</t>
    <phoneticPr fontId="13" type="noConversion"/>
  </si>
  <si>
    <t>Sex</t>
    <phoneticPr fontId="13" type="noConversion"/>
  </si>
  <si>
    <t>N</t>
    <phoneticPr fontId="13" type="noConversion"/>
  </si>
  <si>
    <t>Model</t>
    <phoneticPr fontId="13" type="noConversion"/>
  </si>
  <si>
    <t>Main effects</t>
    <phoneticPr fontId="13" type="noConversion"/>
  </si>
  <si>
    <t>Pairwise comparison</t>
    <phoneticPr fontId="13" type="noConversion"/>
  </si>
  <si>
    <t>Significance</t>
    <phoneticPr fontId="13" type="noConversion"/>
  </si>
  <si>
    <t>S1b-Infusions</t>
  </si>
  <si>
    <t>Linear mixed model fit by REML. t-tests use Satterthwaite's method ['lmerModLmerTest']; Formula: Response ~ Drug * Day + (1 | IndividualID)</t>
  </si>
  <si>
    <t>FDrug:Day(29, 3586.065) = 14.518, p = &lt;2e-16; FDrug(1, 124.048) = 98.451, p = &lt;2e-16</t>
  </si>
  <si>
    <t>S1c-PR</t>
  </si>
  <si>
    <t>FR1Heroin vs Saline,  P 0.19; FR5Heroin vs Saline, ***P &lt;2e-16</t>
  </si>
  <si>
    <t>Heroin vs Saline, ***P&lt;2e-16</t>
  </si>
  <si>
    <t>PR-Z score</t>
    <phoneticPr fontId="13" type="noConversion"/>
  </si>
  <si>
    <t>S1d-Correlation</t>
  </si>
  <si>
    <t>n = 86</t>
  </si>
  <si>
    <t>Pearson's product-moment correlation</t>
  </si>
  <si>
    <t>R = 0.376; t = 3.7229, df = 84, p-value = 0.0003554; 95 percent confidence interval: 0.1787131 0.5447751</t>
  </si>
  <si>
    <t>FR.Z.score vs. PR.Z.scoreR = 0.376; ***P&lt;0.001</t>
  </si>
  <si>
    <t>***</t>
  </si>
  <si>
    <t>ParentID</t>
    <phoneticPr fontId="13" type="noConversion"/>
  </si>
  <si>
    <t>56</t>
    <phoneticPr fontId="13" type="noConversion"/>
  </si>
  <si>
    <t>52</t>
    <phoneticPr fontId="13" type="noConversion"/>
  </si>
  <si>
    <t>54</t>
    <phoneticPr fontId="13" type="noConversion"/>
  </si>
  <si>
    <t>55</t>
    <phoneticPr fontId="13" type="noConversion"/>
  </si>
  <si>
    <t>1</t>
    <phoneticPr fontId="13" type="noConversion"/>
  </si>
  <si>
    <t>SSA-sired-F1</t>
    <phoneticPr fontId="15" type="noConversion"/>
  </si>
  <si>
    <t>HSA-sired-F1</t>
    <phoneticPr fontId="15" type="noConversion"/>
  </si>
  <si>
    <t>Break.Point</t>
    <phoneticPr fontId="13" type="noConversion"/>
  </si>
  <si>
    <t>1b-FR</t>
  </si>
  <si>
    <t>HSA-sired-F1, n = 21 (from 10 litters); SSA-sired-F1, n = 19 (from 8 litters)</t>
  </si>
  <si>
    <t>Linear mixed model fit by REML. t-tests use Satterthwaite's method ['lmerModLmerTest']; Formula: Response ~ Drug * FRTestType + (1 | ParentID/IndividualID)</t>
  </si>
  <si>
    <t>HSA-sired-F1 vs SSA-sired-F1, FR1, P = 0.7947; HSA-sired-F1 vs SSA-sired-F1, FR5, **P = 0.0011</t>
  </si>
  <si>
    <t>**</t>
  </si>
  <si>
    <t>1b-infusions</t>
  </si>
  <si>
    <t>Linear mixed model fit by REML. t-tests use Satterthwaite's method ['lmerModLmerTest']; Formula: Response ~ Drug * Day + (1 | ParentID/IndividualID)</t>
  </si>
  <si>
    <t>HSA-sired-F1 vs SSA-sired-F1, FR1, P = 0.2536; HSA-sired-F1 vs SSA-sired-F1, FR5, **P = 0.0028</t>
  </si>
  <si>
    <t>1b-PR</t>
  </si>
  <si>
    <t/>
  </si>
  <si>
    <t>ParentID</t>
  </si>
  <si>
    <t>Paradigm</t>
  </si>
  <si>
    <t>54</t>
  </si>
  <si>
    <t>47</t>
  </si>
  <si>
    <t>55</t>
  </si>
  <si>
    <t>50</t>
  </si>
  <si>
    <t>46</t>
  </si>
  <si>
    <t>51</t>
  </si>
  <si>
    <t>49</t>
  </si>
  <si>
    <t>53</t>
  </si>
  <si>
    <t>41</t>
  </si>
  <si>
    <t>56</t>
  </si>
  <si>
    <t>52</t>
  </si>
  <si>
    <t>43</t>
  </si>
  <si>
    <t>5</t>
  </si>
  <si>
    <t>6</t>
  </si>
  <si>
    <t>1</t>
  </si>
  <si>
    <t>7</t>
  </si>
  <si>
    <t>3</t>
  </si>
  <si>
    <t>HSA-sired-F1</t>
    <phoneticPr fontId="13" type="noConversion"/>
  </si>
  <si>
    <t>SSA-sired-F1</t>
    <phoneticPr fontId="13" type="noConversion"/>
  </si>
  <si>
    <t>1c-FR</t>
  </si>
  <si>
    <t>female</t>
  </si>
  <si>
    <t>HSA-sired-F1, n = 20 (from 12 litters); SSA-sired-F1, n = 16 (from 8 litters)</t>
  </si>
  <si>
    <t>HSA-sired-F1 vs SSA-sired-F1, FR1, P = 0.66; HSA-sired-F1 vs SSA-sired-F1, FR5, P = 0.27</t>
  </si>
  <si>
    <t>1c-infusions</t>
  </si>
  <si>
    <t>HSA-sired-F1 vs SSA-sired-F1, FR1, P = 0.17; HSA-sired-F1 vs SSA-sired-F1, FR5, P = 0.40</t>
  </si>
  <si>
    <t>female</t>
    <phoneticPr fontId="13" type="noConversion"/>
  </si>
  <si>
    <t>1c-PR</t>
  </si>
  <si>
    <t>FR5</t>
    <phoneticPr fontId="15" type="noConversion"/>
  </si>
  <si>
    <t>FR10</t>
    <phoneticPr fontId="15" type="noConversion"/>
  </si>
  <si>
    <t>1d-FR</t>
  </si>
  <si>
    <t>HSA-sired-F1, n = 20 (from 10 litters); SSA-sired-F1, n = 26 (from 13 litters)</t>
  </si>
  <si>
    <t>HSA-sired-F1 vs SSA-sired-F1,  FR1, P = 0.99; FR10, P = 0.59; FR5, P = 0.57</t>
  </si>
  <si>
    <t>1d-pellet</t>
  </si>
  <si>
    <t>HSA-sired-F1 vs SSA-sired-F1, FR1, P = 0.20; HSA-sired-F1 vs SSA-sired-F1, FR10, P = 0.74; HSA-sired-F1 vs SSA-sired-F1, FR5, P = 0.50</t>
  </si>
  <si>
    <t>1d-PR</t>
  </si>
  <si>
    <t>HSA-sired-F1</t>
  </si>
  <si>
    <t>SSA-sired-F1</t>
  </si>
  <si>
    <t>FR10</t>
  </si>
  <si>
    <t>Break.Point</t>
    <phoneticPr fontId="13" type="noConversion"/>
  </si>
  <si>
    <t>1e-FR</t>
  </si>
  <si>
    <t>HSA-sired-F1, n = 17 (from 9 litters); SSA-sired-F1, n = 20 (from 10 litters)</t>
  </si>
  <si>
    <t>HSA-sired-F1 vs SSA-sired-F1,  FR1, P = 0.88; FR10, P = 0.64; FR5, P = 0.51</t>
  </si>
  <si>
    <t>1e-pellet</t>
  </si>
  <si>
    <t>HSA-sired-F1, n = 17 (from 9 litters); SSA-sired-F1, n = 20 (from 10 litters); NA, n = 9 (from 1 litters)</t>
  </si>
  <si>
    <t>HSA-sired-F1 vs SSA-sired-F1, FR1, P = 0.47; HSA-sired-F1 vs SSA-sired-F1, FR10, P = 0.75; HSA-sired-F1 vs SSA-sired-F1, FR5, P = 0.39</t>
  </si>
  <si>
    <t>1e-PR</t>
  </si>
  <si>
    <t>Grandparent</t>
    <phoneticPr fontId="13" type="noConversion"/>
  </si>
  <si>
    <t>HSA-sired-F2</t>
    <phoneticPr fontId="15" type="noConversion"/>
  </si>
  <si>
    <t>SSA-sired-F2</t>
    <phoneticPr fontId="15" type="noConversion"/>
  </si>
  <si>
    <t>FR1</t>
    <phoneticPr fontId="13" type="noConversion"/>
  </si>
  <si>
    <t>FR5</t>
    <phoneticPr fontId="13" type="noConversion"/>
  </si>
  <si>
    <t>1f-FR</t>
  </si>
  <si>
    <t>HSA-sired-F2, n = 38 (from 26 litters of 16 F0); SSA-sired-F2, n = 31 (from 15 litters of 6 F0); NA, n = 1 (from 1 litters of 1 F0)</t>
  </si>
  <si>
    <t>Linear mixed model fit by REML. t-tests use Satterthwaite's method ['lmerModLmerTest']; Formula: Response ~ Drug * FRTestType + (1 | GrandparentID/ParentID/IndividualID)</t>
  </si>
  <si>
    <t>HSA-sired-F2 vs SSA-sired-F2,  FR1, P = 0.64; FR5, P = 0.44</t>
  </si>
  <si>
    <t>1f-infusions</t>
  </si>
  <si>
    <t>HSA-sired-F2, n = 38 (from 26 litters of 16 F0); SSA-sired-F2, n = 31 (from 15 litters of 6 F0)</t>
  </si>
  <si>
    <t>Linear mixed model fit by REML. t-tests use Satterthwaite's method ['lmerModLmerTest']; Formula: Response ~ Drug * Day + (1 | GrandparentID/ParentID/IndividualID)</t>
  </si>
  <si>
    <t>HSA-sired-F2 vs SSA-sired-F2,  FR1, P = 0.11; FR5, P = 0.59</t>
  </si>
  <si>
    <t>1f-PR</t>
  </si>
  <si>
    <t>Fixed effects, FDrug:Day(14, 490) = 1.067, p = 0.386; FDrug(1, 17.212) = 0.219, p = 0.646; Parrent effects, Chisq(25) = 1.64e+02, Pr(&gt;Chisq) = 2.17e-22</t>
    <phoneticPr fontId="13" type="noConversion"/>
  </si>
  <si>
    <t>Fixed effects, FDrug:FRTestType(2, 514) = 1.502, p = 0.224; FDrug(1, 17.175) = 0.016, p = 0.9; Parrent effects, Chisq(1) = 6.919, Pr(&gt;Chisq) = 8.53e-3</t>
    <phoneticPr fontId="13" type="noConversion"/>
  </si>
  <si>
    <t>SSA-sired-F2</t>
  </si>
  <si>
    <t>HSA-sired-F2</t>
  </si>
  <si>
    <t>Grandparent</t>
  </si>
  <si>
    <t>1g-FR</t>
  </si>
  <si>
    <t>HSA-sired-F2, n = 30 (from 22 litters of 14 F0); SSA-sired-F2, n = 19 (from 13 litters of 8 F0)</t>
  </si>
  <si>
    <t>HSA-sired-F2 vs SSA-sired-F2,  FR1, P = 0.72; FR5, P = 0.55</t>
  </si>
  <si>
    <t>1g-infusions</t>
  </si>
  <si>
    <t>HSA-sired-F2, n = 38 (from 28 litters of 18 F0); SSA-sired-F2, n = 11 (from 8 litters of 6 F0)</t>
  </si>
  <si>
    <t>HSA-sired-F2 vs SSA-sired-F2,  FR1, P = 0.97; FR5, P = 0.66</t>
  </si>
  <si>
    <t>1g-PR</t>
  </si>
  <si>
    <t>*</t>
  </si>
  <si>
    <t>SA</t>
    <phoneticPr fontId="15" type="noConversion"/>
  </si>
  <si>
    <t>Yoke</t>
    <phoneticPr fontId="15" type="noConversion"/>
  </si>
  <si>
    <t>Drug</t>
  </si>
  <si>
    <t>Drug</t>
    <phoneticPr fontId="13" type="noConversion"/>
  </si>
  <si>
    <t>DeliveryMethod</t>
  </si>
  <si>
    <t>DeliveryMethod</t>
    <phoneticPr fontId="13" type="noConversion"/>
  </si>
  <si>
    <t>Heroin</t>
    <phoneticPr fontId="15" type="noConversion"/>
  </si>
  <si>
    <t>Saline</t>
    <phoneticPr fontId="15" type="noConversion"/>
  </si>
  <si>
    <t>2</t>
  </si>
  <si>
    <t>4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2</t>
  </si>
  <si>
    <t>44</t>
  </si>
  <si>
    <t>45</t>
  </si>
  <si>
    <t>48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SA</t>
  </si>
  <si>
    <t>Yoke</t>
  </si>
  <si>
    <t>Break.point</t>
    <phoneticPr fontId="13" type="noConversion"/>
  </si>
  <si>
    <t>2b-FR</t>
  </si>
  <si>
    <t>Heroin-SA-sired F1, n = 25 (from 9 litters); Heroin-Yoke-sired F1, n = 23 (from 10 litters); Saline-SA-sired F1, n = 21 (from 9 litters); Saline-Yoke-sired F1, n = 27 (from 8 litters)</t>
  </si>
  <si>
    <t>Linear mixed model fit by REML. t-tests use Satterthwaite's method ['lmerModLmerTest']; Formula: Response ~ Drug * DeliveryMethod * FRTestType + (1 | ParentID/IndividualID)</t>
  </si>
  <si>
    <t>FR5, Heroin SA - Saline SA-sired F1, ***P = 0.00018; Heroin SA - Heroin Yoke-sired F1, **P = 0.00154</t>
  </si>
  <si>
    <t>2b-infusion</t>
  </si>
  <si>
    <t>Linear mixed model fit by REML. t-tests use Satterthwaite's method ['lmerModLmerTest']; Formula: Response ~ Drug * DeliveryMethod * Day + (1 | ParentID/IndividualID)</t>
  </si>
  <si>
    <t>Heroin SA - Saline SA sired F1, **P = 0.0081; Heroin SA - Heroin Yoke sired F1, *P = 0.0113</t>
  </si>
  <si>
    <t>Heroin-SA-sired F1, n = 12 (from 4 litters); Heroin-Yoke-sired F1, n = 9 (from 4 litters); Saline-SA-sired F1, n = 10 (from 5 litters); Saline-Yoke-sired F1, n = 8 (from 2 litters)</t>
  </si>
  <si>
    <t>Linear mixed model fit by REML. t-tests use Satterthwaite's method ['lmerModLmerTest']; Formula: Response ~ Drug * DeliveryMethod * Dose + (1 | ParentID/IndividualID)</t>
  </si>
  <si>
    <t>2d-dosage</t>
  </si>
  <si>
    <t>Fixed effects,  FDrug:DeliveryMethod:Dose(7, 242.226) = 0.598, p = 0.7574; FDrug:DeliveryMethod(1, 35.089) = 1.253, p = 0.2706; Parrent effects, Chisq(1) = 0, Pr(&gt;Chisq) = 1e+00</t>
  </si>
  <si>
    <t>20 ug*kg/inf,Heroin SA - Saline SA sired F1, **P = 0.0069; 20 ug*kg/inf,Heroin SA - Heroin Yoke sired F1, *P = 0.0159; 27 ug*kg/inf,Heroin SA - Saline SA sired F1, *P = 0.0313</t>
  </si>
  <si>
    <t>Dose45</t>
    <phoneticPr fontId="15" type="noConversion"/>
  </si>
  <si>
    <t>Dose20</t>
    <phoneticPr fontId="15" type="noConversion"/>
  </si>
  <si>
    <t>Heroin Yoke -sired F1 vs Saline Yoke -sired F1, Z = -3.519 *** , P = 0.000433; Saline SA -sired F1 vs Saline Yoke -sired F1, Z = -2.096 * , P = 0.0361</t>
  </si>
  <si>
    <t>1. Correlations were calculated using Pearson's correlation coefficient: r = cov(X, Y) / (sd(X) * sd(Y)); 2. P-values were calculated using Fisher's Z-transformation: Z = 0.5 * ln((1 + r) / (1 - r)); 3. The Z-statistic for group comparisons was calculated as: Z = (Z1 - Z2) / sqrt(SE1^2 + SE2^2)</t>
    <phoneticPr fontId="13" type="noConversion"/>
  </si>
  <si>
    <t>SSA-RNA F1</t>
  </si>
  <si>
    <t>SSA-RNA F1</t>
    <phoneticPr fontId="15" type="noConversion"/>
  </si>
  <si>
    <t>HSA-RNA F1</t>
  </si>
  <si>
    <t>HSA-RNA F1</t>
    <phoneticPr fontId="15" type="noConversion"/>
  </si>
  <si>
    <t>Break.Point</t>
    <phoneticPr fontId="15" type="noConversion"/>
  </si>
  <si>
    <t>HYoke-RNA F1</t>
  </si>
  <si>
    <t>3b-FR</t>
  </si>
  <si>
    <t>RNA F1</t>
  </si>
  <si>
    <t>Linear mixed model fit by REML. t-tests use Satterthwaite's method ['lmerModLmerTest']; Formula: Response ~ RNA * FRTestType + (1 | IndividualID)</t>
  </si>
  <si>
    <t>3b-infusions</t>
  </si>
  <si>
    <t>Linear mixed model fit by REML. t-tests use Satterthwaite's method ['lmerModLmerTest']; Formula: Response ~ RNA * Day + (1 | IndividualID)</t>
  </si>
  <si>
    <t>3c-FR</t>
  </si>
  <si>
    <t>HSA-RNA F1, n = 13; HYoke-RNA F1, n = 10; SSA-RNA F1, n = 11; NA, n = 1</t>
  </si>
  <si>
    <t>FRNA:FRTestType(2, 269) = 2.456, p = 0.0877; FRNA(2, 32.06) = 1.398, p = 0.262</t>
  </si>
  <si>
    <t>FR1, (HSA-RNA F1) - (HYoke-RNA F1), P =9.47e-01; FR1, (HSA-RNA F1) - (SSA-RNA F1), P =2.95e-01; FR1, (HYoke-RNA F1) - (SSA-RNA F1), P =5.11e-01; FR5, (HSA-RNA F1) - (HYoke-RNA F1), P =3.95e-01; FR5, (HSA-RNA F1) - (SSA-RNA F1), P =7.63e-01; FR5, (HYoke-RNA F1) - (SSA-RNA F1), P =1.46e-01</t>
  </si>
  <si>
    <t>3c-infusions</t>
  </si>
  <si>
    <t>HSA-RNA F1, n = 13; HYoke-RNA F1, n = 10; SSA-RNA F1, n = 11</t>
  </si>
  <si>
    <t>(HSA-RNA F1) - (HYoke-RNA F1), P =9.77e-01; (HSA-RNA F1) - (SSA-RNA F1), P =8.67e-02; (HYoke-RNA F1) - (SSA-RNA F1), P =7.62e-02</t>
  </si>
  <si>
    <t>3c-PR</t>
  </si>
  <si>
    <t>RNA-F1</t>
  </si>
  <si>
    <t>3b-PR</t>
  </si>
  <si>
    <t>3d-FR</t>
  </si>
  <si>
    <t>HSA-RNA F1, n = 11; HYoke-RNA F1, n = 9; SSA-RNA F1, n = 12</t>
  </si>
  <si>
    <t>FR1, (HSA-RNA F1) - (HYoke-RNA F1), P =9.53e-01; FR1, (HSA-RNA F1) - (SSA-RNA F1), P =9.91e-01; FR1, (HYoke-RNA F1) - (SSA-RNA F1), P =9.82e-01; FR10, (HSA-RNA F1) - (HYoke-RNA F1), P =7.66e-01; FR10, (HSA-RNA F1) - (SSA-RNA F1), P =9.42e-01; FR10, (HYoke-RNA F1) - (SSA-RNA F1), P =9.15e-01; FR5, (HSA-RNA F1) - (HYoke-RNA F1), P =9.79e-01; FR5, (HSA-RNA F1) - (SSA-RNA F1), P =9.71e-01; FR5, (HYoke-RNA F1) - (SSA-RNA F1), P =1.00e+00</t>
  </si>
  <si>
    <t>3d-pellets</t>
  </si>
  <si>
    <t>(HSA-RNA F1) - (HYoke-RNA F1), P =1.00e+00; (HSA-RNA F1) - (SSA-RNA F1), P =9.97e-01; (HYoke-RNA F1) - (SSA-RNA F1), P =9.98e-01</t>
  </si>
  <si>
    <t>3d-PR</t>
  </si>
  <si>
    <t>3e-FR</t>
  </si>
  <si>
    <t>3e-pellets</t>
  </si>
  <si>
    <t>3e-PR</t>
  </si>
  <si>
    <t>181c</t>
    <phoneticPr fontId="15" type="noConversion"/>
  </si>
  <si>
    <t>7a-NAc</t>
  </si>
  <si>
    <t>29a-NAc</t>
  </si>
  <si>
    <t>181a-NAc</t>
  </si>
  <si>
    <t>19a-NAc</t>
  </si>
  <si>
    <t>7b-NAc</t>
  </si>
  <si>
    <t>29b-NAc</t>
  </si>
  <si>
    <t>181b-NAc</t>
  </si>
  <si>
    <t>19b-NAc</t>
  </si>
  <si>
    <t>7d-NAc</t>
  </si>
  <si>
    <t>181d-NAc</t>
  </si>
  <si>
    <t>7c-Nac</t>
    <phoneticPr fontId="15" type="noConversion"/>
  </si>
  <si>
    <t>7e-Nac</t>
    <phoneticPr fontId="15" type="noConversion"/>
  </si>
  <si>
    <t>7f-Nac</t>
    <phoneticPr fontId="15" type="noConversion"/>
  </si>
  <si>
    <t>7g-Nac</t>
    <phoneticPr fontId="15" type="noConversion"/>
  </si>
  <si>
    <t>7i-Nac</t>
    <phoneticPr fontId="13" type="noConversion"/>
  </si>
  <si>
    <t>29c-Nac</t>
    <phoneticPr fontId="13" type="noConversion"/>
  </si>
  <si>
    <t>144-Nac</t>
    <phoneticPr fontId="13" type="noConversion"/>
  </si>
  <si>
    <t>7a-sperm</t>
  </si>
  <si>
    <t>7b-sperm</t>
  </si>
  <si>
    <t>7c-sperm</t>
  </si>
  <si>
    <t>7d-sperm</t>
  </si>
  <si>
    <t>7e-sperm</t>
  </si>
  <si>
    <t>7f-sperm</t>
  </si>
  <si>
    <t>7g-sperm</t>
  </si>
  <si>
    <t>29a-sperm</t>
  </si>
  <si>
    <t>29b-sperm</t>
  </si>
  <si>
    <t>181a-sperm</t>
  </si>
  <si>
    <t>181b-sperm</t>
  </si>
  <si>
    <t>181d-sperm</t>
  </si>
  <si>
    <t>7i-sperm</t>
  </si>
  <si>
    <t>19a-sperm</t>
  </si>
  <si>
    <t>19b-sperm</t>
  </si>
  <si>
    <t>29c-sperm</t>
  </si>
  <si>
    <t>144-sperm</t>
  </si>
  <si>
    <t>SSA</t>
  </si>
  <si>
    <t>HYoke</t>
  </si>
  <si>
    <t>HSA</t>
  </si>
  <si>
    <t>4g</t>
    <phoneticPr fontId="13" type="noConversion"/>
  </si>
  <si>
    <t>S5</t>
    <phoneticPr fontId="13" type="noConversion"/>
  </si>
  <si>
    <t>S5-X7a.NAc</t>
  </si>
  <si>
    <t>S5-X7b.NAc</t>
  </si>
  <si>
    <t>S5-X7c.Nac</t>
  </si>
  <si>
    <t>S5-X7d.NAc</t>
  </si>
  <si>
    <t>S5-X7e.Nac</t>
  </si>
  <si>
    <t>S5-X7f.Nac</t>
  </si>
  <si>
    <t>S5-X7g.Nac</t>
  </si>
  <si>
    <t>S5-X29a.NAc</t>
  </si>
  <si>
    <t>S5-X29b.NAc</t>
  </si>
  <si>
    <t>S5-X181a.NAc</t>
  </si>
  <si>
    <t>S5-X181b.NAc</t>
  </si>
  <si>
    <t>S5-X181c</t>
  </si>
  <si>
    <t>S5-X181d.NAc</t>
  </si>
  <si>
    <t>4g-X7i.Nac</t>
  </si>
  <si>
    <t>4g-X19a.NAc</t>
  </si>
  <si>
    <t>4g-X19b.NAc</t>
  </si>
  <si>
    <t>4g-X29c.Nac</t>
  </si>
  <si>
    <t>4g-X144.Nac</t>
  </si>
  <si>
    <t>S5-X7a.sperm</t>
  </si>
  <si>
    <t>S5-X7b.sperm</t>
  </si>
  <si>
    <t>S5-X7c.sperm</t>
  </si>
  <si>
    <t>S5-X7d.sperm</t>
  </si>
  <si>
    <t>S5-X7e.sperm</t>
  </si>
  <si>
    <t>S5-X7f.sperm</t>
  </si>
  <si>
    <t>S5-X7g.sperm</t>
  </si>
  <si>
    <t>S5-X29a.sperm</t>
  </si>
  <si>
    <t>S5-X29b.sperm</t>
  </si>
  <si>
    <t>S5-X181a.sperm</t>
  </si>
  <si>
    <t>S5-X181b.sperm</t>
  </si>
  <si>
    <t>S5-X181c.1</t>
  </si>
  <si>
    <t>S5-X181d.sperm</t>
  </si>
  <si>
    <t>4g-X7i.sperm</t>
  </si>
  <si>
    <t>4g-X19a.sperm</t>
  </si>
  <si>
    <t>4g-X19b.sperm</t>
  </si>
  <si>
    <t>4g-X29c.sperm</t>
  </si>
  <si>
    <t>4g-X144.sperm</t>
  </si>
  <si>
    <t>HSA, n = 13; HYoke, n = 10; SSA, n = 11</t>
  </si>
  <si>
    <t xml:space="preserve">One-way ANOVA,P value adjustment method: bonferroni </t>
  </si>
  <si>
    <t>F(2, 31) = 2.255, p = 0.122</t>
  </si>
  <si>
    <t>F(2, 31) = 2.065, p = 0.144</t>
  </si>
  <si>
    <t>F(2, 31) = 2.118, p = 0.137</t>
  </si>
  <si>
    <t>F(2, 31) = 2.198, p = 0.128</t>
  </si>
  <si>
    <t>F(2, 31) = 2.225, p = 0.125</t>
  </si>
  <si>
    <t>F(2, 31) = 4.687, p = 0.017</t>
  </si>
  <si>
    <t>F(2, 31) = 2.668, p = 0.085</t>
  </si>
  <si>
    <t>F(2, 31) = 5.122, p = 0.012</t>
  </si>
  <si>
    <t>F(2, 31) = 1.841, p = 0.176</t>
  </si>
  <si>
    <t>F(2, 31) = 1.802, p = 0.182</t>
  </si>
  <si>
    <t>F(2, 31) = 2.270, p = 0.120</t>
  </si>
  <si>
    <t>F(2, 31) = 1.679, p = 0.203</t>
  </si>
  <si>
    <t>F(2, 31) = 1.935, p = 0.162</t>
  </si>
  <si>
    <t>F(2, 31) = 3.833, p = 0.033</t>
  </si>
  <si>
    <t>F(2, 31) = 1.176, p = 0.322</t>
  </si>
  <si>
    <t>F(2, 31) = 2.762, p = 0.079</t>
  </si>
  <si>
    <t>F(2, 31) = 2.626, p = 0.088</t>
  </si>
  <si>
    <t>F(2, 31) = 2.381, p = 0.109</t>
  </si>
  <si>
    <t>F(2, 31) = 1.258, p = 0.298</t>
  </si>
  <si>
    <t>F(2, 31) = 1.758, p = 0.189</t>
  </si>
  <si>
    <t>F(2, 31) = 2.873, p = 0.072</t>
  </si>
  <si>
    <t>F(2, 31) = 7.103, p = 0.003</t>
  </si>
  <si>
    <t>F(2, 31) = 4.707, p = 0.016</t>
  </si>
  <si>
    <t>F(2, 31) = 0.495, p = 0.614</t>
  </si>
  <si>
    <t>F(2, 31) = 4.164, p = 0.025</t>
  </si>
  <si>
    <t>F(2, 31) = 7.466, p = 0.002</t>
  </si>
  <si>
    <t>F(2, 31) = 4.802, p = 0.015</t>
  </si>
  <si>
    <t>F(2, 31) = 2.492, p = 0.099</t>
  </si>
  <si>
    <t>F(2, 31) = 1.533, p = 0.232</t>
  </si>
  <si>
    <t>F(2, 31) = 3.017, p = 0.064</t>
  </si>
  <si>
    <t>F(2, 31) = 6.807, p = 0.004</t>
  </si>
  <si>
    <t>F(2, 31) = 6.486, p = 0.004</t>
  </si>
  <si>
    <t>F(2, 31) = 27.933, p = 0.000</t>
  </si>
  <si>
    <t>F(2, 31) = 4.079, p = 0.027</t>
  </si>
  <si>
    <t>F(2, 31) = 11.238, p = 0.000</t>
  </si>
  <si>
    <t xml:space="preserve">HYoke vs HSA, p = 0.22; SSA vs HSA, p = 0.268; SSA vs HYoke, p = 1; </t>
  </si>
  <si>
    <t xml:space="preserve">HYoke vs HSA, p = 0.174; SSA vs HSA, p = 0.577; SSA vs HYoke, p = 1; </t>
  </si>
  <si>
    <t xml:space="preserve">HYoke vs HSA, p = 0.219; SSA vs HSA, p = 0.343; SSA vs HYoke, p = 1; </t>
  </si>
  <si>
    <t xml:space="preserve">HYoke vs HSA, p = 0.16; SSA vs HSA, p = 0.484; SSA vs HYoke, p = 1; </t>
  </si>
  <si>
    <t xml:space="preserve">HYoke vs HSA, p = 0.153; SSA vs HSA, p = 0.495; SSA vs HYoke, p = 1; </t>
  </si>
  <si>
    <t xml:space="preserve">HYoke vs HSA, p = 0.215; SSA vs HSA*, p = 0.016; SSA vs HYoke, p = 0.944; </t>
  </si>
  <si>
    <t xml:space="preserve">HYoke vs HSA, p = 0.431; SSA vs HSA, p = 0.097; SSA vs HYoke, p = 1; </t>
  </si>
  <si>
    <t xml:space="preserve">HYoke vs HSA*, p = 0.012; SSA vs HSA, p = 0.148; SSA vs HYoke, p = 0.863; </t>
  </si>
  <si>
    <t xml:space="preserve">HYoke vs HSA, p = 0.546; SSA vs HSA, p = 0.237; SSA vs HYoke, p = 1; </t>
  </si>
  <si>
    <t xml:space="preserve">HYoke vs HSA, p = 0.228; SSA vs HSA, p = 0.659; SSA vs HYoke, p = 1; </t>
  </si>
  <si>
    <t xml:space="preserve">HYoke vs HSA, p = 1; SSA vs HSA, p = 0.126; SSA vs HYoke, p = 0.672; </t>
  </si>
  <si>
    <t xml:space="preserve">HYoke vs HSA, p = 1; SSA vs HSA, p = 0.23; SSA vs HYoke, p = 1; </t>
  </si>
  <si>
    <t xml:space="preserve">HYoke vs HSA, p = 0.867; SSA vs HSA, p = 0.18; SSA vs HYoke, p = 1; </t>
  </si>
  <si>
    <t xml:space="preserve">HYoke vs HSA, p = 0.131; SSA vs HSA*, p = 0.048; SSA vs HYoke, p = 1; </t>
  </si>
  <si>
    <t xml:space="preserve">HYoke vs HSA, p = 1; SSA vs HSA, p = 0.479; SSA vs HYoke, p = 0.737; </t>
  </si>
  <si>
    <t xml:space="preserve">HYoke vs HSA, p = 1; SSA vs HSA**, p = 0.007; SSA vs HYoke*, p = 0.041; </t>
  </si>
  <si>
    <t xml:space="preserve">HYoke vs HSA, p = 0.103; SSA vs HSA, p = 0.299; SSA vs HYoke, p = 1; </t>
  </si>
  <si>
    <t xml:space="preserve">HYoke vs HSA, p = 0.106; SSA vs HSA, p = 0.392; SSA vs HYoke, p = 1; </t>
  </si>
  <si>
    <t xml:space="preserve">HYoke vs HSA, p = 0.413; SSA vs HSA, p = 0.138; SSA vs HYoke, p = 1; </t>
  </si>
  <si>
    <t xml:space="preserve">HYoke vs HSA, p = 1; SSA vs HSA, p = 0.379; SSA vs HYoke, p = 1; </t>
  </si>
  <si>
    <t xml:space="preserve">HYoke vs HSA, p = 1; SSA vs HSA, p = 0.212; SSA vs HYoke, p = 0.916; </t>
  </si>
  <si>
    <t xml:space="preserve">HYoke vs HSA, p = 0.216; SSA vs HSA, p = 0.111; SSA vs HYoke, p = 1; </t>
  </si>
  <si>
    <t xml:space="preserve">HYoke vs HSA, p = 0.244; SSA vs HSA, p = 0.116; SSA vs HYoke**, p = 0.002; </t>
  </si>
  <si>
    <t xml:space="preserve">HYoke vs HSA, p = 0.203; SSA vs HSA, p = 0.594; SSA vs HYoke*, p = 0.014; </t>
  </si>
  <si>
    <t xml:space="preserve">HYoke vs HSA, p = 1; SSA vs HSA, p = 1; SSA vs HYoke, p = 1; </t>
  </si>
  <si>
    <t xml:space="preserve">HYoke vs HSA, p = 1; SSA vs HSA, p = 0.154; SSA vs HYoke*, p = 0.026; </t>
  </si>
  <si>
    <t xml:space="preserve">HYoke vs HSA, p = 1; SSA vs HSA**, p = 0.009; SSA vs HYoke**, p = 0.005; </t>
  </si>
  <si>
    <t xml:space="preserve">HYoke vs HSA, p = 0.305; SSA vs HSA, p = 0.378; SSA vs HYoke*, p = 0.012; </t>
  </si>
  <si>
    <t xml:space="preserve">HYoke vs HSA, p = 0.104; SSA vs HSA, p = 1; SSA vs HYoke, p = 0.446; </t>
  </si>
  <si>
    <t xml:space="preserve">HYoke vs HSA, p = 0.746; SSA vs HSA, p = 0.305; SSA vs HYoke, p = 1; </t>
  </si>
  <si>
    <t xml:space="preserve">HYoke vs HSA, p = 0.685; SSA vs HSA, p = 0.06; SSA vs HYoke, p = 0.819; </t>
  </si>
  <si>
    <t xml:space="preserve">HYoke vs HSA, p = 1; SSA vs HSA**, p = 0.008; SSA vs HYoke*, p = 0.011; </t>
  </si>
  <si>
    <t xml:space="preserve">HYoke vs HSA, p = 1; SSA vs HSA*, p = 0.016; SSA vs HYoke**, p = 0.009; </t>
  </si>
  <si>
    <t xml:space="preserve">HYoke vs HSA, p = 1; SSA vs HSA***, p = 0; SSA vs HYoke***, p = 0; </t>
  </si>
  <si>
    <t xml:space="preserve">HYoke vs HSA, p = 1; SSA vs HSA, p = 0.058; SSA vs HYoke, p = 0.054; </t>
  </si>
  <si>
    <t xml:space="preserve">HYoke vs HSA, p = 0.074; SSA vs HSA***, p = 0; SSA vs HYoke, p = 0.115; </t>
  </si>
  <si>
    <t xml:space="preserve">SSA vs HSA*, p = 0.016; </t>
  </si>
  <si>
    <t xml:space="preserve">HYoke vs HSA*, p = 0.012; </t>
  </si>
  <si>
    <t xml:space="preserve">SSA vs HSA*, p = 0.048; </t>
  </si>
  <si>
    <t xml:space="preserve">SSA vs HYoke**, p = 0.002; </t>
  </si>
  <si>
    <t xml:space="preserve">SSA vs HYoke*, p = 0.014; </t>
  </si>
  <si>
    <t xml:space="preserve">SSA vs HYoke*, p = 0.026; </t>
  </si>
  <si>
    <t xml:space="preserve">SSA vs HSA**, p = 0.009; SSA vs HYoke**, p = 0.005; </t>
  </si>
  <si>
    <t xml:space="preserve">SSA vs HYoke*, p = 0.012; </t>
  </si>
  <si>
    <t xml:space="preserve">SSA vs HSA**, p = 0.008; SSA vs HYoke*, p = 0.011; </t>
  </si>
  <si>
    <t xml:space="preserve">SSA vs HSA*, p = 0.016; SSA vs HYoke**, p = 0.009; </t>
  </si>
  <si>
    <t xml:space="preserve">SSA vs HSA***, p = 0; SSA vs HYoke***, p = 0; </t>
  </si>
  <si>
    <t xml:space="preserve">SSA vs HSA***, p = 0; </t>
  </si>
  <si>
    <t>FR5-PRe</t>
    <phoneticPr fontId="15" type="noConversion"/>
  </si>
  <si>
    <t>FR5-Post</t>
    <phoneticPr fontId="15" type="noConversion"/>
  </si>
  <si>
    <t>scr</t>
  </si>
  <si>
    <t>TuD</t>
    <phoneticPr fontId="15" type="noConversion"/>
  </si>
  <si>
    <t>Scr</t>
    <phoneticPr fontId="15" type="noConversion"/>
  </si>
  <si>
    <t>SSA-RNA F1</t>
    <phoneticPr fontId="13" type="noConversion"/>
  </si>
  <si>
    <t>5b-FR</t>
  </si>
  <si>
    <t>FRNA:FRTestType(2, 317) = 30.997, p = 5.07e-13; FRNA(2, 38.354) = 8.642, p = 0.000798</t>
  </si>
  <si>
    <t>5b-infusions</t>
  </si>
  <si>
    <t>FRNA:Day(16, 296) = 1.023, p = 0.432; FRNA(2, 37) = 9.561, p = 0.000449</t>
  </si>
  <si>
    <t>5b-PR</t>
  </si>
  <si>
    <t>Expression</t>
    <phoneticPr fontId="13" type="noConversion"/>
  </si>
  <si>
    <t>HSA-sired-F1-Scr</t>
    <phoneticPr fontId="13" type="noConversion"/>
  </si>
  <si>
    <t>HSA-sired-F1-19b</t>
    <phoneticPr fontId="13" type="noConversion"/>
  </si>
  <si>
    <t>5c-validation</t>
  </si>
  <si>
    <t>HSA-sired-F1-19b, n = 4; HSA-sired-F1-Scr, n = 4</t>
  </si>
  <si>
    <t>Welch Two Sample t-test, data:  Expression by Group</t>
  </si>
  <si>
    <t>t = 8.8921, df = 3.0001, p-value = 0.002999</t>
  </si>
  <si>
    <t>HSA-sired-F1-19bvs. HSA-sired-F1-Scr: t = 8.8921, df = 3.0001, p-value = 0.002999</t>
  </si>
  <si>
    <t>SSA-sired F1</t>
    <phoneticPr fontId="15" type="noConversion"/>
  </si>
  <si>
    <t>HSA-F1-AAV-19b</t>
    <phoneticPr fontId="15" type="noConversion"/>
  </si>
  <si>
    <t>HSA-F1-AAV-Scr</t>
    <phoneticPr fontId="15" type="noConversion"/>
  </si>
  <si>
    <t>Day19</t>
    <phoneticPr fontId="13" type="noConversion"/>
  </si>
  <si>
    <t>5e-FR</t>
  </si>
  <si>
    <t>HSA-F1-AAV-19b, n = 9; HSA-F1-AAV-Scr, n = 11; SSA-sired F1, n = 11</t>
  </si>
  <si>
    <t>Linear mixed model fit by REML. t-tests use Satterthwaite's method ['lmerModLmerTest']; Formula: Response ~ Group * FRTestType + (1 | ParentID/IndividualID)</t>
  </si>
  <si>
    <t>FGroup:FRTestType(4, 511.974) = 16.985, p = 4.35e-13; FFRTestType(2, 511.972) = 166.794, p = &lt;2e-16; FGroup(2, 28.922) = 4.275, p = 0.0236; Parrent effects, Chisq(1) = 9.09494701772928e-13, Pr(&gt;Chisq) = 1e+00</t>
  </si>
  <si>
    <t>FR5_Post, (HSA-F1-AAV-19b) - (HSA-F1-AAV-Scr), **P =8.67e-03; FR5_Post, (HSA-F1-AAV-Scr) - (SSA-sired F1), ***P =4.08e-04; FR5_Pre, (HSA-F1-AAV-Scr) - (SSA-sired F1), *P =2.09e-02</t>
  </si>
  <si>
    <t>5e-infusions</t>
  </si>
  <si>
    <t>Linear mixed model fit by REML. t-tests use Satterthwaite's method ['lmerModLmerTest']; Formula: Response ~ Group * Day + (1 | ParentID/IndividualID)</t>
  </si>
  <si>
    <t>FGroup:Day(34, 468.912) = 2.371, p = 3.65e-05; FDay(17, 468.913) = 15.684, p = &lt;2e-16; FGroup(2, 27.858) = 7.078, p = 0.00327; Parrent effects, Chisq(1) = 0, Pr(&gt;Chisq) = 1e+00</t>
  </si>
  <si>
    <t>(HSA-F1-AAV-19b) - (HSA-F1-AAV-Scr), P =1.23e-01; (HSA-F1-AAV-19b) - (SSA-sired F1), P =3.51e-01; (HSA-F1-AAV-Scr) - (SSA-sired F1), **P =8.11e-03</t>
  </si>
  <si>
    <t>(HSA-F1-AAV-Scr) - (SSA-sired F1), **P =8.11e-03</t>
  </si>
  <si>
    <t>5e-PR</t>
  </si>
  <si>
    <t>5f-FR</t>
  </si>
  <si>
    <t>naive</t>
  </si>
  <si>
    <t>scr, n = 10; TuD, n = 8</t>
  </si>
  <si>
    <t>Linear mixed model fit by REML. t-tests use Satterthwaite's method ['lmerModLmerTest']; Formula: Response ~ Group * FRTestType + (1 | IndividualID)</t>
  </si>
  <si>
    <t>FGroup:FRTestType(2, 302) = 19.591, p = 1e-08; FFRTestType(2, 302) = 193.322, p = &lt;2e-16; FGroup(1, 16.733) = 1.38, p = 0.257</t>
  </si>
  <si>
    <t>FR1, scr - TuD, P =8.59e-01; FR5_Post, scr - TuD, **P =2.29e-03; FR5_Pre, scr - TuD, P =9.16e-01</t>
  </si>
  <si>
    <t>FR5_Post, scr - TuD, **P =2.29e-03</t>
  </si>
  <si>
    <t>5f-infusions</t>
  </si>
  <si>
    <t>Linear mixed model fit by REML. t-tests use Satterthwaite's method ['lmerModLmerTest']; Formula: Response ~ Group * Day + (1 | IndividualID)</t>
  </si>
  <si>
    <t>FGroup:Day(17, 272) = 3.654, p = 2.74e-06; FDay(17, 272) = 7.869, p = 5.81e-16; FGroup(1, 16) = 3.603, p = 0.0759</t>
  </si>
  <si>
    <t>scr - TuD, P =7.59e-02</t>
  </si>
  <si>
    <t>5f-PR</t>
  </si>
  <si>
    <t>Scr, n = 10; TuD, n = 8</t>
  </si>
  <si>
    <t>sex</t>
    <phoneticPr fontId="13" type="noConversion"/>
  </si>
  <si>
    <t>male</t>
    <phoneticPr fontId="13" type="noConversion"/>
  </si>
  <si>
    <t>ID</t>
    <phoneticPr fontId="13" type="noConversion"/>
  </si>
  <si>
    <t>ParentID</t>
    <phoneticPr fontId="13" type="noConversion"/>
  </si>
  <si>
    <t>S2a-OFT-time in center</t>
    <phoneticPr fontId="13" type="noConversion"/>
  </si>
  <si>
    <t>S2a-OFT-entries male</t>
    <phoneticPr fontId="13" type="noConversion"/>
  </si>
  <si>
    <t>S2a-OFT-distance</t>
    <phoneticPr fontId="13" type="noConversion"/>
  </si>
  <si>
    <t>S2b-EPM</t>
    <phoneticPr fontId="13" type="noConversion"/>
  </si>
  <si>
    <t>S2c-LDB</t>
    <phoneticPr fontId="13" type="noConversion"/>
  </si>
  <si>
    <t>S2d-Y maze</t>
    <phoneticPr fontId="13" type="noConversion"/>
  </si>
  <si>
    <t>S2e-social1-E</t>
    <phoneticPr fontId="13" type="noConversion"/>
  </si>
  <si>
    <t>S2e-social1-S1</t>
    <phoneticPr fontId="13" type="noConversion"/>
  </si>
  <si>
    <t>S2e-social2-S1</t>
    <phoneticPr fontId="13" type="noConversion"/>
  </si>
  <si>
    <t>S2e-social2-S2</t>
    <phoneticPr fontId="13" type="noConversion"/>
  </si>
  <si>
    <t>female</t>
    <phoneticPr fontId="13" type="noConversion"/>
  </si>
  <si>
    <t>S2a.OFT.distance</t>
  </si>
  <si>
    <t>S2a.OFT.time.in.center</t>
  </si>
  <si>
    <t>S2a.OFT.entries.male</t>
  </si>
  <si>
    <t>S2b.EPM</t>
  </si>
  <si>
    <t>S2c.LDB</t>
  </si>
  <si>
    <t>S2d.Y.maze</t>
  </si>
  <si>
    <t>HSA-sired-F1, n = 19 (from 8 litters); SSA-sired-F1, n = 19 (from 9 litters)</t>
  </si>
  <si>
    <t>HSA-sired-F1, n = 19 (from 9 litters); SSA-sired-F1, n = 18 (from 9 litters)</t>
  </si>
  <si>
    <t>Linear mixed model fit by REML. t-tests use Satterthwaite's method ['lmerModLmerTest'];Formula: as.formula(paste(test, "~ Group + (1|ParentID/ID)"))</t>
  </si>
  <si>
    <t>Linear mixed model fit by REML. t-tests use Satterthwaite's method ['lmerModLmerTest']; Formula: Response ~ Group * TestType + (1 | ParentID/IndividualID)</t>
  </si>
  <si>
    <t>t(15.117)= -0.784,  p = 4.453E-01; Parrent effects, Chisq(2) = 6.52124857110419, Pr(&gt;Chisq) = 3.84e-02</t>
  </si>
  <si>
    <t>t(14.675)= -0.510,  p = 6.177E-01; Parrent effects, Chisq(2) = 4.45337525794042, Pr(&gt;Chisq) = 1.08e-01</t>
  </si>
  <si>
    <t>t(14.655)= 0.315,  p = 7.575E-01; Parrent effects, Chisq(2) = 5.6843418860808e-14, Pr(&gt;Chisq) = 1e+00</t>
  </si>
  <si>
    <t>t(16.381)= 0.112,  p = 9.122E-01; Parrent effects, Chisq(2) = 5.08349765684937, Pr(&gt;Chisq) = 7.87e-02</t>
  </si>
  <si>
    <t>t(17.640)= -1.003,  p = 3.294E-01; Parrent effects, Chisq(2) = 0.0180309245700414, Pr(&gt;Chisq) = 9.91e-01</t>
  </si>
  <si>
    <t>t(14.493)= -0.174,  p = 8.639E-01</t>
  </si>
  <si>
    <t>t(15.117)= -0.784,  p = 4.453E-01</t>
  </si>
  <si>
    <t>t(14.675)= -0.510,  p = 6.177E-01</t>
  </si>
  <si>
    <t>t(36.000)= -0.757,  p = 4.539E-01</t>
  </si>
  <si>
    <t>t(13.392)= -1.139,  p = 2.745E-01</t>
  </si>
  <si>
    <t>t(36.000)= 1.059,  p = 2.967E-01</t>
  </si>
  <si>
    <t>social1-E, (HSA-sired-F1) - (SSA-sired-F1), P =2.51e-01; social1-S1, (HSA-sired-F1) - (SSA-sired-F1), P =2.51e-01</t>
  </si>
  <si>
    <t>social1-E, (HSA-sired-F1) - (SSA-sired-F1), P =5.46e-01; social1-S1, (HSA-sired-F1) - (SSA-sired-F1), P =5.46e-01</t>
  </si>
  <si>
    <t>t(16.475)= 0.937,  p = 3.624E-01</t>
  </si>
  <si>
    <t>t(14.655)= 0.315,  p = 7.575E-01</t>
  </si>
  <si>
    <t>t(16.381)= 0.112,  p = 9.122E-01</t>
  </si>
  <si>
    <t>t(17.640)= -1.003,  p = 3.294E-01</t>
  </si>
  <si>
    <t>t(15.731)= -0.483,  p = 6.361E-01</t>
  </si>
  <si>
    <t>t(15.761)= -0.587,  p = 5.654E-01</t>
  </si>
  <si>
    <t>social1-E, (HSA-sired-F1) - (SSA-sired-F1), P =8.02e-01; social1-S1, (HSA-sired-F1) - (SSA-sired-F1), P =8.02e-01</t>
  </si>
  <si>
    <t>social1-E, (HSA-sired-F1) - (SSA-sired-F1), P =4.58e-01; social1-S1, (HSA-sired-F1) - (SSA-sired-F1), P =4.58e-01</t>
  </si>
  <si>
    <t>7i</t>
    <phoneticPr fontId="15" type="noConversion"/>
  </si>
  <si>
    <t>19a</t>
    <phoneticPr fontId="15" type="noConversion"/>
  </si>
  <si>
    <t>19b</t>
    <phoneticPr fontId="15" type="noConversion"/>
  </si>
  <si>
    <t>29c</t>
    <phoneticPr fontId="15" type="noConversion"/>
  </si>
  <si>
    <t>144-3p</t>
    <phoneticPr fontId="15" type="noConversion"/>
  </si>
  <si>
    <t>HYoke-sired-F1</t>
  </si>
  <si>
    <t>S4d - X7i</t>
  </si>
  <si>
    <t>S4d - X19a</t>
  </si>
  <si>
    <t>S4d - X19b</t>
  </si>
  <si>
    <t>S4d - X29c</t>
  </si>
  <si>
    <t>S4d - X144.3p</t>
  </si>
  <si>
    <t>both</t>
  </si>
  <si>
    <t>HSA-sired-F1 female, n = 4 (from 4 litters); HSA-sired-F1 male, n = 4 (from 4 litters); HYoke-sired-F1 female, n = 4 (from 4 litters); HYoke-sired-F1 male, n = 4 (from 4 litters); SSA-sired-F1 female, n = 4 (from 4 litters); SSA-sired-F1 male, n = 4 (from 4 litters)</t>
  </si>
  <si>
    <t>Linear mixed model fit by REML. t-tests use Satterthwaite's method ['lmerModLmerTest'];Formula: as.formula(paste(test, "~ Group*sex + (1|ParentID/ID)"))</t>
  </si>
  <si>
    <t>FGroup:sex(2, 8.999) = 1.966, p = 0.196; Fsex(1, 8.999) = 6.189, p = 0.0346; FGroup(2, 8.999) = 20.037, p = 0.000485; Parrent effects, Chisq(1) = 0.0383, Pr(&gt;Chisq) = 8.45e-01</t>
  </si>
  <si>
    <t>FGroup:sex(2, 9) = 1.248, p = 0.332; Fsex(1, 9) = 1.339, p = 0.277; FGroup(2, 9) = 3.646, p = 0.0692; Parrent effects, Chisq(1) = 0.109, Pr(&gt;Chisq) = 7.42e-01</t>
  </si>
  <si>
    <t>FGroup:sex(2, 8.999) = 1.932, p = 0.2; Fsex(1, 8.999) = 3.555, p = 0.092; FGroup(2, 8.999) = 3.493, p = 0.0754; Parrent effects, Chisq(1) = 0.494, Pr(&gt;Chisq) = 4.82e-01</t>
  </si>
  <si>
    <t>FGroup:sex(2, 9) = 1.638, p = 0.247; Fsex(1, 9) = 2.697, p = 0.135; FGroup(2, 9) = 3.861, p = 0.0616; Parrent effects, Chisq(1) = 5.91, Pr(&gt;Chisq) = 1.51e-02</t>
  </si>
  <si>
    <t>female, (HSA-sired-F1) - (HYoke-sired-F1), ***P =5.40e-04; female, (HSA-sired-F1) - (SSA-sired-F1), P =7.04e-01; female, (HYoke-sired-F1) - (SSA-sired-F1), ***P =9.65e-05; male, (HSA-sired-F1) - (HYoke-sired-F1), *P =2.07e-02; male, (HSA-sired-F1) - (SSA-sired-F1), P =9.77e-01; male, (HYoke-sired-F1) - (SSA-sired-F1), *P =3.18e-02</t>
  </si>
  <si>
    <t>female, (HSA-sired-F1) - (HYoke-sired-F1), *P =2.06e-02; female, (HSA-sired-F1) - (SSA-sired-F1), P =2.05e-01; female, (HYoke-sired-F1) - (SSA-sired-F1), P =4.62e-01; male, (HSA-sired-F1) - (HYoke-sired-F1), P =5.83e-01; male, (HSA-sired-F1) - (SSA-sired-F1), P =9.91e-01; male, (HYoke-sired-F1) - (SSA-sired-F1), P =6.60e-01</t>
  </si>
  <si>
    <t>female, (HSA-sired-F1) - (HYoke-sired-F1), P =1.02e-01; female, (HSA-sired-F1) - (SSA-sired-F1), P =8.70e-01; female, (HYoke-sired-F1) - (SSA-sired-F1), *P =3.88e-02; male, (HSA-sired-F1) - (HYoke-sired-F1), P =9.51e-01; male, (HSA-sired-F1) - (SSA-sired-F1), P =2.32e-01; male, (HYoke-sired-F1) - (SSA-sired-F1), P =3.61e-01</t>
  </si>
  <si>
    <t>female, (HSA-sired-F1) - (HYoke-sired-F1), P =7.46e-01; female, (HSA-sired-F1) - (SSA-sired-F1), P =7.60e-02; female, (HYoke-sired-F1) - (SSA-sired-F1), *P =1.98e-02; male, (HSA-sired-F1) - (HYoke-sired-F1), P =9.19e-01; male, (HSA-sired-F1) - (SSA-sired-F1), P =4.45e-01; male, (HYoke-sired-F1) - (SSA-sired-F1), P =2.63e-01</t>
  </si>
  <si>
    <t>female, (HSA-sired-F1) - (HYoke-sired-F1), ***P =5.40e-04; female, (HYoke-sired-F1) - (SSA-sired-F1), ***P =9.65e-05; male, (HSA-sired-F1) - (HYoke-sired-F1), *P =2.07e-02; male, (HYoke-sired-F1) - (SSA-sired-F1), *P =3.18e-02</t>
  </si>
  <si>
    <t>female, (HSA-sired-F1) - (HYoke-sired-F1), *P =2.06e-02</t>
  </si>
  <si>
    <t>female, (HYoke-sired-F1) - (SSA-sired-F1), *P =3.88e-02</t>
  </si>
  <si>
    <t>female, (HYoke-sired-F1) - (SSA-sired-F1), *P =1.98e-02</t>
  </si>
  <si>
    <t>293T-CAG::Scr</t>
    <phoneticPr fontId="13" type="noConversion"/>
  </si>
  <si>
    <t>293T-CAG::19b</t>
    <phoneticPr fontId="13" type="noConversion"/>
  </si>
  <si>
    <t>AAV-hSyn::Scr</t>
    <phoneticPr fontId="13" type="noConversion"/>
  </si>
  <si>
    <t>S6b</t>
  </si>
  <si>
    <t>NA</t>
  </si>
  <si>
    <t>293T-CAG::19b, n = 7; 293T-CAG::Scr, n = 7</t>
  </si>
  <si>
    <t>t = 4.8747, df = 7.776, p-value = 0.001337</t>
  </si>
  <si>
    <t>293T-CAG::19b vs. 293T-CAG::Scr: t = 4.8747, df = 7.776, p-value = 0.001337</t>
  </si>
  <si>
    <t>AAV-hSyn::19b</t>
    <phoneticPr fontId="13" type="noConversion"/>
  </si>
  <si>
    <t>S6d</t>
  </si>
  <si>
    <t>AAV-hSyn::19b, n = 5; AAV-hSyn::Scr, n = 5</t>
  </si>
  <si>
    <t>t = 5.4387, df = 4.005, p-value = 0.005528</t>
  </si>
  <si>
    <t>AAV-hSyn::19b vs. AAV-hSyn::Scr: t = 5.4387, df = 4.005, p-value = 0.005528</t>
  </si>
  <si>
    <t>Time</t>
    <phoneticPr fontId="13" type="noConversion"/>
  </si>
  <si>
    <t>NAc-Expre</t>
    <phoneticPr fontId="15" type="noConversion"/>
  </si>
  <si>
    <t>NAc-EV</t>
    <phoneticPr fontId="15" type="noConversion"/>
  </si>
  <si>
    <t>Plasma-EV</t>
    <phoneticPr fontId="15" type="noConversion"/>
  </si>
  <si>
    <t>Testis</t>
    <phoneticPr fontId="15" type="noConversion"/>
  </si>
  <si>
    <t>Testis-EV</t>
    <phoneticPr fontId="15" type="noConversion"/>
  </si>
  <si>
    <t>Caput</t>
    <phoneticPr fontId="15" type="noConversion"/>
  </si>
  <si>
    <t>Caput-EV</t>
    <phoneticPr fontId="15" type="noConversion"/>
  </si>
  <si>
    <t>Cauda-EV</t>
    <phoneticPr fontId="15" type="noConversion"/>
  </si>
  <si>
    <t>Cauda</t>
    <phoneticPr fontId="15" type="noConversion"/>
  </si>
  <si>
    <t>S7b</t>
    <phoneticPr fontId="13" type="noConversion"/>
  </si>
  <si>
    <t>S7c</t>
    <phoneticPr fontId="13" type="noConversion"/>
  </si>
  <si>
    <t>S9c</t>
    <phoneticPr fontId="13" type="noConversion"/>
  </si>
  <si>
    <t>S9d</t>
    <phoneticPr fontId="13" type="noConversion"/>
  </si>
  <si>
    <t>S7b-NAc.Expre</t>
  </si>
  <si>
    <t>S7c-Testis</t>
  </si>
  <si>
    <t>S7c-Caput</t>
  </si>
  <si>
    <t>S7c-Cauda</t>
  </si>
  <si>
    <t>S9c-NAc.EV</t>
  </si>
  <si>
    <t>S9d-Plasma.EV</t>
  </si>
  <si>
    <t>S9d-Testis.EV</t>
  </si>
  <si>
    <t>S9d-Caput.EV</t>
  </si>
  <si>
    <t>S9d-Cauda.EV</t>
  </si>
  <si>
    <t>AAV-hSyn::19b, Week 1, n = 5; AAV-hSyn::19b, Week 2, n = 5; AAV-hSyn::19b, Week 4, n = 6; AAV-hSyn::Scr, Week 1, n = 5; AAV-hSyn::Scr, Week 2, n = 6; AAV-hSyn::Scr, Week 4, n = 6</t>
  </si>
  <si>
    <t>Two-way ANOVA,   aov(formula = as.formula(paste(test, "~ Group*Time")), data = DATA)</t>
  </si>
  <si>
    <t>FGroup:Time (2, 27) = 4.254, p = 0.0248; FGroup      (1, 27) = 48.045, p = 1.89e-07; FTime       (2, 27) = 4.256, p = 0.0247</t>
  </si>
  <si>
    <t>FGroup:Time (2, 27) = 0.004, p = 0.996; FGroup      (1, 27) = 0.202, p = 0.657; FTime       (2, 27) = 3.841, p = 0.034</t>
  </si>
  <si>
    <t>FGroup:Time (2, 27) = 0.72, p = 0.496; FGroup      (1, 27) = 0.219, p = 0.644; FTime       (2, 27) = 0.791, p = 0.464</t>
  </si>
  <si>
    <t>FGroup:Time (2, 27) = 9.784, p = 0.000637; FGroup      (1, 27) = 15.427, p = 0.000536; FTime       (2, 27) = 8.624, p = 0.00127</t>
  </si>
  <si>
    <t>week1, t(27) =1.31, P =2.03e-01; week2, t(27) =2.71, *P =1.15e-02; week4, t(27) =6.33, ***P =8.9e-07</t>
  </si>
  <si>
    <t>week1, t(27) =-1.4192, P =1.67e-01; week2, t(27) = 0.0971, P =9.23e-01; week4, t(27) =-0.0209, P =9.83e-01</t>
  </si>
  <si>
    <t>week1, t(27) =-0.563, P =5.78e-01; week2, t(27) =-0.970, P =3.41e-01; week4, t(27) = 0.305, P =7.63e-01</t>
  </si>
  <si>
    <t>week1, t(27) =0.218, P =8.29e-01; week2, t(27) =2.716, *P =1.14e-02; week4, t(27) =5.518, ***P =7.59e-06</t>
  </si>
  <si>
    <t>week1, t(27) =1.73, P =9.58e-02; week2, t(27) =3.85, ***P =6.53e-04; week4, t(27) =6.21, ***P =1.22e-06</t>
  </si>
  <si>
    <t>week1, t(27) = 0.0616, P =9.51e-01; week2, t(27) =-1.6923, P =1.02e-01; week4, t(27) = 0.0318, P =9.75e-01</t>
  </si>
  <si>
    <t>week1, t(27) =0.338, P =7.38e-01; week2, t(27) =0.276, P =7.85e-01; week4, t(27) =0.232, P =8.19e-01</t>
  </si>
  <si>
    <t>week1, t(27) =-1.24e-15, P =1.00e+00; week2, t(27) = 4.66e-01, P =6.45e-01; week4, t(27) =-1.20e+00, P =2.42e-01</t>
  </si>
  <si>
    <t>week1, t(27) =-0.120, P =9.05e-01; week2, t(27) = 0.692, P =4.95e-01; week4, t(27) = 5.820, ***P =3.4e-06</t>
  </si>
  <si>
    <t>week2, t(27) =2.71, *P =1.15e-02; week4, t(27) =6.33, ***P =8.9e-07</t>
  </si>
  <si>
    <t>week2, t(27) =2.716, *P =1.14e-02; week4, t(27) =5.518, ***P =7.59e-06</t>
  </si>
  <si>
    <t>week2, t(27) =3.85, ***P =6.53e-04; week4, t(27) =6.21, ***P =1.22e-06</t>
  </si>
  <si>
    <t>week4, t(27) = 5.820, ***P =3.4e-06</t>
  </si>
  <si>
    <t>S7d-NAc vs Testis</t>
  </si>
  <si>
    <t>S7d-NAc vs Caput</t>
  </si>
  <si>
    <t>S7d-NAc vs Cauda</t>
  </si>
  <si>
    <t>AAV-hSyn::19b, n = 16; AAV-hSyn::Scr, n = 17</t>
  </si>
  <si>
    <t>1. Correlations were calculated using Pearson's correlation coefficient: r = cov(X, Y) / (sd(X) * sd(Y)); 2. P-values were calculated using Fisher's Z-transformation: Z = 0.5 * ln((1 + r) / (1 - r)); 3. The Z-statistic for group comparisons was calculated as: Z = (Z1 - Z2) / sqrt(SE1^2 + SE2^2)</t>
  </si>
  <si>
    <t>NAc vs.  Testis , 19b vs. scr, Z=  -1.36 ,  p =  0.174</t>
  </si>
  <si>
    <t>NAc vs.  Caput , 19b vs. scr, Z=  -0.499 ,  p =  0.618</t>
  </si>
  <si>
    <t>NAc vs.  Cauda , 19b vs. scr, Z=  -0.919 ,  p =  0.358</t>
  </si>
  <si>
    <t>Liver</t>
    <phoneticPr fontId="15" type="noConversion"/>
  </si>
  <si>
    <t>LN</t>
    <phoneticPr fontId="15" type="noConversion"/>
  </si>
  <si>
    <t>Spleen</t>
    <phoneticPr fontId="15" type="noConversion"/>
  </si>
  <si>
    <t>Blood</t>
    <phoneticPr fontId="15" type="noConversion"/>
  </si>
  <si>
    <t>mPFC</t>
    <phoneticPr fontId="15" type="noConversion"/>
  </si>
  <si>
    <t>NAc</t>
    <phoneticPr fontId="15" type="noConversion"/>
  </si>
  <si>
    <t>Group</t>
    <phoneticPr fontId="13" type="noConversion"/>
  </si>
  <si>
    <t>ID</t>
    <phoneticPr fontId="15" type="noConversion"/>
  </si>
  <si>
    <t>S7e - Liver</t>
  </si>
  <si>
    <t>S7e - LN</t>
  </si>
  <si>
    <t>S7e - Spleen</t>
  </si>
  <si>
    <t>S7e - Blood</t>
  </si>
  <si>
    <t>S7e - mPFC</t>
  </si>
  <si>
    <t>S7e - NAc</t>
  </si>
  <si>
    <t>AAV-hSyn::19b, n = 4; AAV-hSyn::Scr, n = 4</t>
  </si>
  <si>
    <t>Welch Two Sample t-test, data:  Liver by Group</t>
  </si>
  <si>
    <t>Welch Two Sample t-test, data:  LN by Group</t>
  </si>
  <si>
    <t>Welch Two Sample t-test, data:  Spleen by Group</t>
  </si>
  <si>
    <t>Welch Two Sample t-test, data:  Blood by Group</t>
  </si>
  <si>
    <t>Welch Two Sample t-test, data:  mPFC by Group</t>
  </si>
  <si>
    <t>Welch Two Sample t-test, data:  NAc by Group</t>
  </si>
  <si>
    <t>AAV-hSyn::19b vs. AAV-hSyn::Scr: t = -0.022176, df = 3.0895, p-value = 0.9837</t>
  </si>
  <si>
    <t>AAV-hSyn::19b vs. AAV-hSyn::Scr: t = -0.86433, df = 3.663, p-value = 0.4403</t>
  </si>
  <si>
    <t>AAV-hSyn::19b vs. AAV-hSyn::Scr: t = 0.40024, df = 4.535, p-value = 0.7071</t>
  </si>
  <si>
    <t>AAV-hSyn::19b vs. AAV-hSyn::Scr: t = -0.025524, df = 5.9505, p-value = 0.9805</t>
  </si>
  <si>
    <t>AAV-hSyn::19b vs. AAV-hSyn::Scr: t = 2.7281, df = 5.4017, p-value = 0.03816</t>
  </si>
  <si>
    <t>AAV-hSyn::19b vs. AAV-hSyn::Scr: t = 3.644, df = 3.0001, p-value = 0.03564</t>
  </si>
  <si>
    <t>Nac</t>
    <phoneticPr fontId="15" type="noConversion"/>
  </si>
  <si>
    <t>liver</t>
    <phoneticPr fontId="15" type="noConversion"/>
  </si>
  <si>
    <t>lymph node</t>
    <phoneticPr fontId="15" type="noConversion"/>
  </si>
  <si>
    <t>spleen</t>
    <phoneticPr fontId="15" type="noConversion"/>
  </si>
  <si>
    <t>blood</t>
    <phoneticPr fontId="15" type="noConversion"/>
  </si>
  <si>
    <t>testis</t>
    <phoneticPr fontId="13" type="noConversion"/>
  </si>
  <si>
    <t>caput</t>
    <phoneticPr fontId="13" type="noConversion"/>
  </si>
  <si>
    <t>cauda</t>
    <phoneticPr fontId="13" type="noConversion"/>
  </si>
  <si>
    <t>S8c - Nac</t>
  </si>
  <si>
    <t>S8c - mPFC</t>
  </si>
  <si>
    <t>S8c - liver</t>
  </si>
  <si>
    <t>S8c - lymph.node</t>
  </si>
  <si>
    <t>S8c - spleen</t>
  </si>
  <si>
    <t>S8c - blood</t>
  </si>
  <si>
    <t>S8c - testis</t>
  </si>
  <si>
    <t>S8c - caput</t>
  </si>
  <si>
    <t>S8c - cauda</t>
  </si>
  <si>
    <t>AAV-hSyn::19b, n = 4</t>
  </si>
  <si>
    <t>One Sample t-test</t>
  </si>
  <si>
    <t>t = 5.3305, df = 3, p-value = 0.0129</t>
  </si>
  <si>
    <t>t = 4.2335, df = 3, p-value = 0.02412</t>
  </si>
  <si>
    <t>t = 1.751, df = 3, p-value = 0.1782</t>
  </si>
  <si>
    <t>t = 16.035, df = 3, p-value = 0.0005275</t>
  </si>
  <si>
    <t>t = 1.5524, df = 3, p-value = 0.2184</t>
  </si>
  <si>
    <t>t = 1.9162, df = 3, p-value = 0.1512</t>
  </si>
  <si>
    <t>t = -0.27915, df = 3, p-value = 0.7983</t>
  </si>
  <si>
    <t>t = -10.452, df = 3, p-value = 0.00187</t>
  </si>
  <si>
    <t>t = 0.68184, df = 3, p-value = 0.5443</t>
  </si>
  <si>
    <t>Average expression =  1.25  ,p =  0.000527</t>
  </si>
  <si>
    <t>Average expression =  1.16  ,p =  0.218</t>
  </si>
  <si>
    <t>Average expression =  1.06  ,p =  0.151</t>
  </si>
  <si>
    <t>Average expression =  0.984  ,p =  0.798</t>
  </si>
  <si>
    <t>Average expression =  0.97  ,p =  0.00187</t>
  </si>
  <si>
    <t>Average expression =  1.02  ,p =  0.544</t>
  </si>
  <si>
    <t>log10C</t>
    <phoneticPr fontId="13" type="noConversion"/>
  </si>
  <si>
    <t>CMV-Ct</t>
    <phoneticPr fontId="13" type="noConversion"/>
  </si>
  <si>
    <t>hSyn-Ct</t>
    <phoneticPr fontId="13" type="noConversion"/>
  </si>
  <si>
    <t>Cre-Ct</t>
    <phoneticPr fontId="13" type="noConversion"/>
  </si>
  <si>
    <t>S8d</t>
    <phoneticPr fontId="13" type="noConversion"/>
  </si>
  <si>
    <t>S8e</t>
    <phoneticPr fontId="13" type="noConversion"/>
  </si>
  <si>
    <t>S8f</t>
    <phoneticPr fontId="13" type="noConversion"/>
  </si>
  <si>
    <t>S8d</t>
  </si>
  <si>
    <t>S8e</t>
  </si>
  <si>
    <t>S8f</t>
  </si>
  <si>
    <t>n = 8</t>
  </si>
  <si>
    <t>lm(formula = as.formula(paste(test, " ~ log10C")), data = DATA)</t>
  </si>
  <si>
    <t>Formula：y = 37.3 + -3.46 * x, Efficiency(%) =  94.491%, R2 =  0.998</t>
  </si>
  <si>
    <t>Formula：y = 36.6 + -3.5 * x, Efficiency(%) =  93.199%, R2 =  0.999</t>
  </si>
  <si>
    <t>Formula：y = 35 + -3.49 * x, Efficiency(%) =  93.571%, R2 =  0.997</t>
  </si>
  <si>
    <t>(Intercept), t(6) = 146.86222,***, p = 6.72e-12;log10C, t(6) = -57.01742,***, p = 1.96e-09</t>
  </si>
  <si>
    <t>(Intercept), t(6) = 180.62722,***, p = 1.94e-12;log10C, t(6) = -72.18902,***, p = 4.76e-10</t>
  </si>
  <si>
    <t>(Intercept), t(6) = 100.72235,***, p = 6.45e-11;log10C, t(6) = -42.00716,***, p = 1.22e-08</t>
  </si>
  <si>
    <t>ctrl</t>
  </si>
  <si>
    <t>liver-19b</t>
  </si>
  <si>
    <t>LN-19b</t>
  </si>
  <si>
    <t>spleen-19b</t>
  </si>
  <si>
    <t>blood-19b</t>
  </si>
  <si>
    <t>testis-19b</t>
  </si>
  <si>
    <t>caput-19b</t>
  </si>
  <si>
    <t>cauda-19b</t>
  </si>
  <si>
    <t>str-19b</t>
  </si>
  <si>
    <t>mpfc-19b</t>
  </si>
  <si>
    <t>nac-19b</t>
  </si>
  <si>
    <t>NA</t>
    <phoneticPr fontId="13" type="noConversion"/>
  </si>
  <si>
    <t>n = 6</t>
  </si>
  <si>
    <t>t = NaN, df = 5, p-value = NA</t>
  </si>
  <si>
    <t>t = 1, df = 5, p-value = 0.3632</t>
  </si>
  <si>
    <t>t = 2.669, df = 5, p-value = 0.0444</t>
  </si>
  <si>
    <t>t = 2.0428, df = 5, p-value = 0.09652</t>
  </si>
  <si>
    <t>t = 3.2448, df = 5, p-value = 0.02283</t>
  </si>
  <si>
    <t>Average expression =  0  ,p =  NaN</t>
  </si>
  <si>
    <t>Average expression =  22.3  ,p =  0.363</t>
  </si>
  <si>
    <t>Average expression =  13.5  ,p =  0.363</t>
  </si>
  <si>
    <t>Average expression =  27.4  ,p =  0.363</t>
  </si>
  <si>
    <t>Average expression =  440  ,p =  0.0444</t>
  </si>
  <si>
    <t>Average expression =  1659  ,p =  0.0965</t>
  </si>
  <si>
    <t>Average expression =  9183  ,p =  0.0228</t>
  </si>
  <si>
    <t>S8g - ctrl</t>
  </si>
  <si>
    <t>S8g - liver.19b</t>
  </si>
  <si>
    <t>S8g - LN.19b</t>
  </si>
  <si>
    <t>S8g - spleen.19b</t>
  </si>
  <si>
    <t>S8g - blood.19b</t>
  </si>
  <si>
    <t>S8g - testis.19b</t>
  </si>
  <si>
    <t>S8g - caput.19b</t>
  </si>
  <si>
    <t>S8g - cauda.19b</t>
  </si>
  <si>
    <t>S8g - str.19b</t>
  </si>
  <si>
    <t>S8g - mpfc.19b</t>
  </si>
  <si>
    <t>S8g - nac.19b</t>
  </si>
  <si>
    <t>S8i - ctrl</t>
  </si>
  <si>
    <t>S8i - liver.19b</t>
  </si>
  <si>
    <t>S8i - LN.19b</t>
  </si>
  <si>
    <t>S8i - spleen.19b</t>
  </si>
  <si>
    <t>S8i - blood.19b</t>
  </si>
  <si>
    <t>S8i - testis.19b</t>
  </si>
  <si>
    <t>S8i - caput.19b</t>
  </si>
  <si>
    <t>S8i - cauda.19b</t>
  </si>
  <si>
    <t>S8i - str.19b</t>
  </si>
  <si>
    <t>S8i - mpfc.19b</t>
  </si>
  <si>
    <t>S8i - nac.19b</t>
  </si>
  <si>
    <t>t = 1.8104, df = 5, p-value = 0.13</t>
  </si>
  <si>
    <t>t = 1.7977, df = 5, p-value = 0.1321</t>
  </si>
  <si>
    <t>t = 2.5435, df = 5, p-value = 0.05167</t>
  </si>
  <si>
    <t>Average expression =  1.4  ,p =  0.363</t>
  </si>
  <si>
    <t>Average expression =  1.74  ,p =  0.363</t>
  </si>
  <si>
    <t>Average expression =  0.728  ,p =  0.363</t>
  </si>
  <si>
    <t>Average expression =  55.7  ,p =  0.13</t>
  </si>
  <si>
    <t>Average expression =  248  ,p =  0.132</t>
  </si>
  <si>
    <t>Average expression =  1203  ,p =  0.0517</t>
  </si>
  <si>
    <t>NAc</t>
  </si>
  <si>
    <t>Testis</t>
  </si>
  <si>
    <t>Caput</t>
  </si>
  <si>
    <t>Cauda</t>
  </si>
  <si>
    <t>Veh</t>
    <phoneticPr fontId="13" type="noConversion"/>
  </si>
  <si>
    <t>GW4869</t>
    <phoneticPr fontId="13" type="noConversion"/>
  </si>
  <si>
    <t>S9b - NAc</t>
  </si>
  <si>
    <t>S9b - Testis</t>
  </si>
  <si>
    <t>S9b - Caput</t>
  </si>
  <si>
    <t>S9b - Cauda</t>
  </si>
  <si>
    <t>GW4869, n = 7; Veh, n = 9</t>
  </si>
  <si>
    <t>Welch Two Sample t-test, data:  Testis by Group</t>
  </si>
  <si>
    <t>Welch Two Sample t-test, data:  Caput by Group</t>
  </si>
  <si>
    <t>Welch Two Sample t-test, data:  Cauda by Group</t>
  </si>
  <si>
    <t>t = -1.4407, df = 12.972, p-value = 0.1734</t>
  </si>
  <si>
    <t>t = -0.071129, df = 7.6219, p-value = 0.9451</t>
  </si>
  <si>
    <t>t = 0.58, df = 8.8749, p-value = 0.5763</t>
  </si>
  <si>
    <t>t = -7.4223, df = 13.918, p-value = 3.356e-06</t>
  </si>
  <si>
    <t>GW4869 vs. Veh: t = -1.4407, df = 12.972, p-value = 0.1734</t>
  </si>
  <si>
    <t>GW4869 vs. Veh: t = -0.071129, df = 7.6219, p-value = 0.9451</t>
  </si>
  <si>
    <t>GW4869 vs. Veh: t = 0.58, df = 8.8749, p-value = 0.5763</t>
  </si>
  <si>
    <t>GW4869 vs. Veh: t = -7.4223, df = 13.918, p-value = 3.356e-06</t>
  </si>
  <si>
    <t>R-Veh</t>
    <phoneticPr fontId="15" type="noConversion"/>
  </si>
  <si>
    <t>NAc-EV</t>
  </si>
  <si>
    <t>Plasma-EV</t>
  </si>
  <si>
    <t>Testis-EV</t>
  </si>
  <si>
    <t>Caput-EV</t>
  </si>
  <si>
    <t>Cauda-EV</t>
  </si>
  <si>
    <t>P-Veh</t>
    <phoneticPr fontId="15" type="noConversion"/>
  </si>
  <si>
    <t>R-19b</t>
    <phoneticPr fontId="15" type="noConversion"/>
  </si>
  <si>
    <t>P-19b</t>
    <phoneticPr fontId="15" type="noConversion"/>
  </si>
  <si>
    <t>Dilution</t>
  </si>
  <si>
    <t>Ct</t>
  </si>
  <si>
    <t>Concentration (nM)</t>
  </si>
  <si>
    <t>19b</t>
  </si>
  <si>
    <t>25ng total nM</t>
  </si>
  <si>
    <t>ng/nM</t>
  </si>
  <si>
    <t>Supplement</t>
  </si>
  <si>
    <t>HSA-19b</t>
  </si>
  <si>
    <t>HY-19b</t>
  </si>
  <si>
    <t>SSA-19b</t>
  </si>
  <si>
    <t>S10a</t>
  </si>
  <si>
    <t>lm(formula = Ct ~ log10(Concentration..nM.), data = mydata)</t>
  </si>
  <si>
    <t>Formula：y = 7.05 + -3.19 * x, Efficiency(%) =  105.644%, R2 =  1</t>
  </si>
  <si>
    <t>(Intercept), t(4) =   46.88039,***, p = 1.24e-06;log10(Concentration..nM.), t(4) = -136.63920,***, p = 1.72e-08</t>
  </si>
  <si>
    <t>TUD-control</t>
  </si>
  <si>
    <t>TUD-mir-19b</t>
  </si>
  <si>
    <t>Value</t>
    <phoneticPr fontId="13" type="noConversion"/>
  </si>
  <si>
    <t>S11a</t>
  </si>
  <si>
    <t>TUD-control, n = 13; TUD-mir-19b, n = 13</t>
  </si>
  <si>
    <t>Welch Two Sample t-test, data:  Value by Group</t>
  </si>
  <si>
    <t>t = -3.0799, df = 20.695, p-value = 0.005747</t>
  </si>
  <si>
    <t>TUD-control vs. TUD-mir-19b: t = -3.0799, df = 20.695, p-value = 0.005747</t>
  </si>
  <si>
    <t>Heroin SA - Saline SA sired F1, P = 0.32; Heroin SA - Heroin Yoke sired F1, P = 0.28; Heroin Yoke - Saline Yoke sired F1, P = 1.00 ; 0 ug*kg/inf,Heroin SA - Saline SA sired F1, P = 1.0000; 0 ug*kg/inf,Heroin SA - Heroin Yoke sired F1, P = 1.0000; 0 ug*kg/inf,Heroin Yoke - Saline Yoke sired F1, P = 1.0000; 2 ug*kg/inf,Heroin SA - Saline SA sired F1, P = 1.0000; 2 ug*kg/inf,Heroin SA - Heroin Yoke sired F1, P = 1.0000; 2 ug*kg/inf,Heroin Yoke - Saline Yoke sired F1, P = 1.0000; 4.5 ug*kg/inf,Heroin SA - Saline SA sired F1, P = 0.1105; 4.5 ug*kg/inf,Heroin SA - Heroin Yoke sired F1, *P = 0.0192; 4.5 ug*kg/inf,Heroin Yoke - Saline Yoke sired F1, P = 1.0000; 6.8 ug*kg/inf,Heroin SA - Saline SA sired F1, *P = 0.0253; 6.8 ug*kg/inf,Heroin SA - Heroin Yoke sired F1, **P = 0.0084; 6.8 ug*kg/inf,Heroin Yoke - Saline Yoke sired F1, P = 1.0000; 20 ug*kg/inf,Heroin SA - Saline SA sired F1, *P = 0.0494; 20 ug*kg/inf,Heroin SA - Heroin Yoke sired F1, P = 0.0876; 20 ug*kg/inf,Heroin Yoke - Saline Yoke sired F1, P = 1.0000; 27 ug*kg/inf,Heroin SA - Saline SA sired F1, P = 0.6361; 27 ug*kg/inf,Heroin SA - Heroin Yoke sired F1, P = 1.0000; 27 ug*kg/inf,Heroin Yoke - Saline Yoke sired F1, P = 1.0000; 45 ug*kg/inf,Heroin SA - Saline SA sired F1, P = 1.0000; 45 ug*kg/inf,Heroin SA - Heroin Yoke sired F1, P = 1.0000; 45 ug*kg/inf,Heroin Yoke - Saline Yoke sired F1, P = 1.0000; 67.5 ug*kg/inf,Heroin SA - Saline SA sired F1, P = 1.0000; 67.5 ug*kg/inf,Heroin SA - Heroin Yoke sired F1, P = 1.0000; 67.5 ug*kg/inf,Heroin Yoke - Saline Yoke sired F1, P = 1.0000</t>
  </si>
  <si>
    <t>Heroin SA - Saline SA sired F1, P = 0.25; Heroin SA - Heroin Yoke sired F1, P = 0.37; Heroin Yoke - Saline Yoke sired F1, P = 1.00 ; 0 ug*kg/inf,Heroin SA - Saline SA sired F1, P = 1.0000; 0 ug*kg/inf,Heroin SA - Heroin Yoke sired F1, P = 1.0000; 0 ug*kg/inf,Heroin Yoke - Saline Yoke sired F1, P = 1.0000; 2 ug*kg/inf,Heroin SA - Saline SA sired F1, P = 1.0000; 2 ug*kg/inf,Heroin SA - Heroin Yoke sired F1, P = 1.0000; 2 ug*kg/inf,Heroin Yoke - Saline Yoke sired F1, P = 1.0000; 4.5 ug*kg/inf,Heroin SA - Saline SA sired F1, P = 1.0000; 4.5 ug*kg/inf,Heroin SA - Heroin Yoke sired F1, P = 1.0000; 4.5 ug*kg/inf,Heroin Yoke - Saline Yoke sired F1, P = 1.0000; 6.8 ug*kg/inf,Heroin SA - Saline SA sired F1, P = 1.0000; 6.8 ug*kg/inf,Heroin SA - Heroin Yoke sired F1, P = 0.9302; 6.8 ug*kg/inf,Heroin Yoke - Saline Yoke sired F1, P = 1.0000; 20 ug*kg/inf,Heroin SA - Saline SA sired F1, **P = 0.0069; 20 ug*kg/inf,Heroin SA - Heroin Yoke sired F1, *P = 0.0159; 20 ug*kg/inf,Heroin Yoke - Saline Yoke sired F1, P = 1.0000; 27 ug*kg/inf,Heroin SA - Saline SA sired F1, *P = 0.0313; 27 ug*kg/inf,Heroin SA - Heroin Yoke sired F1, P = 0.1144; 27 ug*kg/inf,Heroin Yoke - Saline Yoke sired F1, P = 1.0000; 45 ug*kg/inf,Heroin SA - Saline SA sired F1, P = 0.6546; 45 ug*kg/inf,Heroin SA - Heroin Yoke sired F1, P = 0.7244; 45 ug*kg/inf,Heroin Yoke - Saline Yoke sired F1, P = 1.0000; 67.5 ug*kg/inf,Heroin SA - Saline SA sired F1, P = 0.1672; 67.5 ug*kg/inf,Heroin SA - Heroin Yoke sired F1, P = 0.6240; 67.5 ug*kg/inf,Heroin Yoke - Saline Yoke sired F1, P = 1.0000</t>
  </si>
  <si>
    <t>FR1, (HSA-F1-AAV-19b) - (HSA-F1-AAV-Scr), P =9.67e-01; FR1, (HSA-F1-AAV-19b) - (SSA-sired F1), P =9.78e-01; FR1, (HSA-F1-AAV-Scr) - (SSA-sired F1), P =9.99e-01; FR5_Post, (HSA-F1-AAV-19b) - (HSA-F1-AAV-Scr), **P =8.67e-03; FR5_Post, (HSA-F1-AAV-19b) - (SSA-sired F1), P =2.24e-01; FR5_Post, (HSA-F1-AAV-Scr) - (SSA-sired F1), ***P =4.08e-04; FR5_Pre, (HSA-F1-AAV-19b) - (HSA-F1-AAV-Scr), P =8.82e-01; FR5_Pre, (HSA-F1-AAV-19b) - (SSA-sired F1), P =7.36e-02; FR5_Pre, (HSA-F1-AAV-Scr) - (SSA-sired F1), *P =2.09e-02</t>
    <phoneticPr fontId="13" type="noConversion"/>
  </si>
  <si>
    <t>FGroup:FRTestType(4, 513.908) = 11.721, p = 4.06e-09; FFRTestType(2, 513.907) = 72.206, p = &lt;2e-16; FGroup(2, 29.036) = 4.075, p = 0.0276; Parrent effects, Chisq(44) = 125.293069772784, Pr(&gt;Chisq) = 9.81e-10</t>
  </si>
  <si>
    <t>(HSA-F1-AAV-19b) - (HSA-F1-AAV-Scr), P =4.97e-01; (HSA-F1-AAV-19b) - (SSA-sired F1), P =7.14e-01; (HSA-F1-AAV-Scr) - (SSA-sired F1), P =9.28e-01; (HSA-F1-AAV-19b) - (HSA-F1-AAV-Scr), *P =1.78e-02; (HSA-F1-AAV-19b) - (SSA-sired F1), P =2.54e-01; (HSA-F1-AAV-Scr) - (SSA-sired F1), ***P =7.96e-04; (HSA-F1-AAV-19b) - (HSA-F1-AAV-Scr), P =8.88e-01; (HSA-F1-AAV-19b) - (SSA-sired F1), P =1.08e-01; (HSA-F1-AAV-Scr) - (SSA-sired F1), *P =3.29e-02</t>
  </si>
  <si>
    <t>(HSA-F1-AAV-19b) - (HSA-F1-AAV-Scr), *P =1.78e-02; (HSA-F1-AAV-Scr) - (SSA-sired F1), ***P =7.96e-04; (HSA-F1-AAV-Scr) - (SSA-sired F1), *P =3.29e-02</t>
  </si>
  <si>
    <t>FGroup:FRTestType(4, 513.908) = 11.721, p = 4.06e-09; FGroup(2, 29.036) = 4.075, p = 0.0276</t>
  </si>
  <si>
    <t>FR1, (HSA-F1-AAV-19b) - (HSA-F1-AAV-Scr), P =4.88e-01; FR1, (HSA-F1-AAV-19b) - (SSA-sired F1), P =7.05e-01; FR1, (HSA-F1-AAV-Scr) - (SSA-sired F1), P =9.27e-01; FR5_Post, (HSA-F1-AAV-19b) - (HSA-F1-AAV-Scr), *P =1.46e-02; FR5_Post, (HSA-F1-AAV-19b) - (SSA-sired F1), P =2.24e-01; FR5_Post, (HSA-F1-AAV-Scr) - (SSA-sired F1), ***P =7.28e-05; FR5_Pre, (HSA-F1-AAV-19b) - (HSA-F1-AAV-Scr), P =8.84e-01; FR5_Pre, (HSA-F1-AAV-19b) - (SSA-sired F1), P =8.56e-02; FR5_Pre, (HSA-F1-AAV-Scr) - (SSA-sired F1), *P =2.12e-02</t>
  </si>
  <si>
    <t>FR5_Post, (HSA-F1-AAV-19b) - (HSA-F1-AAV-Scr), *P =1.46e-02; FR5_Post, (HSA-F1-AAV-Scr) - (SSA-sired F1), ***P =7.28e-05; FR5_Pre, (HSA-F1-AAV-Scr) - (SSA-sired F1), *P =2.12e-02</t>
  </si>
  <si>
    <t>Linear mixed model fit by REML. t-tests use Satterthwaite's method ['lmerModLmerTest'];Formula: as.formula(paste(test, "~ Group*sex + (1|ParentID/ID)"))</t>
    <phoneticPr fontId="13" type="noConversion"/>
  </si>
  <si>
    <t>Linear mixed model fit by REML. t-tests use Satterthwaite's method ['lmerModLmerTest']; Formula: Response ~ Group * TestType + (1 | ParentID/IndividualID)</t>
    <phoneticPr fontId="13" type="noConversion"/>
  </si>
  <si>
    <t>Fixed effects, FDrug:Day(8, 304) = 1.085, p = 0.373; FDrug(1, 38) = 9.175, p = 0.00439; Parrent effects, Chisq(15) = 7.45e+01, Pr(&gt;Chisq) = 6.9e-10</t>
    <phoneticPr fontId="13" type="noConversion"/>
  </si>
  <si>
    <t>Fixed effects, FDrug:FRTestType(1, 318) = 17.741, p = 3.3e-05; FDrug(1, 39.909) = 5.199, p = 0.028; Parrent effects, Chisq(1) = 0, Pr(&gt;Chisq) = 1</t>
    <phoneticPr fontId="13" type="noConversion"/>
  </si>
  <si>
    <t>Fixed effects, FDrug:FRTestType(1, 286) = 1.22, p = 0.27; FDrug(1, 34.782) = 0.718, p = 0.403; Parrent effects, Chisq(1) = 0, Pr(&gt;Chisq) = 1</t>
    <phoneticPr fontId="13" type="noConversion"/>
  </si>
  <si>
    <t>Fixed effects, FDrug:Day(8, 272) = 1.437, p = 0.181; FDrug(1, 34) = 1.273, p = 0.267; Parrent effects, Chisq(15) = 3.77e+01, Pr(&gt;Chisq) = 1.01e-03</t>
    <phoneticPr fontId="13" type="noConversion"/>
  </si>
  <si>
    <t>Fixed effects, FDrug:FRTestType(2, 640) = 0.407, p = 0.666; FDrug(1, 21) = 0.171, p = 0.683; Parrent effects, Chisq(1) = 9.7801679945369, Pr(&gt;Chisq) = 0.00176404195968172</t>
    <phoneticPr fontId="13" type="noConversion"/>
  </si>
  <si>
    <t>Fixed effects, FDrug:Day(14, 616) = 0.89, p = 0.57; FDrug(1, 21) = 0.801, p = 0.381; Parrent effects, Chisq(25) = 3.99e+02, Pr(&gt;Chisq) = 5.32e-69</t>
    <phoneticPr fontId="13" type="noConversion"/>
  </si>
  <si>
    <t>t(14.493)= -0.174,  p = 8.639E-01; Parrent effects, Chisq(2) = 3.28510160677638, Pr(&gt;Chisq) = 1.93e-01</t>
    <phoneticPr fontId="13" type="noConversion"/>
  </si>
  <si>
    <t>t(16.475)= 0.937,  p = 3.624E-01; Parrent effects, Chisq(2) = 5.46437779728132, Pr(&gt;Chisq) = 6.51e-02</t>
    <phoneticPr fontId="13" type="noConversion"/>
  </si>
  <si>
    <t>t(36.000)= -0.757,  p = 4.539E-01; Parrent effects, Chisq(2) = 1.13686837721616e-13, Pr(&gt;Chisq) = 1e+00</t>
    <phoneticPr fontId="13" type="noConversion"/>
  </si>
  <si>
    <t>t(15.731)= -0.483,  p = 6.361E-01; Parrent effects, Chisq(2) = 3.21246730364481, Pr(&gt;Chisq) = 2.01e-01</t>
    <phoneticPr fontId="13" type="noConversion"/>
  </si>
  <si>
    <t>t(13.392)= -1.139,  p = 2.745E-01; Parrent effects, Chisq(2) = 0, Pr(&gt;Chisq) = 1e+00</t>
    <phoneticPr fontId="13" type="noConversion"/>
  </si>
  <si>
    <t>S2d.Socialbility</t>
    <phoneticPr fontId="13" type="noConversion"/>
  </si>
  <si>
    <t>S2d.Social.Recog</t>
    <phoneticPr fontId="13" type="noConversion"/>
  </si>
  <si>
    <t>t(36.000)= 1.059,  p = 2.967E-01; Parrent effects, Chisq(2) = 4.2632564145606e-14, Pr(&gt;Chisq) = 1e+00</t>
    <phoneticPr fontId="13" type="noConversion"/>
  </si>
  <si>
    <t>t(15.761)= -0.587,  p = 5.654E-01; Parrent effects, Chisq(2) = 3.34001490551259, Pr(&gt;Chisq) = 1.88e-01</t>
    <phoneticPr fontId="13" type="noConversion"/>
  </si>
  <si>
    <t>FGroup:TestType(1, 72) = 2.734, p = 0.103; FTestType(1, 72) = 1153.77, p = &lt;2e-16; FGroup(1, 72) = 0, p = 1; Parrent effects, Chisq(1) = 0, Pr(&gt;Chisq) = 1e+00</t>
    <phoneticPr fontId="13" type="noConversion"/>
  </si>
  <si>
    <t>FGroup:TestType(1, 70) = 0.128, p = 0.722; FTestType(1, 70) = 1121.975, p = &lt;2e-16; FGroup(1, 70) = 0, p = 1; Parrent effects, Chisq(1) = 0, Pr(&gt;Chisq) = 1e+00</t>
    <phoneticPr fontId="13" type="noConversion"/>
  </si>
  <si>
    <t>FGroup:TestType(1, 70) = 1.126, p = 0.292; FTestType(1, 70) = 317.642, p = &lt;2e-16; FGroup(1, 70) = 0, p = 1; Parrent effects, Chisq(1) = 0, Pr(&gt;Chisq) = 1e+00</t>
    <phoneticPr fontId="13" type="noConversion"/>
  </si>
  <si>
    <t>FGroup:TestType(1, 72) = 0.746, p = 0.39; FTestType(1, 72) = 296.987, p = &lt;2e-16; FGroup(1, 72) = 0, p = 1; Parrent effects, Chisq(1) = 0, Pr(&gt;Chisq) = 1e+00</t>
    <phoneticPr fontId="13" type="noConversion"/>
  </si>
  <si>
    <t>Fixed effects, FDrug:FRTestType(1, 550) = 0.135, p = 0.714; FDrug(1, 69.571) = 0.517, p = 0.475; Parrent effects, Chisq(2) = 0, Pr(&gt;Chisq) = 1</t>
    <phoneticPr fontId="13" type="noConversion"/>
  </si>
  <si>
    <t>Fixed effects, FDrug:Day(8, 536) = 1.065, p = 0.386; FDrug(1, 67) = 1.135, p = 0.291; Parrent effects, Chisq(16) = 1.73e+02, Pr(&gt;Chisq) = 2.13e-28</t>
    <phoneticPr fontId="13" type="noConversion"/>
  </si>
  <si>
    <t>Fixed effects, FDrug:FRTestType(1, 390) = 0.093, p = 0.761; FDrug(1, 21.776) = 0.269, p = 0.609; Parrent effects, Chisq(2) = 2.18671623044975, Pr(&gt;Chisq) = 0.335089333606353</t>
    <phoneticPr fontId="13" type="noConversion"/>
  </si>
  <si>
    <t>Fixed effects, FDrug:Day(8, 376) = 0.984, p = 0.448; FDrug(1, 28.847) = 0.036, p = 0.852; Parrent effects, Chisq(16) = 4.97e+01, Pr(&gt;Chisq) = 2.57e-05</t>
    <phoneticPr fontId="13" type="noConversion"/>
  </si>
  <si>
    <t>Fixed effects, FDrug:DeliveryMethod(1, 29.281) = 2.368, p = 0.135; FDeliveryMethod(1, 29.281) = 4.022, p = 0.0542; FDrug(1, 29.281) = 5.759, p = 0.023; Parrent effects, Chisq(1) = 0.137166876993433, Pr(&gt;Chisq) = 7.11e-01</t>
    <phoneticPr fontId="13" type="noConversion"/>
  </si>
  <si>
    <t>FR5, Heroin SA - Saline SA-sired F1, ***P = 0.00018; Heroin SA - Heroin Yoke-sired F1, **P = 0.00154; Heroin Yoke - Saline Yoke-sired F1, P = 0.91019</t>
    <phoneticPr fontId="13" type="noConversion"/>
  </si>
  <si>
    <t>Heroin SA - Saline SA sired F1, **P = 0.0081; Heroin SA - Heroin Yoke sired F1, *P = 0.0113; Heroin Yoke - Saline Yoke sired F1, P = 0.7521</t>
    <phoneticPr fontId="13" type="noConversion"/>
  </si>
  <si>
    <t>Fixed effects, FDrug:DeliveryMethod(1, 29.745) = 3.161, p = 0.0857; FDeliveryMethod(1, 29.745) = 9.265, p = 0.00485; FDrug(1, 29.745) = 10.168, p = 0.00335; Parrent effects, Chisq(1) = 0, Pr(&gt;Chisq) = 1e+00</t>
    <phoneticPr fontId="13" type="noConversion"/>
  </si>
  <si>
    <t>Fixed effects,  FDrug:DeliveryMethod:Dose(7, 242.153) = 0.764, p = 0.6184; FDrug:DeliveryMethod(1, 35.045) = 1.629, p = 0.2103; Parrent effects, Chisq(1) = 0, Pr(&gt;Chisq) = 1e+00</t>
    <phoneticPr fontId="13" type="noConversion"/>
  </si>
  <si>
    <t>4.5 ug*kg/inf,Heroin SA - Heroin Yoke sired F1, *P = 0.0192; 6.8 ug*kg/inf,Heroin SA - Saline SA sired F1, *P = 0.0253; 6.8 ug*kg/inf,Heroin SA - Heroin Yoke sired F1, **P = 0.0084; 20 ug*kg/inf,Heroin SA - Saline SA sired F1, *P = 0.0494</t>
    <phoneticPr fontId="13" type="noConversion"/>
  </si>
  <si>
    <t>Heroin SA -sired F1 vs Heroin Yoke -sired F1, Z = 1.512  , P = 0.131; Heroin SA -sired F1 vs Saline SA -sired F1, Z = -0.212  , P = 0.832; Heroin Yoke -sired F1 vs Saline Yoke -sired F1, Z = -3.519 *** , P = 0.000433; Saline SA -sired F1 vs Saline Yoke -sired F1, Z = -2.096 * , P = 0.0361</t>
    <phoneticPr fontId="13" type="noConversion"/>
  </si>
  <si>
    <t>Heroin SA -sired F1, R2 =  0.558 ,  ** P = 0.00524; Heroin Yoke -sired F1, R2 =  0.0281 ,   P = 0.666; Saline SA -sired F1, R2 =  0.625 ,  ** P = 0.00647; Saline Yoke -sired F1, R2 =  0.961 ,  *** P = 1.94e-05</t>
    <phoneticPr fontId="13" type="noConversion"/>
  </si>
  <si>
    <t>FRNA:FRTestType(2, 314.087) = 16.872, p = 1.1e-07; FRNA(2, 38.018) = 4.6, p = 0.0163</t>
    <phoneticPr fontId="13" type="noConversion"/>
  </si>
  <si>
    <t>FRNA:Day(16, 293.138) = 0.503, p = 0.945; FRNA(2, 37.044) = 5.969, p = 0.00566</t>
    <phoneticPr fontId="13" type="noConversion"/>
  </si>
  <si>
    <t>FRNA:Day(16, 248) = 5.059, p = 4.51e-09; FRNA(2, 31) = 3.308, p = 0.0499</t>
    <phoneticPr fontId="13" type="noConversion"/>
  </si>
  <si>
    <t>FRNA:FRTestType(4, 440.982) = 0.726, p = 0.574; FRNA(2, 28.971) = 0.004, p = 0.996</t>
    <phoneticPr fontId="13" type="noConversion"/>
  </si>
  <si>
    <t>FRNA:Day(28, 406) = 0.532, p = 0.977; FRNA(2, 29) = 0.003, p = 0.997</t>
    <phoneticPr fontId="13" type="noConversion"/>
  </si>
  <si>
    <t>FRNA:FRTestType(4, 484) = 4.19, p = 0.00241; FRNA(2, 32) = 0.493, p = 0.616</t>
    <phoneticPr fontId="13" type="noConversion"/>
  </si>
  <si>
    <t>FRNA:Day(28, 448) = 1.708, p = 0.0146; FRNA(2, 32) = 0.277, p = 0.76</t>
    <phoneticPr fontId="13" type="noConversion"/>
  </si>
  <si>
    <t>baseMean</t>
  </si>
  <si>
    <t>HSAvsSSA_log2FoldChange</t>
    <phoneticPr fontId="15" type="noConversion"/>
  </si>
  <si>
    <t>HSAvsSSA_lfcSE</t>
  </si>
  <si>
    <t>HSAvsSSA_stat</t>
  </si>
  <si>
    <t>HSAvsSSA_pvalue</t>
  </si>
  <si>
    <t>HSAvsSSA_padj</t>
  </si>
  <si>
    <t>HYvsSSA_log2FoldChange</t>
  </si>
  <si>
    <t>HYvsSSA_lfcSE</t>
  </si>
  <si>
    <t>HYvsSSA_stat</t>
  </si>
  <si>
    <t>HYvsSSA_pvalue</t>
  </si>
  <si>
    <t>HYvsSSA_padj</t>
  </si>
  <si>
    <t>HSAvsHY_log2FoldChange</t>
  </si>
  <si>
    <t>HSAvsHY_lfcSE</t>
  </si>
  <si>
    <t>HSAvsHY_stat</t>
  </si>
  <si>
    <t>HSAvsHY_pvalue</t>
  </si>
  <si>
    <t>HSAvsHY_padj</t>
  </si>
  <si>
    <t>miRNA</t>
  </si>
  <si>
    <t>lincRNA</t>
  </si>
  <si>
    <t>snRNA</t>
  </si>
  <si>
    <t>piRNA</t>
  </si>
  <si>
    <t>scaRNA</t>
  </si>
  <si>
    <t>snoRNA</t>
  </si>
  <si>
    <t>tRNA</t>
  </si>
  <si>
    <t>sRNA</t>
  </si>
  <si>
    <t>rRNA</t>
  </si>
  <si>
    <t>mRNA</t>
  </si>
  <si>
    <t xml:space="preserve">SSA vs HSA**, p = 0.007; SSA vs HYoke*, p = 0.041; </t>
    <phoneticPr fontId="13" type="noConversion"/>
  </si>
  <si>
    <t>FGroup:sex(2, 9) = 1.504, p = 0.273; Fsex(1, 9) = 12.205, p = 0.00679; FGroup(2, 9) = 10.01, p = 0.00515; Parrent effects, Chisq(1) = 4.14, Pr(&gt;Chisq) = 4.2e-02</t>
    <phoneticPr fontId="13" type="noConversion"/>
  </si>
  <si>
    <t>female, (HSA-sired-F1) - (SSA-sired-F1), **P =2.15e-03; female, (HYoke-sired-F1) - (SSA-sired-F1), **P =3.81e-03; male, (HSA-sired-F1) - (SSA-sired-F1), *P =3.94e-02</t>
    <phoneticPr fontId="13" type="noConversion"/>
  </si>
  <si>
    <t>FGroup:Time (2, 27) = 5.938, p = 0.00729; FGroup      (1, 27) = 37.817, p = 1.43e-06; FTime       (2, 27) = 5.899, p = 0.00749</t>
    <phoneticPr fontId="13" type="noConversion"/>
  </si>
  <si>
    <t>FGroup:Time (2, 27) = 6.358, p = 0.00546; FGroup      (1, 27) = 25.312, p = 2.8e-05; FTime       (2, 27) = 6.024, p = 0.00687</t>
    <phoneticPr fontId="13" type="noConversion"/>
  </si>
  <si>
    <t>FGroup:Time (2, 27) = 0.739, p = 0.487; FGroup      (1, 27) = 0.584, p = 0.451; FTime       (2, 27) = 1.27, p = 0.297</t>
    <phoneticPr fontId="13" type="noConversion"/>
  </si>
  <si>
    <t>FGroup:Time (2, 27) = 0.441, p = 0.648; FGroup      (1, 27) = 0.46, p = 0.504; FTime       (2, 27) = 0.053, p = 0.948</t>
    <phoneticPr fontId="13" type="noConversion"/>
  </si>
  <si>
    <t>Scr , R =  0.407 ,   P = 1.05e-01; 19b , R =  0.656 ,  ** P = 5.78e-03</t>
    <phoneticPr fontId="13" type="noConversion"/>
  </si>
  <si>
    <t>Scr , R =  -0.419 ,   P = 9.44e-02; 19b , R =   0.077 ,   P = 7.77e-01</t>
    <phoneticPr fontId="13" type="noConversion"/>
  </si>
  <si>
    <t>Scr , R =  0.0794 ,   P = 7.62e-01; 19b , R =  0.2652 ,   P = 3.21e-01</t>
    <phoneticPr fontId="13" type="noConversion"/>
  </si>
  <si>
    <t>t = 3.644, df = 3.0001, p-value = 0.03564</t>
    <phoneticPr fontId="13" type="noConversion"/>
  </si>
  <si>
    <t>t = 2.7281, df = 5.4017, p-value = 0.03816</t>
    <phoneticPr fontId="13" type="noConversion"/>
  </si>
  <si>
    <t>t = -0.022176, df = 3.0895, p-value = 0.9837</t>
    <phoneticPr fontId="13" type="noConversion"/>
  </si>
  <si>
    <t>t = -0.86433, df = 3.663, p-value = 0.4403</t>
    <phoneticPr fontId="13" type="noConversion"/>
  </si>
  <si>
    <t>t = 0.40024, df = 4.535, p-value = 0.7071</t>
    <phoneticPr fontId="13" type="noConversion"/>
  </si>
  <si>
    <t>t = -0.025524, df = 5.9505, p-value = 0.9805</t>
    <phoneticPr fontId="13" type="noConversion"/>
  </si>
  <si>
    <t>Average expression =  49.2 95% CI = [  20.40838 77.91661 ] ,p =  0.0129</t>
  </si>
  <si>
    <t>Average expression =  6.66 95% CI = [   2.405481 10.916562 ] ,p =  0.0241</t>
  </si>
  <si>
    <t>Average expression =  1.21 95% CI = [  0.8280875 1.5924945 ] ,p =  0.178</t>
  </si>
  <si>
    <t>Average expression =  1.25 95% CI = [  1.197228 1.294900 ] ,p =  0.000527</t>
  </si>
  <si>
    <t>Average expression =  1.16 95% CI = [  0.8320567 1.4878161 ] ,p =  0.218</t>
  </si>
  <si>
    <t>Average expression =  1.06 95% CI = [  0.9580101 1.1690837 ] ,p =  0.151</t>
  </si>
  <si>
    <t>Average expression =  0.984 95% CI = [  0.80649 1.16230 ] ,p =  0.798</t>
  </si>
  <si>
    <t>Average expression =  0.97 95% CI = [  0.9607773 0.9790878 ] ,p =  0.00187</t>
  </si>
  <si>
    <t>Average expression =  1.02 95% CI = [  0.9428708 1.0882841 ] ,p =  0.544</t>
  </si>
  <si>
    <t>S8h - ctrl</t>
  </si>
  <si>
    <t>S8h - liver.19b</t>
  </si>
  <si>
    <t>S8h - LN.19b</t>
  </si>
  <si>
    <t>S8h - spleen.19b</t>
  </si>
  <si>
    <t>S8h - blood.19b</t>
  </si>
  <si>
    <t>S8h - testis.19b</t>
  </si>
  <si>
    <t>S8h - caput.19b</t>
  </si>
  <si>
    <t>S8h - cauda.19b</t>
  </si>
  <si>
    <t>S8h - str.19b</t>
  </si>
  <si>
    <t>Average expression =  27.6  ,p =  0.363</t>
  </si>
  <si>
    <t>S8h - mpfc.19b</t>
  </si>
  <si>
    <t>t = 2.7409, df = 5, p-value = 0.04075</t>
  </si>
  <si>
    <t>Average expression =  503  ,p =  0.0407</t>
  </si>
  <si>
    <t>S8h - nac.19b</t>
  </si>
  <si>
    <t>t = 2.4954, df = 5, p-value = 0.0548</t>
  </si>
  <si>
    <t>Average expression =  1607  ,p =  0.0548</t>
  </si>
  <si>
    <t>2d-correlation</t>
    <phoneticPr fontId="13" type="noConversion"/>
  </si>
  <si>
    <t>2c-lever</t>
    <phoneticPr fontId="13" type="noConversion"/>
  </si>
  <si>
    <t>2c-dosage</t>
    <phoneticPr fontId="13" type="noConversion"/>
  </si>
  <si>
    <t>F(2, 31) = 6.041, p = 0.006</t>
    <phoneticPr fontId="13" type="noConversion"/>
  </si>
  <si>
    <t>NAc-EV</t>
    <phoneticPr fontId="13" type="noConversion"/>
  </si>
  <si>
    <t>Cauda-EV</t>
    <phoneticPr fontId="13" type="noConversion"/>
  </si>
  <si>
    <t>rno-let-7a-1</t>
  </si>
  <si>
    <t>rno-let-7a-2</t>
  </si>
  <si>
    <t>rno-let-7b</t>
  </si>
  <si>
    <t>rno-let-7c-1</t>
  </si>
  <si>
    <t>rno-let-7c-2</t>
  </si>
  <si>
    <t>rno-let-7d</t>
  </si>
  <si>
    <t>rno-let-7e</t>
  </si>
  <si>
    <t>rno-let-7f-1</t>
  </si>
  <si>
    <t>rno-let-7f-2</t>
  </si>
  <si>
    <t>rno-let-7g</t>
  </si>
  <si>
    <t>rno-let-7i</t>
  </si>
  <si>
    <t>rno-mir-1</t>
  </si>
  <si>
    <t>rno-mir-101a</t>
  </si>
  <si>
    <t>rno-mir-101b</t>
  </si>
  <si>
    <t>rno-mir-103-1</t>
  </si>
  <si>
    <t>rno-mir-103-2</t>
  </si>
  <si>
    <t>rno-mir-106b</t>
  </si>
  <si>
    <t>rno-mir-107</t>
  </si>
  <si>
    <t>rno-mir-10a</t>
  </si>
  <si>
    <t>rno-mir-10b</t>
  </si>
  <si>
    <t>rno-mir-126a</t>
  </si>
  <si>
    <t>rno-mir-129-1</t>
  </si>
  <si>
    <t>rno-mir-129-2</t>
  </si>
  <si>
    <t>rno-mir-1298</t>
  </si>
  <si>
    <t>rno-mir-1306</t>
  </si>
  <si>
    <t>rno-mir-134</t>
  </si>
  <si>
    <t>rno-mir-136</t>
  </si>
  <si>
    <t>rno-mir-137</t>
  </si>
  <si>
    <t>rno-mir-141</t>
  </si>
  <si>
    <t>rno-mir-143</t>
  </si>
  <si>
    <t>rno-mir-144</t>
  </si>
  <si>
    <t>rno-mir-148a</t>
  </si>
  <si>
    <t>rno-mir-148b</t>
  </si>
  <si>
    <t>rno-mir-149</t>
  </si>
  <si>
    <t>rno-mir-152</t>
  </si>
  <si>
    <t>rno-mir-154</t>
  </si>
  <si>
    <t>rno-mir-15a</t>
  </si>
  <si>
    <t>rno-mir-16</t>
  </si>
  <si>
    <t>rno-mir-17-1</t>
  </si>
  <si>
    <t>rno-mir-17-2</t>
  </si>
  <si>
    <t>rno-mir-182</t>
  </si>
  <si>
    <t>rno-mir-183</t>
  </si>
  <si>
    <t>rno-mir-1839</t>
  </si>
  <si>
    <t>rno-mir-185</t>
  </si>
  <si>
    <t>rno-mir-1896</t>
  </si>
  <si>
    <t>rno-mir-190a-1</t>
  </si>
  <si>
    <t>rno-mir-190a-2</t>
  </si>
  <si>
    <t>rno-mir-190b</t>
  </si>
  <si>
    <t>rno-mir-192</t>
  </si>
  <si>
    <t>rno-mir-193a</t>
  </si>
  <si>
    <t>rno-mir-195</t>
  </si>
  <si>
    <t>rno-mir-196b-1</t>
  </si>
  <si>
    <t>rno-mir-196b-2</t>
  </si>
  <si>
    <t>rno-mir-196c</t>
  </si>
  <si>
    <t>rno-mir-199a</t>
  </si>
  <si>
    <t>rno-mir-19b-1</t>
  </si>
  <si>
    <t>rno-mir-19b-2</t>
  </si>
  <si>
    <t>rno-mir-1b</t>
  </si>
  <si>
    <t>rno-mir-200a</t>
  </si>
  <si>
    <t>rno-mir-207</t>
  </si>
  <si>
    <t>rno-mir-208a</t>
  </si>
  <si>
    <t>rno-mir-20a</t>
  </si>
  <si>
    <t>rno-mir-20b</t>
  </si>
  <si>
    <t>rno-mir-212</t>
  </si>
  <si>
    <t>rno-mir-215</t>
  </si>
  <si>
    <t>rno-mir-217</t>
  </si>
  <si>
    <t>rno-mir-218a-1</t>
  </si>
  <si>
    <t>rno-mir-218a-2</t>
  </si>
  <si>
    <t>rno-mir-218b</t>
  </si>
  <si>
    <t>rno-mir-223</t>
  </si>
  <si>
    <t>rno-mir-24-1</t>
  </si>
  <si>
    <t>rno-mir-24-2</t>
  </si>
  <si>
    <t>rno-mir-25</t>
  </si>
  <si>
    <t>rno-mir-26a</t>
  </si>
  <si>
    <t>rno-mir-26b</t>
  </si>
  <si>
    <t>rno-mir-27a</t>
  </si>
  <si>
    <t>rno-mir-27b</t>
  </si>
  <si>
    <t>rno-mir-28</t>
  </si>
  <si>
    <t>rno-mir-293</t>
  </si>
  <si>
    <t>rno-mir-296</t>
  </si>
  <si>
    <t>rno-mir-3064</t>
  </si>
  <si>
    <t>rno-mir-3084a</t>
  </si>
  <si>
    <t>rno-mir-3084b-1</t>
  </si>
  <si>
    <t>rno-mir-3084b-2</t>
  </si>
  <si>
    <t>rno-mir-3084c</t>
  </si>
  <si>
    <t>rno-mir-3102</t>
  </si>
  <si>
    <t>rno-mir-31b</t>
  </si>
  <si>
    <t>rno-mir-326</t>
  </si>
  <si>
    <t>rno-mir-337</t>
  </si>
  <si>
    <t>rno-mir-340-1</t>
  </si>
  <si>
    <t>rno-mir-340-2</t>
  </si>
  <si>
    <t>rno-mir-345</t>
  </si>
  <si>
    <t>rno-mir-34b</t>
  </si>
  <si>
    <t>rno-mir-34c</t>
  </si>
  <si>
    <t>rno-mir-351-1</t>
  </si>
  <si>
    <t>rno-mir-351-2</t>
  </si>
  <si>
    <t>rno-mir-352</t>
  </si>
  <si>
    <t>rno-mir-3543-1</t>
  </si>
  <si>
    <t>rno-mir-3543-2</t>
  </si>
  <si>
    <t>rno-mir-3546</t>
  </si>
  <si>
    <t>rno-mir-3553</t>
  </si>
  <si>
    <t>rno-mir-3556a</t>
  </si>
  <si>
    <t>rno-mir-3559</t>
  </si>
  <si>
    <t>rno-mir-3570</t>
  </si>
  <si>
    <t>rno-mir-3572</t>
  </si>
  <si>
    <t>rno-mir-3575</t>
  </si>
  <si>
    <t>rno-mir-3580</t>
  </si>
  <si>
    <t>rno-mir-3586</t>
  </si>
  <si>
    <t>rno-mir-3589</t>
  </si>
  <si>
    <t>rno-mir-3593</t>
  </si>
  <si>
    <t>rno-mir-370</t>
  </si>
  <si>
    <t>rno-mir-377</t>
  </si>
  <si>
    <t>rno-mir-379</t>
  </si>
  <si>
    <t>rno-mir-383</t>
  </si>
  <si>
    <t>rno-mir-410</t>
  </si>
  <si>
    <t>rno-mir-421</t>
  </si>
  <si>
    <t>rno-mir-433</t>
  </si>
  <si>
    <t>rno-mir-449a</t>
  </si>
  <si>
    <t>rno-mir-449c</t>
  </si>
  <si>
    <t>rno-mir-450a</t>
  </si>
  <si>
    <t>rno-mir-450b-1</t>
  </si>
  <si>
    <t>rno-mir-450b-2</t>
  </si>
  <si>
    <t>rno-mir-455</t>
  </si>
  <si>
    <t>rno-mir-463</t>
  </si>
  <si>
    <t>rno-mir-465</t>
  </si>
  <si>
    <t>rno-mir-466b-1</t>
  </si>
  <si>
    <t>rno-mir-466b-2</t>
  </si>
  <si>
    <t>rno-mir-466b-3</t>
  </si>
  <si>
    <t>rno-mir-466b-4</t>
  </si>
  <si>
    <t>rno-mir-466c</t>
  </si>
  <si>
    <t>rno-mir-466d</t>
  </si>
  <si>
    <t>rno-mir-493</t>
  </si>
  <si>
    <t>rno-mir-499</t>
  </si>
  <si>
    <t>rno-mir-504</t>
  </si>
  <si>
    <t>rno-mir-505</t>
  </si>
  <si>
    <t>rno-mir-509</t>
  </si>
  <si>
    <t>rno-mir-532</t>
  </si>
  <si>
    <t>rno-mir-542-1</t>
  </si>
  <si>
    <t>rno-mir-542-2</t>
  </si>
  <si>
    <t>rno-mir-542-3</t>
  </si>
  <si>
    <t>rno-mir-543</t>
  </si>
  <si>
    <t>rno-mir-6216</t>
  </si>
  <si>
    <t>rno-mir-628</t>
  </si>
  <si>
    <t>rno-mir-6323</t>
  </si>
  <si>
    <t>rno-mir-6326</t>
  </si>
  <si>
    <t>rno-mir-6331</t>
  </si>
  <si>
    <t>rno-mir-665</t>
  </si>
  <si>
    <t>rno-mir-667</t>
  </si>
  <si>
    <t>rno-mir-668</t>
  </si>
  <si>
    <t>rno-mir-672</t>
  </si>
  <si>
    <t>rno-mir-702</t>
  </si>
  <si>
    <t>rno-mir-743a</t>
  </si>
  <si>
    <t>rno-mir-7a-1</t>
  </si>
  <si>
    <t>rno-mir-7a-2</t>
  </si>
  <si>
    <t>rno-mir-7b</t>
  </si>
  <si>
    <t>rno-mir-872</t>
  </si>
  <si>
    <t>rno-mir-881</t>
  </si>
  <si>
    <t>rno-mir-92a-2</t>
  </si>
  <si>
    <t>rno-mir-93</t>
  </si>
  <si>
    <t>rno-mir-935</t>
  </si>
  <si>
    <t>rno-mir-98</t>
  </si>
  <si>
    <t>rno-mir-339</t>
  </si>
  <si>
    <t>rno-mir-1247</t>
  </si>
  <si>
    <t>rno-mir-6328</t>
  </si>
  <si>
    <t>rno-mir-6333</t>
  </si>
  <si>
    <t>rno-mir-1199</t>
  </si>
  <si>
    <t>rno-mir-3547</t>
  </si>
  <si>
    <t>rno-mir-3541</t>
  </si>
  <si>
    <t>rno-mir-219a-1</t>
  </si>
  <si>
    <t>rno-mir-347</t>
  </si>
  <si>
    <t>rno-mir-330</t>
  </si>
  <si>
    <t>rno-mir-328a</t>
  </si>
  <si>
    <t>rno-mir-423</t>
  </si>
  <si>
    <t>rno-mir-1224</t>
  </si>
  <si>
    <t>rno-mir-127</t>
  </si>
  <si>
    <t>rno-mir-3574</t>
  </si>
  <si>
    <t>rno-mir-3549</t>
  </si>
  <si>
    <t>rno-mir-632</t>
  </si>
  <si>
    <t>rno-mir-349</t>
  </si>
  <si>
    <t>rno-mir-615</t>
  </si>
  <si>
    <t>rno-mir-1249</t>
  </si>
  <si>
    <t>rno-mir-762</t>
  </si>
  <si>
    <t>rno-mir-343</t>
  </si>
  <si>
    <t>rno-mir-484</t>
  </si>
  <si>
    <t>rno-mir-126b</t>
  </si>
  <si>
    <t>rno-mir-582</t>
  </si>
  <si>
    <t>rno-mir-3542-1</t>
  </si>
  <si>
    <t>rno-mir-3542-2</t>
  </si>
  <si>
    <t>rno-mir-760</t>
  </si>
  <si>
    <t>rno-mir-3072</t>
  </si>
  <si>
    <t>rno-mir-3594</t>
  </si>
  <si>
    <t>rno-mir-3596b</t>
  </si>
  <si>
    <t>rno-mir-193b</t>
  </si>
  <si>
    <t>rno-mir-320</t>
  </si>
  <si>
    <t>rno-mir-365</t>
  </si>
  <si>
    <t>rno-mir-3075</t>
  </si>
  <si>
    <t>rno-mir-540</t>
  </si>
  <si>
    <t>rno-mir-409b</t>
  </si>
  <si>
    <t>rno-mir-483</t>
  </si>
  <si>
    <t>rno-mir-6316</t>
  </si>
  <si>
    <t>rno-mir-344g</t>
  </si>
  <si>
    <t>rno-mir-1956</t>
  </si>
  <si>
    <t>rno-mir-301a</t>
  </si>
  <si>
    <t>rno-mir-3577</t>
  </si>
  <si>
    <t>rno-mir-3065</t>
  </si>
  <si>
    <t>rno-mir-877</t>
  </si>
  <si>
    <t>rno-mir-6332</t>
  </si>
  <si>
    <t>rno-mir-188</t>
  </si>
  <si>
    <t>rno-mir-770</t>
  </si>
  <si>
    <t>rno-mir-3562</t>
  </si>
  <si>
    <t>rno-mir-6315</t>
  </si>
  <si>
    <t>rno-mir-5132</t>
  </si>
  <si>
    <t>rno-mir-1949</t>
  </si>
  <si>
    <t>rno-mir-500</t>
  </si>
  <si>
    <t>rno-mir-204</t>
  </si>
  <si>
    <t>rno-mir-211</t>
  </si>
  <si>
    <t>rno-mir-3550</t>
  </si>
  <si>
    <t>rno-mir-652</t>
  </si>
  <si>
    <t>rno-mir-181d</t>
  </si>
  <si>
    <t>rno-mir-6327</t>
  </si>
  <si>
    <t>rno-mir-6314</t>
  </si>
  <si>
    <t>rno-mir-678</t>
  </si>
  <si>
    <t>rno-mir-331</t>
  </si>
  <si>
    <t>rno-mir-125a</t>
  </si>
  <si>
    <t>rno-mir-181a-1</t>
  </si>
  <si>
    <t>rno-mir-181a-2</t>
  </si>
  <si>
    <t>rno-mir-210</t>
  </si>
  <si>
    <t>rno-mir-181b-1</t>
  </si>
  <si>
    <t>rno-mir-181b-2</t>
  </si>
  <si>
    <t>rno-mir-205</t>
  </si>
  <si>
    <t>rno-mir-92b</t>
  </si>
  <si>
    <t>rno-mir-341</t>
  </si>
  <si>
    <t>rno-mir-99b</t>
  </si>
  <si>
    <t>rno-mir-342</t>
  </si>
  <si>
    <t>rno-mir-99a</t>
  </si>
  <si>
    <t>rno-mir-222</t>
  </si>
  <si>
    <t>rno-mir-29b-1</t>
  </si>
  <si>
    <t>rno-mir-29b-2</t>
  </si>
  <si>
    <t>rno-mir-29b-3</t>
  </si>
  <si>
    <t>rno-mir-29a</t>
  </si>
  <si>
    <t>rno-mir-29c-1</t>
  </si>
  <si>
    <t>rno-mir-29c-2</t>
  </si>
  <si>
    <t>rno-mir-133a</t>
  </si>
  <si>
    <t>rno-mir-133b</t>
  </si>
  <si>
    <t>rno-mir-181c</t>
  </si>
  <si>
    <t>rno-mir-329</t>
  </si>
  <si>
    <t>rno-mir-6318</t>
  </si>
  <si>
    <t>rno-mir-124-2</t>
  </si>
  <si>
    <t>rno-mir-490</t>
  </si>
  <si>
    <t>rno-mir-324</t>
  </si>
  <si>
    <t>rno-mir-145</t>
  </si>
  <si>
    <t>rno-mir-125b-1</t>
  </si>
  <si>
    <t>rno-mir-125b-2</t>
  </si>
  <si>
    <t>HSA_F0_sperm</t>
    <phoneticPr fontId="13" type="noConversion"/>
  </si>
  <si>
    <t>SSA_F0_sperm</t>
    <phoneticPr fontId="13" type="noConversion"/>
  </si>
  <si>
    <t>S4e</t>
  </si>
  <si>
    <t>HSA-sired-F1, n = 10; HYoke-sired-F1, n = 8; SSA-sired-F1, n = 8</t>
  </si>
  <si>
    <t>F(2, 24) = 5.073, p = 0.015</t>
  </si>
  <si>
    <t xml:space="preserve">HYoke-sired-F1 vs HSA-sired-F1, p = 0.7; SSA-sired-F1 vs HSA-sired-F1*, p = 0.012; SSA-sired-F1 vs HYoke-sired-F1, p = 0.249; </t>
  </si>
  <si>
    <t xml:space="preserve">SSA-sired-F1 vs HSA-sired-F1*, p = 0.012; </t>
  </si>
  <si>
    <t>female, (HSA-sired-F1) - (HYoke-sired-F1), P =9.52e-01; female, (HSA-sired-F1) - (SSA-sired-F1), **P =2.15e-03; female, (HYoke-sired-F1) - (SSA-sired-F1), **P =3.81e-03; male, (HSA-sired-F1) - (HYoke-sired-F1), P =9.90e-01; male, (HSA-sired-F1) - (SSA-sired-F1), *P =3.94e-02; male, (HYoke-sired-F1) - (SSA-sired-F1), P =5.08e-02</t>
    <phoneticPr fontId="13" type="noConversion"/>
  </si>
  <si>
    <t>t = 1.9162, df = 3, p-value = 0.1512</t>
    <phoneticPr fontId="13" type="noConversion"/>
  </si>
  <si>
    <t>FGroup:Time (2, 27) = 1.01, p = 0.378; FGroup      (1, 27) = 0.889, p = 0.354; FTime       (2, 27) = 0.412, p = 0.667</t>
    <phoneticPr fontId="13" type="noConversion"/>
  </si>
  <si>
    <t>F1</t>
    <phoneticPr fontId="13" type="noConversion"/>
  </si>
  <si>
    <t>HSA-sired F1</t>
    <phoneticPr fontId="13" type="noConversion"/>
  </si>
  <si>
    <t>SSA-sired F1</t>
    <phoneticPr fontId="13" type="noConversion"/>
  </si>
  <si>
    <t>SYoke-sired F1</t>
    <phoneticPr fontId="13" type="noConversion"/>
  </si>
  <si>
    <t>HYoke-sired F1</t>
    <phoneticPr fontId="13" type="noConversion"/>
  </si>
  <si>
    <t>HSA-RNA F1, n = 16; HYoke-RNA F1, n = 10; SSA-RNA F1, n = 14</t>
  </si>
  <si>
    <t>FR1, (HSA-RNA F1) - (HYoke-RNA F1), P =7.14e-01; FR1, (HSA-RNA F1) - (SSA-RNA F1), P =7.48e-01; FR1, (HYoke-RNA F1) - (SSA-RNA F1), P =9.92e-01; FR5, (HSA-RNA F1) - (HYoke-RNA F1), ***P =4.06e-04; FR5, (HSA-RNA F1) - (SSA-RNA F1), ***P =4.00e-04; FR5, (HYoke-RNA F1) - (SSA-RNA F1), P =9.27e-01</t>
  </si>
  <si>
    <t>FR5, (HSA-RNA F1) - (HYoke-RNA F1), ***P =4.06e-04; FR5, (HSA-RNA F1) - (SSA-RNA F1), ***P =4.00e-04</t>
  </si>
  <si>
    <t>(HSA-RNA F1) - (HYoke-RNA F1), *P =1.46e-02; (HSA-RNA F1) - (SSA-RNA F1), *P =1.78e-02; (HYoke-RNA F1) - (SSA-RNA F1), P =9.40e-01</t>
  </si>
  <si>
    <t>(HSA-RNA F1) - (HYoke-RNA F1), *P =1.46e-02; (HSA-RNA F1) - (SSA-RNA F1), *P =1.78e-02</t>
  </si>
  <si>
    <t>HYoke_F0_sperm</t>
  </si>
  <si>
    <t>HSA-RNA F1, n = 12; HYoke-RNA F1, n = 11; SSA-RNA F1, n = 12</t>
  </si>
  <si>
    <t>FR1, (HSA-RNA F1) - (HYoke-RNA F1), P =9.79e-01; FR1, (HSA-RNA F1) - (SSA-RNA F1), P =9.98e-01; FR1, (HYoke-RNA F1) - (SSA-RNA F1), P =9.90e-01; FR10, (HSA-RNA F1) - (HYoke-RNA F1), P =6.14e-01; FR10, (HSA-RNA F1) - (SSA-RNA F1), P =2.94e-01; FR10, (HYoke-RNA F1) - (SSA-RNA F1), P =8.55e-01; FR5, (HSA-RNA F1) - (HYoke-RNA F1), P =1.42e-01; FR5, (HSA-RNA F1) - (SSA-RNA F1), P =9.93e-01; FR5, (HYoke-RNA F1) - (SSA-RNA F1), P =1.75e-01</t>
  </si>
  <si>
    <t>(HSA-RNA F1) - (HYoke-RNA F1), P =7.41e-01; (HSA-RNA F1) - (SSA-RNA F1), P =9.50e-01; (HYoke-RNA F1) - (SSA-RNA F1), P =8.98e-01</t>
  </si>
  <si>
    <t>HSA-RNA+19b F1</t>
  </si>
  <si>
    <t>HSA-RNA F1, n = 18; HSA-RNA+19b F1, n = 8; SSA-RNA F1, n = 14</t>
  </si>
  <si>
    <t>FR1, (HSA-RNA F1) - (HSA-RNA+19b F1), P =9.90e-01; FR1, (HSA-RNA F1) - (SSA-RNA F1), P =6.23e-01; FR1, (HSA-RNA+19b F1) - (SSA-RNA F1), P =8.10e-01; FR5, (HSA-RNA F1) - (HSA-RNA+19b F1), **P =3.27e-03; FR5, (HSA-RNA F1) - (SSA-RNA F1), ***P =3.47e-08; FR5, (HSA-RNA+19b F1) - (SSA-RNA F1), P =6.27e-02</t>
  </si>
  <si>
    <t>FR5, (HSA-RNA F1) - (HSA-RNA+19b F1), **P =3.27e-03; FR5, (HSA-RNA F1) - (SSA-RNA F1), ***P =3.47e-08</t>
  </si>
  <si>
    <t>(HSA-RNA F1) - (HSA-RNA+19b F1), P =1.94e-01; (HSA-RNA F1) - (SSA-RNA F1), ***P =2.80e-04; (HSA-RNA+19b F1) - (SSA-RNA F1), P =1.78e-01</t>
  </si>
  <si>
    <t>(HSA-RNA F1) - (SSA-RNA F1), ***P =2.80e-04</t>
  </si>
  <si>
    <t>Infusions</t>
    <phoneticPr fontId="13" type="noConversion"/>
  </si>
  <si>
    <t>Linear mixed model fit by REML. t-tests use Satterthwaite's method ['lmerModLmerTest']; Formula: Infusions ~ Group + (1 | ParentID)</t>
  </si>
  <si>
    <t>HSA-sired-F1 vs. SSA-sired-F1 , * p-value = 0.0333</t>
  </si>
  <si>
    <t>Fixed effects, FGroup(1, 44) = 2.34, p = 0.133; Parrent effects, Chisq(1) = 1.14e-13, Pr(&gt;Chisq) = 1e+00</t>
  </si>
  <si>
    <t>HSA-sired-F1 vs. SSA-sired-F1 ,  p-value = 0.1333</t>
  </si>
  <si>
    <t>Fixed effects, FGroup(1, 16.837) = 0.005, p = 0.946; Parrent effects, Chisq(1) = 7.69e+00, Pr(&gt;Chisq) = 5.54e-03</t>
  </si>
  <si>
    <t>HSA-sired-F1 vs. SSA-sired-F1 ,  p-value = 0.9463</t>
  </si>
  <si>
    <t>HSA-sired-F2, n = 38 (from 26 litters); SSA-sired-F2, n = 31 (from 15 litters)</t>
  </si>
  <si>
    <t>Fixed effects, FGroup(1, 24.168) = 0.918, p = 0.347; Parrent effects, Chisq(1) = 3.62e-01, Pr(&gt;Chisq) = 5.47e-01</t>
  </si>
  <si>
    <t>HSA-sired-F2 vs. SSA-sired-F2 ,  p-value = 0.3473</t>
  </si>
  <si>
    <t>HSA-sired-F2, n = 30 (from 23 litters); SSA-sired-F2, n = 19 (from 16 litters)</t>
  </si>
  <si>
    <t>Fixed effects, FGroup(1, 47) = 4.139, p = 0.0476; Parrent effects, Chisq(1) = 5.68e-14, Pr(&gt;Chisq) = 1e+00</t>
  </si>
  <si>
    <t>HSA-sired-F2 vs. SSA-sired-F2 , * p-value = 0.0483</t>
  </si>
  <si>
    <t>2b-PR</t>
  </si>
  <si>
    <t>Linear mixed model fit by REML. t-tests use Satterthwaite's method ['lmerModLmerTest']; Formula: Infusions ~ Drug * DeliveryMethod + (1 | ParentID)</t>
  </si>
  <si>
    <t>Fixed effects, FDrug(1, 32.3) = 3.449, p = 0.0724;FDrug(1, 32.3) = 1.288, p = 0.265;FDrug(1, 32.3) = 1.455, p = 0.237; Parrent effects, Chisq(1) = 3.45e-01, Pr(&gt;Chisq) = 5.57e-01</t>
  </si>
  <si>
    <t>Heroin SA - Saline SA sired F1, P = 0.16; Heroin SA - Heroin Yoke sired F1, P = 0.37; Heroin Yoke - Saline Yoke sired F1, P = 0.97</t>
  </si>
  <si>
    <t>One-way ANOVA, Infusions ~ Group; p-values adjusted with the bonferroni method.</t>
  </si>
  <si>
    <t>F(2, 37) = 7.936, p = 0.00136</t>
  </si>
  <si>
    <t xml:space="preserve">HYoke-RNA F1 vs.HSA-RNA F1,**p = 0.00556; SSA-RNA F1 vs.HSA-RNA F1,**p = 0.00532; SSA-RNA F1 vs.HYoke-RNA F1,p = 1; </t>
  </si>
  <si>
    <t xml:space="preserve">HYoke-RNA F1 vs.HSA-RNA F1,p = 1; SSA-RNA F1 vs.HSA-RNA F1,p = 1; SSA-RNA F1 vs.HYoke-RNA F1,p = 1; </t>
  </si>
  <si>
    <t xml:space="preserve">HYoke-RNA F1 vs.HSA-RNA F1,p = 0.72; SSA-RNA F1 vs.HSA-RNA F1,p = 0.684; SSA-RNA F1 vs.HYoke-RNA F1,p = 1; </t>
  </si>
  <si>
    <t>F(2, 32) = 0.284, p = 0.755</t>
  </si>
  <si>
    <t xml:space="preserve">HSA-RNA+19b F1 vs.HSA-RNA F1,**p = 0.00135; SSA-RNA F1 vs.HSA-RNA F1,p = 0.0825; SSA-RNA F1 vs.HSA-RNA+19b F1,p = 0.218; </t>
  </si>
  <si>
    <t>Welch Two Sample t-test, data:  Infusions by Group</t>
  </si>
  <si>
    <t>Scr vs. TuD: t = -2.643, df = 15.897, p-value = 0.01779</t>
  </si>
  <si>
    <t>t = 16.077, df = 123.84, p-value &lt; 2.2e-16</t>
  </si>
  <si>
    <t>Heroin vs. Saline: t = 16.077, df = 123.84, p-value &lt; 2.2e-16</t>
  </si>
  <si>
    <t>Fixed effects, FGroup(1, 34) = 4.188, p = 0.0485; Parrent effects, Chisq(1) = 2.48e+02, Pr(&gt;Chisq) = 6.22e-56</t>
  </si>
  <si>
    <t>HSA-sired-F1 vs. SSA-sired-F1 , * p-value = 0.0483</t>
  </si>
  <si>
    <t xml:space="preserve">SSA-sired F1 vs.HSA-F1-AAV-Scr,*p = 0.0344; </t>
    <phoneticPr fontId="13" type="noConversion"/>
  </si>
  <si>
    <t xml:space="preserve">HYoke-RNA F1 vs.HSA-RNA F1,**p = 0.00556; SSA-RNA F1 vs.HSA-RNA F1,**p = 0.00532; </t>
    <phoneticPr fontId="13" type="noConversion"/>
  </si>
  <si>
    <t>Fixed effects, FGroup(1, 38) = 4.868, p = 0.0335; Parrent effects, Chisq(1) = 0e+00, Pr(&gt;Chisq) = 1e+00</t>
    <phoneticPr fontId="13" type="noConversion"/>
  </si>
  <si>
    <t>F(2, 31) = 0.5, p = 0.612</t>
    <phoneticPr fontId="13" type="noConversion"/>
  </si>
  <si>
    <t>F(2, 29) = 0.995, p = 0.382</t>
    <phoneticPr fontId="13" type="noConversion"/>
  </si>
  <si>
    <t>F(2, 37) = 7.867, p = 0.00142</t>
    <phoneticPr fontId="13" type="noConversion"/>
  </si>
  <si>
    <t xml:space="preserve">HSA-RNA+19b F1 vs.HSA-RNA F1,**p = 0.00135; </t>
    <phoneticPr fontId="13" type="noConversion"/>
  </si>
  <si>
    <t>F(2, 28) = 4.458, p = 0.0209</t>
    <phoneticPr fontId="13" type="noConversion"/>
  </si>
  <si>
    <t>t = -2.643, df = 15.897, p-value = 0.01779</t>
    <phoneticPr fontId="13" type="noConversion"/>
  </si>
  <si>
    <t xml:space="preserve">HSA-F1-AAV-Scr vs.HSA-F1-AAV-19b,p = 0.0706; SSA-sired F1 vs.HSA-F1-AAV-19b,p = 1; SSA-sired F1 vs.HSA-F1-AAV-Scr,*p = 0.0344; 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);[Red]\(0.00\)"/>
  </numFmts>
  <fonts count="28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10"/>
      <name val="Times New Roman"/>
      <family val="1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color theme="4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2" fillId="0" borderId="0">
      <alignment vertical="center"/>
    </xf>
    <xf numFmtId="0" fontId="11" fillId="0" borderId="0">
      <alignment vertical="center"/>
    </xf>
    <xf numFmtId="0" fontId="10" fillId="0" borderId="0">
      <alignment vertical="center"/>
    </xf>
    <xf numFmtId="0" fontId="8" fillId="0" borderId="0">
      <alignment vertical="center"/>
    </xf>
    <xf numFmtId="0" fontId="7" fillId="0" borderId="0">
      <alignment vertical="center"/>
    </xf>
    <xf numFmtId="0" fontId="4" fillId="0" borderId="0">
      <alignment vertical="center"/>
    </xf>
  </cellStyleXfs>
  <cellXfs count="60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17" fillId="0" borderId="0" xfId="0" applyFont="1"/>
    <xf numFmtId="0" fontId="0" fillId="0" borderId="0" xfId="0" applyBorder="1" applyAlignment="1">
      <alignment vertical="center"/>
    </xf>
    <xf numFmtId="0" fontId="0" fillId="0" borderId="0" xfId="0" applyNumberFormat="1" applyBorder="1" applyAlignment="1">
      <alignment horizontal="center" vertical="center"/>
    </xf>
    <xf numFmtId="0" fontId="0" fillId="0" borderId="0" xfId="0" applyNumberFormat="1"/>
    <xf numFmtId="0" fontId="0" fillId="0" borderId="0" xfId="0" applyAlignment="1">
      <alignment horizontal="right" vertical="center"/>
    </xf>
    <xf numFmtId="0" fontId="18" fillId="0" borderId="0" xfId="0" applyFont="1" applyAlignment="1">
      <alignment vertical="center"/>
    </xf>
    <xf numFmtId="0" fontId="18" fillId="0" borderId="0" xfId="0" applyFont="1" applyAlignment="1">
      <alignment horizontal="right" vertical="center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right" vertical="center"/>
    </xf>
    <xf numFmtId="0" fontId="0" fillId="0" borderId="0" xfId="0" applyAlignment="1"/>
    <xf numFmtId="177" fontId="0" fillId="0" borderId="0" xfId="0" applyNumberFormat="1" applyBorder="1" applyAlignment="1">
      <alignment horizontal="center" vertical="center"/>
    </xf>
    <xf numFmtId="0" fontId="10" fillId="0" borderId="0" xfId="3">
      <alignment vertical="center"/>
    </xf>
    <xf numFmtId="0" fontId="10" fillId="0" borderId="0" xfId="3" applyAlignment="1"/>
    <xf numFmtId="0" fontId="10" fillId="0" borderId="0" xfId="3" applyAlignment="1">
      <alignment horizontal="center"/>
    </xf>
    <xf numFmtId="0" fontId="10" fillId="0" borderId="0" xfId="3" applyAlignment="1">
      <alignment horizontal="right" vertical="center"/>
    </xf>
    <xf numFmtId="0" fontId="10" fillId="0" borderId="0" xfId="3" applyAlignment="1">
      <alignment horizontal="right"/>
    </xf>
    <xf numFmtId="0" fontId="19" fillId="0" borderId="0" xfId="3" applyFont="1" applyAlignment="1">
      <alignment horizontal="right"/>
    </xf>
    <xf numFmtId="0" fontId="10" fillId="0" borderId="0" xfId="3" applyProtection="1">
      <alignment vertical="center"/>
      <protection locked="0"/>
    </xf>
    <xf numFmtId="0" fontId="14" fillId="0" borderId="0" xfId="3" applyFont="1" applyProtection="1">
      <alignment vertical="center"/>
      <protection locked="0"/>
    </xf>
    <xf numFmtId="0" fontId="16" fillId="0" borderId="0" xfId="3" applyFont="1" applyProtection="1">
      <alignment vertical="center"/>
      <protection locked="0"/>
    </xf>
    <xf numFmtId="49" fontId="14" fillId="0" borderId="0" xfId="3" applyNumberFormat="1" applyFont="1" applyProtection="1">
      <alignment vertical="center"/>
      <protection locked="0"/>
    </xf>
    <xf numFmtId="0" fontId="17" fillId="0" borderId="0" xfId="3" applyFont="1" applyAlignment="1"/>
    <xf numFmtId="0" fontId="20" fillId="0" borderId="0" xfId="3" applyFont="1" applyAlignment="1">
      <alignment horizontal="right" vertical="center"/>
    </xf>
    <xf numFmtId="0" fontId="10" fillId="0" borderId="0" xfId="3" applyAlignment="1">
      <alignment horizontal="center" vertical="center"/>
    </xf>
    <xf numFmtId="0" fontId="9" fillId="0" borderId="0" xfId="3" applyFont="1">
      <alignment vertical="center"/>
    </xf>
    <xf numFmtId="0" fontId="8" fillId="0" borderId="0" xfId="4">
      <alignment vertical="center"/>
    </xf>
    <xf numFmtId="0" fontId="17" fillId="0" borderId="0" xfId="4" applyFont="1" applyAlignment="1"/>
    <xf numFmtId="0" fontId="8" fillId="0" borderId="0" xfId="4">
      <alignment vertical="center"/>
    </xf>
    <xf numFmtId="0" fontId="17" fillId="0" borderId="0" xfId="4" applyFont="1" applyAlignment="1"/>
    <xf numFmtId="0" fontId="7" fillId="0" borderId="0" xfId="5">
      <alignment vertical="center"/>
    </xf>
    <xf numFmtId="0" fontId="7" fillId="0" borderId="0" xfId="5" applyAlignment="1"/>
    <xf numFmtId="0" fontId="17" fillId="0" borderId="0" xfId="5" applyFont="1" applyAlignment="1">
      <alignment horizontal="center"/>
    </xf>
    <xf numFmtId="0" fontId="17" fillId="0" borderId="0" xfId="5" applyFont="1" applyAlignment="1"/>
    <xf numFmtId="0" fontId="18" fillId="0" borderId="0" xfId="5" applyFont="1">
      <alignment vertical="center"/>
    </xf>
    <xf numFmtId="0" fontId="22" fillId="0" borderId="0" xfId="5" applyFont="1">
      <alignment vertical="center"/>
    </xf>
    <xf numFmtId="0" fontId="23" fillId="0" borderId="0" xfId="5" applyFont="1">
      <alignment vertical="center"/>
    </xf>
    <xf numFmtId="0" fontId="20" fillId="0" borderId="0" xfId="5" applyFont="1">
      <alignment vertical="center"/>
    </xf>
    <xf numFmtId="0" fontId="21" fillId="0" borderId="0" xfId="5" applyFont="1">
      <alignment vertical="center"/>
    </xf>
    <xf numFmtId="0" fontId="6" fillId="0" borderId="0" xfId="5" applyFont="1">
      <alignment vertical="center"/>
    </xf>
    <xf numFmtId="0" fontId="6" fillId="0" borderId="0" xfId="3" applyFont="1" applyAlignment="1">
      <alignment horizontal="right" vertical="center"/>
    </xf>
    <xf numFmtId="0" fontId="5" fillId="0" borderId="0" xfId="5" applyFont="1">
      <alignment vertical="center"/>
    </xf>
    <xf numFmtId="0" fontId="4" fillId="0" borderId="0" xfId="6">
      <alignment vertical="center"/>
    </xf>
    <xf numFmtId="0" fontId="0" fillId="0" borderId="0" xfId="0" applyNumberFormat="1" applyAlignment="1">
      <alignment horizontal="center" vertical="center"/>
    </xf>
    <xf numFmtId="0" fontId="3" fillId="0" borderId="0" xfId="3" applyFont="1" applyAlignment="1">
      <alignment horizontal="right" vertical="center"/>
    </xf>
    <xf numFmtId="0" fontId="2" fillId="0" borderId="0" xfId="3" applyFont="1" applyAlignment="1">
      <alignment horizontal="right" vertical="center"/>
    </xf>
    <xf numFmtId="0" fontId="17" fillId="0" borderId="0" xfId="0" applyFont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0" fontId="26" fillId="0" borderId="0" xfId="0" applyFont="1" applyAlignment="1">
      <alignment vertical="center"/>
    </xf>
    <xf numFmtId="0" fontId="27" fillId="0" borderId="0" xfId="0" applyFont="1" applyAlignment="1">
      <alignment horizontal="left"/>
    </xf>
    <xf numFmtId="0" fontId="27" fillId="0" borderId="0" xfId="0" applyFont="1" applyAlignment="1">
      <alignment horizontal="center"/>
    </xf>
    <xf numFmtId="11" fontId="0" fillId="0" borderId="0" xfId="0" applyNumberFormat="1"/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/>
    </xf>
    <xf numFmtId="0" fontId="1" fillId="0" borderId="0" xfId="5" applyFont="1" applyAlignment="1"/>
    <xf numFmtId="0" fontId="1" fillId="0" borderId="0" xfId="5" applyFont="1">
      <alignment vertical="center"/>
    </xf>
  </cellXfs>
  <cellStyles count="7">
    <cellStyle name="常规" xfId="0" builtinId="0"/>
    <cellStyle name="常规 2" xfId="1" xr:uid="{3CAFC16D-F984-40BD-A9BA-1E1DBB07D3E9}"/>
    <cellStyle name="常规 3" xfId="2" xr:uid="{808D4440-0D2C-4E5C-A35C-0C762D028930}"/>
    <cellStyle name="常规 4" xfId="3" xr:uid="{F6370FD1-F3AF-4AFD-BEE3-94734D0EBB01}"/>
    <cellStyle name="常规 5" xfId="4" xr:uid="{4215507B-FB0C-42AB-ADFC-37EBC94A41FE}"/>
    <cellStyle name="常规 6" xfId="5" xr:uid="{C8A6B8E7-C50F-457F-A838-646B47E3FEC1}"/>
    <cellStyle name="常规 7" xfId="6" xr:uid="{9FB196E0-5925-4B37-8E57-F32D6EDA34B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8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9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18F2A-993F-40B5-8AC4-594D64620F22}">
  <dimension ref="A1:K189"/>
  <sheetViews>
    <sheetView tabSelected="1" workbookViewId="0">
      <selection activeCell="F22" sqref="F22"/>
    </sheetView>
  </sheetViews>
  <sheetFormatPr defaultRowHeight="14.25"/>
  <cols>
    <col min="1" max="1" width="19.875" style="1" customWidth="1" collapsed="1"/>
    <col min="2" max="2" width="16.125" style="1" customWidth="1" collapsed="1"/>
    <col min="3" max="3" width="12.625" style="1" customWidth="1" collapsed="1"/>
    <col min="4" max="4" width="26.25" style="1" customWidth="1" collapsed="1"/>
    <col min="5" max="5" width="33.625" style="1" customWidth="1" collapsed="1"/>
    <col min="6" max="6" width="50.25" style="1" customWidth="1" collapsed="1"/>
    <col min="7" max="7" width="49.75" style="1" customWidth="1" collapsed="1"/>
    <col min="8" max="8" width="44.5" style="1" customWidth="1" collapsed="1"/>
    <col min="9" max="16384" width="9" style="1" collapsed="1"/>
  </cols>
  <sheetData>
    <row r="1" spans="1:8">
      <c r="A1" s="12" t="s">
        <v>50</v>
      </c>
      <c r="B1" s="12" t="s">
        <v>51</v>
      </c>
      <c r="C1" s="12" t="s">
        <v>52</v>
      </c>
      <c r="D1" s="12" t="s">
        <v>53</v>
      </c>
      <c r="E1" s="12" t="s">
        <v>54</v>
      </c>
      <c r="F1" s="12" t="s">
        <v>55</v>
      </c>
      <c r="G1" s="12" t="s">
        <v>56</v>
      </c>
      <c r="H1" s="12" t="s">
        <v>57</v>
      </c>
    </row>
    <row r="2" spans="1:8">
      <c r="A2" s="12" t="s">
        <v>45</v>
      </c>
      <c r="B2" s="12" t="s">
        <v>0</v>
      </c>
      <c r="C2" s="12" t="s">
        <v>46</v>
      </c>
      <c r="D2" s="12" t="s">
        <v>47</v>
      </c>
      <c r="E2" s="12" t="s">
        <v>48</v>
      </c>
      <c r="F2" s="12" t="s">
        <v>49</v>
      </c>
      <c r="G2" s="12" t="s">
        <v>62</v>
      </c>
      <c r="H2" s="12" t="s">
        <v>70</v>
      </c>
    </row>
    <row r="3" spans="1:8">
      <c r="A3" s="12" t="s">
        <v>58</v>
      </c>
      <c r="B3" s="12" t="s">
        <v>0</v>
      </c>
      <c r="C3" s="12" t="s">
        <v>46</v>
      </c>
      <c r="D3" s="12" t="s">
        <v>47</v>
      </c>
      <c r="E3" s="12" t="s">
        <v>59</v>
      </c>
      <c r="F3" s="12" t="s">
        <v>60</v>
      </c>
      <c r="G3" s="12" t="s">
        <v>63</v>
      </c>
      <c r="H3" s="12" t="s">
        <v>70</v>
      </c>
    </row>
    <row r="4" spans="1:8">
      <c r="A4" s="12" t="s">
        <v>61</v>
      </c>
      <c r="B4" s="12" t="s">
        <v>0</v>
      </c>
      <c r="C4" s="12" t="s">
        <v>46</v>
      </c>
      <c r="D4" s="12" t="s">
        <v>47</v>
      </c>
      <c r="E4" s="12" t="s">
        <v>1261</v>
      </c>
      <c r="F4" s="12" t="s">
        <v>1263</v>
      </c>
      <c r="G4" s="12" t="s">
        <v>1264</v>
      </c>
      <c r="H4" s="12" t="s">
        <v>70</v>
      </c>
    </row>
    <row r="5" spans="1:8">
      <c r="A5" s="12" t="s">
        <v>65</v>
      </c>
      <c r="B5" s="12" t="s">
        <v>0</v>
      </c>
      <c r="C5" s="12" t="s">
        <v>46</v>
      </c>
      <c r="D5" s="12" t="s">
        <v>66</v>
      </c>
      <c r="E5" s="12" t="s">
        <v>67</v>
      </c>
      <c r="F5" s="12" t="s">
        <v>68</v>
      </c>
      <c r="G5" s="12" t="s">
        <v>69</v>
      </c>
      <c r="H5" s="12" t="s">
        <v>70</v>
      </c>
    </row>
    <row r="6" spans="1:8">
      <c r="A6" s="12" t="s">
        <v>80</v>
      </c>
      <c r="B6" s="12" t="s">
        <v>41</v>
      </c>
      <c r="C6" s="12" t="s">
        <v>46</v>
      </c>
      <c r="D6" s="12" t="s">
        <v>81</v>
      </c>
      <c r="E6" s="12" t="s">
        <v>82</v>
      </c>
      <c r="F6" s="12" t="s">
        <v>844</v>
      </c>
      <c r="G6" s="12" t="s">
        <v>83</v>
      </c>
      <c r="H6" s="12" t="s">
        <v>84</v>
      </c>
    </row>
    <row r="7" spans="1:8">
      <c r="A7" s="12" t="s">
        <v>85</v>
      </c>
      <c r="B7" s="12" t="s">
        <v>41</v>
      </c>
      <c r="C7" s="12" t="s">
        <v>46</v>
      </c>
      <c r="D7" s="12" t="s">
        <v>81</v>
      </c>
      <c r="E7" s="12" t="s">
        <v>86</v>
      </c>
      <c r="F7" s="12" t="s">
        <v>843</v>
      </c>
      <c r="G7" s="12" t="s">
        <v>87</v>
      </c>
      <c r="H7" s="12" t="s">
        <v>84</v>
      </c>
    </row>
    <row r="8" spans="1:8">
      <c r="A8" s="12" t="s">
        <v>88</v>
      </c>
      <c r="B8" s="12" t="s">
        <v>41</v>
      </c>
      <c r="C8" s="12" t="s">
        <v>46</v>
      </c>
      <c r="D8" s="12" t="s">
        <v>81</v>
      </c>
      <c r="E8" s="12" t="s">
        <v>1238</v>
      </c>
      <c r="F8" s="12" t="s">
        <v>1269</v>
      </c>
      <c r="G8" s="12" t="s">
        <v>1239</v>
      </c>
      <c r="H8" s="12" t="s">
        <v>164</v>
      </c>
    </row>
    <row r="9" spans="1:8">
      <c r="A9" s="12" t="s">
        <v>111</v>
      </c>
      <c r="B9" s="12" t="s">
        <v>41</v>
      </c>
      <c r="C9" s="12" t="s">
        <v>112</v>
      </c>
      <c r="D9" s="12" t="s">
        <v>113</v>
      </c>
      <c r="E9" s="12" t="s">
        <v>82</v>
      </c>
      <c r="F9" s="12" t="s">
        <v>845</v>
      </c>
      <c r="G9" s="12" t="s">
        <v>114</v>
      </c>
      <c r="H9" s="12" t="s">
        <v>89</v>
      </c>
    </row>
    <row r="10" spans="1:8">
      <c r="A10" s="12" t="s">
        <v>115</v>
      </c>
      <c r="B10" s="12" t="s">
        <v>41</v>
      </c>
      <c r="C10" s="12" t="s">
        <v>117</v>
      </c>
      <c r="D10" s="12" t="s">
        <v>113</v>
      </c>
      <c r="E10" s="12" t="s">
        <v>86</v>
      </c>
      <c r="F10" s="12" t="s">
        <v>846</v>
      </c>
      <c r="G10" s="12" t="s">
        <v>116</v>
      </c>
      <c r="H10" s="12" t="s">
        <v>89</v>
      </c>
    </row>
    <row r="11" spans="1:8">
      <c r="A11" s="12" t="s">
        <v>118</v>
      </c>
      <c r="B11" s="12" t="s">
        <v>41</v>
      </c>
      <c r="C11" s="12" t="s">
        <v>112</v>
      </c>
      <c r="D11" s="12" t="s">
        <v>113</v>
      </c>
      <c r="E11" s="12" t="s">
        <v>1238</v>
      </c>
      <c r="F11" s="12" t="s">
        <v>1265</v>
      </c>
      <c r="G11" s="12" t="s">
        <v>1266</v>
      </c>
      <c r="H11" s="12" t="s">
        <v>164</v>
      </c>
    </row>
    <row r="12" spans="1:8">
      <c r="A12" s="12" t="s">
        <v>121</v>
      </c>
      <c r="B12" s="12" t="s">
        <v>41</v>
      </c>
      <c r="C12" s="12" t="s">
        <v>46</v>
      </c>
      <c r="D12" s="12" t="s">
        <v>122</v>
      </c>
      <c r="E12" s="12" t="s">
        <v>82</v>
      </c>
      <c r="F12" s="12" t="s">
        <v>847</v>
      </c>
      <c r="G12" s="12" t="s">
        <v>123</v>
      </c>
      <c r="H12" s="12" t="s">
        <v>89</v>
      </c>
    </row>
    <row r="13" spans="1:8">
      <c r="A13" s="12" t="s">
        <v>124</v>
      </c>
      <c r="B13" s="12" t="s">
        <v>41</v>
      </c>
      <c r="C13" s="12" t="s">
        <v>46</v>
      </c>
      <c r="D13" s="12" t="s">
        <v>122</v>
      </c>
      <c r="E13" s="12" t="s">
        <v>86</v>
      </c>
      <c r="F13" s="12" t="s">
        <v>848</v>
      </c>
      <c r="G13" s="12" t="s">
        <v>125</v>
      </c>
      <c r="H13" s="12" t="s">
        <v>89</v>
      </c>
    </row>
    <row r="14" spans="1:8">
      <c r="A14" s="12" t="s">
        <v>126</v>
      </c>
      <c r="B14" s="12" t="s">
        <v>41</v>
      </c>
      <c r="C14" s="12" t="s">
        <v>46</v>
      </c>
      <c r="D14" s="12" t="s">
        <v>122</v>
      </c>
      <c r="E14" s="12" t="s">
        <v>1238</v>
      </c>
      <c r="F14" s="12" t="s">
        <v>1240</v>
      </c>
      <c r="G14" s="12" t="s">
        <v>1241</v>
      </c>
      <c r="H14" s="12" t="s">
        <v>89</v>
      </c>
    </row>
    <row r="15" spans="1:8">
      <c r="A15" s="12" t="s">
        <v>131</v>
      </c>
      <c r="B15" s="12" t="s">
        <v>41</v>
      </c>
      <c r="C15" s="12" t="s">
        <v>112</v>
      </c>
      <c r="D15" s="12" t="s">
        <v>132</v>
      </c>
      <c r="E15" s="12" t="s">
        <v>82</v>
      </c>
      <c r="F15" s="12" t="s">
        <v>153</v>
      </c>
      <c r="G15" s="12" t="s">
        <v>133</v>
      </c>
      <c r="H15" s="12" t="s">
        <v>89</v>
      </c>
    </row>
    <row r="16" spans="1:8">
      <c r="A16" s="12" t="s">
        <v>134</v>
      </c>
      <c r="B16" s="12" t="s">
        <v>41</v>
      </c>
      <c r="C16" s="12" t="s">
        <v>117</v>
      </c>
      <c r="D16" s="12" t="s">
        <v>135</v>
      </c>
      <c r="E16" s="12" t="s">
        <v>86</v>
      </c>
      <c r="F16" s="12" t="s">
        <v>152</v>
      </c>
      <c r="G16" s="12" t="s">
        <v>136</v>
      </c>
      <c r="H16" s="12" t="s">
        <v>89</v>
      </c>
    </row>
    <row r="17" spans="1:8">
      <c r="A17" s="12" t="s">
        <v>137</v>
      </c>
      <c r="B17" s="12" t="s">
        <v>41</v>
      </c>
      <c r="C17" s="12" t="s">
        <v>112</v>
      </c>
      <c r="D17" s="12" t="s">
        <v>132</v>
      </c>
      <c r="E17" s="12" t="s">
        <v>1238</v>
      </c>
      <c r="F17" s="12" t="s">
        <v>1242</v>
      </c>
      <c r="G17" s="12" t="s">
        <v>1243</v>
      </c>
      <c r="H17" s="12" t="s">
        <v>89</v>
      </c>
    </row>
    <row r="18" spans="1:8">
      <c r="A18" s="12" t="s">
        <v>143</v>
      </c>
      <c r="B18" s="12" t="s">
        <v>42</v>
      </c>
      <c r="C18" s="12" t="s">
        <v>46</v>
      </c>
      <c r="D18" s="12" t="s">
        <v>144</v>
      </c>
      <c r="E18" s="12" t="s">
        <v>145</v>
      </c>
      <c r="F18" s="12" t="s">
        <v>862</v>
      </c>
      <c r="G18" s="12" t="s">
        <v>146</v>
      </c>
      <c r="H18" s="12" t="s">
        <v>89</v>
      </c>
    </row>
    <row r="19" spans="1:8">
      <c r="A19" s="12" t="s">
        <v>147</v>
      </c>
      <c r="B19" s="12" t="s">
        <v>42</v>
      </c>
      <c r="C19" s="12" t="s">
        <v>46</v>
      </c>
      <c r="D19" s="12" t="s">
        <v>148</v>
      </c>
      <c r="E19" s="12" t="s">
        <v>149</v>
      </c>
      <c r="F19" s="12" t="s">
        <v>863</v>
      </c>
      <c r="G19" s="12" t="s">
        <v>150</v>
      </c>
      <c r="H19" s="12" t="s">
        <v>89</v>
      </c>
    </row>
    <row r="20" spans="1:8">
      <c r="A20" s="12" t="s">
        <v>151</v>
      </c>
      <c r="B20" s="12" t="s">
        <v>42</v>
      </c>
      <c r="C20" s="12" t="s">
        <v>46</v>
      </c>
      <c r="D20" s="12" t="s">
        <v>1244</v>
      </c>
      <c r="E20" s="12" t="s">
        <v>1238</v>
      </c>
      <c r="F20" s="12" t="s">
        <v>1245</v>
      </c>
      <c r="G20" s="12" t="s">
        <v>1246</v>
      </c>
      <c r="H20" s="12" t="s">
        <v>89</v>
      </c>
    </row>
    <row r="21" spans="1:8">
      <c r="A21" s="12" t="s">
        <v>157</v>
      </c>
      <c r="B21" s="12" t="s">
        <v>42</v>
      </c>
      <c r="C21" s="12" t="s">
        <v>112</v>
      </c>
      <c r="D21" s="12" t="s">
        <v>158</v>
      </c>
      <c r="E21" s="12" t="s">
        <v>145</v>
      </c>
      <c r="F21" s="12" t="s">
        <v>864</v>
      </c>
      <c r="G21" s="12" t="s">
        <v>159</v>
      </c>
      <c r="H21" s="12" t="s">
        <v>89</v>
      </c>
    </row>
    <row r="22" spans="1:8">
      <c r="A22" s="12" t="s">
        <v>160</v>
      </c>
      <c r="B22" s="12" t="s">
        <v>42</v>
      </c>
      <c r="C22" s="12" t="s">
        <v>112</v>
      </c>
      <c r="D22" s="12" t="s">
        <v>161</v>
      </c>
      <c r="E22" s="12" t="s">
        <v>149</v>
      </c>
      <c r="F22" s="12" t="s">
        <v>865</v>
      </c>
      <c r="G22" s="12" t="s">
        <v>162</v>
      </c>
      <c r="H22" s="12" t="s">
        <v>89</v>
      </c>
    </row>
    <row r="23" spans="1:8">
      <c r="A23" s="12" t="s">
        <v>163</v>
      </c>
      <c r="B23" s="12" t="s">
        <v>42</v>
      </c>
      <c r="C23" s="12" t="s">
        <v>112</v>
      </c>
      <c r="D23" s="12" t="s">
        <v>1247</v>
      </c>
      <c r="E23" s="12" t="s">
        <v>1238</v>
      </c>
      <c r="F23" s="12" t="s">
        <v>1248</v>
      </c>
      <c r="G23" s="12" t="s">
        <v>1249</v>
      </c>
      <c r="H23" s="12" t="s">
        <v>164</v>
      </c>
    </row>
    <row r="24" spans="1:8">
      <c r="A24" s="12" t="s">
        <v>255</v>
      </c>
      <c r="B24" s="12" t="s">
        <v>41</v>
      </c>
      <c r="C24" s="12" t="s">
        <v>46</v>
      </c>
      <c r="D24" s="12" t="s">
        <v>256</v>
      </c>
      <c r="E24" s="12" t="s">
        <v>257</v>
      </c>
      <c r="F24" s="12" t="s">
        <v>866</v>
      </c>
      <c r="G24" s="12" t="s">
        <v>867</v>
      </c>
      <c r="H24" s="12" t="s">
        <v>258</v>
      </c>
    </row>
    <row r="25" spans="1:8">
      <c r="A25" s="12" t="s">
        <v>259</v>
      </c>
      <c r="B25" s="12" t="s">
        <v>41</v>
      </c>
      <c r="C25" s="12" t="s">
        <v>46</v>
      </c>
      <c r="D25" s="12" t="s">
        <v>256</v>
      </c>
      <c r="E25" s="12" t="s">
        <v>260</v>
      </c>
      <c r="F25" s="12" t="s">
        <v>869</v>
      </c>
      <c r="G25" s="12" t="s">
        <v>868</v>
      </c>
      <c r="H25" s="12" t="s">
        <v>261</v>
      </c>
    </row>
    <row r="26" spans="1:8">
      <c r="A26" s="12" t="s">
        <v>1250</v>
      </c>
      <c r="B26" s="12" t="s">
        <v>41</v>
      </c>
      <c r="C26" s="12" t="s">
        <v>46</v>
      </c>
      <c r="D26" s="12" t="s">
        <v>256</v>
      </c>
      <c r="E26" s="12" t="s">
        <v>1251</v>
      </c>
      <c r="F26" s="12" t="s">
        <v>1252</v>
      </c>
      <c r="G26" s="12" t="s">
        <v>1253</v>
      </c>
      <c r="H26" s="12" t="s">
        <v>89</v>
      </c>
    </row>
    <row r="27" spans="1:8">
      <c r="A27" s="12" t="s">
        <v>949</v>
      </c>
      <c r="B27" s="12" t="s">
        <v>41</v>
      </c>
      <c r="C27" s="12" t="s">
        <v>46</v>
      </c>
      <c r="D27" s="12" t="s">
        <v>262</v>
      </c>
      <c r="E27" s="12" t="s">
        <v>263</v>
      </c>
      <c r="F27" s="12" t="s">
        <v>870</v>
      </c>
      <c r="G27" s="12" t="s">
        <v>832</v>
      </c>
      <c r="H27" s="12" t="s">
        <v>871</v>
      </c>
    </row>
    <row r="28" spans="1:8">
      <c r="A28" s="12" t="s">
        <v>950</v>
      </c>
      <c r="B28" s="12" t="s">
        <v>41</v>
      </c>
      <c r="C28" s="12" t="s">
        <v>46</v>
      </c>
      <c r="D28" s="12" t="s">
        <v>262</v>
      </c>
      <c r="E28" s="12" t="s">
        <v>263</v>
      </c>
      <c r="F28" s="12" t="s">
        <v>265</v>
      </c>
      <c r="G28" s="12" t="s">
        <v>833</v>
      </c>
      <c r="H28" s="12" t="s">
        <v>266</v>
      </c>
    </row>
    <row r="29" spans="1:8">
      <c r="A29" s="12" t="s">
        <v>948</v>
      </c>
      <c r="B29" s="12" t="s">
        <v>41</v>
      </c>
      <c r="C29" s="12" t="s">
        <v>46</v>
      </c>
      <c r="D29" s="12" t="s">
        <v>262</v>
      </c>
      <c r="E29" s="12" t="s">
        <v>270</v>
      </c>
      <c r="F29" s="12" t="s">
        <v>873</v>
      </c>
      <c r="G29" s="12" t="s">
        <v>872</v>
      </c>
      <c r="H29" s="12" t="s">
        <v>269</v>
      </c>
    </row>
    <row r="30" spans="1:8">
      <c r="A30" s="12" t="s">
        <v>277</v>
      </c>
      <c r="B30" s="12" t="s">
        <v>278</v>
      </c>
      <c r="C30" s="12" t="s">
        <v>46</v>
      </c>
      <c r="D30" s="12" t="s">
        <v>1222</v>
      </c>
      <c r="E30" s="12" t="s">
        <v>279</v>
      </c>
      <c r="F30" s="12" t="s">
        <v>874</v>
      </c>
      <c r="G30" s="12" t="s">
        <v>1223</v>
      </c>
      <c r="H30" s="12" t="s">
        <v>1224</v>
      </c>
    </row>
    <row r="31" spans="1:8">
      <c r="A31" s="12" t="s">
        <v>280</v>
      </c>
      <c r="B31" s="12" t="s">
        <v>278</v>
      </c>
      <c r="C31" s="12" t="s">
        <v>46</v>
      </c>
      <c r="D31" s="12" t="s">
        <v>1222</v>
      </c>
      <c r="E31" s="12" t="s">
        <v>281</v>
      </c>
      <c r="F31" s="12" t="s">
        <v>875</v>
      </c>
      <c r="G31" s="12" t="s">
        <v>1225</v>
      </c>
      <c r="H31" s="12" t="s">
        <v>1226</v>
      </c>
    </row>
    <row r="32" spans="1:8" ht="15.75" customHeight="1">
      <c r="A32" s="12" t="s">
        <v>291</v>
      </c>
      <c r="B32" s="12" t="s">
        <v>290</v>
      </c>
      <c r="C32" s="12" t="s">
        <v>46</v>
      </c>
      <c r="D32" s="12" t="s">
        <v>1222</v>
      </c>
      <c r="E32" s="12" t="s">
        <v>1254</v>
      </c>
      <c r="F32" s="12" t="s">
        <v>1255</v>
      </c>
      <c r="G32" s="12" t="s">
        <v>1256</v>
      </c>
      <c r="H32" s="12" t="s">
        <v>1268</v>
      </c>
    </row>
    <row r="33" spans="1:8">
      <c r="A33" s="12" t="s">
        <v>282</v>
      </c>
      <c r="B33" s="12" t="s">
        <v>278</v>
      </c>
      <c r="C33" s="12" t="s">
        <v>112</v>
      </c>
      <c r="D33" s="12" t="s">
        <v>283</v>
      </c>
      <c r="E33" s="12" t="s">
        <v>279</v>
      </c>
      <c r="F33" s="12" t="s">
        <v>284</v>
      </c>
      <c r="G33" s="12" t="s">
        <v>285</v>
      </c>
      <c r="H33" s="12" t="s">
        <v>89</v>
      </c>
    </row>
    <row r="34" spans="1:8">
      <c r="A34" s="12" t="s">
        <v>286</v>
      </c>
      <c r="B34" s="12" t="s">
        <v>278</v>
      </c>
      <c r="C34" s="12" t="s">
        <v>112</v>
      </c>
      <c r="D34" s="12" t="s">
        <v>287</v>
      </c>
      <c r="E34" s="12" t="s">
        <v>281</v>
      </c>
      <c r="F34" s="12" t="s">
        <v>876</v>
      </c>
      <c r="G34" s="12" t="s">
        <v>288</v>
      </c>
      <c r="H34" s="12" t="s">
        <v>89</v>
      </c>
    </row>
    <row r="35" spans="1:8">
      <c r="A35" s="12" t="s">
        <v>289</v>
      </c>
      <c r="B35" s="12" t="s">
        <v>290</v>
      </c>
      <c r="C35" s="12" t="s">
        <v>112</v>
      </c>
      <c r="D35" s="12" t="s">
        <v>287</v>
      </c>
      <c r="E35" s="12" t="s">
        <v>1254</v>
      </c>
      <c r="F35" s="12" t="s">
        <v>1270</v>
      </c>
      <c r="G35" s="12" t="s">
        <v>1257</v>
      </c>
      <c r="H35" s="12" t="s">
        <v>89</v>
      </c>
    </row>
    <row r="36" spans="1:8">
      <c r="A36" s="12" t="s">
        <v>292</v>
      </c>
      <c r="B36" s="12" t="s">
        <v>278</v>
      </c>
      <c r="C36" s="12" t="s">
        <v>46</v>
      </c>
      <c r="D36" s="12" t="s">
        <v>293</v>
      </c>
      <c r="E36" s="12" t="s">
        <v>279</v>
      </c>
      <c r="F36" s="12" t="s">
        <v>877</v>
      </c>
      <c r="G36" s="12" t="s">
        <v>294</v>
      </c>
      <c r="H36" s="12" t="s">
        <v>89</v>
      </c>
    </row>
    <row r="37" spans="1:8">
      <c r="A37" s="12" t="s">
        <v>295</v>
      </c>
      <c r="B37" s="12" t="s">
        <v>278</v>
      </c>
      <c r="C37" s="12" t="s">
        <v>46</v>
      </c>
      <c r="D37" s="12" t="s">
        <v>293</v>
      </c>
      <c r="E37" s="12" t="s">
        <v>281</v>
      </c>
      <c r="F37" s="12" t="s">
        <v>878</v>
      </c>
      <c r="G37" s="12" t="s">
        <v>296</v>
      </c>
      <c r="H37" s="12" t="s">
        <v>89</v>
      </c>
    </row>
    <row r="38" spans="1:8">
      <c r="A38" s="12" t="s">
        <v>297</v>
      </c>
      <c r="B38" s="12" t="s">
        <v>290</v>
      </c>
      <c r="C38" s="12" t="s">
        <v>46</v>
      </c>
      <c r="D38" s="12" t="s">
        <v>293</v>
      </c>
      <c r="E38" s="12" t="s">
        <v>1254</v>
      </c>
      <c r="F38" s="12" t="s">
        <v>1271</v>
      </c>
      <c r="G38" s="12" t="s">
        <v>1258</v>
      </c>
      <c r="H38" s="12" t="s">
        <v>89</v>
      </c>
    </row>
    <row r="39" spans="1:8">
      <c r="A39" s="12" t="s">
        <v>298</v>
      </c>
      <c r="B39" s="12" t="s">
        <v>278</v>
      </c>
      <c r="C39" s="12" t="s">
        <v>112</v>
      </c>
      <c r="D39" s="12" t="s">
        <v>1228</v>
      </c>
      <c r="E39" s="12" t="s">
        <v>279</v>
      </c>
      <c r="F39" s="12" t="s">
        <v>879</v>
      </c>
      <c r="G39" s="12" t="s">
        <v>1229</v>
      </c>
      <c r="H39" s="12" t="s">
        <v>89</v>
      </c>
    </row>
    <row r="40" spans="1:8">
      <c r="A40" s="12" t="s">
        <v>299</v>
      </c>
      <c r="B40" s="12" t="s">
        <v>278</v>
      </c>
      <c r="C40" s="12" t="s">
        <v>112</v>
      </c>
      <c r="D40" s="12" t="s">
        <v>1228</v>
      </c>
      <c r="E40" s="12" t="s">
        <v>281</v>
      </c>
      <c r="F40" s="12" t="s">
        <v>880</v>
      </c>
      <c r="G40" s="12" t="s">
        <v>1230</v>
      </c>
      <c r="H40" s="12" t="s">
        <v>89</v>
      </c>
    </row>
    <row r="41" spans="1:8">
      <c r="A41" s="12" t="s">
        <v>300</v>
      </c>
      <c r="B41" s="12" t="s">
        <v>290</v>
      </c>
      <c r="C41" s="12" t="s">
        <v>112</v>
      </c>
      <c r="D41" s="12" t="s">
        <v>1228</v>
      </c>
      <c r="E41" s="12" t="s">
        <v>1254</v>
      </c>
      <c r="F41" s="12" t="s">
        <v>1259</v>
      </c>
      <c r="G41" s="12" t="s">
        <v>1257</v>
      </c>
      <c r="H41" s="12" t="s">
        <v>89</v>
      </c>
    </row>
    <row r="42" spans="1:8">
      <c r="A42" s="12" t="s">
        <v>341</v>
      </c>
      <c r="B42" s="12" t="s">
        <v>0</v>
      </c>
      <c r="C42" s="12" t="s">
        <v>46</v>
      </c>
      <c r="D42" s="12" t="s">
        <v>377</v>
      </c>
      <c r="E42" s="12" t="s">
        <v>378</v>
      </c>
      <c r="F42" s="12" t="s">
        <v>379</v>
      </c>
      <c r="G42" s="12" t="s">
        <v>414</v>
      </c>
      <c r="H42" s="12" t="s">
        <v>89</v>
      </c>
    </row>
    <row r="43" spans="1:8">
      <c r="A43" s="12" t="s">
        <v>342</v>
      </c>
      <c r="B43" s="12" t="s">
        <v>0</v>
      </c>
      <c r="C43" s="12" t="s">
        <v>46</v>
      </c>
      <c r="D43" s="12" t="s">
        <v>377</v>
      </c>
      <c r="E43" s="12" t="s">
        <v>378</v>
      </c>
      <c r="F43" s="12" t="s">
        <v>380</v>
      </c>
      <c r="G43" s="12" t="s">
        <v>415</v>
      </c>
      <c r="H43" s="12" t="s">
        <v>89</v>
      </c>
    </row>
    <row r="44" spans="1:8">
      <c r="A44" s="12" t="s">
        <v>343</v>
      </c>
      <c r="B44" s="12" t="s">
        <v>0</v>
      </c>
      <c r="C44" s="12" t="s">
        <v>46</v>
      </c>
      <c r="D44" s="12" t="s">
        <v>377</v>
      </c>
      <c r="E44" s="12" t="s">
        <v>378</v>
      </c>
      <c r="F44" s="12" t="s">
        <v>381</v>
      </c>
      <c r="G44" s="12" t="s">
        <v>416</v>
      </c>
      <c r="H44" s="12" t="s">
        <v>89</v>
      </c>
    </row>
    <row r="45" spans="1:8">
      <c r="A45" s="12" t="s">
        <v>344</v>
      </c>
      <c r="B45" s="12" t="s">
        <v>0</v>
      </c>
      <c r="C45" s="12" t="s">
        <v>46</v>
      </c>
      <c r="D45" s="12" t="s">
        <v>377</v>
      </c>
      <c r="E45" s="12" t="s">
        <v>378</v>
      </c>
      <c r="F45" s="12" t="s">
        <v>382</v>
      </c>
      <c r="G45" s="12" t="s">
        <v>417</v>
      </c>
      <c r="H45" s="12" t="s">
        <v>89</v>
      </c>
    </row>
    <row r="46" spans="1:8">
      <c r="A46" s="12" t="s">
        <v>345</v>
      </c>
      <c r="B46" s="12" t="s">
        <v>0</v>
      </c>
      <c r="C46" s="12" t="s">
        <v>46</v>
      </c>
      <c r="D46" s="12" t="s">
        <v>377</v>
      </c>
      <c r="E46" s="12" t="s">
        <v>378</v>
      </c>
      <c r="F46" s="12" t="s">
        <v>383</v>
      </c>
      <c r="G46" s="12" t="s">
        <v>418</v>
      </c>
      <c r="H46" s="12" t="s">
        <v>89</v>
      </c>
    </row>
    <row r="47" spans="1:8">
      <c r="A47" s="12" t="s">
        <v>346</v>
      </c>
      <c r="B47" s="12" t="s">
        <v>0</v>
      </c>
      <c r="C47" s="12" t="s">
        <v>46</v>
      </c>
      <c r="D47" s="12" t="s">
        <v>377</v>
      </c>
      <c r="E47" s="12" t="s">
        <v>378</v>
      </c>
      <c r="F47" s="12" t="s">
        <v>384</v>
      </c>
      <c r="G47" s="12" t="s">
        <v>419</v>
      </c>
      <c r="H47" s="12" t="s">
        <v>450</v>
      </c>
    </row>
    <row r="48" spans="1:8">
      <c r="A48" s="12" t="s">
        <v>347</v>
      </c>
      <c r="B48" s="12" t="s">
        <v>0</v>
      </c>
      <c r="C48" s="12" t="s">
        <v>46</v>
      </c>
      <c r="D48" s="12" t="s">
        <v>377</v>
      </c>
      <c r="E48" s="12" t="s">
        <v>378</v>
      </c>
      <c r="F48" s="12" t="s">
        <v>385</v>
      </c>
      <c r="G48" s="12" t="s">
        <v>420</v>
      </c>
      <c r="H48" s="12" t="s">
        <v>89</v>
      </c>
    </row>
    <row r="49" spans="1:8">
      <c r="A49" s="12" t="s">
        <v>348</v>
      </c>
      <c r="B49" s="12" t="s">
        <v>0</v>
      </c>
      <c r="C49" s="12" t="s">
        <v>46</v>
      </c>
      <c r="D49" s="12" t="s">
        <v>377</v>
      </c>
      <c r="E49" s="12" t="s">
        <v>378</v>
      </c>
      <c r="F49" s="12" t="s">
        <v>386</v>
      </c>
      <c r="G49" s="12" t="s">
        <v>421</v>
      </c>
      <c r="H49" s="12" t="s">
        <v>451</v>
      </c>
    </row>
    <row r="50" spans="1:8">
      <c r="A50" s="12" t="s">
        <v>349</v>
      </c>
      <c r="B50" s="12" t="s">
        <v>0</v>
      </c>
      <c r="C50" s="12" t="s">
        <v>46</v>
      </c>
      <c r="D50" s="12" t="s">
        <v>377</v>
      </c>
      <c r="E50" s="12" t="s">
        <v>378</v>
      </c>
      <c r="F50" s="12" t="s">
        <v>387</v>
      </c>
      <c r="G50" s="12" t="s">
        <v>422</v>
      </c>
      <c r="H50" s="12" t="s">
        <v>89</v>
      </c>
    </row>
    <row r="51" spans="1:8">
      <c r="A51" s="12" t="s">
        <v>350</v>
      </c>
      <c r="B51" s="12" t="s">
        <v>0</v>
      </c>
      <c r="C51" s="12" t="s">
        <v>46</v>
      </c>
      <c r="D51" s="12" t="s">
        <v>377</v>
      </c>
      <c r="E51" s="12" t="s">
        <v>378</v>
      </c>
      <c r="F51" s="12" t="s">
        <v>388</v>
      </c>
      <c r="G51" s="12" t="s">
        <v>423</v>
      </c>
      <c r="H51" s="12" t="s">
        <v>89</v>
      </c>
    </row>
    <row r="52" spans="1:8">
      <c r="A52" s="12" t="s">
        <v>351</v>
      </c>
      <c r="B52" s="12" t="s">
        <v>0</v>
      </c>
      <c r="C52" s="12" t="s">
        <v>46</v>
      </c>
      <c r="D52" s="12" t="s">
        <v>377</v>
      </c>
      <c r="E52" s="12" t="s">
        <v>378</v>
      </c>
      <c r="F52" s="12" t="s">
        <v>389</v>
      </c>
      <c r="G52" s="12" t="s">
        <v>424</v>
      </c>
      <c r="H52" s="12" t="s">
        <v>89</v>
      </c>
    </row>
    <row r="53" spans="1:8">
      <c r="A53" s="12" t="s">
        <v>352</v>
      </c>
      <c r="B53" s="12" t="s">
        <v>0</v>
      </c>
      <c r="C53" s="12" t="s">
        <v>46</v>
      </c>
      <c r="D53" s="12" t="s">
        <v>377</v>
      </c>
      <c r="E53" s="12" t="s">
        <v>378</v>
      </c>
      <c r="F53" s="12" t="s">
        <v>390</v>
      </c>
      <c r="G53" s="12" t="s">
        <v>425</v>
      </c>
      <c r="H53" s="12" t="s">
        <v>89</v>
      </c>
    </row>
    <row r="54" spans="1:8">
      <c r="A54" s="12" t="s">
        <v>353</v>
      </c>
      <c r="B54" s="12" t="s">
        <v>0</v>
      </c>
      <c r="C54" s="12" t="s">
        <v>46</v>
      </c>
      <c r="D54" s="12" t="s">
        <v>377</v>
      </c>
      <c r="E54" s="12" t="s">
        <v>378</v>
      </c>
      <c r="F54" s="12" t="s">
        <v>391</v>
      </c>
      <c r="G54" s="12" t="s">
        <v>426</v>
      </c>
      <c r="H54" s="12" t="s">
        <v>89</v>
      </c>
    </row>
    <row r="55" spans="1:8">
      <c r="A55" s="12" t="s">
        <v>354</v>
      </c>
      <c r="B55" s="12" t="s">
        <v>0</v>
      </c>
      <c r="C55" s="12" t="s">
        <v>46</v>
      </c>
      <c r="D55" s="12" t="s">
        <v>377</v>
      </c>
      <c r="E55" s="12" t="s">
        <v>378</v>
      </c>
      <c r="F55" s="12" t="s">
        <v>392</v>
      </c>
      <c r="G55" s="12" t="s">
        <v>427</v>
      </c>
      <c r="H55" s="12" t="s">
        <v>452</v>
      </c>
    </row>
    <row r="56" spans="1:8">
      <c r="A56" s="12" t="s">
        <v>355</v>
      </c>
      <c r="B56" s="12" t="s">
        <v>0</v>
      </c>
      <c r="C56" s="12" t="s">
        <v>46</v>
      </c>
      <c r="D56" s="12" t="s">
        <v>377</v>
      </c>
      <c r="E56" s="12" t="s">
        <v>378</v>
      </c>
      <c r="F56" s="12" t="s">
        <v>393</v>
      </c>
      <c r="G56" s="12" t="s">
        <v>428</v>
      </c>
      <c r="H56" s="12" t="s">
        <v>89</v>
      </c>
    </row>
    <row r="57" spans="1:8">
      <c r="A57" s="12" t="s">
        <v>356</v>
      </c>
      <c r="B57" s="12" t="s">
        <v>0</v>
      </c>
      <c r="C57" s="12" t="s">
        <v>46</v>
      </c>
      <c r="D57" s="12" t="s">
        <v>377</v>
      </c>
      <c r="E57" s="12" t="s">
        <v>378</v>
      </c>
      <c r="F57" s="12" t="s">
        <v>951</v>
      </c>
      <c r="G57" s="12" t="s">
        <v>429</v>
      </c>
      <c r="H57" s="12" t="s">
        <v>907</v>
      </c>
    </row>
    <row r="58" spans="1:8">
      <c r="A58" s="12" t="s">
        <v>357</v>
      </c>
      <c r="B58" s="12" t="s">
        <v>0</v>
      </c>
      <c r="C58" s="12" t="s">
        <v>46</v>
      </c>
      <c r="D58" s="12" t="s">
        <v>377</v>
      </c>
      <c r="E58" s="12" t="s">
        <v>378</v>
      </c>
      <c r="F58" s="12" t="s">
        <v>394</v>
      </c>
      <c r="G58" s="12" t="s">
        <v>430</v>
      </c>
      <c r="H58" s="12" t="s">
        <v>89</v>
      </c>
    </row>
    <row r="59" spans="1:8">
      <c r="A59" s="12" t="s">
        <v>358</v>
      </c>
      <c r="B59" s="12" t="s">
        <v>0</v>
      </c>
      <c r="C59" s="12" t="s">
        <v>46</v>
      </c>
      <c r="D59" s="12" t="s">
        <v>377</v>
      </c>
      <c r="E59" s="12" t="s">
        <v>378</v>
      </c>
      <c r="F59" s="12" t="s">
        <v>395</v>
      </c>
      <c r="G59" s="12" t="s">
        <v>431</v>
      </c>
      <c r="H59" s="12" t="s">
        <v>89</v>
      </c>
    </row>
    <row r="60" spans="1:8">
      <c r="A60" s="12" t="s">
        <v>359</v>
      </c>
      <c r="B60" s="12" t="s">
        <v>0</v>
      </c>
      <c r="C60" s="12" t="s">
        <v>46</v>
      </c>
      <c r="D60" s="12" t="s">
        <v>377</v>
      </c>
      <c r="E60" s="12" t="s">
        <v>378</v>
      </c>
      <c r="F60" s="12" t="s">
        <v>396</v>
      </c>
      <c r="G60" s="12" t="s">
        <v>432</v>
      </c>
      <c r="H60" s="12" t="s">
        <v>89</v>
      </c>
    </row>
    <row r="61" spans="1:8">
      <c r="A61" s="12" t="s">
        <v>360</v>
      </c>
      <c r="B61" s="12" t="s">
        <v>0</v>
      </c>
      <c r="C61" s="12" t="s">
        <v>46</v>
      </c>
      <c r="D61" s="12" t="s">
        <v>377</v>
      </c>
      <c r="E61" s="12" t="s">
        <v>378</v>
      </c>
      <c r="F61" s="12" t="s">
        <v>397</v>
      </c>
      <c r="G61" s="12" t="s">
        <v>433</v>
      </c>
      <c r="H61" s="12" t="s">
        <v>89</v>
      </c>
    </row>
    <row r="62" spans="1:8">
      <c r="A62" s="12" t="s">
        <v>361</v>
      </c>
      <c r="B62" s="12" t="s">
        <v>0</v>
      </c>
      <c r="C62" s="12" t="s">
        <v>46</v>
      </c>
      <c r="D62" s="12" t="s">
        <v>377</v>
      </c>
      <c r="E62" s="12" t="s">
        <v>378</v>
      </c>
      <c r="F62" s="12" t="s">
        <v>398</v>
      </c>
      <c r="G62" s="12" t="s">
        <v>434</v>
      </c>
      <c r="H62" s="12" t="s">
        <v>89</v>
      </c>
    </row>
    <row r="63" spans="1:8">
      <c r="A63" s="12" t="s">
        <v>362</v>
      </c>
      <c r="B63" s="12" t="s">
        <v>0</v>
      </c>
      <c r="C63" s="12" t="s">
        <v>46</v>
      </c>
      <c r="D63" s="12" t="s">
        <v>377</v>
      </c>
      <c r="E63" s="12" t="s">
        <v>378</v>
      </c>
      <c r="F63" s="12" t="s">
        <v>399</v>
      </c>
      <c r="G63" s="12" t="s">
        <v>435</v>
      </c>
      <c r="H63" s="12" t="s">
        <v>89</v>
      </c>
    </row>
    <row r="64" spans="1:8">
      <c r="A64" s="12" t="s">
        <v>363</v>
      </c>
      <c r="B64" s="12" t="s">
        <v>0</v>
      </c>
      <c r="C64" s="12" t="s">
        <v>46</v>
      </c>
      <c r="D64" s="12" t="s">
        <v>377</v>
      </c>
      <c r="E64" s="12" t="s">
        <v>378</v>
      </c>
      <c r="F64" s="12" t="s">
        <v>400</v>
      </c>
      <c r="G64" s="12" t="s">
        <v>436</v>
      </c>
      <c r="H64" s="12" t="s">
        <v>453</v>
      </c>
    </row>
    <row r="65" spans="1:8">
      <c r="A65" s="12" t="s">
        <v>364</v>
      </c>
      <c r="B65" s="12" t="s">
        <v>0</v>
      </c>
      <c r="C65" s="12" t="s">
        <v>46</v>
      </c>
      <c r="D65" s="12" t="s">
        <v>377</v>
      </c>
      <c r="E65" s="12" t="s">
        <v>378</v>
      </c>
      <c r="F65" s="12" t="s">
        <v>401</v>
      </c>
      <c r="G65" s="12" t="s">
        <v>437</v>
      </c>
      <c r="H65" s="12" t="s">
        <v>454</v>
      </c>
    </row>
    <row r="66" spans="1:8">
      <c r="A66" s="12" t="s">
        <v>365</v>
      </c>
      <c r="B66" s="12" t="s">
        <v>0</v>
      </c>
      <c r="C66" s="12" t="s">
        <v>46</v>
      </c>
      <c r="D66" s="12" t="s">
        <v>377</v>
      </c>
      <c r="E66" s="12" t="s">
        <v>378</v>
      </c>
      <c r="F66" s="12" t="s">
        <v>402</v>
      </c>
      <c r="G66" s="12" t="s">
        <v>438</v>
      </c>
      <c r="H66" s="12" t="s">
        <v>89</v>
      </c>
    </row>
    <row r="67" spans="1:8">
      <c r="A67" s="12" t="s">
        <v>366</v>
      </c>
      <c r="B67" s="12" t="s">
        <v>0</v>
      </c>
      <c r="C67" s="12" t="s">
        <v>46</v>
      </c>
      <c r="D67" s="12" t="s">
        <v>377</v>
      </c>
      <c r="E67" s="12" t="s">
        <v>378</v>
      </c>
      <c r="F67" s="12" t="s">
        <v>403</v>
      </c>
      <c r="G67" s="12" t="s">
        <v>439</v>
      </c>
      <c r="H67" s="12" t="s">
        <v>455</v>
      </c>
    </row>
    <row r="68" spans="1:8">
      <c r="A68" s="12" t="s">
        <v>367</v>
      </c>
      <c r="B68" s="12" t="s">
        <v>0</v>
      </c>
      <c r="C68" s="12" t="s">
        <v>46</v>
      </c>
      <c r="D68" s="12" t="s">
        <v>377</v>
      </c>
      <c r="E68" s="12" t="s">
        <v>378</v>
      </c>
      <c r="F68" s="12" t="s">
        <v>404</v>
      </c>
      <c r="G68" s="12" t="s">
        <v>440</v>
      </c>
      <c r="H68" s="12" t="s">
        <v>456</v>
      </c>
    </row>
    <row r="69" spans="1:8">
      <c r="A69" s="12" t="s">
        <v>368</v>
      </c>
      <c r="B69" s="12" t="s">
        <v>0</v>
      </c>
      <c r="C69" s="12" t="s">
        <v>46</v>
      </c>
      <c r="D69" s="12" t="s">
        <v>377</v>
      </c>
      <c r="E69" s="12" t="s">
        <v>378</v>
      </c>
      <c r="F69" s="12" t="s">
        <v>405</v>
      </c>
      <c r="G69" s="12" t="s">
        <v>441</v>
      </c>
      <c r="H69" s="12" t="s">
        <v>457</v>
      </c>
    </row>
    <row r="70" spans="1:8">
      <c r="A70" s="12" t="s">
        <v>369</v>
      </c>
      <c r="B70" s="12" t="s">
        <v>0</v>
      </c>
      <c r="C70" s="12" t="s">
        <v>46</v>
      </c>
      <c r="D70" s="12" t="s">
        <v>377</v>
      </c>
      <c r="E70" s="12" t="s">
        <v>378</v>
      </c>
      <c r="F70" s="12" t="s">
        <v>406</v>
      </c>
      <c r="G70" s="12" t="s">
        <v>442</v>
      </c>
      <c r="H70" s="12" t="s">
        <v>89</v>
      </c>
    </row>
    <row r="71" spans="1:8">
      <c r="A71" s="12" t="s">
        <v>370</v>
      </c>
      <c r="B71" s="12" t="s">
        <v>0</v>
      </c>
      <c r="C71" s="12" t="s">
        <v>46</v>
      </c>
      <c r="D71" s="12" t="s">
        <v>377</v>
      </c>
      <c r="E71" s="12" t="s">
        <v>378</v>
      </c>
      <c r="F71" s="12" t="s">
        <v>407</v>
      </c>
      <c r="G71" s="12" t="s">
        <v>443</v>
      </c>
      <c r="H71" s="12" t="s">
        <v>89</v>
      </c>
    </row>
    <row r="72" spans="1:8">
      <c r="A72" s="12" t="s">
        <v>371</v>
      </c>
      <c r="B72" s="12" t="s">
        <v>0</v>
      </c>
      <c r="C72" s="12" t="s">
        <v>46</v>
      </c>
      <c r="D72" s="12" t="s">
        <v>377</v>
      </c>
      <c r="E72" s="12" t="s">
        <v>378</v>
      </c>
      <c r="F72" s="12" t="s">
        <v>408</v>
      </c>
      <c r="G72" s="12" t="s">
        <v>444</v>
      </c>
      <c r="H72" s="12" t="s">
        <v>89</v>
      </c>
    </row>
    <row r="73" spans="1:8">
      <c r="A73" s="12" t="s">
        <v>372</v>
      </c>
      <c r="B73" s="12" t="s">
        <v>0</v>
      </c>
      <c r="C73" s="12" t="s">
        <v>46</v>
      </c>
      <c r="D73" s="12" t="s">
        <v>377</v>
      </c>
      <c r="E73" s="12" t="s">
        <v>378</v>
      </c>
      <c r="F73" s="12" t="s">
        <v>409</v>
      </c>
      <c r="G73" s="12" t="s">
        <v>445</v>
      </c>
      <c r="H73" s="12" t="s">
        <v>458</v>
      </c>
    </row>
    <row r="74" spans="1:8">
      <c r="A74" s="12" t="s">
        <v>373</v>
      </c>
      <c r="B74" s="12" t="s">
        <v>0</v>
      </c>
      <c r="C74" s="12" t="s">
        <v>46</v>
      </c>
      <c r="D74" s="12" t="s">
        <v>377</v>
      </c>
      <c r="E74" s="12" t="s">
        <v>378</v>
      </c>
      <c r="F74" s="12" t="s">
        <v>410</v>
      </c>
      <c r="G74" s="12" t="s">
        <v>446</v>
      </c>
      <c r="H74" s="12" t="s">
        <v>459</v>
      </c>
    </row>
    <row r="75" spans="1:8">
      <c r="A75" s="12" t="s">
        <v>374</v>
      </c>
      <c r="B75" s="12" t="s">
        <v>0</v>
      </c>
      <c r="C75" s="12" t="s">
        <v>46</v>
      </c>
      <c r="D75" s="12" t="s">
        <v>377</v>
      </c>
      <c r="E75" s="12" t="s">
        <v>378</v>
      </c>
      <c r="F75" s="12" t="s">
        <v>411</v>
      </c>
      <c r="G75" s="12" t="s">
        <v>447</v>
      </c>
      <c r="H75" s="12" t="s">
        <v>460</v>
      </c>
    </row>
    <row r="76" spans="1:8">
      <c r="A76" s="12" t="s">
        <v>375</v>
      </c>
      <c r="B76" s="12" t="s">
        <v>0</v>
      </c>
      <c r="C76" s="12" t="s">
        <v>46</v>
      </c>
      <c r="D76" s="12" t="s">
        <v>377</v>
      </c>
      <c r="E76" s="12" t="s">
        <v>378</v>
      </c>
      <c r="F76" s="12" t="s">
        <v>412</v>
      </c>
      <c r="G76" s="12" t="s">
        <v>448</v>
      </c>
      <c r="H76" s="12" t="s">
        <v>89</v>
      </c>
    </row>
    <row r="77" spans="1:8">
      <c r="A77" s="12" t="s">
        <v>376</v>
      </c>
      <c r="B77" s="12" t="s">
        <v>0</v>
      </c>
      <c r="C77" s="12" t="s">
        <v>46</v>
      </c>
      <c r="D77" s="12" t="s">
        <v>377</v>
      </c>
      <c r="E77" s="12" t="s">
        <v>378</v>
      </c>
      <c r="F77" s="12" t="s">
        <v>413</v>
      </c>
      <c r="G77" s="12" t="s">
        <v>449</v>
      </c>
      <c r="H77" s="12" t="s">
        <v>461</v>
      </c>
    </row>
    <row r="78" spans="1:8" ht="15" customHeight="1">
      <c r="A78" s="12" t="s">
        <v>468</v>
      </c>
      <c r="B78" s="12" t="s">
        <v>278</v>
      </c>
      <c r="C78" s="12" t="s">
        <v>46</v>
      </c>
      <c r="D78" s="12" t="s">
        <v>1232</v>
      </c>
      <c r="E78" s="12" t="s">
        <v>279</v>
      </c>
      <c r="F78" s="12" t="s">
        <v>469</v>
      </c>
      <c r="G78" s="12" t="s">
        <v>1233</v>
      </c>
      <c r="H78" s="12" t="s">
        <v>1234</v>
      </c>
    </row>
    <row r="79" spans="1:8">
      <c r="A79" s="12" t="s">
        <v>470</v>
      </c>
      <c r="B79" s="12" t="s">
        <v>278</v>
      </c>
      <c r="C79" s="12" t="s">
        <v>46</v>
      </c>
      <c r="D79" s="12" t="s">
        <v>1232</v>
      </c>
      <c r="E79" s="12" t="s">
        <v>281</v>
      </c>
      <c r="F79" s="12" t="s">
        <v>471</v>
      </c>
      <c r="G79" s="12" t="s">
        <v>1235</v>
      </c>
      <c r="H79" s="12" t="s">
        <v>1236</v>
      </c>
    </row>
    <row r="80" spans="1:8">
      <c r="A80" s="12" t="s">
        <v>472</v>
      </c>
      <c r="B80" s="12" t="s">
        <v>290</v>
      </c>
      <c r="C80" s="12" t="s">
        <v>46</v>
      </c>
      <c r="D80" s="12" t="s">
        <v>1232</v>
      </c>
      <c r="E80" s="12" t="s">
        <v>1254</v>
      </c>
      <c r="F80" s="12" t="s">
        <v>1272</v>
      </c>
      <c r="G80" s="12" t="s">
        <v>1260</v>
      </c>
      <c r="H80" s="12" t="s">
        <v>1273</v>
      </c>
    </row>
    <row r="81" spans="1:8">
      <c r="A81" s="12" t="s">
        <v>476</v>
      </c>
      <c r="B81" s="12" t="s">
        <v>41</v>
      </c>
      <c r="C81" s="12" t="s">
        <v>46</v>
      </c>
      <c r="D81" s="12" t="s">
        <v>477</v>
      </c>
      <c r="E81" s="12" t="s">
        <v>478</v>
      </c>
      <c r="F81" s="12" t="s">
        <v>479</v>
      </c>
      <c r="G81" s="12" t="s">
        <v>480</v>
      </c>
      <c r="H81" s="12" t="s">
        <v>84</v>
      </c>
    </row>
    <row r="82" spans="1:8">
      <c r="A82" s="12" t="s">
        <v>485</v>
      </c>
      <c r="B82" s="12" t="s">
        <v>41</v>
      </c>
      <c r="C82" s="12" t="s">
        <v>46</v>
      </c>
      <c r="D82" s="12" t="s">
        <v>486</v>
      </c>
      <c r="E82" s="12" t="s">
        <v>487</v>
      </c>
      <c r="F82" s="12" t="s">
        <v>488</v>
      </c>
      <c r="G82" s="12" t="s">
        <v>834</v>
      </c>
      <c r="H82" s="12" t="s">
        <v>489</v>
      </c>
    </row>
    <row r="83" spans="1:8">
      <c r="A83" s="12" t="s">
        <v>490</v>
      </c>
      <c r="B83" s="12" t="s">
        <v>41</v>
      </c>
      <c r="C83" s="12" t="s">
        <v>46</v>
      </c>
      <c r="D83" s="12" t="s">
        <v>486</v>
      </c>
      <c r="E83" s="12" t="s">
        <v>491</v>
      </c>
      <c r="F83" s="12" t="s">
        <v>492</v>
      </c>
      <c r="G83" s="12" t="s">
        <v>493</v>
      </c>
      <c r="H83" s="12" t="s">
        <v>494</v>
      </c>
    </row>
    <row r="84" spans="1:8">
      <c r="A84" s="12" t="s">
        <v>495</v>
      </c>
      <c r="B84" s="12" t="s">
        <v>41</v>
      </c>
      <c r="C84" s="12" t="s">
        <v>46</v>
      </c>
      <c r="D84" s="12" t="s">
        <v>486</v>
      </c>
      <c r="E84" s="12" t="s">
        <v>1254</v>
      </c>
      <c r="F84" s="12" t="s">
        <v>1274</v>
      </c>
      <c r="G84" s="12" t="s">
        <v>1276</v>
      </c>
      <c r="H84" s="12" t="s">
        <v>1267</v>
      </c>
    </row>
    <row r="85" spans="1:8">
      <c r="A85" s="12" t="s">
        <v>496</v>
      </c>
      <c r="B85" s="12" t="s">
        <v>497</v>
      </c>
      <c r="C85" s="12" t="s">
        <v>46</v>
      </c>
      <c r="D85" s="12" t="s">
        <v>498</v>
      </c>
      <c r="E85" s="12" t="s">
        <v>499</v>
      </c>
      <c r="F85" s="12" t="s">
        <v>500</v>
      </c>
      <c r="G85" s="12" t="s">
        <v>501</v>
      </c>
      <c r="H85" s="12" t="s">
        <v>502</v>
      </c>
    </row>
    <row r="86" spans="1:8">
      <c r="A86" s="12" t="s">
        <v>503</v>
      </c>
      <c r="B86" s="12" t="s">
        <v>497</v>
      </c>
      <c r="C86" s="12" t="s">
        <v>46</v>
      </c>
      <c r="D86" s="12" t="s">
        <v>498</v>
      </c>
      <c r="E86" s="12" t="s">
        <v>504</v>
      </c>
      <c r="F86" s="12" t="s">
        <v>505</v>
      </c>
      <c r="G86" s="12" t="s">
        <v>506</v>
      </c>
      <c r="H86" s="12" t="s">
        <v>89</v>
      </c>
    </row>
    <row r="87" spans="1:8">
      <c r="A87" s="12" t="s">
        <v>507</v>
      </c>
      <c r="B87" s="12" t="s">
        <v>497</v>
      </c>
      <c r="C87" s="12" t="s">
        <v>46</v>
      </c>
      <c r="D87" s="12" t="s">
        <v>508</v>
      </c>
      <c r="E87" s="12" t="s">
        <v>1261</v>
      </c>
      <c r="F87" s="12" t="s">
        <v>1275</v>
      </c>
      <c r="G87" s="12" t="s">
        <v>1262</v>
      </c>
      <c r="H87" s="12" t="s">
        <v>164</v>
      </c>
    </row>
    <row r="88" spans="1:8">
      <c r="A88" s="12" t="s">
        <v>524</v>
      </c>
      <c r="B88" s="12" t="s">
        <v>41</v>
      </c>
      <c r="C88" s="12" t="s">
        <v>46</v>
      </c>
      <c r="D88" s="12" t="s">
        <v>530</v>
      </c>
      <c r="E88" s="12" t="s">
        <v>532</v>
      </c>
      <c r="F88" s="12" t="s">
        <v>849</v>
      </c>
      <c r="G88" s="12" t="s">
        <v>539</v>
      </c>
      <c r="H88" s="12" t="s">
        <v>89</v>
      </c>
    </row>
    <row r="89" spans="1:8">
      <c r="A89" s="12" t="s">
        <v>525</v>
      </c>
      <c r="B89" s="12" t="s">
        <v>41</v>
      </c>
      <c r="C89" s="12" t="s">
        <v>46</v>
      </c>
      <c r="D89" s="12" t="s">
        <v>530</v>
      </c>
      <c r="E89" s="12" t="s">
        <v>532</v>
      </c>
      <c r="F89" s="12" t="s">
        <v>534</v>
      </c>
      <c r="G89" s="12" t="s">
        <v>540</v>
      </c>
      <c r="H89" s="12" t="s">
        <v>89</v>
      </c>
    </row>
    <row r="90" spans="1:8">
      <c r="A90" s="12" t="s">
        <v>526</v>
      </c>
      <c r="B90" s="12" t="s">
        <v>41</v>
      </c>
      <c r="C90" s="12" t="s">
        <v>46</v>
      </c>
      <c r="D90" s="12" t="s">
        <v>530</v>
      </c>
      <c r="E90" s="12" t="s">
        <v>532</v>
      </c>
      <c r="F90" s="12" t="s">
        <v>535</v>
      </c>
      <c r="G90" s="12" t="s">
        <v>541</v>
      </c>
      <c r="H90" s="12" t="s">
        <v>89</v>
      </c>
    </row>
    <row r="91" spans="1:8">
      <c r="A91" s="12" t="s">
        <v>527</v>
      </c>
      <c r="B91" s="12" t="s">
        <v>41</v>
      </c>
      <c r="C91" s="12" t="s">
        <v>46</v>
      </c>
      <c r="D91" s="12" t="s">
        <v>530</v>
      </c>
      <c r="E91" s="12" t="s">
        <v>532</v>
      </c>
      <c r="F91" s="12" t="s">
        <v>851</v>
      </c>
      <c r="G91" s="12" t="s">
        <v>542</v>
      </c>
      <c r="H91" s="12" t="s">
        <v>89</v>
      </c>
    </row>
    <row r="92" spans="1:8">
      <c r="A92" s="12" t="s">
        <v>528</v>
      </c>
      <c r="B92" s="12" t="s">
        <v>41</v>
      </c>
      <c r="C92" s="12" t="s">
        <v>46</v>
      </c>
      <c r="D92" s="12" t="s">
        <v>530</v>
      </c>
      <c r="E92" s="12" t="s">
        <v>532</v>
      </c>
      <c r="F92" s="12" t="s">
        <v>853</v>
      </c>
      <c r="G92" s="12" t="s">
        <v>543</v>
      </c>
      <c r="H92" s="12" t="s">
        <v>89</v>
      </c>
    </row>
    <row r="93" spans="1:8">
      <c r="A93" s="12" t="s">
        <v>529</v>
      </c>
      <c r="B93" s="12" t="s">
        <v>41</v>
      </c>
      <c r="C93" s="12" t="s">
        <v>46</v>
      </c>
      <c r="D93" s="12" t="s">
        <v>530</v>
      </c>
      <c r="E93" s="12" t="s">
        <v>532</v>
      </c>
      <c r="F93" s="12" t="s">
        <v>856</v>
      </c>
      <c r="G93" s="12" t="s">
        <v>544</v>
      </c>
      <c r="H93" s="12" t="s">
        <v>89</v>
      </c>
    </row>
    <row r="94" spans="1:8">
      <c r="A94" s="12" t="s">
        <v>854</v>
      </c>
      <c r="B94" s="12" t="s">
        <v>41</v>
      </c>
      <c r="C94" s="12" t="s">
        <v>46</v>
      </c>
      <c r="D94" s="12" t="s">
        <v>530</v>
      </c>
      <c r="E94" s="12" t="s">
        <v>533</v>
      </c>
      <c r="F94" s="12" t="s">
        <v>858</v>
      </c>
      <c r="G94" s="12" t="s">
        <v>545</v>
      </c>
      <c r="H94" s="12" t="s">
        <v>89</v>
      </c>
    </row>
    <row r="95" spans="1:8">
      <c r="A95" s="12" t="s">
        <v>855</v>
      </c>
      <c r="B95" s="12" t="s">
        <v>41</v>
      </c>
      <c r="C95" s="12" t="s">
        <v>46</v>
      </c>
      <c r="D95" s="12" t="s">
        <v>530</v>
      </c>
      <c r="E95" s="12" t="s">
        <v>533</v>
      </c>
      <c r="F95" s="12" t="s">
        <v>861</v>
      </c>
      <c r="G95" s="12" t="s">
        <v>546</v>
      </c>
      <c r="H95" s="12" t="s">
        <v>89</v>
      </c>
    </row>
    <row r="96" spans="1:8">
      <c r="A96" s="12" t="s">
        <v>524</v>
      </c>
      <c r="B96" s="12" t="s">
        <v>41</v>
      </c>
      <c r="C96" s="12" t="s">
        <v>112</v>
      </c>
      <c r="D96" s="12" t="s">
        <v>531</v>
      </c>
      <c r="E96" s="12" t="s">
        <v>532</v>
      </c>
      <c r="F96" s="12" t="s">
        <v>850</v>
      </c>
      <c r="G96" s="12" t="s">
        <v>547</v>
      </c>
      <c r="H96" s="12" t="s">
        <v>89</v>
      </c>
    </row>
    <row r="97" spans="1:8">
      <c r="A97" s="12" t="s">
        <v>525</v>
      </c>
      <c r="B97" s="12" t="s">
        <v>41</v>
      </c>
      <c r="C97" s="12" t="s">
        <v>112</v>
      </c>
      <c r="D97" s="12" t="s">
        <v>531</v>
      </c>
      <c r="E97" s="12" t="s">
        <v>532</v>
      </c>
      <c r="F97" s="12" t="s">
        <v>536</v>
      </c>
      <c r="G97" s="12" t="s">
        <v>548</v>
      </c>
      <c r="H97" s="12" t="s">
        <v>89</v>
      </c>
    </row>
    <row r="98" spans="1:8">
      <c r="A98" s="12" t="s">
        <v>526</v>
      </c>
      <c r="B98" s="12" t="s">
        <v>41</v>
      </c>
      <c r="C98" s="12" t="s">
        <v>112</v>
      </c>
      <c r="D98" s="12" t="s">
        <v>531</v>
      </c>
      <c r="E98" s="12" t="s">
        <v>532</v>
      </c>
      <c r="F98" s="12" t="s">
        <v>537</v>
      </c>
      <c r="G98" s="12" t="s">
        <v>549</v>
      </c>
      <c r="H98" s="12" t="s">
        <v>89</v>
      </c>
    </row>
    <row r="99" spans="1:8">
      <c r="A99" s="12" t="s">
        <v>527</v>
      </c>
      <c r="B99" s="12" t="s">
        <v>41</v>
      </c>
      <c r="C99" s="12" t="s">
        <v>112</v>
      </c>
      <c r="D99" s="12" t="s">
        <v>531</v>
      </c>
      <c r="E99" s="12" t="s">
        <v>532</v>
      </c>
      <c r="F99" s="12" t="s">
        <v>538</v>
      </c>
      <c r="G99" s="12" t="s">
        <v>550</v>
      </c>
      <c r="H99" s="12" t="s">
        <v>89</v>
      </c>
    </row>
    <row r="100" spans="1:8">
      <c r="A100" s="12" t="s">
        <v>528</v>
      </c>
      <c r="B100" s="12" t="s">
        <v>41</v>
      </c>
      <c r="C100" s="12" t="s">
        <v>112</v>
      </c>
      <c r="D100" s="12" t="s">
        <v>531</v>
      </c>
      <c r="E100" s="12" t="s">
        <v>532</v>
      </c>
      <c r="F100" s="12" t="s">
        <v>852</v>
      </c>
      <c r="G100" s="12" t="s">
        <v>551</v>
      </c>
      <c r="H100" s="12" t="s">
        <v>89</v>
      </c>
    </row>
    <row r="101" spans="1:8">
      <c r="A101" s="12" t="s">
        <v>529</v>
      </c>
      <c r="B101" s="12" t="s">
        <v>41</v>
      </c>
      <c r="C101" s="12" t="s">
        <v>112</v>
      </c>
      <c r="D101" s="12" t="s">
        <v>531</v>
      </c>
      <c r="E101" s="12" t="s">
        <v>532</v>
      </c>
      <c r="F101" s="12" t="s">
        <v>857</v>
      </c>
      <c r="G101" s="12" t="s">
        <v>552</v>
      </c>
      <c r="H101" s="12" t="s">
        <v>89</v>
      </c>
    </row>
    <row r="102" spans="1:8">
      <c r="A102" s="12" t="s">
        <v>854</v>
      </c>
      <c r="B102" s="12" t="s">
        <v>41</v>
      </c>
      <c r="C102" s="12" t="s">
        <v>112</v>
      </c>
      <c r="D102" s="12" t="s">
        <v>531</v>
      </c>
      <c r="E102" s="12" t="s">
        <v>533</v>
      </c>
      <c r="F102" s="12" t="s">
        <v>859</v>
      </c>
      <c r="G102" s="12" t="s">
        <v>553</v>
      </c>
      <c r="H102" s="12" t="s">
        <v>89</v>
      </c>
    </row>
    <row r="103" spans="1:8">
      <c r="A103" s="12" t="s">
        <v>855</v>
      </c>
      <c r="B103" s="12" t="s">
        <v>41</v>
      </c>
      <c r="C103" s="12" t="s">
        <v>112</v>
      </c>
      <c r="D103" s="12" t="s">
        <v>531</v>
      </c>
      <c r="E103" s="12" t="s">
        <v>842</v>
      </c>
      <c r="F103" s="12" t="s">
        <v>860</v>
      </c>
      <c r="G103" s="12" t="s">
        <v>554</v>
      </c>
      <c r="H103" s="12" t="s">
        <v>89</v>
      </c>
    </row>
    <row r="104" spans="1:8">
      <c r="A104" s="12" t="s">
        <v>561</v>
      </c>
      <c r="B104" s="12" t="s">
        <v>41</v>
      </c>
      <c r="C104" s="12" t="s">
        <v>566</v>
      </c>
      <c r="D104" s="12" t="s">
        <v>567</v>
      </c>
      <c r="E104" s="12" t="s">
        <v>568</v>
      </c>
      <c r="F104" s="12" t="s">
        <v>569</v>
      </c>
      <c r="G104" s="12" t="s">
        <v>573</v>
      </c>
      <c r="H104" s="12" t="s">
        <v>577</v>
      </c>
    </row>
    <row r="105" spans="1:8">
      <c r="A105" s="12" t="s">
        <v>562</v>
      </c>
      <c r="B105" s="12" t="s">
        <v>41</v>
      </c>
      <c r="C105" s="12" t="s">
        <v>566</v>
      </c>
      <c r="D105" s="12" t="s">
        <v>567</v>
      </c>
      <c r="E105" s="12" t="s">
        <v>568</v>
      </c>
      <c r="F105" s="12" t="s">
        <v>570</v>
      </c>
      <c r="G105" s="12" t="s">
        <v>574</v>
      </c>
      <c r="H105" s="12" t="s">
        <v>578</v>
      </c>
    </row>
    <row r="106" spans="1:8">
      <c r="A106" s="12" t="s">
        <v>563</v>
      </c>
      <c r="B106" s="12" t="s">
        <v>41</v>
      </c>
      <c r="C106" s="12" t="s">
        <v>566</v>
      </c>
      <c r="D106" s="12" t="s">
        <v>567</v>
      </c>
      <c r="E106" s="12" t="s">
        <v>841</v>
      </c>
      <c r="F106" s="12" t="s">
        <v>908</v>
      </c>
      <c r="G106" s="12" t="s">
        <v>1214</v>
      </c>
      <c r="H106" s="12" t="s">
        <v>909</v>
      </c>
    </row>
    <row r="107" spans="1:8">
      <c r="A107" s="12" t="s">
        <v>564</v>
      </c>
      <c r="B107" s="12" t="s">
        <v>41</v>
      </c>
      <c r="C107" s="12" t="s">
        <v>566</v>
      </c>
      <c r="D107" s="12" t="s">
        <v>567</v>
      </c>
      <c r="E107" s="12" t="s">
        <v>568</v>
      </c>
      <c r="F107" s="12" t="s">
        <v>571</v>
      </c>
      <c r="G107" s="12" t="s">
        <v>575</v>
      </c>
      <c r="H107" s="12" t="s">
        <v>579</v>
      </c>
    </row>
    <row r="108" spans="1:8">
      <c r="A108" s="12" t="s">
        <v>565</v>
      </c>
      <c r="B108" s="12" t="s">
        <v>41</v>
      </c>
      <c r="C108" s="12" t="s">
        <v>566</v>
      </c>
      <c r="D108" s="12" t="s">
        <v>567</v>
      </c>
      <c r="E108" s="12" t="s">
        <v>568</v>
      </c>
      <c r="F108" s="12" t="s">
        <v>572</v>
      </c>
      <c r="G108" s="12" t="s">
        <v>576</v>
      </c>
      <c r="H108" s="12" t="s">
        <v>580</v>
      </c>
    </row>
    <row r="109" spans="1:8">
      <c r="A109" s="12" t="s">
        <v>584</v>
      </c>
      <c r="B109" s="12" t="s">
        <v>585</v>
      </c>
      <c r="C109" s="12" t="s">
        <v>585</v>
      </c>
      <c r="D109" s="12" t="s">
        <v>586</v>
      </c>
      <c r="E109" s="12" t="s">
        <v>478</v>
      </c>
      <c r="F109" s="12" t="s">
        <v>587</v>
      </c>
      <c r="G109" s="12" t="s">
        <v>588</v>
      </c>
      <c r="H109" s="12" t="s">
        <v>84</v>
      </c>
    </row>
    <row r="110" spans="1:8">
      <c r="A110" s="12" t="s">
        <v>590</v>
      </c>
      <c r="B110" s="12" t="s">
        <v>497</v>
      </c>
      <c r="C110" s="12" t="s">
        <v>46</v>
      </c>
      <c r="D110" s="12" t="s">
        <v>591</v>
      </c>
      <c r="E110" s="12" t="s">
        <v>478</v>
      </c>
      <c r="F110" s="12" t="s">
        <v>592</v>
      </c>
      <c r="G110" s="12" t="s">
        <v>593</v>
      </c>
      <c r="H110" s="12" t="s">
        <v>84</v>
      </c>
    </row>
    <row r="111" spans="1:8">
      <c r="A111" s="12" t="s">
        <v>608</v>
      </c>
      <c r="B111" s="12" t="s">
        <v>497</v>
      </c>
      <c r="C111" s="12" t="s">
        <v>46</v>
      </c>
      <c r="D111" s="12" t="s">
        <v>617</v>
      </c>
      <c r="E111" s="12" t="s">
        <v>618</v>
      </c>
      <c r="F111" s="12" t="s">
        <v>910</v>
      </c>
      <c r="G111" s="12" t="s">
        <v>623</v>
      </c>
      <c r="H111" s="12" t="s">
        <v>632</v>
      </c>
    </row>
    <row r="112" spans="1:8">
      <c r="A112" s="12" t="s">
        <v>609</v>
      </c>
      <c r="B112" s="12" t="s">
        <v>497</v>
      </c>
      <c r="C112" s="12" t="s">
        <v>46</v>
      </c>
      <c r="D112" s="12" t="s">
        <v>617</v>
      </c>
      <c r="E112" s="12" t="s">
        <v>618</v>
      </c>
      <c r="F112" s="12" t="s">
        <v>912</v>
      </c>
      <c r="G112" s="12" t="s">
        <v>624</v>
      </c>
      <c r="H112" s="12" t="s">
        <v>89</v>
      </c>
    </row>
    <row r="113" spans="1:8">
      <c r="A113" s="12" t="s">
        <v>610</v>
      </c>
      <c r="B113" s="12" t="s">
        <v>497</v>
      </c>
      <c r="C113" s="12" t="s">
        <v>46</v>
      </c>
      <c r="D113" s="12" t="s">
        <v>617</v>
      </c>
      <c r="E113" s="12" t="s">
        <v>618</v>
      </c>
      <c r="F113" s="12" t="s">
        <v>913</v>
      </c>
      <c r="G113" s="12" t="s">
        <v>625</v>
      </c>
      <c r="H113" s="12" t="s">
        <v>89</v>
      </c>
    </row>
    <row r="114" spans="1:8">
      <c r="A114" s="12" t="s">
        <v>611</v>
      </c>
      <c r="B114" s="12" t="s">
        <v>497</v>
      </c>
      <c r="C114" s="12" t="s">
        <v>46</v>
      </c>
      <c r="D114" s="12" t="s">
        <v>617</v>
      </c>
      <c r="E114" s="12" t="s">
        <v>618</v>
      </c>
      <c r="F114" s="12" t="s">
        <v>911</v>
      </c>
      <c r="G114" s="12" t="s">
        <v>626</v>
      </c>
      <c r="H114" s="12" t="s">
        <v>633</v>
      </c>
    </row>
    <row r="115" spans="1:8">
      <c r="A115" s="12" t="s">
        <v>612</v>
      </c>
      <c r="B115" s="12" t="s">
        <v>497</v>
      </c>
      <c r="C115" s="12" t="s">
        <v>46</v>
      </c>
      <c r="D115" s="12" t="s">
        <v>617</v>
      </c>
      <c r="E115" s="12" t="s">
        <v>618</v>
      </c>
      <c r="F115" s="12" t="s">
        <v>619</v>
      </c>
      <c r="G115" s="12" t="s">
        <v>627</v>
      </c>
      <c r="H115" s="12" t="s">
        <v>634</v>
      </c>
    </row>
    <row r="116" spans="1:8">
      <c r="A116" s="12" t="s">
        <v>613</v>
      </c>
      <c r="B116" s="12" t="s">
        <v>497</v>
      </c>
      <c r="C116" s="12" t="s">
        <v>46</v>
      </c>
      <c r="D116" s="12" t="s">
        <v>617</v>
      </c>
      <c r="E116" s="12" t="s">
        <v>618</v>
      </c>
      <c r="F116" s="12" t="s">
        <v>1216</v>
      </c>
      <c r="G116" s="12" t="s">
        <v>628</v>
      </c>
      <c r="H116" s="12" t="s">
        <v>89</v>
      </c>
    </row>
    <row r="117" spans="1:8">
      <c r="A117" s="12" t="s">
        <v>614</v>
      </c>
      <c r="B117" s="12" t="s">
        <v>497</v>
      </c>
      <c r="C117" s="12" t="s">
        <v>46</v>
      </c>
      <c r="D117" s="12" t="s">
        <v>617</v>
      </c>
      <c r="E117" s="12" t="s">
        <v>618</v>
      </c>
      <c r="F117" s="12" t="s">
        <v>620</v>
      </c>
      <c r="G117" s="12" t="s">
        <v>629</v>
      </c>
      <c r="H117" s="12" t="s">
        <v>89</v>
      </c>
    </row>
    <row r="118" spans="1:8">
      <c r="A118" s="12" t="s">
        <v>615</v>
      </c>
      <c r="B118" s="12" t="s">
        <v>497</v>
      </c>
      <c r="C118" s="12" t="s">
        <v>46</v>
      </c>
      <c r="D118" s="12" t="s">
        <v>617</v>
      </c>
      <c r="E118" s="12" t="s">
        <v>618</v>
      </c>
      <c r="F118" s="12" t="s">
        <v>621</v>
      </c>
      <c r="G118" s="12" t="s">
        <v>630</v>
      </c>
      <c r="H118" s="12" t="s">
        <v>89</v>
      </c>
    </row>
    <row r="119" spans="1:8">
      <c r="A119" s="12" t="s">
        <v>616</v>
      </c>
      <c r="B119" s="12" t="s">
        <v>497</v>
      </c>
      <c r="C119" s="12" t="s">
        <v>46</v>
      </c>
      <c r="D119" s="12" t="s">
        <v>617</v>
      </c>
      <c r="E119" s="12" t="s">
        <v>618</v>
      </c>
      <c r="F119" s="12" t="s">
        <v>622</v>
      </c>
      <c r="G119" s="12" t="s">
        <v>631</v>
      </c>
      <c r="H119" s="12" t="s">
        <v>635</v>
      </c>
    </row>
    <row r="120" spans="1:8">
      <c r="A120" s="12" t="s">
        <v>636</v>
      </c>
      <c r="B120" s="12" t="s">
        <v>497</v>
      </c>
      <c r="C120" s="12" t="s">
        <v>46</v>
      </c>
      <c r="D120" s="12" t="s">
        <v>639</v>
      </c>
      <c r="E120" s="12" t="s">
        <v>640</v>
      </c>
      <c r="F120" s="12" t="s">
        <v>915</v>
      </c>
      <c r="G120" s="12" t="s">
        <v>641</v>
      </c>
      <c r="H120" s="12" t="s">
        <v>89</v>
      </c>
    </row>
    <row r="121" spans="1:8">
      <c r="A121" s="12" t="s">
        <v>637</v>
      </c>
      <c r="B121" s="12" t="s">
        <v>497</v>
      </c>
      <c r="C121" s="12" t="s">
        <v>46</v>
      </c>
      <c r="D121" s="12" t="s">
        <v>639</v>
      </c>
      <c r="E121" s="12" t="s">
        <v>640</v>
      </c>
      <c r="F121" s="12" t="s">
        <v>916</v>
      </c>
      <c r="G121" s="12" t="s">
        <v>642</v>
      </c>
      <c r="H121" s="12" t="s">
        <v>89</v>
      </c>
    </row>
    <row r="122" spans="1:8">
      <c r="A122" s="12" t="s">
        <v>638</v>
      </c>
      <c r="B122" s="12" t="s">
        <v>497</v>
      </c>
      <c r="C122" s="12" t="s">
        <v>46</v>
      </c>
      <c r="D122" s="12" t="s">
        <v>639</v>
      </c>
      <c r="E122" s="12" t="s">
        <v>640</v>
      </c>
      <c r="F122" s="12" t="s">
        <v>914</v>
      </c>
      <c r="G122" s="12" t="s">
        <v>643</v>
      </c>
      <c r="H122" s="12" t="s">
        <v>89</v>
      </c>
    </row>
    <row r="123" spans="1:8">
      <c r="A123" s="12" t="s">
        <v>652</v>
      </c>
      <c r="B123" s="12" t="s">
        <v>497</v>
      </c>
      <c r="C123" s="12" t="s">
        <v>46</v>
      </c>
      <c r="D123" s="12" t="s">
        <v>658</v>
      </c>
      <c r="E123" s="12" t="s">
        <v>659</v>
      </c>
      <c r="F123" s="12" t="s">
        <v>919</v>
      </c>
      <c r="G123" s="12" t="s">
        <v>665</v>
      </c>
      <c r="H123" s="12" t="s">
        <v>89</v>
      </c>
    </row>
    <row r="124" spans="1:8">
      <c r="A124" s="12" t="s">
        <v>653</v>
      </c>
      <c r="B124" s="12" t="s">
        <v>497</v>
      </c>
      <c r="C124" s="12" t="s">
        <v>46</v>
      </c>
      <c r="D124" s="12" t="s">
        <v>658</v>
      </c>
      <c r="E124" s="12" t="s">
        <v>660</v>
      </c>
      <c r="F124" s="12" t="s">
        <v>920</v>
      </c>
      <c r="G124" s="12" t="s">
        <v>666</v>
      </c>
      <c r="H124" s="12" t="s">
        <v>89</v>
      </c>
    </row>
    <row r="125" spans="1:8">
      <c r="A125" s="12" t="s">
        <v>654</v>
      </c>
      <c r="B125" s="12" t="s">
        <v>497</v>
      </c>
      <c r="C125" s="12" t="s">
        <v>46</v>
      </c>
      <c r="D125" s="12" t="s">
        <v>658</v>
      </c>
      <c r="E125" s="12" t="s">
        <v>661</v>
      </c>
      <c r="F125" s="12" t="s">
        <v>921</v>
      </c>
      <c r="G125" s="12" t="s">
        <v>667</v>
      </c>
      <c r="H125" s="12" t="s">
        <v>89</v>
      </c>
    </row>
    <row r="126" spans="1:8">
      <c r="A126" s="12" t="s">
        <v>655</v>
      </c>
      <c r="B126" s="12" t="s">
        <v>497</v>
      </c>
      <c r="C126" s="12" t="s">
        <v>46</v>
      </c>
      <c r="D126" s="12" t="s">
        <v>658</v>
      </c>
      <c r="E126" s="12" t="s">
        <v>662</v>
      </c>
      <c r="F126" s="12" t="s">
        <v>922</v>
      </c>
      <c r="G126" s="12" t="s">
        <v>668</v>
      </c>
      <c r="H126" s="12" t="s">
        <v>89</v>
      </c>
    </row>
    <row r="127" spans="1:8">
      <c r="A127" s="12" t="s">
        <v>656</v>
      </c>
      <c r="B127" s="12" t="s">
        <v>497</v>
      </c>
      <c r="C127" s="12" t="s">
        <v>46</v>
      </c>
      <c r="D127" s="12" t="s">
        <v>658</v>
      </c>
      <c r="E127" s="12" t="s">
        <v>663</v>
      </c>
      <c r="F127" s="12" t="s">
        <v>918</v>
      </c>
      <c r="G127" s="12" t="s">
        <v>669</v>
      </c>
      <c r="H127" s="12" t="s">
        <v>164</v>
      </c>
    </row>
    <row r="128" spans="1:8">
      <c r="A128" s="12" t="s">
        <v>657</v>
      </c>
      <c r="B128" s="12" t="s">
        <v>497</v>
      </c>
      <c r="C128" s="12" t="s">
        <v>46</v>
      </c>
      <c r="D128" s="12" t="s">
        <v>658</v>
      </c>
      <c r="E128" s="12" t="s">
        <v>664</v>
      </c>
      <c r="F128" s="12" t="s">
        <v>917</v>
      </c>
      <c r="G128" s="12" t="s">
        <v>670</v>
      </c>
      <c r="H128" s="12" t="s">
        <v>164</v>
      </c>
    </row>
    <row r="129" spans="1:8">
      <c r="A129" s="2" t="s">
        <v>679</v>
      </c>
      <c r="B129" s="2" t="s">
        <v>497</v>
      </c>
      <c r="C129" s="2" t="s">
        <v>46</v>
      </c>
      <c r="D129" s="2" t="s">
        <v>688</v>
      </c>
      <c r="E129" s="2" t="s">
        <v>689</v>
      </c>
      <c r="F129" s="2" t="s">
        <v>690</v>
      </c>
      <c r="G129" s="2" t="s">
        <v>923</v>
      </c>
      <c r="H129" s="2" t="s">
        <v>164</v>
      </c>
    </row>
    <row r="130" spans="1:8">
      <c r="A130" s="2" t="s">
        <v>680</v>
      </c>
      <c r="B130" s="2" t="s">
        <v>497</v>
      </c>
      <c r="C130" s="2" t="s">
        <v>46</v>
      </c>
      <c r="D130" s="2" t="s">
        <v>688</v>
      </c>
      <c r="E130" s="2" t="s">
        <v>689</v>
      </c>
      <c r="F130" s="2" t="s">
        <v>691</v>
      </c>
      <c r="G130" s="2" t="s">
        <v>924</v>
      </c>
      <c r="H130" s="2" t="s">
        <v>164</v>
      </c>
    </row>
    <row r="131" spans="1:8">
      <c r="A131" s="2" t="s">
        <v>681</v>
      </c>
      <c r="B131" s="2" t="s">
        <v>497</v>
      </c>
      <c r="C131" s="2" t="s">
        <v>46</v>
      </c>
      <c r="D131" s="2" t="s">
        <v>688</v>
      </c>
      <c r="E131" s="2" t="s">
        <v>689</v>
      </c>
      <c r="F131" s="2" t="s">
        <v>692</v>
      </c>
      <c r="G131" s="2" t="s">
        <v>925</v>
      </c>
      <c r="H131" s="2"/>
    </row>
    <row r="132" spans="1:8">
      <c r="A132" s="2" t="s">
        <v>682</v>
      </c>
      <c r="B132" s="2" t="s">
        <v>497</v>
      </c>
      <c r="C132" s="2" t="s">
        <v>46</v>
      </c>
      <c r="D132" s="2" t="s">
        <v>688</v>
      </c>
      <c r="E132" s="2" t="s">
        <v>689</v>
      </c>
      <c r="F132" s="2" t="s">
        <v>693</v>
      </c>
      <c r="G132" s="2" t="s">
        <v>926</v>
      </c>
      <c r="H132" s="2" t="s">
        <v>70</v>
      </c>
    </row>
    <row r="133" spans="1:8">
      <c r="A133" s="2" t="s">
        <v>683</v>
      </c>
      <c r="B133" s="2" t="s">
        <v>497</v>
      </c>
      <c r="C133" s="2" t="s">
        <v>46</v>
      </c>
      <c r="D133" s="2" t="s">
        <v>688</v>
      </c>
      <c r="E133" s="2" t="s">
        <v>689</v>
      </c>
      <c r="F133" s="2" t="s">
        <v>694</v>
      </c>
      <c r="G133" s="2" t="s">
        <v>927</v>
      </c>
      <c r="H133" s="2"/>
    </row>
    <row r="134" spans="1:8">
      <c r="A134" s="2" t="s">
        <v>684</v>
      </c>
      <c r="B134" s="2" t="s">
        <v>497</v>
      </c>
      <c r="C134" s="2" t="s">
        <v>46</v>
      </c>
      <c r="D134" s="2" t="s">
        <v>688</v>
      </c>
      <c r="E134" s="2" t="s">
        <v>689</v>
      </c>
      <c r="F134" s="2" t="s">
        <v>1215</v>
      </c>
      <c r="G134" s="2" t="s">
        <v>928</v>
      </c>
      <c r="H134" s="2"/>
    </row>
    <row r="135" spans="1:8">
      <c r="A135" s="2" t="s">
        <v>685</v>
      </c>
      <c r="B135" s="2" t="s">
        <v>497</v>
      </c>
      <c r="C135" s="2" t="s">
        <v>46</v>
      </c>
      <c r="D135" s="2" t="s">
        <v>688</v>
      </c>
      <c r="E135" s="2" t="s">
        <v>689</v>
      </c>
      <c r="F135" s="2" t="s">
        <v>696</v>
      </c>
      <c r="G135" s="2" t="s">
        <v>929</v>
      </c>
      <c r="H135" s="2"/>
    </row>
    <row r="136" spans="1:8">
      <c r="A136" s="2" t="s">
        <v>686</v>
      </c>
      <c r="B136" s="2" t="s">
        <v>497</v>
      </c>
      <c r="C136" s="2" t="s">
        <v>46</v>
      </c>
      <c r="D136" s="2" t="s">
        <v>688</v>
      </c>
      <c r="E136" s="2" t="s">
        <v>689</v>
      </c>
      <c r="F136" s="2" t="s">
        <v>697</v>
      </c>
      <c r="G136" s="2" t="s">
        <v>930</v>
      </c>
      <c r="H136" s="2" t="s">
        <v>84</v>
      </c>
    </row>
    <row r="137" spans="1:8">
      <c r="A137" s="2" t="s">
        <v>687</v>
      </c>
      <c r="B137" s="2" t="s">
        <v>497</v>
      </c>
      <c r="C137" s="2" t="s">
        <v>46</v>
      </c>
      <c r="D137" s="2" t="s">
        <v>688</v>
      </c>
      <c r="E137" s="2" t="s">
        <v>689</v>
      </c>
      <c r="F137" s="2" t="s">
        <v>698</v>
      </c>
      <c r="G137" s="2" t="s">
        <v>931</v>
      </c>
      <c r="H137" s="2"/>
    </row>
    <row r="138" spans="1:8">
      <c r="A138" s="12" t="s">
        <v>682</v>
      </c>
      <c r="B138" s="12" t="s">
        <v>497</v>
      </c>
      <c r="C138" s="12" t="s">
        <v>46</v>
      </c>
      <c r="D138" s="12" t="s">
        <v>688</v>
      </c>
      <c r="E138" s="12" t="s">
        <v>689</v>
      </c>
      <c r="F138" s="12" t="s">
        <v>693</v>
      </c>
      <c r="G138" s="12" t="s">
        <v>699</v>
      </c>
      <c r="H138" s="12" t="s">
        <v>70</v>
      </c>
    </row>
    <row r="139" spans="1:8">
      <c r="A139" s="12" t="s">
        <v>683</v>
      </c>
      <c r="B139" s="12" t="s">
        <v>497</v>
      </c>
      <c r="C139" s="12" t="s">
        <v>46</v>
      </c>
      <c r="D139" s="12" t="s">
        <v>688</v>
      </c>
      <c r="E139" s="12" t="s">
        <v>689</v>
      </c>
      <c r="F139" s="12" t="s">
        <v>694</v>
      </c>
      <c r="G139" s="12" t="s">
        <v>700</v>
      </c>
      <c r="H139" s="12" t="s">
        <v>89</v>
      </c>
    </row>
    <row r="140" spans="1:8">
      <c r="A140" s="12" t="s">
        <v>684</v>
      </c>
      <c r="B140" s="12" t="s">
        <v>497</v>
      </c>
      <c r="C140" s="12" t="s">
        <v>46</v>
      </c>
      <c r="D140" s="12" t="s">
        <v>688</v>
      </c>
      <c r="E140" s="12" t="s">
        <v>689</v>
      </c>
      <c r="F140" s="12" t="s">
        <v>695</v>
      </c>
      <c r="G140" s="12" t="s">
        <v>701</v>
      </c>
      <c r="H140" s="12" t="s">
        <v>89</v>
      </c>
    </row>
    <row r="141" spans="1:8">
      <c r="A141" s="12" t="s">
        <v>685</v>
      </c>
      <c r="B141" s="12" t="s">
        <v>497</v>
      </c>
      <c r="C141" s="12" t="s">
        <v>46</v>
      </c>
      <c r="D141" s="12" t="s">
        <v>688</v>
      </c>
      <c r="E141" s="12" t="s">
        <v>689</v>
      </c>
      <c r="F141" s="12" t="s">
        <v>696</v>
      </c>
      <c r="G141" s="12" t="s">
        <v>702</v>
      </c>
      <c r="H141" s="12" t="s">
        <v>89</v>
      </c>
    </row>
    <row r="142" spans="1:8">
      <c r="A142" s="12" t="s">
        <v>686</v>
      </c>
      <c r="B142" s="12" t="s">
        <v>497</v>
      </c>
      <c r="C142" s="12" t="s">
        <v>46</v>
      </c>
      <c r="D142" s="12" t="s">
        <v>688</v>
      </c>
      <c r="E142" s="12" t="s">
        <v>689</v>
      </c>
      <c r="F142" s="12" t="s">
        <v>697</v>
      </c>
      <c r="G142" s="12" t="s">
        <v>703</v>
      </c>
      <c r="H142" s="12" t="s">
        <v>84</v>
      </c>
    </row>
    <row r="143" spans="1:8">
      <c r="A143" s="12" t="s">
        <v>687</v>
      </c>
      <c r="B143" s="12" t="s">
        <v>497</v>
      </c>
      <c r="C143" s="12" t="s">
        <v>46</v>
      </c>
      <c r="D143" s="12" t="s">
        <v>688</v>
      </c>
      <c r="E143" s="12" t="s">
        <v>689</v>
      </c>
      <c r="F143" s="12" t="s">
        <v>698</v>
      </c>
      <c r="G143" s="12" t="s">
        <v>704</v>
      </c>
      <c r="H143" s="12" t="s">
        <v>89</v>
      </c>
    </row>
    <row r="144" spans="1:8">
      <c r="A144" s="12" t="s">
        <v>712</v>
      </c>
      <c r="B144" s="12" t="s">
        <v>497</v>
      </c>
      <c r="C144" s="12" t="s">
        <v>46</v>
      </c>
      <c r="D144" s="12" t="s">
        <v>715</v>
      </c>
      <c r="E144" s="12" t="s">
        <v>716</v>
      </c>
      <c r="F144" s="12" t="s">
        <v>717</v>
      </c>
      <c r="G144" s="12" t="s">
        <v>720</v>
      </c>
      <c r="H144" s="12" t="s">
        <v>89</v>
      </c>
    </row>
    <row r="145" spans="1:11">
      <c r="A145" s="12" t="s">
        <v>713</v>
      </c>
      <c r="B145" s="12" t="s">
        <v>497</v>
      </c>
      <c r="C145" s="12" t="s">
        <v>46</v>
      </c>
      <c r="D145" s="12" t="s">
        <v>715</v>
      </c>
      <c r="E145" s="12" t="s">
        <v>716</v>
      </c>
      <c r="F145" s="12" t="s">
        <v>718</v>
      </c>
      <c r="G145" s="12" t="s">
        <v>721</v>
      </c>
      <c r="H145" s="12" t="s">
        <v>89</v>
      </c>
    </row>
    <row r="146" spans="1:11">
      <c r="A146" s="12" t="s">
        <v>714</v>
      </c>
      <c r="B146" s="12" t="s">
        <v>497</v>
      </c>
      <c r="C146" s="12" t="s">
        <v>46</v>
      </c>
      <c r="D146" s="12" t="s">
        <v>715</v>
      </c>
      <c r="E146" s="12" t="s">
        <v>716</v>
      </c>
      <c r="F146" s="12" t="s">
        <v>719</v>
      </c>
      <c r="G146" s="12" t="s">
        <v>722</v>
      </c>
      <c r="H146" s="12" t="s">
        <v>89</v>
      </c>
    </row>
    <row r="147" spans="1:11">
      <c r="A147" s="2" t="s">
        <v>748</v>
      </c>
      <c r="B147" s="2" t="s">
        <v>497</v>
      </c>
      <c r="C147" s="2" t="s">
        <v>46</v>
      </c>
      <c r="D147" s="2" t="s">
        <v>735</v>
      </c>
      <c r="E147" s="2" t="s">
        <v>689</v>
      </c>
      <c r="F147" s="2" t="s">
        <v>736</v>
      </c>
      <c r="G147" s="2" t="s">
        <v>741</v>
      </c>
      <c r="H147" s="2"/>
      <c r="I147" s="2"/>
      <c r="J147" s="2"/>
      <c r="K147" s="2"/>
    </row>
    <row r="148" spans="1:11">
      <c r="A148" s="2" t="s">
        <v>749</v>
      </c>
      <c r="B148" s="2" t="s">
        <v>497</v>
      </c>
      <c r="C148" s="2" t="s">
        <v>46</v>
      </c>
      <c r="D148" s="2" t="s">
        <v>735</v>
      </c>
      <c r="E148" s="2" t="s">
        <v>689</v>
      </c>
      <c r="F148" s="2" t="s">
        <v>737</v>
      </c>
      <c r="G148" s="2" t="s">
        <v>742</v>
      </c>
      <c r="H148" s="2"/>
      <c r="I148" s="2"/>
      <c r="J148" s="2"/>
      <c r="K148" s="2"/>
    </row>
    <row r="149" spans="1:11">
      <c r="A149" s="2" t="s">
        <v>750</v>
      </c>
      <c r="B149" s="2" t="s">
        <v>497</v>
      </c>
      <c r="C149" s="2" t="s">
        <v>46</v>
      </c>
      <c r="D149" s="2" t="s">
        <v>735</v>
      </c>
      <c r="E149" s="2" t="s">
        <v>689</v>
      </c>
      <c r="F149" s="2" t="s">
        <v>736</v>
      </c>
      <c r="G149" s="2" t="s">
        <v>741</v>
      </c>
      <c r="H149" s="2"/>
      <c r="I149" s="2"/>
      <c r="J149" s="2"/>
      <c r="K149" s="2"/>
    </row>
    <row r="150" spans="1:11">
      <c r="A150" s="2" t="s">
        <v>751</v>
      </c>
      <c r="B150" s="2" t="s">
        <v>497</v>
      </c>
      <c r="C150" s="2" t="s">
        <v>46</v>
      </c>
      <c r="D150" s="2" t="s">
        <v>735</v>
      </c>
      <c r="E150" s="2" t="s">
        <v>689</v>
      </c>
      <c r="F150" s="2" t="s">
        <v>737</v>
      </c>
      <c r="G150" s="2" t="s">
        <v>743</v>
      </c>
      <c r="H150" s="2"/>
      <c r="I150" s="2"/>
      <c r="J150" s="2"/>
      <c r="K150" s="2"/>
    </row>
    <row r="151" spans="1:11">
      <c r="A151" s="2" t="s">
        <v>752</v>
      </c>
      <c r="B151" s="2" t="s">
        <v>497</v>
      </c>
      <c r="C151" s="2" t="s">
        <v>46</v>
      </c>
      <c r="D151" s="2" t="s">
        <v>735</v>
      </c>
      <c r="E151" s="2" t="s">
        <v>689</v>
      </c>
      <c r="F151" s="2" t="s">
        <v>736</v>
      </c>
      <c r="G151" s="2" t="s">
        <v>741</v>
      </c>
      <c r="H151" s="2"/>
      <c r="I151" s="2"/>
      <c r="J151" s="2"/>
      <c r="K151" s="2"/>
    </row>
    <row r="152" spans="1:11">
      <c r="A152" s="2" t="s">
        <v>753</v>
      </c>
      <c r="B152" s="2" t="s">
        <v>497</v>
      </c>
      <c r="C152" s="2" t="s">
        <v>46</v>
      </c>
      <c r="D152" s="2" t="s">
        <v>735</v>
      </c>
      <c r="E152" s="2" t="s">
        <v>689</v>
      </c>
      <c r="F152" s="2" t="s">
        <v>736</v>
      </c>
      <c r="G152" s="2" t="s">
        <v>741</v>
      </c>
      <c r="H152" s="2"/>
      <c r="I152" s="2"/>
      <c r="J152" s="2"/>
      <c r="K152" s="2"/>
    </row>
    <row r="153" spans="1:11">
      <c r="A153" s="2" t="s">
        <v>754</v>
      </c>
      <c r="B153" s="2" t="s">
        <v>497</v>
      </c>
      <c r="C153" s="2" t="s">
        <v>46</v>
      </c>
      <c r="D153" s="2" t="s">
        <v>735</v>
      </c>
      <c r="E153" s="2" t="s">
        <v>689</v>
      </c>
      <c r="F153" s="2" t="s">
        <v>737</v>
      </c>
      <c r="G153" s="2" t="s">
        <v>744</v>
      </c>
      <c r="H153" s="2"/>
      <c r="I153" s="2"/>
      <c r="J153" s="2"/>
      <c r="K153" s="2"/>
    </row>
    <row r="154" spans="1:11">
      <c r="A154" s="2" t="s">
        <v>755</v>
      </c>
      <c r="B154" s="2" t="s">
        <v>497</v>
      </c>
      <c r="C154" s="2" t="s">
        <v>46</v>
      </c>
      <c r="D154" s="2" t="s">
        <v>735</v>
      </c>
      <c r="E154" s="2" t="s">
        <v>689</v>
      </c>
      <c r="F154" s="2" t="s">
        <v>736</v>
      </c>
      <c r="G154" s="2" t="s">
        <v>741</v>
      </c>
      <c r="H154" s="2"/>
      <c r="I154" s="2"/>
      <c r="J154" s="2"/>
      <c r="K154" s="2"/>
    </row>
    <row r="155" spans="1:11">
      <c r="A155" s="2" t="s">
        <v>756</v>
      </c>
      <c r="B155" s="2" t="s">
        <v>497</v>
      </c>
      <c r="C155" s="2" t="s">
        <v>46</v>
      </c>
      <c r="D155" s="2" t="s">
        <v>735</v>
      </c>
      <c r="E155" s="2" t="s">
        <v>689</v>
      </c>
      <c r="F155" s="2" t="s">
        <v>738</v>
      </c>
      <c r="G155" s="2" t="s">
        <v>745</v>
      </c>
      <c r="H155" s="2" t="s">
        <v>164</v>
      </c>
      <c r="I155" s="2"/>
      <c r="J155" s="2"/>
      <c r="K155" s="2"/>
    </row>
    <row r="156" spans="1:11">
      <c r="A156" s="2" t="s">
        <v>757</v>
      </c>
      <c r="B156" s="2" t="s">
        <v>497</v>
      </c>
      <c r="C156" s="2" t="s">
        <v>46</v>
      </c>
      <c r="D156" s="2" t="s">
        <v>735</v>
      </c>
      <c r="E156" s="2" t="s">
        <v>689</v>
      </c>
      <c r="F156" s="2" t="s">
        <v>739</v>
      </c>
      <c r="G156" s="2" t="s">
        <v>746</v>
      </c>
      <c r="H156" s="2"/>
      <c r="I156" s="2"/>
      <c r="J156" s="2"/>
      <c r="K156" s="2"/>
    </row>
    <row r="157" spans="1:11">
      <c r="A157" s="2" t="s">
        <v>758</v>
      </c>
      <c r="B157" s="2" t="s">
        <v>497</v>
      </c>
      <c r="C157" s="2" t="s">
        <v>46</v>
      </c>
      <c r="D157" s="2" t="s">
        <v>735</v>
      </c>
      <c r="E157" s="2" t="s">
        <v>689</v>
      </c>
      <c r="F157" s="2" t="s">
        <v>740</v>
      </c>
      <c r="G157" s="2" t="s">
        <v>747</v>
      </c>
      <c r="H157" s="2" t="s">
        <v>164</v>
      </c>
      <c r="I157" s="2"/>
      <c r="J157" s="2"/>
      <c r="K157" s="2"/>
    </row>
    <row r="158" spans="1:11">
      <c r="A158" s="2" t="s">
        <v>932</v>
      </c>
      <c r="B158" s="2" t="s">
        <v>497</v>
      </c>
      <c r="C158" s="2" t="s">
        <v>46</v>
      </c>
      <c r="D158" s="2" t="s">
        <v>735</v>
      </c>
      <c r="E158" s="2" t="s">
        <v>689</v>
      </c>
      <c r="F158" s="2" t="s">
        <v>736</v>
      </c>
      <c r="G158" s="2" t="s">
        <v>741</v>
      </c>
      <c r="H158" s="2"/>
      <c r="I158" s="2"/>
      <c r="J158" s="2"/>
      <c r="K158" s="2"/>
    </row>
    <row r="159" spans="1:11">
      <c r="A159" s="2" t="s">
        <v>933</v>
      </c>
      <c r="B159" s="2" t="s">
        <v>497</v>
      </c>
      <c r="C159" s="2" t="s">
        <v>46</v>
      </c>
      <c r="D159" s="2" t="s">
        <v>735</v>
      </c>
      <c r="E159" s="2" t="s">
        <v>689</v>
      </c>
      <c r="F159" s="2" t="s">
        <v>736</v>
      </c>
      <c r="G159" s="2" t="s">
        <v>741</v>
      </c>
      <c r="H159" s="2"/>
      <c r="I159" s="2"/>
      <c r="J159" s="2"/>
      <c r="K159" s="2"/>
    </row>
    <row r="160" spans="1:11">
      <c r="A160" s="2" t="s">
        <v>934</v>
      </c>
      <c r="B160" s="2" t="s">
        <v>497</v>
      </c>
      <c r="C160" s="2" t="s">
        <v>46</v>
      </c>
      <c r="D160" s="2" t="s">
        <v>735</v>
      </c>
      <c r="E160" s="2" t="s">
        <v>689</v>
      </c>
      <c r="F160" s="2" t="s">
        <v>736</v>
      </c>
      <c r="G160" s="2" t="s">
        <v>741</v>
      </c>
      <c r="H160" s="2"/>
      <c r="I160" s="2"/>
      <c r="J160" s="2"/>
      <c r="K160" s="2"/>
    </row>
    <row r="161" spans="1:11">
      <c r="A161" s="2" t="s">
        <v>935</v>
      </c>
      <c r="B161" s="2" t="s">
        <v>497</v>
      </c>
      <c r="C161" s="2" t="s">
        <v>46</v>
      </c>
      <c r="D161" s="2" t="s">
        <v>735</v>
      </c>
      <c r="E161" s="2" t="s">
        <v>689</v>
      </c>
      <c r="F161" s="2" t="s">
        <v>736</v>
      </c>
      <c r="G161" s="2" t="s">
        <v>741</v>
      </c>
      <c r="H161" s="2"/>
      <c r="I161" s="2"/>
      <c r="J161" s="2"/>
      <c r="K161" s="2"/>
    </row>
    <row r="162" spans="1:11">
      <c r="A162" s="2" t="s">
        <v>936</v>
      </c>
      <c r="B162" s="2" t="s">
        <v>497</v>
      </c>
      <c r="C162" s="2" t="s">
        <v>46</v>
      </c>
      <c r="D162" s="2" t="s">
        <v>735</v>
      </c>
      <c r="E162" s="2" t="s">
        <v>689</v>
      </c>
      <c r="F162" s="2" t="s">
        <v>736</v>
      </c>
      <c r="G162" s="2" t="s">
        <v>741</v>
      </c>
      <c r="H162" s="2"/>
      <c r="I162" s="2"/>
      <c r="J162" s="2"/>
      <c r="K162" s="2"/>
    </row>
    <row r="163" spans="1:11">
      <c r="A163" s="2" t="s">
        <v>937</v>
      </c>
      <c r="B163" s="2" t="s">
        <v>497</v>
      </c>
      <c r="C163" s="2" t="s">
        <v>46</v>
      </c>
      <c r="D163" s="2" t="s">
        <v>735</v>
      </c>
      <c r="E163" s="2" t="s">
        <v>689</v>
      </c>
      <c r="F163" s="2" t="s">
        <v>736</v>
      </c>
      <c r="G163" s="2" t="s">
        <v>741</v>
      </c>
      <c r="H163" s="2"/>
      <c r="I163" s="2"/>
      <c r="J163" s="2"/>
      <c r="K163" s="2"/>
    </row>
    <row r="164" spans="1:11">
      <c r="A164" s="2" t="s">
        <v>938</v>
      </c>
      <c r="B164" s="2" t="s">
        <v>497</v>
      </c>
      <c r="C164" s="2" t="s">
        <v>46</v>
      </c>
      <c r="D164" s="2" t="s">
        <v>735</v>
      </c>
      <c r="E164" s="2" t="s">
        <v>689</v>
      </c>
      <c r="F164" s="2" t="s">
        <v>736</v>
      </c>
      <c r="G164" s="2" t="s">
        <v>741</v>
      </c>
      <c r="H164" s="2"/>
      <c r="I164" s="2"/>
      <c r="J164" s="2"/>
      <c r="K164" s="2"/>
    </row>
    <row r="165" spans="1:11">
      <c r="A165" s="2" t="s">
        <v>939</v>
      </c>
      <c r="B165" s="2" t="s">
        <v>497</v>
      </c>
      <c r="C165" s="2" t="s">
        <v>46</v>
      </c>
      <c r="D165" s="2" t="s">
        <v>735</v>
      </c>
      <c r="E165" s="2" t="s">
        <v>689</v>
      </c>
      <c r="F165" s="2" t="s">
        <v>736</v>
      </c>
      <c r="G165" s="2" t="s">
        <v>741</v>
      </c>
      <c r="H165" s="2"/>
      <c r="I165" s="2"/>
      <c r="J165" s="2"/>
      <c r="K165" s="2"/>
    </row>
    <row r="166" spans="1:11">
      <c r="A166" s="2" t="s">
        <v>940</v>
      </c>
      <c r="B166" s="2" t="s">
        <v>497</v>
      </c>
      <c r="C166" s="2" t="s">
        <v>46</v>
      </c>
      <c r="D166" s="2" t="s">
        <v>735</v>
      </c>
      <c r="E166" s="2" t="s">
        <v>689</v>
      </c>
      <c r="F166" s="2" t="s">
        <v>737</v>
      </c>
      <c r="G166" s="2" t="s">
        <v>941</v>
      </c>
      <c r="H166" s="2"/>
      <c r="I166" s="2"/>
      <c r="J166" s="2"/>
      <c r="K166" s="2"/>
    </row>
    <row r="167" spans="1:11">
      <c r="A167" s="2" t="s">
        <v>942</v>
      </c>
      <c r="B167" s="2" t="s">
        <v>497</v>
      </c>
      <c r="C167" s="2" t="s">
        <v>46</v>
      </c>
      <c r="D167" s="2" t="s">
        <v>735</v>
      </c>
      <c r="E167" s="2" t="s">
        <v>689</v>
      </c>
      <c r="F167" s="2" t="s">
        <v>943</v>
      </c>
      <c r="G167" s="2" t="s">
        <v>944</v>
      </c>
      <c r="H167" s="2" t="s">
        <v>164</v>
      </c>
      <c r="I167" s="2"/>
      <c r="J167" s="2"/>
      <c r="K167" s="2"/>
    </row>
    <row r="168" spans="1:11">
      <c r="A168" s="2" t="s">
        <v>945</v>
      </c>
      <c r="B168" s="2" t="s">
        <v>497</v>
      </c>
      <c r="C168" s="2" t="s">
        <v>46</v>
      </c>
      <c r="D168" s="2" t="s">
        <v>735</v>
      </c>
      <c r="E168" s="2" t="s">
        <v>689</v>
      </c>
      <c r="F168" s="2" t="s">
        <v>946</v>
      </c>
      <c r="G168" s="2" t="s">
        <v>947</v>
      </c>
      <c r="H168" s="2"/>
      <c r="I168" s="2"/>
      <c r="J168" s="2"/>
      <c r="K168" s="2"/>
    </row>
    <row r="169" spans="1:11">
      <c r="A169" s="2" t="s">
        <v>759</v>
      </c>
      <c r="B169" s="2" t="s">
        <v>497</v>
      </c>
      <c r="C169" s="2" t="s">
        <v>46</v>
      </c>
      <c r="D169" s="2" t="s">
        <v>735</v>
      </c>
      <c r="E169" s="2" t="s">
        <v>689</v>
      </c>
      <c r="F169" s="2" t="s">
        <v>736</v>
      </c>
      <c r="G169" s="2" t="s">
        <v>741</v>
      </c>
      <c r="H169" s="2"/>
      <c r="I169" s="2"/>
      <c r="J169" s="2"/>
      <c r="K169" s="2"/>
    </row>
    <row r="170" spans="1:11">
      <c r="A170" s="2" t="s">
        <v>760</v>
      </c>
      <c r="B170" s="2" t="s">
        <v>497</v>
      </c>
      <c r="C170" s="2" t="s">
        <v>46</v>
      </c>
      <c r="D170" s="2" t="s">
        <v>735</v>
      </c>
      <c r="E170" s="2" t="s">
        <v>689</v>
      </c>
      <c r="F170" s="2" t="s">
        <v>736</v>
      </c>
      <c r="G170" s="2" t="s">
        <v>741</v>
      </c>
      <c r="H170" s="2"/>
      <c r="I170" s="2"/>
      <c r="J170" s="2"/>
      <c r="K170" s="2"/>
    </row>
    <row r="171" spans="1:11">
      <c r="A171" s="2" t="s">
        <v>761</v>
      </c>
      <c r="B171" s="2" t="s">
        <v>497</v>
      </c>
      <c r="C171" s="2" t="s">
        <v>46</v>
      </c>
      <c r="D171" s="2" t="s">
        <v>735</v>
      </c>
      <c r="E171" s="2" t="s">
        <v>689</v>
      </c>
      <c r="F171" s="2" t="s">
        <v>737</v>
      </c>
      <c r="G171" s="2" t="s">
        <v>773</v>
      </c>
      <c r="H171" s="2"/>
      <c r="I171" s="2"/>
      <c r="J171" s="2"/>
      <c r="K171" s="2"/>
    </row>
    <row r="172" spans="1:11">
      <c r="A172" s="2" t="s">
        <v>762</v>
      </c>
      <c r="B172" s="2" t="s">
        <v>497</v>
      </c>
      <c r="C172" s="2" t="s">
        <v>46</v>
      </c>
      <c r="D172" s="2" t="s">
        <v>735</v>
      </c>
      <c r="E172" s="2" t="s">
        <v>689</v>
      </c>
      <c r="F172" s="2" t="s">
        <v>737</v>
      </c>
      <c r="G172" s="2" t="s">
        <v>774</v>
      </c>
      <c r="H172" s="2"/>
      <c r="I172" s="2"/>
      <c r="J172" s="2"/>
      <c r="K172" s="2"/>
    </row>
    <row r="173" spans="1:11">
      <c r="A173" s="2" t="s">
        <v>763</v>
      </c>
      <c r="B173" s="2" t="s">
        <v>497</v>
      </c>
      <c r="C173" s="2" t="s">
        <v>46</v>
      </c>
      <c r="D173" s="2" t="s">
        <v>735</v>
      </c>
      <c r="E173" s="2" t="s">
        <v>689</v>
      </c>
      <c r="F173" s="2" t="s">
        <v>737</v>
      </c>
      <c r="G173" s="2" t="s">
        <v>775</v>
      </c>
      <c r="H173" s="2"/>
      <c r="I173" s="2"/>
      <c r="J173" s="2"/>
      <c r="K173" s="2"/>
    </row>
    <row r="174" spans="1:11">
      <c r="A174" s="2" t="s">
        <v>764</v>
      </c>
      <c r="B174" s="2" t="s">
        <v>497</v>
      </c>
      <c r="C174" s="2" t="s">
        <v>46</v>
      </c>
      <c r="D174" s="2" t="s">
        <v>735</v>
      </c>
      <c r="E174" s="2" t="s">
        <v>689</v>
      </c>
      <c r="F174" s="2" t="s">
        <v>736</v>
      </c>
      <c r="G174" s="2" t="s">
        <v>741</v>
      </c>
      <c r="H174" s="2"/>
      <c r="I174" s="2"/>
      <c r="J174" s="2"/>
      <c r="K174" s="2"/>
    </row>
    <row r="175" spans="1:11">
      <c r="A175" s="2" t="s">
        <v>765</v>
      </c>
      <c r="B175" s="2" t="s">
        <v>497</v>
      </c>
      <c r="C175" s="2" t="s">
        <v>46</v>
      </c>
      <c r="D175" s="2" t="s">
        <v>735</v>
      </c>
      <c r="E175" s="2" t="s">
        <v>689</v>
      </c>
      <c r="F175" s="2" t="s">
        <v>736</v>
      </c>
      <c r="G175" s="2" t="s">
        <v>741</v>
      </c>
      <c r="H175" s="2"/>
      <c r="I175" s="2"/>
      <c r="J175" s="2"/>
      <c r="K175" s="2"/>
    </row>
    <row r="176" spans="1:11">
      <c r="A176" s="2" t="s">
        <v>766</v>
      </c>
      <c r="B176" s="2" t="s">
        <v>497</v>
      </c>
      <c r="C176" s="2" t="s">
        <v>46</v>
      </c>
      <c r="D176" s="2" t="s">
        <v>735</v>
      </c>
      <c r="E176" s="2" t="s">
        <v>689</v>
      </c>
      <c r="F176" s="2" t="s">
        <v>736</v>
      </c>
      <c r="G176" s="2" t="s">
        <v>741</v>
      </c>
      <c r="H176" s="2"/>
      <c r="I176" s="2"/>
      <c r="J176" s="2"/>
      <c r="K176" s="2"/>
    </row>
    <row r="177" spans="1:11">
      <c r="A177" s="2" t="s">
        <v>767</v>
      </c>
      <c r="B177" s="2" t="s">
        <v>497</v>
      </c>
      <c r="C177" s="2" t="s">
        <v>46</v>
      </c>
      <c r="D177" s="2" t="s">
        <v>735</v>
      </c>
      <c r="E177" s="2" t="s">
        <v>689</v>
      </c>
      <c r="F177" s="2" t="s">
        <v>770</v>
      </c>
      <c r="G177" s="2" t="s">
        <v>776</v>
      </c>
      <c r="H177" s="2"/>
      <c r="I177" s="2"/>
      <c r="J177" s="2"/>
      <c r="K177" s="2"/>
    </row>
    <row r="178" spans="1:11">
      <c r="A178" s="2" t="s">
        <v>768</v>
      </c>
      <c r="B178" s="2" t="s">
        <v>497</v>
      </c>
      <c r="C178" s="2" t="s">
        <v>46</v>
      </c>
      <c r="D178" s="2" t="s">
        <v>735</v>
      </c>
      <c r="E178" s="2" t="s">
        <v>689</v>
      </c>
      <c r="F178" s="2" t="s">
        <v>771</v>
      </c>
      <c r="G178" s="2" t="s">
        <v>777</v>
      </c>
      <c r="H178" s="2"/>
      <c r="I178" s="2"/>
      <c r="J178" s="2"/>
      <c r="K178" s="2"/>
    </row>
    <row r="179" spans="1:11">
      <c r="A179" s="2" t="s">
        <v>769</v>
      </c>
      <c r="B179" s="2" t="s">
        <v>497</v>
      </c>
      <c r="C179" s="2" t="s">
        <v>46</v>
      </c>
      <c r="D179" s="2" t="s">
        <v>735</v>
      </c>
      <c r="E179" s="2" t="s">
        <v>689</v>
      </c>
      <c r="F179" s="2" t="s">
        <v>772</v>
      </c>
      <c r="G179" s="2" t="s">
        <v>778</v>
      </c>
      <c r="H179" s="2"/>
      <c r="I179" s="2"/>
      <c r="J179" s="2"/>
      <c r="K179" s="2"/>
    </row>
    <row r="180" spans="1:11">
      <c r="A180" s="12" t="s">
        <v>785</v>
      </c>
      <c r="B180" s="12" t="s">
        <v>497</v>
      </c>
      <c r="C180" s="12" t="s">
        <v>46</v>
      </c>
      <c r="D180" s="12" t="s">
        <v>789</v>
      </c>
      <c r="E180" s="12" t="s">
        <v>664</v>
      </c>
      <c r="F180" s="12" t="s">
        <v>793</v>
      </c>
      <c r="G180" s="12" t="s">
        <v>797</v>
      </c>
      <c r="H180" s="12" t="s">
        <v>89</v>
      </c>
    </row>
    <row r="181" spans="1:11">
      <c r="A181" s="12" t="s">
        <v>786</v>
      </c>
      <c r="B181" s="12" t="s">
        <v>497</v>
      </c>
      <c r="C181" s="12" t="s">
        <v>46</v>
      </c>
      <c r="D181" s="12" t="s">
        <v>789</v>
      </c>
      <c r="E181" s="12" t="s">
        <v>790</v>
      </c>
      <c r="F181" s="12" t="s">
        <v>794</v>
      </c>
      <c r="G181" s="12" t="s">
        <v>798</v>
      </c>
      <c r="H181" s="12" t="s">
        <v>89</v>
      </c>
    </row>
    <row r="182" spans="1:11">
      <c r="A182" s="12" t="s">
        <v>787</v>
      </c>
      <c r="B182" s="12" t="s">
        <v>497</v>
      </c>
      <c r="C182" s="12" t="s">
        <v>46</v>
      </c>
      <c r="D182" s="12" t="s">
        <v>789</v>
      </c>
      <c r="E182" s="12" t="s">
        <v>791</v>
      </c>
      <c r="F182" s="12" t="s">
        <v>795</v>
      </c>
      <c r="G182" s="12" t="s">
        <v>799</v>
      </c>
      <c r="H182" s="12" t="s">
        <v>89</v>
      </c>
    </row>
    <row r="183" spans="1:11">
      <c r="A183" s="12" t="s">
        <v>788</v>
      </c>
      <c r="B183" s="12" t="s">
        <v>497</v>
      </c>
      <c r="C183" s="12" t="s">
        <v>46</v>
      </c>
      <c r="D183" s="12" t="s">
        <v>789</v>
      </c>
      <c r="E183" s="12" t="s">
        <v>792</v>
      </c>
      <c r="F183" s="12" t="s">
        <v>796</v>
      </c>
      <c r="G183" s="12" t="s">
        <v>800</v>
      </c>
      <c r="H183" s="12" t="s">
        <v>70</v>
      </c>
    </row>
    <row r="184" spans="1:11">
      <c r="A184" s="12" t="s">
        <v>820</v>
      </c>
      <c r="B184" s="12" t="s">
        <v>497</v>
      </c>
      <c r="C184" s="12" t="s">
        <v>46</v>
      </c>
      <c r="D184" s="12" t="s">
        <v>735</v>
      </c>
      <c r="E184" s="12" t="s">
        <v>821</v>
      </c>
      <c r="F184" s="12" t="s">
        <v>822</v>
      </c>
      <c r="G184" s="12" t="s">
        <v>823</v>
      </c>
      <c r="H184" s="12" t="s">
        <v>89</v>
      </c>
    </row>
    <row r="185" spans="1:11">
      <c r="A185" s="12" t="s">
        <v>827</v>
      </c>
      <c r="B185" s="12" t="s">
        <v>585</v>
      </c>
      <c r="C185" s="12" t="s">
        <v>585</v>
      </c>
      <c r="D185" s="12" t="s">
        <v>828</v>
      </c>
      <c r="E185" s="12" t="s">
        <v>829</v>
      </c>
      <c r="F185" s="12" t="s">
        <v>830</v>
      </c>
      <c r="G185" s="12" t="s">
        <v>831</v>
      </c>
      <c r="H185" s="12" t="s">
        <v>84</v>
      </c>
    </row>
    <row r="186" spans="1:11">
      <c r="A186" s="12" t="s">
        <v>264</v>
      </c>
      <c r="B186" s="12" t="s">
        <v>41</v>
      </c>
      <c r="C186" s="12" t="s">
        <v>46</v>
      </c>
      <c r="D186" s="12" t="s">
        <v>262</v>
      </c>
      <c r="E186" s="12" t="s">
        <v>263</v>
      </c>
      <c r="F186" s="12" t="s">
        <v>265</v>
      </c>
      <c r="G186" s="12" t="s">
        <v>833</v>
      </c>
      <c r="H186" s="12" t="s">
        <v>266</v>
      </c>
    </row>
    <row r="187" spans="1:11">
      <c r="A187" s="12" t="s">
        <v>490</v>
      </c>
      <c r="B187" s="12" t="s">
        <v>41</v>
      </c>
      <c r="C187" s="12" t="s">
        <v>46</v>
      </c>
      <c r="D187" s="12" t="s">
        <v>486</v>
      </c>
      <c r="E187" s="12" t="s">
        <v>487</v>
      </c>
      <c r="F187" s="12" t="s">
        <v>835</v>
      </c>
      <c r="G187" s="12" t="s">
        <v>836</v>
      </c>
      <c r="H187" s="12" t="s">
        <v>837</v>
      </c>
    </row>
    <row r="188" spans="1:11">
      <c r="A188" s="12" t="s">
        <v>490</v>
      </c>
      <c r="B188" s="12" t="s">
        <v>41</v>
      </c>
      <c r="C188" s="12" t="s">
        <v>46</v>
      </c>
      <c r="D188" s="12" t="s">
        <v>486</v>
      </c>
      <c r="E188" s="12" t="s">
        <v>499</v>
      </c>
      <c r="F188" s="12" t="s">
        <v>838</v>
      </c>
      <c r="G188" s="12" t="s">
        <v>839</v>
      </c>
      <c r="H188" s="12" t="s">
        <v>840</v>
      </c>
    </row>
    <row r="189" spans="1:11">
      <c r="A189" s="12" t="s">
        <v>1209</v>
      </c>
      <c r="B189" s="12" t="s">
        <v>1217</v>
      </c>
      <c r="C189" s="12" t="s">
        <v>46</v>
      </c>
      <c r="D189" s="12" t="s">
        <v>1210</v>
      </c>
      <c r="E189" s="12" t="s">
        <v>378</v>
      </c>
      <c r="F189" s="12" t="s">
        <v>1211</v>
      </c>
      <c r="G189" s="12" t="s">
        <v>1212</v>
      </c>
      <c r="H189" s="12" t="s">
        <v>1213</v>
      </c>
    </row>
  </sheetData>
  <autoFilter ref="A1:A203" xr:uid="{67118F2A-993F-40B5-8AC4-594D64620F22}"/>
  <phoneticPr fontId="1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885B5-CB95-42FC-BF11-7A57BAADE7B5}">
  <dimension ref="A1:L38"/>
  <sheetViews>
    <sheetView workbookViewId="0">
      <selection activeCell="E21" sqref="E21"/>
    </sheetView>
  </sheetViews>
  <sheetFormatPr defaultRowHeight="14.25"/>
  <sheetData>
    <row r="1" spans="1:12">
      <c r="A1" t="s">
        <v>4</v>
      </c>
      <c r="B1" t="s">
        <v>5</v>
      </c>
      <c r="C1" t="s">
        <v>90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</row>
    <row r="2" spans="1:12">
      <c r="A2" t="s">
        <v>91</v>
      </c>
      <c r="D2" t="s">
        <v>2</v>
      </c>
      <c r="E2" t="s">
        <v>2</v>
      </c>
      <c r="F2" t="s">
        <v>2</v>
      </c>
      <c r="G2" t="s">
        <v>3</v>
      </c>
      <c r="H2" t="s">
        <v>3</v>
      </c>
      <c r="I2" t="s">
        <v>3</v>
      </c>
      <c r="J2" t="s">
        <v>3</v>
      </c>
      <c r="K2" t="s">
        <v>3</v>
      </c>
      <c r="L2" t="s">
        <v>3</v>
      </c>
    </row>
    <row r="3" spans="1:12">
      <c r="A3" t="s">
        <v>109</v>
      </c>
      <c r="B3">
        <v>1</v>
      </c>
      <c r="C3" s="7" t="s">
        <v>92</v>
      </c>
      <c r="D3">
        <v>54</v>
      </c>
      <c r="E3">
        <v>26</v>
      </c>
      <c r="F3">
        <v>22</v>
      </c>
      <c r="G3">
        <v>18</v>
      </c>
      <c r="H3">
        <v>18</v>
      </c>
      <c r="I3">
        <v>20</v>
      </c>
      <c r="J3">
        <v>20</v>
      </c>
      <c r="K3">
        <v>20</v>
      </c>
      <c r="L3">
        <v>29</v>
      </c>
    </row>
    <row r="4" spans="1:12">
      <c r="A4" t="s">
        <v>109</v>
      </c>
      <c r="B4">
        <v>2</v>
      </c>
      <c r="C4" s="7" t="s">
        <v>93</v>
      </c>
      <c r="D4">
        <v>47</v>
      </c>
      <c r="E4">
        <v>31</v>
      </c>
      <c r="F4">
        <v>27</v>
      </c>
      <c r="G4">
        <v>20</v>
      </c>
      <c r="H4">
        <v>11</v>
      </c>
      <c r="I4">
        <v>15</v>
      </c>
      <c r="J4">
        <v>9</v>
      </c>
      <c r="K4">
        <v>14</v>
      </c>
      <c r="L4">
        <v>20</v>
      </c>
    </row>
    <row r="5" spans="1:12">
      <c r="A5" t="s">
        <v>109</v>
      </c>
      <c r="B5">
        <v>3</v>
      </c>
      <c r="C5" s="7" t="s">
        <v>94</v>
      </c>
      <c r="D5">
        <v>54</v>
      </c>
      <c r="E5">
        <v>23</v>
      </c>
      <c r="F5">
        <v>16</v>
      </c>
      <c r="G5">
        <v>12</v>
      </c>
      <c r="H5">
        <v>14</v>
      </c>
      <c r="I5">
        <v>15</v>
      </c>
      <c r="J5">
        <v>13</v>
      </c>
      <c r="K5">
        <v>15</v>
      </c>
      <c r="L5">
        <v>31</v>
      </c>
    </row>
    <row r="6" spans="1:12">
      <c r="A6" t="s">
        <v>109</v>
      </c>
      <c r="B6">
        <v>4</v>
      </c>
      <c r="C6" s="7" t="s">
        <v>95</v>
      </c>
      <c r="D6">
        <v>49</v>
      </c>
      <c r="E6">
        <v>26</v>
      </c>
      <c r="F6">
        <v>24</v>
      </c>
      <c r="G6">
        <v>27</v>
      </c>
      <c r="H6">
        <v>25</v>
      </c>
      <c r="I6">
        <v>24</v>
      </c>
      <c r="J6">
        <v>24</v>
      </c>
      <c r="K6">
        <v>12</v>
      </c>
      <c r="L6">
        <v>24</v>
      </c>
    </row>
    <row r="7" spans="1:12">
      <c r="A7" t="s">
        <v>109</v>
      </c>
      <c r="B7">
        <v>5</v>
      </c>
      <c r="C7" s="7" t="s">
        <v>92</v>
      </c>
      <c r="D7">
        <v>54</v>
      </c>
      <c r="E7">
        <v>25</v>
      </c>
      <c r="F7">
        <v>30</v>
      </c>
      <c r="G7">
        <v>20</v>
      </c>
      <c r="H7">
        <v>20</v>
      </c>
      <c r="I7">
        <v>22</v>
      </c>
      <c r="J7">
        <v>20</v>
      </c>
      <c r="K7">
        <v>21</v>
      </c>
      <c r="L7">
        <v>29</v>
      </c>
    </row>
    <row r="8" spans="1:12">
      <c r="A8" t="s">
        <v>109</v>
      </c>
      <c r="B8">
        <v>6</v>
      </c>
      <c r="C8" s="7" t="s">
        <v>96</v>
      </c>
      <c r="D8">
        <v>60</v>
      </c>
      <c r="E8">
        <v>30</v>
      </c>
      <c r="F8">
        <v>33</v>
      </c>
      <c r="G8">
        <v>29</v>
      </c>
      <c r="H8">
        <v>23</v>
      </c>
      <c r="I8">
        <v>23</v>
      </c>
      <c r="J8">
        <v>18</v>
      </c>
      <c r="K8">
        <v>28</v>
      </c>
      <c r="L8">
        <v>40</v>
      </c>
    </row>
    <row r="9" spans="1:12">
      <c r="A9" t="s">
        <v>109</v>
      </c>
      <c r="B9">
        <v>7</v>
      </c>
      <c r="C9" s="7" t="s">
        <v>93</v>
      </c>
      <c r="D9">
        <v>47</v>
      </c>
      <c r="E9">
        <v>70</v>
      </c>
      <c r="F9">
        <v>70</v>
      </c>
      <c r="G9">
        <v>70</v>
      </c>
      <c r="H9">
        <v>70</v>
      </c>
      <c r="I9">
        <v>70</v>
      </c>
      <c r="J9">
        <v>51</v>
      </c>
      <c r="K9">
        <v>37</v>
      </c>
      <c r="L9">
        <v>66</v>
      </c>
    </row>
    <row r="10" spans="1:12">
      <c r="A10" t="s">
        <v>109</v>
      </c>
      <c r="B10">
        <v>8</v>
      </c>
      <c r="C10" s="7" t="s">
        <v>97</v>
      </c>
      <c r="D10">
        <v>52</v>
      </c>
      <c r="E10">
        <v>14</v>
      </c>
      <c r="F10">
        <v>13</v>
      </c>
      <c r="G10">
        <v>9</v>
      </c>
      <c r="H10">
        <v>9</v>
      </c>
      <c r="I10">
        <v>10</v>
      </c>
      <c r="J10">
        <v>9</v>
      </c>
      <c r="K10">
        <v>9</v>
      </c>
      <c r="L10">
        <v>10</v>
      </c>
    </row>
    <row r="11" spans="1:12">
      <c r="A11" t="s">
        <v>109</v>
      </c>
      <c r="B11">
        <v>9</v>
      </c>
      <c r="C11" s="7" t="s">
        <v>98</v>
      </c>
      <c r="D11">
        <v>48</v>
      </c>
      <c r="E11">
        <v>21</v>
      </c>
      <c r="F11">
        <v>16</v>
      </c>
      <c r="G11">
        <v>16</v>
      </c>
      <c r="H11">
        <v>15</v>
      </c>
      <c r="I11">
        <v>13</v>
      </c>
      <c r="J11">
        <v>11</v>
      </c>
      <c r="K11">
        <v>14</v>
      </c>
      <c r="L11">
        <v>15</v>
      </c>
    </row>
    <row r="12" spans="1:12">
      <c r="A12" t="s">
        <v>109</v>
      </c>
      <c r="B12">
        <v>10</v>
      </c>
      <c r="C12" s="7" t="s">
        <v>99</v>
      </c>
      <c r="D12">
        <v>31</v>
      </c>
      <c r="E12">
        <v>26</v>
      </c>
      <c r="F12">
        <v>23</v>
      </c>
      <c r="G12">
        <v>26</v>
      </c>
      <c r="H12">
        <v>26</v>
      </c>
      <c r="I12">
        <v>35</v>
      </c>
      <c r="J12">
        <v>70</v>
      </c>
      <c r="K12">
        <v>70</v>
      </c>
      <c r="L12">
        <v>65</v>
      </c>
    </row>
    <row r="13" spans="1:12">
      <c r="A13" t="s">
        <v>109</v>
      </c>
      <c r="B13">
        <v>11</v>
      </c>
      <c r="C13" s="7" t="s">
        <v>100</v>
      </c>
      <c r="D13">
        <v>19</v>
      </c>
      <c r="E13">
        <v>17</v>
      </c>
      <c r="F13">
        <v>16</v>
      </c>
      <c r="G13">
        <v>4</v>
      </c>
      <c r="H13">
        <v>7</v>
      </c>
      <c r="I13">
        <v>17</v>
      </c>
      <c r="J13">
        <v>10</v>
      </c>
      <c r="K13">
        <v>11</v>
      </c>
      <c r="L13">
        <v>17</v>
      </c>
    </row>
    <row r="14" spans="1:12">
      <c r="A14" t="s">
        <v>109</v>
      </c>
      <c r="B14">
        <v>12</v>
      </c>
      <c r="C14" s="7" t="s">
        <v>95</v>
      </c>
      <c r="D14">
        <v>20</v>
      </c>
      <c r="E14">
        <v>24</v>
      </c>
      <c r="F14">
        <v>24</v>
      </c>
      <c r="G14">
        <v>16</v>
      </c>
      <c r="H14">
        <v>32</v>
      </c>
      <c r="I14">
        <v>42</v>
      </c>
      <c r="J14">
        <v>50</v>
      </c>
      <c r="K14">
        <v>41</v>
      </c>
      <c r="L14">
        <v>46</v>
      </c>
    </row>
    <row r="15" spans="1:12">
      <c r="A15" t="s">
        <v>109</v>
      </c>
      <c r="B15">
        <v>13</v>
      </c>
      <c r="C15" s="7" t="s">
        <v>94</v>
      </c>
      <c r="D15">
        <v>28</v>
      </c>
      <c r="E15">
        <v>29</v>
      </c>
      <c r="F15">
        <v>35</v>
      </c>
      <c r="G15">
        <v>27</v>
      </c>
      <c r="H15">
        <v>32</v>
      </c>
      <c r="I15">
        <v>29</v>
      </c>
      <c r="J15">
        <v>38</v>
      </c>
      <c r="K15">
        <v>39</v>
      </c>
      <c r="L15">
        <v>39</v>
      </c>
    </row>
    <row r="16" spans="1:12">
      <c r="A16" t="s">
        <v>109</v>
      </c>
      <c r="B16">
        <v>14</v>
      </c>
      <c r="C16" s="7" t="s">
        <v>99</v>
      </c>
      <c r="D16">
        <v>25</v>
      </c>
      <c r="E16">
        <v>29</v>
      </c>
      <c r="F16">
        <v>33</v>
      </c>
      <c r="G16">
        <v>31</v>
      </c>
      <c r="H16">
        <v>23</v>
      </c>
      <c r="I16">
        <v>16</v>
      </c>
      <c r="J16">
        <v>4</v>
      </c>
      <c r="K16">
        <v>6</v>
      </c>
      <c r="L16">
        <v>3</v>
      </c>
    </row>
    <row r="17" spans="1:12">
      <c r="A17" t="s">
        <v>109</v>
      </c>
      <c r="B17">
        <v>15</v>
      </c>
      <c r="C17" s="7" t="s">
        <v>101</v>
      </c>
      <c r="D17">
        <v>10</v>
      </c>
      <c r="E17">
        <v>9</v>
      </c>
      <c r="F17">
        <v>12</v>
      </c>
      <c r="G17">
        <v>6</v>
      </c>
      <c r="H17">
        <v>6</v>
      </c>
      <c r="I17">
        <v>9</v>
      </c>
      <c r="J17">
        <v>7</v>
      </c>
      <c r="K17">
        <v>8</v>
      </c>
      <c r="L17">
        <v>12</v>
      </c>
    </row>
    <row r="18" spans="1:12">
      <c r="A18" t="s">
        <v>109</v>
      </c>
      <c r="B18">
        <v>16</v>
      </c>
      <c r="C18" s="7" t="s">
        <v>97</v>
      </c>
      <c r="D18">
        <v>27</v>
      </c>
      <c r="E18">
        <v>13</v>
      </c>
      <c r="F18">
        <v>12</v>
      </c>
      <c r="G18">
        <v>13</v>
      </c>
      <c r="H18">
        <v>12</v>
      </c>
      <c r="I18">
        <v>17</v>
      </c>
      <c r="J18">
        <v>17</v>
      </c>
      <c r="K18">
        <v>17</v>
      </c>
      <c r="L18">
        <v>19</v>
      </c>
    </row>
    <row r="19" spans="1:12">
      <c r="A19" t="s">
        <v>109</v>
      </c>
      <c r="B19">
        <v>17</v>
      </c>
      <c r="C19" s="7" t="s">
        <v>102</v>
      </c>
      <c r="D19">
        <v>21</v>
      </c>
      <c r="E19">
        <v>20</v>
      </c>
      <c r="F19">
        <v>17</v>
      </c>
      <c r="G19">
        <v>10</v>
      </c>
      <c r="H19">
        <v>13</v>
      </c>
      <c r="I19">
        <v>15</v>
      </c>
      <c r="J19">
        <v>17</v>
      </c>
      <c r="K19">
        <v>17</v>
      </c>
      <c r="L19">
        <v>22</v>
      </c>
    </row>
    <row r="20" spans="1:12">
      <c r="A20" t="s">
        <v>109</v>
      </c>
      <c r="B20">
        <v>18</v>
      </c>
      <c r="C20" s="7" t="s">
        <v>100</v>
      </c>
      <c r="D20">
        <v>34</v>
      </c>
      <c r="E20">
        <v>30</v>
      </c>
      <c r="F20">
        <v>30</v>
      </c>
      <c r="G20">
        <v>19</v>
      </c>
      <c r="H20">
        <v>24</v>
      </c>
      <c r="I20">
        <v>20</v>
      </c>
      <c r="J20">
        <v>14</v>
      </c>
      <c r="K20">
        <v>19</v>
      </c>
      <c r="L20">
        <v>23</v>
      </c>
    </row>
    <row r="21" spans="1:12">
      <c r="A21" t="s">
        <v>109</v>
      </c>
      <c r="B21">
        <v>19</v>
      </c>
      <c r="C21" s="7" t="s">
        <v>103</v>
      </c>
      <c r="D21">
        <v>19</v>
      </c>
      <c r="E21">
        <v>11</v>
      </c>
      <c r="F21">
        <v>11</v>
      </c>
      <c r="G21">
        <v>7</v>
      </c>
      <c r="H21">
        <v>8</v>
      </c>
      <c r="I21">
        <v>15</v>
      </c>
      <c r="J21">
        <v>8</v>
      </c>
      <c r="K21">
        <v>9</v>
      </c>
      <c r="L21">
        <v>14</v>
      </c>
    </row>
    <row r="22" spans="1:12">
      <c r="A22" t="s">
        <v>109</v>
      </c>
      <c r="B22">
        <v>20</v>
      </c>
      <c r="C22" s="7" t="s">
        <v>95</v>
      </c>
      <c r="D22">
        <v>22</v>
      </c>
      <c r="E22">
        <v>24</v>
      </c>
      <c r="F22">
        <v>19</v>
      </c>
      <c r="G22">
        <v>12</v>
      </c>
      <c r="H22">
        <v>13</v>
      </c>
      <c r="I22">
        <v>14</v>
      </c>
      <c r="J22">
        <v>11</v>
      </c>
      <c r="K22">
        <v>16</v>
      </c>
      <c r="L22">
        <v>18</v>
      </c>
    </row>
    <row r="23" spans="1:12">
      <c r="A23" t="s">
        <v>110</v>
      </c>
      <c r="B23">
        <v>21</v>
      </c>
      <c r="C23" s="7" t="s">
        <v>104</v>
      </c>
      <c r="D23">
        <v>34</v>
      </c>
      <c r="E23">
        <v>24</v>
      </c>
      <c r="F23">
        <v>24</v>
      </c>
      <c r="G23">
        <v>16</v>
      </c>
      <c r="H23">
        <v>27</v>
      </c>
      <c r="I23">
        <v>27</v>
      </c>
      <c r="J23">
        <v>22</v>
      </c>
      <c r="K23">
        <v>30</v>
      </c>
      <c r="L23">
        <v>29</v>
      </c>
    </row>
    <row r="24" spans="1:12">
      <c r="A24" t="s">
        <v>110</v>
      </c>
      <c r="B24">
        <v>22</v>
      </c>
      <c r="C24" s="7" t="s">
        <v>105</v>
      </c>
      <c r="D24">
        <v>28</v>
      </c>
      <c r="E24">
        <v>29</v>
      </c>
      <c r="F24">
        <v>17</v>
      </c>
      <c r="G24">
        <v>13</v>
      </c>
      <c r="H24">
        <v>8</v>
      </c>
      <c r="I24">
        <v>21</v>
      </c>
      <c r="J24">
        <v>11</v>
      </c>
      <c r="K24">
        <v>12</v>
      </c>
      <c r="L24">
        <v>26</v>
      </c>
    </row>
    <row r="25" spans="1:12">
      <c r="A25" t="s">
        <v>110</v>
      </c>
      <c r="B25">
        <v>23</v>
      </c>
      <c r="C25" s="7" t="s">
        <v>106</v>
      </c>
      <c r="D25">
        <v>36</v>
      </c>
      <c r="E25">
        <v>22</v>
      </c>
      <c r="F25">
        <v>30</v>
      </c>
      <c r="G25">
        <v>32</v>
      </c>
      <c r="H25">
        <v>34</v>
      </c>
      <c r="I25">
        <v>46</v>
      </c>
      <c r="J25">
        <v>44</v>
      </c>
      <c r="K25">
        <v>45</v>
      </c>
      <c r="L25">
        <v>59</v>
      </c>
    </row>
    <row r="26" spans="1:12">
      <c r="A26" t="s">
        <v>110</v>
      </c>
      <c r="B26">
        <v>24</v>
      </c>
      <c r="C26" s="7" t="s">
        <v>106</v>
      </c>
      <c r="D26">
        <v>19</v>
      </c>
      <c r="E26">
        <v>16</v>
      </c>
      <c r="F26">
        <v>25</v>
      </c>
      <c r="G26">
        <v>24</v>
      </c>
      <c r="H26">
        <v>27</v>
      </c>
      <c r="I26">
        <v>30</v>
      </c>
      <c r="J26">
        <v>43</v>
      </c>
      <c r="K26">
        <v>41</v>
      </c>
      <c r="L26">
        <v>40</v>
      </c>
    </row>
    <row r="27" spans="1:12">
      <c r="A27" t="s">
        <v>110</v>
      </c>
      <c r="B27">
        <v>25</v>
      </c>
      <c r="C27" s="7" t="s">
        <v>106</v>
      </c>
      <c r="D27">
        <v>18</v>
      </c>
      <c r="E27">
        <v>18</v>
      </c>
      <c r="F27">
        <v>28</v>
      </c>
      <c r="G27">
        <v>22</v>
      </c>
      <c r="H27">
        <v>24</v>
      </c>
      <c r="I27">
        <v>8</v>
      </c>
      <c r="J27">
        <v>3</v>
      </c>
      <c r="K27">
        <v>2</v>
      </c>
      <c r="L27">
        <v>2</v>
      </c>
    </row>
    <row r="28" spans="1:12">
      <c r="A28" t="s">
        <v>110</v>
      </c>
      <c r="B28">
        <v>26</v>
      </c>
      <c r="C28" s="7" t="s">
        <v>107</v>
      </c>
      <c r="D28">
        <v>27</v>
      </c>
      <c r="E28">
        <v>20</v>
      </c>
      <c r="F28">
        <v>17</v>
      </c>
      <c r="G28">
        <v>11</v>
      </c>
      <c r="H28">
        <v>14</v>
      </c>
      <c r="I28">
        <v>16</v>
      </c>
      <c r="J28">
        <v>11</v>
      </c>
      <c r="K28">
        <v>15</v>
      </c>
      <c r="L28">
        <v>18</v>
      </c>
    </row>
    <row r="29" spans="1:12">
      <c r="A29" t="s">
        <v>110</v>
      </c>
      <c r="B29">
        <v>27</v>
      </c>
      <c r="C29" s="7" t="s">
        <v>108</v>
      </c>
      <c r="D29">
        <v>22</v>
      </c>
      <c r="E29">
        <v>15</v>
      </c>
      <c r="F29">
        <v>20</v>
      </c>
      <c r="G29">
        <v>17</v>
      </c>
      <c r="H29">
        <v>18</v>
      </c>
      <c r="I29">
        <v>17</v>
      </c>
      <c r="J29">
        <v>20</v>
      </c>
      <c r="K29">
        <v>20</v>
      </c>
      <c r="L29">
        <v>20</v>
      </c>
    </row>
    <row r="30" spans="1:12">
      <c r="A30" t="s">
        <v>110</v>
      </c>
      <c r="B30">
        <v>28</v>
      </c>
      <c r="C30" s="7" t="s">
        <v>108</v>
      </c>
      <c r="D30">
        <v>34</v>
      </c>
      <c r="E30">
        <v>27</v>
      </c>
      <c r="F30">
        <v>35</v>
      </c>
      <c r="G30">
        <v>26</v>
      </c>
      <c r="H30">
        <v>26</v>
      </c>
      <c r="I30">
        <v>29</v>
      </c>
      <c r="J30">
        <v>15</v>
      </c>
      <c r="K30">
        <v>20</v>
      </c>
      <c r="L30">
        <v>17</v>
      </c>
    </row>
    <row r="31" spans="1:12">
      <c r="A31" t="s">
        <v>110</v>
      </c>
      <c r="B31">
        <v>29</v>
      </c>
      <c r="C31" s="7" t="s">
        <v>104</v>
      </c>
      <c r="D31">
        <v>23</v>
      </c>
      <c r="E31">
        <v>18</v>
      </c>
      <c r="F31">
        <v>15</v>
      </c>
      <c r="G31">
        <v>9</v>
      </c>
      <c r="H31">
        <v>5</v>
      </c>
      <c r="I31">
        <v>12</v>
      </c>
      <c r="J31">
        <v>8</v>
      </c>
      <c r="K31">
        <v>13</v>
      </c>
      <c r="L31">
        <v>17</v>
      </c>
    </row>
    <row r="32" spans="1:12">
      <c r="A32" t="s">
        <v>110</v>
      </c>
      <c r="B32">
        <v>30</v>
      </c>
      <c r="C32" s="7">
        <v>9</v>
      </c>
      <c r="D32">
        <v>17</v>
      </c>
      <c r="E32">
        <v>19</v>
      </c>
      <c r="F32">
        <v>16</v>
      </c>
      <c r="G32">
        <v>13</v>
      </c>
      <c r="H32">
        <v>15</v>
      </c>
      <c r="I32">
        <v>25</v>
      </c>
      <c r="J32">
        <v>18</v>
      </c>
      <c r="K32">
        <v>17</v>
      </c>
      <c r="L32">
        <v>16</v>
      </c>
    </row>
    <row r="33" spans="1:12">
      <c r="A33" t="s">
        <v>110</v>
      </c>
      <c r="B33">
        <v>31</v>
      </c>
      <c r="C33" s="7">
        <v>9</v>
      </c>
      <c r="D33">
        <v>31</v>
      </c>
      <c r="E33">
        <v>34</v>
      </c>
      <c r="F33">
        <v>35</v>
      </c>
      <c r="G33">
        <v>29</v>
      </c>
      <c r="H33">
        <v>16</v>
      </c>
      <c r="I33">
        <v>13</v>
      </c>
      <c r="J33">
        <v>29</v>
      </c>
      <c r="K33">
        <v>19</v>
      </c>
      <c r="L33">
        <v>19</v>
      </c>
    </row>
    <row r="34" spans="1:12">
      <c r="A34" t="s">
        <v>110</v>
      </c>
      <c r="B34">
        <v>32</v>
      </c>
      <c r="C34" s="7">
        <v>12</v>
      </c>
      <c r="D34">
        <v>21</v>
      </c>
      <c r="E34">
        <v>25</v>
      </c>
      <c r="F34">
        <v>21</v>
      </c>
      <c r="G34">
        <v>17</v>
      </c>
      <c r="H34">
        <v>16</v>
      </c>
      <c r="I34">
        <v>16</v>
      </c>
      <c r="J34">
        <v>19</v>
      </c>
      <c r="K34">
        <v>20</v>
      </c>
      <c r="L34">
        <v>20</v>
      </c>
    </row>
    <row r="35" spans="1:12">
      <c r="A35" t="s">
        <v>110</v>
      </c>
      <c r="B35">
        <v>33</v>
      </c>
      <c r="C35" s="7">
        <v>12</v>
      </c>
      <c r="D35">
        <v>19</v>
      </c>
      <c r="E35">
        <v>21</v>
      </c>
      <c r="F35">
        <v>9</v>
      </c>
      <c r="G35">
        <v>8</v>
      </c>
      <c r="H35">
        <v>10</v>
      </c>
      <c r="I35">
        <v>15</v>
      </c>
      <c r="J35">
        <v>14</v>
      </c>
      <c r="K35">
        <v>16</v>
      </c>
      <c r="L35">
        <v>16</v>
      </c>
    </row>
    <row r="36" spans="1:12">
      <c r="A36" t="s">
        <v>110</v>
      </c>
      <c r="B36">
        <v>34</v>
      </c>
      <c r="C36" s="7">
        <v>14</v>
      </c>
      <c r="D36">
        <v>14</v>
      </c>
      <c r="E36">
        <v>18</v>
      </c>
      <c r="F36">
        <v>19</v>
      </c>
      <c r="G36">
        <v>10</v>
      </c>
      <c r="H36">
        <v>12</v>
      </c>
      <c r="I36">
        <v>12</v>
      </c>
      <c r="J36">
        <v>14</v>
      </c>
      <c r="K36">
        <v>14</v>
      </c>
      <c r="L36">
        <v>14</v>
      </c>
    </row>
    <row r="37" spans="1:12">
      <c r="A37" t="s">
        <v>110</v>
      </c>
      <c r="B37">
        <v>35</v>
      </c>
      <c r="C37" s="7">
        <v>14</v>
      </c>
      <c r="D37">
        <v>34</v>
      </c>
      <c r="E37">
        <v>44</v>
      </c>
      <c r="F37">
        <v>30</v>
      </c>
      <c r="G37">
        <v>14</v>
      </c>
      <c r="H37">
        <v>13</v>
      </c>
      <c r="I37">
        <v>14</v>
      </c>
      <c r="J37">
        <v>13</v>
      </c>
      <c r="K37">
        <v>11</v>
      </c>
      <c r="L37">
        <v>8</v>
      </c>
    </row>
    <row r="38" spans="1:12">
      <c r="A38" t="s">
        <v>110</v>
      </c>
      <c r="B38">
        <v>36</v>
      </c>
      <c r="C38" s="7">
        <v>14</v>
      </c>
      <c r="D38">
        <v>9</v>
      </c>
      <c r="E38">
        <v>10</v>
      </c>
      <c r="F38">
        <v>17</v>
      </c>
      <c r="G38">
        <v>11</v>
      </c>
      <c r="H38">
        <v>15</v>
      </c>
      <c r="I38">
        <v>10</v>
      </c>
      <c r="J38">
        <v>19</v>
      </c>
      <c r="K38">
        <v>13</v>
      </c>
      <c r="L38">
        <v>6</v>
      </c>
    </row>
  </sheetData>
  <phoneticPr fontId="13" type="noConversion"/>
  <pageMargins left="0.7" right="0.7" top="0.75" bottom="0.75" header="0.3" footer="0.3"/>
  <ignoredErrors>
    <ignoredError sqref="C3:C31" numberStoredAsText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5ED71-3FB1-4F48-8C26-71C262EC5AA8}">
  <dimension ref="A1:E37"/>
  <sheetViews>
    <sheetView workbookViewId="0">
      <selection activeCell="E1" sqref="E1"/>
    </sheetView>
  </sheetViews>
  <sheetFormatPr defaultRowHeight="14.25"/>
  <sheetData>
    <row r="1" spans="1:5">
      <c r="A1" t="s">
        <v>4</v>
      </c>
      <c r="B1" t="s">
        <v>5</v>
      </c>
      <c r="C1" t="s">
        <v>90</v>
      </c>
      <c r="D1" s="2" t="s">
        <v>79</v>
      </c>
      <c r="E1" t="s">
        <v>1237</v>
      </c>
    </row>
    <row r="2" spans="1:5">
      <c r="A2" t="s">
        <v>109</v>
      </c>
      <c r="B2">
        <v>1</v>
      </c>
      <c r="C2" s="7" t="s">
        <v>92</v>
      </c>
      <c r="D2" s="3">
        <v>268</v>
      </c>
      <c r="E2">
        <v>20</v>
      </c>
    </row>
    <row r="3" spans="1:5">
      <c r="A3" t="s">
        <v>109</v>
      </c>
      <c r="B3">
        <v>2</v>
      </c>
      <c r="C3" s="7" t="s">
        <v>93</v>
      </c>
      <c r="D3" s="3">
        <v>145</v>
      </c>
      <c r="E3">
        <v>17</v>
      </c>
    </row>
    <row r="4" spans="1:5">
      <c r="A4" t="s">
        <v>109</v>
      </c>
      <c r="B4">
        <v>3</v>
      </c>
      <c r="C4" s="7" t="s">
        <v>94</v>
      </c>
      <c r="D4" s="3">
        <v>20</v>
      </c>
      <c r="E4">
        <v>8</v>
      </c>
    </row>
    <row r="5" spans="1:5">
      <c r="A5" t="s">
        <v>109</v>
      </c>
      <c r="B5">
        <v>4</v>
      </c>
      <c r="C5" s="7" t="s">
        <v>95</v>
      </c>
      <c r="D5" s="3">
        <v>95</v>
      </c>
      <c r="E5">
        <v>15</v>
      </c>
    </row>
    <row r="6" spans="1:5">
      <c r="A6" t="s">
        <v>109</v>
      </c>
      <c r="B6">
        <v>5</v>
      </c>
      <c r="C6" s="7" t="s">
        <v>92</v>
      </c>
      <c r="D6" s="3">
        <v>118</v>
      </c>
      <c r="E6">
        <v>16</v>
      </c>
    </row>
    <row r="7" spans="1:5">
      <c r="A7" t="s">
        <v>109</v>
      </c>
      <c r="B7">
        <v>6</v>
      </c>
      <c r="C7" s="7" t="s">
        <v>96</v>
      </c>
      <c r="D7" s="3">
        <v>603</v>
      </c>
      <c r="E7">
        <v>24</v>
      </c>
    </row>
    <row r="8" spans="1:5">
      <c r="A8" t="s">
        <v>109</v>
      </c>
      <c r="B8">
        <v>7</v>
      </c>
      <c r="C8" s="7" t="s">
        <v>93</v>
      </c>
      <c r="D8" s="3">
        <v>737</v>
      </c>
      <c r="E8">
        <v>25</v>
      </c>
    </row>
    <row r="9" spans="1:5">
      <c r="A9" t="s">
        <v>109</v>
      </c>
      <c r="B9">
        <v>8</v>
      </c>
      <c r="C9" s="7" t="s">
        <v>97</v>
      </c>
      <c r="D9" s="3">
        <v>50</v>
      </c>
      <c r="E9">
        <v>12</v>
      </c>
    </row>
    <row r="10" spans="1:5">
      <c r="A10" t="s">
        <v>109</v>
      </c>
      <c r="B10">
        <v>9</v>
      </c>
      <c r="C10" s="7" t="s">
        <v>98</v>
      </c>
      <c r="D10" s="3">
        <v>178</v>
      </c>
      <c r="E10">
        <v>18</v>
      </c>
    </row>
    <row r="11" spans="1:5">
      <c r="A11" t="s">
        <v>109</v>
      </c>
      <c r="B11">
        <v>10</v>
      </c>
      <c r="C11" s="7" t="s">
        <v>99</v>
      </c>
      <c r="D11" s="3">
        <v>145</v>
      </c>
      <c r="E11">
        <v>17</v>
      </c>
    </row>
    <row r="12" spans="1:5">
      <c r="A12" t="s">
        <v>109</v>
      </c>
      <c r="B12">
        <v>11</v>
      </c>
      <c r="C12" s="7" t="s">
        <v>100</v>
      </c>
      <c r="D12" s="3">
        <v>50</v>
      </c>
      <c r="E12">
        <v>12</v>
      </c>
    </row>
    <row r="13" spans="1:5">
      <c r="A13" t="s">
        <v>109</v>
      </c>
      <c r="B13">
        <v>12</v>
      </c>
      <c r="C13" s="7" t="s">
        <v>95</v>
      </c>
      <c r="D13" s="3">
        <v>328</v>
      </c>
      <c r="E13">
        <v>21</v>
      </c>
    </row>
    <row r="14" spans="1:5">
      <c r="A14" t="s">
        <v>109</v>
      </c>
      <c r="B14">
        <v>13</v>
      </c>
      <c r="C14" s="7" t="s">
        <v>94</v>
      </c>
      <c r="D14" s="3">
        <v>328</v>
      </c>
      <c r="E14">
        <v>21</v>
      </c>
    </row>
    <row r="15" spans="1:5">
      <c r="A15" t="s">
        <v>109</v>
      </c>
      <c r="B15">
        <v>14</v>
      </c>
      <c r="C15" s="7" t="s">
        <v>99</v>
      </c>
      <c r="D15" s="3">
        <v>6</v>
      </c>
      <c r="E15">
        <v>4</v>
      </c>
    </row>
    <row r="16" spans="1:5">
      <c r="A16" t="s">
        <v>109</v>
      </c>
      <c r="B16">
        <v>15</v>
      </c>
      <c r="C16" s="7" t="s">
        <v>101</v>
      </c>
      <c r="D16" s="3">
        <v>40</v>
      </c>
      <c r="E16">
        <v>11</v>
      </c>
    </row>
    <row r="17" spans="1:5">
      <c r="A17" t="s">
        <v>109</v>
      </c>
      <c r="B17">
        <v>16</v>
      </c>
      <c r="C17" s="7" t="s">
        <v>97</v>
      </c>
      <c r="D17" s="3">
        <v>118</v>
      </c>
      <c r="E17">
        <v>16</v>
      </c>
    </row>
    <row r="18" spans="1:5">
      <c r="A18" t="s">
        <v>109</v>
      </c>
      <c r="B18">
        <v>17</v>
      </c>
      <c r="C18" s="7" t="s">
        <v>102</v>
      </c>
      <c r="D18" s="3">
        <v>268</v>
      </c>
      <c r="E18">
        <v>20</v>
      </c>
    </row>
    <row r="19" spans="1:5">
      <c r="A19" t="s">
        <v>109</v>
      </c>
      <c r="B19">
        <v>18</v>
      </c>
      <c r="C19" s="7" t="s">
        <v>100</v>
      </c>
      <c r="D19" s="3">
        <v>62</v>
      </c>
      <c r="E19">
        <v>13</v>
      </c>
    </row>
    <row r="20" spans="1:5">
      <c r="A20" t="s">
        <v>109</v>
      </c>
      <c r="B20">
        <v>19</v>
      </c>
      <c r="C20" s="7" t="s">
        <v>103</v>
      </c>
      <c r="D20" s="3">
        <v>62</v>
      </c>
      <c r="E20">
        <v>13</v>
      </c>
    </row>
    <row r="21" spans="1:5">
      <c r="A21" t="s">
        <v>109</v>
      </c>
      <c r="B21">
        <v>20</v>
      </c>
      <c r="C21" s="7" t="s">
        <v>95</v>
      </c>
      <c r="D21" s="3">
        <v>95</v>
      </c>
      <c r="E21">
        <v>15</v>
      </c>
    </row>
    <row r="22" spans="1:5">
      <c r="A22" t="s">
        <v>110</v>
      </c>
      <c r="B22">
        <v>21</v>
      </c>
      <c r="C22" s="7" t="s">
        <v>104</v>
      </c>
      <c r="D22" s="3">
        <v>62</v>
      </c>
      <c r="E22">
        <v>13</v>
      </c>
    </row>
    <row r="23" spans="1:5">
      <c r="A23" t="s">
        <v>110</v>
      </c>
      <c r="B23">
        <v>22</v>
      </c>
      <c r="C23" s="7" t="s">
        <v>105</v>
      </c>
      <c r="D23" s="3">
        <v>40</v>
      </c>
      <c r="E23">
        <v>11</v>
      </c>
    </row>
    <row r="24" spans="1:5">
      <c r="A24" t="s">
        <v>110</v>
      </c>
      <c r="B24">
        <v>23</v>
      </c>
      <c r="C24" s="7" t="s">
        <v>106</v>
      </c>
      <c r="D24" s="3">
        <v>268</v>
      </c>
      <c r="E24">
        <v>20</v>
      </c>
    </row>
    <row r="25" spans="1:5">
      <c r="A25" t="s">
        <v>110</v>
      </c>
      <c r="B25">
        <v>24</v>
      </c>
      <c r="C25" s="7" t="s">
        <v>106</v>
      </c>
      <c r="D25" s="3">
        <v>219</v>
      </c>
      <c r="E25">
        <v>19</v>
      </c>
    </row>
    <row r="26" spans="1:5">
      <c r="A26" t="s">
        <v>110</v>
      </c>
      <c r="B26">
        <v>25</v>
      </c>
      <c r="C26" s="7" t="s">
        <v>106</v>
      </c>
      <c r="D26" s="3">
        <v>6</v>
      </c>
      <c r="E26">
        <v>4</v>
      </c>
    </row>
    <row r="27" spans="1:5">
      <c r="A27" t="s">
        <v>110</v>
      </c>
      <c r="B27">
        <v>26</v>
      </c>
      <c r="C27" s="7" t="s">
        <v>107</v>
      </c>
      <c r="D27" s="3">
        <v>77</v>
      </c>
      <c r="E27">
        <v>14</v>
      </c>
    </row>
    <row r="28" spans="1:5">
      <c r="A28" t="s">
        <v>110</v>
      </c>
      <c r="B28">
        <v>27</v>
      </c>
      <c r="C28" s="7" t="s">
        <v>108</v>
      </c>
      <c r="D28" s="3">
        <v>145</v>
      </c>
      <c r="E28">
        <v>17</v>
      </c>
    </row>
    <row r="29" spans="1:5">
      <c r="A29" t="s">
        <v>110</v>
      </c>
      <c r="B29">
        <v>28</v>
      </c>
      <c r="C29" s="7" t="s">
        <v>108</v>
      </c>
      <c r="D29" s="3">
        <v>145</v>
      </c>
      <c r="E29">
        <v>17</v>
      </c>
    </row>
    <row r="30" spans="1:5">
      <c r="A30" t="s">
        <v>110</v>
      </c>
      <c r="B30">
        <v>29</v>
      </c>
      <c r="C30" s="7" t="s">
        <v>104</v>
      </c>
      <c r="D30" s="3">
        <v>25</v>
      </c>
      <c r="E30">
        <v>9</v>
      </c>
    </row>
    <row r="31" spans="1:5">
      <c r="A31" t="s">
        <v>110</v>
      </c>
      <c r="B31">
        <v>30</v>
      </c>
      <c r="C31" s="7">
        <v>9</v>
      </c>
      <c r="D31" s="3">
        <v>62</v>
      </c>
      <c r="E31">
        <v>13</v>
      </c>
    </row>
    <row r="32" spans="1:5">
      <c r="A32" t="s">
        <v>110</v>
      </c>
      <c r="B32">
        <v>31</v>
      </c>
      <c r="C32" s="7">
        <v>9</v>
      </c>
      <c r="D32" s="3">
        <v>77</v>
      </c>
      <c r="E32">
        <v>14</v>
      </c>
    </row>
    <row r="33" spans="1:5">
      <c r="A33" t="s">
        <v>110</v>
      </c>
      <c r="B33">
        <v>32</v>
      </c>
      <c r="C33" s="7">
        <v>12</v>
      </c>
      <c r="D33" s="3">
        <v>50</v>
      </c>
      <c r="E33">
        <v>12</v>
      </c>
    </row>
    <row r="34" spans="1:5">
      <c r="A34" t="s">
        <v>110</v>
      </c>
      <c r="B34">
        <v>33</v>
      </c>
      <c r="C34" s="7">
        <v>12</v>
      </c>
      <c r="D34" s="3">
        <v>50</v>
      </c>
      <c r="E34">
        <v>12</v>
      </c>
    </row>
    <row r="35" spans="1:5">
      <c r="A35" t="s">
        <v>110</v>
      </c>
      <c r="B35">
        <v>34</v>
      </c>
      <c r="C35" s="7">
        <v>14</v>
      </c>
      <c r="D35" s="3">
        <v>32</v>
      </c>
      <c r="E35">
        <v>10</v>
      </c>
    </row>
    <row r="36" spans="1:5">
      <c r="A36" t="s">
        <v>110</v>
      </c>
      <c r="B36">
        <v>35</v>
      </c>
      <c r="C36" s="7">
        <v>14</v>
      </c>
      <c r="D36" s="3">
        <v>32</v>
      </c>
      <c r="E36">
        <v>10</v>
      </c>
    </row>
    <row r="37" spans="1:5">
      <c r="A37" t="s">
        <v>110</v>
      </c>
      <c r="B37">
        <v>36</v>
      </c>
      <c r="C37" s="7">
        <v>14</v>
      </c>
      <c r="D37" s="3">
        <v>12</v>
      </c>
      <c r="E37">
        <v>6</v>
      </c>
    </row>
  </sheetData>
  <phoneticPr fontId="1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1E3FC-8F9F-4A6D-A864-63567C8FA395}">
  <dimension ref="A1:R48"/>
  <sheetViews>
    <sheetView topLeftCell="A16" workbookViewId="0">
      <selection activeCell="C23" sqref="C23:C48"/>
    </sheetView>
  </sheetViews>
  <sheetFormatPr defaultRowHeight="14.25"/>
  <sheetData>
    <row r="1" spans="1:18">
      <c r="A1" s="2" t="s">
        <v>4</v>
      </c>
      <c r="B1" s="2" t="s">
        <v>5</v>
      </c>
      <c r="C1" s="2" t="s">
        <v>90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2" t="s">
        <v>11</v>
      </c>
      <c r="J1" s="2" t="s">
        <v>12</v>
      </c>
      <c r="K1" s="2" t="s">
        <v>13</v>
      </c>
      <c r="L1" s="2" t="s">
        <v>14</v>
      </c>
      <c r="M1" s="2" t="s">
        <v>15</v>
      </c>
      <c r="N1" s="2" t="s">
        <v>16</v>
      </c>
      <c r="O1" s="2" t="s">
        <v>17</v>
      </c>
      <c r="P1" s="2" t="s">
        <v>18</v>
      </c>
      <c r="Q1" s="2" t="s">
        <v>19</v>
      </c>
      <c r="R1" s="2" t="s">
        <v>20</v>
      </c>
    </row>
    <row r="2" spans="1:18">
      <c r="A2" s="2" t="s">
        <v>91</v>
      </c>
      <c r="B2" s="2"/>
      <c r="C2" s="2"/>
      <c r="D2" s="2" t="s">
        <v>2</v>
      </c>
      <c r="E2" s="2" t="s">
        <v>2</v>
      </c>
      <c r="F2" s="2" t="s">
        <v>2</v>
      </c>
      <c r="G2" s="2" t="s">
        <v>2</v>
      </c>
      <c r="H2" s="2" t="s">
        <v>2</v>
      </c>
      <c r="I2" s="2" t="s">
        <v>3</v>
      </c>
      <c r="J2" s="2" t="s">
        <v>3</v>
      </c>
      <c r="K2" s="2" t="s">
        <v>3</v>
      </c>
      <c r="L2" s="2" t="s">
        <v>3</v>
      </c>
      <c r="M2" s="2" t="s">
        <v>119</v>
      </c>
      <c r="N2" s="2" t="s">
        <v>120</v>
      </c>
      <c r="O2" s="2" t="s">
        <v>120</v>
      </c>
      <c r="P2" s="2" t="s">
        <v>120</v>
      </c>
      <c r="Q2" s="2" t="s">
        <v>120</v>
      </c>
      <c r="R2" s="2" t="s">
        <v>120</v>
      </c>
    </row>
    <row r="3" spans="1:18">
      <c r="A3" s="2" t="s">
        <v>78</v>
      </c>
      <c r="B3" s="2">
        <v>1</v>
      </c>
      <c r="C3">
        <v>49</v>
      </c>
      <c r="D3" s="2">
        <v>89</v>
      </c>
      <c r="E3" s="2">
        <v>135</v>
      </c>
      <c r="F3" s="2">
        <v>144</v>
      </c>
      <c r="G3" s="2">
        <v>137</v>
      </c>
      <c r="H3" s="2">
        <v>173</v>
      </c>
      <c r="I3" s="2">
        <v>683</v>
      </c>
      <c r="J3" s="2">
        <v>761</v>
      </c>
      <c r="K3" s="2">
        <v>682</v>
      </c>
      <c r="L3" s="2">
        <v>751</v>
      </c>
      <c r="M3" s="2">
        <v>773</v>
      </c>
      <c r="N3" s="2">
        <v>754</v>
      </c>
      <c r="O3" s="2">
        <v>1151</v>
      </c>
      <c r="P3" s="2">
        <v>1484</v>
      </c>
      <c r="Q3" s="2">
        <v>1503</v>
      </c>
      <c r="R3" s="2">
        <v>1580</v>
      </c>
    </row>
    <row r="4" spans="1:18">
      <c r="A4" s="2" t="s">
        <v>78</v>
      </c>
      <c r="B4" s="2">
        <v>2</v>
      </c>
      <c r="C4">
        <v>49</v>
      </c>
      <c r="D4" s="2">
        <v>69</v>
      </c>
      <c r="E4" s="2">
        <v>150</v>
      </c>
      <c r="F4" s="2">
        <v>169</v>
      </c>
      <c r="G4" s="2">
        <v>159</v>
      </c>
      <c r="H4" s="2">
        <v>172</v>
      </c>
      <c r="I4" s="2">
        <v>682</v>
      </c>
      <c r="J4" s="2">
        <v>756</v>
      </c>
      <c r="K4" s="2">
        <v>769</v>
      </c>
      <c r="L4" s="2">
        <v>774</v>
      </c>
      <c r="M4" s="2">
        <v>800</v>
      </c>
      <c r="N4" s="2">
        <v>791</v>
      </c>
      <c r="O4" s="2">
        <v>1178</v>
      </c>
      <c r="P4" s="2">
        <v>1423</v>
      </c>
      <c r="Q4" s="2">
        <v>1480</v>
      </c>
      <c r="R4" s="2">
        <v>1487</v>
      </c>
    </row>
    <row r="5" spans="1:18">
      <c r="A5" s="2" t="s">
        <v>78</v>
      </c>
      <c r="B5" s="2">
        <v>3</v>
      </c>
      <c r="C5">
        <v>52</v>
      </c>
      <c r="D5" s="2">
        <v>9</v>
      </c>
      <c r="E5" s="2">
        <v>102</v>
      </c>
      <c r="F5" s="2">
        <v>123</v>
      </c>
      <c r="G5" s="2">
        <v>158</v>
      </c>
      <c r="H5" s="2">
        <v>172</v>
      </c>
      <c r="I5" s="2">
        <v>778</v>
      </c>
      <c r="J5" s="2">
        <v>820</v>
      </c>
      <c r="K5" s="2">
        <v>705</v>
      </c>
      <c r="L5" s="2">
        <v>795</v>
      </c>
      <c r="M5" s="2">
        <v>830</v>
      </c>
      <c r="N5" s="2">
        <v>796</v>
      </c>
      <c r="O5" s="2">
        <v>1494</v>
      </c>
      <c r="P5" s="2">
        <v>1504</v>
      </c>
      <c r="Q5" s="2">
        <v>1576</v>
      </c>
      <c r="R5" s="2">
        <v>1570</v>
      </c>
    </row>
    <row r="6" spans="1:18">
      <c r="A6" s="2" t="s">
        <v>78</v>
      </c>
      <c r="B6" s="2">
        <v>4</v>
      </c>
      <c r="C6">
        <v>52</v>
      </c>
      <c r="D6" s="2">
        <v>90</v>
      </c>
      <c r="E6" s="2">
        <v>156</v>
      </c>
      <c r="F6" s="2">
        <v>163</v>
      </c>
      <c r="G6" s="2">
        <v>174</v>
      </c>
      <c r="H6" s="2">
        <v>177</v>
      </c>
      <c r="I6" s="2">
        <v>750</v>
      </c>
      <c r="J6" s="2">
        <v>852</v>
      </c>
      <c r="K6" s="2">
        <v>841</v>
      </c>
      <c r="L6" s="2">
        <v>817</v>
      </c>
      <c r="M6" s="2">
        <v>865</v>
      </c>
      <c r="N6" s="2">
        <v>815</v>
      </c>
      <c r="O6" s="2">
        <v>1473</v>
      </c>
      <c r="P6" s="2">
        <v>1572</v>
      </c>
      <c r="Q6" s="2">
        <v>1575</v>
      </c>
      <c r="R6" s="2">
        <v>1538</v>
      </c>
    </row>
    <row r="7" spans="1:18">
      <c r="A7" s="2" t="s">
        <v>78</v>
      </c>
      <c r="B7" s="2">
        <v>5</v>
      </c>
      <c r="C7">
        <v>47</v>
      </c>
      <c r="D7" s="2">
        <v>6</v>
      </c>
      <c r="E7" s="2">
        <v>1</v>
      </c>
      <c r="F7" s="2">
        <v>109</v>
      </c>
      <c r="G7" s="2">
        <v>162</v>
      </c>
      <c r="H7" s="2">
        <v>107</v>
      </c>
      <c r="I7" s="2">
        <v>478</v>
      </c>
      <c r="J7" s="2">
        <v>660</v>
      </c>
      <c r="K7" s="2">
        <v>685</v>
      </c>
      <c r="L7" s="2">
        <v>725</v>
      </c>
      <c r="M7" s="2">
        <v>740</v>
      </c>
      <c r="N7" s="2">
        <v>680</v>
      </c>
      <c r="O7" s="2">
        <v>1080</v>
      </c>
      <c r="P7" s="2">
        <v>1283</v>
      </c>
      <c r="Q7" s="2">
        <v>1360</v>
      </c>
      <c r="R7" s="2">
        <v>1306</v>
      </c>
    </row>
    <row r="8" spans="1:18">
      <c r="A8" s="2" t="s">
        <v>78</v>
      </c>
      <c r="B8" s="2">
        <v>6</v>
      </c>
      <c r="C8">
        <v>47</v>
      </c>
      <c r="D8" s="2">
        <v>68</v>
      </c>
      <c r="E8" s="2">
        <v>137</v>
      </c>
      <c r="F8" s="2">
        <v>131</v>
      </c>
      <c r="G8" s="2">
        <v>157</v>
      </c>
      <c r="H8" s="2">
        <v>120</v>
      </c>
      <c r="I8" s="2">
        <v>553</v>
      </c>
      <c r="J8" s="2">
        <v>723</v>
      </c>
      <c r="K8" s="2">
        <v>580</v>
      </c>
      <c r="L8" s="2">
        <v>745</v>
      </c>
      <c r="M8" s="2">
        <v>770</v>
      </c>
      <c r="N8" s="2">
        <v>470</v>
      </c>
      <c r="O8" s="2">
        <v>741</v>
      </c>
      <c r="P8" s="2">
        <v>901</v>
      </c>
      <c r="Q8" s="2">
        <v>970</v>
      </c>
      <c r="R8" s="2">
        <v>1110</v>
      </c>
    </row>
    <row r="9" spans="1:18">
      <c r="A9" s="2" t="s">
        <v>78</v>
      </c>
      <c r="B9" s="2">
        <v>7</v>
      </c>
      <c r="C9">
        <v>54</v>
      </c>
      <c r="D9" s="2">
        <v>2</v>
      </c>
      <c r="E9" s="2">
        <v>1</v>
      </c>
      <c r="F9" s="2">
        <v>2</v>
      </c>
      <c r="G9" s="2">
        <v>1</v>
      </c>
      <c r="H9" s="2">
        <v>2</v>
      </c>
      <c r="I9" s="2">
        <v>0</v>
      </c>
      <c r="J9" s="2">
        <v>13</v>
      </c>
      <c r="K9" s="2">
        <v>3</v>
      </c>
      <c r="L9" s="2">
        <v>10</v>
      </c>
      <c r="M9" s="2">
        <v>399</v>
      </c>
      <c r="N9" s="2">
        <v>968</v>
      </c>
      <c r="O9" s="2">
        <v>843</v>
      </c>
      <c r="P9" s="2">
        <v>990</v>
      </c>
      <c r="Q9" s="2">
        <v>1488</v>
      </c>
      <c r="R9" s="2">
        <v>921</v>
      </c>
    </row>
    <row r="10" spans="1:18">
      <c r="A10" s="2" t="s">
        <v>78</v>
      </c>
      <c r="B10" s="2">
        <v>8</v>
      </c>
      <c r="C10">
        <v>54</v>
      </c>
      <c r="D10" s="2">
        <v>52</v>
      </c>
      <c r="E10" s="2">
        <v>128</v>
      </c>
      <c r="F10" s="2">
        <v>109</v>
      </c>
      <c r="G10" s="2">
        <v>99</v>
      </c>
      <c r="H10" s="2">
        <v>117</v>
      </c>
      <c r="I10" s="2">
        <v>627</v>
      </c>
      <c r="J10" s="2">
        <v>522</v>
      </c>
      <c r="K10" s="2">
        <v>730</v>
      </c>
      <c r="L10" s="2">
        <v>891</v>
      </c>
      <c r="M10" s="2">
        <v>831</v>
      </c>
      <c r="N10" s="2">
        <v>1547</v>
      </c>
      <c r="O10" s="2">
        <v>1517</v>
      </c>
      <c r="P10" s="2">
        <v>1590</v>
      </c>
      <c r="Q10" s="2">
        <v>1514</v>
      </c>
      <c r="R10" s="2">
        <v>1451</v>
      </c>
    </row>
    <row r="11" spans="1:18">
      <c r="A11" s="2" t="s">
        <v>78</v>
      </c>
      <c r="B11" s="2">
        <v>9</v>
      </c>
      <c r="C11">
        <v>55</v>
      </c>
      <c r="D11" s="2">
        <v>8</v>
      </c>
      <c r="E11" s="2">
        <v>85</v>
      </c>
      <c r="F11" s="2">
        <v>135</v>
      </c>
      <c r="G11" s="2">
        <v>94</v>
      </c>
      <c r="H11" s="2">
        <v>107</v>
      </c>
      <c r="I11" s="2">
        <v>323</v>
      </c>
      <c r="J11" s="2">
        <v>283</v>
      </c>
      <c r="K11" s="2">
        <v>388</v>
      </c>
      <c r="L11" s="2">
        <v>883</v>
      </c>
      <c r="M11" s="2">
        <v>814</v>
      </c>
      <c r="N11" s="2">
        <v>841</v>
      </c>
      <c r="O11" s="2">
        <v>1005</v>
      </c>
      <c r="P11" s="2">
        <v>857</v>
      </c>
      <c r="Q11" s="2">
        <v>1435</v>
      </c>
      <c r="R11" s="2">
        <v>622</v>
      </c>
    </row>
    <row r="12" spans="1:18">
      <c r="A12" s="2" t="s">
        <v>78</v>
      </c>
      <c r="B12" s="2">
        <v>10</v>
      </c>
      <c r="C12">
        <v>55</v>
      </c>
      <c r="D12" s="2">
        <v>3</v>
      </c>
      <c r="E12" s="2">
        <v>8</v>
      </c>
      <c r="F12" s="2">
        <v>107</v>
      </c>
      <c r="G12" s="2">
        <v>120</v>
      </c>
      <c r="H12" s="2">
        <v>134</v>
      </c>
      <c r="I12" s="2">
        <v>576</v>
      </c>
      <c r="J12" s="2">
        <v>401</v>
      </c>
      <c r="K12" s="2">
        <v>536</v>
      </c>
      <c r="L12" s="2">
        <v>643</v>
      </c>
      <c r="M12" s="2">
        <v>791</v>
      </c>
      <c r="N12" s="2">
        <v>1291</v>
      </c>
      <c r="O12" s="2">
        <v>1477</v>
      </c>
      <c r="P12" s="2">
        <v>753</v>
      </c>
      <c r="Q12" s="2">
        <v>1458</v>
      </c>
      <c r="R12" s="2">
        <v>734</v>
      </c>
    </row>
    <row r="13" spans="1:18">
      <c r="A13" s="2" t="s">
        <v>78</v>
      </c>
      <c r="B13" s="2">
        <v>11</v>
      </c>
      <c r="C13">
        <v>56</v>
      </c>
      <c r="D13" s="2">
        <v>43</v>
      </c>
      <c r="E13" s="2">
        <v>77</v>
      </c>
      <c r="F13" s="2">
        <v>79</v>
      </c>
      <c r="G13" s="2">
        <v>109</v>
      </c>
      <c r="H13" s="2">
        <v>169</v>
      </c>
      <c r="I13" s="2">
        <v>788</v>
      </c>
      <c r="J13" s="2">
        <v>743</v>
      </c>
      <c r="K13" s="2">
        <v>799</v>
      </c>
      <c r="L13" s="2">
        <v>800</v>
      </c>
      <c r="M13" s="2">
        <v>847</v>
      </c>
      <c r="N13" s="2">
        <v>1593</v>
      </c>
      <c r="O13" s="2">
        <v>1563</v>
      </c>
      <c r="P13" s="2">
        <v>1592</v>
      </c>
      <c r="Q13" s="2">
        <v>1611</v>
      </c>
      <c r="R13" s="2">
        <v>1600</v>
      </c>
    </row>
    <row r="14" spans="1:18">
      <c r="A14" s="2" t="s">
        <v>78</v>
      </c>
      <c r="B14" s="2">
        <v>12</v>
      </c>
      <c r="C14">
        <v>56</v>
      </c>
      <c r="D14" s="2">
        <v>64</v>
      </c>
      <c r="E14" s="2">
        <v>100</v>
      </c>
      <c r="F14" s="2">
        <v>106</v>
      </c>
      <c r="G14" s="2">
        <v>161</v>
      </c>
      <c r="H14" s="2">
        <v>158</v>
      </c>
      <c r="I14" s="2">
        <v>615</v>
      </c>
      <c r="J14" s="2">
        <v>757</v>
      </c>
      <c r="K14" s="2">
        <v>790</v>
      </c>
      <c r="L14" s="2">
        <v>807</v>
      </c>
      <c r="M14" s="2">
        <v>829</v>
      </c>
      <c r="N14" s="2">
        <v>1572</v>
      </c>
      <c r="O14" s="2">
        <v>1530</v>
      </c>
      <c r="P14" s="2">
        <v>1583</v>
      </c>
      <c r="Q14" s="2">
        <v>1588</v>
      </c>
      <c r="R14" s="2">
        <v>1585</v>
      </c>
    </row>
    <row r="15" spans="1:18">
      <c r="A15" s="2" t="s">
        <v>78</v>
      </c>
      <c r="B15" s="2">
        <v>13</v>
      </c>
      <c r="C15">
        <v>57</v>
      </c>
      <c r="D15" s="2">
        <v>9</v>
      </c>
      <c r="E15" s="2">
        <v>87</v>
      </c>
      <c r="F15" s="2">
        <v>82</v>
      </c>
      <c r="G15" s="2">
        <v>100</v>
      </c>
      <c r="H15" s="2">
        <v>129</v>
      </c>
      <c r="I15" s="2">
        <v>511</v>
      </c>
      <c r="J15" s="2">
        <v>657</v>
      </c>
      <c r="K15" s="2">
        <v>610</v>
      </c>
      <c r="L15" s="2">
        <v>661</v>
      </c>
      <c r="M15" s="2">
        <v>890</v>
      </c>
      <c r="N15" s="2">
        <v>1626</v>
      </c>
      <c r="O15" s="2">
        <v>1499</v>
      </c>
      <c r="P15" s="2">
        <v>1575</v>
      </c>
      <c r="Q15" s="2">
        <v>1626</v>
      </c>
      <c r="R15" s="2">
        <v>1597</v>
      </c>
    </row>
    <row r="16" spans="1:18">
      <c r="A16" s="2" t="s">
        <v>78</v>
      </c>
      <c r="B16" s="2">
        <v>14</v>
      </c>
      <c r="C16">
        <v>57</v>
      </c>
      <c r="D16" s="2">
        <v>13</v>
      </c>
      <c r="E16" s="2">
        <v>99</v>
      </c>
      <c r="F16" s="2">
        <v>152</v>
      </c>
      <c r="G16" s="2">
        <v>145</v>
      </c>
      <c r="H16" s="2">
        <v>114</v>
      </c>
      <c r="I16" s="2">
        <v>675</v>
      </c>
      <c r="J16" s="2">
        <v>792</v>
      </c>
      <c r="K16" s="2">
        <v>779</v>
      </c>
      <c r="L16" s="2">
        <v>780</v>
      </c>
      <c r="M16" s="2">
        <v>810</v>
      </c>
      <c r="N16" s="2">
        <v>800</v>
      </c>
      <c r="O16" s="2">
        <v>1511</v>
      </c>
      <c r="P16" s="2">
        <v>1520</v>
      </c>
      <c r="Q16" s="2">
        <v>1584</v>
      </c>
      <c r="R16" s="2">
        <v>1559</v>
      </c>
    </row>
    <row r="17" spans="1:18">
      <c r="A17" s="2" t="s">
        <v>78</v>
      </c>
      <c r="B17" s="2">
        <v>15</v>
      </c>
      <c r="C17">
        <v>61</v>
      </c>
      <c r="D17" s="2">
        <v>0</v>
      </c>
      <c r="E17" s="2">
        <v>1</v>
      </c>
      <c r="F17" s="2">
        <v>0</v>
      </c>
      <c r="G17" s="2">
        <v>3</v>
      </c>
      <c r="H17" s="2">
        <v>94</v>
      </c>
      <c r="I17" s="2">
        <v>250</v>
      </c>
      <c r="J17" s="2">
        <v>643</v>
      </c>
      <c r="K17" s="2">
        <v>580</v>
      </c>
      <c r="L17" s="2">
        <v>772</v>
      </c>
      <c r="M17" s="2">
        <v>680</v>
      </c>
      <c r="N17" s="2">
        <v>391</v>
      </c>
      <c r="O17" s="2">
        <v>911</v>
      </c>
      <c r="P17" s="2">
        <v>1186</v>
      </c>
      <c r="Q17" s="2">
        <v>1131</v>
      </c>
      <c r="R17" s="2">
        <v>1260</v>
      </c>
    </row>
    <row r="18" spans="1:18">
      <c r="A18" s="2" t="s">
        <v>78</v>
      </c>
      <c r="B18" s="2">
        <v>16</v>
      </c>
      <c r="C18">
        <v>61</v>
      </c>
      <c r="D18" s="2">
        <v>3</v>
      </c>
      <c r="E18" s="2">
        <v>3</v>
      </c>
      <c r="F18" s="2">
        <v>1</v>
      </c>
      <c r="G18" s="2">
        <v>2</v>
      </c>
      <c r="H18" s="2">
        <v>0</v>
      </c>
      <c r="I18" s="2">
        <v>6</v>
      </c>
      <c r="J18" s="2">
        <v>573</v>
      </c>
      <c r="K18" s="2">
        <v>668</v>
      </c>
      <c r="L18" s="2">
        <v>642</v>
      </c>
      <c r="M18" s="2">
        <v>535</v>
      </c>
      <c r="N18" s="2">
        <v>500</v>
      </c>
      <c r="O18" s="2">
        <v>900</v>
      </c>
      <c r="P18" s="2">
        <v>1261</v>
      </c>
      <c r="Q18" s="2">
        <v>1136</v>
      </c>
      <c r="R18" s="2">
        <v>1300</v>
      </c>
    </row>
    <row r="19" spans="1:18">
      <c r="A19" s="2" t="s">
        <v>78</v>
      </c>
      <c r="B19" s="2">
        <v>17</v>
      </c>
      <c r="C19">
        <v>66</v>
      </c>
      <c r="D19" s="2">
        <v>2</v>
      </c>
      <c r="E19" s="2">
        <v>91</v>
      </c>
      <c r="F19" s="2">
        <v>102</v>
      </c>
      <c r="G19" s="2">
        <v>86</v>
      </c>
      <c r="H19" s="2">
        <v>166</v>
      </c>
      <c r="I19" s="2">
        <v>641</v>
      </c>
      <c r="J19" s="2">
        <v>721</v>
      </c>
      <c r="K19" s="2">
        <v>695</v>
      </c>
      <c r="L19" s="2">
        <v>715</v>
      </c>
      <c r="M19" s="2">
        <v>800</v>
      </c>
      <c r="N19" s="2">
        <v>1430</v>
      </c>
      <c r="O19" s="2">
        <v>1440</v>
      </c>
      <c r="P19" s="2">
        <v>1541</v>
      </c>
      <c r="Q19" s="2">
        <v>1540</v>
      </c>
      <c r="R19" s="2">
        <v>1500</v>
      </c>
    </row>
    <row r="20" spans="1:18">
      <c r="A20" s="2" t="s">
        <v>78</v>
      </c>
      <c r="B20" s="2">
        <v>18</v>
      </c>
      <c r="C20">
        <v>66</v>
      </c>
      <c r="D20" s="2">
        <v>6</v>
      </c>
      <c r="E20" s="2">
        <v>73</v>
      </c>
      <c r="F20" s="2">
        <v>115</v>
      </c>
      <c r="G20" s="2">
        <v>103</v>
      </c>
      <c r="H20" s="2">
        <v>162</v>
      </c>
      <c r="I20" s="2">
        <v>700</v>
      </c>
      <c r="J20" s="2">
        <v>551</v>
      </c>
      <c r="K20" s="2">
        <v>771</v>
      </c>
      <c r="L20" s="2">
        <v>731</v>
      </c>
      <c r="M20" s="2">
        <v>816</v>
      </c>
      <c r="N20" s="2">
        <v>1513</v>
      </c>
      <c r="O20" s="2">
        <v>1605</v>
      </c>
      <c r="P20" s="2">
        <v>1640</v>
      </c>
      <c r="Q20" s="2">
        <v>1654</v>
      </c>
      <c r="R20" s="2">
        <v>1634</v>
      </c>
    </row>
    <row r="21" spans="1:18">
      <c r="A21" s="2" t="s">
        <v>78</v>
      </c>
      <c r="B21" s="2">
        <v>19</v>
      </c>
      <c r="C21">
        <v>72</v>
      </c>
      <c r="D21" s="2">
        <v>3</v>
      </c>
      <c r="E21" s="2">
        <v>4</v>
      </c>
      <c r="F21" s="2">
        <v>3</v>
      </c>
      <c r="G21" s="2">
        <v>82</v>
      </c>
      <c r="H21" s="2">
        <v>131</v>
      </c>
      <c r="I21" s="2">
        <v>689</v>
      </c>
      <c r="J21" s="2">
        <v>728</v>
      </c>
      <c r="K21" s="2">
        <v>825</v>
      </c>
      <c r="L21" s="2">
        <v>751</v>
      </c>
      <c r="M21" s="2">
        <v>823</v>
      </c>
      <c r="N21" s="2">
        <v>1502</v>
      </c>
      <c r="O21" s="2">
        <v>1543</v>
      </c>
      <c r="P21" s="2">
        <v>1562</v>
      </c>
      <c r="Q21" s="2">
        <v>1530</v>
      </c>
      <c r="R21" s="2">
        <v>1530</v>
      </c>
    </row>
    <row r="22" spans="1:18">
      <c r="A22" s="2" t="s">
        <v>78</v>
      </c>
      <c r="B22" s="2">
        <v>20</v>
      </c>
      <c r="C22">
        <v>72</v>
      </c>
      <c r="D22" s="2">
        <v>11</v>
      </c>
      <c r="E22" s="2">
        <v>102</v>
      </c>
      <c r="F22" s="2">
        <v>138</v>
      </c>
      <c r="G22" s="2">
        <v>163</v>
      </c>
      <c r="H22" s="2">
        <v>176</v>
      </c>
      <c r="I22" s="2">
        <v>762</v>
      </c>
      <c r="J22" s="2">
        <v>627</v>
      </c>
      <c r="K22" s="2">
        <v>590</v>
      </c>
      <c r="L22" s="2">
        <v>758</v>
      </c>
      <c r="M22" s="2">
        <v>831</v>
      </c>
      <c r="N22" s="2">
        <v>1530</v>
      </c>
      <c r="O22" s="2">
        <v>1550</v>
      </c>
      <c r="P22" s="2">
        <v>1622</v>
      </c>
      <c r="Q22" s="2">
        <v>1611</v>
      </c>
      <c r="R22" s="2">
        <v>1612</v>
      </c>
    </row>
    <row r="23" spans="1:18">
      <c r="A23" s="2" t="s">
        <v>77</v>
      </c>
      <c r="B23" s="2">
        <v>21</v>
      </c>
      <c r="C23">
        <v>3</v>
      </c>
      <c r="D23" s="2">
        <v>2</v>
      </c>
      <c r="E23" s="2">
        <v>3</v>
      </c>
      <c r="F23" s="2">
        <v>71</v>
      </c>
      <c r="G23" s="2">
        <v>154</v>
      </c>
      <c r="H23" s="2">
        <v>150</v>
      </c>
      <c r="I23" s="2">
        <v>639</v>
      </c>
      <c r="J23" s="2">
        <v>757</v>
      </c>
      <c r="K23" s="2">
        <v>416</v>
      </c>
      <c r="L23" s="2">
        <v>634</v>
      </c>
      <c r="M23" s="2">
        <v>820</v>
      </c>
      <c r="N23" s="2">
        <v>776</v>
      </c>
      <c r="O23" s="2">
        <v>1068</v>
      </c>
      <c r="P23" s="2">
        <v>1439</v>
      </c>
      <c r="Q23" s="2">
        <v>1442</v>
      </c>
      <c r="R23" s="2">
        <v>1497</v>
      </c>
    </row>
    <row r="24" spans="1:18">
      <c r="A24" s="2" t="s">
        <v>77</v>
      </c>
      <c r="B24" s="2">
        <v>22</v>
      </c>
      <c r="C24">
        <v>3</v>
      </c>
      <c r="D24" s="2">
        <v>67</v>
      </c>
      <c r="E24" s="2">
        <v>131</v>
      </c>
      <c r="F24" s="2">
        <v>127</v>
      </c>
      <c r="G24" s="2">
        <v>169</v>
      </c>
      <c r="H24" s="2">
        <v>138</v>
      </c>
      <c r="I24" s="2">
        <v>445</v>
      </c>
      <c r="J24" s="2">
        <v>727</v>
      </c>
      <c r="K24" s="2">
        <v>270</v>
      </c>
      <c r="L24" s="2">
        <v>738</v>
      </c>
      <c r="M24" s="2">
        <v>818</v>
      </c>
      <c r="N24" s="2">
        <v>719</v>
      </c>
      <c r="O24" s="2">
        <v>1142</v>
      </c>
      <c r="P24" s="2">
        <v>1532</v>
      </c>
      <c r="Q24" s="2">
        <v>1536</v>
      </c>
      <c r="R24" s="2">
        <v>1562</v>
      </c>
    </row>
    <row r="25" spans="1:18">
      <c r="A25" s="2" t="s">
        <v>77</v>
      </c>
      <c r="B25" s="2">
        <v>23</v>
      </c>
      <c r="C25">
        <v>5</v>
      </c>
      <c r="D25" s="2">
        <v>4</v>
      </c>
      <c r="E25" s="2">
        <v>5</v>
      </c>
      <c r="F25" s="2">
        <v>94</v>
      </c>
      <c r="G25" s="2">
        <v>153</v>
      </c>
      <c r="H25" s="2">
        <v>120</v>
      </c>
      <c r="I25" s="2">
        <v>368</v>
      </c>
      <c r="J25" s="2">
        <v>449</v>
      </c>
      <c r="K25" s="2">
        <v>309</v>
      </c>
      <c r="L25" s="2">
        <v>461</v>
      </c>
      <c r="M25" s="2">
        <v>551</v>
      </c>
      <c r="N25" s="2">
        <v>513</v>
      </c>
      <c r="O25" s="2">
        <v>885</v>
      </c>
      <c r="P25" s="2">
        <v>1127</v>
      </c>
      <c r="Q25" s="2">
        <v>1366</v>
      </c>
      <c r="R25" s="2">
        <v>1284</v>
      </c>
    </row>
    <row r="26" spans="1:18">
      <c r="A26" s="2" t="s">
        <v>77</v>
      </c>
      <c r="B26" s="2">
        <v>24</v>
      </c>
      <c r="C26">
        <v>5</v>
      </c>
      <c r="D26" s="2">
        <v>5</v>
      </c>
      <c r="E26" s="2">
        <v>9</v>
      </c>
      <c r="F26" s="2">
        <v>97</v>
      </c>
      <c r="G26" s="2">
        <v>167</v>
      </c>
      <c r="H26" s="2">
        <v>101</v>
      </c>
      <c r="I26" s="2">
        <v>297</v>
      </c>
      <c r="J26" s="2">
        <v>547</v>
      </c>
      <c r="K26" s="2">
        <v>301</v>
      </c>
      <c r="L26" s="2">
        <v>609</v>
      </c>
      <c r="M26" s="2">
        <v>777</v>
      </c>
      <c r="N26" s="2">
        <v>373</v>
      </c>
      <c r="O26" s="2">
        <v>1045</v>
      </c>
      <c r="P26" s="2">
        <v>1247</v>
      </c>
      <c r="Q26" s="2">
        <v>1255</v>
      </c>
      <c r="R26" s="2">
        <v>1252</v>
      </c>
    </row>
    <row r="27" spans="1:18">
      <c r="A27" s="2" t="s">
        <v>77</v>
      </c>
      <c r="B27" s="2">
        <v>25</v>
      </c>
      <c r="C27">
        <v>1</v>
      </c>
      <c r="D27" s="2">
        <v>6</v>
      </c>
      <c r="E27" s="2">
        <v>52</v>
      </c>
      <c r="F27" s="2">
        <v>50</v>
      </c>
      <c r="G27" s="2">
        <v>84</v>
      </c>
      <c r="H27" s="2">
        <v>93</v>
      </c>
      <c r="I27" s="2">
        <v>413</v>
      </c>
      <c r="J27" s="2">
        <v>547</v>
      </c>
      <c r="K27" s="2">
        <v>425</v>
      </c>
      <c r="L27" s="2">
        <v>524</v>
      </c>
      <c r="M27" s="2">
        <v>719</v>
      </c>
      <c r="N27" s="2">
        <v>1363</v>
      </c>
      <c r="O27" s="2">
        <v>1370</v>
      </c>
      <c r="P27" s="2">
        <v>1230</v>
      </c>
      <c r="Q27" s="2">
        <v>1321</v>
      </c>
      <c r="R27" s="2">
        <v>1180</v>
      </c>
    </row>
    <row r="28" spans="1:18">
      <c r="A28" s="2" t="s">
        <v>77</v>
      </c>
      <c r="B28" s="2">
        <v>26</v>
      </c>
      <c r="C28">
        <v>1</v>
      </c>
      <c r="D28" s="2">
        <v>12</v>
      </c>
      <c r="E28" s="2">
        <v>79</v>
      </c>
      <c r="F28" s="2">
        <v>113</v>
      </c>
      <c r="G28" s="2">
        <v>118</v>
      </c>
      <c r="H28" s="2">
        <v>102</v>
      </c>
      <c r="I28" s="2">
        <v>626</v>
      </c>
      <c r="J28" s="2">
        <v>611</v>
      </c>
      <c r="K28" s="2">
        <v>484</v>
      </c>
      <c r="L28" s="2">
        <v>767</v>
      </c>
      <c r="M28" s="2">
        <v>722</v>
      </c>
      <c r="N28" s="2">
        <v>1027</v>
      </c>
      <c r="O28" s="2">
        <v>1409</v>
      </c>
      <c r="P28" s="2">
        <v>767</v>
      </c>
      <c r="Q28" s="2">
        <v>1205</v>
      </c>
      <c r="R28" s="2">
        <v>883</v>
      </c>
    </row>
    <row r="29" spans="1:18">
      <c r="A29" s="2" t="s">
        <v>77</v>
      </c>
      <c r="B29" s="2">
        <v>27</v>
      </c>
      <c r="C29">
        <v>6</v>
      </c>
      <c r="D29" s="2">
        <v>41</v>
      </c>
      <c r="E29" s="2">
        <v>76</v>
      </c>
      <c r="F29" s="2">
        <v>78</v>
      </c>
      <c r="G29" s="2">
        <v>52</v>
      </c>
      <c r="H29" s="2">
        <v>68</v>
      </c>
      <c r="I29" s="2">
        <v>343</v>
      </c>
      <c r="J29" s="2">
        <v>398</v>
      </c>
      <c r="K29" s="2">
        <v>475</v>
      </c>
      <c r="L29" s="2">
        <v>451</v>
      </c>
      <c r="M29" s="2">
        <v>665</v>
      </c>
      <c r="N29" s="2">
        <v>1121</v>
      </c>
      <c r="O29" s="2">
        <v>1265</v>
      </c>
      <c r="P29" s="2">
        <v>860</v>
      </c>
      <c r="Q29" s="2">
        <v>942</v>
      </c>
      <c r="R29" s="2">
        <v>936</v>
      </c>
    </row>
    <row r="30" spans="1:18">
      <c r="A30" s="2" t="s">
        <v>77</v>
      </c>
      <c r="B30" s="2">
        <v>28</v>
      </c>
      <c r="C30">
        <v>6</v>
      </c>
      <c r="D30" s="2">
        <v>58</v>
      </c>
      <c r="E30" s="2">
        <v>96</v>
      </c>
      <c r="F30" s="2">
        <v>122</v>
      </c>
      <c r="G30" s="2">
        <v>131</v>
      </c>
      <c r="H30" s="2">
        <v>116</v>
      </c>
      <c r="I30" s="2">
        <v>536</v>
      </c>
      <c r="J30" s="2">
        <v>262</v>
      </c>
      <c r="K30" s="2">
        <v>235</v>
      </c>
      <c r="L30" s="2">
        <v>590</v>
      </c>
      <c r="M30" s="2">
        <v>591</v>
      </c>
      <c r="N30" s="2">
        <v>762</v>
      </c>
      <c r="O30" s="2">
        <v>931</v>
      </c>
      <c r="P30" s="2">
        <v>950</v>
      </c>
      <c r="Q30" s="2">
        <v>1073</v>
      </c>
      <c r="R30" s="2">
        <v>600</v>
      </c>
    </row>
    <row r="31" spans="1:18">
      <c r="A31" s="2" t="s">
        <v>77</v>
      </c>
      <c r="B31" s="2">
        <v>29</v>
      </c>
      <c r="C31">
        <v>7</v>
      </c>
      <c r="D31" s="2">
        <v>5</v>
      </c>
      <c r="E31" s="2">
        <v>0</v>
      </c>
      <c r="F31" s="2">
        <v>2</v>
      </c>
      <c r="G31" s="2">
        <v>44</v>
      </c>
      <c r="H31" s="2">
        <v>123</v>
      </c>
      <c r="I31" s="2">
        <v>778</v>
      </c>
      <c r="J31" s="2">
        <v>751</v>
      </c>
      <c r="K31" s="2">
        <v>522</v>
      </c>
      <c r="L31" s="2">
        <v>777</v>
      </c>
      <c r="M31" s="2">
        <v>806</v>
      </c>
      <c r="N31" s="2">
        <v>916</v>
      </c>
      <c r="O31" s="2">
        <v>1306</v>
      </c>
      <c r="P31" s="2">
        <v>1510</v>
      </c>
      <c r="Q31" s="2">
        <v>1399</v>
      </c>
      <c r="R31" s="2">
        <v>865</v>
      </c>
    </row>
    <row r="32" spans="1:18">
      <c r="A32" s="2" t="s">
        <v>77</v>
      </c>
      <c r="B32" s="2">
        <v>30</v>
      </c>
      <c r="C32">
        <v>7</v>
      </c>
      <c r="D32" s="2">
        <v>8</v>
      </c>
      <c r="E32" s="2">
        <v>114</v>
      </c>
      <c r="F32" s="2">
        <v>161</v>
      </c>
      <c r="G32" s="2">
        <v>141</v>
      </c>
      <c r="H32" s="2">
        <v>137</v>
      </c>
      <c r="I32" s="2">
        <v>742</v>
      </c>
      <c r="J32" s="2">
        <v>617</v>
      </c>
      <c r="K32" s="2">
        <v>585</v>
      </c>
      <c r="L32" s="2">
        <v>801</v>
      </c>
      <c r="M32" s="2">
        <v>765</v>
      </c>
      <c r="N32" s="2">
        <v>1550</v>
      </c>
      <c r="O32" s="2">
        <v>1450</v>
      </c>
      <c r="P32" s="2">
        <v>1380</v>
      </c>
      <c r="Q32" s="2">
        <v>1490</v>
      </c>
      <c r="R32" s="2">
        <v>888</v>
      </c>
    </row>
    <row r="33" spans="1:18">
      <c r="A33" s="2" t="s">
        <v>77</v>
      </c>
      <c r="B33" s="2">
        <v>31</v>
      </c>
      <c r="C33">
        <v>8</v>
      </c>
      <c r="D33" s="2">
        <v>8</v>
      </c>
      <c r="E33" s="2">
        <v>19</v>
      </c>
      <c r="F33" s="2">
        <v>88</v>
      </c>
      <c r="G33" s="2">
        <v>134</v>
      </c>
      <c r="H33" s="2">
        <v>89</v>
      </c>
      <c r="I33" s="2">
        <v>552</v>
      </c>
      <c r="J33" s="2">
        <v>623</v>
      </c>
      <c r="K33" s="2">
        <v>465</v>
      </c>
      <c r="L33" s="2">
        <v>678</v>
      </c>
      <c r="M33" s="2">
        <v>726</v>
      </c>
      <c r="N33" s="2">
        <v>1162</v>
      </c>
      <c r="O33" s="2">
        <v>1352</v>
      </c>
      <c r="P33" s="2">
        <v>1056</v>
      </c>
      <c r="Q33" s="2">
        <v>1480</v>
      </c>
      <c r="R33" s="2">
        <v>1243</v>
      </c>
    </row>
    <row r="34" spans="1:18">
      <c r="A34" s="2" t="s">
        <v>77</v>
      </c>
      <c r="B34" s="2">
        <v>32</v>
      </c>
      <c r="C34">
        <v>8</v>
      </c>
      <c r="D34" s="2">
        <v>40</v>
      </c>
      <c r="E34" s="2">
        <v>88</v>
      </c>
      <c r="F34" s="2">
        <v>101</v>
      </c>
      <c r="G34" s="2">
        <v>108</v>
      </c>
      <c r="H34" s="2">
        <v>77</v>
      </c>
      <c r="I34" s="2">
        <v>523</v>
      </c>
      <c r="J34" s="2">
        <v>437</v>
      </c>
      <c r="K34" s="2">
        <v>471</v>
      </c>
      <c r="L34" s="2">
        <v>717</v>
      </c>
      <c r="M34" s="2">
        <v>660</v>
      </c>
      <c r="N34" s="2">
        <v>1170</v>
      </c>
      <c r="O34" s="2">
        <v>1331</v>
      </c>
      <c r="P34" s="2">
        <v>992</v>
      </c>
      <c r="Q34" s="2">
        <v>1152</v>
      </c>
      <c r="R34" s="2">
        <v>1210</v>
      </c>
    </row>
    <row r="35" spans="1:18">
      <c r="A35" s="2" t="s">
        <v>77</v>
      </c>
      <c r="B35" s="2">
        <v>33</v>
      </c>
      <c r="C35">
        <v>9</v>
      </c>
      <c r="D35" s="2">
        <v>74</v>
      </c>
      <c r="E35" s="2">
        <v>124</v>
      </c>
      <c r="F35" s="2">
        <v>84</v>
      </c>
      <c r="G35" s="2">
        <v>118</v>
      </c>
      <c r="H35" s="2">
        <v>103</v>
      </c>
      <c r="I35" s="2">
        <v>672</v>
      </c>
      <c r="J35" s="2">
        <v>472</v>
      </c>
      <c r="K35" s="2">
        <v>640</v>
      </c>
      <c r="L35" s="2">
        <v>821</v>
      </c>
      <c r="M35" s="2">
        <v>644</v>
      </c>
      <c r="N35" s="2">
        <v>1167</v>
      </c>
      <c r="O35" s="2">
        <v>1434</v>
      </c>
      <c r="P35" s="2">
        <v>1132</v>
      </c>
      <c r="Q35" s="2">
        <v>1415</v>
      </c>
      <c r="R35" s="2">
        <v>1282</v>
      </c>
    </row>
    <row r="36" spans="1:18">
      <c r="A36" s="2" t="s">
        <v>77</v>
      </c>
      <c r="B36" s="2">
        <v>34</v>
      </c>
      <c r="C36">
        <v>9</v>
      </c>
      <c r="D36" s="2">
        <v>69</v>
      </c>
      <c r="E36" s="2">
        <v>122</v>
      </c>
      <c r="F36" s="2">
        <v>94</v>
      </c>
      <c r="G36" s="2">
        <v>109</v>
      </c>
      <c r="H36" s="2">
        <v>128</v>
      </c>
      <c r="I36" s="2">
        <v>743</v>
      </c>
      <c r="J36" s="2">
        <v>783</v>
      </c>
      <c r="K36" s="2">
        <v>686</v>
      </c>
      <c r="L36" s="2">
        <v>776</v>
      </c>
      <c r="M36" s="2">
        <v>804</v>
      </c>
      <c r="N36" s="2">
        <v>1342</v>
      </c>
      <c r="O36" s="2">
        <v>1513</v>
      </c>
      <c r="P36" s="2">
        <v>411</v>
      </c>
      <c r="Q36" s="2">
        <v>1192</v>
      </c>
      <c r="R36" s="2">
        <v>851</v>
      </c>
    </row>
    <row r="37" spans="1:18">
      <c r="A37" s="2" t="s">
        <v>77</v>
      </c>
      <c r="B37" s="2">
        <v>35</v>
      </c>
      <c r="C37">
        <v>12</v>
      </c>
      <c r="D37" s="2">
        <v>6</v>
      </c>
      <c r="E37" s="2">
        <v>2</v>
      </c>
      <c r="F37" s="2">
        <v>0</v>
      </c>
      <c r="G37" s="2">
        <v>112</v>
      </c>
      <c r="H37" s="2">
        <v>169</v>
      </c>
      <c r="I37" s="2">
        <v>646</v>
      </c>
      <c r="J37" s="2">
        <v>652</v>
      </c>
      <c r="K37" s="2">
        <v>682</v>
      </c>
      <c r="L37" s="2">
        <v>701</v>
      </c>
      <c r="M37" s="2">
        <v>719</v>
      </c>
      <c r="N37" s="2">
        <v>1287</v>
      </c>
      <c r="O37" s="2">
        <v>1322</v>
      </c>
      <c r="P37" s="2">
        <v>1393</v>
      </c>
      <c r="Q37" s="2">
        <v>1526</v>
      </c>
      <c r="R37" s="2">
        <v>1451</v>
      </c>
    </row>
    <row r="38" spans="1:18">
      <c r="A38" s="2" t="s">
        <v>77</v>
      </c>
      <c r="B38" s="2">
        <v>36</v>
      </c>
      <c r="C38">
        <v>12</v>
      </c>
      <c r="D38" s="2">
        <v>8</v>
      </c>
      <c r="E38" s="2">
        <v>2</v>
      </c>
      <c r="F38" s="2">
        <v>75</v>
      </c>
      <c r="G38" s="2">
        <v>138</v>
      </c>
      <c r="H38" s="2">
        <v>170</v>
      </c>
      <c r="I38" s="2">
        <v>597</v>
      </c>
      <c r="J38" s="2">
        <v>644</v>
      </c>
      <c r="K38" s="2">
        <v>633</v>
      </c>
      <c r="L38" s="2">
        <v>668</v>
      </c>
      <c r="M38" s="2">
        <v>767</v>
      </c>
      <c r="N38" s="2">
        <v>1494</v>
      </c>
      <c r="O38" s="2">
        <v>1459</v>
      </c>
      <c r="P38" s="2">
        <v>1585</v>
      </c>
      <c r="Q38" s="2">
        <v>1373</v>
      </c>
      <c r="R38" s="2">
        <v>1552</v>
      </c>
    </row>
    <row r="39" spans="1:18">
      <c r="A39" s="2" t="s">
        <v>77</v>
      </c>
      <c r="B39" s="2">
        <v>37</v>
      </c>
      <c r="C39">
        <v>13</v>
      </c>
      <c r="D39" s="2">
        <v>2</v>
      </c>
      <c r="E39" s="2">
        <v>3</v>
      </c>
      <c r="F39" s="2">
        <v>86</v>
      </c>
      <c r="G39" s="2">
        <v>151</v>
      </c>
      <c r="H39" s="2">
        <v>159</v>
      </c>
      <c r="I39" s="2">
        <v>783</v>
      </c>
      <c r="J39" s="2">
        <v>845</v>
      </c>
      <c r="K39" s="2">
        <v>887</v>
      </c>
      <c r="L39" s="2">
        <v>779</v>
      </c>
      <c r="M39" s="2">
        <v>768</v>
      </c>
      <c r="N39" s="2">
        <v>1486</v>
      </c>
      <c r="O39" s="2">
        <v>1477</v>
      </c>
      <c r="P39" s="2">
        <v>1601</v>
      </c>
      <c r="Q39" s="2">
        <v>1403</v>
      </c>
      <c r="R39" s="2">
        <v>1541</v>
      </c>
    </row>
    <row r="40" spans="1:18">
      <c r="A40" s="2" t="s">
        <v>77</v>
      </c>
      <c r="B40" s="2">
        <v>38</v>
      </c>
      <c r="C40">
        <v>13</v>
      </c>
      <c r="D40" s="2">
        <v>4</v>
      </c>
      <c r="E40" s="2">
        <v>58</v>
      </c>
      <c r="F40" s="2">
        <v>104</v>
      </c>
      <c r="G40" s="2">
        <v>72</v>
      </c>
      <c r="H40" s="2">
        <v>129</v>
      </c>
      <c r="I40" s="2">
        <v>655</v>
      </c>
      <c r="J40" s="2">
        <v>591</v>
      </c>
      <c r="K40" s="2">
        <v>760</v>
      </c>
      <c r="L40" s="2">
        <v>640</v>
      </c>
      <c r="M40" s="2">
        <v>666</v>
      </c>
      <c r="N40" s="2">
        <v>782</v>
      </c>
      <c r="O40" s="2">
        <v>1170</v>
      </c>
      <c r="P40" s="2">
        <v>1370</v>
      </c>
      <c r="Q40" s="2">
        <v>1500</v>
      </c>
      <c r="R40" s="2">
        <v>1180</v>
      </c>
    </row>
    <row r="41" spans="1:18">
      <c r="A41" s="2" t="s">
        <v>77</v>
      </c>
      <c r="B41" s="2">
        <v>39</v>
      </c>
      <c r="C41">
        <v>15</v>
      </c>
      <c r="D41" s="2">
        <v>10</v>
      </c>
      <c r="E41" s="2">
        <v>102</v>
      </c>
      <c r="F41" s="2">
        <v>163</v>
      </c>
      <c r="G41" s="2">
        <v>158</v>
      </c>
      <c r="H41" s="2">
        <v>176</v>
      </c>
      <c r="I41" s="2">
        <v>701</v>
      </c>
      <c r="J41" s="2">
        <v>748</v>
      </c>
      <c r="K41" s="2">
        <v>755</v>
      </c>
      <c r="L41" s="2">
        <v>766</v>
      </c>
      <c r="M41" s="2">
        <v>817</v>
      </c>
      <c r="N41" s="2">
        <v>1433</v>
      </c>
      <c r="O41" s="2">
        <v>1471</v>
      </c>
      <c r="P41" s="2">
        <v>1499</v>
      </c>
      <c r="Q41" s="2">
        <v>1524</v>
      </c>
      <c r="R41" s="2">
        <v>1556</v>
      </c>
    </row>
    <row r="42" spans="1:18">
      <c r="A42" s="2" t="s">
        <v>77</v>
      </c>
      <c r="B42" s="2">
        <v>40</v>
      </c>
      <c r="C42">
        <v>15</v>
      </c>
      <c r="D42" s="2">
        <v>6</v>
      </c>
      <c r="E42" s="2">
        <v>39</v>
      </c>
      <c r="F42" s="2">
        <v>113</v>
      </c>
      <c r="G42" s="2">
        <v>145</v>
      </c>
      <c r="H42" s="2">
        <v>162</v>
      </c>
      <c r="I42" s="2">
        <v>515</v>
      </c>
      <c r="J42" s="2">
        <v>678</v>
      </c>
      <c r="K42" s="2">
        <v>725</v>
      </c>
      <c r="L42" s="2">
        <v>682</v>
      </c>
      <c r="M42" s="2">
        <v>761</v>
      </c>
      <c r="N42" s="2">
        <v>1472</v>
      </c>
      <c r="O42" s="2">
        <v>1511</v>
      </c>
      <c r="P42" s="2">
        <v>1519</v>
      </c>
      <c r="Q42" s="2">
        <v>1564</v>
      </c>
      <c r="R42" s="2">
        <v>1543</v>
      </c>
    </row>
    <row r="43" spans="1:18">
      <c r="A43" s="2" t="s">
        <v>77</v>
      </c>
      <c r="B43" s="2">
        <v>41</v>
      </c>
      <c r="C43">
        <v>16</v>
      </c>
      <c r="D43" s="2">
        <v>4</v>
      </c>
      <c r="E43" s="2">
        <v>95</v>
      </c>
      <c r="F43" s="2">
        <v>165</v>
      </c>
      <c r="G43" s="2">
        <v>166</v>
      </c>
      <c r="H43" s="2">
        <v>170</v>
      </c>
      <c r="I43" s="2">
        <v>610</v>
      </c>
      <c r="J43" s="2">
        <v>729</v>
      </c>
      <c r="K43" s="2">
        <v>704</v>
      </c>
      <c r="L43" s="2">
        <v>765</v>
      </c>
      <c r="M43" s="2">
        <v>790</v>
      </c>
      <c r="N43" s="2">
        <v>1388</v>
      </c>
      <c r="O43" s="2">
        <v>1420</v>
      </c>
      <c r="P43" s="2">
        <v>1510</v>
      </c>
      <c r="Q43" s="2">
        <v>1633</v>
      </c>
      <c r="R43" s="2">
        <v>1588</v>
      </c>
    </row>
    <row r="44" spans="1:18">
      <c r="A44" s="2" t="s">
        <v>77</v>
      </c>
      <c r="B44" s="2">
        <v>42</v>
      </c>
      <c r="C44">
        <v>16</v>
      </c>
      <c r="D44" s="2">
        <v>10</v>
      </c>
      <c r="E44" s="2">
        <v>101</v>
      </c>
      <c r="F44" s="2">
        <v>136</v>
      </c>
      <c r="G44" s="2">
        <v>137</v>
      </c>
      <c r="H44" s="2">
        <v>164</v>
      </c>
      <c r="I44" s="2">
        <v>657</v>
      </c>
      <c r="J44" s="2">
        <v>595</v>
      </c>
      <c r="K44" s="2">
        <v>555</v>
      </c>
      <c r="L44" s="2">
        <v>542</v>
      </c>
      <c r="M44" s="2">
        <v>766</v>
      </c>
      <c r="N44" s="2">
        <v>1141</v>
      </c>
      <c r="O44" s="2">
        <v>1241</v>
      </c>
      <c r="P44" s="2">
        <v>1511</v>
      </c>
      <c r="Q44" s="2">
        <v>1635</v>
      </c>
      <c r="R44" s="2">
        <v>1631</v>
      </c>
    </row>
    <row r="45" spans="1:18">
      <c r="A45" s="2" t="s">
        <v>77</v>
      </c>
      <c r="B45" s="2">
        <v>43</v>
      </c>
      <c r="C45">
        <v>21</v>
      </c>
      <c r="D45" s="2">
        <v>21</v>
      </c>
      <c r="E45" s="2">
        <v>106</v>
      </c>
      <c r="F45" s="2">
        <v>137</v>
      </c>
      <c r="G45" s="2">
        <v>142</v>
      </c>
      <c r="H45" s="2">
        <v>176</v>
      </c>
      <c r="I45" s="2">
        <v>574</v>
      </c>
      <c r="J45" s="2">
        <v>688</v>
      </c>
      <c r="K45" s="2">
        <v>737</v>
      </c>
      <c r="L45" s="2">
        <v>816</v>
      </c>
      <c r="M45" s="2">
        <v>877</v>
      </c>
      <c r="N45" s="2">
        <v>1561</v>
      </c>
      <c r="O45" s="2">
        <v>1553</v>
      </c>
      <c r="P45" s="2">
        <v>1562</v>
      </c>
      <c r="Q45" s="2">
        <v>1453</v>
      </c>
      <c r="R45" s="2">
        <v>1575</v>
      </c>
    </row>
    <row r="46" spans="1:18">
      <c r="A46" s="2" t="s">
        <v>77</v>
      </c>
      <c r="B46" s="2">
        <v>44</v>
      </c>
      <c r="C46">
        <v>21</v>
      </c>
      <c r="D46" s="2">
        <v>23</v>
      </c>
      <c r="E46" s="2">
        <v>86</v>
      </c>
      <c r="F46" s="2">
        <v>105</v>
      </c>
      <c r="G46" s="2">
        <v>142</v>
      </c>
      <c r="H46" s="2">
        <v>171</v>
      </c>
      <c r="I46" s="2">
        <v>602</v>
      </c>
      <c r="J46" s="2">
        <v>698</v>
      </c>
      <c r="K46" s="2">
        <v>712</v>
      </c>
      <c r="L46" s="2">
        <v>693</v>
      </c>
      <c r="M46" s="2">
        <v>744</v>
      </c>
      <c r="N46" s="2">
        <v>1353</v>
      </c>
      <c r="O46" s="2">
        <v>1393</v>
      </c>
      <c r="P46" s="2">
        <v>1453</v>
      </c>
      <c r="Q46" s="2">
        <v>1532</v>
      </c>
      <c r="R46" s="2">
        <v>1472</v>
      </c>
    </row>
    <row r="47" spans="1:18">
      <c r="A47" s="2" t="s">
        <v>77</v>
      </c>
      <c r="B47" s="2">
        <v>45</v>
      </c>
      <c r="C47">
        <v>22</v>
      </c>
      <c r="D47" s="2">
        <v>6</v>
      </c>
      <c r="E47" s="2">
        <v>50</v>
      </c>
      <c r="F47" s="2">
        <v>120</v>
      </c>
      <c r="G47" s="2">
        <v>114</v>
      </c>
      <c r="H47" s="2">
        <v>140</v>
      </c>
      <c r="I47" s="2">
        <v>543</v>
      </c>
      <c r="J47" s="2">
        <v>655</v>
      </c>
      <c r="K47" s="2">
        <v>675</v>
      </c>
      <c r="L47" s="2">
        <v>699</v>
      </c>
      <c r="M47" s="2">
        <v>681</v>
      </c>
      <c r="N47" s="2">
        <v>1291</v>
      </c>
      <c r="O47" s="2">
        <v>1383</v>
      </c>
      <c r="P47" s="2">
        <v>1276</v>
      </c>
      <c r="Q47" s="2">
        <v>1640</v>
      </c>
      <c r="R47" s="2">
        <v>1543</v>
      </c>
    </row>
    <row r="48" spans="1:18">
      <c r="A48" s="2" t="s">
        <v>77</v>
      </c>
      <c r="B48" s="2">
        <v>46</v>
      </c>
      <c r="C48">
        <v>22</v>
      </c>
      <c r="D48" s="2">
        <v>5</v>
      </c>
      <c r="E48" s="2">
        <v>0</v>
      </c>
      <c r="F48" s="2">
        <v>90</v>
      </c>
      <c r="G48" s="2">
        <v>133</v>
      </c>
      <c r="H48" s="2">
        <v>171</v>
      </c>
      <c r="I48" s="2">
        <v>675</v>
      </c>
      <c r="J48" s="2">
        <v>642</v>
      </c>
      <c r="K48" s="2">
        <v>675</v>
      </c>
      <c r="L48" s="2">
        <v>654</v>
      </c>
      <c r="M48" s="2">
        <v>786</v>
      </c>
      <c r="N48" s="2">
        <v>1402</v>
      </c>
      <c r="O48" s="2">
        <v>1517</v>
      </c>
      <c r="P48" s="2">
        <v>1511</v>
      </c>
      <c r="Q48" s="2">
        <v>1270</v>
      </c>
      <c r="R48" s="2">
        <v>1520</v>
      </c>
    </row>
  </sheetData>
  <phoneticPr fontId="13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282D3-B60C-42DB-871B-CB527F704739}">
  <dimension ref="A1:R48"/>
  <sheetViews>
    <sheetView workbookViewId="0">
      <selection sqref="A1:B1"/>
    </sheetView>
  </sheetViews>
  <sheetFormatPr defaultRowHeight="14.25"/>
  <sheetData>
    <row r="1" spans="1:18">
      <c r="A1" s="2" t="s">
        <v>4</v>
      </c>
      <c r="B1" s="2" t="s">
        <v>5</v>
      </c>
      <c r="C1" s="2" t="s">
        <v>90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2" t="s">
        <v>11</v>
      </c>
      <c r="J1" s="2" t="s">
        <v>12</v>
      </c>
      <c r="K1" s="2" t="s">
        <v>13</v>
      </c>
      <c r="L1" s="2" t="s">
        <v>14</v>
      </c>
      <c r="M1" s="2" t="s">
        <v>15</v>
      </c>
      <c r="N1" s="2" t="s">
        <v>16</v>
      </c>
      <c r="O1" s="2" t="s">
        <v>17</v>
      </c>
      <c r="P1" s="2" t="s">
        <v>18</v>
      </c>
      <c r="Q1" s="2" t="s">
        <v>19</v>
      </c>
      <c r="R1" s="2" t="s">
        <v>20</v>
      </c>
    </row>
    <row r="2" spans="1:18">
      <c r="A2" s="2" t="s">
        <v>91</v>
      </c>
      <c r="B2" s="2"/>
      <c r="C2" s="2"/>
      <c r="D2" s="2" t="s">
        <v>2</v>
      </c>
      <c r="E2" s="2" t="s">
        <v>2</v>
      </c>
      <c r="F2" s="2" t="s">
        <v>2</v>
      </c>
      <c r="G2" s="2" t="s">
        <v>2</v>
      </c>
      <c r="H2" s="2" t="s">
        <v>2</v>
      </c>
      <c r="I2" s="2" t="s">
        <v>3</v>
      </c>
      <c r="J2" s="2" t="s">
        <v>3</v>
      </c>
      <c r="K2" s="2" t="s">
        <v>3</v>
      </c>
      <c r="L2" s="2" t="s">
        <v>3</v>
      </c>
      <c r="M2" s="2" t="s">
        <v>119</v>
      </c>
      <c r="N2" s="2" t="s">
        <v>120</v>
      </c>
      <c r="O2" s="2" t="s">
        <v>120</v>
      </c>
      <c r="P2" s="2" t="s">
        <v>120</v>
      </c>
      <c r="Q2" s="2" t="s">
        <v>120</v>
      </c>
      <c r="R2" s="2" t="s">
        <v>120</v>
      </c>
    </row>
    <row r="3" spans="1:18">
      <c r="A3" s="2" t="s">
        <v>78</v>
      </c>
      <c r="B3" s="2">
        <v>1</v>
      </c>
      <c r="C3">
        <v>49</v>
      </c>
      <c r="D3" s="2">
        <v>89</v>
      </c>
      <c r="E3" s="2">
        <v>136</v>
      </c>
      <c r="F3" s="2">
        <v>145</v>
      </c>
      <c r="G3" s="2">
        <v>136</v>
      </c>
      <c r="H3" s="2">
        <v>173</v>
      </c>
      <c r="I3" s="8">
        <v>137</v>
      </c>
      <c r="J3" s="8">
        <v>152</v>
      </c>
      <c r="K3" s="8">
        <v>136</v>
      </c>
      <c r="L3" s="8">
        <v>150</v>
      </c>
      <c r="M3" s="8">
        <v>155</v>
      </c>
      <c r="N3" s="8">
        <v>75</v>
      </c>
      <c r="O3" s="8">
        <v>115</v>
      </c>
      <c r="P3" s="8">
        <v>148</v>
      </c>
      <c r="Q3" s="8">
        <v>150</v>
      </c>
      <c r="R3" s="8">
        <v>158</v>
      </c>
    </row>
    <row r="4" spans="1:18">
      <c r="A4" s="2" t="s">
        <v>78</v>
      </c>
      <c r="B4" s="2">
        <v>2</v>
      </c>
      <c r="C4">
        <v>49</v>
      </c>
      <c r="D4" s="2">
        <v>68</v>
      </c>
      <c r="E4" s="2">
        <v>151</v>
      </c>
      <c r="F4" s="2">
        <v>168</v>
      </c>
      <c r="G4" s="2">
        <v>160</v>
      </c>
      <c r="H4" s="2">
        <v>172</v>
      </c>
      <c r="I4" s="8">
        <v>136</v>
      </c>
      <c r="J4" s="8">
        <v>151</v>
      </c>
      <c r="K4" s="8">
        <v>154</v>
      </c>
      <c r="L4" s="8">
        <v>155</v>
      </c>
      <c r="M4" s="8">
        <v>160</v>
      </c>
      <c r="N4" s="8">
        <v>79</v>
      </c>
      <c r="O4" s="8">
        <v>118</v>
      </c>
      <c r="P4" s="8">
        <v>142</v>
      </c>
      <c r="Q4" s="8">
        <v>148</v>
      </c>
      <c r="R4" s="8">
        <v>149</v>
      </c>
    </row>
    <row r="5" spans="1:18">
      <c r="A5" s="2" t="s">
        <v>78</v>
      </c>
      <c r="B5" s="2">
        <v>3</v>
      </c>
      <c r="C5">
        <v>52</v>
      </c>
      <c r="D5" s="2">
        <v>8</v>
      </c>
      <c r="E5" s="2">
        <v>102</v>
      </c>
      <c r="F5" s="2">
        <v>124</v>
      </c>
      <c r="G5" s="2">
        <v>157</v>
      </c>
      <c r="H5" s="2">
        <v>172</v>
      </c>
      <c r="I5" s="8">
        <v>156</v>
      </c>
      <c r="J5" s="8">
        <v>164</v>
      </c>
      <c r="K5" s="8">
        <v>141</v>
      </c>
      <c r="L5" s="8">
        <v>159</v>
      </c>
      <c r="M5" s="8">
        <v>166</v>
      </c>
      <c r="N5" s="8">
        <v>80</v>
      </c>
      <c r="O5" s="8">
        <v>149</v>
      </c>
      <c r="P5" s="8">
        <v>150</v>
      </c>
      <c r="Q5" s="8">
        <v>158</v>
      </c>
      <c r="R5" s="8">
        <v>157</v>
      </c>
    </row>
    <row r="6" spans="1:18">
      <c r="A6" s="2" t="s">
        <v>78</v>
      </c>
      <c r="B6" s="2">
        <v>4</v>
      </c>
      <c r="C6">
        <v>52</v>
      </c>
      <c r="D6" s="2">
        <v>90</v>
      </c>
      <c r="E6" s="2">
        <v>156</v>
      </c>
      <c r="F6" s="2">
        <v>163</v>
      </c>
      <c r="G6" s="2">
        <v>174</v>
      </c>
      <c r="H6" s="2">
        <v>177</v>
      </c>
      <c r="I6" s="8">
        <v>150</v>
      </c>
      <c r="J6" s="8">
        <v>170</v>
      </c>
      <c r="K6" s="8">
        <v>168</v>
      </c>
      <c r="L6" s="8">
        <v>163</v>
      </c>
      <c r="M6" s="8">
        <v>173</v>
      </c>
      <c r="N6" s="8">
        <v>81</v>
      </c>
      <c r="O6" s="8">
        <v>147</v>
      </c>
      <c r="P6" s="8">
        <v>157</v>
      </c>
      <c r="Q6" s="8">
        <v>158</v>
      </c>
      <c r="R6" s="8">
        <v>154</v>
      </c>
    </row>
    <row r="7" spans="1:18">
      <c r="A7" s="2" t="s">
        <v>78</v>
      </c>
      <c r="B7" s="2">
        <v>5</v>
      </c>
      <c r="C7">
        <v>47</v>
      </c>
      <c r="D7" s="2">
        <v>7</v>
      </c>
      <c r="E7" s="2">
        <v>136</v>
      </c>
      <c r="F7" s="2">
        <v>110</v>
      </c>
      <c r="G7" s="2">
        <v>162</v>
      </c>
      <c r="H7" s="2">
        <v>107</v>
      </c>
      <c r="I7" s="8">
        <v>95</v>
      </c>
      <c r="J7" s="8">
        <v>132</v>
      </c>
      <c r="K7" s="8">
        <v>137</v>
      </c>
      <c r="L7" s="8">
        <v>145</v>
      </c>
      <c r="M7" s="8">
        <v>148</v>
      </c>
      <c r="N7" s="8">
        <v>68</v>
      </c>
      <c r="O7" s="8">
        <v>108</v>
      </c>
      <c r="P7" s="8">
        <v>128</v>
      </c>
      <c r="Q7" s="8">
        <v>136</v>
      </c>
      <c r="R7" s="8">
        <v>131</v>
      </c>
    </row>
    <row r="8" spans="1:18">
      <c r="A8" s="2" t="s">
        <v>78</v>
      </c>
      <c r="B8" s="2">
        <v>6</v>
      </c>
      <c r="C8">
        <v>47</v>
      </c>
      <c r="D8" s="2">
        <v>68</v>
      </c>
      <c r="E8" s="2">
        <v>138</v>
      </c>
      <c r="F8" s="2">
        <v>132</v>
      </c>
      <c r="G8" s="2">
        <v>157</v>
      </c>
      <c r="H8" s="2">
        <v>120</v>
      </c>
      <c r="I8" s="8">
        <v>111</v>
      </c>
      <c r="J8" s="8">
        <v>145</v>
      </c>
      <c r="K8" s="8">
        <v>116</v>
      </c>
      <c r="L8" s="8">
        <v>149</v>
      </c>
      <c r="M8" s="8">
        <v>154</v>
      </c>
      <c r="N8" s="8">
        <v>47</v>
      </c>
      <c r="O8" s="8">
        <v>74</v>
      </c>
      <c r="P8" s="8">
        <v>90</v>
      </c>
      <c r="Q8" s="8">
        <v>97</v>
      </c>
      <c r="R8" s="8">
        <v>111</v>
      </c>
    </row>
    <row r="9" spans="1:18">
      <c r="A9" s="2" t="s">
        <v>78</v>
      </c>
      <c r="B9" s="2">
        <v>7</v>
      </c>
      <c r="C9">
        <v>54</v>
      </c>
      <c r="D9" s="2">
        <v>88</v>
      </c>
      <c r="E9" s="2">
        <v>136</v>
      </c>
      <c r="F9" s="2">
        <v>144</v>
      </c>
      <c r="G9" s="2">
        <v>138</v>
      </c>
      <c r="H9" s="2">
        <v>174</v>
      </c>
      <c r="I9" s="8">
        <v>0</v>
      </c>
      <c r="J9" s="8">
        <v>3</v>
      </c>
      <c r="K9" s="8">
        <v>1</v>
      </c>
      <c r="L9" s="8">
        <v>2</v>
      </c>
      <c r="M9" s="8">
        <v>80</v>
      </c>
      <c r="N9" s="8">
        <v>97</v>
      </c>
      <c r="O9" s="8">
        <v>84</v>
      </c>
      <c r="P9" s="8">
        <v>99</v>
      </c>
      <c r="Q9" s="8">
        <v>149</v>
      </c>
      <c r="R9" s="8">
        <v>92</v>
      </c>
    </row>
    <row r="10" spans="1:18">
      <c r="A10" s="2" t="s">
        <v>78</v>
      </c>
      <c r="B10" s="2">
        <v>8</v>
      </c>
      <c r="C10">
        <v>54</v>
      </c>
      <c r="D10" s="2">
        <v>51</v>
      </c>
      <c r="E10" s="2">
        <v>127</v>
      </c>
      <c r="F10" s="2">
        <v>110</v>
      </c>
      <c r="G10" s="2">
        <v>100</v>
      </c>
      <c r="H10" s="2">
        <v>116</v>
      </c>
      <c r="I10" s="8">
        <v>125</v>
      </c>
      <c r="J10" s="8">
        <v>105</v>
      </c>
      <c r="K10" s="8">
        <v>146</v>
      </c>
      <c r="L10" s="8">
        <v>178</v>
      </c>
      <c r="M10" s="8">
        <v>166</v>
      </c>
      <c r="N10" s="8">
        <v>155</v>
      </c>
      <c r="O10" s="8">
        <v>152</v>
      </c>
      <c r="P10" s="8">
        <v>159</v>
      </c>
      <c r="Q10" s="8">
        <v>151</v>
      </c>
      <c r="R10" s="8">
        <v>145</v>
      </c>
    </row>
    <row r="11" spans="1:18">
      <c r="A11" s="2" t="s">
        <v>78</v>
      </c>
      <c r="B11" s="2">
        <v>9</v>
      </c>
      <c r="C11">
        <v>55</v>
      </c>
      <c r="D11" s="2">
        <v>8</v>
      </c>
      <c r="E11" s="2">
        <v>85</v>
      </c>
      <c r="F11" s="2">
        <v>135</v>
      </c>
      <c r="G11" s="2">
        <v>94</v>
      </c>
      <c r="H11" s="2">
        <v>108</v>
      </c>
      <c r="I11" s="8">
        <v>65</v>
      </c>
      <c r="J11" s="8">
        <v>57</v>
      </c>
      <c r="K11" s="8">
        <v>78</v>
      </c>
      <c r="L11" s="8">
        <v>176</v>
      </c>
      <c r="M11" s="8">
        <v>163</v>
      </c>
      <c r="N11" s="8">
        <v>84</v>
      </c>
      <c r="O11" s="8">
        <v>100</v>
      </c>
      <c r="P11" s="8">
        <v>86</v>
      </c>
      <c r="Q11" s="8">
        <v>144</v>
      </c>
      <c r="R11" s="8">
        <v>62</v>
      </c>
    </row>
    <row r="12" spans="1:18">
      <c r="A12" s="2" t="s">
        <v>78</v>
      </c>
      <c r="B12" s="2">
        <v>10</v>
      </c>
      <c r="C12">
        <v>55</v>
      </c>
      <c r="D12" s="2">
        <v>3</v>
      </c>
      <c r="E12" s="2">
        <v>8</v>
      </c>
      <c r="F12" s="2">
        <v>107</v>
      </c>
      <c r="G12" s="2">
        <v>121</v>
      </c>
      <c r="H12" s="2">
        <v>133</v>
      </c>
      <c r="I12" s="8">
        <v>115</v>
      </c>
      <c r="J12" s="8">
        <v>80</v>
      </c>
      <c r="K12" s="8">
        <v>107</v>
      </c>
      <c r="L12" s="8">
        <v>129</v>
      </c>
      <c r="M12" s="8">
        <v>158</v>
      </c>
      <c r="N12" s="8">
        <v>129</v>
      </c>
      <c r="O12" s="8">
        <v>148</v>
      </c>
      <c r="P12" s="8">
        <v>75</v>
      </c>
      <c r="Q12" s="8">
        <v>146</v>
      </c>
      <c r="R12" s="8">
        <v>73</v>
      </c>
    </row>
    <row r="13" spans="1:18">
      <c r="A13" s="2" t="s">
        <v>78</v>
      </c>
      <c r="B13" s="2">
        <v>11</v>
      </c>
      <c r="C13">
        <v>56</v>
      </c>
      <c r="D13" s="2">
        <v>43</v>
      </c>
      <c r="E13" s="2">
        <v>76</v>
      </c>
      <c r="F13" s="2">
        <v>79</v>
      </c>
      <c r="G13" s="2">
        <v>109</v>
      </c>
      <c r="H13" s="2">
        <v>169</v>
      </c>
      <c r="I13" s="8">
        <v>158</v>
      </c>
      <c r="J13" s="8">
        <v>149</v>
      </c>
      <c r="K13" s="8">
        <v>160</v>
      </c>
      <c r="L13" s="8">
        <v>160</v>
      </c>
      <c r="M13" s="8">
        <v>169</v>
      </c>
      <c r="N13" s="8">
        <v>159</v>
      </c>
      <c r="O13" s="8">
        <v>156</v>
      </c>
      <c r="P13" s="8">
        <v>159</v>
      </c>
      <c r="Q13" s="8">
        <v>161</v>
      </c>
      <c r="R13" s="8">
        <v>160</v>
      </c>
    </row>
    <row r="14" spans="1:18">
      <c r="A14" s="2" t="s">
        <v>78</v>
      </c>
      <c r="B14" s="2">
        <v>12</v>
      </c>
      <c r="C14">
        <v>56</v>
      </c>
      <c r="D14" s="2">
        <v>65</v>
      </c>
      <c r="E14" s="2">
        <v>100</v>
      </c>
      <c r="F14" s="2">
        <v>106</v>
      </c>
      <c r="G14" s="2">
        <v>161</v>
      </c>
      <c r="H14" s="2">
        <v>159</v>
      </c>
      <c r="I14" s="8">
        <v>123</v>
      </c>
      <c r="J14" s="8">
        <v>152</v>
      </c>
      <c r="K14" s="8">
        <v>158</v>
      </c>
      <c r="L14" s="8">
        <v>161</v>
      </c>
      <c r="M14" s="8">
        <v>166</v>
      </c>
      <c r="N14" s="8">
        <v>157</v>
      </c>
      <c r="O14" s="8">
        <v>153</v>
      </c>
      <c r="P14" s="8">
        <v>158</v>
      </c>
      <c r="Q14" s="8">
        <v>159</v>
      </c>
      <c r="R14" s="8">
        <v>159</v>
      </c>
    </row>
    <row r="15" spans="1:18">
      <c r="A15" s="2" t="s">
        <v>78</v>
      </c>
      <c r="B15" s="2">
        <v>13</v>
      </c>
      <c r="C15">
        <v>57</v>
      </c>
      <c r="D15" s="2">
        <v>9</v>
      </c>
      <c r="E15" s="2">
        <v>88</v>
      </c>
      <c r="F15" s="2">
        <v>82</v>
      </c>
      <c r="G15" s="2">
        <v>99</v>
      </c>
      <c r="H15" s="2">
        <v>130</v>
      </c>
      <c r="I15" s="8">
        <v>102</v>
      </c>
      <c r="J15" s="8">
        <v>131</v>
      </c>
      <c r="K15" s="8">
        <v>122</v>
      </c>
      <c r="L15" s="8">
        <v>132</v>
      </c>
      <c r="M15" s="8">
        <v>178</v>
      </c>
      <c r="N15" s="8">
        <v>163</v>
      </c>
      <c r="O15" s="8">
        <v>150</v>
      </c>
      <c r="P15" s="8">
        <v>158</v>
      </c>
      <c r="Q15" s="8">
        <v>163</v>
      </c>
      <c r="R15" s="8">
        <v>160</v>
      </c>
    </row>
    <row r="16" spans="1:18">
      <c r="A16" s="2" t="s">
        <v>78</v>
      </c>
      <c r="B16" s="2">
        <v>14</v>
      </c>
      <c r="C16">
        <v>57</v>
      </c>
      <c r="D16" s="2">
        <v>12</v>
      </c>
      <c r="E16" s="2">
        <v>98</v>
      </c>
      <c r="F16" s="2">
        <v>152</v>
      </c>
      <c r="G16" s="2">
        <v>145</v>
      </c>
      <c r="H16" s="2">
        <v>114</v>
      </c>
      <c r="I16" s="8">
        <v>135</v>
      </c>
      <c r="J16" s="8">
        <v>159</v>
      </c>
      <c r="K16" s="8">
        <v>156</v>
      </c>
      <c r="L16" s="8">
        <v>156</v>
      </c>
      <c r="M16" s="8">
        <v>162</v>
      </c>
      <c r="N16" s="8">
        <v>80</v>
      </c>
      <c r="O16" s="8">
        <v>151</v>
      </c>
      <c r="P16" s="8">
        <v>152</v>
      </c>
      <c r="Q16" s="8">
        <v>158</v>
      </c>
      <c r="R16" s="8">
        <v>156</v>
      </c>
    </row>
    <row r="17" spans="1:18">
      <c r="A17" s="2" t="s">
        <v>78</v>
      </c>
      <c r="B17" s="2">
        <v>15</v>
      </c>
      <c r="C17">
        <v>61</v>
      </c>
      <c r="D17" s="2">
        <v>88</v>
      </c>
      <c r="E17" s="2">
        <v>136</v>
      </c>
      <c r="F17" s="2">
        <v>144</v>
      </c>
      <c r="G17" s="2">
        <v>4</v>
      </c>
      <c r="H17" s="2">
        <v>94</v>
      </c>
      <c r="I17" s="8">
        <v>50</v>
      </c>
      <c r="J17" s="8">
        <v>128</v>
      </c>
      <c r="K17" s="8">
        <v>116</v>
      </c>
      <c r="L17" s="8">
        <v>154</v>
      </c>
      <c r="M17" s="8">
        <v>136</v>
      </c>
      <c r="N17" s="8">
        <v>39</v>
      </c>
      <c r="O17" s="8">
        <v>91</v>
      </c>
      <c r="P17" s="8">
        <v>119</v>
      </c>
      <c r="Q17" s="8">
        <v>113</v>
      </c>
      <c r="R17" s="8">
        <v>126</v>
      </c>
    </row>
    <row r="18" spans="1:18">
      <c r="A18" s="2" t="s">
        <v>78</v>
      </c>
      <c r="B18" s="2">
        <v>16</v>
      </c>
      <c r="C18">
        <v>61</v>
      </c>
      <c r="D18" s="2">
        <v>2</v>
      </c>
      <c r="E18" s="2">
        <v>3</v>
      </c>
      <c r="F18" s="2">
        <v>144</v>
      </c>
      <c r="G18" s="2">
        <v>138</v>
      </c>
      <c r="H18" s="2">
        <v>174</v>
      </c>
      <c r="I18" s="8">
        <v>1</v>
      </c>
      <c r="J18" s="8">
        <v>115</v>
      </c>
      <c r="K18" s="8">
        <v>133</v>
      </c>
      <c r="L18" s="8">
        <v>129</v>
      </c>
      <c r="M18" s="8">
        <v>107</v>
      </c>
      <c r="N18" s="8">
        <v>50</v>
      </c>
      <c r="O18" s="8">
        <v>90</v>
      </c>
      <c r="P18" s="8">
        <v>126</v>
      </c>
      <c r="Q18" s="8">
        <v>114</v>
      </c>
      <c r="R18" s="8">
        <v>130</v>
      </c>
    </row>
    <row r="19" spans="1:18">
      <c r="A19" s="2" t="s">
        <v>78</v>
      </c>
      <c r="B19" s="2">
        <v>17</v>
      </c>
      <c r="C19">
        <v>66</v>
      </c>
      <c r="D19" s="2">
        <v>88</v>
      </c>
      <c r="E19" s="2">
        <v>90</v>
      </c>
      <c r="F19" s="2">
        <v>103</v>
      </c>
      <c r="G19" s="2">
        <v>86</v>
      </c>
      <c r="H19" s="2">
        <v>166</v>
      </c>
      <c r="I19" s="8">
        <v>128</v>
      </c>
      <c r="J19" s="8">
        <v>144</v>
      </c>
      <c r="K19" s="8">
        <v>139</v>
      </c>
      <c r="L19" s="8">
        <v>143</v>
      </c>
      <c r="M19" s="8">
        <v>160</v>
      </c>
      <c r="N19" s="8">
        <v>143</v>
      </c>
      <c r="O19" s="8">
        <v>144</v>
      </c>
      <c r="P19" s="8">
        <v>154</v>
      </c>
      <c r="Q19" s="8">
        <v>154</v>
      </c>
      <c r="R19" s="8">
        <v>150</v>
      </c>
    </row>
    <row r="20" spans="1:18">
      <c r="A20" s="2" t="s">
        <v>78</v>
      </c>
      <c r="B20" s="2">
        <v>18</v>
      </c>
      <c r="C20">
        <v>66</v>
      </c>
      <c r="D20" s="2">
        <v>6</v>
      </c>
      <c r="E20" s="2">
        <v>73</v>
      </c>
      <c r="F20" s="2">
        <v>114</v>
      </c>
      <c r="G20" s="2">
        <v>104</v>
      </c>
      <c r="H20" s="2">
        <v>162</v>
      </c>
      <c r="I20" s="8">
        <v>140</v>
      </c>
      <c r="J20" s="8">
        <v>110</v>
      </c>
      <c r="K20" s="8">
        <v>154</v>
      </c>
      <c r="L20" s="8">
        <v>146</v>
      </c>
      <c r="M20" s="8">
        <v>163</v>
      </c>
      <c r="N20" s="8">
        <v>151</v>
      </c>
      <c r="O20" s="8">
        <v>161</v>
      </c>
      <c r="P20" s="8">
        <v>164</v>
      </c>
      <c r="Q20" s="8">
        <v>165</v>
      </c>
      <c r="R20" s="8">
        <v>163</v>
      </c>
    </row>
    <row r="21" spans="1:18">
      <c r="A21" s="2" t="s">
        <v>78</v>
      </c>
      <c r="B21" s="2">
        <v>19</v>
      </c>
      <c r="C21">
        <v>72</v>
      </c>
      <c r="D21" s="2">
        <v>2</v>
      </c>
      <c r="E21" s="2">
        <v>3</v>
      </c>
      <c r="F21" s="2">
        <v>4</v>
      </c>
      <c r="G21" s="2">
        <v>82</v>
      </c>
      <c r="H21" s="2">
        <v>132</v>
      </c>
      <c r="I21" s="8">
        <v>138</v>
      </c>
      <c r="J21" s="8">
        <v>146</v>
      </c>
      <c r="K21" s="8">
        <v>165</v>
      </c>
      <c r="L21" s="8">
        <v>150</v>
      </c>
      <c r="M21" s="8">
        <v>165</v>
      </c>
      <c r="N21" s="8">
        <v>150</v>
      </c>
      <c r="O21" s="8">
        <v>154</v>
      </c>
      <c r="P21" s="8">
        <v>156</v>
      </c>
      <c r="Q21" s="8">
        <v>153</v>
      </c>
      <c r="R21" s="8">
        <v>153</v>
      </c>
    </row>
    <row r="22" spans="1:18">
      <c r="A22" s="2" t="s">
        <v>78</v>
      </c>
      <c r="B22" s="2">
        <v>20</v>
      </c>
      <c r="C22">
        <v>72</v>
      </c>
      <c r="D22" s="2">
        <v>10</v>
      </c>
      <c r="E22" s="2">
        <v>102</v>
      </c>
      <c r="F22" s="2">
        <v>138</v>
      </c>
      <c r="G22" s="2">
        <v>162</v>
      </c>
      <c r="H22" s="2">
        <v>175</v>
      </c>
      <c r="I22" s="8">
        <v>152</v>
      </c>
      <c r="J22" s="8">
        <v>126</v>
      </c>
      <c r="K22" s="8">
        <v>118</v>
      </c>
      <c r="L22" s="8">
        <v>151</v>
      </c>
      <c r="M22" s="8">
        <v>166</v>
      </c>
      <c r="N22" s="8">
        <v>153</v>
      </c>
      <c r="O22" s="8">
        <v>155</v>
      </c>
      <c r="P22" s="8">
        <v>162</v>
      </c>
      <c r="Q22" s="8">
        <v>161</v>
      </c>
      <c r="R22" s="8">
        <v>161</v>
      </c>
    </row>
    <row r="23" spans="1:18">
      <c r="A23" s="2" t="s">
        <v>77</v>
      </c>
      <c r="B23" s="2">
        <v>21</v>
      </c>
      <c r="C23">
        <v>3</v>
      </c>
      <c r="D23" s="2">
        <v>88</v>
      </c>
      <c r="E23" s="2">
        <v>2</v>
      </c>
      <c r="F23" s="2">
        <v>71</v>
      </c>
      <c r="G23" s="2">
        <v>154</v>
      </c>
      <c r="H23" s="2">
        <v>149</v>
      </c>
      <c r="I23" s="8">
        <v>128</v>
      </c>
      <c r="J23" s="8">
        <v>151</v>
      </c>
      <c r="K23" s="8">
        <v>83</v>
      </c>
      <c r="L23" s="8">
        <v>127</v>
      </c>
      <c r="M23" s="8">
        <v>164</v>
      </c>
      <c r="N23" s="8">
        <v>78</v>
      </c>
      <c r="O23" s="8">
        <v>107</v>
      </c>
      <c r="P23" s="8">
        <v>144</v>
      </c>
      <c r="Q23" s="8">
        <v>144</v>
      </c>
      <c r="R23" s="8">
        <v>150</v>
      </c>
    </row>
    <row r="24" spans="1:18">
      <c r="A24" s="2" t="s">
        <v>77</v>
      </c>
      <c r="B24" s="2">
        <v>22</v>
      </c>
      <c r="C24">
        <v>3</v>
      </c>
      <c r="D24" s="2">
        <v>68</v>
      </c>
      <c r="E24" s="2">
        <v>132</v>
      </c>
      <c r="F24" s="2">
        <v>128</v>
      </c>
      <c r="G24" s="2">
        <v>170</v>
      </c>
      <c r="H24" s="2">
        <v>138</v>
      </c>
      <c r="I24" s="8">
        <v>89</v>
      </c>
      <c r="J24" s="8">
        <v>145</v>
      </c>
      <c r="K24" s="8">
        <v>54</v>
      </c>
      <c r="L24" s="8">
        <v>148</v>
      </c>
      <c r="M24" s="8">
        <v>164</v>
      </c>
      <c r="N24" s="8">
        <v>72</v>
      </c>
      <c r="O24" s="8">
        <v>114</v>
      </c>
      <c r="P24" s="8">
        <v>153</v>
      </c>
      <c r="Q24" s="8">
        <v>154</v>
      </c>
      <c r="R24" s="8">
        <v>156</v>
      </c>
    </row>
    <row r="25" spans="1:18">
      <c r="A25" s="2" t="s">
        <v>77</v>
      </c>
      <c r="B25" s="2">
        <v>23</v>
      </c>
      <c r="C25">
        <v>5</v>
      </c>
      <c r="D25" s="2">
        <v>4</v>
      </c>
      <c r="E25" s="2">
        <v>6</v>
      </c>
      <c r="F25" s="2">
        <v>94</v>
      </c>
      <c r="G25" s="2">
        <v>152</v>
      </c>
      <c r="H25" s="2">
        <v>119</v>
      </c>
      <c r="I25" s="8">
        <v>74</v>
      </c>
      <c r="J25" s="8">
        <v>90</v>
      </c>
      <c r="K25" s="8">
        <v>62</v>
      </c>
      <c r="L25" s="8">
        <v>92</v>
      </c>
      <c r="M25" s="8">
        <v>110</v>
      </c>
      <c r="N25" s="8">
        <v>51</v>
      </c>
      <c r="O25" s="8">
        <v>88</v>
      </c>
      <c r="P25" s="8">
        <v>113</v>
      </c>
      <c r="Q25" s="8">
        <v>137</v>
      </c>
      <c r="R25" s="8">
        <v>128</v>
      </c>
    </row>
    <row r="26" spans="1:18">
      <c r="A26" s="2" t="s">
        <v>77</v>
      </c>
      <c r="B26" s="2">
        <v>24</v>
      </c>
      <c r="C26">
        <v>5</v>
      </c>
      <c r="D26" s="2">
        <v>6</v>
      </c>
      <c r="E26" s="2">
        <v>9</v>
      </c>
      <c r="F26" s="2">
        <v>96</v>
      </c>
      <c r="G26" s="2">
        <v>166</v>
      </c>
      <c r="H26" s="2">
        <v>101</v>
      </c>
      <c r="I26" s="8">
        <v>59</v>
      </c>
      <c r="J26" s="8">
        <v>110</v>
      </c>
      <c r="K26" s="8">
        <v>60</v>
      </c>
      <c r="L26" s="8">
        <v>122</v>
      </c>
      <c r="M26" s="8">
        <v>156</v>
      </c>
      <c r="N26" s="8">
        <v>37</v>
      </c>
      <c r="O26" s="8">
        <v>104</v>
      </c>
      <c r="P26" s="8">
        <v>125</v>
      </c>
      <c r="Q26" s="8">
        <v>126</v>
      </c>
      <c r="R26" s="8">
        <v>125</v>
      </c>
    </row>
    <row r="27" spans="1:18">
      <c r="A27" s="2" t="s">
        <v>77</v>
      </c>
      <c r="B27" s="2">
        <v>25</v>
      </c>
      <c r="C27">
        <v>1</v>
      </c>
      <c r="D27" s="2">
        <v>6</v>
      </c>
      <c r="E27" s="2">
        <v>52</v>
      </c>
      <c r="F27" s="2">
        <v>49</v>
      </c>
      <c r="G27" s="2">
        <v>84</v>
      </c>
      <c r="H27" s="2">
        <v>92</v>
      </c>
      <c r="I27" s="8">
        <v>83</v>
      </c>
      <c r="J27" s="8">
        <v>109</v>
      </c>
      <c r="K27" s="8">
        <v>85</v>
      </c>
      <c r="L27" s="8">
        <v>105</v>
      </c>
      <c r="M27" s="8">
        <v>144</v>
      </c>
      <c r="N27" s="8">
        <v>136</v>
      </c>
      <c r="O27" s="8">
        <v>137</v>
      </c>
      <c r="P27" s="8">
        <v>123</v>
      </c>
      <c r="Q27" s="8">
        <v>132</v>
      </c>
      <c r="R27" s="8">
        <v>118</v>
      </c>
    </row>
    <row r="28" spans="1:18">
      <c r="A28" s="2" t="s">
        <v>77</v>
      </c>
      <c r="B28" s="2">
        <v>26</v>
      </c>
      <c r="C28">
        <v>1</v>
      </c>
      <c r="D28" s="2">
        <v>13</v>
      </c>
      <c r="E28" s="2">
        <v>79</v>
      </c>
      <c r="F28" s="2">
        <v>112</v>
      </c>
      <c r="G28" s="2">
        <v>118</v>
      </c>
      <c r="H28" s="2">
        <v>102</v>
      </c>
      <c r="I28" s="8">
        <v>125</v>
      </c>
      <c r="J28" s="8">
        <v>122</v>
      </c>
      <c r="K28" s="8">
        <v>97</v>
      </c>
      <c r="L28" s="8">
        <v>154</v>
      </c>
      <c r="M28" s="8">
        <v>144</v>
      </c>
      <c r="N28" s="8">
        <v>103</v>
      </c>
      <c r="O28" s="8">
        <v>141</v>
      </c>
      <c r="P28" s="8">
        <v>77</v>
      </c>
      <c r="Q28" s="8">
        <v>121</v>
      </c>
      <c r="R28" s="8">
        <v>88</v>
      </c>
    </row>
    <row r="29" spans="1:18">
      <c r="A29" s="2" t="s">
        <v>77</v>
      </c>
      <c r="B29" s="2">
        <v>27</v>
      </c>
      <c r="C29">
        <v>6</v>
      </c>
      <c r="D29" s="2">
        <v>41</v>
      </c>
      <c r="E29" s="2">
        <v>76</v>
      </c>
      <c r="F29" s="2">
        <v>78</v>
      </c>
      <c r="G29" s="2">
        <v>52</v>
      </c>
      <c r="H29" s="2">
        <v>67</v>
      </c>
      <c r="I29" s="8">
        <v>69</v>
      </c>
      <c r="J29" s="8">
        <v>80</v>
      </c>
      <c r="K29" s="8">
        <v>95</v>
      </c>
      <c r="L29" s="8">
        <v>90</v>
      </c>
      <c r="M29" s="8">
        <v>133</v>
      </c>
      <c r="N29" s="8">
        <v>112</v>
      </c>
      <c r="O29" s="8">
        <v>127</v>
      </c>
      <c r="P29" s="8">
        <v>86</v>
      </c>
      <c r="Q29" s="8">
        <v>94</v>
      </c>
      <c r="R29" s="8">
        <v>94</v>
      </c>
    </row>
    <row r="30" spans="1:18">
      <c r="A30" s="2" t="s">
        <v>77</v>
      </c>
      <c r="B30" s="2">
        <v>28</v>
      </c>
      <c r="C30">
        <v>6</v>
      </c>
      <c r="D30" s="2">
        <v>57</v>
      </c>
      <c r="E30" s="2">
        <v>95</v>
      </c>
      <c r="F30" s="2">
        <v>122</v>
      </c>
      <c r="G30" s="2">
        <v>132</v>
      </c>
      <c r="H30" s="2">
        <v>116</v>
      </c>
      <c r="I30" s="8">
        <v>107</v>
      </c>
      <c r="J30" s="8">
        <v>52</v>
      </c>
      <c r="K30" s="8">
        <v>47</v>
      </c>
      <c r="L30" s="8">
        <v>118</v>
      </c>
      <c r="M30" s="8">
        <v>118</v>
      </c>
      <c r="N30" s="8">
        <v>76</v>
      </c>
      <c r="O30" s="8">
        <v>93</v>
      </c>
      <c r="P30" s="8">
        <v>95</v>
      </c>
      <c r="Q30" s="8">
        <v>107</v>
      </c>
      <c r="R30" s="8">
        <v>60</v>
      </c>
    </row>
    <row r="31" spans="1:18">
      <c r="A31" s="2" t="s">
        <v>77</v>
      </c>
      <c r="B31" s="2">
        <v>29</v>
      </c>
      <c r="C31">
        <v>7</v>
      </c>
      <c r="D31" s="2">
        <v>5</v>
      </c>
      <c r="E31" s="2">
        <v>136</v>
      </c>
      <c r="F31" s="2">
        <v>144</v>
      </c>
      <c r="G31" s="2">
        <v>45</v>
      </c>
      <c r="H31" s="2">
        <v>122</v>
      </c>
      <c r="I31" s="8">
        <v>156</v>
      </c>
      <c r="J31" s="8">
        <v>150</v>
      </c>
      <c r="K31" s="8">
        <v>105</v>
      </c>
      <c r="L31" s="8">
        <v>155</v>
      </c>
      <c r="M31" s="8">
        <v>161</v>
      </c>
      <c r="N31" s="8">
        <v>92</v>
      </c>
      <c r="O31" s="8">
        <v>131</v>
      </c>
      <c r="P31" s="8">
        <v>151</v>
      </c>
      <c r="Q31" s="8">
        <v>140</v>
      </c>
      <c r="R31" s="8">
        <v>86</v>
      </c>
    </row>
    <row r="32" spans="1:18">
      <c r="A32" s="2" t="s">
        <v>77</v>
      </c>
      <c r="B32" s="2">
        <v>30</v>
      </c>
      <c r="C32">
        <v>7</v>
      </c>
      <c r="D32" s="2">
        <v>7</v>
      </c>
      <c r="E32" s="2">
        <v>115</v>
      </c>
      <c r="F32" s="2">
        <v>160</v>
      </c>
      <c r="G32" s="2">
        <v>141</v>
      </c>
      <c r="H32" s="2">
        <v>136</v>
      </c>
      <c r="I32" s="8">
        <v>148</v>
      </c>
      <c r="J32" s="8">
        <v>123</v>
      </c>
      <c r="K32" s="8">
        <v>117</v>
      </c>
      <c r="L32" s="8">
        <v>160</v>
      </c>
      <c r="M32" s="8">
        <v>153</v>
      </c>
      <c r="N32" s="8">
        <v>155</v>
      </c>
      <c r="O32" s="8">
        <v>145</v>
      </c>
      <c r="P32" s="8">
        <v>138</v>
      </c>
      <c r="Q32" s="8">
        <v>149</v>
      </c>
      <c r="R32" s="8">
        <v>89</v>
      </c>
    </row>
    <row r="33" spans="1:18">
      <c r="A33" s="2" t="s">
        <v>77</v>
      </c>
      <c r="B33" s="2">
        <v>31</v>
      </c>
      <c r="C33">
        <v>8</v>
      </c>
      <c r="D33" s="2">
        <v>9</v>
      </c>
      <c r="E33" s="2">
        <v>18</v>
      </c>
      <c r="F33" s="2">
        <v>89</v>
      </c>
      <c r="G33" s="2">
        <v>134</v>
      </c>
      <c r="H33" s="2">
        <v>90</v>
      </c>
      <c r="I33" s="8">
        <v>110</v>
      </c>
      <c r="J33" s="8">
        <v>125</v>
      </c>
      <c r="K33" s="8">
        <v>93</v>
      </c>
      <c r="L33" s="8">
        <v>136</v>
      </c>
      <c r="M33" s="8">
        <v>145</v>
      </c>
      <c r="N33" s="8">
        <v>116</v>
      </c>
      <c r="O33" s="8">
        <v>135</v>
      </c>
      <c r="P33" s="8">
        <v>106</v>
      </c>
      <c r="Q33" s="8">
        <v>148</v>
      </c>
      <c r="R33" s="8">
        <v>124</v>
      </c>
    </row>
    <row r="34" spans="1:18">
      <c r="A34" s="2" t="s">
        <v>77</v>
      </c>
      <c r="B34" s="2">
        <v>32</v>
      </c>
      <c r="C34">
        <v>8</v>
      </c>
      <c r="D34" s="2">
        <v>40</v>
      </c>
      <c r="E34" s="2">
        <v>88</v>
      </c>
      <c r="F34" s="2">
        <v>101</v>
      </c>
      <c r="G34" s="2">
        <v>107</v>
      </c>
      <c r="H34" s="2">
        <v>76</v>
      </c>
      <c r="I34" s="8">
        <v>105</v>
      </c>
      <c r="J34" s="8">
        <v>87</v>
      </c>
      <c r="K34" s="8">
        <v>94</v>
      </c>
      <c r="L34" s="8">
        <v>143</v>
      </c>
      <c r="M34" s="8">
        <v>132</v>
      </c>
      <c r="N34" s="8">
        <v>117</v>
      </c>
      <c r="O34" s="8">
        <v>133</v>
      </c>
      <c r="P34" s="8">
        <v>99</v>
      </c>
      <c r="Q34" s="8">
        <v>115</v>
      </c>
      <c r="R34" s="8">
        <v>121</v>
      </c>
    </row>
    <row r="35" spans="1:18">
      <c r="A35" s="2" t="s">
        <v>77</v>
      </c>
      <c r="B35" s="2">
        <v>33</v>
      </c>
      <c r="C35">
        <v>9</v>
      </c>
      <c r="D35" s="2">
        <v>74</v>
      </c>
      <c r="E35" s="2">
        <v>124</v>
      </c>
      <c r="F35" s="2">
        <v>83</v>
      </c>
      <c r="G35" s="2">
        <v>118</v>
      </c>
      <c r="H35" s="2">
        <v>104</v>
      </c>
      <c r="I35" s="8">
        <v>134</v>
      </c>
      <c r="J35" s="8">
        <v>94</v>
      </c>
      <c r="K35" s="8">
        <v>128</v>
      </c>
      <c r="L35" s="8">
        <v>164</v>
      </c>
      <c r="M35" s="8">
        <v>129</v>
      </c>
      <c r="N35" s="8">
        <v>117</v>
      </c>
      <c r="O35" s="8">
        <v>143</v>
      </c>
      <c r="P35" s="8">
        <v>113</v>
      </c>
      <c r="Q35" s="8">
        <v>141</v>
      </c>
      <c r="R35" s="8">
        <v>128</v>
      </c>
    </row>
    <row r="36" spans="1:18">
      <c r="A36" s="2" t="s">
        <v>77</v>
      </c>
      <c r="B36" s="2">
        <v>34</v>
      </c>
      <c r="C36">
        <v>9</v>
      </c>
      <c r="D36" s="2">
        <v>69</v>
      </c>
      <c r="E36" s="2">
        <v>121</v>
      </c>
      <c r="F36" s="2">
        <v>94</v>
      </c>
      <c r="G36" s="2">
        <v>110</v>
      </c>
      <c r="H36" s="2">
        <v>127</v>
      </c>
      <c r="I36" s="8">
        <v>149</v>
      </c>
      <c r="J36" s="8">
        <v>157</v>
      </c>
      <c r="K36" s="8">
        <v>137</v>
      </c>
      <c r="L36" s="8">
        <v>155</v>
      </c>
      <c r="M36" s="8">
        <v>161</v>
      </c>
      <c r="N36" s="8">
        <v>134</v>
      </c>
      <c r="O36" s="8">
        <v>151</v>
      </c>
      <c r="P36" s="8">
        <v>41</v>
      </c>
      <c r="Q36" s="8">
        <v>119</v>
      </c>
      <c r="R36" s="8">
        <v>85</v>
      </c>
    </row>
    <row r="37" spans="1:18">
      <c r="A37" s="2" t="s">
        <v>77</v>
      </c>
      <c r="B37" s="2">
        <v>35</v>
      </c>
      <c r="C37">
        <v>12</v>
      </c>
      <c r="D37" s="2">
        <v>6</v>
      </c>
      <c r="E37" s="2">
        <v>136</v>
      </c>
      <c r="F37" s="2">
        <v>144</v>
      </c>
      <c r="G37" s="2">
        <v>113</v>
      </c>
      <c r="H37" s="2">
        <v>169</v>
      </c>
      <c r="I37" s="8">
        <v>129</v>
      </c>
      <c r="J37" s="8">
        <v>130</v>
      </c>
      <c r="K37" s="8">
        <v>137</v>
      </c>
      <c r="L37" s="8">
        <v>140</v>
      </c>
      <c r="M37" s="8">
        <v>144</v>
      </c>
      <c r="N37" s="8">
        <v>129</v>
      </c>
      <c r="O37" s="8">
        <v>132</v>
      </c>
      <c r="P37" s="8">
        <v>139</v>
      </c>
      <c r="Q37" s="8">
        <v>153</v>
      </c>
      <c r="R37" s="8">
        <v>145</v>
      </c>
    </row>
    <row r="38" spans="1:18">
      <c r="A38" s="2" t="s">
        <v>77</v>
      </c>
      <c r="B38" s="2">
        <v>36</v>
      </c>
      <c r="C38">
        <v>12</v>
      </c>
      <c r="D38" s="2">
        <v>8</v>
      </c>
      <c r="E38" s="2">
        <v>136</v>
      </c>
      <c r="F38" s="2">
        <v>75</v>
      </c>
      <c r="G38" s="2">
        <v>138</v>
      </c>
      <c r="H38" s="2">
        <v>170</v>
      </c>
      <c r="I38" s="8">
        <v>120</v>
      </c>
      <c r="J38" s="8">
        <v>129</v>
      </c>
      <c r="K38" s="8">
        <v>127</v>
      </c>
      <c r="L38" s="8">
        <v>134</v>
      </c>
      <c r="M38" s="8">
        <v>154</v>
      </c>
      <c r="N38" s="8">
        <v>149</v>
      </c>
      <c r="O38" s="8">
        <v>146</v>
      </c>
      <c r="P38" s="8">
        <v>159</v>
      </c>
      <c r="Q38" s="8">
        <v>137</v>
      </c>
      <c r="R38" s="8">
        <v>155</v>
      </c>
    </row>
    <row r="39" spans="1:18">
      <c r="A39" s="2" t="s">
        <v>77</v>
      </c>
      <c r="B39" s="2">
        <v>37</v>
      </c>
      <c r="C39">
        <v>13</v>
      </c>
      <c r="D39" s="2">
        <v>88</v>
      </c>
      <c r="E39" s="2">
        <v>2</v>
      </c>
      <c r="F39" s="2">
        <v>87</v>
      </c>
      <c r="G39" s="2">
        <v>150</v>
      </c>
      <c r="H39" s="2">
        <v>160</v>
      </c>
      <c r="I39" s="8">
        <v>156</v>
      </c>
      <c r="J39" s="8">
        <v>169</v>
      </c>
      <c r="K39" s="8">
        <v>177</v>
      </c>
      <c r="L39" s="8">
        <v>156</v>
      </c>
      <c r="M39" s="8">
        <v>154</v>
      </c>
      <c r="N39" s="8">
        <v>149</v>
      </c>
      <c r="O39" s="8">
        <v>148</v>
      </c>
      <c r="P39" s="8">
        <v>160</v>
      </c>
      <c r="Q39" s="8">
        <v>140</v>
      </c>
      <c r="R39" s="8">
        <v>154</v>
      </c>
    </row>
    <row r="40" spans="1:18">
      <c r="A40" s="2" t="s">
        <v>77</v>
      </c>
      <c r="B40" s="2">
        <v>38</v>
      </c>
      <c r="C40">
        <v>13</v>
      </c>
      <c r="D40" s="2">
        <v>4</v>
      </c>
      <c r="E40" s="2">
        <v>57</v>
      </c>
      <c r="F40" s="2">
        <v>105</v>
      </c>
      <c r="G40" s="2">
        <v>71</v>
      </c>
      <c r="H40" s="2">
        <v>129</v>
      </c>
      <c r="I40" s="8">
        <v>131</v>
      </c>
      <c r="J40" s="8">
        <v>118</v>
      </c>
      <c r="K40" s="8">
        <v>152</v>
      </c>
      <c r="L40" s="8">
        <v>128</v>
      </c>
      <c r="M40" s="8">
        <v>133</v>
      </c>
      <c r="N40" s="8">
        <v>78</v>
      </c>
      <c r="O40" s="8">
        <v>117</v>
      </c>
      <c r="P40" s="8">
        <v>137</v>
      </c>
      <c r="Q40" s="8">
        <v>150</v>
      </c>
      <c r="R40" s="8">
        <v>118</v>
      </c>
    </row>
    <row r="41" spans="1:18">
      <c r="A41" s="2" t="s">
        <v>77</v>
      </c>
      <c r="B41" s="2">
        <v>39</v>
      </c>
      <c r="C41">
        <v>15</v>
      </c>
      <c r="D41" s="2">
        <v>10</v>
      </c>
      <c r="E41" s="2">
        <v>101</v>
      </c>
      <c r="F41" s="2">
        <v>162</v>
      </c>
      <c r="G41" s="2">
        <v>158</v>
      </c>
      <c r="H41" s="2">
        <v>177</v>
      </c>
      <c r="I41" s="8">
        <v>140</v>
      </c>
      <c r="J41" s="8">
        <v>150</v>
      </c>
      <c r="K41" s="8">
        <v>151</v>
      </c>
      <c r="L41" s="8">
        <v>153</v>
      </c>
      <c r="M41" s="8">
        <v>163</v>
      </c>
      <c r="N41" s="8">
        <v>143</v>
      </c>
      <c r="O41" s="8">
        <v>147</v>
      </c>
      <c r="P41" s="8">
        <v>150</v>
      </c>
      <c r="Q41" s="8">
        <v>152</v>
      </c>
      <c r="R41" s="8">
        <v>156</v>
      </c>
    </row>
    <row r="42" spans="1:18">
      <c r="A42" s="2" t="s">
        <v>77</v>
      </c>
      <c r="B42" s="2">
        <v>40</v>
      </c>
      <c r="C42">
        <v>15</v>
      </c>
      <c r="D42" s="2">
        <v>5</v>
      </c>
      <c r="E42" s="2">
        <v>39</v>
      </c>
      <c r="F42" s="2">
        <v>113</v>
      </c>
      <c r="G42" s="2">
        <v>144</v>
      </c>
      <c r="H42" s="2">
        <v>161</v>
      </c>
      <c r="I42" s="8">
        <v>103</v>
      </c>
      <c r="J42" s="8">
        <v>136</v>
      </c>
      <c r="K42" s="8">
        <v>145</v>
      </c>
      <c r="L42" s="8">
        <v>136</v>
      </c>
      <c r="M42" s="8">
        <v>152</v>
      </c>
      <c r="N42" s="8">
        <v>147</v>
      </c>
      <c r="O42" s="8">
        <v>151</v>
      </c>
      <c r="P42" s="8">
        <v>152</v>
      </c>
      <c r="Q42" s="8">
        <v>156</v>
      </c>
      <c r="R42" s="8">
        <v>154</v>
      </c>
    </row>
    <row r="43" spans="1:18">
      <c r="A43" s="2" t="s">
        <v>77</v>
      </c>
      <c r="B43" s="2">
        <v>41</v>
      </c>
      <c r="C43">
        <v>16</v>
      </c>
      <c r="D43" s="2">
        <v>4</v>
      </c>
      <c r="E43" s="2">
        <v>96</v>
      </c>
      <c r="F43" s="2">
        <v>165</v>
      </c>
      <c r="G43" s="2">
        <v>167</v>
      </c>
      <c r="H43" s="2">
        <v>170</v>
      </c>
      <c r="I43" s="8">
        <v>122</v>
      </c>
      <c r="J43" s="8">
        <v>146</v>
      </c>
      <c r="K43" s="8">
        <v>141</v>
      </c>
      <c r="L43" s="8">
        <v>153</v>
      </c>
      <c r="M43" s="8">
        <v>158</v>
      </c>
      <c r="N43" s="8">
        <v>139</v>
      </c>
      <c r="O43" s="8">
        <v>142</v>
      </c>
      <c r="P43" s="8">
        <v>151</v>
      </c>
      <c r="Q43" s="8">
        <v>163</v>
      </c>
      <c r="R43" s="8">
        <v>159</v>
      </c>
    </row>
    <row r="44" spans="1:18">
      <c r="A44" s="2" t="s">
        <v>77</v>
      </c>
      <c r="B44" s="2">
        <v>42</v>
      </c>
      <c r="C44">
        <v>16</v>
      </c>
      <c r="D44" s="2">
        <v>9</v>
      </c>
      <c r="E44" s="2">
        <v>101</v>
      </c>
      <c r="F44" s="2">
        <v>136</v>
      </c>
      <c r="G44" s="2">
        <v>137</v>
      </c>
      <c r="H44" s="2">
        <v>164</v>
      </c>
      <c r="I44" s="8">
        <v>131</v>
      </c>
      <c r="J44" s="8">
        <v>119</v>
      </c>
      <c r="K44" s="8">
        <v>111</v>
      </c>
      <c r="L44" s="8">
        <v>108</v>
      </c>
      <c r="M44" s="8">
        <v>153</v>
      </c>
      <c r="N44" s="8">
        <v>114</v>
      </c>
      <c r="O44" s="8">
        <v>124</v>
      </c>
      <c r="P44" s="8">
        <v>151</v>
      </c>
      <c r="Q44" s="8">
        <v>164</v>
      </c>
      <c r="R44" s="8">
        <v>163</v>
      </c>
    </row>
    <row r="45" spans="1:18">
      <c r="A45" s="2" t="s">
        <v>77</v>
      </c>
      <c r="B45" s="2">
        <v>43</v>
      </c>
      <c r="C45">
        <v>21</v>
      </c>
      <c r="D45" s="2">
        <v>20</v>
      </c>
      <c r="E45" s="2">
        <v>106</v>
      </c>
      <c r="F45" s="2">
        <v>137</v>
      </c>
      <c r="G45" s="2">
        <v>142</v>
      </c>
      <c r="H45" s="2">
        <v>176</v>
      </c>
      <c r="I45" s="8">
        <v>115</v>
      </c>
      <c r="J45" s="8">
        <v>137</v>
      </c>
      <c r="K45" s="8">
        <v>147</v>
      </c>
      <c r="L45" s="8">
        <v>163</v>
      </c>
      <c r="M45" s="8">
        <v>175</v>
      </c>
      <c r="N45" s="8">
        <v>156</v>
      </c>
      <c r="O45" s="8">
        <v>155</v>
      </c>
      <c r="P45" s="8">
        <v>156</v>
      </c>
      <c r="Q45" s="8">
        <v>145</v>
      </c>
      <c r="R45" s="8">
        <v>157</v>
      </c>
    </row>
    <row r="46" spans="1:18">
      <c r="A46" s="2" t="s">
        <v>77</v>
      </c>
      <c r="B46" s="2">
        <v>44</v>
      </c>
      <c r="C46">
        <v>21</v>
      </c>
      <c r="D46" s="2">
        <v>22</v>
      </c>
      <c r="E46" s="2">
        <v>86</v>
      </c>
      <c r="F46" s="2">
        <v>105</v>
      </c>
      <c r="G46" s="2">
        <v>141</v>
      </c>
      <c r="H46" s="2">
        <v>170</v>
      </c>
      <c r="I46" s="8">
        <v>120</v>
      </c>
      <c r="J46" s="8">
        <v>140</v>
      </c>
      <c r="K46" s="8">
        <v>142</v>
      </c>
      <c r="L46" s="8">
        <v>138</v>
      </c>
      <c r="M46" s="8">
        <v>149</v>
      </c>
      <c r="N46" s="8">
        <v>135</v>
      </c>
      <c r="O46" s="8">
        <v>139</v>
      </c>
      <c r="P46" s="8">
        <v>145</v>
      </c>
      <c r="Q46" s="8">
        <v>153</v>
      </c>
      <c r="R46" s="8">
        <v>147</v>
      </c>
    </row>
    <row r="47" spans="1:18">
      <c r="A47" s="2" t="s">
        <v>77</v>
      </c>
      <c r="B47" s="2">
        <v>45</v>
      </c>
      <c r="C47">
        <v>22</v>
      </c>
      <c r="D47" s="2">
        <v>5</v>
      </c>
      <c r="E47" s="2">
        <v>50</v>
      </c>
      <c r="F47" s="2">
        <v>120</v>
      </c>
      <c r="G47" s="2">
        <v>113</v>
      </c>
      <c r="H47" s="2">
        <v>140</v>
      </c>
      <c r="I47" s="8">
        <v>109</v>
      </c>
      <c r="J47" s="8">
        <v>131</v>
      </c>
      <c r="K47" s="8">
        <v>135</v>
      </c>
      <c r="L47" s="8">
        <v>140</v>
      </c>
      <c r="M47" s="8">
        <v>136</v>
      </c>
      <c r="N47" s="8">
        <v>129</v>
      </c>
      <c r="O47" s="8">
        <v>138</v>
      </c>
      <c r="P47" s="8">
        <v>128</v>
      </c>
      <c r="Q47" s="8">
        <v>164</v>
      </c>
      <c r="R47" s="8">
        <v>154</v>
      </c>
    </row>
    <row r="48" spans="1:18">
      <c r="A48" s="2" t="s">
        <v>77</v>
      </c>
      <c r="B48" s="2">
        <v>46</v>
      </c>
      <c r="C48">
        <v>22</v>
      </c>
      <c r="D48" s="2">
        <v>5</v>
      </c>
      <c r="E48" s="2">
        <v>136</v>
      </c>
      <c r="F48" s="2">
        <v>90</v>
      </c>
      <c r="G48" s="2">
        <v>133</v>
      </c>
      <c r="H48" s="2">
        <v>171</v>
      </c>
      <c r="I48" s="8">
        <v>135</v>
      </c>
      <c r="J48" s="8">
        <v>128</v>
      </c>
      <c r="K48" s="8">
        <v>135</v>
      </c>
      <c r="L48" s="8">
        <v>131</v>
      </c>
      <c r="M48" s="8">
        <v>157</v>
      </c>
      <c r="N48" s="8">
        <v>140</v>
      </c>
      <c r="O48" s="8">
        <v>152</v>
      </c>
      <c r="P48" s="8">
        <v>151</v>
      </c>
      <c r="Q48" s="8">
        <v>127</v>
      </c>
      <c r="R48" s="8">
        <v>152</v>
      </c>
    </row>
  </sheetData>
  <phoneticPr fontId="1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8BBD0-5E50-4107-B728-B939F9F285CA}">
  <dimension ref="A1:E47"/>
  <sheetViews>
    <sheetView workbookViewId="0">
      <selection activeCell="J12" sqref="J12"/>
    </sheetView>
  </sheetViews>
  <sheetFormatPr defaultRowHeight="14.25"/>
  <sheetData>
    <row r="1" spans="1:5">
      <c r="A1" s="2" t="s">
        <v>4</v>
      </c>
      <c r="B1" s="2" t="s">
        <v>5</v>
      </c>
      <c r="C1" s="2" t="s">
        <v>90</v>
      </c>
      <c r="D1" s="2" t="s">
        <v>79</v>
      </c>
      <c r="E1" t="s">
        <v>1237</v>
      </c>
    </row>
    <row r="2" spans="1:5">
      <c r="A2" s="2" t="s">
        <v>78</v>
      </c>
      <c r="B2" s="2">
        <v>1</v>
      </c>
      <c r="C2">
        <v>49</v>
      </c>
      <c r="D2" s="2">
        <v>145</v>
      </c>
      <c r="E2">
        <v>17</v>
      </c>
    </row>
    <row r="3" spans="1:5">
      <c r="A3" s="2" t="s">
        <v>78</v>
      </c>
      <c r="B3" s="2">
        <v>2</v>
      </c>
      <c r="C3">
        <v>49</v>
      </c>
      <c r="D3" s="2">
        <v>145</v>
      </c>
      <c r="E3">
        <v>17</v>
      </c>
    </row>
    <row r="4" spans="1:5">
      <c r="A4" s="2" t="s">
        <v>78</v>
      </c>
      <c r="B4" s="2">
        <v>3</v>
      </c>
      <c r="C4">
        <v>52</v>
      </c>
      <c r="D4" s="2">
        <v>268</v>
      </c>
      <c r="E4">
        <v>20</v>
      </c>
    </row>
    <row r="5" spans="1:5">
      <c r="A5" s="2" t="s">
        <v>78</v>
      </c>
      <c r="B5" s="2">
        <v>4</v>
      </c>
      <c r="C5">
        <v>52</v>
      </c>
      <c r="D5" s="2">
        <v>268</v>
      </c>
      <c r="E5">
        <v>20</v>
      </c>
    </row>
    <row r="6" spans="1:5">
      <c r="A6" s="2" t="s">
        <v>78</v>
      </c>
      <c r="B6" s="2">
        <v>5</v>
      </c>
      <c r="C6">
        <v>47</v>
      </c>
      <c r="D6" s="2">
        <v>328</v>
      </c>
      <c r="E6">
        <v>21</v>
      </c>
    </row>
    <row r="7" spans="1:5">
      <c r="A7" s="2" t="s">
        <v>78</v>
      </c>
      <c r="B7" s="2">
        <v>6</v>
      </c>
      <c r="C7">
        <v>47</v>
      </c>
      <c r="D7" s="2">
        <v>145</v>
      </c>
      <c r="E7">
        <v>17</v>
      </c>
    </row>
    <row r="8" spans="1:5">
      <c r="A8" s="2" t="s">
        <v>78</v>
      </c>
      <c r="B8" s="2">
        <v>7</v>
      </c>
      <c r="C8">
        <v>54</v>
      </c>
      <c r="D8" s="2">
        <v>328</v>
      </c>
      <c r="E8">
        <v>21</v>
      </c>
    </row>
    <row r="9" spans="1:5">
      <c r="A9" s="2" t="s">
        <v>78</v>
      </c>
      <c r="B9" s="2">
        <v>8</v>
      </c>
      <c r="C9">
        <v>54</v>
      </c>
      <c r="D9" s="2">
        <v>328</v>
      </c>
      <c r="E9">
        <v>21</v>
      </c>
    </row>
    <row r="10" spans="1:5">
      <c r="A10" s="2" t="s">
        <v>78</v>
      </c>
      <c r="B10" s="2">
        <v>9</v>
      </c>
      <c r="C10">
        <v>55</v>
      </c>
      <c r="D10" s="2">
        <v>268</v>
      </c>
      <c r="E10">
        <v>20</v>
      </c>
    </row>
    <row r="11" spans="1:5">
      <c r="A11" s="2" t="s">
        <v>78</v>
      </c>
      <c r="B11" s="2">
        <v>10</v>
      </c>
      <c r="C11">
        <v>55</v>
      </c>
      <c r="D11" s="2">
        <v>492</v>
      </c>
      <c r="E11">
        <v>23</v>
      </c>
    </row>
    <row r="12" spans="1:5">
      <c r="A12" s="2" t="s">
        <v>78</v>
      </c>
      <c r="B12" s="2">
        <v>11</v>
      </c>
      <c r="C12">
        <v>56</v>
      </c>
      <c r="D12" s="2">
        <v>328</v>
      </c>
      <c r="E12">
        <v>21</v>
      </c>
    </row>
    <row r="13" spans="1:5">
      <c r="A13" s="2" t="s">
        <v>78</v>
      </c>
      <c r="B13" s="2">
        <v>12</v>
      </c>
      <c r="C13">
        <v>56</v>
      </c>
      <c r="D13" s="2">
        <v>603</v>
      </c>
      <c r="E13">
        <v>24</v>
      </c>
    </row>
    <row r="14" spans="1:5">
      <c r="A14" s="2" t="s">
        <v>78</v>
      </c>
      <c r="B14" s="2">
        <v>13</v>
      </c>
      <c r="C14">
        <v>57</v>
      </c>
      <c r="D14" s="2">
        <v>603</v>
      </c>
      <c r="E14">
        <v>24</v>
      </c>
    </row>
    <row r="15" spans="1:5">
      <c r="A15" s="2" t="s">
        <v>78</v>
      </c>
      <c r="B15" s="2">
        <v>14</v>
      </c>
      <c r="C15">
        <v>57</v>
      </c>
      <c r="D15" s="2">
        <v>737</v>
      </c>
      <c r="E15">
        <v>25</v>
      </c>
    </row>
    <row r="16" spans="1:5">
      <c r="A16" s="2" t="s">
        <v>78</v>
      </c>
      <c r="B16" s="2">
        <v>15</v>
      </c>
      <c r="C16">
        <v>61</v>
      </c>
      <c r="D16" s="2">
        <v>737</v>
      </c>
      <c r="E16">
        <v>25</v>
      </c>
    </row>
    <row r="17" spans="1:5">
      <c r="A17" s="2" t="s">
        <v>78</v>
      </c>
      <c r="B17" s="2">
        <v>16</v>
      </c>
      <c r="C17">
        <v>61</v>
      </c>
      <c r="D17" s="2">
        <v>492</v>
      </c>
      <c r="E17">
        <v>23</v>
      </c>
    </row>
    <row r="18" spans="1:5">
      <c r="A18" s="2" t="s">
        <v>78</v>
      </c>
      <c r="B18" s="2">
        <v>17</v>
      </c>
      <c r="C18">
        <v>66</v>
      </c>
      <c r="D18" s="2">
        <v>402</v>
      </c>
      <c r="E18">
        <v>22</v>
      </c>
    </row>
    <row r="19" spans="1:5">
      <c r="A19" s="2" t="s">
        <v>78</v>
      </c>
      <c r="B19" s="2">
        <v>18</v>
      </c>
      <c r="C19">
        <v>66</v>
      </c>
      <c r="D19" s="2">
        <v>603</v>
      </c>
      <c r="E19">
        <v>24</v>
      </c>
    </row>
    <row r="20" spans="1:5">
      <c r="A20" s="2" t="s">
        <v>78</v>
      </c>
      <c r="B20" s="2">
        <v>19</v>
      </c>
      <c r="C20">
        <v>72</v>
      </c>
      <c r="D20" s="2">
        <v>328</v>
      </c>
      <c r="E20">
        <v>21</v>
      </c>
    </row>
    <row r="21" spans="1:5">
      <c r="A21" s="2" t="s">
        <v>78</v>
      </c>
      <c r="B21" s="2">
        <v>20</v>
      </c>
      <c r="C21">
        <v>72</v>
      </c>
      <c r="D21" s="2">
        <v>492</v>
      </c>
      <c r="E21">
        <v>23</v>
      </c>
    </row>
    <row r="22" spans="1:5">
      <c r="A22" s="2" t="s">
        <v>77</v>
      </c>
      <c r="B22" s="2">
        <v>21</v>
      </c>
      <c r="C22">
        <v>3</v>
      </c>
      <c r="D22" s="2">
        <v>328</v>
      </c>
      <c r="E22">
        <v>21</v>
      </c>
    </row>
    <row r="23" spans="1:5">
      <c r="A23" s="2" t="s">
        <v>77</v>
      </c>
      <c r="B23" s="2">
        <v>22</v>
      </c>
      <c r="C23">
        <v>3</v>
      </c>
      <c r="D23" s="2">
        <v>95</v>
      </c>
      <c r="E23">
        <v>15</v>
      </c>
    </row>
    <row r="24" spans="1:5">
      <c r="A24" s="2" t="s">
        <v>77</v>
      </c>
      <c r="B24" s="2">
        <v>23</v>
      </c>
      <c r="C24">
        <v>5</v>
      </c>
      <c r="D24" s="2">
        <v>328</v>
      </c>
      <c r="E24">
        <v>21</v>
      </c>
    </row>
    <row r="25" spans="1:5">
      <c r="A25" s="2" t="s">
        <v>77</v>
      </c>
      <c r="B25" s="2">
        <v>24</v>
      </c>
      <c r="C25">
        <v>5</v>
      </c>
      <c r="D25" s="2">
        <v>178</v>
      </c>
      <c r="E25">
        <v>18</v>
      </c>
    </row>
    <row r="26" spans="1:5">
      <c r="A26" s="2" t="s">
        <v>77</v>
      </c>
      <c r="B26" s="2">
        <v>25</v>
      </c>
      <c r="C26">
        <v>1</v>
      </c>
      <c r="D26" s="2">
        <v>737</v>
      </c>
      <c r="E26">
        <v>25</v>
      </c>
    </row>
    <row r="27" spans="1:5">
      <c r="A27" s="2" t="s">
        <v>77</v>
      </c>
      <c r="B27" s="2">
        <v>26</v>
      </c>
      <c r="C27">
        <v>1</v>
      </c>
      <c r="D27" s="2">
        <v>268</v>
      </c>
      <c r="E27">
        <v>20</v>
      </c>
    </row>
    <row r="28" spans="1:5">
      <c r="A28" s="2" t="s">
        <v>77</v>
      </c>
      <c r="B28" s="2">
        <v>27</v>
      </c>
      <c r="C28">
        <v>6</v>
      </c>
      <c r="D28" s="2">
        <v>328</v>
      </c>
      <c r="E28">
        <v>21</v>
      </c>
    </row>
    <row r="29" spans="1:5">
      <c r="A29" s="2" t="s">
        <v>77</v>
      </c>
      <c r="B29" s="2">
        <v>28</v>
      </c>
      <c r="C29">
        <v>6</v>
      </c>
      <c r="D29" s="2">
        <v>402</v>
      </c>
      <c r="E29">
        <v>22</v>
      </c>
    </row>
    <row r="30" spans="1:5">
      <c r="A30" s="2" t="s">
        <v>77</v>
      </c>
      <c r="B30" s="2">
        <v>29</v>
      </c>
      <c r="C30">
        <v>7</v>
      </c>
      <c r="D30" s="2">
        <v>118</v>
      </c>
      <c r="E30">
        <v>16</v>
      </c>
    </row>
    <row r="31" spans="1:5">
      <c r="A31" s="2" t="s">
        <v>77</v>
      </c>
      <c r="B31" s="2">
        <v>30</v>
      </c>
      <c r="C31">
        <v>7</v>
      </c>
      <c r="D31" s="2">
        <v>737</v>
      </c>
      <c r="E31">
        <v>25</v>
      </c>
    </row>
    <row r="32" spans="1:5">
      <c r="A32" s="2" t="s">
        <v>77</v>
      </c>
      <c r="B32" s="2">
        <v>31</v>
      </c>
      <c r="C32">
        <v>8</v>
      </c>
      <c r="D32" s="2">
        <v>219</v>
      </c>
      <c r="E32">
        <v>19</v>
      </c>
    </row>
    <row r="33" spans="1:5">
      <c r="A33" s="2" t="s">
        <v>77</v>
      </c>
      <c r="B33" s="2">
        <v>32</v>
      </c>
      <c r="C33">
        <v>8</v>
      </c>
      <c r="D33" s="2">
        <v>492</v>
      </c>
      <c r="E33">
        <v>23</v>
      </c>
    </row>
    <row r="34" spans="1:5">
      <c r="A34" s="2" t="s">
        <v>77</v>
      </c>
      <c r="B34" s="2">
        <v>33</v>
      </c>
      <c r="C34">
        <v>9</v>
      </c>
      <c r="D34" s="2">
        <v>268</v>
      </c>
      <c r="E34">
        <v>20</v>
      </c>
    </row>
    <row r="35" spans="1:5">
      <c r="A35" s="2" t="s">
        <v>77</v>
      </c>
      <c r="B35" s="2">
        <v>34</v>
      </c>
      <c r="C35">
        <v>9</v>
      </c>
      <c r="D35" s="2">
        <v>492</v>
      </c>
      <c r="E35">
        <v>23</v>
      </c>
    </row>
    <row r="36" spans="1:5">
      <c r="A36" s="2" t="s">
        <v>77</v>
      </c>
      <c r="B36" s="2">
        <v>35</v>
      </c>
      <c r="C36">
        <v>12</v>
      </c>
      <c r="D36" s="2">
        <v>77</v>
      </c>
      <c r="E36">
        <v>14</v>
      </c>
    </row>
    <row r="37" spans="1:5">
      <c r="A37" s="2" t="s">
        <v>77</v>
      </c>
      <c r="B37" s="2">
        <v>36</v>
      </c>
      <c r="C37">
        <v>12</v>
      </c>
      <c r="D37" s="2">
        <v>402</v>
      </c>
      <c r="E37">
        <v>22</v>
      </c>
    </row>
    <row r="38" spans="1:5">
      <c r="A38" s="2" t="s">
        <v>77</v>
      </c>
      <c r="B38" s="2">
        <v>37</v>
      </c>
      <c r="C38">
        <v>13</v>
      </c>
      <c r="D38" s="2">
        <v>328</v>
      </c>
      <c r="E38">
        <v>21</v>
      </c>
    </row>
    <row r="39" spans="1:5">
      <c r="A39" s="2" t="s">
        <v>77</v>
      </c>
      <c r="B39" s="2">
        <v>38</v>
      </c>
      <c r="C39">
        <v>13</v>
      </c>
      <c r="D39" s="2">
        <v>268</v>
      </c>
      <c r="E39">
        <v>20</v>
      </c>
    </row>
    <row r="40" spans="1:5">
      <c r="A40" s="2" t="s">
        <v>77</v>
      </c>
      <c r="B40" s="2">
        <v>39</v>
      </c>
      <c r="C40">
        <v>15</v>
      </c>
      <c r="D40" s="2">
        <v>77</v>
      </c>
      <c r="E40">
        <v>14</v>
      </c>
    </row>
    <row r="41" spans="1:5">
      <c r="A41" s="2" t="s">
        <v>77</v>
      </c>
      <c r="B41" s="2">
        <v>40</v>
      </c>
      <c r="C41">
        <v>15</v>
      </c>
      <c r="D41" s="2">
        <v>402</v>
      </c>
      <c r="E41">
        <v>22</v>
      </c>
    </row>
    <row r="42" spans="1:5">
      <c r="A42" s="2" t="s">
        <v>77</v>
      </c>
      <c r="B42" s="2">
        <v>41</v>
      </c>
      <c r="C42">
        <v>16</v>
      </c>
      <c r="D42" s="2">
        <v>62</v>
      </c>
      <c r="E42">
        <v>13</v>
      </c>
    </row>
    <row r="43" spans="1:5">
      <c r="A43" s="2" t="s">
        <v>77</v>
      </c>
      <c r="B43" s="2">
        <v>42</v>
      </c>
      <c r="C43">
        <v>16</v>
      </c>
      <c r="D43" s="2">
        <v>492</v>
      </c>
      <c r="E43">
        <v>23</v>
      </c>
    </row>
    <row r="44" spans="1:5">
      <c r="A44" s="2" t="s">
        <v>77</v>
      </c>
      <c r="B44" s="2">
        <v>43</v>
      </c>
      <c r="C44">
        <v>21</v>
      </c>
      <c r="D44" s="2">
        <v>603</v>
      </c>
      <c r="E44">
        <v>24</v>
      </c>
    </row>
    <row r="45" spans="1:5">
      <c r="A45" s="2" t="s">
        <v>77</v>
      </c>
      <c r="B45" s="2">
        <v>44</v>
      </c>
      <c r="C45">
        <v>21</v>
      </c>
      <c r="D45" s="2">
        <v>178</v>
      </c>
      <c r="E45">
        <v>18</v>
      </c>
    </row>
    <row r="46" spans="1:5">
      <c r="A46" s="2" t="s">
        <v>77</v>
      </c>
      <c r="B46" s="2">
        <v>45</v>
      </c>
      <c r="C46">
        <v>22</v>
      </c>
      <c r="D46" s="2">
        <v>328</v>
      </c>
      <c r="E46">
        <v>21</v>
      </c>
    </row>
    <row r="47" spans="1:5">
      <c r="A47" s="2" t="s">
        <v>77</v>
      </c>
      <c r="B47" s="2">
        <v>46</v>
      </c>
      <c r="C47">
        <v>22</v>
      </c>
      <c r="D47" s="2">
        <v>328</v>
      </c>
      <c r="E47">
        <v>21</v>
      </c>
    </row>
  </sheetData>
  <phoneticPr fontId="1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9AF58-E5DD-4C93-AB32-707F9AA1D731}">
  <dimension ref="A1:R39"/>
  <sheetViews>
    <sheetView topLeftCell="A7" workbookViewId="0">
      <selection activeCell="C3" sqref="C3:C39"/>
    </sheetView>
  </sheetViews>
  <sheetFormatPr defaultRowHeight="14.25"/>
  <sheetData>
    <row r="1" spans="1:18">
      <c r="A1" s="2" t="s">
        <v>4</v>
      </c>
      <c r="B1" s="2" t="s">
        <v>5</v>
      </c>
      <c r="C1" s="2" t="s">
        <v>90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2" t="s">
        <v>11</v>
      </c>
      <c r="J1" s="2" t="s">
        <v>12</v>
      </c>
      <c r="K1" s="2" t="s">
        <v>13</v>
      </c>
      <c r="L1" s="2" t="s">
        <v>14</v>
      </c>
      <c r="M1" s="2" t="s">
        <v>15</v>
      </c>
      <c r="N1" s="2" t="s">
        <v>16</v>
      </c>
      <c r="O1" s="2" t="s">
        <v>17</v>
      </c>
      <c r="P1" s="2" t="s">
        <v>18</v>
      </c>
      <c r="Q1" s="2" t="s">
        <v>19</v>
      </c>
      <c r="R1" s="2" t="s">
        <v>20</v>
      </c>
    </row>
    <row r="2" spans="1:18">
      <c r="A2" s="2" t="s">
        <v>91</v>
      </c>
      <c r="B2" s="2"/>
      <c r="C2" s="2"/>
      <c r="D2" s="2" t="s">
        <v>2</v>
      </c>
      <c r="E2" s="2" t="s">
        <v>2</v>
      </c>
      <c r="F2" s="2" t="s">
        <v>2</v>
      </c>
      <c r="G2" s="2" t="s">
        <v>2</v>
      </c>
      <c r="H2" s="2" t="s">
        <v>2</v>
      </c>
      <c r="I2" s="2" t="s">
        <v>3</v>
      </c>
      <c r="J2" s="2" t="s">
        <v>3</v>
      </c>
      <c r="K2" s="2" t="s">
        <v>3</v>
      </c>
      <c r="L2" s="2" t="s">
        <v>3</v>
      </c>
      <c r="M2" s="2" t="s">
        <v>119</v>
      </c>
      <c r="N2" s="2" t="s">
        <v>120</v>
      </c>
      <c r="O2" s="2" t="s">
        <v>120</v>
      </c>
      <c r="P2" s="2" t="s">
        <v>120</v>
      </c>
      <c r="Q2" s="2" t="s">
        <v>120</v>
      </c>
      <c r="R2" s="2" t="s">
        <v>120</v>
      </c>
    </row>
    <row r="3" spans="1:18">
      <c r="A3" s="2" t="s">
        <v>78</v>
      </c>
      <c r="B3" s="2">
        <v>1</v>
      </c>
      <c r="C3">
        <v>49</v>
      </c>
      <c r="D3">
        <v>2</v>
      </c>
      <c r="E3">
        <v>3</v>
      </c>
      <c r="F3">
        <v>76</v>
      </c>
      <c r="G3">
        <v>66</v>
      </c>
      <c r="H3">
        <v>37</v>
      </c>
      <c r="I3">
        <v>114</v>
      </c>
      <c r="J3">
        <v>256</v>
      </c>
      <c r="K3">
        <v>195</v>
      </c>
      <c r="L3">
        <v>365</v>
      </c>
      <c r="M3">
        <v>225</v>
      </c>
      <c r="N3">
        <v>230</v>
      </c>
      <c r="O3">
        <v>560</v>
      </c>
      <c r="P3">
        <v>750</v>
      </c>
      <c r="Q3">
        <v>670</v>
      </c>
      <c r="R3">
        <v>570</v>
      </c>
    </row>
    <row r="4" spans="1:18">
      <c r="A4" s="2" t="s">
        <v>78</v>
      </c>
      <c r="B4" s="2">
        <v>2</v>
      </c>
      <c r="C4">
        <v>49</v>
      </c>
      <c r="D4">
        <v>34</v>
      </c>
      <c r="E4">
        <v>106</v>
      </c>
      <c r="F4">
        <v>154</v>
      </c>
      <c r="G4">
        <v>147</v>
      </c>
      <c r="H4">
        <v>58</v>
      </c>
      <c r="I4">
        <v>246</v>
      </c>
      <c r="J4">
        <v>300</v>
      </c>
      <c r="K4">
        <v>428</v>
      </c>
      <c r="L4">
        <v>370</v>
      </c>
      <c r="M4">
        <v>420</v>
      </c>
      <c r="N4">
        <v>590</v>
      </c>
      <c r="O4">
        <v>970</v>
      </c>
      <c r="P4">
        <v>860</v>
      </c>
      <c r="Q4">
        <v>1111</v>
      </c>
      <c r="R4">
        <v>570</v>
      </c>
    </row>
    <row r="5" spans="1:18">
      <c r="A5" s="2" t="s">
        <v>78</v>
      </c>
      <c r="B5" s="2">
        <v>3</v>
      </c>
      <c r="C5">
        <v>52</v>
      </c>
      <c r="D5">
        <v>2</v>
      </c>
      <c r="E5">
        <v>0</v>
      </c>
      <c r="F5">
        <v>2</v>
      </c>
      <c r="G5">
        <v>47</v>
      </c>
      <c r="H5">
        <v>99</v>
      </c>
      <c r="I5">
        <v>245</v>
      </c>
      <c r="J5">
        <v>280</v>
      </c>
      <c r="K5">
        <v>337</v>
      </c>
      <c r="L5">
        <v>444</v>
      </c>
      <c r="M5">
        <v>225</v>
      </c>
      <c r="N5">
        <v>630</v>
      </c>
      <c r="O5">
        <v>270</v>
      </c>
      <c r="P5">
        <v>93</v>
      </c>
      <c r="Q5">
        <v>800</v>
      </c>
      <c r="R5">
        <v>856</v>
      </c>
    </row>
    <row r="6" spans="1:18">
      <c r="A6" s="2" t="s">
        <v>78</v>
      </c>
      <c r="B6" s="2">
        <v>4</v>
      </c>
      <c r="C6">
        <v>52</v>
      </c>
      <c r="D6">
        <v>4</v>
      </c>
      <c r="E6">
        <v>2</v>
      </c>
      <c r="F6">
        <v>5</v>
      </c>
      <c r="G6">
        <v>107</v>
      </c>
      <c r="H6">
        <v>71</v>
      </c>
      <c r="I6">
        <v>330</v>
      </c>
      <c r="J6">
        <v>480</v>
      </c>
      <c r="K6">
        <v>410</v>
      </c>
      <c r="L6">
        <v>510</v>
      </c>
      <c r="M6">
        <v>761</v>
      </c>
      <c r="N6">
        <v>381</v>
      </c>
      <c r="O6">
        <v>850</v>
      </c>
      <c r="P6">
        <v>980</v>
      </c>
      <c r="Q6">
        <v>1411</v>
      </c>
      <c r="R6">
        <v>991</v>
      </c>
    </row>
    <row r="7" spans="1:18">
      <c r="A7" s="2" t="s">
        <v>78</v>
      </c>
      <c r="B7" s="2">
        <v>5</v>
      </c>
      <c r="C7">
        <v>47</v>
      </c>
      <c r="D7">
        <v>32</v>
      </c>
      <c r="E7">
        <v>61</v>
      </c>
      <c r="F7">
        <v>47</v>
      </c>
      <c r="G7">
        <v>41</v>
      </c>
      <c r="H7">
        <v>52</v>
      </c>
      <c r="I7">
        <v>266</v>
      </c>
      <c r="J7">
        <v>250</v>
      </c>
      <c r="K7">
        <v>226</v>
      </c>
      <c r="L7">
        <v>302</v>
      </c>
      <c r="M7">
        <v>551</v>
      </c>
      <c r="N7">
        <v>661</v>
      </c>
      <c r="O7">
        <v>601</v>
      </c>
      <c r="P7">
        <v>642</v>
      </c>
      <c r="Q7">
        <v>723</v>
      </c>
      <c r="R7">
        <v>791</v>
      </c>
    </row>
    <row r="8" spans="1:18">
      <c r="A8" s="2" t="s">
        <v>78</v>
      </c>
      <c r="B8" s="2">
        <v>6</v>
      </c>
      <c r="C8">
        <v>55</v>
      </c>
      <c r="D8">
        <v>4</v>
      </c>
      <c r="E8">
        <v>38</v>
      </c>
      <c r="F8">
        <v>63</v>
      </c>
      <c r="G8">
        <v>25</v>
      </c>
      <c r="H8">
        <v>36</v>
      </c>
      <c r="I8">
        <v>110</v>
      </c>
      <c r="J8">
        <v>190</v>
      </c>
      <c r="K8">
        <v>215</v>
      </c>
      <c r="L8">
        <v>272</v>
      </c>
      <c r="M8">
        <v>370</v>
      </c>
      <c r="N8">
        <v>470</v>
      </c>
      <c r="O8">
        <v>310</v>
      </c>
      <c r="P8">
        <v>390</v>
      </c>
      <c r="Q8">
        <v>620</v>
      </c>
      <c r="R8">
        <v>960</v>
      </c>
    </row>
    <row r="9" spans="1:18">
      <c r="A9" s="2" t="s">
        <v>78</v>
      </c>
      <c r="B9" s="2">
        <v>7</v>
      </c>
      <c r="C9">
        <v>55</v>
      </c>
      <c r="D9">
        <v>1</v>
      </c>
      <c r="E9">
        <v>46</v>
      </c>
      <c r="F9">
        <v>89</v>
      </c>
      <c r="G9">
        <v>41</v>
      </c>
      <c r="H9">
        <v>33</v>
      </c>
      <c r="I9">
        <v>158</v>
      </c>
      <c r="J9">
        <v>165</v>
      </c>
      <c r="K9">
        <v>135</v>
      </c>
      <c r="L9">
        <v>241</v>
      </c>
      <c r="M9">
        <v>350</v>
      </c>
      <c r="N9">
        <v>460</v>
      </c>
      <c r="O9">
        <v>652</v>
      </c>
      <c r="P9">
        <v>612</v>
      </c>
      <c r="Q9">
        <v>650</v>
      </c>
      <c r="R9">
        <f>AVERAGE(P9,Q9)</f>
        <v>631</v>
      </c>
    </row>
    <row r="10" spans="1:18">
      <c r="A10" s="2" t="s">
        <v>78</v>
      </c>
      <c r="B10" s="2">
        <v>8</v>
      </c>
      <c r="C10">
        <v>56</v>
      </c>
      <c r="D10">
        <v>8</v>
      </c>
      <c r="E10">
        <v>1</v>
      </c>
      <c r="F10">
        <v>56</v>
      </c>
      <c r="G10">
        <v>58</v>
      </c>
      <c r="H10">
        <v>48</v>
      </c>
      <c r="I10">
        <v>160</v>
      </c>
      <c r="J10">
        <v>245</v>
      </c>
      <c r="K10">
        <v>340</v>
      </c>
      <c r="L10">
        <v>495</v>
      </c>
      <c r="M10">
        <v>740</v>
      </c>
      <c r="N10">
        <v>790</v>
      </c>
      <c r="O10">
        <v>870</v>
      </c>
      <c r="P10">
        <f>AVERAGE(O10,Q10)</f>
        <v>595</v>
      </c>
      <c r="Q10">
        <v>320</v>
      </c>
      <c r="R10">
        <v>970</v>
      </c>
    </row>
    <row r="11" spans="1:18">
      <c r="A11" s="2" t="s">
        <v>78</v>
      </c>
      <c r="B11" s="2">
        <v>9</v>
      </c>
      <c r="C11">
        <v>56</v>
      </c>
      <c r="D11">
        <v>9</v>
      </c>
      <c r="E11">
        <v>3</v>
      </c>
      <c r="F11">
        <v>43</v>
      </c>
      <c r="G11">
        <v>41</v>
      </c>
      <c r="H11">
        <v>37</v>
      </c>
      <c r="I11">
        <v>220</v>
      </c>
      <c r="J11">
        <v>135</v>
      </c>
      <c r="K11">
        <v>205</v>
      </c>
      <c r="L11">
        <v>196</v>
      </c>
      <c r="M11">
        <v>200</v>
      </c>
      <c r="N11">
        <v>702</v>
      </c>
      <c r="O11">
        <v>326</v>
      </c>
      <c r="P11">
        <v>1071</v>
      </c>
      <c r="Q11">
        <v>1151</v>
      </c>
      <c r="R11">
        <v>1211</v>
      </c>
    </row>
    <row r="12" spans="1:18">
      <c r="A12" s="2" t="s">
        <v>78</v>
      </c>
      <c r="B12" s="2">
        <v>10</v>
      </c>
      <c r="C12">
        <v>57</v>
      </c>
      <c r="D12">
        <v>1</v>
      </c>
      <c r="E12">
        <v>2</v>
      </c>
      <c r="F12">
        <v>46</v>
      </c>
      <c r="G12">
        <v>46</v>
      </c>
      <c r="H12">
        <v>30</v>
      </c>
      <c r="I12">
        <v>122</v>
      </c>
      <c r="J12">
        <v>196</v>
      </c>
      <c r="K12">
        <v>276</v>
      </c>
      <c r="L12">
        <v>260</v>
      </c>
      <c r="M12">
        <v>353</v>
      </c>
      <c r="N12">
        <v>663</v>
      </c>
      <c r="O12">
        <v>662</v>
      </c>
      <c r="P12">
        <v>963</v>
      </c>
      <c r="Q12">
        <v>843</v>
      </c>
      <c r="R12">
        <v>1171</v>
      </c>
    </row>
    <row r="13" spans="1:18">
      <c r="A13" s="2" t="s">
        <v>78</v>
      </c>
      <c r="B13" s="2">
        <v>11</v>
      </c>
      <c r="C13">
        <v>57</v>
      </c>
      <c r="D13">
        <v>6</v>
      </c>
      <c r="E13">
        <v>41</v>
      </c>
      <c r="F13">
        <v>61</v>
      </c>
      <c r="G13">
        <v>45</v>
      </c>
      <c r="H13">
        <v>47</v>
      </c>
      <c r="I13">
        <v>168</v>
      </c>
      <c r="J13">
        <v>156</v>
      </c>
      <c r="K13">
        <v>171</v>
      </c>
      <c r="L13">
        <v>235</v>
      </c>
      <c r="M13">
        <v>327</v>
      </c>
      <c r="N13">
        <v>811</v>
      </c>
      <c r="O13">
        <v>1003</v>
      </c>
      <c r="P13">
        <v>1332</v>
      </c>
      <c r="Q13">
        <v>964</v>
      </c>
      <c r="R13">
        <v>1355</v>
      </c>
    </row>
    <row r="14" spans="1:18">
      <c r="A14" s="2" t="s">
        <v>78</v>
      </c>
      <c r="B14" s="2">
        <v>12</v>
      </c>
      <c r="C14">
        <v>61</v>
      </c>
      <c r="D14">
        <v>7</v>
      </c>
      <c r="E14">
        <v>5</v>
      </c>
      <c r="F14">
        <v>58</v>
      </c>
      <c r="G14">
        <v>54</v>
      </c>
      <c r="H14">
        <v>38</v>
      </c>
      <c r="I14">
        <v>218</v>
      </c>
      <c r="J14">
        <v>225</v>
      </c>
      <c r="K14">
        <v>386</v>
      </c>
      <c r="L14">
        <v>251</v>
      </c>
      <c r="M14">
        <v>267</v>
      </c>
      <c r="N14">
        <v>761</v>
      </c>
      <c r="O14">
        <v>690</v>
      </c>
      <c r="P14">
        <v>601</v>
      </c>
      <c r="Q14">
        <v>1022</v>
      </c>
      <c r="R14">
        <v>1182</v>
      </c>
    </row>
    <row r="15" spans="1:18">
      <c r="A15" s="2" t="s">
        <v>78</v>
      </c>
      <c r="B15" s="2">
        <v>13</v>
      </c>
      <c r="C15">
        <v>61</v>
      </c>
      <c r="D15">
        <v>62</v>
      </c>
      <c r="E15">
        <v>59</v>
      </c>
      <c r="F15">
        <v>51</v>
      </c>
      <c r="G15">
        <v>44</v>
      </c>
      <c r="H15">
        <v>63</v>
      </c>
      <c r="I15">
        <v>460</v>
      </c>
      <c r="J15">
        <v>223</v>
      </c>
      <c r="K15">
        <v>568</v>
      </c>
      <c r="L15">
        <v>212</v>
      </c>
      <c r="M15">
        <v>587</v>
      </c>
      <c r="N15">
        <v>1028</v>
      </c>
      <c r="O15">
        <v>1546</v>
      </c>
      <c r="P15">
        <v>1521</v>
      </c>
      <c r="Q15">
        <v>1596</v>
      </c>
      <c r="R15">
        <v>1570</v>
      </c>
    </row>
    <row r="16" spans="1:18">
      <c r="A16" s="2" t="s">
        <v>78</v>
      </c>
      <c r="B16" s="2">
        <v>14</v>
      </c>
      <c r="C16">
        <v>66</v>
      </c>
      <c r="D16">
        <v>4</v>
      </c>
      <c r="E16">
        <v>72</v>
      </c>
      <c r="F16">
        <v>50</v>
      </c>
      <c r="G16">
        <v>58</v>
      </c>
      <c r="H16">
        <v>46</v>
      </c>
      <c r="I16">
        <v>313</v>
      </c>
      <c r="J16">
        <v>339</v>
      </c>
      <c r="K16">
        <v>468</v>
      </c>
      <c r="L16">
        <v>466</v>
      </c>
      <c r="M16">
        <v>698</v>
      </c>
      <c r="N16">
        <v>1276</v>
      </c>
      <c r="O16">
        <v>1292</v>
      </c>
      <c r="P16">
        <v>1417</v>
      </c>
      <c r="Q16">
        <v>1194</v>
      </c>
      <c r="R16">
        <v>1412</v>
      </c>
    </row>
    <row r="17" spans="1:18">
      <c r="A17" s="2" t="s">
        <v>78</v>
      </c>
      <c r="B17" s="2">
        <v>15</v>
      </c>
      <c r="C17">
        <v>66</v>
      </c>
      <c r="D17">
        <v>21</v>
      </c>
      <c r="E17">
        <v>49</v>
      </c>
      <c r="F17">
        <v>73</v>
      </c>
      <c r="G17">
        <v>84</v>
      </c>
      <c r="H17">
        <v>92</v>
      </c>
      <c r="I17">
        <v>286</v>
      </c>
      <c r="J17">
        <v>417</v>
      </c>
      <c r="K17">
        <v>548</v>
      </c>
      <c r="L17">
        <v>486</v>
      </c>
      <c r="M17">
        <v>450</v>
      </c>
      <c r="N17">
        <v>1121</v>
      </c>
      <c r="O17">
        <v>1133</v>
      </c>
      <c r="P17">
        <v>1123</v>
      </c>
      <c r="Q17">
        <v>1124</v>
      </c>
      <c r="R17">
        <v>1139</v>
      </c>
    </row>
    <row r="18" spans="1:18">
      <c r="A18" s="2" t="s">
        <v>78</v>
      </c>
      <c r="B18" s="2">
        <v>16</v>
      </c>
      <c r="C18">
        <v>72</v>
      </c>
      <c r="D18">
        <v>3</v>
      </c>
      <c r="E18">
        <v>70</v>
      </c>
      <c r="F18">
        <v>73</v>
      </c>
      <c r="G18">
        <v>77</v>
      </c>
      <c r="H18">
        <v>67</v>
      </c>
      <c r="I18">
        <v>257</v>
      </c>
      <c r="J18">
        <v>512</v>
      </c>
      <c r="K18">
        <v>537</v>
      </c>
      <c r="L18">
        <v>366</v>
      </c>
      <c r="M18">
        <v>469</v>
      </c>
      <c r="N18">
        <v>1112</v>
      </c>
      <c r="O18">
        <v>1113</v>
      </c>
      <c r="P18">
        <v>1440</v>
      </c>
      <c r="Q18">
        <v>1458</v>
      </c>
      <c r="R18">
        <v>1563</v>
      </c>
    </row>
    <row r="19" spans="1:18">
      <c r="A19" s="2" t="s">
        <v>78</v>
      </c>
      <c r="B19" s="2">
        <v>17</v>
      </c>
      <c r="C19">
        <v>72</v>
      </c>
      <c r="D19">
        <v>2</v>
      </c>
      <c r="E19">
        <v>68</v>
      </c>
      <c r="F19">
        <v>65</v>
      </c>
      <c r="G19">
        <v>62</v>
      </c>
      <c r="H19">
        <v>88</v>
      </c>
      <c r="I19">
        <v>387</v>
      </c>
      <c r="J19">
        <v>621</v>
      </c>
      <c r="K19">
        <v>760</v>
      </c>
      <c r="L19">
        <v>694</v>
      </c>
      <c r="M19">
        <v>708</v>
      </c>
      <c r="N19">
        <v>1349</v>
      </c>
      <c r="O19">
        <v>1398</v>
      </c>
      <c r="P19">
        <v>1507</v>
      </c>
      <c r="Q19">
        <v>1573</v>
      </c>
      <c r="R19">
        <v>1523</v>
      </c>
    </row>
    <row r="20" spans="1:18">
      <c r="A20" s="2" t="s">
        <v>77</v>
      </c>
      <c r="B20" s="2">
        <v>18</v>
      </c>
      <c r="C20">
        <v>3</v>
      </c>
      <c r="D20">
        <v>4</v>
      </c>
      <c r="E20">
        <v>0</v>
      </c>
      <c r="F20">
        <v>3</v>
      </c>
      <c r="G20">
        <v>3</v>
      </c>
      <c r="H20">
        <v>1</v>
      </c>
      <c r="I20">
        <v>165</v>
      </c>
      <c r="J20">
        <v>275</v>
      </c>
      <c r="K20">
        <v>145</v>
      </c>
      <c r="L20">
        <v>305</v>
      </c>
      <c r="M20">
        <v>290</v>
      </c>
      <c r="N20">
        <v>252</v>
      </c>
      <c r="O20">
        <v>713</v>
      </c>
      <c r="P20">
        <v>760</v>
      </c>
      <c r="Q20">
        <v>850</v>
      </c>
      <c r="R20">
        <v>489</v>
      </c>
    </row>
    <row r="21" spans="1:18">
      <c r="A21" s="2" t="s">
        <v>77</v>
      </c>
      <c r="B21" s="2">
        <v>19</v>
      </c>
      <c r="C21">
        <v>3</v>
      </c>
      <c r="D21">
        <v>59</v>
      </c>
      <c r="E21">
        <v>69</v>
      </c>
      <c r="F21">
        <v>95</v>
      </c>
      <c r="G21">
        <v>40</v>
      </c>
      <c r="H21">
        <v>57</v>
      </c>
      <c r="I21">
        <v>310</v>
      </c>
      <c r="J21">
        <v>287</v>
      </c>
      <c r="K21">
        <v>290</v>
      </c>
      <c r="L21">
        <v>236</v>
      </c>
      <c r="M21">
        <v>358</v>
      </c>
      <c r="N21">
        <v>530</v>
      </c>
      <c r="O21">
        <v>810</v>
      </c>
      <c r="P21">
        <v>820</v>
      </c>
      <c r="Q21">
        <v>642</v>
      </c>
      <c r="R21">
        <v>975</v>
      </c>
    </row>
    <row r="22" spans="1:18">
      <c r="A22" s="2" t="s">
        <v>77</v>
      </c>
      <c r="B22" s="2">
        <v>20</v>
      </c>
      <c r="C22">
        <v>5</v>
      </c>
      <c r="D22">
        <v>8</v>
      </c>
      <c r="E22">
        <v>30</v>
      </c>
      <c r="F22">
        <v>90</v>
      </c>
      <c r="G22">
        <v>39</v>
      </c>
      <c r="H22">
        <v>44</v>
      </c>
      <c r="I22">
        <v>199</v>
      </c>
      <c r="J22">
        <v>401</v>
      </c>
      <c r="K22">
        <v>382</v>
      </c>
      <c r="L22">
        <v>371</v>
      </c>
      <c r="M22">
        <v>295</v>
      </c>
      <c r="N22">
        <v>501</v>
      </c>
      <c r="O22">
        <v>781</v>
      </c>
      <c r="P22">
        <v>607</v>
      </c>
      <c r="Q22">
        <v>1030</v>
      </c>
      <c r="R22">
        <v>780</v>
      </c>
    </row>
    <row r="23" spans="1:18">
      <c r="A23" s="2" t="s">
        <v>77</v>
      </c>
      <c r="B23" s="2">
        <v>21</v>
      </c>
      <c r="C23">
        <v>5</v>
      </c>
      <c r="D23">
        <v>3</v>
      </c>
      <c r="E23">
        <v>22</v>
      </c>
      <c r="F23">
        <v>84</v>
      </c>
      <c r="G23">
        <v>30</v>
      </c>
      <c r="H23">
        <v>55</v>
      </c>
      <c r="I23">
        <v>302</v>
      </c>
      <c r="J23">
        <v>353</v>
      </c>
      <c r="K23">
        <v>275</v>
      </c>
      <c r="L23">
        <v>245</v>
      </c>
      <c r="M23">
        <v>285</v>
      </c>
      <c r="N23">
        <v>700</v>
      </c>
      <c r="O23">
        <v>540</v>
      </c>
      <c r="P23">
        <v>592</v>
      </c>
      <c r="Q23">
        <v>710</v>
      </c>
      <c r="R23">
        <v>832</v>
      </c>
    </row>
    <row r="24" spans="1:18">
      <c r="A24" s="2" t="s">
        <v>77</v>
      </c>
      <c r="B24" s="2">
        <v>22</v>
      </c>
      <c r="C24">
        <v>1</v>
      </c>
      <c r="D24">
        <v>5</v>
      </c>
      <c r="E24">
        <v>4</v>
      </c>
      <c r="F24">
        <v>50</v>
      </c>
      <c r="G24">
        <v>80</v>
      </c>
      <c r="H24">
        <v>45</v>
      </c>
      <c r="I24">
        <v>270</v>
      </c>
      <c r="J24">
        <v>309</v>
      </c>
      <c r="K24">
        <v>303</v>
      </c>
      <c r="L24">
        <v>370</v>
      </c>
      <c r="M24">
        <v>515</v>
      </c>
      <c r="N24">
        <v>660</v>
      </c>
      <c r="O24">
        <v>770</v>
      </c>
      <c r="P24">
        <v>502</v>
      </c>
      <c r="Q24">
        <v>385</v>
      </c>
      <c r="R24">
        <v>444</v>
      </c>
    </row>
    <row r="25" spans="1:18">
      <c r="A25" s="2" t="s">
        <v>77</v>
      </c>
      <c r="B25" s="2">
        <v>23</v>
      </c>
      <c r="C25">
        <v>1</v>
      </c>
      <c r="D25">
        <v>2</v>
      </c>
      <c r="E25">
        <v>2</v>
      </c>
      <c r="F25">
        <v>41</v>
      </c>
      <c r="G25">
        <v>46</v>
      </c>
      <c r="H25">
        <v>55</v>
      </c>
      <c r="I25">
        <v>187</v>
      </c>
      <c r="J25">
        <v>214</v>
      </c>
      <c r="K25">
        <v>213</v>
      </c>
      <c r="L25">
        <v>283</v>
      </c>
      <c r="M25">
        <v>222</v>
      </c>
      <c r="N25">
        <v>532</v>
      </c>
      <c r="O25">
        <v>462</v>
      </c>
      <c r="P25">
        <v>651</v>
      </c>
      <c r="Q25">
        <v>591</v>
      </c>
      <c r="R25">
        <v>742</v>
      </c>
    </row>
    <row r="26" spans="1:18">
      <c r="A26" s="2" t="s">
        <v>77</v>
      </c>
      <c r="B26" s="2">
        <v>24</v>
      </c>
      <c r="C26">
        <v>6</v>
      </c>
      <c r="D26">
        <v>93</v>
      </c>
      <c r="E26">
        <v>114</v>
      </c>
      <c r="F26">
        <v>93</v>
      </c>
      <c r="G26">
        <v>68</v>
      </c>
      <c r="H26">
        <v>50</v>
      </c>
      <c r="I26">
        <v>250</v>
      </c>
      <c r="J26">
        <v>412</v>
      </c>
      <c r="K26">
        <v>387</v>
      </c>
      <c r="L26">
        <v>545</v>
      </c>
      <c r="M26">
        <v>518</v>
      </c>
      <c r="N26">
        <v>430</v>
      </c>
      <c r="O26">
        <v>543</v>
      </c>
      <c r="P26">
        <v>678</v>
      </c>
      <c r="Q26">
        <v>1111</v>
      </c>
      <c r="R26">
        <v>1294</v>
      </c>
    </row>
    <row r="27" spans="1:18">
      <c r="A27" s="2" t="s">
        <v>77</v>
      </c>
      <c r="B27" s="2">
        <v>25</v>
      </c>
      <c r="C27">
        <v>6</v>
      </c>
      <c r="D27">
        <v>8</v>
      </c>
      <c r="E27">
        <v>24</v>
      </c>
      <c r="F27">
        <v>64</v>
      </c>
      <c r="G27">
        <v>86</v>
      </c>
      <c r="H27">
        <v>65</v>
      </c>
      <c r="I27">
        <v>296</v>
      </c>
      <c r="J27">
        <v>231</v>
      </c>
      <c r="K27">
        <v>281</v>
      </c>
      <c r="L27">
        <v>366</v>
      </c>
      <c r="M27">
        <v>354</v>
      </c>
      <c r="N27">
        <v>451</v>
      </c>
      <c r="O27">
        <v>483</v>
      </c>
      <c r="P27">
        <v>617</v>
      </c>
      <c r="Q27">
        <v>533</v>
      </c>
      <c r="R27">
        <v>622</v>
      </c>
    </row>
    <row r="28" spans="1:18">
      <c r="A28" s="2" t="s">
        <v>77</v>
      </c>
      <c r="B28" s="2">
        <v>26</v>
      </c>
      <c r="C28">
        <v>7</v>
      </c>
      <c r="D28">
        <v>3</v>
      </c>
      <c r="E28">
        <v>38</v>
      </c>
      <c r="F28">
        <v>86</v>
      </c>
      <c r="G28">
        <v>74</v>
      </c>
      <c r="H28">
        <v>58</v>
      </c>
      <c r="I28">
        <v>261</v>
      </c>
      <c r="J28">
        <v>246</v>
      </c>
      <c r="K28">
        <v>227</v>
      </c>
      <c r="L28">
        <v>288</v>
      </c>
      <c r="M28">
        <v>360</v>
      </c>
      <c r="N28">
        <v>541</v>
      </c>
      <c r="O28">
        <v>631</v>
      </c>
      <c r="P28">
        <v>773</v>
      </c>
      <c r="Q28">
        <v>680</v>
      </c>
      <c r="R28">
        <v>1030</v>
      </c>
    </row>
    <row r="29" spans="1:18">
      <c r="A29" s="2" t="s">
        <v>77</v>
      </c>
      <c r="B29" s="2">
        <v>27</v>
      </c>
      <c r="C29">
        <v>7</v>
      </c>
      <c r="D29">
        <v>10</v>
      </c>
      <c r="E29">
        <v>21</v>
      </c>
      <c r="F29">
        <v>69</v>
      </c>
      <c r="G29">
        <v>82</v>
      </c>
      <c r="H29">
        <v>46</v>
      </c>
      <c r="I29">
        <v>162</v>
      </c>
      <c r="J29">
        <v>185</v>
      </c>
      <c r="K29">
        <v>255</v>
      </c>
      <c r="L29">
        <v>336</v>
      </c>
      <c r="M29">
        <v>238</v>
      </c>
      <c r="N29">
        <v>190</v>
      </c>
      <c r="O29">
        <v>390</v>
      </c>
      <c r="P29">
        <v>342</v>
      </c>
      <c r="Q29">
        <v>671</v>
      </c>
      <c r="R29">
        <v>600</v>
      </c>
    </row>
    <row r="30" spans="1:18">
      <c r="A30" s="2" t="s">
        <v>77</v>
      </c>
      <c r="B30" s="2">
        <v>28</v>
      </c>
      <c r="C30">
        <v>8</v>
      </c>
      <c r="D30">
        <v>4</v>
      </c>
      <c r="E30">
        <v>23</v>
      </c>
      <c r="F30">
        <v>91</v>
      </c>
      <c r="G30">
        <v>131</v>
      </c>
      <c r="H30">
        <v>80</v>
      </c>
      <c r="I30">
        <v>394</v>
      </c>
      <c r="J30">
        <v>421</v>
      </c>
      <c r="K30">
        <v>305</v>
      </c>
      <c r="L30">
        <v>523</v>
      </c>
      <c r="M30">
        <v>524</v>
      </c>
      <c r="N30">
        <v>561</v>
      </c>
      <c r="O30">
        <v>571</v>
      </c>
      <c r="P30">
        <v>490</v>
      </c>
      <c r="Q30">
        <v>802</v>
      </c>
      <c r="R30">
        <v>690</v>
      </c>
    </row>
    <row r="31" spans="1:18">
      <c r="A31" s="2" t="s">
        <v>77</v>
      </c>
      <c r="B31" s="2">
        <v>29</v>
      </c>
      <c r="C31">
        <v>8</v>
      </c>
      <c r="D31">
        <v>10</v>
      </c>
      <c r="E31">
        <v>77</v>
      </c>
      <c r="F31">
        <v>46</v>
      </c>
      <c r="G31">
        <v>73</v>
      </c>
      <c r="H31">
        <v>68</v>
      </c>
      <c r="I31">
        <v>546</v>
      </c>
      <c r="J31">
        <v>538</v>
      </c>
      <c r="K31">
        <v>418</v>
      </c>
      <c r="L31">
        <v>496</v>
      </c>
      <c r="M31">
        <v>770</v>
      </c>
      <c r="N31">
        <v>1354</v>
      </c>
      <c r="O31">
        <v>571</v>
      </c>
      <c r="P31">
        <v>1200</v>
      </c>
      <c r="Q31">
        <v>1477</v>
      </c>
      <c r="R31">
        <v>1613</v>
      </c>
    </row>
    <row r="32" spans="1:18">
      <c r="A32" s="2" t="s">
        <v>77</v>
      </c>
      <c r="B32" s="2">
        <v>30</v>
      </c>
      <c r="C32">
        <v>9</v>
      </c>
      <c r="D32">
        <v>6</v>
      </c>
      <c r="E32">
        <v>0</v>
      </c>
      <c r="F32">
        <v>38</v>
      </c>
      <c r="G32">
        <v>116</v>
      </c>
      <c r="H32">
        <v>162</v>
      </c>
      <c r="I32">
        <v>631</v>
      </c>
      <c r="J32">
        <v>690</v>
      </c>
      <c r="K32">
        <v>402</v>
      </c>
      <c r="L32">
        <v>708</v>
      </c>
      <c r="M32">
        <v>732</v>
      </c>
      <c r="N32">
        <v>1407</v>
      </c>
      <c r="O32">
        <v>686</v>
      </c>
      <c r="P32">
        <v>1620</v>
      </c>
      <c r="Q32">
        <v>1302</v>
      </c>
      <c r="R32">
        <v>1271</v>
      </c>
    </row>
    <row r="33" spans="1:18">
      <c r="A33" s="2" t="s">
        <v>77</v>
      </c>
      <c r="B33" s="2">
        <v>31</v>
      </c>
      <c r="C33">
        <v>9</v>
      </c>
      <c r="D33">
        <v>2</v>
      </c>
      <c r="E33">
        <v>62</v>
      </c>
      <c r="F33">
        <v>98</v>
      </c>
      <c r="G33">
        <v>134</v>
      </c>
      <c r="H33">
        <v>67</v>
      </c>
      <c r="I33">
        <v>342</v>
      </c>
      <c r="J33">
        <v>567</v>
      </c>
      <c r="K33">
        <v>500</v>
      </c>
      <c r="L33">
        <v>646</v>
      </c>
      <c r="M33">
        <v>731</v>
      </c>
      <c r="N33">
        <v>459</v>
      </c>
      <c r="O33">
        <v>1080</v>
      </c>
      <c r="P33">
        <v>1121</v>
      </c>
      <c r="Q33">
        <v>1561</v>
      </c>
      <c r="R33">
        <v>1550</v>
      </c>
    </row>
    <row r="34" spans="1:18">
      <c r="A34" s="2" t="s">
        <v>77</v>
      </c>
      <c r="B34" s="2">
        <v>32</v>
      </c>
      <c r="C34">
        <v>12</v>
      </c>
      <c r="D34">
        <v>40</v>
      </c>
      <c r="E34">
        <v>120</v>
      </c>
      <c r="F34">
        <v>88</v>
      </c>
      <c r="G34">
        <v>109</v>
      </c>
      <c r="H34">
        <v>82</v>
      </c>
      <c r="I34">
        <v>539</v>
      </c>
      <c r="J34">
        <v>517</v>
      </c>
      <c r="K34">
        <v>583</v>
      </c>
      <c r="L34">
        <v>596</v>
      </c>
      <c r="M34">
        <v>622</v>
      </c>
      <c r="N34">
        <v>1104</v>
      </c>
      <c r="O34">
        <v>1363</v>
      </c>
      <c r="P34">
        <v>1386</v>
      </c>
      <c r="Q34">
        <v>1444</v>
      </c>
      <c r="R34">
        <v>1497</v>
      </c>
    </row>
    <row r="35" spans="1:18">
      <c r="A35" s="2" t="s">
        <v>77</v>
      </c>
      <c r="B35" s="2">
        <v>33</v>
      </c>
      <c r="C35">
        <v>12</v>
      </c>
      <c r="D35">
        <v>2</v>
      </c>
      <c r="E35">
        <v>4</v>
      </c>
      <c r="F35">
        <v>65</v>
      </c>
      <c r="G35">
        <v>75</v>
      </c>
      <c r="H35">
        <v>34</v>
      </c>
      <c r="I35">
        <v>254</v>
      </c>
      <c r="J35">
        <v>241</v>
      </c>
      <c r="K35">
        <v>461</v>
      </c>
      <c r="L35">
        <v>381</v>
      </c>
      <c r="M35">
        <v>652</v>
      </c>
      <c r="N35">
        <v>300</v>
      </c>
      <c r="O35">
        <v>1141</v>
      </c>
      <c r="P35">
        <v>1301</v>
      </c>
      <c r="Q35">
        <v>1262</v>
      </c>
      <c r="R35">
        <v>1424</v>
      </c>
    </row>
    <row r="36" spans="1:18">
      <c r="A36" s="2" t="s">
        <v>77</v>
      </c>
      <c r="B36" s="2">
        <v>34</v>
      </c>
      <c r="C36">
        <v>13</v>
      </c>
      <c r="D36">
        <v>51</v>
      </c>
      <c r="E36">
        <v>79</v>
      </c>
      <c r="F36">
        <v>64</v>
      </c>
      <c r="G36">
        <v>71</v>
      </c>
      <c r="H36">
        <v>48</v>
      </c>
      <c r="I36">
        <v>251</v>
      </c>
      <c r="J36">
        <v>172</v>
      </c>
      <c r="K36">
        <v>395</v>
      </c>
      <c r="L36">
        <v>605</v>
      </c>
      <c r="M36">
        <v>456</v>
      </c>
      <c r="N36">
        <v>861</v>
      </c>
      <c r="O36">
        <v>711</v>
      </c>
      <c r="P36">
        <v>1192</v>
      </c>
      <c r="Q36">
        <v>1202</v>
      </c>
      <c r="R36">
        <v>1251</v>
      </c>
    </row>
    <row r="37" spans="1:18">
      <c r="A37" s="2" t="s">
        <v>77</v>
      </c>
      <c r="B37" s="2">
        <v>35</v>
      </c>
      <c r="C37">
        <v>13</v>
      </c>
      <c r="D37">
        <v>55</v>
      </c>
      <c r="E37">
        <v>74</v>
      </c>
      <c r="F37">
        <v>63</v>
      </c>
      <c r="G37">
        <v>99</v>
      </c>
      <c r="H37">
        <v>87</v>
      </c>
      <c r="I37">
        <v>275</v>
      </c>
      <c r="J37">
        <v>257</v>
      </c>
      <c r="K37">
        <v>545</v>
      </c>
      <c r="L37">
        <v>605</v>
      </c>
      <c r="M37">
        <v>625</v>
      </c>
      <c r="N37">
        <v>1001</v>
      </c>
      <c r="O37">
        <v>1220</v>
      </c>
      <c r="P37">
        <v>1290</v>
      </c>
      <c r="Q37">
        <v>1151</v>
      </c>
      <c r="R37">
        <v>1141</v>
      </c>
    </row>
    <row r="38" spans="1:18">
      <c r="A38" s="2" t="s">
        <v>77</v>
      </c>
      <c r="B38" s="2">
        <v>36</v>
      </c>
      <c r="C38">
        <v>15</v>
      </c>
      <c r="D38">
        <v>39</v>
      </c>
      <c r="E38">
        <v>55</v>
      </c>
      <c r="F38">
        <v>76</v>
      </c>
      <c r="G38">
        <v>72</v>
      </c>
      <c r="H38">
        <v>49</v>
      </c>
      <c r="I38">
        <v>205</v>
      </c>
      <c r="J38">
        <v>348</v>
      </c>
      <c r="K38">
        <v>384</v>
      </c>
      <c r="L38">
        <v>500</v>
      </c>
      <c r="M38">
        <v>481</v>
      </c>
      <c r="N38">
        <v>1074</v>
      </c>
      <c r="O38">
        <v>1212</v>
      </c>
      <c r="P38">
        <v>1313</v>
      </c>
      <c r="Q38">
        <v>1364</v>
      </c>
      <c r="R38">
        <v>1436</v>
      </c>
    </row>
    <row r="39" spans="1:18">
      <c r="A39" s="2" t="s">
        <v>77</v>
      </c>
      <c r="B39" s="2">
        <v>37</v>
      </c>
      <c r="C39">
        <v>15</v>
      </c>
      <c r="D39">
        <v>1</v>
      </c>
      <c r="E39">
        <v>1</v>
      </c>
      <c r="F39">
        <v>0</v>
      </c>
      <c r="G39">
        <v>1</v>
      </c>
      <c r="H39">
        <v>89</v>
      </c>
      <c r="I39">
        <v>227</v>
      </c>
      <c r="J39">
        <v>207</v>
      </c>
      <c r="K39">
        <v>225</v>
      </c>
      <c r="L39">
        <v>375</v>
      </c>
      <c r="M39">
        <v>457</v>
      </c>
      <c r="N39">
        <v>811</v>
      </c>
      <c r="O39">
        <v>934</v>
      </c>
      <c r="P39">
        <v>1469</v>
      </c>
      <c r="Q39">
        <v>1487</v>
      </c>
      <c r="R39">
        <v>1494</v>
      </c>
    </row>
  </sheetData>
  <phoneticPr fontId="1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8EBD4-01B3-4512-8D88-F4C593995D5B}">
  <dimension ref="A1:R39"/>
  <sheetViews>
    <sheetView topLeftCell="A19" workbookViewId="0">
      <selection activeCell="O43" sqref="O43"/>
    </sheetView>
  </sheetViews>
  <sheetFormatPr defaultRowHeight="14.25"/>
  <sheetData>
    <row r="1" spans="1:18">
      <c r="A1" s="2" t="s">
        <v>4</v>
      </c>
      <c r="B1" s="2" t="s">
        <v>5</v>
      </c>
      <c r="C1" s="2" t="s">
        <v>90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2" t="s">
        <v>11</v>
      </c>
      <c r="J1" s="2" t="s">
        <v>12</v>
      </c>
      <c r="K1" s="2" t="s">
        <v>13</v>
      </c>
      <c r="L1" s="2" t="s">
        <v>14</v>
      </c>
      <c r="M1" s="2" t="s">
        <v>15</v>
      </c>
      <c r="N1" s="2" t="s">
        <v>16</v>
      </c>
      <c r="O1" s="2" t="s">
        <v>17</v>
      </c>
      <c r="P1" s="2" t="s">
        <v>18</v>
      </c>
      <c r="Q1" s="2" t="s">
        <v>19</v>
      </c>
      <c r="R1" s="2" t="s">
        <v>20</v>
      </c>
    </row>
    <row r="2" spans="1:18">
      <c r="A2" s="2" t="s">
        <v>91</v>
      </c>
      <c r="B2" s="2"/>
      <c r="C2" s="2"/>
      <c r="D2" s="2" t="s">
        <v>2</v>
      </c>
      <c r="E2" s="2" t="s">
        <v>2</v>
      </c>
      <c r="F2" s="2" t="s">
        <v>2</v>
      </c>
      <c r="G2" s="2" t="s">
        <v>2</v>
      </c>
      <c r="H2" s="2" t="s">
        <v>2</v>
      </c>
      <c r="I2" s="2" t="s">
        <v>3</v>
      </c>
      <c r="J2" s="2" t="s">
        <v>3</v>
      </c>
      <c r="K2" s="2" t="s">
        <v>3</v>
      </c>
      <c r="L2" s="2" t="s">
        <v>3</v>
      </c>
      <c r="M2" s="2" t="s">
        <v>3</v>
      </c>
      <c r="N2" s="2" t="s">
        <v>129</v>
      </c>
      <c r="O2" s="2" t="s">
        <v>129</v>
      </c>
      <c r="P2" s="2" t="s">
        <v>129</v>
      </c>
      <c r="Q2" s="2" t="s">
        <v>129</v>
      </c>
      <c r="R2" s="2" t="s">
        <v>129</v>
      </c>
    </row>
    <row r="3" spans="1:18">
      <c r="A3" s="2" t="s">
        <v>127</v>
      </c>
      <c r="B3" s="2">
        <v>1</v>
      </c>
      <c r="C3">
        <v>49</v>
      </c>
      <c r="D3">
        <v>0</v>
      </c>
      <c r="E3">
        <v>3</v>
      </c>
      <c r="F3">
        <v>75</v>
      </c>
      <c r="G3">
        <v>66</v>
      </c>
      <c r="H3">
        <v>37</v>
      </c>
      <c r="I3">
        <v>23</v>
      </c>
      <c r="J3">
        <v>51</v>
      </c>
      <c r="K3">
        <v>39</v>
      </c>
      <c r="L3">
        <v>73</v>
      </c>
      <c r="M3">
        <v>45</v>
      </c>
      <c r="N3">
        <v>23</v>
      </c>
      <c r="O3">
        <v>56</v>
      </c>
      <c r="P3">
        <v>75</v>
      </c>
      <c r="Q3">
        <v>67</v>
      </c>
      <c r="R3">
        <v>57</v>
      </c>
    </row>
    <row r="4" spans="1:18">
      <c r="A4" s="2" t="s">
        <v>127</v>
      </c>
      <c r="B4" s="2">
        <v>2</v>
      </c>
      <c r="C4">
        <v>49</v>
      </c>
      <c r="D4">
        <v>35</v>
      </c>
      <c r="E4">
        <v>105</v>
      </c>
      <c r="F4">
        <v>155</v>
      </c>
      <c r="G4">
        <v>147</v>
      </c>
      <c r="H4">
        <v>58</v>
      </c>
      <c r="I4">
        <v>49</v>
      </c>
      <c r="J4">
        <v>60</v>
      </c>
      <c r="K4">
        <v>85</v>
      </c>
      <c r="L4">
        <v>74</v>
      </c>
      <c r="M4">
        <v>84</v>
      </c>
      <c r="N4">
        <v>59</v>
      </c>
      <c r="O4">
        <v>97</v>
      </c>
      <c r="P4">
        <v>86</v>
      </c>
      <c r="Q4">
        <v>111</v>
      </c>
      <c r="R4">
        <v>57</v>
      </c>
    </row>
    <row r="5" spans="1:18">
      <c r="A5" s="2" t="s">
        <v>127</v>
      </c>
      <c r="B5" s="2">
        <v>3</v>
      </c>
      <c r="C5">
        <v>52</v>
      </c>
      <c r="D5">
        <v>8</v>
      </c>
      <c r="E5">
        <v>101</v>
      </c>
      <c r="F5">
        <v>123</v>
      </c>
      <c r="G5">
        <v>48</v>
      </c>
      <c r="H5">
        <v>100</v>
      </c>
      <c r="I5">
        <v>49</v>
      </c>
      <c r="J5">
        <v>56</v>
      </c>
      <c r="K5">
        <v>68</v>
      </c>
      <c r="L5">
        <v>89</v>
      </c>
      <c r="M5">
        <v>45</v>
      </c>
      <c r="N5">
        <v>63</v>
      </c>
      <c r="O5">
        <v>27</v>
      </c>
      <c r="P5">
        <v>9</v>
      </c>
      <c r="Q5">
        <v>80</v>
      </c>
      <c r="R5">
        <v>86</v>
      </c>
    </row>
    <row r="6" spans="1:18">
      <c r="A6" s="2" t="s">
        <v>127</v>
      </c>
      <c r="B6" s="2">
        <v>4</v>
      </c>
      <c r="C6">
        <v>52</v>
      </c>
      <c r="D6">
        <v>4</v>
      </c>
      <c r="E6">
        <v>155</v>
      </c>
      <c r="F6">
        <v>5</v>
      </c>
      <c r="G6">
        <v>108</v>
      </c>
      <c r="H6">
        <v>71</v>
      </c>
      <c r="I6">
        <v>66</v>
      </c>
      <c r="J6">
        <v>96</v>
      </c>
      <c r="K6">
        <v>82</v>
      </c>
      <c r="L6">
        <v>102</v>
      </c>
      <c r="M6">
        <v>152</v>
      </c>
      <c r="N6">
        <v>38</v>
      </c>
      <c r="O6">
        <v>85</v>
      </c>
      <c r="P6">
        <v>98</v>
      </c>
      <c r="Q6">
        <v>141</v>
      </c>
      <c r="R6">
        <v>99</v>
      </c>
    </row>
    <row r="7" spans="1:18">
      <c r="A7" s="2" t="s">
        <v>127</v>
      </c>
      <c r="B7" s="2">
        <v>5</v>
      </c>
      <c r="C7">
        <v>47</v>
      </c>
      <c r="D7">
        <v>31</v>
      </c>
      <c r="E7">
        <v>60</v>
      </c>
      <c r="F7">
        <v>46</v>
      </c>
      <c r="G7">
        <v>41</v>
      </c>
      <c r="H7">
        <v>51</v>
      </c>
      <c r="I7">
        <v>53</v>
      </c>
      <c r="J7">
        <v>50</v>
      </c>
      <c r="K7">
        <v>45</v>
      </c>
      <c r="L7">
        <v>60</v>
      </c>
      <c r="M7">
        <v>110</v>
      </c>
      <c r="N7">
        <v>66</v>
      </c>
      <c r="O7">
        <v>60</v>
      </c>
      <c r="P7">
        <v>64</v>
      </c>
      <c r="Q7">
        <v>72</v>
      </c>
      <c r="R7">
        <v>79</v>
      </c>
    </row>
    <row r="8" spans="1:18">
      <c r="A8" s="2" t="s">
        <v>127</v>
      </c>
      <c r="B8" s="2">
        <v>6</v>
      </c>
      <c r="C8">
        <v>55</v>
      </c>
      <c r="D8">
        <v>4</v>
      </c>
      <c r="E8">
        <v>38</v>
      </c>
      <c r="F8">
        <v>64</v>
      </c>
      <c r="G8">
        <v>26</v>
      </c>
      <c r="H8">
        <v>35</v>
      </c>
      <c r="I8">
        <v>22</v>
      </c>
      <c r="J8">
        <v>38</v>
      </c>
      <c r="K8">
        <v>43</v>
      </c>
      <c r="L8">
        <v>55</v>
      </c>
      <c r="M8">
        <v>74</v>
      </c>
      <c r="N8">
        <v>47</v>
      </c>
      <c r="O8">
        <v>31</v>
      </c>
      <c r="P8">
        <v>39</v>
      </c>
      <c r="Q8">
        <v>62</v>
      </c>
      <c r="R8">
        <v>96</v>
      </c>
    </row>
    <row r="9" spans="1:18">
      <c r="A9" s="2" t="s">
        <v>127</v>
      </c>
      <c r="B9" s="2">
        <v>7</v>
      </c>
      <c r="C9">
        <v>55</v>
      </c>
      <c r="D9">
        <v>88</v>
      </c>
      <c r="E9">
        <v>45</v>
      </c>
      <c r="F9">
        <v>88</v>
      </c>
      <c r="G9">
        <v>40</v>
      </c>
      <c r="H9">
        <v>33</v>
      </c>
      <c r="I9">
        <v>32</v>
      </c>
      <c r="J9">
        <v>33</v>
      </c>
      <c r="K9">
        <v>27</v>
      </c>
      <c r="L9">
        <v>48</v>
      </c>
      <c r="M9">
        <v>70</v>
      </c>
      <c r="N9">
        <v>46</v>
      </c>
      <c r="O9">
        <v>65</v>
      </c>
      <c r="P9">
        <v>61</v>
      </c>
      <c r="Q9">
        <v>65</v>
      </c>
      <c r="R9">
        <v>63</v>
      </c>
    </row>
    <row r="10" spans="1:18">
      <c r="A10" s="2" t="s">
        <v>127</v>
      </c>
      <c r="B10" s="2">
        <v>8</v>
      </c>
      <c r="C10">
        <v>56</v>
      </c>
      <c r="D10">
        <v>9</v>
      </c>
      <c r="E10">
        <v>128</v>
      </c>
      <c r="F10">
        <v>56</v>
      </c>
      <c r="G10">
        <v>59</v>
      </c>
      <c r="H10">
        <v>47</v>
      </c>
      <c r="I10">
        <v>32</v>
      </c>
      <c r="J10">
        <v>49</v>
      </c>
      <c r="K10">
        <v>68</v>
      </c>
      <c r="L10">
        <v>99</v>
      </c>
      <c r="M10">
        <v>148</v>
      </c>
      <c r="N10">
        <v>79</v>
      </c>
      <c r="O10">
        <v>87</v>
      </c>
      <c r="P10">
        <v>60</v>
      </c>
      <c r="Q10">
        <v>32</v>
      </c>
      <c r="R10">
        <v>97</v>
      </c>
    </row>
    <row r="11" spans="1:18">
      <c r="A11" s="2" t="s">
        <v>127</v>
      </c>
      <c r="B11" s="2">
        <v>9</v>
      </c>
      <c r="C11">
        <v>56</v>
      </c>
      <c r="D11">
        <v>8</v>
      </c>
      <c r="E11">
        <v>3</v>
      </c>
      <c r="F11">
        <v>44</v>
      </c>
      <c r="G11">
        <v>42</v>
      </c>
      <c r="H11">
        <v>36</v>
      </c>
      <c r="I11">
        <v>44</v>
      </c>
      <c r="J11">
        <v>27</v>
      </c>
      <c r="K11">
        <v>41</v>
      </c>
      <c r="L11">
        <v>39</v>
      </c>
      <c r="M11">
        <v>40</v>
      </c>
      <c r="N11">
        <v>70</v>
      </c>
      <c r="O11">
        <v>33</v>
      </c>
      <c r="P11">
        <v>107</v>
      </c>
      <c r="Q11">
        <v>115</v>
      </c>
      <c r="R11">
        <v>121</v>
      </c>
    </row>
    <row r="12" spans="1:18">
      <c r="A12" s="2" t="s">
        <v>127</v>
      </c>
      <c r="B12" s="2">
        <v>10</v>
      </c>
      <c r="C12">
        <v>57</v>
      </c>
      <c r="D12">
        <v>3</v>
      </c>
      <c r="E12">
        <v>8</v>
      </c>
      <c r="F12">
        <v>47</v>
      </c>
      <c r="G12">
        <v>46</v>
      </c>
      <c r="H12">
        <v>30</v>
      </c>
      <c r="I12">
        <v>24</v>
      </c>
      <c r="J12">
        <v>39</v>
      </c>
      <c r="K12">
        <v>55</v>
      </c>
      <c r="L12">
        <v>52</v>
      </c>
      <c r="M12">
        <v>71</v>
      </c>
      <c r="N12">
        <v>66</v>
      </c>
      <c r="O12">
        <v>66</v>
      </c>
      <c r="P12">
        <v>96</v>
      </c>
      <c r="Q12">
        <v>84</v>
      </c>
      <c r="R12">
        <v>117</v>
      </c>
    </row>
    <row r="13" spans="1:18">
      <c r="A13" s="2" t="s">
        <v>127</v>
      </c>
      <c r="B13" s="2">
        <v>11</v>
      </c>
      <c r="C13">
        <v>57</v>
      </c>
      <c r="D13">
        <v>6</v>
      </c>
      <c r="E13">
        <v>42</v>
      </c>
      <c r="F13">
        <v>62</v>
      </c>
      <c r="G13">
        <v>46</v>
      </c>
      <c r="H13">
        <v>47</v>
      </c>
      <c r="I13">
        <v>34</v>
      </c>
      <c r="J13">
        <v>31</v>
      </c>
      <c r="K13">
        <v>34</v>
      </c>
      <c r="L13">
        <v>47</v>
      </c>
      <c r="M13">
        <v>66</v>
      </c>
      <c r="N13">
        <v>81</v>
      </c>
      <c r="O13">
        <v>100</v>
      </c>
      <c r="P13">
        <v>133</v>
      </c>
      <c r="Q13">
        <v>96</v>
      </c>
      <c r="R13">
        <v>136</v>
      </c>
    </row>
    <row r="14" spans="1:18">
      <c r="A14" s="2" t="s">
        <v>127</v>
      </c>
      <c r="B14" s="2">
        <v>12</v>
      </c>
      <c r="C14">
        <v>61</v>
      </c>
      <c r="D14">
        <v>7</v>
      </c>
      <c r="E14">
        <v>5</v>
      </c>
      <c r="F14">
        <v>58</v>
      </c>
      <c r="G14">
        <v>54</v>
      </c>
      <c r="H14">
        <v>38</v>
      </c>
      <c r="I14">
        <v>44</v>
      </c>
      <c r="J14">
        <v>45</v>
      </c>
      <c r="K14">
        <v>77</v>
      </c>
      <c r="L14">
        <v>50</v>
      </c>
      <c r="M14">
        <v>53</v>
      </c>
      <c r="N14">
        <v>76</v>
      </c>
      <c r="O14">
        <v>69</v>
      </c>
      <c r="P14">
        <v>60</v>
      </c>
      <c r="Q14">
        <v>102</v>
      </c>
      <c r="R14">
        <v>118</v>
      </c>
    </row>
    <row r="15" spans="1:18">
      <c r="A15" s="2" t="s">
        <v>127</v>
      </c>
      <c r="B15" s="2">
        <v>13</v>
      </c>
      <c r="C15">
        <v>61</v>
      </c>
      <c r="D15">
        <v>62</v>
      </c>
      <c r="E15">
        <v>59</v>
      </c>
      <c r="F15">
        <v>52</v>
      </c>
      <c r="G15">
        <v>44</v>
      </c>
      <c r="H15">
        <v>62</v>
      </c>
      <c r="I15">
        <v>92</v>
      </c>
      <c r="J15">
        <v>45</v>
      </c>
      <c r="K15">
        <v>114</v>
      </c>
      <c r="L15">
        <v>43</v>
      </c>
      <c r="M15">
        <v>117</v>
      </c>
      <c r="N15">
        <v>103</v>
      </c>
      <c r="O15">
        <v>155</v>
      </c>
      <c r="P15">
        <v>152</v>
      </c>
      <c r="Q15">
        <v>160</v>
      </c>
      <c r="R15">
        <v>157</v>
      </c>
    </row>
    <row r="16" spans="1:18">
      <c r="A16" s="2" t="s">
        <v>127</v>
      </c>
      <c r="B16" s="2">
        <v>14</v>
      </c>
      <c r="C16">
        <v>66</v>
      </c>
      <c r="D16">
        <v>5</v>
      </c>
      <c r="E16">
        <v>73</v>
      </c>
      <c r="F16">
        <v>50</v>
      </c>
      <c r="G16">
        <v>58</v>
      </c>
      <c r="H16">
        <v>46</v>
      </c>
      <c r="I16">
        <v>63</v>
      </c>
      <c r="J16">
        <v>68</v>
      </c>
      <c r="K16">
        <v>94</v>
      </c>
      <c r="L16">
        <v>93</v>
      </c>
      <c r="M16">
        <v>139</v>
      </c>
      <c r="N16">
        <v>128</v>
      </c>
      <c r="O16">
        <v>129</v>
      </c>
      <c r="P16">
        <v>142</v>
      </c>
      <c r="Q16">
        <v>119</v>
      </c>
      <c r="R16">
        <v>141</v>
      </c>
    </row>
    <row r="17" spans="1:18">
      <c r="A17" s="2" t="s">
        <v>127</v>
      </c>
      <c r="B17" s="2">
        <v>15</v>
      </c>
      <c r="C17">
        <v>66</v>
      </c>
      <c r="D17">
        <v>20</v>
      </c>
      <c r="E17">
        <v>49</v>
      </c>
      <c r="F17">
        <v>74</v>
      </c>
      <c r="G17">
        <v>85</v>
      </c>
      <c r="H17">
        <v>92</v>
      </c>
      <c r="I17">
        <v>57</v>
      </c>
      <c r="J17">
        <v>83</v>
      </c>
      <c r="K17">
        <v>110</v>
      </c>
      <c r="L17">
        <v>97</v>
      </c>
      <c r="M17">
        <v>90</v>
      </c>
      <c r="N17">
        <v>112</v>
      </c>
      <c r="O17">
        <v>113</v>
      </c>
      <c r="P17">
        <v>112</v>
      </c>
      <c r="Q17">
        <v>112</v>
      </c>
      <c r="R17">
        <v>114</v>
      </c>
    </row>
    <row r="18" spans="1:18">
      <c r="A18" s="2" t="s">
        <v>127</v>
      </c>
      <c r="B18" s="2">
        <v>16</v>
      </c>
      <c r="C18">
        <v>72</v>
      </c>
      <c r="D18">
        <v>3</v>
      </c>
      <c r="E18">
        <v>71</v>
      </c>
      <c r="F18">
        <v>73</v>
      </c>
      <c r="G18">
        <v>77</v>
      </c>
      <c r="H18">
        <v>67</v>
      </c>
      <c r="I18">
        <v>51</v>
      </c>
      <c r="J18">
        <v>102</v>
      </c>
      <c r="K18">
        <v>107</v>
      </c>
      <c r="L18">
        <v>73</v>
      </c>
      <c r="M18">
        <v>94</v>
      </c>
      <c r="N18">
        <v>111</v>
      </c>
      <c r="O18">
        <v>111</v>
      </c>
      <c r="P18">
        <v>144</v>
      </c>
      <c r="Q18">
        <v>146</v>
      </c>
      <c r="R18">
        <v>156</v>
      </c>
    </row>
    <row r="19" spans="1:18">
      <c r="A19" s="2" t="s">
        <v>127</v>
      </c>
      <c r="B19" s="2">
        <v>17</v>
      </c>
      <c r="C19">
        <v>72</v>
      </c>
      <c r="D19">
        <v>88</v>
      </c>
      <c r="E19">
        <v>68</v>
      </c>
      <c r="F19">
        <v>66</v>
      </c>
      <c r="G19">
        <v>61</v>
      </c>
      <c r="H19">
        <v>87</v>
      </c>
      <c r="I19">
        <v>77</v>
      </c>
      <c r="J19">
        <v>124</v>
      </c>
      <c r="K19">
        <v>152</v>
      </c>
      <c r="L19">
        <v>139</v>
      </c>
      <c r="M19">
        <v>141</v>
      </c>
      <c r="N19">
        <v>135</v>
      </c>
      <c r="O19">
        <v>140</v>
      </c>
      <c r="P19">
        <v>151</v>
      </c>
      <c r="Q19">
        <v>157</v>
      </c>
      <c r="R19">
        <v>152</v>
      </c>
    </row>
    <row r="20" spans="1:18">
      <c r="A20" s="2" t="s">
        <v>128</v>
      </c>
      <c r="B20" s="2">
        <v>18</v>
      </c>
      <c r="C20">
        <v>3</v>
      </c>
      <c r="D20">
        <v>5</v>
      </c>
      <c r="E20">
        <v>73</v>
      </c>
      <c r="F20">
        <v>3</v>
      </c>
      <c r="G20">
        <v>2</v>
      </c>
      <c r="H20">
        <v>163</v>
      </c>
      <c r="I20">
        <v>33</v>
      </c>
      <c r="J20">
        <v>55</v>
      </c>
      <c r="K20">
        <v>29</v>
      </c>
      <c r="L20">
        <v>61</v>
      </c>
      <c r="M20">
        <v>58</v>
      </c>
      <c r="N20">
        <v>25</v>
      </c>
      <c r="O20">
        <v>71</v>
      </c>
      <c r="P20">
        <v>76</v>
      </c>
      <c r="Q20">
        <v>85</v>
      </c>
      <c r="R20">
        <v>49</v>
      </c>
    </row>
    <row r="21" spans="1:18">
      <c r="A21" s="2" t="s">
        <v>128</v>
      </c>
      <c r="B21" s="2">
        <v>19</v>
      </c>
      <c r="C21">
        <v>3</v>
      </c>
      <c r="D21">
        <v>59</v>
      </c>
      <c r="E21">
        <v>68</v>
      </c>
      <c r="F21">
        <v>95</v>
      </c>
      <c r="G21">
        <v>41</v>
      </c>
      <c r="H21">
        <v>56</v>
      </c>
      <c r="I21">
        <v>62</v>
      </c>
      <c r="J21">
        <v>57</v>
      </c>
      <c r="K21">
        <v>58</v>
      </c>
      <c r="L21">
        <v>47</v>
      </c>
      <c r="M21">
        <v>71</v>
      </c>
      <c r="N21">
        <v>53</v>
      </c>
      <c r="O21">
        <v>81</v>
      </c>
      <c r="P21">
        <v>82</v>
      </c>
      <c r="Q21">
        <v>64</v>
      </c>
      <c r="R21">
        <v>98</v>
      </c>
    </row>
    <row r="22" spans="1:18">
      <c r="A22" s="2" t="s">
        <v>128</v>
      </c>
      <c r="B22" s="2">
        <v>20</v>
      </c>
      <c r="C22">
        <v>5</v>
      </c>
      <c r="D22">
        <v>8</v>
      </c>
      <c r="E22">
        <v>31</v>
      </c>
      <c r="F22">
        <v>90</v>
      </c>
      <c r="G22">
        <v>38</v>
      </c>
      <c r="H22">
        <v>44</v>
      </c>
      <c r="I22">
        <v>40</v>
      </c>
      <c r="J22">
        <v>80</v>
      </c>
      <c r="K22">
        <v>76</v>
      </c>
      <c r="L22">
        <v>74</v>
      </c>
      <c r="M22">
        <v>59</v>
      </c>
      <c r="N22">
        <v>50</v>
      </c>
      <c r="O22">
        <v>78</v>
      </c>
      <c r="P22">
        <v>61</v>
      </c>
      <c r="Q22">
        <v>103</v>
      </c>
      <c r="R22">
        <v>78</v>
      </c>
    </row>
    <row r="23" spans="1:18">
      <c r="A23" s="2" t="s">
        <v>128</v>
      </c>
      <c r="B23" s="2">
        <v>21</v>
      </c>
      <c r="C23">
        <v>5</v>
      </c>
      <c r="D23">
        <v>4</v>
      </c>
      <c r="E23">
        <v>21</v>
      </c>
      <c r="F23">
        <v>83</v>
      </c>
      <c r="G23">
        <v>31</v>
      </c>
      <c r="H23">
        <v>56</v>
      </c>
      <c r="I23">
        <v>60</v>
      </c>
      <c r="J23">
        <v>70</v>
      </c>
      <c r="K23">
        <v>55</v>
      </c>
      <c r="L23">
        <v>49</v>
      </c>
      <c r="M23">
        <v>57</v>
      </c>
      <c r="N23">
        <v>70</v>
      </c>
      <c r="O23">
        <v>54</v>
      </c>
      <c r="P23">
        <v>59</v>
      </c>
      <c r="Q23">
        <v>71</v>
      </c>
      <c r="R23">
        <v>83</v>
      </c>
    </row>
    <row r="24" spans="1:18">
      <c r="A24" s="2" t="s">
        <v>128</v>
      </c>
      <c r="B24" s="2">
        <v>22</v>
      </c>
      <c r="C24">
        <v>1</v>
      </c>
      <c r="D24">
        <v>6</v>
      </c>
      <c r="E24">
        <v>4</v>
      </c>
      <c r="F24">
        <v>50</v>
      </c>
      <c r="G24">
        <v>81</v>
      </c>
      <c r="H24">
        <v>45</v>
      </c>
      <c r="I24">
        <v>54</v>
      </c>
      <c r="J24">
        <v>62</v>
      </c>
      <c r="K24">
        <v>60</v>
      </c>
      <c r="L24">
        <v>74</v>
      </c>
      <c r="M24">
        <v>103</v>
      </c>
      <c r="N24">
        <v>66</v>
      </c>
      <c r="O24">
        <v>77</v>
      </c>
      <c r="P24">
        <v>50</v>
      </c>
      <c r="Q24">
        <v>38</v>
      </c>
      <c r="R24">
        <v>44</v>
      </c>
    </row>
    <row r="25" spans="1:18">
      <c r="A25" s="2" t="s">
        <v>128</v>
      </c>
      <c r="B25" s="2">
        <v>23</v>
      </c>
      <c r="C25">
        <v>1</v>
      </c>
      <c r="D25">
        <v>4</v>
      </c>
      <c r="E25">
        <v>5</v>
      </c>
      <c r="F25">
        <v>42</v>
      </c>
      <c r="G25">
        <v>46</v>
      </c>
      <c r="H25">
        <v>55</v>
      </c>
      <c r="I25">
        <v>37</v>
      </c>
      <c r="J25">
        <v>43</v>
      </c>
      <c r="K25">
        <v>42</v>
      </c>
      <c r="L25">
        <v>57</v>
      </c>
      <c r="M25">
        <v>45</v>
      </c>
      <c r="N25">
        <v>53</v>
      </c>
      <c r="O25">
        <v>46</v>
      </c>
      <c r="P25">
        <v>65</v>
      </c>
      <c r="Q25">
        <v>59</v>
      </c>
      <c r="R25">
        <v>74</v>
      </c>
    </row>
    <row r="26" spans="1:18">
      <c r="A26" s="2" t="s">
        <v>128</v>
      </c>
      <c r="B26" s="2">
        <v>24</v>
      </c>
      <c r="C26">
        <v>6</v>
      </c>
      <c r="D26">
        <v>93</v>
      </c>
      <c r="E26">
        <v>113</v>
      </c>
      <c r="F26">
        <v>93</v>
      </c>
      <c r="G26">
        <v>68</v>
      </c>
      <c r="H26">
        <v>50</v>
      </c>
      <c r="I26">
        <v>50</v>
      </c>
      <c r="J26">
        <v>83</v>
      </c>
      <c r="K26">
        <v>77</v>
      </c>
      <c r="L26">
        <v>109</v>
      </c>
      <c r="M26">
        <v>104</v>
      </c>
      <c r="N26">
        <v>43</v>
      </c>
      <c r="O26">
        <v>54</v>
      </c>
      <c r="P26">
        <v>68</v>
      </c>
      <c r="Q26">
        <v>111</v>
      </c>
      <c r="R26">
        <v>129</v>
      </c>
    </row>
    <row r="27" spans="1:18">
      <c r="A27" s="2" t="s">
        <v>128</v>
      </c>
      <c r="B27" s="2">
        <v>25</v>
      </c>
      <c r="C27">
        <v>6</v>
      </c>
      <c r="D27">
        <v>7</v>
      </c>
      <c r="E27">
        <v>24</v>
      </c>
      <c r="F27">
        <v>64</v>
      </c>
      <c r="G27">
        <v>86</v>
      </c>
      <c r="H27">
        <v>66</v>
      </c>
      <c r="I27">
        <v>59</v>
      </c>
      <c r="J27">
        <v>46</v>
      </c>
      <c r="K27">
        <v>56</v>
      </c>
      <c r="L27">
        <v>73</v>
      </c>
      <c r="M27">
        <v>71</v>
      </c>
      <c r="N27">
        <v>45</v>
      </c>
      <c r="O27">
        <v>48</v>
      </c>
      <c r="P27">
        <v>62</v>
      </c>
      <c r="Q27">
        <v>53</v>
      </c>
      <c r="R27">
        <v>62</v>
      </c>
    </row>
    <row r="28" spans="1:18">
      <c r="A28" s="2" t="s">
        <v>128</v>
      </c>
      <c r="B28" s="2">
        <v>26</v>
      </c>
      <c r="C28">
        <v>7</v>
      </c>
      <c r="D28">
        <v>4</v>
      </c>
      <c r="E28">
        <v>38</v>
      </c>
      <c r="F28">
        <v>87</v>
      </c>
      <c r="G28">
        <v>73</v>
      </c>
      <c r="H28">
        <v>59</v>
      </c>
      <c r="I28">
        <v>52</v>
      </c>
      <c r="J28">
        <v>49</v>
      </c>
      <c r="K28">
        <v>45</v>
      </c>
      <c r="L28">
        <v>57</v>
      </c>
      <c r="M28">
        <v>72</v>
      </c>
      <c r="N28">
        <v>54</v>
      </c>
      <c r="O28">
        <v>63</v>
      </c>
      <c r="P28">
        <v>77</v>
      </c>
      <c r="Q28">
        <v>68</v>
      </c>
      <c r="R28">
        <v>103</v>
      </c>
    </row>
    <row r="29" spans="1:18">
      <c r="A29" s="2" t="s">
        <v>128</v>
      </c>
      <c r="B29" s="2">
        <v>27</v>
      </c>
      <c r="C29">
        <v>7</v>
      </c>
      <c r="D29">
        <v>9</v>
      </c>
      <c r="E29">
        <v>20</v>
      </c>
      <c r="F29">
        <v>68</v>
      </c>
      <c r="G29">
        <v>81</v>
      </c>
      <c r="H29">
        <v>47</v>
      </c>
      <c r="I29">
        <v>32</v>
      </c>
      <c r="J29">
        <v>37</v>
      </c>
      <c r="K29">
        <v>51</v>
      </c>
      <c r="L29">
        <v>67</v>
      </c>
      <c r="M29">
        <v>48</v>
      </c>
      <c r="N29">
        <v>19</v>
      </c>
      <c r="O29">
        <v>39</v>
      </c>
      <c r="P29">
        <v>34</v>
      </c>
      <c r="Q29">
        <v>67</v>
      </c>
      <c r="R29">
        <v>60</v>
      </c>
    </row>
    <row r="30" spans="1:18">
      <c r="A30" s="2" t="s">
        <v>128</v>
      </c>
      <c r="B30" s="2">
        <v>28</v>
      </c>
      <c r="C30">
        <v>8</v>
      </c>
      <c r="D30">
        <v>5</v>
      </c>
      <c r="E30">
        <v>24</v>
      </c>
      <c r="F30">
        <v>92</v>
      </c>
      <c r="G30">
        <v>132</v>
      </c>
      <c r="H30">
        <v>81</v>
      </c>
      <c r="I30">
        <v>79</v>
      </c>
      <c r="J30">
        <v>84</v>
      </c>
      <c r="K30">
        <v>61</v>
      </c>
      <c r="L30">
        <v>104</v>
      </c>
      <c r="M30">
        <v>105</v>
      </c>
      <c r="N30">
        <v>56</v>
      </c>
      <c r="O30">
        <v>57</v>
      </c>
      <c r="P30">
        <v>49</v>
      </c>
      <c r="Q30">
        <v>80</v>
      </c>
      <c r="R30">
        <v>69</v>
      </c>
    </row>
    <row r="31" spans="1:18">
      <c r="A31" s="2" t="s">
        <v>128</v>
      </c>
      <c r="B31" s="2">
        <v>29</v>
      </c>
      <c r="C31">
        <v>8</v>
      </c>
      <c r="D31">
        <v>10</v>
      </c>
      <c r="E31">
        <v>77</v>
      </c>
      <c r="F31">
        <v>47</v>
      </c>
      <c r="G31">
        <v>73</v>
      </c>
      <c r="H31">
        <v>68</v>
      </c>
      <c r="I31">
        <v>109</v>
      </c>
      <c r="J31">
        <v>108</v>
      </c>
      <c r="K31">
        <v>84</v>
      </c>
      <c r="L31">
        <v>99</v>
      </c>
      <c r="M31">
        <v>154</v>
      </c>
      <c r="N31">
        <v>135</v>
      </c>
      <c r="O31">
        <v>57</v>
      </c>
      <c r="P31">
        <v>120</v>
      </c>
      <c r="Q31">
        <v>148</v>
      </c>
      <c r="R31">
        <v>161</v>
      </c>
    </row>
    <row r="32" spans="1:18">
      <c r="A32" s="2" t="s">
        <v>128</v>
      </c>
      <c r="B32" s="2">
        <v>30</v>
      </c>
      <c r="C32">
        <v>9</v>
      </c>
      <c r="D32">
        <v>7</v>
      </c>
      <c r="E32">
        <v>114</v>
      </c>
      <c r="F32">
        <v>39</v>
      </c>
      <c r="G32">
        <v>116</v>
      </c>
      <c r="H32">
        <v>163</v>
      </c>
      <c r="I32">
        <v>126</v>
      </c>
      <c r="J32">
        <v>138</v>
      </c>
      <c r="K32">
        <v>80</v>
      </c>
      <c r="L32">
        <v>142</v>
      </c>
      <c r="M32">
        <v>147</v>
      </c>
      <c r="N32">
        <v>141</v>
      </c>
      <c r="O32">
        <v>69</v>
      </c>
      <c r="P32">
        <v>162</v>
      </c>
      <c r="Q32">
        <v>130</v>
      </c>
      <c r="R32">
        <v>127</v>
      </c>
    </row>
    <row r="33" spans="1:18">
      <c r="A33" s="2" t="s">
        <v>128</v>
      </c>
      <c r="B33" s="2">
        <v>31</v>
      </c>
      <c r="C33">
        <v>9</v>
      </c>
      <c r="D33">
        <v>8</v>
      </c>
      <c r="E33">
        <v>63</v>
      </c>
      <c r="F33">
        <v>98</v>
      </c>
      <c r="G33">
        <v>135</v>
      </c>
      <c r="H33">
        <v>67</v>
      </c>
      <c r="I33">
        <v>69</v>
      </c>
      <c r="J33">
        <v>113</v>
      </c>
      <c r="K33">
        <v>100</v>
      </c>
      <c r="L33">
        <v>129</v>
      </c>
      <c r="M33">
        <v>146</v>
      </c>
      <c r="N33">
        <v>46</v>
      </c>
      <c r="O33">
        <v>108</v>
      </c>
      <c r="P33">
        <v>112</v>
      </c>
      <c r="Q33">
        <v>156</v>
      </c>
      <c r="R33">
        <v>155</v>
      </c>
    </row>
    <row r="34" spans="1:18">
      <c r="A34" s="2" t="s">
        <v>128</v>
      </c>
      <c r="B34" s="2">
        <v>32</v>
      </c>
      <c r="C34">
        <v>12</v>
      </c>
      <c r="D34">
        <v>39</v>
      </c>
      <c r="E34">
        <v>121</v>
      </c>
      <c r="F34">
        <v>88</v>
      </c>
      <c r="G34">
        <v>110</v>
      </c>
      <c r="H34">
        <v>83</v>
      </c>
      <c r="I34">
        <v>108</v>
      </c>
      <c r="J34">
        <v>104</v>
      </c>
      <c r="K34">
        <v>117</v>
      </c>
      <c r="L34">
        <v>119</v>
      </c>
      <c r="M34">
        <v>125</v>
      </c>
      <c r="N34">
        <v>110</v>
      </c>
      <c r="O34">
        <v>136</v>
      </c>
      <c r="P34">
        <v>139</v>
      </c>
      <c r="Q34">
        <v>144</v>
      </c>
      <c r="R34">
        <v>150</v>
      </c>
    </row>
    <row r="35" spans="1:18">
      <c r="A35" s="2" t="s">
        <v>128</v>
      </c>
      <c r="B35" s="2">
        <v>33</v>
      </c>
      <c r="C35">
        <v>12</v>
      </c>
      <c r="D35">
        <v>74</v>
      </c>
      <c r="E35">
        <v>4</v>
      </c>
      <c r="F35">
        <v>65</v>
      </c>
      <c r="G35">
        <v>76</v>
      </c>
      <c r="H35">
        <v>35</v>
      </c>
      <c r="I35">
        <v>51</v>
      </c>
      <c r="J35">
        <v>48</v>
      </c>
      <c r="K35">
        <v>92</v>
      </c>
      <c r="L35">
        <v>76</v>
      </c>
      <c r="M35">
        <v>130</v>
      </c>
      <c r="N35">
        <v>30</v>
      </c>
      <c r="O35">
        <v>114</v>
      </c>
      <c r="P35">
        <v>130</v>
      </c>
      <c r="Q35">
        <v>126</v>
      </c>
      <c r="R35">
        <v>142</v>
      </c>
    </row>
    <row r="36" spans="1:18">
      <c r="A36" s="2" t="s">
        <v>128</v>
      </c>
      <c r="B36" s="2">
        <v>34</v>
      </c>
      <c r="C36">
        <v>13</v>
      </c>
      <c r="D36">
        <v>51</v>
      </c>
      <c r="E36">
        <v>79</v>
      </c>
      <c r="F36">
        <v>65</v>
      </c>
      <c r="G36">
        <v>71</v>
      </c>
      <c r="H36">
        <v>49</v>
      </c>
      <c r="I36">
        <v>50</v>
      </c>
      <c r="J36">
        <v>34</v>
      </c>
      <c r="K36">
        <v>79</v>
      </c>
      <c r="L36">
        <v>121</v>
      </c>
      <c r="M36">
        <v>91</v>
      </c>
      <c r="N36">
        <v>86</v>
      </c>
      <c r="O36">
        <v>71</v>
      </c>
      <c r="P36">
        <v>119</v>
      </c>
      <c r="Q36">
        <v>120</v>
      </c>
      <c r="R36">
        <v>125</v>
      </c>
    </row>
    <row r="37" spans="1:18">
      <c r="A37" s="2" t="s">
        <v>128</v>
      </c>
      <c r="B37" s="2">
        <v>35</v>
      </c>
      <c r="C37">
        <v>13</v>
      </c>
      <c r="D37">
        <v>55</v>
      </c>
      <c r="E37">
        <v>75</v>
      </c>
      <c r="F37">
        <v>63</v>
      </c>
      <c r="G37">
        <v>98</v>
      </c>
      <c r="H37">
        <v>87</v>
      </c>
      <c r="I37">
        <v>55</v>
      </c>
      <c r="J37">
        <v>51</v>
      </c>
      <c r="K37">
        <v>109</v>
      </c>
      <c r="L37">
        <v>121</v>
      </c>
      <c r="M37">
        <v>125</v>
      </c>
      <c r="N37">
        <v>100</v>
      </c>
      <c r="O37">
        <v>122</v>
      </c>
      <c r="P37">
        <v>129</v>
      </c>
      <c r="Q37">
        <v>115</v>
      </c>
      <c r="R37">
        <v>114</v>
      </c>
    </row>
    <row r="38" spans="1:18">
      <c r="A38" s="2" t="s">
        <v>128</v>
      </c>
      <c r="B38" s="2">
        <v>36</v>
      </c>
      <c r="C38">
        <v>15</v>
      </c>
      <c r="D38">
        <v>40</v>
      </c>
      <c r="E38">
        <v>55</v>
      </c>
      <c r="F38">
        <v>76</v>
      </c>
      <c r="G38">
        <v>73</v>
      </c>
      <c r="H38">
        <v>48</v>
      </c>
      <c r="I38">
        <v>41</v>
      </c>
      <c r="J38">
        <v>70</v>
      </c>
      <c r="K38">
        <v>77</v>
      </c>
      <c r="L38">
        <v>100</v>
      </c>
      <c r="M38">
        <v>96</v>
      </c>
      <c r="N38">
        <v>107</v>
      </c>
      <c r="O38">
        <v>121</v>
      </c>
      <c r="P38">
        <v>131</v>
      </c>
      <c r="Q38">
        <v>136</v>
      </c>
      <c r="R38">
        <v>144</v>
      </c>
    </row>
    <row r="39" spans="1:18">
      <c r="A39" s="2" t="s">
        <v>128</v>
      </c>
      <c r="B39" s="2">
        <v>37</v>
      </c>
      <c r="C39">
        <v>15</v>
      </c>
      <c r="D39">
        <v>88</v>
      </c>
      <c r="E39">
        <v>2</v>
      </c>
      <c r="F39">
        <v>86</v>
      </c>
      <c r="G39">
        <v>151</v>
      </c>
      <c r="H39">
        <v>89</v>
      </c>
      <c r="I39">
        <v>46</v>
      </c>
      <c r="J39">
        <v>41</v>
      </c>
      <c r="K39">
        <v>45</v>
      </c>
      <c r="L39">
        <v>75</v>
      </c>
      <c r="M39">
        <v>91</v>
      </c>
      <c r="N39">
        <v>81</v>
      </c>
      <c r="O39">
        <v>93</v>
      </c>
      <c r="P39">
        <v>147</v>
      </c>
      <c r="Q39">
        <v>149</v>
      </c>
      <c r="R39">
        <v>149</v>
      </c>
    </row>
  </sheetData>
  <phoneticPr fontId="1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73E3B-84D3-4550-8040-D005DD41FA5B}">
  <dimension ref="A1:E38"/>
  <sheetViews>
    <sheetView workbookViewId="0">
      <selection activeCell="F9" sqref="F9"/>
    </sheetView>
  </sheetViews>
  <sheetFormatPr defaultRowHeight="14.25"/>
  <sheetData>
    <row r="1" spans="1:5">
      <c r="A1" s="2" t="s">
        <v>4</v>
      </c>
      <c r="B1" s="2" t="s">
        <v>5</v>
      </c>
      <c r="C1" s="2" t="s">
        <v>90</v>
      </c>
      <c r="D1" s="2" t="s">
        <v>130</v>
      </c>
      <c r="E1" t="s">
        <v>1237</v>
      </c>
    </row>
    <row r="2" spans="1:5">
      <c r="A2" s="2" t="s">
        <v>127</v>
      </c>
      <c r="B2" s="2">
        <v>1</v>
      </c>
      <c r="C2">
        <v>49</v>
      </c>
      <c r="D2">
        <v>178</v>
      </c>
      <c r="E2">
        <v>18</v>
      </c>
    </row>
    <row r="3" spans="1:5">
      <c r="A3" s="2" t="s">
        <v>127</v>
      </c>
      <c r="B3" s="2">
        <v>2</v>
      </c>
      <c r="C3">
        <v>49</v>
      </c>
      <c r="D3">
        <v>145</v>
      </c>
      <c r="E3">
        <v>17</v>
      </c>
    </row>
    <row r="4" spans="1:5">
      <c r="A4" s="2" t="s">
        <v>127</v>
      </c>
      <c r="B4" s="2">
        <v>3</v>
      </c>
      <c r="C4">
        <v>52</v>
      </c>
      <c r="D4">
        <v>95</v>
      </c>
      <c r="E4">
        <v>15</v>
      </c>
    </row>
    <row r="5" spans="1:5">
      <c r="A5" s="2" t="s">
        <v>127</v>
      </c>
      <c r="B5" s="2">
        <v>4</v>
      </c>
      <c r="C5">
        <v>52</v>
      </c>
      <c r="D5">
        <v>178</v>
      </c>
      <c r="E5">
        <v>18</v>
      </c>
    </row>
    <row r="6" spans="1:5">
      <c r="A6" s="2" t="s">
        <v>127</v>
      </c>
      <c r="B6" s="2">
        <v>5</v>
      </c>
      <c r="C6">
        <v>47</v>
      </c>
      <c r="D6">
        <v>118</v>
      </c>
      <c r="E6">
        <v>16</v>
      </c>
    </row>
    <row r="7" spans="1:5">
      <c r="A7" s="2" t="s">
        <v>127</v>
      </c>
      <c r="B7" s="2">
        <v>6</v>
      </c>
      <c r="C7">
        <v>55</v>
      </c>
      <c r="D7">
        <v>178</v>
      </c>
      <c r="E7">
        <v>18</v>
      </c>
    </row>
    <row r="8" spans="1:5">
      <c r="A8" s="2" t="s">
        <v>127</v>
      </c>
      <c r="B8" s="2">
        <v>7</v>
      </c>
      <c r="C8">
        <v>55</v>
      </c>
      <c r="D8">
        <v>268</v>
      </c>
      <c r="E8">
        <v>20</v>
      </c>
    </row>
    <row r="9" spans="1:5">
      <c r="A9" s="2" t="s">
        <v>127</v>
      </c>
      <c r="B9" s="2">
        <v>8</v>
      </c>
      <c r="C9">
        <v>56</v>
      </c>
      <c r="D9" s="9">
        <v>219</v>
      </c>
      <c r="E9">
        <v>19</v>
      </c>
    </row>
    <row r="10" spans="1:5">
      <c r="A10" s="2" t="s">
        <v>127</v>
      </c>
      <c r="B10" s="2">
        <v>9</v>
      </c>
      <c r="C10">
        <v>56</v>
      </c>
      <c r="D10" s="9">
        <v>492</v>
      </c>
      <c r="E10">
        <v>23</v>
      </c>
    </row>
    <row r="11" spans="1:5">
      <c r="A11" s="2" t="s">
        <v>127</v>
      </c>
      <c r="B11" s="2">
        <v>10</v>
      </c>
      <c r="C11">
        <v>57</v>
      </c>
      <c r="D11" s="9">
        <v>402</v>
      </c>
      <c r="E11">
        <v>22</v>
      </c>
    </row>
    <row r="12" spans="1:5">
      <c r="A12" s="2" t="s">
        <v>127</v>
      </c>
      <c r="B12" s="2">
        <v>11</v>
      </c>
      <c r="C12">
        <v>57</v>
      </c>
      <c r="D12" s="9">
        <v>268</v>
      </c>
      <c r="E12">
        <v>20</v>
      </c>
    </row>
    <row r="13" spans="1:5">
      <c r="A13" s="2" t="s">
        <v>127</v>
      </c>
      <c r="B13" s="2">
        <v>12</v>
      </c>
      <c r="C13">
        <v>61</v>
      </c>
      <c r="D13" s="9">
        <v>402</v>
      </c>
      <c r="E13">
        <v>22</v>
      </c>
    </row>
    <row r="14" spans="1:5">
      <c r="A14" s="2" t="s">
        <v>127</v>
      </c>
      <c r="B14" s="2">
        <v>13</v>
      </c>
      <c r="C14">
        <v>61</v>
      </c>
      <c r="D14" s="9">
        <v>901</v>
      </c>
      <c r="E14">
        <v>26</v>
      </c>
    </row>
    <row r="15" spans="1:5">
      <c r="A15" s="2" t="s">
        <v>127</v>
      </c>
      <c r="B15" s="2">
        <v>14</v>
      </c>
      <c r="C15">
        <v>66</v>
      </c>
      <c r="D15" s="9">
        <v>268</v>
      </c>
      <c r="E15">
        <v>20</v>
      </c>
    </row>
    <row r="16" spans="1:5">
      <c r="A16" s="2" t="s">
        <v>127</v>
      </c>
      <c r="B16" s="2">
        <v>15</v>
      </c>
      <c r="C16">
        <v>66</v>
      </c>
      <c r="D16" s="9">
        <v>219</v>
      </c>
      <c r="E16">
        <v>19</v>
      </c>
    </row>
    <row r="17" spans="1:5">
      <c r="A17" s="2" t="s">
        <v>127</v>
      </c>
      <c r="B17" s="2">
        <v>16</v>
      </c>
      <c r="C17">
        <v>72</v>
      </c>
      <c r="D17" s="9">
        <v>402</v>
      </c>
      <c r="E17">
        <v>22</v>
      </c>
    </row>
    <row r="18" spans="1:5">
      <c r="A18" s="2" t="s">
        <v>127</v>
      </c>
      <c r="B18" s="2">
        <v>17</v>
      </c>
      <c r="C18">
        <v>72</v>
      </c>
      <c r="D18" s="9">
        <v>219</v>
      </c>
      <c r="E18">
        <v>19</v>
      </c>
    </row>
    <row r="19" spans="1:5">
      <c r="A19" s="2" t="s">
        <v>128</v>
      </c>
      <c r="B19" s="2">
        <v>18</v>
      </c>
      <c r="C19">
        <v>3</v>
      </c>
      <c r="D19" s="9">
        <v>219</v>
      </c>
      <c r="E19">
        <v>19</v>
      </c>
    </row>
    <row r="20" spans="1:5">
      <c r="A20" s="2" t="s">
        <v>128</v>
      </c>
      <c r="B20" s="2">
        <v>19</v>
      </c>
      <c r="C20">
        <v>3</v>
      </c>
      <c r="D20" s="9">
        <v>178</v>
      </c>
      <c r="E20">
        <v>18</v>
      </c>
    </row>
    <row r="21" spans="1:5">
      <c r="A21" s="2" t="s">
        <v>128</v>
      </c>
      <c r="B21" s="2">
        <v>20</v>
      </c>
      <c r="C21">
        <v>5</v>
      </c>
      <c r="D21" s="9">
        <v>118</v>
      </c>
      <c r="E21">
        <v>16</v>
      </c>
    </row>
    <row r="22" spans="1:5">
      <c r="A22" s="2" t="s">
        <v>128</v>
      </c>
      <c r="B22" s="2">
        <v>21</v>
      </c>
      <c r="C22">
        <v>5</v>
      </c>
      <c r="D22" s="9">
        <v>178</v>
      </c>
      <c r="E22">
        <v>18</v>
      </c>
    </row>
    <row r="23" spans="1:5">
      <c r="A23" s="2" t="s">
        <v>128</v>
      </c>
      <c r="B23" s="2">
        <v>22</v>
      </c>
      <c r="C23">
        <v>1</v>
      </c>
      <c r="D23">
        <v>95</v>
      </c>
      <c r="E23">
        <v>15</v>
      </c>
    </row>
    <row r="24" spans="1:5">
      <c r="A24" s="2" t="s">
        <v>128</v>
      </c>
      <c r="B24" s="2">
        <v>23</v>
      </c>
      <c r="C24">
        <v>1</v>
      </c>
      <c r="D24">
        <v>95</v>
      </c>
      <c r="E24">
        <v>15</v>
      </c>
    </row>
    <row r="25" spans="1:5">
      <c r="A25" s="2" t="s">
        <v>128</v>
      </c>
      <c r="B25" s="2">
        <v>24</v>
      </c>
      <c r="C25">
        <v>6</v>
      </c>
      <c r="D25">
        <v>219</v>
      </c>
      <c r="E25">
        <v>19</v>
      </c>
    </row>
    <row r="26" spans="1:5">
      <c r="A26" s="2" t="s">
        <v>128</v>
      </c>
      <c r="B26" s="2">
        <v>25</v>
      </c>
      <c r="C26">
        <v>6</v>
      </c>
      <c r="D26">
        <v>95</v>
      </c>
      <c r="E26">
        <v>15</v>
      </c>
    </row>
    <row r="27" spans="1:5">
      <c r="A27" s="2" t="s">
        <v>128</v>
      </c>
      <c r="B27" s="2">
        <v>26</v>
      </c>
      <c r="C27">
        <v>7</v>
      </c>
      <c r="D27">
        <v>219</v>
      </c>
      <c r="E27">
        <v>19</v>
      </c>
    </row>
    <row r="28" spans="1:5">
      <c r="A28" s="2" t="s">
        <v>128</v>
      </c>
      <c r="B28" s="2">
        <v>27</v>
      </c>
      <c r="C28">
        <v>7</v>
      </c>
      <c r="D28">
        <v>219</v>
      </c>
      <c r="E28">
        <v>19</v>
      </c>
    </row>
    <row r="29" spans="1:5">
      <c r="A29" s="2" t="s">
        <v>128</v>
      </c>
      <c r="B29" s="2">
        <v>28</v>
      </c>
      <c r="C29">
        <v>8</v>
      </c>
      <c r="D29">
        <v>219</v>
      </c>
      <c r="E29">
        <v>19</v>
      </c>
    </row>
    <row r="30" spans="1:5">
      <c r="A30" s="2" t="s">
        <v>128</v>
      </c>
      <c r="B30" s="2">
        <v>29</v>
      </c>
      <c r="C30">
        <v>8</v>
      </c>
      <c r="D30">
        <v>328</v>
      </c>
      <c r="E30">
        <v>21</v>
      </c>
    </row>
    <row r="31" spans="1:5">
      <c r="A31" s="2" t="s">
        <v>128</v>
      </c>
      <c r="B31" s="2">
        <v>30</v>
      </c>
      <c r="C31">
        <v>9</v>
      </c>
      <c r="D31">
        <v>603</v>
      </c>
      <c r="E31">
        <v>24</v>
      </c>
    </row>
    <row r="32" spans="1:5">
      <c r="A32" s="2" t="s">
        <v>128</v>
      </c>
      <c r="B32" s="2">
        <v>31</v>
      </c>
      <c r="C32">
        <v>9</v>
      </c>
      <c r="D32">
        <v>402</v>
      </c>
      <c r="E32">
        <v>22</v>
      </c>
    </row>
    <row r="33" spans="1:5">
      <c r="A33" s="2" t="s">
        <v>128</v>
      </c>
      <c r="B33" s="2">
        <v>32</v>
      </c>
      <c r="C33">
        <v>12</v>
      </c>
      <c r="D33">
        <v>737</v>
      </c>
      <c r="E33">
        <v>25</v>
      </c>
    </row>
    <row r="34" spans="1:5">
      <c r="A34" s="2" t="s">
        <v>128</v>
      </c>
      <c r="B34" s="2">
        <v>33</v>
      </c>
      <c r="C34">
        <v>12</v>
      </c>
      <c r="D34">
        <v>328</v>
      </c>
      <c r="E34">
        <v>21</v>
      </c>
    </row>
    <row r="35" spans="1:5">
      <c r="A35" s="2" t="s">
        <v>128</v>
      </c>
      <c r="B35" s="2">
        <v>34</v>
      </c>
      <c r="C35">
        <v>13</v>
      </c>
      <c r="D35">
        <v>402</v>
      </c>
      <c r="E35">
        <v>22</v>
      </c>
    </row>
    <row r="36" spans="1:5">
      <c r="A36" s="2" t="s">
        <v>128</v>
      </c>
      <c r="B36" s="2">
        <v>35</v>
      </c>
      <c r="C36">
        <v>13</v>
      </c>
      <c r="D36">
        <v>219</v>
      </c>
      <c r="E36">
        <v>19</v>
      </c>
    </row>
    <row r="37" spans="1:5">
      <c r="A37" s="2" t="s">
        <v>128</v>
      </c>
      <c r="B37" s="2">
        <v>36</v>
      </c>
      <c r="C37">
        <v>15</v>
      </c>
      <c r="D37">
        <v>492</v>
      </c>
      <c r="E37">
        <v>23</v>
      </c>
    </row>
    <row r="38" spans="1:5">
      <c r="A38" s="2" t="s">
        <v>128</v>
      </c>
      <c r="B38" s="2">
        <v>37</v>
      </c>
      <c r="C38">
        <v>15</v>
      </c>
      <c r="D38">
        <v>492</v>
      </c>
      <c r="E38">
        <v>23</v>
      </c>
    </row>
  </sheetData>
  <phoneticPr fontId="1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695C6-D6AC-4822-B1B5-BA5047D0309F}">
  <dimension ref="A1:M72"/>
  <sheetViews>
    <sheetView topLeftCell="A49" workbookViewId="0">
      <selection activeCell="F77" sqref="F77"/>
    </sheetView>
  </sheetViews>
  <sheetFormatPr defaultRowHeight="14.25"/>
  <cols>
    <col min="1" max="4" width="9" style="2" collapsed="1"/>
  </cols>
  <sheetData>
    <row r="1" spans="1:13">
      <c r="A1" s="2" t="s">
        <v>4</v>
      </c>
      <c r="B1" s="2" t="s">
        <v>5</v>
      </c>
      <c r="C1" s="2" t="s">
        <v>90</v>
      </c>
      <c r="D1" s="2" t="s">
        <v>138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12</v>
      </c>
      <c r="L1" s="2" t="s">
        <v>13</v>
      </c>
      <c r="M1" s="2" t="s">
        <v>14</v>
      </c>
    </row>
    <row r="2" spans="1:13">
      <c r="A2" s="2" t="s">
        <v>36</v>
      </c>
      <c r="D2"/>
      <c r="E2" s="10" t="s">
        <v>141</v>
      </c>
      <c r="F2" s="10" t="s">
        <v>141</v>
      </c>
      <c r="G2" s="10" t="s">
        <v>141</v>
      </c>
      <c r="H2" s="10" t="s">
        <v>142</v>
      </c>
      <c r="I2" s="10" t="s">
        <v>142</v>
      </c>
      <c r="J2" s="10" t="s">
        <v>142</v>
      </c>
      <c r="K2" s="10" t="s">
        <v>142</v>
      </c>
      <c r="L2" s="10" t="s">
        <v>142</v>
      </c>
      <c r="M2" s="10" t="s">
        <v>142</v>
      </c>
    </row>
    <row r="3" spans="1:13">
      <c r="A3" s="2" t="s">
        <v>139</v>
      </c>
      <c r="B3" s="2">
        <v>32</v>
      </c>
      <c r="C3" s="2">
        <v>1</v>
      </c>
      <c r="D3">
        <v>66</v>
      </c>
      <c r="E3" s="11">
        <v>24</v>
      </c>
      <c r="F3" s="11">
        <v>18</v>
      </c>
      <c r="G3" s="11">
        <v>19</v>
      </c>
      <c r="H3" s="11">
        <v>82</v>
      </c>
      <c r="I3" s="11">
        <v>91</v>
      </c>
      <c r="J3" s="11">
        <v>114</v>
      </c>
      <c r="K3" s="11">
        <v>109</v>
      </c>
      <c r="L3" s="11">
        <v>95</v>
      </c>
      <c r="M3" s="11">
        <v>138</v>
      </c>
    </row>
    <row r="4" spans="1:13">
      <c r="A4" s="2" t="s">
        <v>139</v>
      </c>
      <c r="B4" s="2">
        <v>37</v>
      </c>
      <c r="C4" s="2">
        <v>1</v>
      </c>
      <c r="D4">
        <v>66</v>
      </c>
      <c r="E4" s="11">
        <v>36</v>
      </c>
      <c r="F4" s="11">
        <v>36</v>
      </c>
      <c r="G4" s="11">
        <v>25</v>
      </c>
      <c r="H4" s="11">
        <v>83</v>
      </c>
      <c r="I4" s="11">
        <v>68</v>
      </c>
      <c r="J4" s="11">
        <v>75</v>
      </c>
      <c r="K4" s="11">
        <v>80</v>
      </c>
      <c r="L4" s="11">
        <v>78</v>
      </c>
      <c r="M4" s="11">
        <v>76</v>
      </c>
    </row>
    <row r="5" spans="1:13">
      <c r="A5" s="2" t="s">
        <v>139</v>
      </c>
      <c r="B5" s="2">
        <v>38</v>
      </c>
      <c r="C5" s="2">
        <v>1</v>
      </c>
      <c r="D5">
        <v>66</v>
      </c>
      <c r="E5" s="11">
        <v>24</v>
      </c>
      <c r="F5" s="11">
        <v>15</v>
      </c>
      <c r="G5" s="11">
        <v>16</v>
      </c>
      <c r="H5" s="11">
        <v>41</v>
      </c>
      <c r="I5" s="11">
        <v>31</v>
      </c>
      <c r="J5" s="11">
        <v>42</v>
      </c>
      <c r="K5" s="11">
        <v>58</v>
      </c>
      <c r="L5" s="11">
        <v>67</v>
      </c>
      <c r="M5" s="11">
        <v>65</v>
      </c>
    </row>
    <row r="6" spans="1:13">
      <c r="A6" s="2" t="s">
        <v>139</v>
      </c>
      <c r="B6" s="2">
        <v>31</v>
      </c>
      <c r="C6" s="2">
        <v>2</v>
      </c>
      <c r="D6">
        <v>60</v>
      </c>
      <c r="E6" s="11">
        <v>26</v>
      </c>
      <c r="F6" s="11">
        <v>19</v>
      </c>
      <c r="G6" s="11">
        <v>18</v>
      </c>
      <c r="H6" s="11">
        <v>75</v>
      </c>
      <c r="I6" s="11">
        <v>94</v>
      </c>
      <c r="J6" s="11">
        <v>96</v>
      </c>
      <c r="K6" s="11">
        <v>129</v>
      </c>
      <c r="L6" s="11">
        <v>135</v>
      </c>
      <c r="M6" s="11">
        <v>136</v>
      </c>
    </row>
    <row r="7" spans="1:13">
      <c r="A7" s="2" t="s">
        <v>139</v>
      </c>
      <c r="B7" s="2">
        <v>34</v>
      </c>
      <c r="C7" s="2">
        <v>2</v>
      </c>
      <c r="D7">
        <v>60</v>
      </c>
      <c r="E7" s="11">
        <v>15</v>
      </c>
      <c r="F7" s="11">
        <v>20</v>
      </c>
      <c r="G7" s="11">
        <v>17</v>
      </c>
      <c r="H7" s="11">
        <v>65</v>
      </c>
      <c r="I7" s="11">
        <v>90</v>
      </c>
      <c r="J7" s="11">
        <v>97</v>
      </c>
      <c r="K7" s="11">
        <v>105</v>
      </c>
      <c r="L7" s="11">
        <v>113</v>
      </c>
      <c r="M7" s="11">
        <v>124</v>
      </c>
    </row>
    <row r="8" spans="1:13">
      <c r="A8" s="2" t="s">
        <v>139</v>
      </c>
      <c r="B8" s="2">
        <v>30</v>
      </c>
      <c r="C8" s="2">
        <v>3</v>
      </c>
      <c r="D8">
        <v>58</v>
      </c>
      <c r="E8" s="11">
        <v>32</v>
      </c>
      <c r="F8" s="11">
        <v>22</v>
      </c>
      <c r="G8" s="11">
        <v>28</v>
      </c>
      <c r="H8" s="11">
        <v>71</v>
      </c>
      <c r="I8" s="11">
        <v>93</v>
      </c>
      <c r="J8" s="11">
        <v>81</v>
      </c>
      <c r="K8" s="11">
        <v>79</v>
      </c>
      <c r="L8" s="11">
        <v>15</v>
      </c>
      <c r="M8" s="11">
        <v>84</v>
      </c>
    </row>
    <row r="9" spans="1:13">
      <c r="A9" s="2" t="s">
        <v>139</v>
      </c>
      <c r="B9" s="2">
        <v>33</v>
      </c>
      <c r="C9" s="2">
        <v>3</v>
      </c>
      <c r="D9">
        <v>58</v>
      </c>
      <c r="E9" s="11">
        <v>61</v>
      </c>
      <c r="F9" s="11">
        <v>24</v>
      </c>
      <c r="G9" s="11">
        <v>29</v>
      </c>
      <c r="H9" s="11">
        <v>84</v>
      </c>
      <c r="I9" s="11">
        <v>42</v>
      </c>
      <c r="J9" s="11">
        <v>98</v>
      </c>
      <c r="K9" s="11">
        <v>119</v>
      </c>
      <c r="L9" s="11">
        <v>122</v>
      </c>
      <c r="M9" s="11">
        <v>137</v>
      </c>
    </row>
    <row r="10" spans="1:13">
      <c r="A10" s="2" t="s">
        <v>139</v>
      </c>
      <c r="B10" s="2">
        <v>35</v>
      </c>
      <c r="C10" s="2">
        <v>4</v>
      </c>
      <c r="D10">
        <v>57</v>
      </c>
      <c r="E10" s="11">
        <v>18</v>
      </c>
      <c r="F10" s="11">
        <v>12</v>
      </c>
      <c r="G10" s="11">
        <v>12</v>
      </c>
      <c r="H10" s="11">
        <v>53</v>
      </c>
      <c r="I10" s="11">
        <v>29</v>
      </c>
      <c r="J10" s="11">
        <v>48</v>
      </c>
      <c r="K10" s="11">
        <v>66</v>
      </c>
      <c r="L10" s="11">
        <v>96</v>
      </c>
      <c r="M10" s="11">
        <v>58</v>
      </c>
    </row>
    <row r="11" spans="1:13">
      <c r="A11" s="2" t="s">
        <v>139</v>
      </c>
      <c r="B11" s="2">
        <v>36</v>
      </c>
      <c r="C11" s="2">
        <v>4</v>
      </c>
      <c r="D11">
        <v>57</v>
      </c>
      <c r="E11" s="11">
        <v>32</v>
      </c>
      <c r="F11" s="11">
        <v>23</v>
      </c>
      <c r="G11" s="11">
        <v>31</v>
      </c>
      <c r="H11" s="11">
        <v>75</v>
      </c>
      <c r="I11" s="11">
        <v>62</v>
      </c>
      <c r="J11" s="11">
        <v>67</v>
      </c>
      <c r="K11" s="11">
        <v>48</v>
      </c>
      <c r="L11" s="11">
        <v>49</v>
      </c>
      <c r="M11" s="11">
        <v>67</v>
      </c>
    </row>
    <row r="12" spans="1:13">
      <c r="A12" s="2" t="s">
        <v>139</v>
      </c>
      <c r="B12" s="2">
        <v>8</v>
      </c>
      <c r="C12" s="2">
        <v>5</v>
      </c>
      <c r="D12">
        <v>56</v>
      </c>
      <c r="E12" s="11">
        <v>30</v>
      </c>
      <c r="F12" s="11">
        <v>24</v>
      </c>
      <c r="G12" s="11">
        <v>22</v>
      </c>
      <c r="H12" s="11">
        <v>78</v>
      </c>
      <c r="I12" s="11">
        <v>95</v>
      </c>
      <c r="J12" s="11">
        <v>60</v>
      </c>
      <c r="K12" s="11">
        <v>52</v>
      </c>
      <c r="L12" s="11">
        <v>71</v>
      </c>
      <c r="M12" s="11">
        <v>88</v>
      </c>
    </row>
    <row r="13" spans="1:13">
      <c r="A13" s="2" t="s">
        <v>139</v>
      </c>
      <c r="B13" s="2">
        <v>10</v>
      </c>
      <c r="C13" s="2">
        <v>6</v>
      </c>
      <c r="D13">
        <v>56</v>
      </c>
      <c r="E13" s="11">
        <v>18</v>
      </c>
      <c r="F13" s="11">
        <v>19</v>
      </c>
      <c r="G13" s="11">
        <v>19</v>
      </c>
      <c r="H13" s="11">
        <v>47</v>
      </c>
      <c r="I13" s="11">
        <v>46</v>
      </c>
      <c r="J13" s="11">
        <v>43</v>
      </c>
      <c r="K13" s="11">
        <v>65</v>
      </c>
      <c r="L13" s="11">
        <v>66</v>
      </c>
      <c r="M13" s="11">
        <v>78</v>
      </c>
    </row>
    <row r="14" spans="1:13">
      <c r="A14" s="2" t="s">
        <v>139</v>
      </c>
      <c r="B14" s="2">
        <v>9</v>
      </c>
      <c r="C14" s="2">
        <v>7</v>
      </c>
      <c r="D14">
        <v>55</v>
      </c>
      <c r="E14" s="11">
        <v>39</v>
      </c>
      <c r="F14" s="11">
        <v>15</v>
      </c>
      <c r="G14" s="11">
        <v>11</v>
      </c>
      <c r="H14" s="11">
        <v>44</v>
      </c>
      <c r="I14" s="11">
        <v>57</v>
      </c>
      <c r="J14" s="11">
        <v>46</v>
      </c>
      <c r="K14" s="11">
        <v>35</v>
      </c>
      <c r="L14" s="11">
        <v>51</v>
      </c>
      <c r="M14" s="11">
        <v>57</v>
      </c>
    </row>
    <row r="15" spans="1:13">
      <c r="A15" s="2" t="s">
        <v>139</v>
      </c>
      <c r="B15" s="2">
        <v>7</v>
      </c>
      <c r="C15" s="2">
        <v>8</v>
      </c>
      <c r="D15">
        <v>54</v>
      </c>
      <c r="E15" s="11">
        <v>28</v>
      </c>
      <c r="F15" s="11">
        <v>22</v>
      </c>
      <c r="G15" s="11">
        <v>16</v>
      </c>
      <c r="H15" s="11">
        <v>62</v>
      </c>
      <c r="I15" s="11">
        <v>65</v>
      </c>
      <c r="J15" s="11">
        <v>83</v>
      </c>
      <c r="K15" s="11">
        <v>97</v>
      </c>
      <c r="L15" s="11">
        <v>65</v>
      </c>
      <c r="M15" s="11">
        <v>50</v>
      </c>
    </row>
    <row r="16" spans="1:13">
      <c r="A16" s="2" t="s">
        <v>139</v>
      </c>
      <c r="B16" s="2">
        <v>18</v>
      </c>
      <c r="C16" s="2">
        <v>9</v>
      </c>
      <c r="D16">
        <v>54</v>
      </c>
      <c r="E16" s="11">
        <v>38</v>
      </c>
      <c r="F16" s="11">
        <v>19</v>
      </c>
      <c r="G16" s="11">
        <v>16</v>
      </c>
      <c r="H16" s="11">
        <v>47</v>
      </c>
      <c r="I16" s="11">
        <v>98</v>
      </c>
      <c r="J16" s="11">
        <v>106</v>
      </c>
      <c r="K16" s="11">
        <v>94</v>
      </c>
      <c r="L16" s="11">
        <v>92</v>
      </c>
      <c r="M16" s="11">
        <v>86</v>
      </c>
    </row>
    <row r="17" spans="1:13">
      <c r="A17" s="2" t="s">
        <v>139</v>
      </c>
      <c r="B17" s="2">
        <v>23</v>
      </c>
      <c r="C17" s="2">
        <v>9</v>
      </c>
      <c r="D17">
        <v>54</v>
      </c>
      <c r="E17" s="11">
        <v>19</v>
      </c>
      <c r="F17" s="11">
        <v>24</v>
      </c>
      <c r="G17" s="11">
        <v>18</v>
      </c>
      <c r="H17" s="11">
        <v>61</v>
      </c>
      <c r="I17" s="11">
        <v>66</v>
      </c>
      <c r="J17" s="11">
        <v>98</v>
      </c>
      <c r="K17" s="11">
        <v>80</v>
      </c>
      <c r="L17" s="11">
        <v>57</v>
      </c>
      <c r="M17" s="11">
        <v>78</v>
      </c>
    </row>
    <row r="18" spans="1:13">
      <c r="A18" s="2" t="s">
        <v>139</v>
      </c>
      <c r="B18" s="2">
        <v>3</v>
      </c>
      <c r="C18" s="2">
        <v>10</v>
      </c>
      <c r="D18">
        <v>53</v>
      </c>
      <c r="E18" s="11">
        <v>53</v>
      </c>
      <c r="F18" s="11">
        <v>14</v>
      </c>
      <c r="G18" s="11">
        <v>12</v>
      </c>
      <c r="H18" s="11">
        <v>52</v>
      </c>
      <c r="I18" s="11">
        <v>78</v>
      </c>
      <c r="J18" s="11">
        <v>71</v>
      </c>
      <c r="K18" s="11">
        <v>62</v>
      </c>
      <c r="L18" s="11">
        <v>99</v>
      </c>
      <c r="M18" s="11">
        <v>76</v>
      </c>
    </row>
    <row r="19" spans="1:13">
      <c r="A19" s="2" t="s">
        <v>139</v>
      </c>
      <c r="B19" s="2">
        <v>5</v>
      </c>
      <c r="C19" s="2">
        <v>11</v>
      </c>
      <c r="D19">
        <v>53</v>
      </c>
      <c r="E19" s="11">
        <v>18</v>
      </c>
      <c r="F19" s="11">
        <v>19</v>
      </c>
      <c r="G19" s="11">
        <v>19</v>
      </c>
      <c r="H19" s="11">
        <v>47</v>
      </c>
      <c r="I19" s="11">
        <v>46</v>
      </c>
      <c r="J19" s="11">
        <v>43</v>
      </c>
      <c r="K19" s="11">
        <v>65</v>
      </c>
      <c r="L19" s="11">
        <v>66</v>
      </c>
      <c r="M19" s="11">
        <v>78</v>
      </c>
    </row>
    <row r="20" spans="1:13">
      <c r="A20" s="2" t="s">
        <v>139</v>
      </c>
      <c r="B20" s="2">
        <v>19</v>
      </c>
      <c r="C20" s="2">
        <v>10</v>
      </c>
      <c r="D20">
        <v>53</v>
      </c>
      <c r="E20" s="11">
        <v>26</v>
      </c>
      <c r="F20" s="11">
        <v>18</v>
      </c>
      <c r="G20" s="11">
        <v>16</v>
      </c>
      <c r="H20" s="11">
        <v>26</v>
      </c>
      <c r="I20" s="11">
        <v>44</v>
      </c>
      <c r="J20" s="11">
        <v>63</v>
      </c>
      <c r="K20" s="11">
        <v>91</v>
      </c>
      <c r="L20" s="11">
        <v>78</v>
      </c>
      <c r="M20" s="11">
        <v>82</v>
      </c>
    </row>
    <row r="21" spans="1:13">
      <c r="A21" s="2" t="s">
        <v>139</v>
      </c>
      <c r="B21" s="2">
        <v>6</v>
      </c>
      <c r="C21" s="2">
        <v>13</v>
      </c>
      <c r="D21">
        <v>52</v>
      </c>
      <c r="E21" s="11">
        <v>13</v>
      </c>
      <c r="F21" s="11">
        <v>13</v>
      </c>
      <c r="G21" s="11">
        <v>8</v>
      </c>
      <c r="H21" s="11">
        <v>25</v>
      </c>
      <c r="I21" s="11">
        <v>45</v>
      </c>
      <c r="J21" s="11">
        <v>35</v>
      </c>
      <c r="K21" s="11">
        <v>58</v>
      </c>
      <c r="L21" s="11">
        <v>38</v>
      </c>
      <c r="M21" s="11">
        <v>45</v>
      </c>
    </row>
    <row r="22" spans="1:13">
      <c r="A22" s="2" t="s">
        <v>139</v>
      </c>
      <c r="B22" s="2">
        <v>24</v>
      </c>
      <c r="C22" s="2">
        <v>12</v>
      </c>
      <c r="D22">
        <v>52</v>
      </c>
      <c r="E22" s="11">
        <v>19</v>
      </c>
      <c r="F22" s="11">
        <v>19</v>
      </c>
      <c r="G22" s="11">
        <v>17</v>
      </c>
      <c r="H22" s="11">
        <v>82</v>
      </c>
      <c r="I22" s="11">
        <v>80</v>
      </c>
      <c r="J22" s="11">
        <v>111</v>
      </c>
      <c r="K22" s="11">
        <v>135</v>
      </c>
      <c r="L22" s="11">
        <v>148</v>
      </c>
      <c r="M22" s="11">
        <v>183</v>
      </c>
    </row>
    <row r="23" spans="1:13">
      <c r="A23" s="2" t="s">
        <v>139</v>
      </c>
      <c r="B23" s="2">
        <v>26</v>
      </c>
      <c r="C23" s="2">
        <v>12</v>
      </c>
      <c r="D23">
        <v>52</v>
      </c>
      <c r="E23" s="11">
        <v>24</v>
      </c>
      <c r="F23" s="11">
        <v>14</v>
      </c>
      <c r="G23" s="11">
        <v>7</v>
      </c>
      <c r="H23" s="11">
        <v>40</v>
      </c>
      <c r="I23" s="11">
        <v>46</v>
      </c>
      <c r="J23" s="11">
        <v>31</v>
      </c>
      <c r="K23" s="11">
        <v>35</v>
      </c>
      <c r="L23" s="11">
        <v>32</v>
      </c>
      <c r="M23" s="11">
        <v>15</v>
      </c>
    </row>
    <row r="24" spans="1:13">
      <c r="A24" s="2" t="s">
        <v>139</v>
      </c>
      <c r="B24" s="2">
        <v>13</v>
      </c>
      <c r="C24" s="2">
        <v>14</v>
      </c>
      <c r="D24">
        <v>51</v>
      </c>
      <c r="E24" s="11">
        <v>41</v>
      </c>
      <c r="F24" s="11">
        <v>22</v>
      </c>
      <c r="G24" s="11">
        <v>23</v>
      </c>
      <c r="H24" s="11">
        <v>76</v>
      </c>
      <c r="I24" s="11">
        <v>55</v>
      </c>
      <c r="J24" s="11">
        <v>64</v>
      </c>
      <c r="K24" s="11">
        <v>83</v>
      </c>
      <c r="L24" s="11">
        <v>85</v>
      </c>
      <c r="M24" s="11">
        <v>70</v>
      </c>
    </row>
    <row r="25" spans="1:13">
      <c r="A25" s="2" t="s">
        <v>139</v>
      </c>
      <c r="B25" s="2">
        <v>20</v>
      </c>
      <c r="C25" s="2">
        <v>15</v>
      </c>
      <c r="D25">
        <v>51</v>
      </c>
      <c r="E25" s="11">
        <v>32</v>
      </c>
      <c r="F25" s="11">
        <v>27</v>
      </c>
      <c r="G25" s="11">
        <v>12</v>
      </c>
      <c r="H25" s="11">
        <v>51</v>
      </c>
      <c r="I25" s="11">
        <v>60</v>
      </c>
      <c r="J25" s="11">
        <v>58</v>
      </c>
      <c r="K25" s="11">
        <v>62</v>
      </c>
      <c r="L25" s="11">
        <v>72</v>
      </c>
      <c r="M25" s="11">
        <v>51</v>
      </c>
    </row>
    <row r="26" spans="1:13">
      <c r="A26" s="2" t="s">
        <v>139</v>
      </c>
      <c r="B26" s="2">
        <v>1</v>
      </c>
      <c r="C26" s="2">
        <v>16</v>
      </c>
      <c r="D26">
        <v>49</v>
      </c>
      <c r="E26" s="11">
        <v>27</v>
      </c>
      <c r="F26" s="11">
        <v>19</v>
      </c>
      <c r="G26" s="11">
        <v>18</v>
      </c>
      <c r="H26" s="11">
        <v>77</v>
      </c>
      <c r="I26" s="11">
        <v>93</v>
      </c>
      <c r="J26" s="11">
        <v>59</v>
      </c>
      <c r="K26" s="11">
        <v>64</v>
      </c>
      <c r="L26" s="11">
        <v>91</v>
      </c>
      <c r="M26" s="11">
        <v>61</v>
      </c>
    </row>
    <row r="27" spans="1:13">
      <c r="A27" s="2" t="s">
        <v>139</v>
      </c>
      <c r="B27" s="2">
        <v>4</v>
      </c>
      <c r="C27" s="2">
        <v>17</v>
      </c>
      <c r="D27">
        <v>49</v>
      </c>
      <c r="E27" s="11">
        <v>37</v>
      </c>
      <c r="F27" s="11">
        <v>31</v>
      </c>
      <c r="G27" s="11">
        <v>35</v>
      </c>
      <c r="H27" s="11">
        <v>134</v>
      </c>
      <c r="I27" s="11">
        <v>117</v>
      </c>
      <c r="J27" s="11">
        <v>85</v>
      </c>
      <c r="K27" s="11">
        <v>63</v>
      </c>
      <c r="L27" s="11">
        <v>78</v>
      </c>
      <c r="M27" s="11">
        <v>93</v>
      </c>
    </row>
    <row r="28" spans="1:13">
      <c r="A28" s="2" t="s">
        <v>139</v>
      </c>
      <c r="B28" s="2">
        <v>2</v>
      </c>
      <c r="C28" s="2">
        <v>18</v>
      </c>
      <c r="D28">
        <v>47</v>
      </c>
      <c r="E28" s="11">
        <v>20</v>
      </c>
      <c r="F28" s="11">
        <v>19</v>
      </c>
      <c r="G28" s="11">
        <v>16</v>
      </c>
      <c r="H28" s="11">
        <v>50</v>
      </c>
      <c r="I28" s="11">
        <v>80</v>
      </c>
      <c r="J28" s="11">
        <v>94</v>
      </c>
      <c r="K28" s="11">
        <v>81</v>
      </c>
      <c r="L28" s="11">
        <v>77</v>
      </c>
      <c r="M28" s="11">
        <v>92</v>
      </c>
    </row>
    <row r="29" spans="1:13">
      <c r="A29" s="2" t="s">
        <v>139</v>
      </c>
      <c r="B29" s="2">
        <v>22</v>
      </c>
      <c r="C29" s="2">
        <v>19</v>
      </c>
      <c r="D29">
        <v>47</v>
      </c>
      <c r="E29" s="11">
        <v>38</v>
      </c>
      <c r="F29" s="11">
        <v>27</v>
      </c>
      <c r="G29" s="11">
        <v>29</v>
      </c>
      <c r="H29" s="11">
        <v>76</v>
      </c>
      <c r="I29" s="11">
        <v>68</v>
      </c>
      <c r="J29" s="11">
        <v>83</v>
      </c>
      <c r="K29" s="11">
        <v>67</v>
      </c>
      <c r="L29" s="11">
        <v>63</v>
      </c>
      <c r="M29" s="11">
        <v>86</v>
      </c>
    </row>
    <row r="30" spans="1:13">
      <c r="A30" s="2" t="s">
        <v>139</v>
      </c>
      <c r="B30" s="2">
        <v>27</v>
      </c>
      <c r="C30" s="2">
        <v>19</v>
      </c>
      <c r="D30">
        <v>47</v>
      </c>
      <c r="E30" s="11">
        <v>62</v>
      </c>
      <c r="F30" s="11">
        <v>19</v>
      </c>
      <c r="G30" s="11">
        <v>21</v>
      </c>
      <c r="H30" s="11">
        <v>81</v>
      </c>
      <c r="I30" s="11">
        <v>83</v>
      </c>
      <c r="J30" s="11">
        <v>97</v>
      </c>
      <c r="K30" s="11">
        <v>93</v>
      </c>
      <c r="L30" s="11">
        <v>97</v>
      </c>
      <c r="M30" s="11">
        <v>101</v>
      </c>
    </row>
    <row r="31" spans="1:13">
      <c r="A31" s="2" t="s">
        <v>139</v>
      </c>
      <c r="B31" s="2">
        <v>14</v>
      </c>
      <c r="C31" s="2">
        <v>20</v>
      </c>
      <c r="D31">
        <v>46</v>
      </c>
      <c r="E31" s="11">
        <v>47</v>
      </c>
      <c r="F31" s="11">
        <v>38</v>
      </c>
      <c r="G31" s="11">
        <v>24</v>
      </c>
      <c r="H31" s="11">
        <v>120</v>
      </c>
      <c r="I31" s="11">
        <v>107</v>
      </c>
      <c r="J31" s="11">
        <v>112</v>
      </c>
      <c r="K31" s="11">
        <v>109</v>
      </c>
      <c r="L31" s="11">
        <v>130</v>
      </c>
      <c r="M31" s="11">
        <v>125</v>
      </c>
    </row>
    <row r="32" spans="1:13">
      <c r="A32" s="2" t="s">
        <v>139</v>
      </c>
      <c r="B32" s="2">
        <v>17</v>
      </c>
      <c r="C32" s="2">
        <v>21</v>
      </c>
      <c r="D32">
        <v>46</v>
      </c>
      <c r="E32" s="11">
        <v>32</v>
      </c>
      <c r="F32" s="11">
        <v>32</v>
      </c>
      <c r="G32" s="11">
        <v>23</v>
      </c>
      <c r="H32" s="11">
        <v>88</v>
      </c>
      <c r="I32" s="11">
        <v>72</v>
      </c>
      <c r="J32" s="11">
        <v>79</v>
      </c>
      <c r="K32" s="11">
        <v>89</v>
      </c>
      <c r="L32" s="11">
        <v>109</v>
      </c>
      <c r="M32" s="11">
        <v>121</v>
      </c>
    </row>
    <row r="33" spans="1:13">
      <c r="A33" s="2" t="s">
        <v>139</v>
      </c>
      <c r="B33" s="2">
        <v>21</v>
      </c>
      <c r="C33" s="2">
        <v>21</v>
      </c>
      <c r="D33">
        <v>46</v>
      </c>
      <c r="E33" s="11">
        <v>29</v>
      </c>
      <c r="F33" s="11">
        <v>18</v>
      </c>
      <c r="G33" s="11">
        <v>11</v>
      </c>
      <c r="H33" s="11">
        <v>50</v>
      </c>
      <c r="I33" s="11">
        <v>61</v>
      </c>
      <c r="J33" s="11">
        <v>63</v>
      </c>
      <c r="K33" s="11">
        <v>71</v>
      </c>
      <c r="L33" s="11">
        <v>82</v>
      </c>
      <c r="M33" s="11">
        <v>79</v>
      </c>
    </row>
    <row r="34" spans="1:13">
      <c r="A34" s="2" t="s">
        <v>139</v>
      </c>
      <c r="B34" s="2">
        <v>25</v>
      </c>
      <c r="C34" s="2">
        <v>22</v>
      </c>
      <c r="D34">
        <v>46</v>
      </c>
      <c r="E34" s="11">
        <v>31</v>
      </c>
      <c r="F34" s="11">
        <v>21</v>
      </c>
      <c r="G34" s="11">
        <v>23</v>
      </c>
      <c r="H34" s="11">
        <v>91</v>
      </c>
      <c r="I34" s="11">
        <v>80</v>
      </c>
      <c r="J34" s="11">
        <v>108</v>
      </c>
      <c r="K34" s="11">
        <v>99</v>
      </c>
      <c r="L34" s="11">
        <v>121</v>
      </c>
      <c r="M34" s="11">
        <v>107</v>
      </c>
    </row>
    <row r="35" spans="1:13">
      <c r="A35" s="2" t="s">
        <v>139</v>
      </c>
      <c r="B35" s="2">
        <v>11</v>
      </c>
      <c r="C35" s="2">
        <v>23</v>
      </c>
      <c r="D35">
        <v>45</v>
      </c>
      <c r="E35" s="11">
        <v>20</v>
      </c>
      <c r="F35" s="11">
        <v>15</v>
      </c>
      <c r="G35" s="11">
        <v>21</v>
      </c>
      <c r="H35" s="11">
        <v>57</v>
      </c>
      <c r="I35" s="11">
        <v>59</v>
      </c>
      <c r="J35" s="11">
        <v>65</v>
      </c>
      <c r="K35" s="11">
        <v>82</v>
      </c>
      <c r="L35" s="11">
        <v>80</v>
      </c>
      <c r="M35" s="11">
        <v>74</v>
      </c>
    </row>
    <row r="36" spans="1:13">
      <c r="A36" s="2" t="s">
        <v>139</v>
      </c>
      <c r="B36" s="2">
        <v>15</v>
      </c>
      <c r="C36" s="2">
        <v>24</v>
      </c>
      <c r="D36">
        <v>43</v>
      </c>
      <c r="E36" s="11">
        <v>26</v>
      </c>
      <c r="F36" s="11">
        <v>32</v>
      </c>
      <c r="G36" s="11">
        <v>19</v>
      </c>
      <c r="H36" s="11">
        <v>93</v>
      </c>
      <c r="I36" s="11">
        <v>92</v>
      </c>
      <c r="J36" s="11">
        <v>97</v>
      </c>
      <c r="K36" s="11">
        <v>112</v>
      </c>
      <c r="L36" s="11">
        <v>90</v>
      </c>
      <c r="M36" s="11">
        <v>99</v>
      </c>
    </row>
    <row r="37" spans="1:13">
      <c r="A37" s="2" t="s">
        <v>139</v>
      </c>
      <c r="B37" s="2">
        <v>16</v>
      </c>
      <c r="C37" s="2">
        <v>25</v>
      </c>
      <c r="D37">
        <v>43</v>
      </c>
      <c r="E37" s="11">
        <v>34</v>
      </c>
      <c r="F37" s="11">
        <v>30</v>
      </c>
      <c r="G37" s="11">
        <v>23</v>
      </c>
      <c r="H37" s="11">
        <v>37</v>
      </c>
      <c r="I37" s="11">
        <v>35</v>
      </c>
      <c r="J37" s="11">
        <v>52</v>
      </c>
      <c r="K37" s="11">
        <v>58</v>
      </c>
      <c r="L37" s="11">
        <v>57</v>
      </c>
      <c r="M37" s="11">
        <v>66</v>
      </c>
    </row>
    <row r="38" spans="1:13">
      <c r="A38" s="2" t="s">
        <v>139</v>
      </c>
      <c r="B38" s="2">
        <v>28</v>
      </c>
      <c r="C38" s="2">
        <v>24</v>
      </c>
      <c r="D38">
        <v>43</v>
      </c>
      <c r="E38" s="11">
        <v>36</v>
      </c>
      <c r="F38" s="11">
        <v>25</v>
      </c>
      <c r="G38" s="11">
        <v>13</v>
      </c>
      <c r="H38" s="11">
        <v>38</v>
      </c>
      <c r="I38" s="11">
        <v>37</v>
      </c>
      <c r="J38" s="11">
        <v>38</v>
      </c>
      <c r="K38" s="11">
        <v>16</v>
      </c>
      <c r="L38" s="11">
        <v>31</v>
      </c>
      <c r="M38" s="11">
        <v>61</v>
      </c>
    </row>
    <row r="39" spans="1:13">
      <c r="A39" s="2" t="s">
        <v>139</v>
      </c>
      <c r="B39" s="2">
        <v>29</v>
      </c>
      <c r="C39" s="2">
        <v>25</v>
      </c>
      <c r="D39">
        <v>43</v>
      </c>
      <c r="E39" s="11">
        <v>43</v>
      </c>
      <c r="F39" s="11">
        <v>26</v>
      </c>
      <c r="G39" s="11">
        <v>24</v>
      </c>
      <c r="H39" s="11">
        <v>70</v>
      </c>
      <c r="I39" s="11">
        <v>80</v>
      </c>
      <c r="J39" s="11">
        <v>103</v>
      </c>
      <c r="K39" s="11">
        <v>104</v>
      </c>
      <c r="L39" s="11">
        <v>124</v>
      </c>
      <c r="M39" s="11">
        <v>122</v>
      </c>
    </row>
    <row r="40" spans="1:13">
      <c r="A40" s="2" t="s">
        <v>139</v>
      </c>
      <c r="B40" s="2">
        <v>12</v>
      </c>
      <c r="C40" s="2">
        <v>26</v>
      </c>
      <c r="D40">
        <v>41</v>
      </c>
      <c r="E40" s="11">
        <v>31</v>
      </c>
      <c r="F40" s="11">
        <v>10</v>
      </c>
      <c r="G40" s="11">
        <v>10</v>
      </c>
      <c r="H40" s="11">
        <v>25</v>
      </c>
      <c r="I40" s="11">
        <v>58</v>
      </c>
      <c r="J40" s="11">
        <v>72</v>
      </c>
      <c r="K40" s="11">
        <v>85</v>
      </c>
      <c r="L40" s="11">
        <v>89</v>
      </c>
      <c r="M40" s="11">
        <v>83</v>
      </c>
    </row>
    <row r="41" spans="1:13">
      <c r="A41" s="2" t="s">
        <v>140</v>
      </c>
      <c r="B41" s="2">
        <v>50</v>
      </c>
      <c r="C41" s="2">
        <v>27</v>
      </c>
      <c r="D41">
        <v>9</v>
      </c>
      <c r="E41" s="11">
        <v>56</v>
      </c>
      <c r="F41" s="11">
        <v>37</v>
      </c>
      <c r="G41" s="11">
        <v>21</v>
      </c>
      <c r="H41" s="11">
        <v>83</v>
      </c>
      <c r="I41" s="11">
        <v>97</v>
      </c>
      <c r="J41" s="11">
        <v>118</v>
      </c>
      <c r="K41" s="11">
        <v>113</v>
      </c>
      <c r="L41" s="11">
        <v>106</v>
      </c>
      <c r="M41" s="11">
        <v>90</v>
      </c>
    </row>
    <row r="42" spans="1:13">
      <c r="A42" s="2" t="s">
        <v>140</v>
      </c>
      <c r="B42" s="2">
        <v>67</v>
      </c>
      <c r="C42" s="2">
        <v>27</v>
      </c>
      <c r="D42">
        <v>9</v>
      </c>
      <c r="E42" s="11">
        <v>26</v>
      </c>
      <c r="F42" s="11">
        <v>20</v>
      </c>
      <c r="G42" s="11">
        <v>18</v>
      </c>
      <c r="H42" s="11">
        <v>53</v>
      </c>
      <c r="I42" s="11">
        <v>53</v>
      </c>
      <c r="J42" s="11">
        <v>63</v>
      </c>
      <c r="K42" s="11">
        <v>57</v>
      </c>
      <c r="L42" s="11">
        <v>62</v>
      </c>
      <c r="M42" s="11">
        <v>62</v>
      </c>
    </row>
    <row r="43" spans="1:13">
      <c r="A43" s="2" t="s">
        <v>140</v>
      </c>
      <c r="B43" s="2">
        <v>69</v>
      </c>
      <c r="C43" s="2">
        <v>27</v>
      </c>
      <c r="D43">
        <v>9</v>
      </c>
      <c r="E43" s="11">
        <v>34</v>
      </c>
      <c r="F43" s="11">
        <v>15</v>
      </c>
      <c r="G43" s="11">
        <v>14</v>
      </c>
      <c r="H43" s="11">
        <v>22</v>
      </c>
      <c r="I43" s="11">
        <v>66</v>
      </c>
      <c r="J43" s="11">
        <v>60</v>
      </c>
      <c r="K43" s="11">
        <v>56</v>
      </c>
      <c r="L43" s="11">
        <v>44</v>
      </c>
      <c r="M43" s="11">
        <v>57</v>
      </c>
    </row>
    <row r="44" spans="1:13">
      <c r="A44" s="2" t="s">
        <v>140</v>
      </c>
      <c r="B44" s="2">
        <v>49</v>
      </c>
      <c r="C44" s="2">
        <v>28</v>
      </c>
      <c r="D44">
        <v>8</v>
      </c>
      <c r="E44" s="11">
        <v>30</v>
      </c>
      <c r="F44" s="11">
        <v>16</v>
      </c>
      <c r="G44" s="11">
        <v>17</v>
      </c>
      <c r="H44" s="11">
        <v>93</v>
      </c>
      <c r="I44" s="11">
        <v>90</v>
      </c>
      <c r="J44" s="11">
        <v>97</v>
      </c>
      <c r="K44" s="11">
        <v>98</v>
      </c>
      <c r="L44" s="11">
        <v>81</v>
      </c>
      <c r="M44" s="11">
        <v>88</v>
      </c>
    </row>
    <row r="45" spans="1:13">
      <c r="A45" s="2" t="s">
        <v>140</v>
      </c>
      <c r="B45" s="2">
        <v>64</v>
      </c>
      <c r="C45" s="2">
        <v>28</v>
      </c>
      <c r="D45">
        <v>8</v>
      </c>
      <c r="E45" s="11">
        <v>39</v>
      </c>
      <c r="F45" s="11">
        <v>30</v>
      </c>
      <c r="G45" s="11">
        <v>24</v>
      </c>
      <c r="H45" s="11">
        <v>105</v>
      </c>
      <c r="I45" s="11">
        <v>102</v>
      </c>
      <c r="J45" s="11">
        <v>102</v>
      </c>
      <c r="K45" s="11">
        <v>112</v>
      </c>
      <c r="L45" s="11">
        <v>101</v>
      </c>
      <c r="M45" s="11">
        <v>108</v>
      </c>
    </row>
    <row r="46" spans="1:13">
      <c r="A46" s="2" t="s">
        <v>140</v>
      </c>
      <c r="B46" s="2">
        <v>65</v>
      </c>
      <c r="C46" s="2">
        <v>28</v>
      </c>
      <c r="D46">
        <v>8</v>
      </c>
      <c r="E46" s="11">
        <v>14</v>
      </c>
      <c r="F46" s="11">
        <v>17</v>
      </c>
      <c r="G46" s="11">
        <v>21</v>
      </c>
      <c r="H46" s="11">
        <v>86</v>
      </c>
      <c r="I46" s="11">
        <v>91</v>
      </c>
      <c r="J46" s="11">
        <v>81</v>
      </c>
      <c r="K46" s="11">
        <v>92</v>
      </c>
      <c r="L46" s="11">
        <v>86</v>
      </c>
      <c r="M46" s="11">
        <v>113</v>
      </c>
    </row>
    <row r="47" spans="1:13">
      <c r="A47" s="2" t="s">
        <v>140</v>
      </c>
      <c r="B47" s="2">
        <v>66</v>
      </c>
      <c r="C47" s="2">
        <v>28</v>
      </c>
      <c r="D47">
        <v>8</v>
      </c>
      <c r="E47" s="11">
        <v>26</v>
      </c>
      <c r="F47" s="11">
        <v>24</v>
      </c>
      <c r="G47" s="11">
        <v>23</v>
      </c>
      <c r="H47" s="11">
        <v>80</v>
      </c>
      <c r="I47" s="11">
        <v>85</v>
      </c>
      <c r="J47" s="11">
        <v>80</v>
      </c>
      <c r="K47" s="11">
        <v>78</v>
      </c>
      <c r="L47" s="11">
        <v>95</v>
      </c>
      <c r="M47" s="11">
        <v>92</v>
      </c>
    </row>
    <row r="48" spans="1:13">
      <c r="A48" s="2" t="s">
        <v>140</v>
      </c>
      <c r="B48" s="2">
        <v>68</v>
      </c>
      <c r="C48" s="2">
        <v>28</v>
      </c>
      <c r="D48">
        <v>8</v>
      </c>
      <c r="E48" s="11">
        <v>20</v>
      </c>
      <c r="F48" s="11">
        <v>27</v>
      </c>
      <c r="G48" s="11">
        <v>15</v>
      </c>
      <c r="H48" s="11">
        <v>69</v>
      </c>
      <c r="I48" s="11">
        <v>81</v>
      </c>
      <c r="J48" s="11">
        <v>83</v>
      </c>
      <c r="K48" s="11">
        <v>103</v>
      </c>
      <c r="L48" s="11">
        <v>99</v>
      </c>
      <c r="M48" s="11">
        <v>110</v>
      </c>
    </row>
    <row r="49" spans="1:13">
      <c r="A49" s="2" t="s">
        <v>140</v>
      </c>
      <c r="B49" s="2">
        <v>43</v>
      </c>
      <c r="C49" s="2">
        <v>29</v>
      </c>
      <c r="D49">
        <v>6</v>
      </c>
      <c r="E49" s="11">
        <v>28</v>
      </c>
      <c r="F49" s="11">
        <v>23</v>
      </c>
      <c r="G49" s="11">
        <v>17</v>
      </c>
      <c r="H49" s="11">
        <v>61</v>
      </c>
      <c r="I49" s="11">
        <v>42</v>
      </c>
      <c r="J49" s="11">
        <v>55</v>
      </c>
      <c r="K49" s="11">
        <v>77</v>
      </c>
      <c r="L49" s="11">
        <v>78</v>
      </c>
      <c r="M49" s="11">
        <v>98</v>
      </c>
    </row>
    <row r="50" spans="1:13">
      <c r="A50" s="2" t="s">
        <v>140</v>
      </c>
      <c r="B50" s="2">
        <v>44</v>
      </c>
      <c r="C50" s="2">
        <v>29</v>
      </c>
      <c r="D50">
        <v>6</v>
      </c>
      <c r="E50" s="11">
        <v>33</v>
      </c>
      <c r="F50" s="11">
        <v>32</v>
      </c>
      <c r="G50" s="11">
        <v>15</v>
      </c>
      <c r="H50" s="11">
        <v>65</v>
      </c>
      <c r="I50" s="11">
        <v>47</v>
      </c>
      <c r="J50" s="11">
        <v>50</v>
      </c>
      <c r="K50" s="11">
        <v>53</v>
      </c>
      <c r="L50" s="11">
        <v>61</v>
      </c>
      <c r="M50" s="11">
        <v>90</v>
      </c>
    </row>
    <row r="51" spans="1:13">
      <c r="A51" s="2" t="s">
        <v>140</v>
      </c>
      <c r="B51" s="2">
        <v>48</v>
      </c>
      <c r="C51" s="2">
        <v>30</v>
      </c>
      <c r="D51">
        <v>6</v>
      </c>
      <c r="E51" s="11">
        <v>32</v>
      </c>
      <c r="F51" s="11">
        <v>20</v>
      </c>
      <c r="G51" s="11">
        <v>24</v>
      </c>
      <c r="H51" s="11">
        <v>95</v>
      </c>
      <c r="I51" s="11">
        <v>109</v>
      </c>
      <c r="J51" s="11">
        <v>102</v>
      </c>
      <c r="K51" s="11">
        <v>84</v>
      </c>
      <c r="L51" s="11">
        <v>60</v>
      </c>
      <c r="M51" s="11">
        <v>94</v>
      </c>
    </row>
    <row r="52" spans="1:13">
      <c r="A52" s="2" t="s">
        <v>140</v>
      </c>
      <c r="B52" s="2">
        <v>54</v>
      </c>
      <c r="C52" s="2">
        <v>31</v>
      </c>
      <c r="D52">
        <v>6</v>
      </c>
      <c r="E52" s="11">
        <v>40</v>
      </c>
      <c r="F52" s="11">
        <v>35</v>
      </c>
      <c r="G52" s="11">
        <v>21</v>
      </c>
      <c r="H52" s="11">
        <v>62</v>
      </c>
      <c r="I52" s="11">
        <v>54</v>
      </c>
      <c r="J52" s="11">
        <v>58</v>
      </c>
      <c r="K52" s="11">
        <v>69</v>
      </c>
      <c r="L52" s="11">
        <v>54</v>
      </c>
      <c r="M52" s="11">
        <v>84</v>
      </c>
    </row>
    <row r="53" spans="1:13">
      <c r="A53" s="2" t="s">
        <v>140</v>
      </c>
      <c r="B53" s="2">
        <v>55</v>
      </c>
      <c r="C53" s="2">
        <v>31</v>
      </c>
      <c r="D53">
        <v>6</v>
      </c>
      <c r="E53" s="11">
        <v>48</v>
      </c>
      <c r="F53" s="11">
        <v>44</v>
      </c>
      <c r="G53" s="11">
        <v>27</v>
      </c>
      <c r="H53" s="11">
        <v>87</v>
      </c>
      <c r="I53" s="11">
        <v>74</v>
      </c>
      <c r="J53" s="11">
        <v>109</v>
      </c>
      <c r="K53" s="11">
        <v>110</v>
      </c>
      <c r="L53" s="11">
        <v>109</v>
      </c>
      <c r="M53" s="11">
        <v>101</v>
      </c>
    </row>
    <row r="54" spans="1:13">
      <c r="A54" s="2" t="s">
        <v>140</v>
      </c>
      <c r="B54" s="2">
        <v>56</v>
      </c>
      <c r="C54" s="2">
        <v>32</v>
      </c>
      <c r="D54">
        <v>6</v>
      </c>
      <c r="E54" s="11">
        <v>37</v>
      </c>
      <c r="F54" s="11">
        <v>28</v>
      </c>
      <c r="G54" s="11">
        <v>26</v>
      </c>
      <c r="H54" s="11">
        <v>101</v>
      </c>
      <c r="I54" s="11">
        <v>103</v>
      </c>
      <c r="J54" s="11">
        <v>110</v>
      </c>
      <c r="K54" s="11">
        <v>114</v>
      </c>
      <c r="L54" s="11">
        <v>110</v>
      </c>
      <c r="M54" s="11">
        <v>100</v>
      </c>
    </row>
    <row r="55" spans="1:13">
      <c r="A55" s="2" t="s">
        <v>140</v>
      </c>
      <c r="B55" s="2">
        <v>62</v>
      </c>
      <c r="C55" s="2">
        <v>32</v>
      </c>
      <c r="D55">
        <v>6</v>
      </c>
      <c r="E55" s="11">
        <v>29</v>
      </c>
      <c r="F55" s="11">
        <v>21</v>
      </c>
      <c r="G55" s="11">
        <v>21</v>
      </c>
      <c r="H55" s="11">
        <v>87</v>
      </c>
      <c r="I55" s="11">
        <v>92</v>
      </c>
      <c r="J55" s="11">
        <v>88</v>
      </c>
      <c r="K55" s="11">
        <v>86</v>
      </c>
      <c r="L55" s="11">
        <v>86</v>
      </c>
      <c r="M55" s="11">
        <v>109</v>
      </c>
    </row>
    <row r="56" spans="1:13">
      <c r="A56" s="2" t="s">
        <v>140</v>
      </c>
      <c r="B56" s="2">
        <v>42</v>
      </c>
      <c r="C56" s="2">
        <v>33</v>
      </c>
      <c r="D56">
        <v>5</v>
      </c>
      <c r="E56" s="11">
        <v>20</v>
      </c>
      <c r="F56" s="11">
        <v>9</v>
      </c>
      <c r="G56" s="11">
        <v>8</v>
      </c>
      <c r="H56" s="11">
        <v>45</v>
      </c>
      <c r="I56" s="11">
        <v>56</v>
      </c>
      <c r="J56" s="11">
        <v>62</v>
      </c>
      <c r="K56" s="11">
        <v>54</v>
      </c>
      <c r="L56" s="11">
        <v>81</v>
      </c>
      <c r="M56" s="11">
        <v>49</v>
      </c>
    </row>
    <row r="57" spans="1:13">
      <c r="A57" s="2" t="s">
        <v>140</v>
      </c>
      <c r="B57" s="2">
        <v>45</v>
      </c>
      <c r="C57" s="2">
        <v>34</v>
      </c>
      <c r="D57">
        <v>5</v>
      </c>
      <c r="E57" s="11">
        <v>22</v>
      </c>
      <c r="F57" s="11">
        <v>20</v>
      </c>
      <c r="G57" s="11">
        <v>14</v>
      </c>
      <c r="H57" s="11">
        <v>62</v>
      </c>
      <c r="I57" s="11">
        <v>70</v>
      </c>
      <c r="J57" s="11">
        <v>93</v>
      </c>
      <c r="K57" s="11">
        <v>87</v>
      </c>
      <c r="L57" s="11">
        <v>95</v>
      </c>
      <c r="M57" s="11">
        <v>100</v>
      </c>
    </row>
    <row r="58" spans="1:13">
      <c r="A58" s="2" t="s">
        <v>140</v>
      </c>
      <c r="B58" s="2">
        <v>47</v>
      </c>
      <c r="C58" s="2">
        <v>34</v>
      </c>
      <c r="D58">
        <v>5</v>
      </c>
      <c r="E58" s="11">
        <v>26</v>
      </c>
      <c r="F58" s="11">
        <v>23</v>
      </c>
      <c r="G58" s="11">
        <v>19</v>
      </c>
      <c r="H58" s="11">
        <v>82</v>
      </c>
      <c r="I58" s="11">
        <v>87</v>
      </c>
      <c r="J58" s="11">
        <v>77</v>
      </c>
      <c r="K58" s="11">
        <v>78</v>
      </c>
      <c r="L58" s="11">
        <v>74</v>
      </c>
      <c r="M58" s="11">
        <v>67</v>
      </c>
    </row>
    <row r="59" spans="1:13">
      <c r="A59" s="2" t="s">
        <v>140</v>
      </c>
      <c r="B59" s="2">
        <v>60</v>
      </c>
      <c r="C59" s="2">
        <v>33</v>
      </c>
      <c r="D59">
        <v>5</v>
      </c>
      <c r="E59" s="11">
        <v>28</v>
      </c>
      <c r="F59" s="11">
        <v>30</v>
      </c>
      <c r="G59" s="11">
        <v>21</v>
      </c>
      <c r="H59" s="11">
        <v>63</v>
      </c>
      <c r="I59" s="11">
        <v>72</v>
      </c>
      <c r="J59" s="11">
        <v>88</v>
      </c>
      <c r="K59" s="11">
        <v>99</v>
      </c>
      <c r="L59" s="11">
        <v>102</v>
      </c>
      <c r="M59" s="11">
        <v>118</v>
      </c>
    </row>
    <row r="60" spans="1:13">
      <c r="A60" s="2" t="s">
        <v>140</v>
      </c>
      <c r="B60" s="2">
        <v>40</v>
      </c>
      <c r="C60" s="2">
        <v>35</v>
      </c>
      <c r="D60">
        <v>3</v>
      </c>
      <c r="E60" s="11">
        <v>33</v>
      </c>
      <c r="F60" s="11">
        <v>31</v>
      </c>
      <c r="G60" s="11">
        <v>24</v>
      </c>
      <c r="H60" s="11">
        <v>73</v>
      </c>
      <c r="I60" s="11">
        <v>65</v>
      </c>
      <c r="J60" s="11">
        <v>51</v>
      </c>
      <c r="K60" s="11">
        <v>85</v>
      </c>
      <c r="L60" s="11">
        <v>101</v>
      </c>
      <c r="M60" s="11">
        <v>94</v>
      </c>
    </row>
    <row r="61" spans="1:13">
      <c r="A61" s="2" t="s">
        <v>140</v>
      </c>
      <c r="B61" s="2">
        <v>41</v>
      </c>
      <c r="C61" s="2">
        <v>36</v>
      </c>
      <c r="D61">
        <v>3</v>
      </c>
      <c r="E61" s="11">
        <v>20</v>
      </c>
      <c r="F61" s="11">
        <v>17</v>
      </c>
      <c r="G61" s="11">
        <v>18</v>
      </c>
      <c r="H61" s="11">
        <v>61</v>
      </c>
      <c r="I61" s="11">
        <v>90</v>
      </c>
      <c r="J61" s="11">
        <v>66</v>
      </c>
      <c r="K61" s="11">
        <v>78</v>
      </c>
      <c r="L61" s="11">
        <v>95</v>
      </c>
      <c r="M61" s="11">
        <v>100</v>
      </c>
    </row>
    <row r="62" spans="1:13">
      <c r="A62" s="2" t="s">
        <v>140</v>
      </c>
      <c r="B62" s="2">
        <v>46</v>
      </c>
      <c r="C62" s="2">
        <v>36</v>
      </c>
      <c r="D62">
        <v>3</v>
      </c>
      <c r="E62" s="11">
        <v>44</v>
      </c>
      <c r="F62" s="11">
        <v>22</v>
      </c>
      <c r="G62" s="11">
        <v>20</v>
      </c>
      <c r="H62" s="11">
        <v>74</v>
      </c>
      <c r="I62" s="11">
        <v>57</v>
      </c>
      <c r="J62" s="11">
        <v>63</v>
      </c>
      <c r="K62" s="11">
        <v>67</v>
      </c>
      <c r="L62" s="11">
        <v>69</v>
      </c>
      <c r="M62" s="11">
        <v>81</v>
      </c>
    </row>
    <row r="63" spans="1:13">
      <c r="A63" s="2" t="s">
        <v>140</v>
      </c>
      <c r="B63" s="2">
        <v>57</v>
      </c>
      <c r="C63" s="2">
        <v>37</v>
      </c>
      <c r="D63">
        <v>3</v>
      </c>
      <c r="E63" s="11">
        <v>21</v>
      </c>
      <c r="F63" s="11">
        <v>20</v>
      </c>
      <c r="G63" s="11">
        <v>20</v>
      </c>
      <c r="H63" s="11">
        <v>82</v>
      </c>
      <c r="I63" s="11">
        <v>78</v>
      </c>
      <c r="J63" s="11">
        <v>82</v>
      </c>
      <c r="K63" s="11">
        <v>77</v>
      </c>
      <c r="L63" s="11">
        <v>76</v>
      </c>
      <c r="M63" s="11">
        <v>84</v>
      </c>
    </row>
    <row r="64" spans="1:13">
      <c r="A64" s="2" t="s">
        <v>140</v>
      </c>
      <c r="B64" s="2">
        <v>58</v>
      </c>
      <c r="C64" s="2">
        <v>37</v>
      </c>
      <c r="D64">
        <v>3</v>
      </c>
      <c r="E64" s="11">
        <v>37</v>
      </c>
      <c r="F64" s="11">
        <v>67</v>
      </c>
      <c r="G64" s="11">
        <v>23</v>
      </c>
      <c r="H64" s="11">
        <v>96</v>
      </c>
      <c r="I64" s="11">
        <v>77</v>
      </c>
      <c r="J64" s="11">
        <v>80</v>
      </c>
      <c r="K64" s="11">
        <v>95</v>
      </c>
      <c r="L64" s="11">
        <v>81</v>
      </c>
      <c r="M64" s="11">
        <v>88</v>
      </c>
    </row>
    <row r="65" spans="1:13">
      <c r="A65" s="2" t="s">
        <v>140</v>
      </c>
      <c r="B65" s="2">
        <v>59</v>
      </c>
      <c r="C65" s="2">
        <v>38</v>
      </c>
      <c r="D65">
        <v>3</v>
      </c>
      <c r="E65" s="11">
        <v>20</v>
      </c>
      <c r="F65" s="11">
        <v>15</v>
      </c>
      <c r="G65" s="11">
        <v>13</v>
      </c>
      <c r="H65" s="11">
        <v>46</v>
      </c>
      <c r="I65" s="11">
        <v>47</v>
      </c>
      <c r="J65" s="11">
        <v>44</v>
      </c>
      <c r="K65" s="11">
        <v>76</v>
      </c>
      <c r="L65" s="11">
        <v>98</v>
      </c>
      <c r="M65" s="11">
        <v>100</v>
      </c>
    </row>
    <row r="66" spans="1:13">
      <c r="A66" s="2" t="s">
        <v>140</v>
      </c>
      <c r="B66" s="2">
        <v>39</v>
      </c>
      <c r="C66" s="2">
        <v>39</v>
      </c>
      <c r="D66">
        <v>1</v>
      </c>
      <c r="E66" s="11">
        <v>24</v>
      </c>
      <c r="F66" s="11">
        <v>20</v>
      </c>
      <c r="G66" s="11">
        <v>25</v>
      </c>
      <c r="H66" s="11">
        <v>81</v>
      </c>
      <c r="I66" s="11">
        <v>79</v>
      </c>
      <c r="J66" s="11">
        <v>66</v>
      </c>
      <c r="K66" s="11">
        <v>42</v>
      </c>
      <c r="L66" s="11">
        <v>63</v>
      </c>
      <c r="M66" s="11">
        <v>68</v>
      </c>
    </row>
    <row r="67" spans="1:13">
      <c r="A67" s="2" t="s">
        <v>140</v>
      </c>
      <c r="B67" s="2">
        <v>51</v>
      </c>
      <c r="C67" s="2">
        <v>40</v>
      </c>
      <c r="D67">
        <v>1</v>
      </c>
      <c r="E67" s="11">
        <v>23</v>
      </c>
      <c r="F67" s="11">
        <v>20</v>
      </c>
      <c r="G67" s="11">
        <v>13</v>
      </c>
      <c r="H67" s="11">
        <v>56</v>
      </c>
      <c r="I67" s="11">
        <v>61</v>
      </c>
      <c r="J67" s="11">
        <v>88</v>
      </c>
      <c r="K67" s="11">
        <v>72</v>
      </c>
      <c r="L67" s="11">
        <v>84</v>
      </c>
      <c r="M67" s="11">
        <v>75</v>
      </c>
    </row>
    <row r="68" spans="1:13">
      <c r="A68" s="2" t="s">
        <v>140</v>
      </c>
      <c r="B68" s="2">
        <v>52</v>
      </c>
      <c r="C68" s="2">
        <v>40</v>
      </c>
      <c r="D68">
        <v>1</v>
      </c>
      <c r="E68" s="11">
        <v>29</v>
      </c>
      <c r="F68" s="11">
        <v>18</v>
      </c>
      <c r="G68" s="11">
        <v>25</v>
      </c>
      <c r="H68" s="11">
        <v>59</v>
      </c>
      <c r="I68" s="11">
        <v>55</v>
      </c>
      <c r="J68" s="11">
        <v>62</v>
      </c>
      <c r="K68" s="11">
        <v>60</v>
      </c>
      <c r="L68" s="11">
        <v>63</v>
      </c>
      <c r="M68" s="11">
        <v>51</v>
      </c>
    </row>
    <row r="69" spans="1:13">
      <c r="A69" s="2" t="s">
        <v>140</v>
      </c>
      <c r="B69" s="2">
        <v>53</v>
      </c>
      <c r="C69" s="2">
        <v>39</v>
      </c>
      <c r="D69">
        <v>1</v>
      </c>
      <c r="E69" s="11">
        <v>46</v>
      </c>
      <c r="F69" s="11">
        <v>40</v>
      </c>
      <c r="G69" s="11">
        <v>29</v>
      </c>
      <c r="H69" s="11">
        <v>95</v>
      </c>
      <c r="I69" s="11">
        <v>100</v>
      </c>
      <c r="J69" s="11">
        <v>108</v>
      </c>
      <c r="K69" s="11">
        <v>65</v>
      </c>
      <c r="L69" s="11">
        <v>80</v>
      </c>
      <c r="M69" s="11">
        <v>67</v>
      </c>
    </row>
    <row r="70" spans="1:13">
      <c r="A70" s="2" t="s">
        <v>140</v>
      </c>
      <c r="B70" s="2">
        <v>61</v>
      </c>
      <c r="C70" s="2">
        <v>41</v>
      </c>
      <c r="D70">
        <v>1</v>
      </c>
      <c r="E70" s="11">
        <v>24</v>
      </c>
      <c r="F70" s="11">
        <v>19</v>
      </c>
      <c r="G70" s="11">
        <v>16</v>
      </c>
      <c r="H70" s="11">
        <v>55</v>
      </c>
      <c r="I70" s="11">
        <v>70</v>
      </c>
      <c r="J70" s="11">
        <v>74</v>
      </c>
      <c r="K70" s="11">
        <v>74</v>
      </c>
      <c r="L70" s="11">
        <v>72</v>
      </c>
      <c r="M70" s="11">
        <v>80</v>
      </c>
    </row>
    <row r="71" spans="1:13">
      <c r="A71" s="2" t="s">
        <v>140</v>
      </c>
      <c r="B71" s="2">
        <v>63</v>
      </c>
      <c r="C71" s="2">
        <v>41</v>
      </c>
      <c r="D71">
        <v>1</v>
      </c>
      <c r="E71" s="11">
        <v>59</v>
      </c>
      <c r="F71" s="11">
        <v>49</v>
      </c>
      <c r="G71" s="11">
        <v>30</v>
      </c>
      <c r="H71" s="11">
        <v>78</v>
      </c>
      <c r="I71" s="11">
        <v>48</v>
      </c>
      <c r="J71" s="11">
        <v>43</v>
      </c>
      <c r="K71" s="11">
        <v>71</v>
      </c>
      <c r="L71" s="11">
        <v>70</v>
      </c>
      <c r="M71" s="11">
        <v>66</v>
      </c>
    </row>
    <row r="72" spans="1:13" hidden="1">
      <c r="E72" s="2">
        <v>59</v>
      </c>
      <c r="F72" s="2">
        <v>49</v>
      </c>
      <c r="G72" s="2">
        <v>30</v>
      </c>
      <c r="H72" s="2">
        <v>78</v>
      </c>
      <c r="I72" s="2">
        <v>48</v>
      </c>
      <c r="J72" s="2">
        <v>43</v>
      </c>
      <c r="K72" s="2">
        <v>71</v>
      </c>
      <c r="L72" s="2">
        <v>70</v>
      </c>
      <c r="M72" s="2">
        <v>66</v>
      </c>
    </row>
  </sheetData>
  <sortState xmlns:xlrd2="http://schemas.microsoft.com/office/spreadsheetml/2017/richdata2" ref="A2:M70">
    <sortCondition descending="1" ref="D2:D70"/>
  </sortState>
  <phoneticPr fontId="1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6A5CC-9544-4398-8389-77B4C50C6EA3}">
  <dimension ref="A1:M71"/>
  <sheetViews>
    <sheetView topLeftCell="A43" workbookViewId="0">
      <selection activeCell="D3" sqref="D3:D71"/>
    </sheetView>
  </sheetViews>
  <sheetFormatPr defaultRowHeight="14.25"/>
  <cols>
    <col min="1" max="4" width="9" style="2" collapsed="1"/>
  </cols>
  <sheetData>
    <row r="1" spans="1:13">
      <c r="A1" s="2" t="s">
        <v>4</v>
      </c>
      <c r="B1" s="2" t="s">
        <v>5</v>
      </c>
      <c r="C1" s="2" t="s">
        <v>90</v>
      </c>
      <c r="D1" s="2" t="s">
        <v>138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12</v>
      </c>
      <c r="L1" s="2" t="s">
        <v>13</v>
      </c>
      <c r="M1" s="2" t="s">
        <v>14</v>
      </c>
    </row>
    <row r="2" spans="1:13">
      <c r="A2" s="2" t="s">
        <v>36</v>
      </c>
      <c r="D2"/>
      <c r="E2" s="2" t="s">
        <v>2</v>
      </c>
      <c r="F2" s="2" t="s">
        <v>2</v>
      </c>
      <c r="G2" s="2" t="s">
        <v>2</v>
      </c>
      <c r="H2" s="2" t="s">
        <v>3</v>
      </c>
      <c r="I2" s="2" t="s">
        <v>3</v>
      </c>
      <c r="J2" s="2" t="s">
        <v>3</v>
      </c>
      <c r="K2" s="2" t="s">
        <v>3</v>
      </c>
      <c r="L2" s="2" t="s">
        <v>3</v>
      </c>
      <c r="M2" s="2" t="s">
        <v>3</v>
      </c>
    </row>
    <row r="3" spans="1:13">
      <c r="A3" s="2" t="s">
        <v>139</v>
      </c>
      <c r="B3" s="2">
        <v>32</v>
      </c>
      <c r="C3" s="2">
        <v>1</v>
      </c>
      <c r="D3">
        <v>66</v>
      </c>
      <c r="E3">
        <v>25</v>
      </c>
      <c r="F3">
        <v>18</v>
      </c>
      <c r="G3">
        <v>19</v>
      </c>
      <c r="H3">
        <v>16</v>
      </c>
      <c r="I3">
        <v>18</v>
      </c>
      <c r="J3">
        <v>23</v>
      </c>
      <c r="K3">
        <v>22</v>
      </c>
      <c r="L3">
        <v>19</v>
      </c>
      <c r="M3">
        <v>27</v>
      </c>
    </row>
    <row r="4" spans="1:13">
      <c r="A4" s="2" t="s">
        <v>139</v>
      </c>
      <c r="B4" s="2">
        <v>37</v>
      </c>
      <c r="C4" s="2">
        <v>1</v>
      </c>
      <c r="D4">
        <v>66</v>
      </c>
      <c r="E4">
        <v>36</v>
      </c>
      <c r="F4">
        <v>37</v>
      </c>
      <c r="G4">
        <v>26</v>
      </c>
      <c r="H4">
        <v>16</v>
      </c>
      <c r="I4">
        <v>14</v>
      </c>
      <c r="J4">
        <v>15</v>
      </c>
      <c r="K4">
        <v>16</v>
      </c>
      <c r="L4">
        <v>16</v>
      </c>
      <c r="M4">
        <v>15</v>
      </c>
    </row>
    <row r="5" spans="1:13">
      <c r="A5" s="2" t="s">
        <v>139</v>
      </c>
      <c r="B5" s="2">
        <v>38</v>
      </c>
      <c r="C5" s="2">
        <v>1</v>
      </c>
      <c r="D5">
        <v>66</v>
      </c>
      <c r="E5">
        <v>25</v>
      </c>
      <c r="F5">
        <v>14</v>
      </c>
      <c r="G5">
        <v>15</v>
      </c>
      <c r="H5">
        <v>8</v>
      </c>
      <c r="I5">
        <v>6</v>
      </c>
      <c r="J5">
        <v>8</v>
      </c>
      <c r="K5">
        <v>11</v>
      </c>
      <c r="L5">
        <v>13</v>
      </c>
      <c r="M5">
        <v>13</v>
      </c>
    </row>
    <row r="6" spans="1:13">
      <c r="A6" s="2" t="s">
        <v>139</v>
      </c>
      <c r="B6" s="2">
        <v>31</v>
      </c>
      <c r="C6" s="2">
        <v>2</v>
      </c>
      <c r="D6">
        <v>60</v>
      </c>
      <c r="E6">
        <v>27</v>
      </c>
      <c r="F6">
        <v>18</v>
      </c>
      <c r="G6">
        <v>19</v>
      </c>
      <c r="H6">
        <v>15</v>
      </c>
      <c r="I6">
        <v>19</v>
      </c>
      <c r="J6">
        <v>19</v>
      </c>
      <c r="K6">
        <v>26</v>
      </c>
      <c r="L6">
        <v>27</v>
      </c>
      <c r="M6">
        <v>27</v>
      </c>
    </row>
    <row r="7" spans="1:13">
      <c r="A7" s="2" t="s">
        <v>139</v>
      </c>
      <c r="B7" s="2">
        <v>34</v>
      </c>
      <c r="C7" s="2">
        <v>2</v>
      </c>
      <c r="D7">
        <v>60</v>
      </c>
      <c r="E7">
        <v>15</v>
      </c>
      <c r="F7">
        <v>20</v>
      </c>
      <c r="G7">
        <v>18</v>
      </c>
      <c r="H7">
        <v>13</v>
      </c>
      <c r="I7">
        <v>18</v>
      </c>
      <c r="J7">
        <v>19</v>
      </c>
      <c r="K7">
        <v>21</v>
      </c>
      <c r="L7">
        <v>23</v>
      </c>
      <c r="M7">
        <v>25</v>
      </c>
    </row>
    <row r="8" spans="1:13">
      <c r="A8" s="2" t="s">
        <v>139</v>
      </c>
      <c r="B8" s="2">
        <v>30</v>
      </c>
      <c r="C8" s="2">
        <v>3</v>
      </c>
      <c r="D8">
        <v>58</v>
      </c>
      <c r="E8">
        <v>32</v>
      </c>
      <c r="F8">
        <v>23</v>
      </c>
      <c r="G8">
        <v>28</v>
      </c>
      <c r="H8">
        <v>14</v>
      </c>
      <c r="I8">
        <v>19</v>
      </c>
      <c r="J8">
        <v>16</v>
      </c>
      <c r="K8">
        <v>16</v>
      </c>
      <c r="L8">
        <v>3</v>
      </c>
      <c r="M8">
        <v>17</v>
      </c>
    </row>
    <row r="9" spans="1:13">
      <c r="A9" s="2" t="s">
        <v>139</v>
      </c>
      <c r="B9" s="2">
        <v>33</v>
      </c>
      <c r="C9" s="2">
        <v>3</v>
      </c>
      <c r="D9">
        <v>58</v>
      </c>
      <c r="E9">
        <v>61</v>
      </c>
      <c r="F9">
        <v>24</v>
      </c>
      <c r="G9">
        <v>29</v>
      </c>
      <c r="H9">
        <v>17</v>
      </c>
      <c r="I9">
        <v>8</v>
      </c>
      <c r="J9">
        <v>20</v>
      </c>
      <c r="K9">
        <v>24</v>
      </c>
      <c r="L9">
        <v>24</v>
      </c>
      <c r="M9">
        <v>27</v>
      </c>
    </row>
    <row r="10" spans="1:13">
      <c r="A10" s="2" t="s">
        <v>139</v>
      </c>
      <c r="B10" s="2">
        <v>35</v>
      </c>
      <c r="C10" s="2">
        <v>4</v>
      </c>
      <c r="D10">
        <v>57</v>
      </c>
      <c r="E10">
        <v>18</v>
      </c>
      <c r="F10">
        <v>12</v>
      </c>
      <c r="G10">
        <v>12</v>
      </c>
      <c r="H10">
        <v>11</v>
      </c>
      <c r="I10">
        <v>6</v>
      </c>
      <c r="J10">
        <v>10</v>
      </c>
      <c r="K10">
        <v>13</v>
      </c>
      <c r="L10">
        <v>19</v>
      </c>
      <c r="M10">
        <v>12</v>
      </c>
    </row>
    <row r="11" spans="1:13">
      <c r="A11" s="2" t="s">
        <v>139</v>
      </c>
      <c r="B11" s="2">
        <v>36</v>
      </c>
      <c r="C11" s="2">
        <v>4</v>
      </c>
      <c r="D11">
        <v>57</v>
      </c>
      <c r="E11">
        <v>31</v>
      </c>
      <c r="F11">
        <v>22</v>
      </c>
      <c r="G11">
        <v>30</v>
      </c>
      <c r="H11">
        <v>15</v>
      </c>
      <c r="I11">
        <v>13</v>
      </c>
      <c r="J11">
        <v>13</v>
      </c>
      <c r="K11">
        <v>10</v>
      </c>
      <c r="L11">
        <v>10</v>
      </c>
      <c r="M11">
        <v>13</v>
      </c>
    </row>
    <row r="12" spans="1:13">
      <c r="A12" s="2" t="s">
        <v>139</v>
      </c>
      <c r="B12" s="2">
        <v>8</v>
      </c>
      <c r="C12" s="2">
        <v>5</v>
      </c>
      <c r="D12">
        <v>56</v>
      </c>
      <c r="E12">
        <v>30</v>
      </c>
      <c r="F12">
        <v>24</v>
      </c>
      <c r="G12">
        <v>22</v>
      </c>
      <c r="H12">
        <v>16</v>
      </c>
      <c r="I12">
        <v>19</v>
      </c>
      <c r="J12">
        <v>12</v>
      </c>
      <c r="K12">
        <v>10</v>
      </c>
      <c r="L12">
        <v>14</v>
      </c>
      <c r="M12">
        <v>17</v>
      </c>
    </row>
    <row r="13" spans="1:13">
      <c r="A13" s="2" t="s">
        <v>139</v>
      </c>
      <c r="B13" s="2">
        <v>10</v>
      </c>
      <c r="C13" s="2">
        <v>6</v>
      </c>
      <c r="D13">
        <v>56</v>
      </c>
      <c r="E13">
        <v>18</v>
      </c>
      <c r="F13">
        <v>18</v>
      </c>
      <c r="G13">
        <v>18</v>
      </c>
      <c r="H13">
        <v>9</v>
      </c>
      <c r="I13">
        <v>9</v>
      </c>
      <c r="J13">
        <v>8</v>
      </c>
      <c r="K13">
        <v>13</v>
      </c>
      <c r="L13">
        <v>13</v>
      </c>
      <c r="M13">
        <v>16</v>
      </c>
    </row>
    <row r="14" spans="1:13">
      <c r="A14" s="2" t="s">
        <v>139</v>
      </c>
      <c r="B14" s="2">
        <v>9</v>
      </c>
      <c r="C14" s="2">
        <v>7</v>
      </c>
      <c r="D14">
        <v>55</v>
      </c>
      <c r="E14">
        <v>39</v>
      </c>
      <c r="F14">
        <v>16</v>
      </c>
      <c r="G14">
        <v>12</v>
      </c>
      <c r="H14">
        <v>9</v>
      </c>
      <c r="I14">
        <v>11</v>
      </c>
      <c r="J14">
        <v>9</v>
      </c>
      <c r="K14">
        <v>7</v>
      </c>
      <c r="L14">
        <v>10</v>
      </c>
      <c r="M14">
        <v>11</v>
      </c>
    </row>
    <row r="15" spans="1:13">
      <c r="A15" s="2" t="s">
        <v>139</v>
      </c>
      <c r="B15" s="2">
        <v>7</v>
      </c>
      <c r="C15" s="2">
        <v>8</v>
      </c>
      <c r="D15">
        <v>54</v>
      </c>
      <c r="E15">
        <v>29</v>
      </c>
      <c r="F15">
        <v>23</v>
      </c>
      <c r="G15">
        <v>17</v>
      </c>
      <c r="H15">
        <v>12</v>
      </c>
      <c r="I15">
        <v>13</v>
      </c>
      <c r="J15">
        <v>17</v>
      </c>
      <c r="K15">
        <v>19</v>
      </c>
      <c r="L15">
        <v>13</v>
      </c>
      <c r="M15">
        <v>10</v>
      </c>
    </row>
    <row r="16" spans="1:13">
      <c r="A16" s="2" t="s">
        <v>139</v>
      </c>
      <c r="B16" s="2">
        <v>18</v>
      </c>
      <c r="C16" s="2">
        <v>9</v>
      </c>
      <c r="D16">
        <v>54</v>
      </c>
      <c r="E16">
        <v>38</v>
      </c>
      <c r="F16">
        <v>20</v>
      </c>
      <c r="G16">
        <v>15</v>
      </c>
      <c r="H16">
        <v>9</v>
      </c>
      <c r="I16">
        <v>19</v>
      </c>
      <c r="J16">
        <v>21</v>
      </c>
      <c r="K16">
        <v>19</v>
      </c>
      <c r="L16">
        <v>18</v>
      </c>
      <c r="M16">
        <v>17</v>
      </c>
    </row>
    <row r="17" spans="1:13">
      <c r="A17" s="2" t="s">
        <v>139</v>
      </c>
      <c r="B17" s="2">
        <v>23</v>
      </c>
      <c r="C17" s="2">
        <v>9</v>
      </c>
      <c r="D17">
        <v>54</v>
      </c>
      <c r="E17">
        <v>20</v>
      </c>
      <c r="F17">
        <v>23</v>
      </c>
      <c r="G17">
        <v>17</v>
      </c>
      <c r="H17">
        <v>12</v>
      </c>
      <c r="I17">
        <v>13</v>
      </c>
      <c r="J17">
        <v>20</v>
      </c>
      <c r="K17">
        <v>16</v>
      </c>
      <c r="L17">
        <v>11</v>
      </c>
      <c r="M17">
        <v>16</v>
      </c>
    </row>
    <row r="18" spans="1:13">
      <c r="A18" s="2" t="s">
        <v>139</v>
      </c>
      <c r="B18" s="2">
        <v>3</v>
      </c>
      <c r="C18" s="2">
        <v>10</v>
      </c>
      <c r="D18">
        <v>53</v>
      </c>
      <c r="E18">
        <v>52</v>
      </c>
      <c r="F18">
        <v>13</v>
      </c>
      <c r="G18">
        <v>11</v>
      </c>
      <c r="H18">
        <v>10</v>
      </c>
      <c r="I18">
        <v>16</v>
      </c>
      <c r="J18">
        <v>14</v>
      </c>
      <c r="K18">
        <v>12</v>
      </c>
      <c r="L18">
        <v>20</v>
      </c>
      <c r="M18">
        <v>15</v>
      </c>
    </row>
    <row r="19" spans="1:13">
      <c r="A19" s="2" t="s">
        <v>139</v>
      </c>
      <c r="B19" s="2">
        <v>5</v>
      </c>
      <c r="C19" s="2">
        <v>11</v>
      </c>
      <c r="D19">
        <v>53</v>
      </c>
      <c r="E19">
        <v>18</v>
      </c>
      <c r="F19">
        <v>20</v>
      </c>
      <c r="G19">
        <v>18</v>
      </c>
      <c r="H19">
        <v>9</v>
      </c>
      <c r="I19">
        <v>9</v>
      </c>
      <c r="J19">
        <v>9</v>
      </c>
      <c r="K19">
        <v>13</v>
      </c>
      <c r="L19">
        <v>13</v>
      </c>
      <c r="M19">
        <v>16</v>
      </c>
    </row>
    <row r="20" spans="1:13">
      <c r="A20" s="2" t="s">
        <v>139</v>
      </c>
      <c r="B20" s="2">
        <v>19</v>
      </c>
      <c r="C20" s="2">
        <v>10</v>
      </c>
      <c r="D20">
        <v>53</v>
      </c>
      <c r="E20">
        <v>27</v>
      </c>
      <c r="F20">
        <v>18</v>
      </c>
      <c r="G20">
        <v>16</v>
      </c>
      <c r="H20">
        <v>5</v>
      </c>
      <c r="I20">
        <v>9</v>
      </c>
      <c r="J20">
        <v>12</v>
      </c>
      <c r="K20">
        <v>18</v>
      </c>
      <c r="L20">
        <v>16</v>
      </c>
      <c r="M20">
        <v>16</v>
      </c>
    </row>
    <row r="21" spans="1:13">
      <c r="A21" s="2" t="s">
        <v>139</v>
      </c>
      <c r="B21" s="2">
        <v>6</v>
      </c>
      <c r="C21" s="2">
        <v>13</v>
      </c>
      <c r="D21">
        <v>52</v>
      </c>
      <c r="E21">
        <v>13</v>
      </c>
      <c r="F21">
        <v>13</v>
      </c>
      <c r="G21">
        <v>8</v>
      </c>
      <c r="H21">
        <v>5</v>
      </c>
      <c r="I21">
        <v>9</v>
      </c>
      <c r="J21">
        <v>7</v>
      </c>
      <c r="K21">
        <v>11</v>
      </c>
      <c r="L21">
        <v>7</v>
      </c>
      <c r="M21">
        <v>9</v>
      </c>
    </row>
    <row r="22" spans="1:13">
      <c r="A22" s="2" t="s">
        <v>139</v>
      </c>
      <c r="B22" s="2">
        <v>24</v>
      </c>
      <c r="C22" s="2">
        <v>12</v>
      </c>
      <c r="D22">
        <v>52</v>
      </c>
      <c r="E22">
        <v>20</v>
      </c>
      <c r="F22">
        <v>19</v>
      </c>
      <c r="G22">
        <v>17</v>
      </c>
      <c r="H22">
        <v>16</v>
      </c>
      <c r="I22">
        <v>16</v>
      </c>
      <c r="J22">
        <v>22</v>
      </c>
      <c r="K22">
        <v>27</v>
      </c>
      <c r="L22">
        <v>30</v>
      </c>
      <c r="M22">
        <v>37</v>
      </c>
    </row>
    <row r="23" spans="1:13">
      <c r="A23" s="2" t="s">
        <v>139</v>
      </c>
      <c r="B23" s="2">
        <v>26</v>
      </c>
      <c r="C23" s="2">
        <v>12</v>
      </c>
      <c r="D23">
        <v>52</v>
      </c>
      <c r="E23">
        <v>23</v>
      </c>
      <c r="F23">
        <v>14</v>
      </c>
      <c r="G23">
        <v>8</v>
      </c>
      <c r="H23">
        <v>8</v>
      </c>
      <c r="I23">
        <v>9</v>
      </c>
      <c r="J23">
        <v>6</v>
      </c>
      <c r="K23">
        <v>7</v>
      </c>
      <c r="L23">
        <v>6</v>
      </c>
      <c r="M23">
        <v>3</v>
      </c>
    </row>
    <row r="24" spans="1:13">
      <c r="A24" s="2" t="s">
        <v>139</v>
      </c>
      <c r="B24" s="2">
        <v>13</v>
      </c>
      <c r="C24" s="2">
        <v>14</v>
      </c>
      <c r="D24">
        <v>51</v>
      </c>
      <c r="E24">
        <v>40</v>
      </c>
      <c r="F24">
        <v>22</v>
      </c>
      <c r="G24">
        <v>23</v>
      </c>
      <c r="H24">
        <v>15</v>
      </c>
      <c r="I24">
        <v>11</v>
      </c>
      <c r="J24">
        <v>13</v>
      </c>
      <c r="K24">
        <v>17</v>
      </c>
      <c r="L24">
        <v>17</v>
      </c>
      <c r="M24">
        <v>14</v>
      </c>
    </row>
    <row r="25" spans="1:13">
      <c r="A25" s="2" t="s">
        <v>139</v>
      </c>
      <c r="B25" s="2">
        <v>20</v>
      </c>
      <c r="C25" s="2">
        <v>15</v>
      </c>
      <c r="D25">
        <v>51</v>
      </c>
      <c r="E25">
        <v>31</v>
      </c>
      <c r="F25">
        <v>28</v>
      </c>
      <c r="G25">
        <v>12</v>
      </c>
      <c r="H25">
        <v>10</v>
      </c>
      <c r="I25">
        <v>12</v>
      </c>
      <c r="J25">
        <v>11</v>
      </c>
      <c r="K25">
        <v>12</v>
      </c>
      <c r="L25">
        <v>14</v>
      </c>
      <c r="M25">
        <v>10</v>
      </c>
    </row>
    <row r="26" spans="1:13">
      <c r="A26" s="2" t="s">
        <v>139</v>
      </c>
      <c r="B26" s="2">
        <v>1</v>
      </c>
      <c r="C26" s="2">
        <v>16</v>
      </c>
      <c r="D26">
        <v>49</v>
      </c>
      <c r="E26">
        <v>27</v>
      </c>
      <c r="F26">
        <v>19</v>
      </c>
      <c r="G26">
        <v>18</v>
      </c>
      <c r="H26">
        <v>15</v>
      </c>
      <c r="I26">
        <v>19</v>
      </c>
      <c r="J26">
        <v>12</v>
      </c>
      <c r="K26">
        <v>13</v>
      </c>
      <c r="L26">
        <v>18</v>
      </c>
      <c r="M26">
        <v>12</v>
      </c>
    </row>
    <row r="27" spans="1:13">
      <c r="A27" s="2" t="s">
        <v>139</v>
      </c>
      <c r="B27" s="2">
        <v>4</v>
      </c>
      <c r="C27" s="2">
        <v>17</v>
      </c>
      <c r="D27">
        <v>49</v>
      </c>
      <c r="E27">
        <v>37</v>
      </c>
      <c r="F27">
        <v>31</v>
      </c>
      <c r="G27">
        <v>35</v>
      </c>
      <c r="H27">
        <v>27</v>
      </c>
      <c r="I27">
        <v>24</v>
      </c>
      <c r="J27">
        <v>17</v>
      </c>
      <c r="K27">
        <v>13</v>
      </c>
      <c r="L27">
        <v>16</v>
      </c>
      <c r="M27">
        <v>19</v>
      </c>
    </row>
    <row r="28" spans="1:13">
      <c r="A28" s="2" t="s">
        <v>139</v>
      </c>
      <c r="B28" s="2">
        <v>2</v>
      </c>
      <c r="C28" s="2">
        <v>18</v>
      </c>
      <c r="D28">
        <v>47</v>
      </c>
      <c r="E28">
        <v>20</v>
      </c>
      <c r="F28">
        <v>20</v>
      </c>
      <c r="G28">
        <v>16</v>
      </c>
      <c r="H28">
        <v>10</v>
      </c>
      <c r="I28">
        <v>16</v>
      </c>
      <c r="J28">
        <v>19</v>
      </c>
      <c r="K28">
        <v>16</v>
      </c>
      <c r="L28">
        <v>16</v>
      </c>
      <c r="M28">
        <v>19</v>
      </c>
    </row>
    <row r="29" spans="1:13">
      <c r="A29" s="2" t="s">
        <v>139</v>
      </c>
      <c r="B29" s="2">
        <v>22</v>
      </c>
      <c r="C29" s="2">
        <v>19</v>
      </c>
      <c r="D29">
        <v>47</v>
      </c>
      <c r="E29">
        <v>37</v>
      </c>
      <c r="F29">
        <v>28</v>
      </c>
      <c r="G29">
        <v>30</v>
      </c>
      <c r="H29">
        <v>15</v>
      </c>
      <c r="I29">
        <v>14</v>
      </c>
      <c r="J29">
        <v>16</v>
      </c>
      <c r="K29">
        <v>13</v>
      </c>
      <c r="L29">
        <v>13</v>
      </c>
      <c r="M29">
        <v>17</v>
      </c>
    </row>
    <row r="30" spans="1:13">
      <c r="A30" s="2" t="s">
        <v>139</v>
      </c>
      <c r="B30" s="2">
        <v>27</v>
      </c>
      <c r="C30" s="2">
        <v>19</v>
      </c>
      <c r="D30">
        <v>47</v>
      </c>
      <c r="E30">
        <v>61</v>
      </c>
      <c r="F30">
        <v>20</v>
      </c>
      <c r="G30">
        <v>21</v>
      </c>
      <c r="H30">
        <v>16</v>
      </c>
      <c r="I30">
        <v>16</v>
      </c>
      <c r="J30">
        <v>19</v>
      </c>
      <c r="K30">
        <v>19</v>
      </c>
      <c r="L30">
        <v>19</v>
      </c>
      <c r="M30">
        <v>20</v>
      </c>
    </row>
    <row r="31" spans="1:13">
      <c r="A31" s="2" t="s">
        <v>139</v>
      </c>
      <c r="B31" s="2">
        <v>14</v>
      </c>
      <c r="C31" s="2">
        <v>20</v>
      </c>
      <c r="D31">
        <v>46</v>
      </c>
      <c r="E31">
        <v>47</v>
      </c>
      <c r="F31">
        <v>38</v>
      </c>
      <c r="G31">
        <v>24</v>
      </c>
      <c r="H31">
        <v>24</v>
      </c>
      <c r="I31">
        <v>21</v>
      </c>
      <c r="J31">
        <v>23</v>
      </c>
      <c r="K31">
        <v>22</v>
      </c>
      <c r="L31">
        <v>26</v>
      </c>
      <c r="M31">
        <v>25</v>
      </c>
    </row>
    <row r="32" spans="1:13">
      <c r="A32" s="2" t="s">
        <v>139</v>
      </c>
      <c r="B32" s="2">
        <v>17</v>
      </c>
      <c r="C32" s="2">
        <v>21</v>
      </c>
      <c r="D32">
        <v>46</v>
      </c>
      <c r="E32">
        <v>32</v>
      </c>
      <c r="F32">
        <v>31</v>
      </c>
      <c r="G32">
        <v>24</v>
      </c>
      <c r="H32">
        <v>18</v>
      </c>
      <c r="I32">
        <v>14</v>
      </c>
      <c r="J32">
        <v>16</v>
      </c>
      <c r="K32">
        <v>18</v>
      </c>
      <c r="L32">
        <v>22</v>
      </c>
      <c r="M32">
        <v>24</v>
      </c>
    </row>
    <row r="33" spans="1:13">
      <c r="A33" s="2" t="s">
        <v>139</v>
      </c>
      <c r="B33" s="2">
        <v>21</v>
      </c>
      <c r="C33" s="2">
        <v>21</v>
      </c>
      <c r="D33">
        <v>46</v>
      </c>
      <c r="E33">
        <v>28</v>
      </c>
      <c r="F33">
        <v>19</v>
      </c>
      <c r="G33">
        <v>12</v>
      </c>
      <c r="H33">
        <v>10</v>
      </c>
      <c r="I33">
        <v>12</v>
      </c>
      <c r="J33">
        <v>13</v>
      </c>
      <c r="K33">
        <v>14</v>
      </c>
      <c r="L33">
        <v>17</v>
      </c>
      <c r="M33">
        <v>16</v>
      </c>
    </row>
    <row r="34" spans="1:13">
      <c r="A34" s="2" t="s">
        <v>139</v>
      </c>
      <c r="B34" s="2">
        <v>25</v>
      </c>
      <c r="C34" s="2">
        <v>22</v>
      </c>
      <c r="D34">
        <v>46</v>
      </c>
      <c r="E34">
        <v>31</v>
      </c>
      <c r="F34">
        <v>21</v>
      </c>
      <c r="G34">
        <v>22</v>
      </c>
      <c r="H34">
        <v>18</v>
      </c>
      <c r="I34">
        <v>16</v>
      </c>
      <c r="J34">
        <v>22</v>
      </c>
      <c r="K34">
        <v>20</v>
      </c>
      <c r="L34">
        <v>24</v>
      </c>
      <c r="M34">
        <v>21</v>
      </c>
    </row>
    <row r="35" spans="1:13">
      <c r="A35" s="2" t="s">
        <v>139</v>
      </c>
      <c r="B35" s="2">
        <v>11</v>
      </c>
      <c r="C35" s="2">
        <v>23</v>
      </c>
      <c r="D35">
        <v>45</v>
      </c>
      <c r="E35">
        <v>20</v>
      </c>
      <c r="F35">
        <v>15</v>
      </c>
      <c r="G35">
        <v>21</v>
      </c>
      <c r="H35">
        <v>11</v>
      </c>
      <c r="I35">
        <v>12</v>
      </c>
      <c r="J35">
        <v>13</v>
      </c>
      <c r="K35">
        <v>17</v>
      </c>
      <c r="L35">
        <v>16</v>
      </c>
      <c r="M35">
        <v>15</v>
      </c>
    </row>
    <row r="36" spans="1:13">
      <c r="A36" s="2" t="s">
        <v>139</v>
      </c>
      <c r="B36" s="2">
        <v>15</v>
      </c>
      <c r="C36" s="2">
        <v>24</v>
      </c>
      <c r="D36">
        <v>43</v>
      </c>
      <c r="E36">
        <v>25</v>
      </c>
      <c r="F36">
        <v>32</v>
      </c>
      <c r="G36">
        <v>19</v>
      </c>
      <c r="H36">
        <v>19</v>
      </c>
      <c r="I36">
        <v>18</v>
      </c>
      <c r="J36">
        <v>19</v>
      </c>
      <c r="K36">
        <v>22</v>
      </c>
      <c r="L36">
        <v>18</v>
      </c>
      <c r="M36">
        <v>20</v>
      </c>
    </row>
    <row r="37" spans="1:13">
      <c r="A37" s="2" t="s">
        <v>139</v>
      </c>
      <c r="B37" s="2">
        <v>16</v>
      </c>
      <c r="C37" s="2">
        <v>25</v>
      </c>
      <c r="D37">
        <v>43</v>
      </c>
      <c r="E37">
        <v>34</v>
      </c>
      <c r="F37">
        <v>30</v>
      </c>
      <c r="G37">
        <v>22</v>
      </c>
      <c r="H37">
        <v>7</v>
      </c>
      <c r="I37">
        <v>7</v>
      </c>
      <c r="J37">
        <v>10</v>
      </c>
      <c r="K37">
        <v>12</v>
      </c>
      <c r="L37">
        <v>11</v>
      </c>
      <c r="M37">
        <v>13</v>
      </c>
    </row>
    <row r="38" spans="1:13">
      <c r="A38" s="2" t="s">
        <v>139</v>
      </c>
      <c r="B38" s="2">
        <v>28</v>
      </c>
      <c r="C38" s="2">
        <v>24</v>
      </c>
      <c r="D38">
        <v>43</v>
      </c>
      <c r="E38">
        <v>37</v>
      </c>
      <c r="F38">
        <v>26</v>
      </c>
      <c r="G38">
        <v>13</v>
      </c>
      <c r="H38">
        <v>7</v>
      </c>
      <c r="I38">
        <v>7</v>
      </c>
      <c r="J38">
        <v>8</v>
      </c>
      <c r="K38">
        <v>3</v>
      </c>
      <c r="L38">
        <v>6</v>
      </c>
      <c r="M38">
        <v>12</v>
      </c>
    </row>
    <row r="39" spans="1:13">
      <c r="A39" s="2" t="s">
        <v>139</v>
      </c>
      <c r="B39" s="2">
        <v>29</v>
      </c>
      <c r="C39" s="2">
        <v>25</v>
      </c>
      <c r="D39">
        <v>43</v>
      </c>
      <c r="E39">
        <v>42</v>
      </c>
      <c r="F39">
        <v>27</v>
      </c>
      <c r="G39">
        <v>23</v>
      </c>
      <c r="H39">
        <v>14</v>
      </c>
      <c r="I39">
        <v>16</v>
      </c>
      <c r="J39">
        <v>20</v>
      </c>
      <c r="K39">
        <v>21</v>
      </c>
      <c r="L39">
        <v>25</v>
      </c>
      <c r="M39">
        <v>24</v>
      </c>
    </row>
    <row r="40" spans="1:13">
      <c r="A40" s="2" t="s">
        <v>139</v>
      </c>
      <c r="B40" s="2">
        <v>12</v>
      </c>
      <c r="C40" s="2">
        <v>26</v>
      </c>
      <c r="D40">
        <v>41</v>
      </c>
      <c r="E40">
        <v>31</v>
      </c>
      <c r="F40">
        <v>11</v>
      </c>
      <c r="G40">
        <v>11</v>
      </c>
      <c r="H40">
        <v>5</v>
      </c>
      <c r="I40">
        <v>11</v>
      </c>
      <c r="J40">
        <v>14</v>
      </c>
      <c r="K40">
        <v>17</v>
      </c>
      <c r="L40">
        <v>18</v>
      </c>
      <c r="M40">
        <v>17</v>
      </c>
    </row>
    <row r="41" spans="1:13">
      <c r="A41" s="2" t="s">
        <v>140</v>
      </c>
      <c r="B41" s="2">
        <v>50</v>
      </c>
      <c r="C41" s="2">
        <v>27</v>
      </c>
      <c r="D41">
        <v>9</v>
      </c>
      <c r="E41">
        <v>55</v>
      </c>
      <c r="F41">
        <v>37</v>
      </c>
      <c r="G41">
        <v>21</v>
      </c>
      <c r="H41">
        <v>17</v>
      </c>
      <c r="I41">
        <v>19</v>
      </c>
      <c r="J41">
        <v>24</v>
      </c>
      <c r="K41">
        <v>22</v>
      </c>
      <c r="L41">
        <v>21</v>
      </c>
      <c r="M41">
        <v>18</v>
      </c>
    </row>
    <row r="42" spans="1:13">
      <c r="A42" s="2" t="s">
        <v>140</v>
      </c>
      <c r="B42" s="2">
        <v>67</v>
      </c>
      <c r="C42" s="2">
        <v>27</v>
      </c>
      <c r="D42">
        <v>9</v>
      </c>
      <c r="E42">
        <v>26</v>
      </c>
      <c r="F42">
        <v>19</v>
      </c>
      <c r="G42">
        <v>18</v>
      </c>
      <c r="H42">
        <v>10</v>
      </c>
      <c r="I42">
        <v>10</v>
      </c>
      <c r="J42">
        <v>13</v>
      </c>
      <c r="K42">
        <v>11</v>
      </c>
      <c r="L42">
        <v>12</v>
      </c>
      <c r="M42">
        <v>12</v>
      </c>
    </row>
    <row r="43" spans="1:13">
      <c r="A43" s="2" t="s">
        <v>140</v>
      </c>
      <c r="B43" s="2">
        <v>69</v>
      </c>
      <c r="C43" s="2">
        <v>27</v>
      </c>
      <c r="D43">
        <v>9</v>
      </c>
      <c r="E43">
        <v>34</v>
      </c>
      <c r="F43">
        <v>15</v>
      </c>
      <c r="G43">
        <v>14</v>
      </c>
      <c r="H43">
        <v>4</v>
      </c>
      <c r="I43">
        <v>13</v>
      </c>
      <c r="J43">
        <v>12</v>
      </c>
      <c r="K43">
        <v>11</v>
      </c>
      <c r="L43">
        <v>9</v>
      </c>
      <c r="M43">
        <v>11</v>
      </c>
    </row>
    <row r="44" spans="1:13">
      <c r="A44" s="2" t="s">
        <v>140</v>
      </c>
      <c r="B44" s="2">
        <v>49</v>
      </c>
      <c r="C44" s="2">
        <v>28</v>
      </c>
      <c r="D44">
        <v>8</v>
      </c>
      <c r="E44">
        <v>30</v>
      </c>
      <c r="F44">
        <v>17</v>
      </c>
      <c r="G44">
        <v>17</v>
      </c>
      <c r="H44">
        <v>18</v>
      </c>
      <c r="I44">
        <v>18</v>
      </c>
      <c r="J44">
        <v>19</v>
      </c>
      <c r="K44">
        <v>20</v>
      </c>
      <c r="L44">
        <v>16</v>
      </c>
      <c r="M44">
        <v>17</v>
      </c>
    </row>
    <row r="45" spans="1:13">
      <c r="A45" s="2" t="s">
        <v>140</v>
      </c>
      <c r="B45" s="2">
        <v>64</v>
      </c>
      <c r="C45" s="2">
        <v>28</v>
      </c>
      <c r="D45">
        <v>8</v>
      </c>
      <c r="E45">
        <v>40</v>
      </c>
      <c r="F45">
        <v>29</v>
      </c>
      <c r="G45">
        <v>24</v>
      </c>
      <c r="H45">
        <v>21</v>
      </c>
      <c r="I45">
        <v>21</v>
      </c>
      <c r="J45">
        <v>21</v>
      </c>
      <c r="K45">
        <v>23</v>
      </c>
      <c r="L45">
        <v>20</v>
      </c>
      <c r="M45">
        <v>21</v>
      </c>
    </row>
    <row r="46" spans="1:13">
      <c r="A46" s="2" t="s">
        <v>140</v>
      </c>
      <c r="B46" s="2">
        <v>65</v>
      </c>
      <c r="C46" s="2">
        <v>28</v>
      </c>
      <c r="D46">
        <v>8</v>
      </c>
      <c r="E46">
        <v>13</v>
      </c>
      <c r="F46">
        <v>17</v>
      </c>
      <c r="G46">
        <v>21</v>
      </c>
      <c r="H46">
        <v>17</v>
      </c>
      <c r="I46">
        <v>18</v>
      </c>
      <c r="J46">
        <v>16</v>
      </c>
      <c r="K46">
        <v>18</v>
      </c>
      <c r="L46">
        <v>17</v>
      </c>
      <c r="M46">
        <v>23</v>
      </c>
    </row>
    <row r="47" spans="1:13">
      <c r="A47" s="2" t="s">
        <v>140</v>
      </c>
      <c r="B47" s="2">
        <v>66</v>
      </c>
      <c r="C47" s="2">
        <v>28</v>
      </c>
      <c r="D47">
        <v>8</v>
      </c>
      <c r="E47">
        <v>27</v>
      </c>
      <c r="F47">
        <v>24</v>
      </c>
      <c r="G47">
        <v>23</v>
      </c>
      <c r="H47">
        <v>16</v>
      </c>
      <c r="I47">
        <v>17</v>
      </c>
      <c r="J47">
        <v>16</v>
      </c>
      <c r="K47">
        <v>16</v>
      </c>
      <c r="L47">
        <v>19</v>
      </c>
      <c r="M47">
        <v>19</v>
      </c>
    </row>
    <row r="48" spans="1:13">
      <c r="A48" s="2" t="s">
        <v>140</v>
      </c>
      <c r="B48" s="2">
        <v>68</v>
      </c>
      <c r="C48" s="2">
        <v>28</v>
      </c>
      <c r="D48">
        <v>8</v>
      </c>
      <c r="E48">
        <v>20</v>
      </c>
      <c r="F48">
        <v>28</v>
      </c>
      <c r="G48">
        <v>16</v>
      </c>
      <c r="H48">
        <v>14</v>
      </c>
      <c r="I48">
        <v>16</v>
      </c>
      <c r="J48">
        <v>16</v>
      </c>
      <c r="K48">
        <v>21</v>
      </c>
      <c r="L48">
        <v>20</v>
      </c>
      <c r="M48">
        <v>22</v>
      </c>
    </row>
    <row r="49" spans="1:13">
      <c r="A49" s="2" t="s">
        <v>140</v>
      </c>
      <c r="B49" s="2">
        <v>43</v>
      </c>
      <c r="C49" s="2">
        <v>29</v>
      </c>
      <c r="D49">
        <v>6</v>
      </c>
      <c r="E49">
        <v>28</v>
      </c>
      <c r="F49">
        <v>22</v>
      </c>
      <c r="G49">
        <v>17</v>
      </c>
      <c r="H49">
        <v>12</v>
      </c>
      <c r="I49">
        <v>8</v>
      </c>
      <c r="J49">
        <v>11</v>
      </c>
      <c r="K49">
        <v>15</v>
      </c>
      <c r="L49">
        <v>16</v>
      </c>
      <c r="M49">
        <v>19</v>
      </c>
    </row>
    <row r="50" spans="1:13">
      <c r="A50" s="2" t="s">
        <v>140</v>
      </c>
      <c r="B50" s="2">
        <v>44</v>
      </c>
      <c r="C50" s="2">
        <v>29</v>
      </c>
      <c r="D50">
        <v>6</v>
      </c>
      <c r="E50">
        <v>33</v>
      </c>
      <c r="F50">
        <v>32</v>
      </c>
      <c r="G50">
        <v>14</v>
      </c>
      <c r="H50">
        <v>13</v>
      </c>
      <c r="I50">
        <v>9</v>
      </c>
      <c r="J50">
        <v>10</v>
      </c>
      <c r="K50">
        <v>11</v>
      </c>
      <c r="L50">
        <v>12</v>
      </c>
      <c r="M50">
        <v>18</v>
      </c>
    </row>
    <row r="51" spans="1:13">
      <c r="A51" s="2" t="s">
        <v>140</v>
      </c>
      <c r="B51" s="2">
        <v>48</v>
      </c>
      <c r="C51" s="2">
        <v>30</v>
      </c>
      <c r="D51">
        <v>6</v>
      </c>
      <c r="E51">
        <v>32</v>
      </c>
      <c r="F51">
        <v>19</v>
      </c>
      <c r="G51">
        <v>25</v>
      </c>
      <c r="H51">
        <v>19</v>
      </c>
      <c r="I51">
        <v>22</v>
      </c>
      <c r="J51">
        <v>20</v>
      </c>
      <c r="K51">
        <v>17</v>
      </c>
      <c r="L51">
        <v>12</v>
      </c>
      <c r="M51">
        <v>19</v>
      </c>
    </row>
    <row r="52" spans="1:13">
      <c r="A52" s="2" t="s">
        <v>140</v>
      </c>
      <c r="B52" s="2">
        <v>54</v>
      </c>
      <c r="C52" s="2">
        <v>31</v>
      </c>
      <c r="D52">
        <v>6</v>
      </c>
      <c r="E52">
        <v>40</v>
      </c>
      <c r="F52">
        <v>36</v>
      </c>
      <c r="G52">
        <v>21</v>
      </c>
      <c r="H52">
        <v>12</v>
      </c>
      <c r="I52">
        <v>11</v>
      </c>
      <c r="J52">
        <v>12</v>
      </c>
      <c r="K52">
        <v>14</v>
      </c>
      <c r="L52">
        <v>11</v>
      </c>
      <c r="M52">
        <v>17</v>
      </c>
    </row>
    <row r="53" spans="1:13">
      <c r="A53" s="2" t="s">
        <v>140</v>
      </c>
      <c r="B53" s="2">
        <v>55</v>
      </c>
      <c r="C53" s="2">
        <v>31</v>
      </c>
      <c r="D53">
        <v>6</v>
      </c>
      <c r="E53">
        <v>48</v>
      </c>
      <c r="F53">
        <v>44</v>
      </c>
      <c r="G53">
        <v>26</v>
      </c>
      <c r="H53">
        <v>17</v>
      </c>
      <c r="I53">
        <v>15</v>
      </c>
      <c r="J53">
        <v>22</v>
      </c>
      <c r="K53">
        <v>22</v>
      </c>
      <c r="L53">
        <v>22</v>
      </c>
      <c r="M53">
        <v>20</v>
      </c>
    </row>
    <row r="54" spans="1:13">
      <c r="A54" s="2" t="s">
        <v>140</v>
      </c>
      <c r="B54" s="2">
        <v>56</v>
      </c>
      <c r="C54" s="2">
        <v>32</v>
      </c>
      <c r="D54">
        <v>6</v>
      </c>
      <c r="E54">
        <v>37</v>
      </c>
      <c r="F54">
        <v>27</v>
      </c>
      <c r="G54">
        <v>26</v>
      </c>
      <c r="H54">
        <v>20</v>
      </c>
      <c r="I54">
        <v>21</v>
      </c>
      <c r="J54">
        <v>22</v>
      </c>
      <c r="K54">
        <v>23</v>
      </c>
      <c r="L54">
        <v>22</v>
      </c>
      <c r="M54">
        <v>20</v>
      </c>
    </row>
    <row r="55" spans="1:13">
      <c r="A55" s="2" t="s">
        <v>140</v>
      </c>
      <c r="B55" s="2">
        <v>62</v>
      </c>
      <c r="C55" s="2">
        <v>32</v>
      </c>
      <c r="D55">
        <v>6</v>
      </c>
      <c r="E55">
        <v>29</v>
      </c>
      <c r="F55">
        <v>21</v>
      </c>
      <c r="G55">
        <v>22</v>
      </c>
      <c r="H55">
        <v>17</v>
      </c>
      <c r="I55">
        <v>18</v>
      </c>
      <c r="J55">
        <v>17</v>
      </c>
      <c r="K55">
        <v>17</v>
      </c>
      <c r="L55">
        <v>17</v>
      </c>
      <c r="M55">
        <v>22</v>
      </c>
    </row>
    <row r="56" spans="1:13">
      <c r="A56" s="2" t="s">
        <v>140</v>
      </c>
      <c r="B56" s="2">
        <v>42</v>
      </c>
      <c r="C56" s="2">
        <v>33</v>
      </c>
      <c r="D56">
        <v>5</v>
      </c>
      <c r="E56">
        <v>21</v>
      </c>
      <c r="F56">
        <v>8</v>
      </c>
      <c r="G56">
        <v>9</v>
      </c>
      <c r="H56">
        <v>9</v>
      </c>
      <c r="I56">
        <v>11</v>
      </c>
      <c r="J56">
        <v>12</v>
      </c>
      <c r="K56">
        <v>11</v>
      </c>
      <c r="L56">
        <v>16</v>
      </c>
      <c r="M56">
        <v>10</v>
      </c>
    </row>
    <row r="57" spans="1:13">
      <c r="A57" s="2" t="s">
        <v>140</v>
      </c>
      <c r="B57" s="2">
        <v>45</v>
      </c>
      <c r="C57" s="2">
        <v>34</v>
      </c>
      <c r="D57">
        <v>5</v>
      </c>
      <c r="E57">
        <v>23</v>
      </c>
      <c r="F57">
        <v>20</v>
      </c>
      <c r="G57">
        <v>14</v>
      </c>
      <c r="H57">
        <v>12</v>
      </c>
      <c r="I57">
        <v>14</v>
      </c>
      <c r="J57">
        <v>19</v>
      </c>
      <c r="K57">
        <v>17</v>
      </c>
      <c r="L57">
        <v>19</v>
      </c>
      <c r="M57">
        <v>20</v>
      </c>
    </row>
    <row r="58" spans="1:13">
      <c r="A58" s="2" t="s">
        <v>140</v>
      </c>
      <c r="B58" s="2">
        <v>47</v>
      </c>
      <c r="C58" s="2">
        <v>34</v>
      </c>
      <c r="D58">
        <v>5</v>
      </c>
      <c r="E58">
        <v>27</v>
      </c>
      <c r="F58">
        <v>24</v>
      </c>
      <c r="G58">
        <v>19</v>
      </c>
      <c r="H58">
        <v>16</v>
      </c>
      <c r="I58">
        <v>17</v>
      </c>
      <c r="J58">
        <v>15</v>
      </c>
      <c r="K58">
        <v>16</v>
      </c>
      <c r="L58">
        <v>15</v>
      </c>
      <c r="M58">
        <v>13</v>
      </c>
    </row>
    <row r="59" spans="1:13">
      <c r="A59" s="2" t="s">
        <v>140</v>
      </c>
      <c r="B59" s="2">
        <v>60</v>
      </c>
      <c r="C59" s="2">
        <v>33</v>
      </c>
      <c r="D59">
        <v>5</v>
      </c>
      <c r="E59">
        <v>28</v>
      </c>
      <c r="F59">
        <v>30</v>
      </c>
      <c r="G59">
        <v>22</v>
      </c>
      <c r="H59">
        <v>13</v>
      </c>
      <c r="I59">
        <v>14</v>
      </c>
      <c r="J59">
        <v>18</v>
      </c>
      <c r="K59">
        <v>20</v>
      </c>
      <c r="L59">
        <v>20</v>
      </c>
      <c r="M59">
        <v>23</v>
      </c>
    </row>
    <row r="60" spans="1:13">
      <c r="A60" s="2" t="s">
        <v>140</v>
      </c>
      <c r="B60" s="2">
        <v>40</v>
      </c>
      <c r="C60" s="2">
        <v>35</v>
      </c>
      <c r="D60">
        <v>3</v>
      </c>
      <c r="E60">
        <v>34</v>
      </c>
      <c r="F60">
        <v>31</v>
      </c>
      <c r="G60">
        <v>24</v>
      </c>
      <c r="H60">
        <v>14</v>
      </c>
      <c r="I60">
        <v>13</v>
      </c>
      <c r="J60">
        <v>10</v>
      </c>
      <c r="K60">
        <v>17</v>
      </c>
      <c r="L60">
        <v>20</v>
      </c>
      <c r="M60">
        <v>19</v>
      </c>
    </row>
    <row r="61" spans="1:13">
      <c r="A61" s="2" t="s">
        <v>140</v>
      </c>
      <c r="B61" s="2">
        <v>41</v>
      </c>
      <c r="C61" s="2">
        <v>36</v>
      </c>
      <c r="D61">
        <v>3</v>
      </c>
      <c r="E61">
        <v>19</v>
      </c>
      <c r="F61">
        <v>16</v>
      </c>
      <c r="G61">
        <v>18</v>
      </c>
      <c r="H61">
        <v>12</v>
      </c>
      <c r="I61">
        <v>18</v>
      </c>
      <c r="J61">
        <v>13</v>
      </c>
      <c r="K61">
        <v>16</v>
      </c>
      <c r="L61">
        <v>19</v>
      </c>
      <c r="M61">
        <v>20</v>
      </c>
    </row>
    <row r="62" spans="1:13">
      <c r="A62" s="2" t="s">
        <v>140</v>
      </c>
      <c r="B62" s="2">
        <v>46</v>
      </c>
      <c r="C62" s="2">
        <v>36</v>
      </c>
      <c r="D62">
        <v>3</v>
      </c>
      <c r="E62">
        <v>45</v>
      </c>
      <c r="F62">
        <v>22</v>
      </c>
      <c r="G62">
        <v>21</v>
      </c>
      <c r="H62">
        <v>15</v>
      </c>
      <c r="I62">
        <v>11</v>
      </c>
      <c r="J62">
        <v>13</v>
      </c>
      <c r="K62">
        <v>13</v>
      </c>
      <c r="L62">
        <v>14</v>
      </c>
      <c r="M62">
        <v>16</v>
      </c>
    </row>
    <row r="63" spans="1:13">
      <c r="A63" s="2" t="s">
        <v>140</v>
      </c>
      <c r="B63" s="2">
        <v>57</v>
      </c>
      <c r="C63" s="2">
        <v>37</v>
      </c>
      <c r="D63">
        <v>3</v>
      </c>
      <c r="E63">
        <v>21</v>
      </c>
      <c r="F63">
        <v>20</v>
      </c>
      <c r="G63">
        <v>19</v>
      </c>
      <c r="H63">
        <v>17</v>
      </c>
      <c r="I63">
        <v>16</v>
      </c>
      <c r="J63">
        <v>16</v>
      </c>
      <c r="K63">
        <v>16</v>
      </c>
      <c r="L63">
        <v>15</v>
      </c>
      <c r="M63">
        <v>17</v>
      </c>
    </row>
    <row r="64" spans="1:13">
      <c r="A64" s="2" t="s">
        <v>140</v>
      </c>
      <c r="B64" s="2">
        <v>58</v>
      </c>
      <c r="C64" s="2">
        <v>37</v>
      </c>
      <c r="D64">
        <v>3</v>
      </c>
      <c r="E64">
        <v>38</v>
      </c>
      <c r="F64">
        <v>67</v>
      </c>
      <c r="G64">
        <v>24</v>
      </c>
      <c r="H64">
        <v>19</v>
      </c>
      <c r="I64">
        <v>15</v>
      </c>
      <c r="J64">
        <v>16</v>
      </c>
      <c r="K64">
        <v>19</v>
      </c>
      <c r="L64">
        <v>16</v>
      </c>
      <c r="M64">
        <v>18</v>
      </c>
    </row>
    <row r="65" spans="1:13">
      <c r="A65" s="2" t="s">
        <v>140</v>
      </c>
      <c r="B65" s="2">
        <v>59</v>
      </c>
      <c r="C65" s="2">
        <v>38</v>
      </c>
      <c r="D65">
        <v>3</v>
      </c>
      <c r="E65">
        <v>21</v>
      </c>
      <c r="F65">
        <v>15</v>
      </c>
      <c r="G65">
        <v>13</v>
      </c>
      <c r="H65">
        <v>9</v>
      </c>
      <c r="I65">
        <v>9</v>
      </c>
      <c r="J65">
        <v>9</v>
      </c>
      <c r="K65">
        <v>15</v>
      </c>
      <c r="L65">
        <v>20</v>
      </c>
      <c r="M65">
        <v>20</v>
      </c>
    </row>
    <row r="66" spans="1:13">
      <c r="A66" s="2" t="s">
        <v>140</v>
      </c>
      <c r="B66" s="2">
        <v>39</v>
      </c>
      <c r="C66" s="2">
        <v>39</v>
      </c>
      <c r="D66">
        <v>1</v>
      </c>
      <c r="E66">
        <v>23</v>
      </c>
      <c r="F66">
        <v>20</v>
      </c>
      <c r="G66">
        <v>25</v>
      </c>
      <c r="H66">
        <v>16</v>
      </c>
      <c r="I66">
        <v>16</v>
      </c>
      <c r="J66">
        <v>13</v>
      </c>
      <c r="K66">
        <v>9</v>
      </c>
      <c r="L66">
        <v>13</v>
      </c>
      <c r="M66">
        <v>13</v>
      </c>
    </row>
    <row r="67" spans="1:13">
      <c r="A67" s="2" t="s">
        <v>140</v>
      </c>
      <c r="B67" s="2">
        <v>51</v>
      </c>
      <c r="C67" s="2">
        <v>40</v>
      </c>
      <c r="D67">
        <v>1</v>
      </c>
      <c r="E67">
        <v>24</v>
      </c>
      <c r="F67">
        <v>20</v>
      </c>
      <c r="G67">
        <v>12</v>
      </c>
      <c r="H67">
        <v>11</v>
      </c>
      <c r="I67">
        <v>12</v>
      </c>
      <c r="J67">
        <v>17</v>
      </c>
      <c r="K67">
        <v>14</v>
      </c>
      <c r="L67">
        <v>17</v>
      </c>
      <c r="M67">
        <v>15</v>
      </c>
    </row>
    <row r="68" spans="1:13">
      <c r="A68" s="2" t="s">
        <v>140</v>
      </c>
      <c r="B68" s="2">
        <v>52</v>
      </c>
      <c r="C68" s="2">
        <v>40</v>
      </c>
      <c r="D68">
        <v>1</v>
      </c>
      <c r="E68">
        <v>28</v>
      </c>
      <c r="F68">
        <v>19</v>
      </c>
      <c r="G68">
        <v>24</v>
      </c>
      <c r="H68">
        <v>12</v>
      </c>
      <c r="I68">
        <v>11</v>
      </c>
      <c r="J68">
        <v>12</v>
      </c>
      <c r="K68">
        <v>12</v>
      </c>
      <c r="L68">
        <v>12</v>
      </c>
      <c r="M68">
        <v>10</v>
      </c>
    </row>
    <row r="69" spans="1:13">
      <c r="A69" s="2" t="s">
        <v>140</v>
      </c>
      <c r="B69" s="2">
        <v>53</v>
      </c>
      <c r="C69" s="2">
        <v>39</v>
      </c>
      <c r="D69">
        <v>1</v>
      </c>
      <c r="E69">
        <v>46</v>
      </c>
      <c r="F69">
        <v>41</v>
      </c>
      <c r="G69">
        <v>30</v>
      </c>
      <c r="H69">
        <v>19</v>
      </c>
      <c r="I69">
        <v>20</v>
      </c>
      <c r="J69">
        <v>21</v>
      </c>
      <c r="K69">
        <v>13</v>
      </c>
      <c r="L69">
        <v>16</v>
      </c>
      <c r="M69">
        <v>14</v>
      </c>
    </row>
    <row r="70" spans="1:13">
      <c r="A70" s="2" t="s">
        <v>140</v>
      </c>
      <c r="B70" s="2">
        <v>61</v>
      </c>
      <c r="C70" s="2">
        <v>41</v>
      </c>
      <c r="D70">
        <v>1</v>
      </c>
      <c r="E70">
        <v>25</v>
      </c>
      <c r="F70">
        <v>20</v>
      </c>
      <c r="G70">
        <v>17</v>
      </c>
      <c r="H70">
        <v>11</v>
      </c>
      <c r="I70">
        <v>14</v>
      </c>
      <c r="J70">
        <v>15</v>
      </c>
      <c r="K70">
        <v>15</v>
      </c>
      <c r="L70">
        <v>15</v>
      </c>
      <c r="M70">
        <v>16</v>
      </c>
    </row>
    <row r="71" spans="1:13">
      <c r="A71" s="2" t="s">
        <v>140</v>
      </c>
      <c r="B71" s="2">
        <v>63</v>
      </c>
      <c r="C71" s="2">
        <v>41</v>
      </c>
      <c r="D71">
        <v>1</v>
      </c>
      <c r="E71">
        <v>60</v>
      </c>
      <c r="F71">
        <v>48</v>
      </c>
      <c r="G71">
        <v>30</v>
      </c>
      <c r="H71">
        <v>16</v>
      </c>
      <c r="I71">
        <v>10</v>
      </c>
      <c r="J71">
        <v>9</v>
      </c>
      <c r="K71">
        <v>14</v>
      </c>
      <c r="L71">
        <v>14</v>
      </c>
      <c r="M71">
        <v>13</v>
      </c>
    </row>
  </sheetData>
  <sortState xmlns:xlrd2="http://schemas.microsoft.com/office/spreadsheetml/2017/richdata2" ref="A3:M71">
    <sortCondition ref="B3:B71"/>
  </sortState>
  <phoneticPr fontId="1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ADBC0-7E56-40B9-A8E4-F9900AF945F8}">
  <dimension ref="A1:AF128"/>
  <sheetViews>
    <sheetView workbookViewId="0">
      <selection activeCell="O12" sqref="O12"/>
    </sheetView>
  </sheetViews>
  <sheetFormatPr defaultRowHeight="14.25"/>
  <sheetData>
    <row r="1" spans="1:32" s="2" customFormat="1">
      <c r="A1" s="2" t="s">
        <v>4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10</v>
      </c>
      <c r="H1" s="2" t="s">
        <v>11</v>
      </c>
      <c r="I1" s="2" t="s">
        <v>12</v>
      </c>
      <c r="J1" s="2" t="s">
        <v>13</v>
      </c>
      <c r="K1" s="2" t="s">
        <v>14</v>
      </c>
      <c r="L1" s="2" t="s">
        <v>15</v>
      </c>
      <c r="M1" s="2" t="s">
        <v>16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  <c r="AA1" s="2" t="s">
        <v>30</v>
      </c>
      <c r="AB1" s="2" t="s">
        <v>31</v>
      </c>
      <c r="AC1" s="2" t="s">
        <v>32</v>
      </c>
      <c r="AD1" s="2" t="s">
        <v>33</v>
      </c>
      <c r="AE1" s="2" t="s">
        <v>34</v>
      </c>
      <c r="AF1" s="2" t="s">
        <v>35</v>
      </c>
    </row>
    <row r="2" spans="1:32" s="2" customFormat="1">
      <c r="B2" s="2" t="s">
        <v>36</v>
      </c>
      <c r="C2" s="2" t="s">
        <v>2</v>
      </c>
      <c r="D2" s="2" t="s">
        <v>2</v>
      </c>
      <c r="E2" s="2" t="s">
        <v>2</v>
      </c>
      <c r="F2" s="2" t="s">
        <v>2</v>
      </c>
      <c r="G2" s="2" t="s">
        <v>2</v>
      </c>
      <c r="H2" s="2" t="s">
        <v>3</v>
      </c>
      <c r="I2" s="2" t="s">
        <v>3</v>
      </c>
      <c r="J2" s="2" t="s">
        <v>3</v>
      </c>
      <c r="K2" s="2" t="s">
        <v>3</v>
      </c>
      <c r="L2" s="2" t="s">
        <v>3</v>
      </c>
      <c r="M2" s="2" t="s">
        <v>3</v>
      </c>
      <c r="N2" s="2" t="s">
        <v>3</v>
      </c>
      <c r="O2" s="2" t="s">
        <v>3</v>
      </c>
      <c r="P2" s="2" t="s">
        <v>3</v>
      </c>
      <c r="Q2" s="2" t="s">
        <v>3</v>
      </c>
      <c r="R2" s="2" t="s">
        <v>3</v>
      </c>
      <c r="S2" s="2" t="s">
        <v>3</v>
      </c>
      <c r="T2" s="2" t="s">
        <v>3</v>
      </c>
      <c r="U2" s="2" t="s">
        <v>3</v>
      </c>
      <c r="V2" s="2" t="s">
        <v>3</v>
      </c>
      <c r="W2" s="2" t="s">
        <v>3</v>
      </c>
      <c r="X2" s="2" t="s">
        <v>3</v>
      </c>
      <c r="Y2" s="2" t="s">
        <v>3</v>
      </c>
      <c r="Z2" s="2" t="s">
        <v>3</v>
      </c>
      <c r="AA2" s="2" t="s">
        <v>3</v>
      </c>
      <c r="AB2" s="2" t="s">
        <v>3</v>
      </c>
      <c r="AC2" s="2" t="s">
        <v>3</v>
      </c>
      <c r="AD2" s="2" t="s">
        <v>3</v>
      </c>
      <c r="AE2" s="2" t="s">
        <v>3</v>
      </c>
      <c r="AF2" s="2" t="s">
        <v>3</v>
      </c>
    </row>
    <row r="3" spans="1:32">
      <c r="A3" s="2" t="s">
        <v>44</v>
      </c>
      <c r="B3" s="2">
        <v>1</v>
      </c>
      <c r="C3" s="2">
        <v>63</v>
      </c>
      <c r="D3" s="2">
        <v>14</v>
      </c>
      <c r="E3" s="2">
        <v>8</v>
      </c>
      <c r="F3" s="2">
        <v>7</v>
      </c>
      <c r="G3" s="2">
        <v>7</v>
      </c>
      <c r="H3" s="2">
        <v>11</v>
      </c>
      <c r="I3" s="2">
        <v>6</v>
      </c>
      <c r="J3" s="2">
        <v>16</v>
      </c>
      <c r="K3" s="2">
        <v>10</v>
      </c>
      <c r="L3" s="2">
        <v>10</v>
      </c>
      <c r="M3" s="2">
        <v>4</v>
      </c>
      <c r="N3" s="2">
        <v>15</v>
      </c>
      <c r="O3" s="2">
        <v>3</v>
      </c>
      <c r="P3" s="2">
        <v>1</v>
      </c>
      <c r="Q3" s="2">
        <v>1</v>
      </c>
      <c r="R3" s="2">
        <v>0</v>
      </c>
      <c r="S3" s="2">
        <v>2</v>
      </c>
      <c r="T3" s="2">
        <v>1</v>
      </c>
      <c r="U3" s="2">
        <v>0</v>
      </c>
      <c r="V3" s="2">
        <v>0</v>
      </c>
      <c r="W3" s="2">
        <v>0</v>
      </c>
      <c r="X3" s="2">
        <v>4</v>
      </c>
      <c r="Y3" s="2">
        <v>8</v>
      </c>
      <c r="Z3" s="2">
        <v>4</v>
      </c>
      <c r="AA3" s="2">
        <v>71</v>
      </c>
      <c r="AB3" s="2">
        <v>4</v>
      </c>
      <c r="AC3" s="2">
        <v>0</v>
      </c>
      <c r="AD3" s="2">
        <v>0</v>
      </c>
      <c r="AE3" s="2">
        <v>1</v>
      </c>
      <c r="AF3" s="2">
        <v>0</v>
      </c>
    </row>
    <row r="4" spans="1:32">
      <c r="A4" s="2" t="s">
        <v>44</v>
      </c>
      <c r="B4" s="2">
        <v>2</v>
      </c>
      <c r="C4" s="2">
        <v>29</v>
      </c>
      <c r="D4" s="2">
        <v>7</v>
      </c>
      <c r="E4" s="2">
        <v>8</v>
      </c>
      <c r="F4" s="2">
        <v>4</v>
      </c>
      <c r="G4" s="2">
        <v>7</v>
      </c>
      <c r="H4" s="2">
        <v>2</v>
      </c>
      <c r="I4" s="2">
        <v>57</v>
      </c>
      <c r="J4" s="2">
        <v>19</v>
      </c>
      <c r="K4" s="2">
        <v>7</v>
      </c>
      <c r="L4" s="2">
        <v>14</v>
      </c>
      <c r="M4" s="2">
        <v>8</v>
      </c>
      <c r="N4" s="2">
        <v>6</v>
      </c>
      <c r="O4" s="2">
        <v>8</v>
      </c>
      <c r="P4" s="2">
        <v>5</v>
      </c>
      <c r="Q4" s="2">
        <v>4</v>
      </c>
      <c r="R4" s="2">
        <v>10</v>
      </c>
      <c r="S4" s="2">
        <v>20</v>
      </c>
      <c r="T4" s="2">
        <v>11</v>
      </c>
      <c r="U4" s="2">
        <v>17</v>
      </c>
      <c r="V4" s="2">
        <v>6</v>
      </c>
      <c r="W4" s="2">
        <v>12</v>
      </c>
      <c r="X4" s="2">
        <v>10</v>
      </c>
      <c r="Y4" s="2">
        <v>8</v>
      </c>
      <c r="Z4" s="2">
        <v>28</v>
      </c>
      <c r="AA4" s="2">
        <v>75</v>
      </c>
      <c r="AB4" s="2">
        <v>20</v>
      </c>
      <c r="AC4" s="2">
        <v>16</v>
      </c>
      <c r="AD4" s="2">
        <v>15</v>
      </c>
      <c r="AE4" s="2">
        <v>7</v>
      </c>
      <c r="AF4" s="2">
        <v>5</v>
      </c>
    </row>
    <row r="5" spans="1:32">
      <c r="A5" s="2" t="s">
        <v>44</v>
      </c>
      <c r="B5" s="2">
        <v>3</v>
      </c>
      <c r="C5" s="2">
        <v>21</v>
      </c>
      <c r="D5" s="2">
        <v>8</v>
      </c>
      <c r="E5" s="2">
        <v>5</v>
      </c>
      <c r="F5" s="2">
        <v>4</v>
      </c>
      <c r="G5" s="2">
        <v>3</v>
      </c>
      <c r="H5" s="2">
        <v>5</v>
      </c>
      <c r="I5" s="2">
        <v>6</v>
      </c>
      <c r="J5" s="2">
        <v>1</v>
      </c>
      <c r="K5" s="2">
        <v>5</v>
      </c>
      <c r="L5" s="2">
        <v>1</v>
      </c>
      <c r="M5" s="2">
        <v>9</v>
      </c>
      <c r="N5" s="2">
        <v>5</v>
      </c>
      <c r="O5" s="2">
        <v>4</v>
      </c>
      <c r="P5" s="2">
        <v>4</v>
      </c>
      <c r="Q5" s="2">
        <v>6</v>
      </c>
      <c r="R5" s="2">
        <v>0</v>
      </c>
      <c r="S5" s="2">
        <v>0</v>
      </c>
      <c r="T5" s="2">
        <v>7</v>
      </c>
      <c r="U5" s="2">
        <v>0</v>
      </c>
      <c r="V5" s="2">
        <v>1</v>
      </c>
      <c r="W5" s="2">
        <v>1</v>
      </c>
      <c r="X5" s="2">
        <v>0</v>
      </c>
      <c r="Y5" s="2">
        <v>17</v>
      </c>
      <c r="Z5" s="2">
        <v>48</v>
      </c>
      <c r="AA5" s="2">
        <v>61</v>
      </c>
      <c r="AB5" s="2">
        <v>12</v>
      </c>
      <c r="AC5" s="2">
        <v>17</v>
      </c>
      <c r="AD5" s="2">
        <v>3</v>
      </c>
      <c r="AE5" s="2">
        <v>4</v>
      </c>
      <c r="AF5" s="2">
        <v>16</v>
      </c>
    </row>
    <row r="6" spans="1:32">
      <c r="A6" s="2" t="s">
        <v>44</v>
      </c>
      <c r="B6" s="2">
        <v>4</v>
      </c>
      <c r="C6" s="2">
        <v>22</v>
      </c>
      <c r="D6" s="2">
        <v>35</v>
      </c>
      <c r="E6" s="2">
        <v>1</v>
      </c>
      <c r="F6" s="2">
        <v>3</v>
      </c>
      <c r="G6" s="2">
        <v>3</v>
      </c>
      <c r="H6" s="2">
        <v>1</v>
      </c>
      <c r="I6" s="2">
        <v>0</v>
      </c>
      <c r="J6" s="2">
        <v>1</v>
      </c>
      <c r="K6" s="2">
        <v>5</v>
      </c>
      <c r="L6" s="2">
        <v>1</v>
      </c>
      <c r="M6" s="2">
        <v>8</v>
      </c>
      <c r="N6" s="2">
        <v>4</v>
      </c>
      <c r="O6" s="2">
        <v>1</v>
      </c>
      <c r="P6" s="2">
        <v>2</v>
      </c>
      <c r="Q6" s="2">
        <v>1</v>
      </c>
      <c r="R6" s="2">
        <v>0</v>
      </c>
      <c r="S6" s="2">
        <v>11</v>
      </c>
      <c r="T6" s="2">
        <v>28</v>
      </c>
      <c r="U6" s="2">
        <v>5</v>
      </c>
      <c r="V6" s="2">
        <v>6</v>
      </c>
      <c r="W6" s="2">
        <v>0</v>
      </c>
      <c r="X6" s="2">
        <v>6</v>
      </c>
      <c r="Y6" s="2">
        <v>3</v>
      </c>
      <c r="Z6" s="2">
        <v>28</v>
      </c>
      <c r="AA6" s="2">
        <v>18</v>
      </c>
      <c r="AB6" s="2">
        <v>3</v>
      </c>
      <c r="AC6" s="2">
        <v>10</v>
      </c>
      <c r="AD6" s="2">
        <v>11</v>
      </c>
      <c r="AE6" s="2">
        <v>13</v>
      </c>
      <c r="AF6" s="2">
        <v>6</v>
      </c>
    </row>
    <row r="7" spans="1:32">
      <c r="A7" s="2" t="s">
        <v>44</v>
      </c>
      <c r="B7" s="2">
        <v>5</v>
      </c>
      <c r="C7" s="2">
        <v>47</v>
      </c>
      <c r="D7" s="2">
        <v>11</v>
      </c>
      <c r="E7" s="2">
        <v>11</v>
      </c>
      <c r="F7" s="2">
        <v>8</v>
      </c>
      <c r="G7" s="2">
        <v>11</v>
      </c>
      <c r="H7" s="2">
        <v>5</v>
      </c>
      <c r="I7" s="2">
        <v>3</v>
      </c>
      <c r="J7" s="2">
        <v>5</v>
      </c>
      <c r="K7" s="2">
        <v>1</v>
      </c>
      <c r="L7" s="2">
        <v>8</v>
      </c>
      <c r="M7" s="2">
        <v>9</v>
      </c>
      <c r="N7" s="2">
        <v>11</v>
      </c>
      <c r="O7" s="2">
        <v>8</v>
      </c>
      <c r="P7" s="2">
        <v>6</v>
      </c>
      <c r="Q7" s="2">
        <v>5</v>
      </c>
      <c r="R7" s="2">
        <v>0</v>
      </c>
      <c r="S7" s="2">
        <v>0</v>
      </c>
      <c r="T7" s="2">
        <v>3</v>
      </c>
      <c r="U7" s="2">
        <v>1</v>
      </c>
      <c r="V7" s="2">
        <v>3</v>
      </c>
      <c r="W7" s="2">
        <v>0</v>
      </c>
      <c r="X7" s="2">
        <v>19</v>
      </c>
      <c r="Y7" s="2">
        <v>1</v>
      </c>
      <c r="Z7" s="2">
        <v>25</v>
      </c>
      <c r="AA7" s="2">
        <v>24</v>
      </c>
      <c r="AB7" s="2">
        <v>3</v>
      </c>
      <c r="AC7" s="2">
        <v>3</v>
      </c>
      <c r="AD7" s="2">
        <v>3</v>
      </c>
      <c r="AE7" s="2">
        <v>2</v>
      </c>
      <c r="AF7" s="2">
        <v>2</v>
      </c>
    </row>
    <row r="8" spans="1:32">
      <c r="A8" s="2" t="s">
        <v>44</v>
      </c>
      <c r="B8" s="2">
        <v>6</v>
      </c>
      <c r="C8" s="2">
        <v>5</v>
      </c>
      <c r="D8" s="2">
        <v>50</v>
      </c>
      <c r="E8" s="2">
        <v>65</v>
      </c>
      <c r="F8" s="2">
        <v>4</v>
      </c>
      <c r="G8" s="2">
        <v>5</v>
      </c>
      <c r="H8" s="2">
        <v>10</v>
      </c>
      <c r="I8" s="2">
        <v>16</v>
      </c>
      <c r="J8" s="2">
        <v>21</v>
      </c>
      <c r="K8" s="2">
        <v>7</v>
      </c>
      <c r="L8" s="2">
        <v>15</v>
      </c>
      <c r="M8" s="2">
        <v>5</v>
      </c>
      <c r="N8" s="2">
        <v>10</v>
      </c>
      <c r="O8" s="2">
        <v>3</v>
      </c>
      <c r="P8" s="2">
        <v>15</v>
      </c>
      <c r="Q8" s="2">
        <v>2</v>
      </c>
      <c r="R8" s="2">
        <v>2</v>
      </c>
      <c r="S8" s="2">
        <v>2</v>
      </c>
      <c r="T8" s="2">
        <v>1</v>
      </c>
      <c r="U8" s="2">
        <v>3</v>
      </c>
      <c r="V8" s="2">
        <v>3</v>
      </c>
      <c r="W8" s="2">
        <v>17</v>
      </c>
      <c r="X8" s="2">
        <v>14</v>
      </c>
      <c r="Y8" s="2">
        <v>12</v>
      </c>
      <c r="Z8" s="2">
        <v>50</v>
      </c>
      <c r="AA8" s="2">
        <v>47</v>
      </c>
      <c r="AB8" s="2">
        <v>14</v>
      </c>
      <c r="AC8" s="2">
        <v>7</v>
      </c>
      <c r="AD8" s="2">
        <v>4</v>
      </c>
      <c r="AE8" s="2">
        <v>6</v>
      </c>
      <c r="AF8" s="2">
        <v>8</v>
      </c>
    </row>
    <row r="9" spans="1:32">
      <c r="A9" s="2" t="s">
        <v>44</v>
      </c>
      <c r="B9" s="2">
        <v>7</v>
      </c>
      <c r="C9" s="2">
        <v>80</v>
      </c>
      <c r="D9" s="2">
        <v>49</v>
      </c>
      <c r="E9" s="2">
        <v>8</v>
      </c>
      <c r="F9" s="2">
        <v>18</v>
      </c>
      <c r="G9" s="2">
        <v>6</v>
      </c>
      <c r="H9" s="2">
        <v>0</v>
      </c>
      <c r="I9" s="2">
        <v>19</v>
      </c>
      <c r="J9" s="2">
        <v>13</v>
      </c>
      <c r="K9" s="2">
        <v>8</v>
      </c>
      <c r="L9" s="2">
        <v>28</v>
      </c>
      <c r="M9" s="2">
        <v>34</v>
      </c>
      <c r="N9" s="2">
        <v>54</v>
      </c>
      <c r="O9" s="2">
        <v>37</v>
      </c>
      <c r="P9" s="2">
        <v>36</v>
      </c>
      <c r="Q9" s="2">
        <v>37</v>
      </c>
      <c r="R9" s="2">
        <v>18</v>
      </c>
      <c r="S9" s="2">
        <v>27</v>
      </c>
      <c r="T9" s="2">
        <v>30</v>
      </c>
      <c r="U9" s="2">
        <v>39</v>
      </c>
      <c r="V9" s="2">
        <v>30</v>
      </c>
      <c r="W9" s="2">
        <v>53</v>
      </c>
      <c r="X9" s="2">
        <v>34</v>
      </c>
      <c r="Y9" s="2">
        <v>48</v>
      </c>
      <c r="Z9" s="2">
        <v>27</v>
      </c>
      <c r="AA9" s="2">
        <v>29</v>
      </c>
      <c r="AB9" s="2">
        <v>21</v>
      </c>
      <c r="AC9" s="2">
        <v>32</v>
      </c>
      <c r="AD9" s="2">
        <v>12</v>
      </c>
      <c r="AE9" s="2">
        <v>11</v>
      </c>
      <c r="AF9" s="2">
        <v>28</v>
      </c>
    </row>
    <row r="10" spans="1:32">
      <c r="A10" s="2" t="s">
        <v>44</v>
      </c>
      <c r="B10" s="2">
        <v>8</v>
      </c>
      <c r="C10" s="2">
        <v>74</v>
      </c>
      <c r="D10" s="2">
        <v>5</v>
      </c>
      <c r="E10" s="2">
        <v>1</v>
      </c>
      <c r="F10" s="2">
        <v>5</v>
      </c>
      <c r="G10" s="2">
        <v>0</v>
      </c>
      <c r="H10" s="2">
        <v>0</v>
      </c>
      <c r="I10" s="2">
        <v>3</v>
      </c>
      <c r="J10" s="2">
        <v>1</v>
      </c>
      <c r="K10" s="2">
        <v>0</v>
      </c>
      <c r="L10" s="2">
        <v>2</v>
      </c>
      <c r="M10" s="2">
        <v>3</v>
      </c>
      <c r="N10" s="2">
        <v>1</v>
      </c>
      <c r="O10" s="2">
        <v>1</v>
      </c>
      <c r="P10" s="2">
        <v>0</v>
      </c>
      <c r="Q10" s="2">
        <v>4</v>
      </c>
      <c r="R10" s="2">
        <v>17</v>
      </c>
      <c r="S10" s="2">
        <v>1</v>
      </c>
      <c r="T10" s="2">
        <v>10</v>
      </c>
      <c r="U10" s="2">
        <v>3</v>
      </c>
      <c r="V10" s="2">
        <v>8</v>
      </c>
      <c r="W10" s="2">
        <v>25</v>
      </c>
      <c r="X10" s="2">
        <v>4</v>
      </c>
      <c r="Y10" s="2">
        <v>6</v>
      </c>
      <c r="Z10" s="2">
        <v>5</v>
      </c>
      <c r="AA10" s="2">
        <v>7</v>
      </c>
      <c r="AB10" s="2">
        <v>10</v>
      </c>
      <c r="AC10" s="2">
        <v>8</v>
      </c>
      <c r="AD10" s="2">
        <v>0</v>
      </c>
      <c r="AE10" s="2">
        <v>0</v>
      </c>
      <c r="AF10" s="2">
        <v>4</v>
      </c>
    </row>
    <row r="11" spans="1:32">
      <c r="A11" s="2" t="s">
        <v>44</v>
      </c>
      <c r="B11" s="2">
        <v>9</v>
      </c>
      <c r="C11" s="2">
        <v>61</v>
      </c>
      <c r="D11" s="2">
        <v>17</v>
      </c>
      <c r="E11" s="2">
        <v>7</v>
      </c>
      <c r="F11" s="2">
        <v>3</v>
      </c>
      <c r="G11" s="2">
        <v>1</v>
      </c>
      <c r="H11" s="2">
        <v>2</v>
      </c>
      <c r="I11" s="2">
        <v>2</v>
      </c>
      <c r="J11" s="2">
        <v>5</v>
      </c>
      <c r="K11" s="2">
        <v>2</v>
      </c>
      <c r="L11" s="2">
        <v>2</v>
      </c>
      <c r="M11" s="2">
        <v>6</v>
      </c>
      <c r="N11" s="2">
        <v>5</v>
      </c>
      <c r="O11" s="2">
        <v>19</v>
      </c>
      <c r="P11" s="2">
        <v>15</v>
      </c>
      <c r="Q11" s="2">
        <v>13</v>
      </c>
      <c r="R11" s="2">
        <v>5</v>
      </c>
      <c r="S11" s="2">
        <v>7</v>
      </c>
      <c r="T11" s="2">
        <v>5</v>
      </c>
      <c r="U11" s="2">
        <v>3</v>
      </c>
      <c r="V11" s="2">
        <v>3</v>
      </c>
      <c r="W11" s="2">
        <v>2</v>
      </c>
      <c r="X11" s="2">
        <v>18</v>
      </c>
      <c r="Y11" s="2">
        <v>8</v>
      </c>
      <c r="Z11" s="2">
        <v>5</v>
      </c>
      <c r="AA11" s="2">
        <v>4</v>
      </c>
      <c r="AB11" s="2">
        <v>4</v>
      </c>
      <c r="AC11" s="2">
        <v>9</v>
      </c>
      <c r="AD11" s="2">
        <v>4</v>
      </c>
      <c r="AE11" s="2">
        <v>0</v>
      </c>
      <c r="AF11" s="2">
        <v>2</v>
      </c>
    </row>
    <row r="12" spans="1:32">
      <c r="A12" s="2" t="s">
        <v>44</v>
      </c>
      <c r="B12" s="2">
        <v>10</v>
      </c>
      <c r="C12" s="2">
        <v>119</v>
      </c>
      <c r="D12" s="2">
        <v>18</v>
      </c>
      <c r="E12" s="2">
        <v>9</v>
      </c>
      <c r="F12" s="2">
        <v>6</v>
      </c>
      <c r="G12" s="2">
        <v>4</v>
      </c>
      <c r="H12" s="2">
        <v>5</v>
      </c>
      <c r="I12" s="2">
        <v>1</v>
      </c>
      <c r="J12" s="2">
        <v>0</v>
      </c>
      <c r="K12" s="2">
        <v>4</v>
      </c>
      <c r="L12" s="2">
        <v>5</v>
      </c>
      <c r="M12" s="2">
        <v>4</v>
      </c>
      <c r="N12" s="2">
        <v>5</v>
      </c>
      <c r="O12" s="2">
        <v>6</v>
      </c>
      <c r="P12" s="2">
        <v>0</v>
      </c>
      <c r="Q12" s="2">
        <v>6</v>
      </c>
      <c r="R12" s="2">
        <v>2</v>
      </c>
      <c r="S12" s="2">
        <v>2</v>
      </c>
      <c r="T12" s="2">
        <v>1</v>
      </c>
      <c r="U12" s="2">
        <v>9</v>
      </c>
      <c r="V12" s="2">
        <v>9</v>
      </c>
      <c r="W12" s="2">
        <v>0</v>
      </c>
      <c r="X12" s="2">
        <v>1</v>
      </c>
      <c r="Y12" s="2">
        <v>4</v>
      </c>
      <c r="Z12" s="2">
        <v>7</v>
      </c>
      <c r="AA12" s="2">
        <v>10</v>
      </c>
      <c r="AB12" s="2">
        <v>5</v>
      </c>
      <c r="AC12" s="2">
        <v>4</v>
      </c>
      <c r="AD12" s="2">
        <v>37</v>
      </c>
      <c r="AE12" s="2">
        <v>15</v>
      </c>
      <c r="AF12" s="2">
        <v>16</v>
      </c>
    </row>
    <row r="13" spans="1:32">
      <c r="A13" s="2" t="s">
        <v>44</v>
      </c>
      <c r="B13" s="2">
        <v>11</v>
      </c>
      <c r="C13" s="2">
        <v>99</v>
      </c>
      <c r="D13" s="2">
        <v>81</v>
      </c>
      <c r="E13" s="2">
        <v>44</v>
      </c>
      <c r="F13" s="2">
        <v>23</v>
      </c>
      <c r="G13" s="2">
        <v>36</v>
      </c>
      <c r="H13" s="2">
        <v>45</v>
      </c>
      <c r="I13" s="2">
        <v>40</v>
      </c>
      <c r="J13" s="2">
        <v>17</v>
      </c>
      <c r="K13" s="2">
        <v>13</v>
      </c>
      <c r="L13" s="2">
        <v>15</v>
      </c>
      <c r="M13" s="2">
        <v>91</v>
      </c>
      <c r="N13" s="2">
        <v>34</v>
      </c>
      <c r="O13" s="2">
        <v>28</v>
      </c>
      <c r="P13" s="2">
        <v>16</v>
      </c>
      <c r="Q13" s="2">
        <v>24</v>
      </c>
      <c r="R13" s="2">
        <v>34</v>
      </c>
      <c r="S13" s="2">
        <v>26</v>
      </c>
      <c r="T13" s="2">
        <v>15</v>
      </c>
      <c r="U13" s="2">
        <v>21</v>
      </c>
      <c r="V13" s="2">
        <v>35</v>
      </c>
      <c r="W13" s="2">
        <v>32</v>
      </c>
      <c r="X13" s="2">
        <v>72</v>
      </c>
      <c r="Y13" s="2">
        <v>51</v>
      </c>
      <c r="Z13" s="2">
        <v>30</v>
      </c>
      <c r="AA13" s="2">
        <v>43</v>
      </c>
      <c r="AB13" s="2">
        <v>21</v>
      </c>
      <c r="AC13" s="2">
        <v>31</v>
      </c>
      <c r="AD13" s="2">
        <v>19</v>
      </c>
      <c r="AE13" s="2"/>
      <c r="AF13" s="2"/>
    </row>
    <row r="14" spans="1:32">
      <c r="A14" s="2" t="s">
        <v>44</v>
      </c>
      <c r="B14" s="2">
        <v>12</v>
      </c>
      <c r="C14" s="2">
        <v>58</v>
      </c>
      <c r="D14" s="2">
        <v>84</v>
      </c>
      <c r="E14" s="2">
        <v>20</v>
      </c>
      <c r="F14" s="2">
        <v>11</v>
      </c>
      <c r="G14" s="2">
        <v>24</v>
      </c>
      <c r="H14" s="2">
        <v>32</v>
      </c>
      <c r="I14" s="2">
        <v>6</v>
      </c>
      <c r="J14" s="2">
        <v>11</v>
      </c>
      <c r="K14" s="2">
        <v>16</v>
      </c>
      <c r="L14" s="2">
        <v>6</v>
      </c>
      <c r="M14" s="2">
        <v>24</v>
      </c>
      <c r="N14" s="2">
        <v>15</v>
      </c>
      <c r="O14" s="2">
        <v>22</v>
      </c>
      <c r="P14" s="2">
        <v>12</v>
      </c>
      <c r="Q14" s="2">
        <v>8</v>
      </c>
      <c r="R14" s="2">
        <v>9</v>
      </c>
      <c r="S14" s="2">
        <v>16</v>
      </c>
      <c r="T14" s="2">
        <v>25</v>
      </c>
      <c r="U14" s="2">
        <v>29</v>
      </c>
      <c r="V14" s="2">
        <v>19</v>
      </c>
      <c r="W14" s="2">
        <v>20</v>
      </c>
      <c r="X14" s="2">
        <v>5</v>
      </c>
      <c r="Y14" s="2">
        <v>14</v>
      </c>
      <c r="Z14" s="2">
        <v>5</v>
      </c>
      <c r="AA14" s="2">
        <v>15</v>
      </c>
      <c r="AB14" s="2">
        <v>14</v>
      </c>
      <c r="AC14" s="2">
        <v>15</v>
      </c>
      <c r="AD14" s="2">
        <v>7</v>
      </c>
      <c r="AE14" s="2"/>
      <c r="AF14" s="2"/>
    </row>
    <row r="15" spans="1:32">
      <c r="A15" s="2" t="s">
        <v>44</v>
      </c>
      <c r="B15" s="2">
        <v>13</v>
      </c>
      <c r="C15" s="2">
        <v>99</v>
      </c>
      <c r="D15" s="2">
        <v>34</v>
      </c>
      <c r="E15" s="2">
        <v>12</v>
      </c>
      <c r="F15" s="2">
        <v>11</v>
      </c>
      <c r="G15" s="2">
        <v>10</v>
      </c>
      <c r="H15" s="2">
        <v>6</v>
      </c>
      <c r="I15" s="2">
        <v>1</v>
      </c>
      <c r="J15" s="2">
        <v>2</v>
      </c>
      <c r="K15" s="2">
        <v>5</v>
      </c>
      <c r="L15" s="2">
        <v>0</v>
      </c>
      <c r="M15" s="2">
        <v>4</v>
      </c>
      <c r="N15" s="2">
        <v>4</v>
      </c>
      <c r="O15" s="2">
        <v>2</v>
      </c>
      <c r="P15" s="2">
        <v>4</v>
      </c>
      <c r="Q15" s="2">
        <v>9</v>
      </c>
      <c r="R15" s="2">
        <v>12</v>
      </c>
      <c r="S15" s="2">
        <v>5</v>
      </c>
      <c r="T15" s="2">
        <v>4</v>
      </c>
      <c r="U15" s="2">
        <v>2</v>
      </c>
      <c r="V15" s="2">
        <v>1</v>
      </c>
      <c r="W15" s="2">
        <v>2</v>
      </c>
      <c r="X15" s="2">
        <v>0</v>
      </c>
      <c r="Y15" s="2">
        <v>1</v>
      </c>
      <c r="Z15" s="2">
        <v>2</v>
      </c>
      <c r="AA15" s="2">
        <v>1</v>
      </c>
      <c r="AB15" s="2">
        <v>3</v>
      </c>
      <c r="AC15" s="2">
        <v>1</v>
      </c>
      <c r="AD15" s="2">
        <v>2</v>
      </c>
      <c r="AE15" s="2"/>
      <c r="AF15" s="2"/>
    </row>
    <row r="16" spans="1:32">
      <c r="A16" s="2" t="s">
        <v>44</v>
      </c>
      <c r="B16" s="2">
        <v>14</v>
      </c>
      <c r="C16" s="2">
        <v>73</v>
      </c>
      <c r="D16" s="2">
        <v>19</v>
      </c>
      <c r="E16" s="2">
        <v>23</v>
      </c>
      <c r="F16" s="2">
        <v>11</v>
      </c>
      <c r="G16" s="2">
        <v>17</v>
      </c>
      <c r="H16" s="2">
        <v>13</v>
      </c>
      <c r="I16" s="2">
        <v>16</v>
      </c>
      <c r="J16" s="2">
        <v>2</v>
      </c>
      <c r="K16" s="2">
        <v>18</v>
      </c>
      <c r="L16" s="2">
        <v>17</v>
      </c>
      <c r="M16" s="2">
        <v>10</v>
      </c>
      <c r="N16" s="2">
        <v>11</v>
      </c>
      <c r="O16" s="2">
        <v>8</v>
      </c>
      <c r="P16" s="2">
        <v>6</v>
      </c>
      <c r="Q16" s="2">
        <v>10</v>
      </c>
      <c r="R16" s="2">
        <v>9</v>
      </c>
      <c r="S16" s="2">
        <v>4</v>
      </c>
      <c r="T16" s="2">
        <v>5</v>
      </c>
      <c r="U16" s="2">
        <v>4</v>
      </c>
      <c r="V16" s="2">
        <v>2</v>
      </c>
      <c r="W16" s="2">
        <v>5</v>
      </c>
      <c r="X16" s="2">
        <v>13</v>
      </c>
      <c r="Y16" s="2">
        <v>12</v>
      </c>
      <c r="Z16" s="2">
        <v>8</v>
      </c>
      <c r="AA16" s="2">
        <v>7</v>
      </c>
      <c r="AB16" s="2">
        <v>16</v>
      </c>
      <c r="AC16" s="2">
        <v>23</v>
      </c>
      <c r="AD16" s="2">
        <v>10</v>
      </c>
      <c r="AE16" s="2"/>
      <c r="AF16" s="2"/>
    </row>
    <row r="17" spans="1:32">
      <c r="A17" s="2" t="s">
        <v>44</v>
      </c>
      <c r="B17" s="2">
        <v>15</v>
      </c>
      <c r="C17" s="2">
        <v>94</v>
      </c>
      <c r="D17" s="2">
        <v>9</v>
      </c>
      <c r="E17" s="2">
        <v>5</v>
      </c>
      <c r="F17" s="2">
        <v>4</v>
      </c>
      <c r="G17" s="2">
        <v>6</v>
      </c>
      <c r="H17" s="2">
        <v>12</v>
      </c>
      <c r="I17" s="2">
        <v>43</v>
      </c>
      <c r="J17" s="2">
        <v>3</v>
      </c>
      <c r="K17" s="2">
        <v>2</v>
      </c>
      <c r="L17" s="2">
        <v>6</v>
      </c>
      <c r="M17" s="2">
        <v>9</v>
      </c>
      <c r="N17" s="2">
        <v>0</v>
      </c>
      <c r="O17" s="2">
        <v>4</v>
      </c>
      <c r="P17" s="2">
        <v>0</v>
      </c>
      <c r="Q17" s="2">
        <v>0</v>
      </c>
      <c r="R17" s="2">
        <v>0</v>
      </c>
      <c r="S17" s="2">
        <v>1</v>
      </c>
      <c r="T17" s="2">
        <v>0</v>
      </c>
      <c r="U17" s="2">
        <v>4</v>
      </c>
      <c r="V17" s="2">
        <v>0</v>
      </c>
      <c r="W17" s="2">
        <v>1</v>
      </c>
      <c r="X17" s="2">
        <v>5</v>
      </c>
      <c r="Y17" s="2">
        <v>2</v>
      </c>
      <c r="Z17" s="2">
        <v>1</v>
      </c>
      <c r="AA17" s="2">
        <v>4</v>
      </c>
      <c r="AB17" s="2">
        <v>0</v>
      </c>
      <c r="AC17" s="2">
        <v>0</v>
      </c>
      <c r="AD17" s="2">
        <v>0</v>
      </c>
      <c r="AE17" s="2"/>
      <c r="AF17" s="2"/>
    </row>
    <row r="18" spans="1:32">
      <c r="A18" s="2" t="s">
        <v>44</v>
      </c>
      <c r="B18" s="2">
        <v>16</v>
      </c>
      <c r="C18" s="2">
        <v>57</v>
      </c>
      <c r="D18" s="2">
        <v>27</v>
      </c>
      <c r="E18" s="2">
        <v>7</v>
      </c>
      <c r="F18" s="2">
        <v>15</v>
      </c>
      <c r="G18" s="2">
        <v>15</v>
      </c>
      <c r="H18" s="2">
        <v>20</v>
      </c>
      <c r="I18" s="2">
        <v>10</v>
      </c>
      <c r="J18" s="2">
        <v>5</v>
      </c>
      <c r="K18" s="2">
        <v>11</v>
      </c>
      <c r="L18" s="2">
        <v>2</v>
      </c>
      <c r="M18" s="2">
        <v>6</v>
      </c>
      <c r="N18" s="2">
        <v>3</v>
      </c>
      <c r="O18" s="2">
        <v>13</v>
      </c>
      <c r="P18" s="2">
        <v>7</v>
      </c>
      <c r="Q18" s="2">
        <v>4</v>
      </c>
      <c r="R18" s="2">
        <v>0</v>
      </c>
      <c r="S18" s="2">
        <v>1</v>
      </c>
      <c r="T18" s="2">
        <v>2</v>
      </c>
      <c r="U18" s="2">
        <v>1</v>
      </c>
      <c r="V18" s="2">
        <v>0</v>
      </c>
      <c r="W18" s="2">
        <v>11</v>
      </c>
      <c r="X18" s="2">
        <v>1</v>
      </c>
      <c r="Y18" s="2">
        <v>3</v>
      </c>
      <c r="Z18" s="2">
        <v>5</v>
      </c>
      <c r="AA18" s="2">
        <v>1</v>
      </c>
      <c r="AB18" s="2">
        <v>1</v>
      </c>
      <c r="AC18" s="2">
        <v>0</v>
      </c>
      <c r="AD18" s="2">
        <v>1</v>
      </c>
      <c r="AE18" s="2">
        <v>3</v>
      </c>
      <c r="AF18" s="2">
        <v>2</v>
      </c>
    </row>
    <row r="19" spans="1:32">
      <c r="A19" s="2" t="s">
        <v>44</v>
      </c>
      <c r="B19" s="2">
        <v>17</v>
      </c>
      <c r="C19" s="2">
        <v>67</v>
      </c>
      <c r="D19" s="2">
        <v>18</v>
      </c>
      <c r="E19" s="2">
        <v>6</v>
      </c>
      <c r="F19" s="2">
        <v>8</v>
      </c>
      <c r="G19" s="2">
        <v>4</v>
      </c>
      <c r="H19" s="2">
        <v>16</v>
      </c>
      <c r="I19" s="2">
        <v>7</v>
      </c>
      <c r="J19" s="2">
        <v>25</v>
      </c>
      <c r="K19" s="2">
        <v>14</v>
      </c>
      <c r="L19" s="2">
        <v>10</v>
      </c>
      <c r="M19" s="2">
        <v>25</v>
      </c>
      <c r="N19" s="2">
        <v>19</v>
      </c>
      <c r="O19" s="2">
        <v>8</v>
      </c>
      <c r="P19" s="2">
        <v>1</v>
      </c>
      <c r="Q19" s="2">
        <v>7</v>
      </c>
      <c r="R19" s="2">
        <v>12</v>
      </c>
      <c r="S19" s="2">
        <v>6</v>
      </c>
      <c r="T19" s="2">
        <v>11</v>
      </c>
      <c r="U19" s="2">
        <v>11</v>
      </c>
      <c r="V19" s="2">
        <v>11</v>
      </c>
      <c r="W19" s="2">
        <v>5</v>
      </c>
      <c r="X19" s="2">
        <v>7</v>
      </c>
      <c r="Y19" s="2">
        <v>6</v>
      </c>
      <c r="Z19" s="2">
        <v>5</v>
      </c>
      <c r="AA19" s="2">
        <v>4</v>
      </c>
      <c r="AB19" s="2">
        <v>6</v>
      </c>
      <c r="AC19" s="2">
        <v>5</v>
      </c>
      <c r="AD19" s="2">
        <v>9</v>
      </c>
      <c r="AE19" s="2">
        <v>4</v>
      </c>
      <c r="AF19" s="2">
        <v>5</v>
      </c>
    </row>
    <row r="20" spans="1:32">
      <c r="A20" s="2" t="s">
        <v>44</v>
      </c>
      <c r="B20" s="2">
        <v>18</v>
      </c>
      <c r="C20" s="2">
        <v>103</v>
      </c>
      <c r="D20" s="2">
        <v>45</v>
      </c>
      <c r="E20" s="2">
        <v>19</v>
      </c>
      <c r="F20" s="2">
        <v>7</v>
      </c>
      <c r="G20" s="2">
        <v>2</v>
      </c>
      <c r="H20" s="2">
        <v>30</v>
      </c>
      <c r="I20" s="2">
        <v>30</v>
      </c>
      <c r="J20" s="2">
        <v>10</v>
      </c>
      <c r="K20" s="2">
        <v>3</v>
      </c>
      <c r="L20" s="2">
        <v>2</v>
      </c>
      <c r="M20" s="2">
        <v>15</v>
      </c>
      <c r="N20" s="2">
        <v>10</v>
      </c>
      <c r="O20" s="2">
        <v>9</v>
      </c>
      <c r="P20" s="2">
        <v>7</v>
      </c>
      <c r="Q20" s="2">
        <v>0</v>
      </c>
      <c r="R20" s="2">
        <v>11</v>
      </c>
      <c r="S20" s="2">
        <v>4</v>
      </c>
      <c r="T20" s="2">
        <v>1</v>
      </c>
      <c r="U20" s="2">
        <v>10</v>
      </c>
      <c r="V20" s="2">
        <v>11</v>
      </c>
      <c r="W20" s="2">
        <v>11</v>
      </c>
      <c r="X20" s="2">
        <v>2</v>
      </c>
      <c r="Y20" s="2">
        <v>4</v>
      </c>
      <c r="Z20" s="2">
        <v>7</v>
      </c>
      <c r="AA20" s="2">
        <v>4</v>
      </c>
      <c r="AB20" s="2">
        <v>10</v>
      </c>
      <c r="AC20" s="2">
        <v>9</v>
      </c>
      <c r="AD20" s="2">
        <v>20</v>
      </c>
      <c r="AE20" s="2">
        <v>2</v>
      </c>
      <c r="AF20" s="2">
        <v>5</v>
      </c>
    </row>
    <row r="21" spans="1:32">
      <c r="A21" s="2" t="s">
        <v>44</v>
      </c>
      <c r="B21" s="2">
        <v>19</v>
      </c>
      <c r="C21" s="2">
        <v>42</v>
      </c>
      <c r="D21" s="2">
        <v>23</v>
      </c>
      <c r="E21" s="2">
        <v>10</v>
      </c>
      <c r="F21" s="2">
        <v>9</v>
      </c>
      <c r="G21" s="2">
        <v>2</v>
      </c>
      <c r="H21" s="2">
        <v>12</v>
      </c>
      <c r="I21" s="2">
        <v>5</v>
      </c>
      <c r="J21" s="2">
        <v>5</v>
      </c>
      <c r="K21" s="2">
        <v>2</v>
      </c>
      <c r="L21" s="2">
        <v>1</v>
      </c>
      <c r="M21" s="2">
        <v>7</v>
      </c>
      <c r="N21" s="2">
        <v>2</v>
      </c>
      <c r="O21" s="2">
        <v>1</v>
      </c>
      <c r="P21" s="2">
        <v>3</v>
      </c>
      <c r="Q21" s="2">
        <v>3</v>
      </c>
      <c r="R21" s="2">
        <v>5</v>
      </c>
      <c r="S21" s="2">
        <v>8</v>
      </c>
      <c r="T21" s="2">
        <v>5</v>
      </c>
      <c r="U21" s="2">
        <v>3</v>
      </c>
      <c r="V21" s="2">
        <v>4</v>
      </c>
      <c r="W21" s="2">
        <v>0</v>
      </c>
      <c r="X21" s="2">
        <v>5</v>
      </c>
      <c r="Y21" s="2">
        <v>1</v>
      </c>
      <c r="Z21" s="2">
        <v>0</v>
      </c>
      <c r="AA21" s="2">
        <v>3</v>
      </c>
      <c r="AB21" s="2">
        <v>5</v>
      </c>
      <c r="AC21" s="2">
        <v>4</v>
      </c>
      <c r="AD21" s="2">
        <v>15</v>
      </c>
      <c r="AE21" s="2">
        <v>3</v>
      </c>
      <c r="AF21" s="2">
        <v>6</v>
      </c>
    </row>
    <row r="22" spans="1:32">
      <c r="A22" s="2" t="s">
        <v>44</v>
      </c>
      <c r="B22" s="2">
        <v>20</v>
      </c>
      <c r="C22" s="2">
        <v>42</v>
      </c>
      <c r="D22" s="2">
        <v>27</v>
      </c>
      <c r="E22" s="2">
        <v>4</v>
      </c>
      <c r="F22" s="2">
        <v>5</v>
      </c>
      <c r="G22" s="2">
        <v>2</v>
      </c>
      <c r="H22" s="2">
        <v>4</v>
      </c>
      <c r="I22" s="2">
        <v>4</v>
      </c>
      <c r="J22" s="2">
        <v>3</v>
      </c>
      <c r="K22" s="2">
        <v>20</v>
      </c>
      <c r="L22" s="2">
        <v>15</v>
      </c>
      <c r="M22" s="2">
        <v>16</v>
      </c>
      <c r="N22" s="2">
        <v>10</v>
      </c>
      <c r="O22" s="2">
        <v>15</v>
      </c>
      <c r="P22" s="2">
        <v>11</v>
      </c>
      <c r="Q22" s="2">
        <v>5</v>
      </c>
      <c r="R22" s="2">
        <v>2</v>
      </c>
      <c r="S22" s="2">
        <v>1</v>
      </c>
      <c r="T22" s="2">
        <v>2</v>
      </c>
      <c r="U22" s="2">
        <v>11</v>
      </c>
      <c r="V22" s="2">
        <v>3</v>
      </c>
      <c r="W22" s="2">
        <v>1</v>
      </c>
      <c r="X22" s="2">
        <v>3</v>
      </c>
      <c r="Y22" s="2">
        <v>1</v>
      </c>
      <c r="Z22" s="2">
        <v>2</v>
      </c>
      <c r="AA22" s="2">
        <v>6</v>
      </c>
      <c r="AB22" s="2">
        <v>5</v>
      </c>
      <c r="AC22" s="2">
        <v>1</v>
      </c>
      <c r="AD22" s="2">
        <v>2</v>
      </c>
      <c r="AE22" s="2">
        <v>0</v>
      </c>
      <c r="AF22" s="2">
        <v>7</v>
      </c>
    </row>
    <row r="23" spans="1:32">
      <c r="A23" s="2" t="s">
        <v>44</v>
      </c>
      <c r="B23" s="2">
        <v>21</v>
      </c>
      <c r="C23" s="2">
        <v>49</v>
      </c>
      <c r="D23" s="2">
        <v>14</v>
      </c>
      <c r="E23" s="2">
        <v>3</v>
      </c>
      <c r="F23" s="2">
        <v>6</v>
      </c>
      <c r="G23" s="2">
        <v>3</v>
      </c>
      <c r="H23" s="2">
        <v>5</v>
      </c>
      <c r="I23" s="2">
        <v>12</v>
      </c>
      <c r="J23" s="2">
        <v>12</v>
      </c>
      <c r="K23" s="2">
        <v>4</v>
      </c>
      <c r="L23" s="2">
        <v>10</v>
      </c>
      <c r="M23" s="2">
        <v>16</v>
      </c>
      <c r="N23" s="2">
        <v>12</v>
      </c>
      <c r="O23" s="2">
        <v>20</v>
      </c>
      <c r="P23" s="2">
        <v>20</v>
      </c>
      <c r="Q23" s="2">
        <v>6</v>
      </c>
      <c r="R23" s="2">
        <v>1</v>
      </c>
      <c r="S23" s="2">
        <v>8</v>
      </c>
      <c r="T23" s="2">
        <v>7</v>
      </c>
      <c r="U23" s="2">
        <v>1</v>
      </c>
      <c r="V23" s="2">
        <v>1</v>
      </c>
      <c r="W23" s="2">
        <v>1</v>
      </c>
      <c r="X23" s="2">
        <v>0</v>
      </c>
      <c r="Y23" s="2">
        <v>2</v>
      </c>
      <c r="Z23" s="2">
        <v>5</v>
      </c>
      <c r="AA23" s="2">
        <v>2</v>
      </c>
      <c r="AB23" s="2">
        <v>2</v>
      </c>
      <c r="AC23" s="2">
        <v>0</v>
      </c>
      <c r="AD23" s="2">
        <v>8</v>
      </c>
      <c r="AE23" s="2">
        <v>1</v>
      </c>
      <c r="AF23" s="2">
        <v>2</v>
      </c>
    </row>
    <row r="24" spans="1:32">
      <c r="A24" s="2" t="s">
        <v>44</v>
      </c>
      <c r="B24" s="2">
        <v>22</v>
      </c>
      <c r="C24" s="2">
        <v>63</v>
      </c>
      <c r="D24" s="2">
        <v>16</v>
      </c>
      <c r="E24" s="2">
        <v>11</v>
      </c>
      <c r="F24" s="2">
        <v>9</v>
      </c>
      <c r="G24" s="2">
        <v>8</v>
      </c>
      <c r="H24" s="2">
        <v>16</v>
      </c>
      <c r="I24" s="2">
        <v>8</v>
      </c>
      <c r="J24" s="2">
        <v>10</v>
      </c>
      <c r="K24" s="2">
        <v>22</v>
      </c>
      <c r="L24" s="2">
        <v>7</v>
      </c>
      <c r="M24" s="2">
        <v>15</v>
      </c>
      <c r="N24" s="2">
        <v>1</v>
      </c>
      <c r="O24" s="2">
        <v>13</v>
      </c>
      <c r="P24" s="2">
        <v>4</v>
      </c>
      <c r="Q24" s="2">
        <v>9</v>
      </c>
      <c r="R24" s="2">
        <v>18</v>
      </c>
      <c r="S24" s="2">
        <v>17</v>
      </c>
      <c r="T24" s="2">
        <v>19</v>
      </c>
      <c r="U24" s="2">
        <v>61</v>
      </c>
      <c r="V24" s="2">
        <v>45</v>
      </c>
      <c r="W24" s="2">
        <v>45</v>
      </c>
      <c r="X24" s="2">
        <v>18</v>
      </c>
      <c r="Y24" s="2">
        <v>29</v>
      </c>
      <c r="Z24" s="2">
        <v>26</v>
      </c>
      <c r="AA24" s="2">
        <v>46</v>
      </c>
      <c r="AB24" s="2">
        <v>24</v>
      </c>
      <c r="AC24" s="2">
        <v>32</v>
      </c>
      <c r="AD24" s="2">
        <v>24</v>
      </c>
      <c r="AE24" s="2">
        <v>20</v>
      </c>
      <c r="AF24" s="2">
        <v>4</v>
      </c>
    </row>
    <row r="25" spans="1:32">
      <c r="A25" s="2" t="s">
        <v>44</v>
      </c>
      <c r="B25" s="2">
        <v>23</v>
      </c>
      <c r="C25" s="2">
        <v>85</v>
      </c>
      <c r="D25" s="2">
        <v>14</v>
      </c>
      <c r="E25" s="2">
        <v>7</v>
      </c>
      <c r="F25" s="2">
        <v>6</v>
      </c>
      <c r="G25" s="2">
        <v>1</v>
      </c>
      <c r="H25" s="2">
        <v>20</v>
      </c>
      <c r="I25" s="2">
        <v>5</v>
      </c>
      <c r="J25" s="2">
        <v>25</v>
      </c>
      <c r="K25" s="2">
        <v>5</v>
      </c>
      <c r="L25" s="2">
        <v>2</v>
      </c>
      <c r="M25" s="2">
        <v>3</v>
      </c>
      <c r="N25" s="2">
        <v>4</v>
      </c>
      <c r="O25" s="2">
        <v>12</v>
      </c>
      <c r="P25" s="2">
        <v>4</v>
      </c>
      <c r="Q25" s="2">
        <v>2</v>
      </c>
      <c r="R25" s="2">
        <v>6</v>
      </c>
      <c r="S25" s="2">
        <v>11</v>
      </c>
      <c r="T25" s="2">
        <v>21</v>
      </c>
      <c r="U25" s="2">
        <v>22</v>
      </c>
      <c r="V25" s="2">
        <v>12</v>
      </c>
      <c r="W25" s="2">
        <v>12</v>
      </c>
      <c r="X25" s="2">
        <v>8</v>
      </c>
      <c r="Y25" s="2">
        <v>0</v>
      </c>
      <c r="Z25" s="2">
        <v>5</v>
      </c>
      <c r="AA25" s="2">
        <v>3</v>
      </c>
      <c r="AB25" s="2">
        <v>6</v>
      </c>
      <c r="AC25" s="2">
        <v>7</v>
      </c>
      <c r="AD25" s="2">
        <v>34</v>
      </c>
      <c r="AE25" s="2">
        <v>9</v>
      </c>
      <c r="AF25" s="2">
        <v>3</v>
      </c>
    </row>
    <row r="26" spans="1:32">
      <c r="A26" s="2" t="s">
        <v>44</v>
      </c>
      <c r="B26" s="2">
        <v>24</v>
      </c>
      <c r="C26" s="2">
        <v>57</v>
      </c>
      <c r="D26" s="2">
        <v>13</v>
      </c>
      <c r="E26" s="2">
        <v>4</v>
      </c>
      <c r="F26" s="2">
        <v>3</v>
      </c>
      <c r="G26" s="2">
        <v>2</v>
      </c>
      <c r="H26" s="2">
        <v>3</v>
      </c>
      <c r="I26" s="2">
        <v>0</v>
      </c>
      <c r="J26" s="2">
        <v>3</v>
      </c>
      <c r="K26" s="2">
        <v>3</v>
      </c>
      <c r="L26" s="2">
        <v>4</v>
      </c>
      <c r="M26" s="2">
        <v>4</v>
      </c>
      <c r="N26" s="2">
        <v>3</v>
      </c>
      <c r="O26" s="2">
        <v>4</v>
      </c>
      <c r="P26" s="2">
        <v>1</v>
      </c>
      <c r="Q26" s="2">
        <v>1</v>
      </c>
      <c r="R26" s="2">
        <v>2</v>
      </c>
      <c r="S26" s="2">
        <v>0</v>
      </c>
      <c r="T26" s="2">
        <v>1</v>
      </c>
      <c r="U26" s="2">
        <v>5</v>
      </c>
      <c r="V26" s="2">
        <v>5</v>
      </c>
      <c r="W26" s="2">
        <v>5</v>
      </c>
      <c r="X26" s="2">
        <v>1</v>
      </c>
      <c r="Y26" s="2">
        <v>3</v>
      </c>
      <c r="Z26" s="2">
        <v>10</v>
      </c>
      <c r="AA26" s="2">
        <v>0</v>
      </c>
      <c r="AB26" s="2">
        <v>0</v>
      </c>
      <c r="AC26" s="2">
        <v>1</v>
      </c>
      <c r="AD26" s="2">
        <v>2</v>
      </c>
      <c r="AE26" s="2">
        <v>0</v>
      </c>
      <c r="AF26" s="2">
        <v>8</v>
      </c>
    </row>
    <row r="27" spans="1:32">
      <c r="A27" s="2" t="s">
        <v>44</v>
      </c>
      <c r="B27" s="2">
        <v>25</v>
      </c>
      <c r="C27" s="2">
        <v>63</v>
      </c>
      <c r="D27" s="2">
        <v>12</v>
      </c>
      <c r="E27" s="2">
        <v>7</v>
      </c>
      <c r="F27" s="2">
        <v>4</v>
      </c>
      <c r="G27" s="2">
        <v>4</v>
      </c>
      <c r="H27" s="2">
        <v>6</v>
      </c>
      <c r="I27" s="2">
        <v>10</v>
      </c>
      <c r="J27" s="2">
        <v>3</v>
      </c>
      <c r="K27" s="2">
        <v>3</v>
      </c>
      <c r="L27" s="2">
        <v>6</v>
      </c>
      <c r="M27" s="2">
        <v>6</v>
      </c>
      <c r="N27" s="2">
        <v>11</v>
      </c>
      <c r="O27" s="2">
        <v>7</v>
      </c>
      <c r="P27" s="2">
        <v>5</v>
      </c>
      <c r="Q27" s="2">
        <v>2</v>
      </c>
      <c r="R27" s="2">
        <v>1</v>
      </c>
      <c r="S27" s="2">
        <v>4</v>
      </c>
      <c r="T27" s="2">
        <v>2</v>
      </c>
      <c r="U27" s="2">
        <v>2</v>
      </c>
      <c r="V27" s="2">
        <v>3</v>
      </c>
      <c r="W27" s="2">
        <v>19</v>
      </c>
      <c r="X27" s="2">
        <v>8</v>
      </c>
      <c r="Y27" s="2">
        <v>2</v>
      </c>
      <c r="Z27" s="2">
        <v>2</v>
      </c>
      <c r="AA27" s="2">
        <v>3</v>
      </c>
      <c r="AB27" s="2">
        <v>5</v>
      </c>
      <c r="AC27" s="2">
        <v>10</v>
      </c>
      <c r="AD27" s="2">
        <v>1</v>
      </c>
      <c r="AE27" s="2">
        <v>2</v>
      </c>
      <c r="AF27" s="2">
        <v>0</v>
      </c>
    </row>
    <row r="28" spans="1:32">
      <c r="A28" s="2" t="s">
        <v>44</v>
      </c>
      <c r="B28" s="2">
        <v>26</v>
      </c>
      <c r="C28" s="2">
        <v>109</v>
      </c>
      <c r="D28" s="2">
        <v>54</v>
      </c>
      <c r="E28" s="2">
        <v>15</v>
      </c>
      <c r="F28" s="2">
        <v>12</v>
      </c>
      <c r="G28" s="2">
        <v>15</v>
      </c>
      <c r="H28" s="2">
        <v>20</v>
      </c>
      <c r="I28" s="2">
        <v>14</v>
      </c>
      <c r="J28" s="2">
        <v>8</v>
      </c>
      <c r="K28" s="2">
        <v>0</v>
      </c>
      <c r="L28" s="2">
        <v>1</v>
      </c>
      <c r="M28" s="2">
        <v>2</v>
      </c>
      <c r="N28" s="2">
        <v>0</v>
      </c>
      <c r="O28" s="2">
        <v>38</v>
      </c>
      <c r="P28" s="2">
        <v>94</v>
      </c>
      <c r="Q28" s="2">
        <v>25</v>
      </c>
      <c r="R28" s="2">
        <v>5</v>
      </c>
      <c r="S28" s="2">
        <v>0</v>
      </c>
      <c r="T28" s="2">
        <v>1</v>
      </c>
      <c r="U28" s="2">
        <v>5</v>
      </c>
      <c r="V28" s="2">
        <v>11</v>
      </c>
      <c r="W28" s="2">
        <v>15</v>
      </c>
      <c r="X28" s="2">
        <v>1</v>
      </c>
      <c r="Y28" s="2">
        <v>2</v>
      </c>
      <c r="Z28" s="2">
        <v>2</v>
      </c>
      <c r="AA28" s="2">
        <v>0</v>
      </c>
      <c r="AB28" s="2">
        <v>0</v>
      </c>
      <c r="AC28" s="2">
        <v>13</v>
      </c>
      <c r="AD28" s="2">
        <v>1</v>
      </c>
      <c r="AE28" s="2">
        <v>5</v>
      </c>
      <c r="AF28" s="2">
        <v>2</v>
      </c>
    </row>
    <row r="29" spans="1:32">
      <c r="A29" s="2" t="s">
        <v>44</v>
      </c>
      <c r="B29" s="2">
        <v>27</v>
      </c>
      <c r="C29" s="2">
        <v>44</v>
      </c>
      <c r="D29" s="2">
        <v>17</v>
      </c>
      <c r="E29" s="2">
        <v>7</v>
      </c>
      <c r="F29" s="2">
        <v>8</v>
      </c>
      <c r="G29" s="2">
        <v>13</v>
      </c>
      <c r="H29" s="2">
        <v>25</v>
      </c>
      <c r="I29" s="2">
        <v>3</v>
      </c>
      <c r="J29" s="2">
        <v>5</v>
      </c>
      <c r="K29" s="2">
        <v>9</v>
      </c>
      <c r="L29" s="2">
        <v>20</v>
      </c>
      <c r="M29" s="2">
        <v>12</v>
      </c>
      <c r="N29" s="2">
        <v>0</v>
      </c>
      <c r="O29" s="2">
        <v>4</v>
      </c>
      <c r="P29" s="2">
        <v>7</v>
      </c>
      <c r="Q29" s="2">
        <v>8</v>
      </c>
      <c r="R29" s="2">
        <v>10</v>
      </c>
      <c r="S29" s="2">
        <v>4</v>
      </c>
      <c r="T29" s="2">
        <v>2</v>
      </c>
      <c r="U29" s="2">
        <v>1</v>
      </c>
      <c r="V29" s="2">
        <v>6</v>
      </c>
      <c r="W29" s="2">
        <v>6</v>
      </c>
      <c r="X29" s="2">
        <v>6</v>
      </c>
      <c r="Y29" s="2">
        <v>5</v>
      </c>
      <c r="Z29" s="2">
        <v>4</v>
      </c>
      <c r="AA29" s="2">
        <v>21</v>
      </c>
      <c r="AB29" s="2">
        <v>7</v>
      </c>
      <c r="AC29" s="2">
        <v>7</v>
      </c>
      <c r="AD29" s="2">
        <v>4</v>
      </c>
      <c r="AE29" s="2">
        <v>7</v>
      </c>
      <c r="AF29" s="2">
        <v>1</v>
      </c>
    </row>
    <row r="30" spans="1:32">
      <c r="A30" s="2" t="s">
        <v>44</v>
      </c>
      <c r="B30" s="2">
        <v>28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</row>
    <row r="31" spans="1:32">
      <c r="A31" s="2" t="s">
        <v>44</v>
      </c>
      <c r="B31" s="2">
        <v>29</v>
      </c>
      <c r="C31" s="2">
        <v>105</v>
      </c>
      <c r="D31" s="2">
        <v>73</v>
      </c>
      <c r="E31" s="2">
        <v>40</v>
      </c>
      <c r="F31" s="2">
        <v>22</v>
      </c>
      <c r="G31" s="2">
        <v>20</v>
      </c>
      <c r="H31" s="2">
        <v>14</v>
      </c>
      <c r="I31" s="2">
        <v>6</v>
      </c>
      <c r="J31" s="2">
        <v>21</v>
      </c>
      <c r="K31" s="2">
        <v>4</v>
      </c>
      <c r="L31" s="2">
        <v>8</v>
      </c>
      <c r="M31" s="2">
        <v>7</v>
      </c>
      <c r="N31" s="2">
        <v>8</v>
      </c>
      <c r="O31" s="2">
        <v>10</v>
      </c>
      <c r="P31" s="2">
        <v>6</v>
      </c>
      <c r="Q31" s="2">
        <v>7</v>
      </c>
      <c r="R31" s="2">
        <v>5</v>
      </c>
      <c r="S31" s="2">
        <v>5</v>
      </c>
      <c r="T31" s="2">
        <v>6</v>
      </c>
      <c r="U31" s="2">
        <v>4</v>
      </c>
      <c r="V31" s="2">
        <v>1</v>
      </c>
      <c r="W31" s="2">
        <v>9</v>
      </c>
      <c r="X31" s="2">
        <v>10</v>
      </c>
      <c r="Y31" s="2">
        <v>10</v>
      </c>
      <c r="Z31" s="2">
        <v>9</v>
      </c>
      <c r="AA31" s="2">
        <v>15</v>
      </c>
      <c r="AB31" s="2">
        <v>13</v>
      </c>
      <c r="AC31" s="2">
        <v>5</v>
      </c>
      <c r="AD31" s="2">
        <v>0</v>
      </c>
      <c r="AE31" s="2">
        <v>4</v>
      </c>
      <c r="AF31" s="2">
        <v>4</v>
      </c>
    </row>
    <row r="32" spans="1:32">
      <c r="A32" s="2" t="s">
        <v>44</v>
      </c>
      <c r="B32" s="2">
        <v>3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</row>
    <row r="33" spans="1:32">
      <c r="A33" s="2" t="s">
        <v>44</v>
      </c>
      <c r="B33" s="2">
        <v>31</v>
      </c>
      <c r="C33" s="2">
        <v>51</v>
      </c>
      <c r="D33" s="2">
        <v>9</v>
      </c>
      <c r="E33" s="2">
        <v>4</v>
      </c>
      <c r="F33" s="2">
        <v>5</v>
      </c>
      <c r="G33" s="2">
        <v>4</v>
      </c>
      <c r="H33" s="2">
        <v>12</v>
      </c>
      <c r="I33" s="2">
        <v>4</v>
      </c>
      <c r="J33" s="2">
        <v>11</v>
      </c>
      <c r="K33" s="2">
        <v>4</v>
      </c>
      <c r="L33" s="2">
        <v>5</v>
      </c>
      <c r="M33" s="2">
        <v>5</v>
      </c>
      <c r="N33" s="2">
        <v>6</v>
      </c>
      <c r="O33" s="2">
        <v>16</v>
      </c>
      <c r="P33" s="2">
        <v>27</v>
      </c>
      <c r="Q33" s="2">
        <v>24</v>
      </c>
      <c r="R33" s="2">
        <v>20</v>
      </c>
      <c r="S33" s="2">
        <v>10</v>
      </c>
      <c r="T33" s="2">
        <v>12</v>
      </c>
      <c r="U33" s="2">
        <v>10</v>
      </c>
      <c r="V33" s="2">
        <v>15</v>
      </c>
      <c r="W33" s="2">
        <v>4</v>
      </c>
      <c r="X33" s="2">
        <v>37</v>
      </c>
      <c r="Y33" s="2">
        <v>17</v>
      </c>
      <c r="Z33" s="2">
        <v>15</v>
      </c>
      <c r="AA33" s="2">
        <v>31</v>
      </c>
      <c r="AB33" s="2">
        <v>16</v>
      </c>
      <c r="AC33" s="2">
        <v>15</v>
      </c>
      <c r="AD33" s="2">
        <v>14</v>
      </c>
      <c r="AE33" s="2">
        <v>43</v>
      </c>
      <c r="AF33" s="2">
        <v>18</v>
      </c>
    </row>
    <row r="34" spans="1:32">
      <c r="A34" s="2" t="s">
        <v>44</v>
      </c>
      <c r="B34" s="2">
        <v>32</v>
      </c>
      <c r="C34" s="2">
        <v>66</v>
      </c>
      <c r="D34" s="2">
        <v>18</v>
      </c>
      <c r="E34" s="2">
        <v>6</v>
      </c>
      <c r="F34" s="2">
        <v>8</v>
      </c>
      <c r="G34" s="2">
        <v>5</v>
      </c>
      <c r="H34" s="2">
        <v>15</v>
      </c>
      <c r="I34" s="2">
        <v>6</v>
      </c>
      <c r="J34" s="2">
        <v>10</v>
      </c>
      <c r="K34" s="2">
        <v>12</v>
      </c>
      <c r="L34" s="2">
        <v>14</v>
      </c>
      <c r="M34" s="2">
        <v>18</v>
      </c>
      <c r="N34" s="2">
        <v>12</v>
      </c>
      <c r="O34" s="2">
        <v>9</v>
      </c>
      <c r="P34" s="2">
        <v>18</v>
      </c>
      <c r="Q34" s="2">
        <v>10</v>
      </c>
      <c r="R34" s="2">
        <v>10</v>
      </c>
      <c r="S34" s="2">
        <v>14</v>
      </c>
      <c r="T34" s="2">
        <v>7</v>
      </c>
      <c r="U34" s="2">
        <v>8</v>
      </c>
      <c r="V34" s="2">
        <v>4</v>
      </c>
      <c r="W34" s="2">
        <v>14</v>
      </c>
      <c r="X34" s="2">
        <v>12</v>
      </c>
      <c r="Y34" s="2">
        <v>9</v>
      </c>
      <c r="Z34" s="2">
        <v>29</v>
      </c>
      <c r="AA34" s="2">
        <v>26</v>
      </c>
      <c r="AB34" s="2">
        <v>11</v>
      </c>
      <c r="AC34" s="2">
        <v>12</v>
      </c>
      <c r="AD34" s="2">
        <v>10</v>
      </c>
      <c r="AE34" s="2">
        <v>20</v>
      </c>
      <c r="AF34" s="2">
        <v>16</v>
      </c>
    </row>
    <row r="35" spans="1:32">
      <c r="A35" s="2" t="s">
        <v>44</v>
      </c>
      <c r="B35" s="2">
        <v>33</v>
      </c>
      <c r="C35" s="2">
        <v>84</v>
      </c>
      <c r="D35" s="2">
        <v>10</v>
      </c>
      <c r="E35" s="2">
        <v>4</v>
      </c>
      <c r="F35" s="2">
        <v>4</v>
      </c>
      <c r="G35" s="2">
        <v>2</v>
      </c>
      <c r="H35" s="2">
        <v>3</v>
      </c>
      <c r="I35" s="2">
        <v>9</v>
      </c>
      <c r="J35" s="2">
        <v>8</v>
      </c>
      <c r="K35" s="2">
        <v>14</v>
      </c>
      <c r="L35" s="2">
        <v>5</v>
      </c>
      <c r="M35" s="2">
        <v>10</v>
      </c>
      <c r="N35" s="2">
        <v>11</v>
      </c>
      <c r="O35" s="2">
        <v>4</v>
      </c>
      <c r="P35" s="2">
        <v>6</v>
      </c>
      <c r="Q35" s="2">
        <v>1</v>
      </c>
      <c r="R35" s="2">
        <v>4</v>
      </c>
      <c r="S35" s="2">
        <v>5</v>
      </c>
      <c r="T35" s="2">
        <v>3</v>
      </c>
      <c r="U35" s="2">
        <v>7</v>
      </c>
      <c r="V35" s="2">
        <v>7</v>
      </c>
      <c r="W35" s="2">
        <v>8</v>
      </c>
      <c r="X35" s="2">
        <v>5</v>
      </c>
      <c r="Y35" s="2">
        <v>5</v>
      </c>
      <c r="Z35" s="2">
        <v>5</v>
      </c>
      <c r="AA35" s="2">
        <v>8</v>
      </c>
      <c r="AB35" s="2">
        <v>33</v>
      </c>
      <c r="AC35" s="2">
        <v>10</v>
      </c>
      <c r="AD35" s="2">
        <v>17</v>
      </c>
      <c r="AE35" s="2">
        <v>13</v>
      </c>
      <c r="AF35" s="2">
        <v>2</v>
      </c>
    </row>
    <row r="36" spans="1:32">
      <c r="A36" s="2" t="s">
        <v>44</v>
      </c>
      <c r="B36" s="2">
        <v>34</v>
      </c>
      <c r="C36" s="2">
        <v>22</v>
      </c>
      <c r="D36" s="2">
        <v>15</v>
      </c>
      <c r="E36" s="2">
        <v>12</v>
      </c>
      <c r="F36" s="2">
        <v>9</v>
      </c>
      <c r="G36" s="2">
        <v>3</v>
      </c>
      <c r="H36" s="2">
        <v>1</v>
      </c>
      <c r="I36" s="2">
        <v>14</v>
      </c>
      <c r="J36" s="2">
        <v>5</v>
      </c>
      <c r="K36" s="2">
        <v>9</v>
      </c>
      <c r="L36" s="2">
        <v>12</v>
      </c>
      <c r="M36" s="2">
        <v>8</v>
      </c>
      <c r="N36" s="2">
        <v>3</v>
      </c>
      <c r="O36" s="2">
        <v>27</v>
      </c>
      <c r="P36" s="2">
        <v>11</v>
      </c>
      <c r="Q36" s="2">
        <v>14</v>
      </c>
      <c r="R36" s="2">
        <v>50</v>
      </c>
      <c r="S36" s="2">
        <v>4</v>
      </c>
      <c r="T36" s="2">
        <v>6</v>
      </c>
      <c r="U36" s="2">
        <v>10</v>
      </c>
      <c r="V36" s="2">
        <v>5</v>
      </c>
      <c r="W36" s="2">
        <v>2</v>
      </c>
      <c r="X36" s="2">
        <v>7</v>
      </c>
      <c r="Y36" s="2">
        <v>4</v>
      </c>
      <c r="Z36" s="2">
        <v>10</v>
      </c>
      <c r="AA36" s="2">
        <v>11</v>
      </c>
      <c r="AB36" s="2">
        <v>8</v>
      </c>
      <c r="AC36" s="2">
        <v>2</v>
      </c>
      <c r="AD36" s="2">
        <v>7</v>
      </c>
      <c r="AE36" s="2">
        <v>16</v>
      </c>
      <c r="AF36" s="2">
        <v>10</v>
      </c>
    </row>
    <row r="37" spans="1:32">
      <c r="A37" s="2" t="s">
        <v>44</v>
      </c>
      <c r="B37" s="2">
        <v>35</v>
      </c>
      <c r="C37" s="2">
        <v>10</v>
      </c>
      <c r="D37" s="2">
        <v>4</v>
      </c>
      <c r="E37" s="2">
        <v>3</v>
      </c>
      <c r="F37" s="2">
        <v>14</v>
      </c>
      <c r="G37" s="2">
        <v>1</v>
      </c>
      <c r="H37" s="2">
        <v>10</v>
      </c>
      <c r="I37" s="2">
        <v>19</v>
      </c>
      <c r="J37" s="2">
        <v>24</v>
      </c>
      <c r="K37" s="2">
        <v>26</v>
      </c>
      <c r="L37" s="2">
        <v>1</v>
      </c>
      <c r="M37" s="2">
        <v>15</v>
      </c>
      <c r="N37" s="2">
        <v>21</v>
      </c>
      <c r="O37" s="2">
        <v>6</v>
      </c>
      <c r="P37" s="2">
        <v>7</v>
      </c>
      <c r="Q37" s="2">
        <v>4</v>
      </c>
      <c r="R37" s="2">
        <v>1</v>
      </c>
      <c r="S37" s="2">
        <v>0</v>
      </c>
      <c r="T37" s="2">
        <v>4</v>
      </c>
      <c r="U37" s="2">
        <v>22</v>
      </c>
      <c r="V37" s="2">
        <v>2</v>
      </c>
      <c r="W37" s="2">
        <v>3</v>
      </c>
      <c r="X37" s="2">
        <v>37</v>
      </c>
      <c r="Y37" s="2">
        <v>14</v>
      </c>
      <c r="Z37" s="2">
        <v>6</v>
      </c>
      <c r="AA37" s="2">
        <v>8</v>
      </c>
      <c r="AB37" s="2">
        <v>14</v>
      </c>
      <c r="AC37" s="2">
        <v>5</v>
      </c>
      <c r="AD37" s="2">
        <v>7</v>
      </c>
      <c r="AE37" s="2">
        <v>7</v>
      </c>
      <c r="AF37" s="2">
        <v>9</v>
      </c>
    </row>
    <row r="38" spans="1:32">
      <c r="A38" s="2" t="s">
        <v>44</v>
      </c>
      <c r="B38" s="2">
        <v>36</v>
      </c>
      <c r="C38" s="2">
        <v>47</v>
      </c>
      <c r="D38" s="2">
        <v>26</v>
      </c>
      <c r="E38" s="2">
        <v>35</v>
      </c>
      <c r="F38" s="2">
        <v>14</v>
      </c>
      <c r="G38" s="2">
        <v>23</v>
      </c>
      <c r="H38" s="2">
        <v>23</v>
      </c>
      <c r="I38" s="2">
        <v>95</v>
      </c>
      <c r="J38" s="2">
        <v>11</v>
      </c>
      <c r="K38" s="2">
        <v>21</v>
      </c>
      <c r="L38" s="2">
        <v>73</v>
      </c>
      <c r="M38" s="2">
        <v>23</v>
      </c>
      <c r="N38" s="2">
        <v>33</v>
      </c>
      <c r="O38" s="2">
        <v>19</v>
      </c>
      <c r="P38" s="2">
        <v>4</v>
      </c>
      <c r="Q38" s="2">
        <v>28</v>
      </c>
      <c r="R38" s="2">
        <v>6</v>
      </c>
      <c r="S38" s="2">
        <v>20</v>
      </c>
      <c r="T38" s="2">
        <v>3</v>
      </c>
      <c r="U38" s="2">
        <v>3</v>
      </c>
      <c r="V38" s="2">
        <v>15</v>
      </c>
      <c r="W38" s="2">
        <v>15</v>
      </c>
      <c r="X38" s="2">
        <v>11</v>
      </c>
      <c r="Y38" s="2">
        <v>11</v>
      </c>
      <c r="Z38" s="2">
        <v>2</v>
      </c>
      <c r="AA38" s="2">
        <v>8</v>
      </c>
      <c r="AB38" s="2">
        <v>10</v>
      </c>
      <c r="AC38" s="2">
        <v>15</v>
      </c>
      <c r="AD38" s="2">
        <v>15</v>
      </c>
      <c r="AE38" s="2">
        <v>17</v>
      </c>
      <c r="AF38" s="2">
        <v>25</v>
      </c>
    </row>
    <row r="39" spans="1:32">
      <c r="A39" s="2" t="s">
        <v>44</v>
      </c>
      <c r="B39" s="2">
        <v>37</v>
      </c>
      <c r="C39" s="2">
        <v>11</v>
      </c>
      <c r="D39" s="2">
        <v>8</v>
      </c>
      <c r="E39" s="2">
        <v>6</v>
      </c>
      <c r="F39" s="2">
        <v>11</v>
      </c>
      <c r="G39" s="2">
        <v>8</v>
      </c>
      <c r="H39" s="2">
        <v>7</v>
      </c>
      <c r="I39" s="2">
        <v>2</v>
      </c>
      <c r="J39" s="2">
        <v>1</v>
      </c>
      <c r="K39" s="2">
        <v>0</v>
      </c>
      <c r="L39" s="2">
        <v>1</v>
      </c>
      <c r="M39" s="2">
        <v>15</v>
      </c>
      <c r="N39" s="2">
        <v>2</v>
      </c>
      <c r="O39" s="2">
        <v>1</v>
      </c>
      <c r="P39" s="2">
        <v>17</v>
      </c>
      <c r="Q39" s="2">
        <v>17</v>
      </c>
      <c r="R39" s="2">
        <v>2</v>
      </c>
      <c r="S39" s="2">
        <v>34</v>
      </c>
      <c r="T39" s="2">
        <v>36</v>
      </c>
      <c r="U39" s="2">
        <v>9</v>
      </c>
      <c r="V39" s="2">
        <v>1</v>
      </c>
      <c r="W39" s="2">
        <v>19</v>
      </c>
      <c r="X39" s="2">
        <v>50</v>
      </c>
      <c r="Y39" s="2">
        <v>4</v>
      </c>
      <c r="Z39" s="2">
        <v>7</v>
      </c>
      <c r="AA39" s="2">
        <v>12</v>
      </c>
      <c r="AB39" s="2">
        <v>24</v>
      </c>
      <c r="AC39" s="2">
        <v>5</v>
      </c>
      <c r="AD39" s="2">
        <v>21</v>
      </c>
      <c r="AE39" s="2">
        <v>3</v>
      </c>
      <c r="AF39" s="2">
        <v>38</v>
      </c>
    </row>
    <row r="40" spans="1:32">
      <c r="A40" s="2" t="s">
        <v>44</v>
      </c>
      <c r="B40" s="2">
        <v>38</v>
      </c>
      <c r="C40" s="2">
        <v>27</v>
      </c>
      <c r="D40" s="2">
        <v>8</v>
      </c>
      <c r="E40" s="2">
        <v>5</v>
      </c>
      <c r="F40" s="2">
        <v>4</v>
      </c>
      <c r="G40" s="2">
        <v>0</v>
      </c>
      <c r="H40" s="2">
        <v>3</v>
      </c>
      <c r="I40" s="2">
        <v>15</v>
      </c>
      <c r="J40" s="2">
        <v>8</v>
      </c>
      <c r="K40" s="2">
        <v>4</v>
      </c>
      <c r="L40" s="2">
        <v>9</v>
      </c>
      <c r="M40" s="2">
        <v>3</v>
      </c>
      <c r="N40" s="2">
        <v>10</v>
      </c>
      <c r="O40" s="2">
        <v>4</v>
      </c>
      <c r="P40" s="2">
        <v>10</v>
      </c>
      <c r="Q40" s="2">
        <v>4</v>
      </c>
      <c r="R40" s="2">
        <v>17</v>
      </c>
      <c r="S40" s="2">
        <v>23</v>
      </c>
      <c r="T40" s="2">
        <v>1</v>
      </c>
      <c r="U40" s="2">
        <v>6</v>
      </c>
      <c r="V40" s="2">
        <v>3</v>
      </c>
      <c r="W40" s="2">
        <v>4</v>
      </c>
      <c r="X40" s="2">
        <v>26</v>
      </c>
      <c r="Y40" s="2">
        <v>26</v>
      </c>
      <c r="Z40" s="2">
        <v>16</v>
      </c>
      <c r="AA40" s="2">
        <v>2</v>
      </c>
      <c r="AB40" s="2">
        <v>5</v>
      </c>
      <c r="AC40" s="2">
        <v>18</v>
      </c>
      <c r="AD40" s="2">
        <v>13</v>
      </c>
      <c r="AE40" s="2">
        <v>18</v>
      </c>
      <c r="AF40" s="2">
        <v>9</v>
      </c>
    </row>
    <row r="41" spans="1:32">
      <c r="A41" s="2" t="s">
        <v>44</v>
      </c>
      <c r="B41" s="2">
        <v>39</v>
      </c>
      <c r="C41" s="2">
        <v>38</v>
      </c>
      <c r="D41" s="2">
        <v>19</v>
      </c>
      <c r="E41" s="2">
        <v>7</v>
      </c>
      <c r="F41" s="2">
        <v>7</v>
      </c>
      <c r="G41" s="2">
        <v>3</v>
      </c>
      <c r="H41" s="2">
        <v>1</v>
      </c>
      <c r="I41" s="2">
        <v>0</v>
      </c>
      <c r="J41" s="2">
        <v>7</v>
      </c>
      <c r="K41" s="2">
        <v>5</v>
      </c>
      <c r="L41" s="2">
        <v>28</v>
      </c>
      <c r="M41" s="2">
        <v>6</v>
      </c>
      <c r="N41" s="2">
        <v>20</v>
      </c>
      <c r="O41" s="2">
        <v>2</v>
      </c>
      <c r="P41" s="2">
        <v>10</v>
      </c>
      <c r="Q41" s="2">
        <v>8</v>
      </c>
      <c r="R41" s="2">
        <v>17</v>
      </c>
      <c r="S41" s="2">
        <v>4</v>
      </c>
      <c r="T41" s="2">
        <v>17</v>
      </c>
      <c r="U41" s="2">
        <v>5</v>
      </c>
      <c r="V41" s="2">
        <v>33</v>
      </c>
      <c r="W41" s="2">
        <v>1</v>
      </c>
      <c r="X41" s="2">
        <v>11</v>
      </c>
      <c r="Y41" s="2">
        <v>1</v>
      </c>
      <c r="Z41" s="2">
        <v>1</v>
      </c>
      <c r="AA41" s="2">
        <v>22</v>
      </c>
      <c r="AB41" s="2">
        <v>5</v>
      </c>
      <c r="AC41" s="2">
        <v>12</v>
      </c>
      <c r="AD41" s="2">
        <v>42</v>
      </c>
      <c r="AE41" s="2">
        <v>28</v>
      </c>
      <c r="AF41" s="2">
        <v>12</v>
      </c>
    </row>
    <row r="42" spans="1:32">
      <c r="A42" s="2" t="s">
        <v>44</v>
      </c>
      <c r="B42" s="2">
        <v>40</v>
      </c>
      <c r="C42" s="2">
        <v>23</v>
      </c>
      <c r="D42" s="2">
        <v>22</v>
      </c>
      <c r="E42" s="2">
        <v>12</v>
      </c>
      <c r="F42" s="2">
        <v>7</v>
      </c>
      <c r="G42" s="2">
        <v>4</v>
      </c>
      <c r="H42" s="2">
        <v>11</v>
      </c>
      <c r="I42" s="2">
        <v>24</v>
      </c>
      <c r="J42" s="2">
        <v>3</v>
      </c>
      <c r="K42" s="2">
        <v>2</v>
      </c>
      <c r="L42" s="2">
        <v>43</v>
      </c>
      <c r="M42" s="2">
        <v>20</v>
      </c>
      <c r="N42" s="2">
        <v>9</v>
      </c>
      <c r="O42" s="2">
        <v>2</v>
      </c>
      <c r="P42" s="2">
        <v>43</v>
      </c>
      <c r="Q42" s="2">
        <v>7</v>
      </c>
      <c r="R42" s="2">
        <v>19</v>
      </c>
      <c r="S42" s="2">
        <v>20</v>
      </c>
      <c r="T42" s="2">
        <v>15</v>
      </c>
      <c r="U42" s="2">
        <v>3</v>
      </c>
      <c r="V42" s="2">
        <v>18</v>
      </c>
      <c r="W42" s="2">
        <v>22</v>
      </c>
      <c r="X42" s="2">
        <v>16</v>
      </c>
      <c r="Y42" s="2">
        <v>13</v>
      </c>
      <c r="Z42" s="2">
        <v>14</v>
      </c>
      <c r="AA42" s="2">
        <v>4</v>
      </c>
      <c r="AB42" s="2">
        <v>7</v>
      </c>
      <c r="AC42" s="2">
        <v>3</v>
      </c>
      <c r="AD42" s="2">
        <v>4</v>
      </c>
      <c r="AE42" s="2">
        <v>11</v>
      </c>
      <c r="AF42" s="2">
        <v>11</v>
      </c>
    </row>
    <row r="43" spans="1:32">
      <c r="A43" s="2" t="s">
        <v>43</v>
      </c>
      <c r="B43" s="2">
        <v>41</v>
      </c>
      <c r="C43" s="2">
        <v>54</v>
      </c>
      <c r="D43" s="2">
        <v>33</v>
      </c>
      <c r="E43" s="2">
        <v>9</v>
      </c>
      <c r="F43" s="2">
        <v>9</v>
      </c>
      <c r="G43" s="2">
        <v>11</v>
      </c>
      <c r="H43" s="2">
        <v>27</v>
      </c>
      <c r="I43" s="2">
        <v>22</v>
      </c>
      <c r="J43" s="2">
        <v>14</v>
      </c>
      <c r="K43" s="2">
        <v>5</v>
      </c>
      <c r="L43" s="2">
        <v>8</v>
      </c>
      <c r="M43" s="2">
        <v>8</v>
      </c>
      <c r="N43" s="2">
        <v>2</v>
      </c>
      <c r="O43" s="2">
        <v>2</v>
      </c>
      <c r="P43" s="2">
        <v>27</v>
      </c>
      <c r="Q43" s="2">
        <v>10</v>
      </c>
      <c r="R43" s="2">
        <v>0</v>
      </c>
      <c r="S43" s="2">
        <v>3</v>
      </c>
      <c r="T43" s="2">
        <v>4</v>
      </c>
      <c r="U43" s="2">
        <v>2</v>
      </c>
      <c r="V43" s="2">
        <v>1</v>
      </c>
      <c r="W43" s="2">
        <v>16</v>
      </c>
      <c r="X43" s="2">
        <v>3</v>
      </c>
      <c r="Y43" s="2">
        <v>26</v>
      </c>
      <c r="Z43" s="2">
        <v>43</v>
      </c>
      <c r="AA43" s="2">
        <v>94</v>
      </c>
      <c r="AB43" s="2">
        <v>65</v>
      </c>
      <c r="AC43" s="2">
        <v>35</v>
      </c>
      <c r="AD43" s="2">
        <v>61</v>
      </c>
      <c r="AE43" s="2">
        <v>53</v>
      </c>
      <c r="AF43" s="2">
        <v>10</v>
      </c>
    </row>
    <row r="44" spans="1:32">
      <c r="A44" s="2" t="s">
        <v>43</v>
      </c>
      <c r="B44" s="2">
        <v>42</v>
      </c>
      <c r="C44" s="2">
        <v>34</v>
      </c>
      <c r="D44" s="2">
        <v>14</v>
      </c>
      <c r="E44" s="2">
        <v>6</v>
      </c>
      <c r="F44" s="2">
        <v>6</v>
      </c>
      <c r="G44" s="2">
        <v>4</v>
      </c>
      <c r="H44" s="2">
        <v>15</v>
      </c>
      <c r="I44" s="2">
        <v>8</v>
      </c>
      <c r="J44" s="2">
        <v>10</v>
      </c>
      <c r="K44" s="2">
        <v>19</v>
      </c>
      <c r="L44" s="2">
        <v>35</v>
      </c>
      <c r="M44" s="2">
        <v>76</v>
      </c>
      <c r="N44" s="2">
        <v>87</v>
      </c>
      <c r="O44" s="2">
        <v>133</v>
      </c>
      <c r="P44" s="2">
        <v>89</v>
      </c>
      <c r="Q44" s="2">
        <v>75</v>
      </c>
      <c r="R44" s="2">
        <v>103</v>
      </c>
      <c r="S44" s="2">
        <v>97</v>
      </c>
      <c r="T44" s="2">
        <v>72</v>
      </c>
      <c r="U44" s="2">
        <v>60</v>
      </c>
      <c r="V44" s="2">
        <v>2</v>
      </c>
      <c r="W44" s="2">
        <v>46</v>
      </c>
      <c r="X44" s="2">
        <v>32</v>
      </c>
      <c r="Y44" s="2">
        <v>88</v>
      </c>
      <c r="Z44" s="2">
        <v>112</v>
      </c>
      <c r="AA44" s="2">
        <v>137</v>
      </c>
      <c r="AB44" s="2">
        <v>108</v>
      </c>
      <c r="AC44" s="2">
        <v>76</v>
      </c>
      <c r="AD44" s="2">
        <v>100</v>
      </c>
      <c r="AE44" s="2">
        <v>94</v>
      </c>
      <c r="AF44" s="2">
        <v>91</v>
      </c>
    </row>
    <row r="45" spans="1:32">
      <c r="A45" s="2" t="s">
        <v>43</v>
      </c>
      <c r="B45" s="2">
        <v>43</v>
      </c>
      <c r="C45" s="2">
        <v>0</v>
      </c>
      <c r="D45" s="2">
        <v>0</v>
      </c>
      <c r="E45" s="2">
        <v>1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1</v>
      </c>
      <c r="X45" s="2">
        <v>0</v>
      </c>
      <c r="Y45" s="2">
        <v>0</v>
      </c>
      <c r="Z45" s="2">
        <v>13</v>
      </c>
      <c r="AA45" s="2">
        <v>0</v>
      </c>
      <c r="AB45" s="2">
        <v>7</v>
      </c>
      <c r="AC45" s="2">
        <v>4</v>
      </c>
      <c r="AD45" s="2">
        <v>3</v>
      </c>
      <c r="AE45" s="2">
        <v>10</v>
      </c>
      <c r="AF45" s="2">
        <v>0</v>
      </c>
    </row>
    <row r="46" spans="1:32">
      <c r="A46" s="2" t="s">
        <v>43</v>
      </c>
      <c r="B46" s="2">
        <v>44</v>
      </c>
      <c r="C46" s="2">
        <v>50</v>
      </c>
      <c r="D46" s="2">
        <v>45</v>
      </c>
      <c r="E46" s="2">
        <v>3</v>
      </c>
      <c r="F46" s="2">
        <v>9</v>
      </c>
      <c r="G46" s="2">
        <v>7</v>
      </c>
      <c r="H46" s="2">
        <v>7</v>
      </c>
      <c r="I46" s="2">
        <v>35</v>
      </c>
      <c r="J46" s="2">
        <v>84</v>
      </c>
      <c r="K46" s="2">
        <v>67</v>
      </c>
      <c r="L46" s="2">
        <v>48</v>
      </c>
      <c r="M46" s="2">
        <v>51</v>
      </c>
      <c r="N46" s="2">
        <v>51</v>
      </c>
      <c r="O46" s="2">
        <v>64</v>
      </c>
      <c r="P46" s="2">
        <v>6</v>
      </c>
      <c r="Q46" s="2">
        <v>45</v>
      </c>
      <c r="R46" s="2">
        <v>73</v>
      </c>
      <c r="S46" s="2">
        <v>57</v>
      </c>
      <c r="T46" s="2">
        <v>35</v>
      </c>
      <c r="U46" s="2">
        <v>66</v>
      </c>
      <c r="V46" s="2">
        <v>64</v>
      </c>
      <c r="W46" s="2">
        <v>77</v>
      </c>
      <c r="X46" s="2">
        <v>108</v>
      </c>
      <c r="Y46" s="2">
        <v>103</v>
      </c>
      <c r="Z46" s="2">
        <v>97</v>
      </c>
      <c r="AA46" s="2">
        <v>142</v>
      </c>
      <c r="AB46" s="2">
        <v>130</v>
      </c>
      <c r="AC46" s="2">
        <v>93</v>
      </c>
      <c r="AD46" s="2">
        <v>97</v>
      </c>
      <c r="AE46" s="2">
        <v>69</v>
      </c>
      <c r="AF46" s="2">
        <v>62</v>
      </c>
    </row>
    <row r="47" spans="1:32">
      <c r="A47" s="2" t="s">
        <v>43</v>
      </c>
      <c r="B47" s="2">
        <v>45</v>
      </c>
      <c r="C47" s="2">
        <v>53</v>
      </c>
      <c r="D47" s="2">
        <v>37</v>
      </c>
      <c r="E47" s="2">
        <v>27</v>
      </c>
      <c r="F47" s="2">
        <v>46</v>
      </c>
      <c r="G47" s="2">
        <v>27</v>
      </c>
      <c r="H47" s="2">
        <v>36</v>
      </c>
      <c r="I47" s="2">
        <v>100</v>
      </c>
      <c r="J47" s="2">
        <v>81</v>
      </c>
      <c r="K47" s="2">
        <v>100</v>
      </c>
      <c r="L47" s="2">
        <v>103</v>
      </c>
      <c r="M47" s="2">
        <v>37</v>
      </c>
      <c r="N47" s="2">
        <v>29</v>
      </c>
      <c r="O47" s="2">
        <v>37</v>
      </c>
      <c r="P47" s="2">
        <v>7</v>
      </c>
      <c r="Q47" s="2">
        <v>114</v>
      </c>
      <c r="R47" s="2">
        <v>162</v>
      </c>
      <c r="S47" s="2">
        <v>121</v>
      </c>
      <c r="T47" s="2">
        <v>108</v>
      </c>
      <c r="U47" s="2">
        <v>136</v>
      </c>
      <c r="V47" s="2">
        <v>109</v>
      </c>
      <c r="W47" s="2">
        <v>117</v>
      </c>
      <c r="X47" s="2">
        <v>108</v>
      </c>
      <c r="Y47" s="2">
        <v>192</v>
      </c>
      <c r="Z47" s="2">
        <v>210</v>
      </c>
      <c r="AA47" s="2">
        <v>181</v>
      </c>
      <c r="AB47" s="2">
        <v>141</v>
      </c>
      <c r="AC47" s="2">
        <v>117</v>
      </c>
      <c r="AD47" s="2">
        <v>63</v>
      </c>
      <c r="AE47" s="2">
        <v>65</v>
      </c>
      <c r="AF47" s="2">
        <v>112</v>
      </c>
    </row>
    <row r="48" spans="1:32">
      <c r="A48" s="2" t="s">
        <v>43</v>
      </c>
      <c r="B48" s="2">
        <v>46</v>
      </c>
      <c r="C48" s="2">
        <v>33</v>
      </c>
      <c r="D48" s="2">
        <v>31</v>
      </c>
      <c r="E48" s="2">
        <v>5</v>
      </c>
      <c r="F48" s="2">
        <v>11</v>
      </c>
      <c r="G48" s="2">
        <v>6</v>
      </c>
      <c r="H48" s="2">
        <v>15</v>
      </c>
      <c r="I48" s="2">
        <v>9</v>
      </c>
      <c r="J48" s="2">
        <v>9</v>
      </c>
      <c r="K48" s="2">
        <v>16</v>
      </c>
      <c r="L48" s="2">
        <v>3</v>
      </c>
      <c r="M48" s="2">
        <v>12</v>
      </c>
      <c r="N48" s="2">
        <v>11</v>
      </c>
      <c r="O48" s="2">
        <v>1</v>
      </c>
      <c r="P48" s="2">
        <v>2</v>
      </c>
      <c r="Q48" s="2">
        <v>0</v>
      </c>
      <c r="R48" s="2">
        <v>5</v>
      </c>
      <c r="S48" s="2">
        <v>4</v>
      </c>
      <c r="T48" s="2">
        <v>2</v>
      </c>
      <c r="U48" s="2">
        <v>2</v>
      </c>
      <c r="V48" s="2">
        <v>6</v>
      </c>
      <c r="W48" s="2">
        <v>6</v>
      </c>
      <c r="X48" s="2">
        <v>39</v>
      </c>
      <c r="Y48" s="2">
        <v>21</v>
      </c>
      <c r="Z48" s="2">
        <v>70</v>
      </c>
      <c r="AA48" s="2">
        <v>47</v>
      </c>
      <c r="AB48" s="2">
        <v>92</v>
      </c>
      <c r="AC48" s="2">
        <v>15</v>
      </c>
      <c r="AD48" s="2">
        <v>6</v>
      </c>
      <c r="AE48" s="2">
        <v>6</v>
      </c>
      <c r="AF48" s="2">
        <v>5</v>
      </c>
    </row>
    <row r="49" spans="1:32">
      <c r="A49" s="2" t="s">
        <v>43</v>
      </c>
      <c r="B49" s="2">
        <v>47</v>
      </c>
      <c r="C49" s="2">
        <v>67</v>
      </c>
      <c r="D49" s="2">
        <v>40</v>
      </c>
      <c r="E49" s="2">
        <v>34</v>
      </c>
      <c r="F49" s="2">
        <v>23</v>
      </c>
      <c r="G49" s="2">
        <v>22</v>
      </c>
      <c r="H49" s="2">
        <v>23</v>
      </c>
      <c r="I49" s="2">
        <v>55</v>
      </c>
      <c r="J49" s="2">
        <v>105</v>
      </c>
      <c r="K49" s="2">
        <v>116</v>
      </c>
      <c r="L49" s="2">
        <v>102</v>
      </c>
      <c r="M49" s="2">
        <v>137</v>
      </c>
      <c r="N49" s="2">
        <v>159</v>
      </c>
      <c r="O49" s="2">
        <v>121</v>
      </c>
      <c r="P49" s="2">
        <v>146</v>
      </c>
      <c r="Q49" s="2">
        <v>180</v>
      </c>
      <c r="R49" s="2">
        <v>150</v>
      </c>
      <c r="S49" s="2">
        <v>142</v>
      </c>
      <c r="T49" s="2">
        <v>138</v>
      </c>
      <c r="U49" s="2">
        <v>139</v>
      </c>
      <c r="V49" s="2">
        <v>107</v>
      </c>
      <c r="W49" s="2">
        <v>159</v>
      </c>
      <c r="X49" s="2">
        <v>119</v>
      </c>
      <c r="Y49" s="2">
        <v>241</v>
      </c>
      <c r="Z49" s="2">
        <v>207</v>
      </c>
      <c r="AA49" s="2">
        <v>261</v>
      </c>
      <c r="AB49" s="2">
        <v>204</v>
      </c>
      <c r="AC49" s="2">
        <v>156</v>
      </c>
      <c r="AD49" s="2">
        <v>147</v>
      </c>
      <c r="AE49" s="2">
        <v>141</v>
      </c>
      <c r="AF49" s="2">
        <v>99</v>
      </c>
    </row>
    <row r="50" spans="1:32">
      <c r="A50" s="2" t="s">
        <v>43</v>
      </c>
      <c r="B50" s="2">
        <v>48</v>
      </c>
      <c r="C50" s="2">
        <v>70</v>
      </c>
      <c r="D50" s="2">
        <v>23</v>
      </c>
      <c r="E50" s="2">
        <v>16</v>
      </c>
      <c r="F50" s="2">
        <v>20</v>
      </c>
      <c r="G50" s="2">
        <v>12</v>
      </c>
      <c r="H50" s="2">
        <v>12</v>
      </c>
      <c r="I50" s="2">
        <v>41</v>
      </c>
      <c r="J50" s="2">
        <v>98</v>
      </c>
      <c r="K50" s="2">
        <v>102</v>
      </c>
      <c r="L50" s="2">
        <v>82</v>
      </c>
      <c r="M50" s="2">
        <v>84</v>
      </c>
      <c r="N50" s="2">
        <v>83</v>
      </c>
      <c r="O50" s="2">
        <v>97</v>
      </c>
      <c r="P50" s="2">
        <v>11</v>
      </c>
      <c r="Q50" s="2">
        <v>92</v>
      </c>
      <c r="R50" s="2">
        <v>136</v>
      </c>
      <c r="S50" s="2">
        <v>110</v>
      </c>
      <c r="T50" s="2">
        <v>100</v>
      </c>
      <c r="U50" s="2">
        <v>104</v>
      </c>
      <c r="V50" s="2">
        <v>77</v>
      </c>
      <c r="W50" s="2">
        <v>93</v>
      </c>
      <c r="X50" s="2">
        <v>246</v>
      </c>
      <c r="Y50" s="2">
        <v>140</v>
      </c>
      <c r="Z50" s="2">
        <v>211</v>
      </c>
      <c r="AA50" s="2">
        <v>72</v>
      </c>
      <c r="AB50" s="2">
        <v>96</v>
      </c>
      <c r="AC50" s="2">
        <v>89</v>
      </c>
      <c r="AD50" s="2">
        <v>87</v>
      </c>
      <c r="AE50" s="2">
        <v>63</v>
      </c>
      <c r="AF50" s="2">
        <v>64</v>
      </c>
    </row>
    <row r="51" spans="1:32">
      <c r="A51" s="2" t="s">
        <v>43</v>
      </c>
      <c r="B51" s="2">
        <v>49</v>
      </c>
      <c r="C51" s="2">
        <v>37</v>
      </c>
      <c r="D51" s="2">
        <v>51</v>
      </c>
      <c r="E51" s="2">
        <v>18</v>
      </c>
      <c r="F51" s="2">
        <v>24</v>
      </c>
      <c r="G51" s="2">
        <v>30</v>
      </c>
      <c r="H51" s="2">
        <v>59</v>
      </c>
      <c r="I51" s="2">
        <v>63</v>
      </c>
      <c r="J51" s="2">
        <v>127</v>
      </c>
      <c r="K51" s="2">
        <v>112</v>
      </c>
      <c r="L51" s="2">
        <v>126</v>
      </c>
      <c r="M51" s="2">
        <v>169</v>
      </c>
      <c r="N51" s="2">
        <v>211</v>
      </c>
      <c r="O51" s="2">
        <v>168</v>
      </c>
      <c r="P51" s="2">
        <v>193</v>
      </c>
      <c r="Q51" s="2">
        <v>150</v>
      </c>
      <c r="R51" s="2">
        <v>50</v>
      </c>
      <c r="S51" s="2">
        <v>211</v>
      </c>
      <c r="T51" s="2">
        <v>222</v>
      </c>
      <c r="U51" s="2">
        <v>242</v>
      </c>
      <c r="V51" s="2">
        <v>242</v>
      </c>
      <c r="W51" s="2">
        <v>189</v>
      </c>
      <c r="X51" s="2">
        <v>259</v>
      </c>
      <c r="Y51" s="2">
        <v>312</v>
      </c>
      <c r="Z51" s="2">
        <v>316</v>
      </c>
      <c r="AA51" s="2">
        <v>269</v>
      </c>
      <c r="AB51" s="2">
        <v>255</v>
      </c>
      <c r="AC51" s="2">
        <v>245</v>
      </c>
      <c r="AD51" s="2">
        <v>264</v>
      </c>
      <c r="AE51" s="2">
        <v>274</v>
      </c>
      <c r="AF51" s="2">
        <v>263</v>
      </c>
    </row>
    <row r="52" spans="1:32">
      <c r="A52" s="2" t="s">
        <v>43</v>
      </c>
      <c r="B52" s="2">
        <v>50</v>
      </c>
      <c r="C52" s="2">
        <v>74</v>
      </c>
      <c r="D52" s="2">
        <v>38</v>
      </c>
      <c r="E52" s="2">
        <v>25</v>
      </c>
      <c r="F52" s="2">
        <v>24</v>
      </c>
      <c r="G52" s="2">
        <v>23</v>
      </c>
      <c r="H52" s="2">
        <v>42</v>
      </c>
      <c r="I52" s="2">
        <v>32</v>
      </c>
      <c r="J52" s="2">
        <v>100</v>
      </c>
      <c r="K52" s="2">
        <v>84</v>
      </c>
      <c r="L52" s="2">
        <v>82</v>
      </c>
      <c r="M52" s="2">
        <v>81</v>
      </c>
      <c r="N52" s="2">
        <v>149</v>
      </c>
      <c r="O52" s="2">
        <v>94</v>
      </c>
      <c r="P52" s="2">
        <v>105</v>
      </c>
      <c r="Q52" s="2">
        <v>114</v>
      </c>
      <c r="R52" s="2">
        <v>63</v>
      </c>
      <c r="S52" s="2">
        <v>96</v>
      </c>
      <c r="T52" s="2">
        <v>98</v>
      </c>
      <c r="U52" s="2">
        <v>135</v>
      </c>
      <c r="V52" s="2">
        <v>34</v>
      </c>
      <c r="W52" s="2">
        <v>82</v>
      </c>
      <c r="X52" s="2">
        <v>85</v>
      </c>
      <c r="Y52" s="2">
        <v>117</v>
      </c>
      <c r="Z52" s="2">
        <v>135</v>
      </c>
      <c r="AA52" s="2">
        <v>113</v>
      </c>
      <c r="AB52" s="2">
        <v>40</v>
      </c>
      <c r="AC52" s="2">
        <v>80</v>
      </c>
      <c r="AD52" s="2">
        <v>22</v>
      </c>
      <c r="AE52" s="2">
        <v>75</v>
      </c>
      <c r="AF52" s="2">
        <v>53</v>
      </c>
    </row>
    <row r="53" spans="1:32">
      <c r="A53" s="2" t="s">
        <v>43</v>
      </c>
      <c r="B53" s="2">
        <v>51</v>
      </c>
      <c r="C53" s="2">
        <v>46</v>
      </c>
      <c r="D53" s="2">
        <v>23</v>
      </c>
      <c r="E53" s="2">
        <v>42</v>
      </c>
      <c r="F53" s="2">
        <v>10</v>
      </c>
      <c r="G53" s="2">
        <v>15</v>
      </c>
      <c r="H53" s="2">
        <v>74</v>
      </c>
      <c r="I53" s="2">
        <v>66</v>
      </c>
      <c r="J53" s="2">
        <v>106</v>
      </c>
      <c r="K53" s="2">
        <v>118</v>
      </c>
      <c r="L53" s="2">
        <v>65</v>
      </c>
      <c r="M53" s="2">
        <v>32</v>
      </c>
      <c r="N53" s="2">
        <v>44</v>
      </c>
      <c r="O53" s="2">
        <v>61</v>
      </c>
      <c r="P53" s="2">
        <v>64</v>
      </c>
      <c r="Q53" s="2">
        <v>5</v>
      </c>
      <c r="R53" s="2">
        <v>26</v>
      </c>
      <c r="S53" s="2">
        <v>17</v>
      </c>
      <c r="T53" s="2">
        <v>27</v>
      </c>
      <c r="U53" s="2">
        <v>50</v>
      </c>
      <c r="V53" s="2">
        <v>43</v>
      </c>
      <c r="W53" s="2">
        <v>11</v>
      </c>
      <c r="X53" s="2">
        <v>41</v>
      </c>
      <c r="Y53" s="2">
        <v>44</v>
      </c>
      <c r="Z53" s="2">
        <v>37</v>
      </c>
      <c r="AA53" s="2">
        <v>41</v>
      </c>
      <c r="AB53" s="2">
        <v>44</v>
      </c>
      <c r="AC53" s="2">
        <v>9</v>
      </c>
      <c r="AD53" s="2">
        <v>54</v>
      </c>
      <c r="AE53" s="2">
        <v>7</v>
      </c>
      <c r="AF53" s="2">
        <v>15</v>
      </c>
    </row>
    <row r="54" spans="1:32">
      <c r="A54" s="2" t="s">
        <v>43</v>
      </c>
      <c r="B54" s="2">
        <v>52</v>
      </c>
      <c r="C54" s="2">
        <v>73</v>
      </c>
      <c r="D54" s="2">
        <v>18</v>
      </c>
      <c r="E54" s="2">
        <v>34</v>
      </c>
      <c r="F54" s="2">
        <v>37</v>
      </c>
      <c r="G54" s="2">
        <v>33</v>
      </c>
      <c r="H54" s="2">
        <v>62</v>
      </c>
      <c r="I54" s="2">
        <v>59</v>
      </c>
      <c r="J54" s="2">
        <v>110</v>
      </c>
      <c r="K54" s="2">
        <v>78</v>
      </c>
      <c r="L54" s="2">
        <v>125</v>
      </c>
      <c r="M54" s="2">
        <v>66</v>
      </c>
      <c r="N54" s="2">
        <v>79</v>
      </c>
      <c r="O54" s="2">
        <v>56</v>
      </c>
      <c r="P54" s="2">
        <v>91</v>
      </c>
      <c r="Q54" s="2">
        <v>87</v>
      </c>
      <c r="R54" s="2">
        <v>260</v>
      </c>
      <c r="S54" s="2">
        <v>59</v>
      </c>
      <c r="T54" s="2">
        <v>131</v>
      </c>
      <c r="U54" s="2">
        <v>31</v>
      </c>
      <c r="V54" s="2">
        <v>0</v>
      </c>
      <c r="W54" s="2">
        <v>146</v>
      </c>
      <c r="X54" s="2">
        <v>166</v>
      </c>
      <c r="Y54" s="2">
        <v>173</v>
      </c>
      <c r="Z54" s="2">
        <v>158</v>
      </c>
      <c r="AA54" s="2">
        <v>227</v>
      </c>
      <c r="AB54" s="2">
        <v>197</v>
      </c>
      <c r="AC54" s="2">
        <v>236</v>
      </c>
      <c r="AD54" s="2">
        <v>380</v>
      </c>
      <c r="AE54" s="2">
        <v>158</v>
      </c>
      <c r="AF54" s="2">
        <v>160</v>
      </c>
    </row>
    <row r="55" spans="1:32">
      <c r="A55" s="2" t="s">
        <v>43</v>
      </c>
      <c r="B55" s="2">
        <v>53</v>
      </c>
      <c r="C55" s="2">
        <v>84</v>
      </c>
      <c r="D55" s="2">
        <v>75</v>
      </c>
      <c r="E55" s="2">
        <v>81</v>
      </c>
      <c r="F55" s="2">
        <v>38</v>
      </c>
      <c r="G55" s="2">
        <v>30</v>
      </c>
      <c r="H55" s="2">
        <v>96</v>
      </c>
      <c r="I55" s="2">
        <v>79</v>
      </c>
      <c r="J55" s="2">
        <v>204</v>
      </c>
      <c r="K55" s="2">
        <v>169</v>
      </c>
      <c r="L55" s="2">
        <v>186</v>
      </c>
      <c r="M55" s="2">
        <v>178</v>
      </c>
      <c r="N55" s="2">
        <v>177</v>
      </c>
      <c r="O55" s="2">
        <v>180</v>
      </c>
      <c r="P55" s="2">
        <v>160</v>
      </c>
      <c r="Q55" s="2">
        <v>128</v>
      </c>
      <c r="R55" s="2">
        <v>168</v>
      </c>
      <c r="S55" s="2">
        <v>214</v>
      </c>
      <c r="T55" s="2">
        <v>93</v>
      </c>
      <c r="U55" s="2">
        <v>111</v>
      </c>
      <c r="V55" s="2">
        <v>90</v>
      </c>
      <c r="W55" s="2">
        <v>254</v>
      </c>
      <c r="X55" s="2">
        <v>117</v>
      </c>
      <c r="Y55" s="2">
        <v>65</v>
      </c>
      <c r="Z55" s="2">
        <v>163</v>
      </c>
      <c r="AA55" s="2">
        <v>124</v>
      </c>
      <c r="AB55" s="2">
        <v>66</v>
      </c>
      <c r="AC55" s="2">
        <v>115</v>
      </c>
      <c r="AD55" s="2">
        <v>137</v>
      </c>
      <c r="AE55" s="2">
        <v>64</v>
      </c>
      <c r="AF55" s="2">
        <v>102</v>
      </c>
    </row>
    <row r="56" spans="1:32">
      <c r="A56" s="2" t="s">
        <v>43</v>
      </c>
      <c r="B56" s="2">
        <v>54</v>
      </c>
      <c r="C56" s="2">
        <v>43</v>
      </c>
      <c r="D56" s="2">
        <v>57</v>
      </c>
      <c r="E56" s="2">
        <v>75</v>
      </c>
      <c r="F56" s="2">
        <v>212</v>
      </c>
      <c r="G56" s="2">
        <v>65</v>
      </c>
      <c r="H56" s="2">
        <v>63</v>
      </c>
      <c r="I56" s="2">
        <v>160</v>
      </c>
      <c r="J56" s="2">
        <v>145</v>
      </c>
      <c r="K56" s="2">
        <v>353</v>
      </c>
      <c r="L56" s="2">
        <v>279</v>
      </c>
      <c r="M56" s="2">
        <v>360</v>
      </c>
      <c r="N56" s="2">
        <v>351</v>
      </c>
      <c r="O56" s="2">
        <v>304</v>
      </c>
      <c r="P56" s="2">
        <v>296</v>
      </c>
      <c r="Q56" s="2">
        <v>122</v>
      </c>
      <c r="R56" s="2">
        <v>120</v>
      </c>
      <c r="S56" s="2">
        <v>118</v>
      </c>
      <c r="T56" s="2">
        <v>123</v>
      </c>
      <c r="U56" s="2">
        <v>135</v>
      </c>
      <c r="V56" s="2">
        <v>32</v>
      </c>
      <c r="W56" s="2">
        <v>56</v>
      </c>
      <c r="X56" s="2">
        <v>64</v>
      </c>
      <c r="Y56" s="2">
        <v>53</v>
      </c>
      <c r="Z56" s="2">
        <v>119</v>
      </c>
      <c r="AA56" s="2">
        <v>277</v>
      </c>
      <c r="AB56" s="2">
        <v>272</v>
      </c>
      <c r="AC56" s="2">
        <v>290</v>
      </c>
      <c r="AD56" s="2">
        <v>240</v>
      </c>
      <c r="AE56" s="2">
        <v>93</v>
      </c>
      <c r="AF56" s="2">
        <v>195</v>
      </c>
    </row>
    <row r="57" spans="1:32">
      <c r="A57" s="2" t="s">
        <v>43</v>
      </c>
      <c r="B57" s="2">
        <v>55</v>
      </c>
      <c r="C57" s="2">
        <v>61</v>
      </c>
      <c r="D57" s="2">
        <v>41</v>
      </c>
      <c r="E57" s="2">
        <v>31</v>
      </c>
      <c r="F57" s="2">
        <v>118</v>
      </c>
      <c r="G57" s="2">
        <v>28</v>
      </c>
      <c r="H57" s="2">
        <v>20</v>
      </c>
      <c r="I57" s="2">
        <v>54</v>
      </c>
      <c r="J57" s="2">
        <v>59</v>
      </c>
      <c r="K57" s="2">
        <v>112</v>
      </c>
      <c r="L57" s="2">
        <v>127</v>
      </c>
      <c r="M57" s="2">
        <v>111</v>
      </c>
      <c r="N57" s="2">
        <v>117</v>
      </c>
      <c r="O57" s="2">
        <v>148</v>
      </c>
      <c r="P57" s="2">
        <v>176</v>
      </c>
      <c r="Q57" s="2">
        <v>135</v>
      </c>
      <c r="R57" s="2">
        <v>157</v>
      </c>
      <c r="S57" s="2">
        <v>169</v>
      </c>
      <c r="T57" s="2">
        <v>158</v>
      </c>
      <c r="U57" s="2">
        <v>271</v>
      </c>
      <c r="V57" s="2">
        <v>98</v>
      </c>
      <c r="W57" s="2">
        <v>192</v>
      </c>
      <c r="X57" s="2">
        <v>154</v>
      </c>
      <c r="Y57" s="2">
        <v>161</v>
      </c>
      <c r="Z57" s="2">
        <v>191</v>
      </c>
      <c r="AA57" s="2">
        <v>172</v>
      </c>
      <c r="AB57" s="2">
        <v>157</v>
      </c>
      <c r="AC57" s="2">
        <v>157</v>
      </c>
      <c r="AD57" s="2">
        <v>144</v>
      </c>
      <c r="AE57" s="2">
        <v>201</v>
      </c>
      <c r="AF57" s="2">
        <v>238</v>
      </c>
    </row>
    <row r="58" spans="1:32">
      <c r="A58" s="2" t="s">
        <v>43</v>
      </c>
      <c r="B58" s="2">
        <v>56</v>
      </c>
      <c r="C58" s="2">
        <v>23</v>
      </c>
      <c r="D58" s="2">
        <v>32</v>
      </c>
      <c r="E58" s="2">
        <v>40</v>
      </c>
      <c r="F58" s="2">
        <v>65</v>
      </c>
      <c r="G58" s="2">
        <v>20</v>
      </c>
      <c r="H58" s="2">
        <v>24</v>
      </c>
      <c r="I58" s="2">
        <v>66</v>
      </c>
      <c r="J58" s="2">
        <v>37</v>
      </c>
      <c r="K58" s="2">
        <v>66</v>
      </c>
      <c r="L58" s="2">
        <v>71</v>
      </c>
      <c r="M58" s="2">
        <v>66</v>
      </c>
      <c r="N58" s="2">
        <v>82</v>
      </c>
      <c r="O58" s="2">
        <v>66</v>
      </c>
      <c r="P58" s="2">
        <v>46</v>
      </c>
      <c r="Q58" s="2">
        <v>11</v>
      </c>
      <c r="R58" s="2">
        <v>56</v>
      </c>
      <c r="S58" s="2">
        <v>72</v>
      </c>
      <c r="T58" s="2">
        <v>59</v>
      </c>
      <c r="U58" s="2">
        <v>20</v>
      </c>
      <c r="V58" s="2">
        <v>15</v>
      </c>
      <c r="W58" s="2">
        <v>66</v>
      </c>
      <c r="X58" s="2">
        <v>64</v>
      </c>
      <c r="Y58" s="2">
        <v>74</v>
      </c>
      <c r="Z58" s="2">
        <v>120</v>
      </c>
      <c r="AA58" s="2">
        <v>68</v>
      </c>
      <c r="AB58" s="2">
        <v>48</v>
      </c>
      <c r="AC58" s="2">
        <v>49</v>
      </c>
      <c r="AD58" s="2">
        <v>76</v>
      </c>
      <c r="AE58" s="2">
        <v>72</v>
      </c>
      <c r="AF58" s="2">
        <v>68</v>
      </c>
    </row>
    <row r="59" spans="1:32">
      <c r="A59" s="2" t="s">
        <v>43</v>
      </c>
      <c r="B59" s="2">
        <v>57</v>
      </c>
      <c r="C59" s="2">
        <v>91</v>
      </c>
      <c r="D59" s="2">
        <v>62</v>
      </c>
      <c r="E59" s="2">
        <v>248</v>
      </c>
      <c r="F59" s="2">
        <v>200</v>
      </c>
      <c r="G59" s="2">
        <v>98</v>
      </c>
      <c r="H59" s="2">
        <v>205</v>
      </c>
      <c r="I59" s="2">
        <v>169</v>
      </c>
      <c r="J59" s="2">
        <v>233</v>
      </c>
      <c r="K59" s="2">
        <v>272</v>
      </c>
      <c r="L59" s="2">
        <v>318</v>
      </c>
      <c r="M59" s="2">
        <v>373</v>
      </c>
      <c r="N59" s="2">
        <v>395</v>
      </c>
      <c r="O59" s="2">
        <v>353</v>
      </c>
      <c r="P59" s="2">
        <v>341</v>
      </c>
      <c r="Q59" s="2">
        <v>312</v>
      </c>
      <c r="R59" s="2">
        <v>229</v>
      </c>
      <c r="S59" s="2">
        <v>254</v>
      </c>
      <c r="T59" s="2">
        <v>302</v>
      </c>
      <c r="U59" s="2">
        <v>281</v>
      </c>
      <c r="V59" s="2">
        <v>261</v>
      </c>
      <c r="W59" s="2">
        <v>305</v>
      </c>
      <c r="X59" s="2">
        <v>338</v>
      </c>
      <c r="Y59" s="2">
        <v>314</v>
      </c>
      <c r="Z59" s="2">
        <v>395</v>
      </c>
      <c r="AA59" s="2">
        <v>287</v>
      </c>
      <c r="AB59" s="2">
        <v>308</v>
      </c>
      <c r="AC59" s="2">
        <v>312</v>
      </c>
      <c r="AD59" s="2">
        <v>418</v>
      </c>
      <c r="AE59" s="2">
        <v>336</v>
      </c>
      <c r="AF59" s="2">
        <v>333</v>
      </c>
    </row>
    <row r="60" spans="1:32">
      <c r="A60" s="2" t="s">
        <v>43</v>
      </c>
      <c r="B60" s="2">
        <v>58</v>
      </c>
      <c r="C60" s="2">
        <v>55</v>
      </c>
      <c r="D60" s="2">
        <v>45</v>
      </c>
      <c r="E60" s="2">
        <v>23</v>
      </c>
      <c r="F60" s="2">
        <v>34</v>
      </c>
      <c r="G60" s="2">
        <v>52</v>
      </c>
      <c r="H60" s="2">
        <v>0</v>
      </c>
      <c r="I60" s="2">
        <v>124</v>
      </c>
      <c r="J60" s="2">
        <v>106</v>
      </c>
      <c r="K60" s="2">
        <v>91</v>
      </c>
      <c r="L60" s="2">
        <v>142</v>
      </c>
      <c r="M60" s="2">
        <v>166</v>
      </c>
      <c r="N60" s="2">
        <v>168</v>
      </c>
      <c r="O60" s="2">
        <v>212</v>
      </c>
      <c r="P60" s="2">
        <v>225</v>
      </c>
      <c r="Q60" s="2">
        <v>266</v>
      </c>
      <c r="R60" s="2">
        <v>188</v>
      </c>
      <c r="S60" s="2">
        <v>252</v>
      </c>
      <c r="T60" s="2">
        <v>243</v>
      </c>
      <c r="U60" s="2">
        <v>249</v>
      </c>
      <c r="V60" s="2">
        <v>232</v>
      </c>
      <c r="W60" s="2">
        <v>272</v>
      </c>
      <c r="X60" s="2">
        <v>222</v>
      </c>
      <c r="Y60" s="2">
        <v>190</v>
      </c>
      <c r="Z60" s="2">
        <v>169</v>
      </c>
      <c r="AA60" s="2">
        <v>204</v>
      </c>
      <c r="AB60" s="2">
        <v>241</v>
      </c>
      <c r="AC60" s="2">
        <v>265</v>
      </c>
      <c r="AD60" s="2">
        <v>274</v>
      </c>
      <c r="AE60" s="2">
        <v>253</v>
      </c>
      <c r="AF60" s="2">
        <v>266</v>
      </c>
    </row>
    <row r="61" spans="1:32">
      <c r="A61" s="2" t="s">
        <v>43</v>
      </c>
      <c r="B61" s="2">
        <v>59</v>
      </c>
      <c r="C61" s="2">
        <v>55</v>
      </c>
      <c r="D61" s="2">
        <v>16</v>
      </c>
      <c r="E61" s="2">
        <v>24</v>
      </c>
      <c r="F61" s="2">
        <v>17</v>
      </c>
      <c r="G61" s="2">
        <v>13</v>
      </c>
      <c r="H61" s="2">
        <v>0</v>
      </c>
      <c r="I61" s="2">
        <v>81</v>
      </c>
      <c r="J61" s="2">
        <v>136</v>
      </c>
      <c r="K61" s="2">
        <v>168</v>
      </c>
      <c r="L61" s="2">
        <v>54</v>
      </c>
      <c r="M61" s="2">
        <v>239</v>
      </c>
      <c r="N61" s="2">
        <v>49</v>
      </c>
      <c r="O61" s="2">
        <v>110</v>
      </c>
      <c r="P61" s="2">
        <v>114</v>
      </c>
      <c r="Q61" s="2">
        <v>176</v>
      </c>
      <c r="R61" s="2">
        <v>165</v>
      </c>
      <c r="S61" s="2">
        <v>164</v>
      </c>
      <c r="T61" s="2">
        <v>162</v>
      </c>
      <c r="U61" s="2">
        <v>306</v>
      </c>
      <c r="V61" s="2">
        <v>188</v>
      </c>
      <c r="W61" s="2">
        <v>142</v>
      </c>
      <c r="X61" s="2">
        <v>115</v>
      </c>
      <c r="Y61" s="2">
        <v>148</v>
      </c>
      <c r="Z61" s="2">
        <v>180</v>
      </c>
      <c r="AA61" s="2">
        <v>185</v>
      </c>
      <c r="AB61" s="2">
        <v>202</v>
      </c>
      <c r="AC61" s="2">
        <v>215</v>
      </c>
      <c r="AD61" s="2">
        <v>185</v>
      </c>
      <c r="AE61" s="2">
        <v>184</v>
      </c>
      <c r="AF61" s="2">
        <v>201</v>
      </c>
    </row>
    <row r="62" spans="1:32">
      <c r="A62" s="2" t="s">
        <v>43</v>
      </c>
      <c r="B62" s="2">
        <v>60</v>
      </c>
      <c r="C62" s="2">
        <v>62</v>
      </c>
      <c r="D62" s="2">
        <v>65</v>
      </c>
      <c r="E62" s="2">
        <v>79</v>
      </c>
      <c r="F62" s="2">
        <v>120</v>
      </c>
      <c r="G62" s="2">
        <v>64</v>
      </c>
      <c r="H62" s="2">
        <v>179</v>
      </c>
      <c r="I62" s="2">
        <v>159</v>
      </c>
      <c r="J62" s="2">
        <v>288</v>
      </c>
      <c r="K62" s="2">
        <v>277</v>
      </c>
      <c r="L62" s="2">
        <v>256</v>
      </c>
      <c r="M62" s="2">
        <v>275</v>
      </c>
      <c r="N62" s="2">
        <v>300</v>
      </c>
      <c r="O62" s="2">
        <v>272</v>
      </c>
      <c r="P62" s="2">
        <v>296</v>
      </c>
      <c r="Q62" s="2">
        <v>265</v>
      </c>
      <c r="R62" s="2">
        <v>237</v>
      </c>
      <c r="S62" s="2">
        <v>231</v>
      </c>
      <c r="T62" s="2">
        <v>319</v>
      </c>
      <c r="U62" s="2">
        <v>289</v>
      </c>
      <c r="V62" s="2">
        <v>291</v>
      </c>
      <c r="W62" s="2">
        <v>326</v>
      </c>
      <c r="X62" s="2">
        <v>317</v>
      </c>
      <c r="Y62" s="2">
        <v>283</v>
      </c>
      <c r="Z62" s="2">
        <v>309</v>
      </c>
      <c r="AA62" s="2">
        <v>314</v>
      </c>
      <c r="AB62" s="2">
        <v>329</v>
      </c>
      <c r="AC62" s="2">
        <v>278</v>
      </c>
      <c r="AD62" s="2">
        <v>344</v>
      </c>
      <c r="AE62" s="2">
        <v>331</v>
      </c>
      <c r="AF62" s="2">
        <v>344</v>
      </c>
    </row>
    <row r="63" spans="1:32">
      <c r="A63" s="2" t="s">
        <v>43</v>
      </c>
      <c r="B63" s="2">
        <v>61</v>
      </c>
      <c r="C63" s="2">
        <v>48</v>
      </c>
      <c r="D63" s="2">
        <v>7</v>
      </c>
      <c r="E63" s="2">
        <v>3</v>
      </c>
      <c r="F63" s="2">
        <v>4</v>
      </c>
      <c r="G63" s="2">
        <v>4</v>
      </c>
      <c r="H63" s="2">
        <v>0</v>
      </c>
      <c r="I63" s="2">
        <v>19</v>
      </c>
      <c r="J63" s="2">
        <v>7</v>
      </c>
      <c r="K63" s="2">
        <v>5</v>
      </c>
      <c r="L63" s="2">
        <v>6</v>
      </c>
      <c r="M63" s="2">
        <v>0</v>
      </c>
      <c r="N63" s="2">
        <v>2</v>
      </c>
      <c r="O63" s="2">
        <v>1</v>
      </c>
      <c r="P63" s="2">
        <v>230</v>
      </c>
      <c r="Q63" s="2">
        <v>176</v>
      </c>
      <c r="R63" s="2">
        <v>112</v>
      </c>
      <c r="S63" s="2">
        <v>125</v>
      </c>
      <c r="T63" s="2">
        <v>122</v>
      </c>
      <c r="U63" s="2">
        <v>127</v>
      </c>
      <c r="V63" s="2">
        <v>85</v>
      </c>
      <c r="W63" s="2">
        <v>94</v>
      </c>
      <c r="X63" s="2">
        <v>107</v>
      </c>
      <c r="Y63" s="2">
        <v>96</v>
      </c>
      <c r="Z63" s="2">
        <v>312</v>
      </c>
      <c r="AA63" s="2">
        <v>90</v>
      </c>
      <c r="AB63" s="2">
        <v>95</v>
      </c>
      <c r="AC63" s="2">
        <v>149</v>
      </c>
      <c r="AD63" s="2">
        <v>162</v>
      </c>
      <c r="AE63" s="2">
        <v>129</v>
      </c>
      <c r="AF63" s="2">
        <v>119</v>
      </c>
    </row>
    <row r="64" spans="1:32">
      <c r="A64" s="2" t="s">
        <v>43</v>
      </c>
      <c r="B64" s="2">
        <v>62</v>
      </c>
      <c r="C64" s="2">
        <v>34</v>
      </c>
      <c r="D64" s="2">
        <v>25</v>
      </c>
      <c r="E64" s="2">
        <v>20</v>
      </c>
      <c r="F64" s="2">
        <v>16</v>
      </c>
      <c r="G64" s="2">
        <v>22</v>
      </c>
      <c r="H64" s="2">
        <v>51</v>
      </c>
      <c r="I64" s="2">
        <v>43</v>
      </c>
      <c r="J64" s="2">
        <v>76</v>
      </c>
      <c r="K64" s="2">
        <v>46</v>
      </c>
      <c r="L64" s="2">
        <v>51</v>
      </c>
      <c r="M64" s="2">
        <v>35</v>
      </c>
      <c r="N64" s="2">
        <v>49</v>
      </c>
      <c r="O64" s="2">
        <v>28</v>
      </c>
      <c r="P64" s="2">
        <v>29</v>
      </c>
      <c r="Q64" s="2">
        <v>49</v>
      </c>
      <c r="R64" s="2">
        <v>43</v>
      </c>
      <c r="S64" s="2">
        <v>57</v>
      </c>
      <c r="T64" s="2">
        <v>71</v>
      </c>
      <c r="U64" s="2">
        <v>79</v>
      </c>
      <c r="V64" s="2">
        <v>68</v>
      </c>
      <c r="W64" s="2">
        <v>72</v>
      </c>
      <c r="X64" s="2">
        <v>66</v>
      </c>
      <c r="Y64" s="2">
        <v>63</v>
      </c>
      <c r="Z64" s="2">
        <v>70</v>
      </c>
      <c r="AA64" s="2">
        <v>62</v>
      </c>
      <c r="AB64" s="2">
        <v>67</v>
      </c>
      <c r="AC64" s="2">
        <v>85</v>
      </c>
      <c r="AD64" s="2">
        <v>157</v>
      </c>
      <c r="AE64" s="2">
        <v>49</v>
      </c>
      <c r="AF64" s="2">
        <v>50</v>
      </c>
    </row>
    <row r="65" spans="1:32">
      <c r="A65" s="2" t="s">
        <v>43</v>
      </c>
      <c r="B65" s="2">
        <v>63</v>
      </c>
      <c r="C65" s="2">
        <v>43</v>
      </c>
      <c r="D65" s="2">
        <v>40</v>
      </c>
      <c r="E65" s="2">
        <v>18</v>
      </c>
      <c r="F65" s="2">
        <v>32</v>
      </c>
      <c r="G65" s="2">
        <v>21</v>
      </c>
      <c r="H65" s="2">
        <v>0</v>
      </c>
      <c r="I65" s="2">
        <v>56</v>
      </c>
      <c r="J65" s="2">
        <v>79</v>
      </c>
      <c r="K65" s="2">
        <v>62</v>
      </c>
      <c r="L65" s="2">
        <v>64</v>
      </c>
      <c r="M65" s="2">
        <v>58</v>
      </c>
      <c r="N65" s="2">
        <v>91</v>
      </c>
      <c r="O65" s="2">
        <v>84</v>
      </c>
      <c r="P65" s="2">
        <v>90</v>
      </c>
      <c r="Q65" s="2">
        <v>95</v>
      </c>
      <c r="R65" s="2">
        <v>91</v>
      </c>
      <c r="S65" s="2">
        <v>85</v>
      </c>
      <c r="T65" s="2">
        <v>89</v>
      </c>
      <c r="U65" s="2">
        <v>106</v>
      </c>
      <c r="V65" s="2">
        <v>131</v>
      </c>
      <c r="W65" s="2">
        <v>122</v>
      </c>
      <c r="X65" s="2">
        <v>125</v>
      </c>
      <c r="Y65" s="2">
        <v>84</v>
      </c>
      <c r="Z65" s="2">
        <v>100</v>
      </c>
      <c r="AA65" s="2">
        <v>101</v>
      </c>
      <c r="AB65" s="2">
        <v>109</v>
      </c>
      <c r="AC65" s="2">
        <v>113</v>
      </c>
      <c r="AD65" s="2">
        <v>102</v>
      </c>
      <c r="AE65" s="2">
        <v>4</v>
      </c>
      <c r="AF65" s="2">
        <v>90</v>
      </c>
    </row>
    <row r="66" spans="1:32">
      <c r="A66" s="2" t="s">
        <v>43</v>
      </c>
      <c r="B66" s="2">
        <v>64</v>
      </c>
      <c r="C66" s="2">
        <v>50</v>
      </c>
      <c r="D66" s="2">
        <v>42</v>
      </c>
      <c r="E66" s="2">
        <v>17</v>
      </c>
      <c r="F66" s="2">
        <v>11</v>
      </c>
      <c r="G66" s="2">
        <v>25</v>
      </c>
      <c r="H66" s="2">
        <v>0</v>
      </c>
      <c r="I66" s="2">
        <v>86</v>
      </c>
      <c r="J66" s="2">
        <v>75</v>
      </c>
      <c r="K66" s="2">
        <v>94</v>
      </c>
      <c r="L66" s="2">
        <v>98</v>
      </c>
      <c r="M66" s="2">
        <v>112</v>
      </c>
      <c r="N66" s="2">
        <v>97</v>
      </c>
      <c r="O66" s="2">
        <v>119</v>
      </c>
      <c r="P66" s="2">
        <v>100</v>
      </c>
      <c r="Q66" s="2">
        <v>89</v>
      </c>
      <c r="R66" s="2">
        <v>101</v>
      </c>
      <c r="S66" s="2">
        <v>93</v>
      </c>
      <c r="T66" s="2">
        <v>197</v>
      </c>
      <c r="U66" s="2">
        <v>149</v>
      </c>
      <c r="V66" s="2">
        <v>76</v>
      </c>
      <c r="W66" s="2">
        <v>45</v>
      </c>
      <c r="X66" s="2">
        <v>23</v>
      </c>
      <c r="Y66" s="2">
        <v>14</v>
      </c>
      <c r="Z66" s="2">
        <v>24</v>
      </c>
      <c r="AA66" s="2">
        <v>31</v>
      </c>
      <c r="AB66" s="2">
        <v>38</v>
      </c>
      <c r="AC66" s="2">
        <v>12</v>
      </c>
      <c r="AD66" s="2">
        <v>78</v>
      </c>
      <c r="AE66" s="2">
        <v>72</v>
      </c>
      <c r="AF66" s="2">
        <v>73</v>
      </c>
    </row>
    <row r="67" spans="1:32">
      <c r="A67" s="2" t="s">
        <v>43</v>
      </c>
      <c r="B67" s="2">
        <v>65</v>
      </c>
      <c r="C67" s="2">
        <v>73</v>
      </c>
      <c r="D67" s="2">
        <v>23</v>
      </c>
      <c r="E67" s="2">
        <v>23</v>
      </c>
      <c r="F67" s="2">
        <v>18</v>
      </c>
      <c r="G67" s="2">
        <v>26</v>
      </c>
      <c r="H67" s="2">
        <v>73</v>
      </c>
      <c r="I67" s="2">
        <v>58</v>
      </c>
      <c r="J67" s="2">
        <v>129</v>
      </c>
      <c r="K67" s="2">
        <v>109</v>
      </c>
      <c r="L67" s="2">
        <v>93</v>
      </c>
      <c r="M67" s="2">
        <v>93</v>
      </c>
      <c r="N67" s="2">
        <v>90</v>
      </c>
      <c r="O67" s="2">
        <v>89</v>
      </c>
      <c r="P67" s="2">
        <v>75</v>
      </c>
      <c r="Q67" s="2">
        <v>64</v>
      </c>
      <c r="R67" s="2">
        <v>90</v>
      </c>
      <c r="S67" s="2">
        <v>77</v>
      </c>
      <c r="T67" s="2">
        <v>97</v>
      </c>
      <c r="U67" s="2">
        <v>120</v>
      </c>
      <c r="V67" s="2">
        <v>132</v>
      </c>
      <c r="W67" s="2">
        <v>117</v>
      </c>
      <c r="X67" s="2">
        <v>121</v>
      </c>
      <c r="Y67" s="2">
        <v>127</v>
      </c>
      <c r="Z67" s="2">
        <v>131</v>
      </c>
      <c r="AA67" s="2">
        <v>257</v>
      </c>
      <c r="AB67" s="2">
        <v>91</v>
      </c>
      <c r="AC67" s="2">
        <v>93</v>
      </c>
      <c r="AD67" s="2">
        <v>123</v>
      </c>
      <c r="AE67" s="2">
        <v>54</v>
      </c>
      <c r="AF67" s="2">
        <v>53</v>
      </c>
    </row>
    <row r="68" spans="1:32">
      <c r="A68" s="2" t="s">
        <v>43</v>
      </c>
      <c r="B68" s="2">
        <v>66</v>
      </c>
      <c r="C68" s="2">
        <v>103</v>
      </c>
      <c r="D68" s="2">
        <v>28</v>
      </c>
      <c r="E68" s="2">
        <v>25</v>
      </c>
      <c r="F68" s="2">
        <v>31</v>
      </c>
      <c r="G68" s="2">
        <v>32</v>
      </c>
      <c r="H68" s="2">
        <v>65</v>
      </c>
      <c r="I68" s="2">
        <v>99</v>
      </c>
      <c r="J68" s="2">
        <v>108</v>
      </c>
      <c r="K68" s="2">
        <v>107</v>
      </c>
      <c r="L68" s="2">
        <v>105</v>
      </c>
      <c r="M68" s="2">
        <v>226</v>
      </c>
      <c r="N68" s="2">
        <v>199</v>
      </c>
      <c r="O68" s="2">
        <v>338</v>
      </c>
      <c r="P68" s="2">
        <v>186</v>
      </c>
      <c r="Q68" s="2">
        <v>209</v>
      </c>
      <c r="R68" s="2">
        <v>211</v>
      </c>
      <c r="S68" s="2">
        <v>191</v>
      </c>
      <c r="T68" s="2">
        <v>210</v>
      </c>
      <c r="U68" s="2">
        <v>222</v>
      </c>
      <c r="V68" s="2">
        <v>208</v>
      </c>
      <c r="W68" s="2">
        <v>258</v>
      </c>
      <c r="X68" s="2">
        <v>230</v>
      </c>
      <c r="Y68" s="2">
        <v>232</v>
      </c>
      <c r="Z68" s="2">
        <v>246</v>
      </c>
      <c r="AA68" s="2">
        <v>247</v>
      </c>
      <c r="AB68" s="2">
        <v>225</v>
      </c>
      <c r="AC68" s="2">
        <v>232</v>
      </c>
      <c r="AD68" s="2">
        <v>243</v>
      </c>
      <c r="AE68" s="2">
        <v>237</v>
      </c>
      <c r="AF68" s="2">
        <v>241</v>
      </c>
    </row>
    <row r="69" spans="1:32">
      <c r="A69" s="2" t="s">
        <v>43</v>
      </c>
      <c r="B69" s="2">
        <v>67</v>
      </c>
      <c r="C69" s="2">
        <v>77</v>
      </c>
      <c r="D69" s="2">
        <v>38</v>
      </c>
      <c r="E69" s="2">
        <v>23</v>
      </c>
      <c r="F69" s="2">
        <v>10</v>
      </c>
      <c r="G69" s="2">
        <v>4</v>
      </c>
      <c r="H69" s="2">
        <v>7</v>
      </c>
      <c r="I69" s="2">
        <v>20</v>
      </c>
      <c r="J69" s="2">
        <v>26</v>
      </c>
      <c r="K69" s="2">
        <v>48</v>
      </c>
      <c r="L69" s="2">
        <v>54</v>
      </c>
      <c r="M69" s="2">
        <v>25</v>
      </c>
      <c r="N69" s="2">
        <v>72</v>
      </c>
      <c r="O69" s="2">
        <v>45</v>
      </c>
      <c r="P69" s="2">
        <v>36</v>
      </c>
      <c r="Q69" s="2">
        <v>61</v>
      </c>
      <c r="R69" s="2">
        <v>69</v>
      </c>
      <c r="S69" s="2">
        <v>89</v>
      </c>
      <c r="T69" s="2">
        <v>87</v>
      </c>
      <c r="U69" s="2">
        <v>79</v>
      </c>
      <c r="V69" s="2">
        <v>64</v>
      </c>
      <c r="W69" s="2">
        <v>69</v>
      </c>
      <c r="X69" s="2">
        <v>72</v>
      </c>
      <c r="Y69" s="2">
        <v>62</v>
      </c>
      <c r="Z69" s="2">
        <v>83</v>
      </c>
      <c r="AA69" s="2">
        <v>75</v>
      </c>
      <c r="AB69" s="2">
        <v>96</v>
      </c>
      <c r="AC69" s="2">
        <v>79</v>
      </c>
      <c r="AD69" s="2">
        <v>89</v>
      </c>
      <c r="AE69" s="2">
        <v>84</v>
      </c>
      <c r="AF69" s="2">
        <v>86</v>
      </c>
    </row>
    <row r="70" spans="1:32">
      <c r="A70" s="2" t="s">
        <v>43</v>
      </c>
      <c r="B70" s="2">
        <v>68</v>
      </c>
      <c r="C70" s="2">
        <v>52</v>
      </c>
      <c r="D70" s="2">
        <v>31</v>
      </c>
      <c r="E70" s="2">
        <v>36</v>
      </c>
      <c r="F70" s="2">
        <v>23</v>
      </c>
      <c r="G70" s="2">
        <v>44</v>
      </c>
      <c r="H70" s="2">
        <v>28</v>
      </c>
      <c r="I70" s="2">
        <v>97</v>
      </c>
      <c r="J70" s="2">
        <v>65</v>
      </c>
      <c r="K70" s="2">
        <v>109</v>
      </c>
      <c r="L70" s="2">
        <v>64</v>
      </c>
      <c r="M70" s="2">
        <v>82</v>
      </c>
      <c r="N70" s="2">
        <v>97</v>
      </c>
      <c r="O70" s="2">
        <v>100</v>
      </c>
      <c r="P70" s="2">
        <v>102</v>
      </c>
      <c r="Q70" s="2">
        <v>112</v>
      </c>
      <c r="R70" s="2">
        <v>154</v>
      </c>
      <c r="S70" s="2">
        <v>117</v>
      </c>
      <c r="T70" s="2">
        <v>108</v>
      </c>
      <c r="U70" s="2">
        <v>202</v>
      </c>
      <c r="V70" s="2">
        <v>154</v>
      </c>
      <c r="W70" s="2">
        <v>97</v>
      </c>
      <c r="X70" s="2">
        <v>108</v>
      </c>
      <c r="Y70" s="2">
        <v>97</v>
      </c>
      <c r="Z70" s="2">
        <v>127</v>
      </c>
      <c r="AA70" s="2">
        <v>145</v>
      </c>
      <c r="AB70" s="2">
        <v>139</v>
      </c>
      <c r="AC70" s="2">
        <v>130</v>
      </c>
      <c r="AD70" s="2">
        <v>122</v>
      </c>
      <c r="AE70" s="2">
        <v>131</v>
      </c>
      <c r="AF70" s="2">
        <v>128</v>
      </c>
    </row>
    <row r="71" spans="1:32">
      <c r="A71" s="2" t="s">
        <v>43</v>
      </c>
      <c r="B71" s="2">
        <v>69</v>
      </c>
      <c r="C71" s="2">
        <v>75</v>
      </c>
      <c r="D71" s="2">
        <v>53</v>
      </c>
      <c r="E71" s="2">
        <v>17</v>
      </c>
      <c r="F71" s="2">
        <v>9</v>
      </c>
      <c r="G71" s="2">
        <v>24</v>
      </c>
      <c r="H71" s="2">
        <v>41</v>
      </c>
      <c r="I71" s="2">
        <v>60</v>
      </c>
      <c r="J71" s="2">
        <v>91</v>
      </c>
      <c r="K71" s="2">
        <v>63</v>
      </c>
      <c r="L71" s="2">
        <v>71</v>
      </c>
      <c r="M71" s="2">
        <v>79</v>
      </c>
      <c r="N71" s="2">
        <v>80</v>
      </c>
      <c r="O71" s="2">
        <v>70</v>
      </c>
      <c r="P71" s="2">
        <v>85</v>
      </c>
      <c r="Q71" s="2">
        <v>81</v>
      </c>
      <c r="R71" s="2">
        <v>90</v>
      </c>
      <c r="S71" s="2">
        <v>68</v>
      </c>
      <c r="T71" s="2">
        <v>91</v>
      </c>
      <c r="U71" s="2">
        <v>62</v>
      </c>
      <c r="V71" s="2">
        <v>50</v>
      </c>
      <c r="W71" s="2">
        <v>68</v>
      </c>
      <c r="X71" s="2">
        <v>63</v>
      </c>
      <c r="Y71" s="2">
        <v>69</v>
      </c>
      <c r="Z71" s="2">
        <v>74</v>
      </c>
      <c r="AA71" s="2">
        <v>66</v>
      </c>
      <c r="AB71" s="2">
        <v>68</v>
      </c>
      <c r="AC71" s="2">
        <v>79</v>
      </c>
      <c r="AD71" s="2">
        <v>79</v>
      </c>
      <c r="AE71" s="2">
        <v>73</v>
      </c>
      <c r="AF71" s="2">
        <v>62</v>
      </c>
    </row>
    <row r="72" spans="1:32">
      <c r="A72" s="2" t="s">
        <v>43</v>
      </c>
      <c r="B72" s="2">
        <v>70</v>
      </c>
      <c r="C72" s="2">
        <v>43</v>
      </c>
      <c r="D72" s="2">
        <v>17</v>
      </c>
      <c r="E72" s="2">
        <v>10</v>
      </c>
      <c r="F72" s="2">
        <v>11</v>
      </c>
      <c r="G72" s="2">
        <v>5</v>
      </c>
      <c r="H72" s="2">
        <v>14</v>
      </c>
      <c r="I72" s="2">
        <v>6</v>
      </c>
      <c r="J72" s="2">
        <v>9</v>
      </c>
      <c r="K72" s="2">
        <v>2</v>
      </c>
      <c r="L72" s="2">
        <v>4</v>
      </c>
      <c r="M72" s="2">
        <v>3</v>
      </c>
      <c r="N72" s="2">
        <v>7</v>
      </c>
      <c r="O72" s="2">
        <v>0</v>
      </c>
      <c r="P72" s="2">
        <v>9</v>
      </c>
      <c r="Q72" s="2">
        <v>21</v>
      </c>
      <c r="R72" s="2">
        <v>16</v>
      </c>
      <c r="S72" s="2">
        <v>47</v>
      </c>
      <c r="T72" s="2">
        <v>65</v>
      </c>
      <c r="U72" s="2">
        <v>76</v>
      </c>
      <c r="V72" s="2">
        <v>72</v>
      </c>
      <c r="W72" s="2">
        <v>68</v>
      </c>
      <c r="X72" s="2">
        <v>69</v>
      </c>
      <c r="Y72" s="2">
        <v>92</v>
      </c>
      <c r="Z72" s="2">
        <v>90</v>
      </c>
      <c r="AA72" s="2">
        <v>73</v>
      </c>
      <c r="AB72" s="2">
        <v>82</v>
      </c>
      <c r="AC72" s="2">
        <v>93</v>
      </c>
      <c r="AD72" s="2">
        <v>86</v>
      </c>
      <c r="AE72" s="2">
        <v>104</v>
      </c>
      <c r="AF72" s="2">
        <v>71</v>
      </c>
    </row>
    <row r="73" spans="1:32">
      <c r="A73" s="2" t="s">
        <v>43</v>
      </c>
      <c r="B73" s="2">
        <v>71</v>
      </c>
      <c r="C73" s="2">
        <v>32</v>
      </c>
      <c r="D73" s="2">
        <v>29</v>
      </c>
      <c r="E73" s="2">
        <v>3</v>
      </c>
      <c r="F73" s="2">
        <v>49</v>
      </c>
      <c r="G73" s="2">
        <v>8</v>
      </c>
      <c r="H73" s="2">
        <v>3</v>
      </c>
      <c r="I73" s="2">
        <v>11</v>
      </c>
      <c r="J73" s="2">
        <v>1</v>
      </c>
      <c r="K73" s="2">
        <v>4</v>
      </c>
      <c r="L73" s="2">
        <v>0</v>
      </c>
      <c r="M73" s="2">
        <v>2</v>
      </c>
      <c r="N73" s="2">
        <v>1</v>
      </c>
      <c r="O73" s="2">
        <v>5</v>
      </c>
      <c r="P73" s="2">
        <v>25</v>
      </c>
      <c r="Q73" s="2">
        <v>32</v>
      </c>
      <c r="R73" s="2">
        <v>49</v>
      </c>
      <c r="S73" s="2">
        <v>32</v>
      </c>
      <c r="T73" s="2">
        <v>99</v>
      </c>
      <c r="U73" s="2">
        <v>132</v>
      </c>
      <c r="V73" s="2">
        <v>88</v>
      </c>
      <c r="W73" s="2">
        <v>39</v>
      </c>
      <c r="X73" s="2">
        <v>73</v>
      </c>
      <c r="Y73" s="2">
        <v>36</v>
      </c>
      <c r="Z73" s="2">
        <v>36</v>
      </c>
      <c r="AA73" s="2">
        <v>50</v>
      </c>
      <c r="AB73" s="2">
        <v>74</v>
      </c>
      <c r="AC73" s="2">
        <v>109</v>
      </c>
      <c r="AD73" s="2">
        <v>115</v>
      </c>
      <c r="AE73" s="2">
        <v>113</v>
      </c>
      <c r="AF73" s="2">
        <v>71</v>
      </c>
    </row>
    <row r="74" spans="1:32">
      <c r="A74" s="2" t="s">
        <v>43</v>
      </c>
      <c r="B74" s="2">
        <v>72</v>
      </c>
      <c r="C74" s="2">
        <v>38</v>
      </c>
      <c r="D74" s="2">
        <v>24</v>
      </c>
      <c r="E74" s="2">
        <v>19</v>
      </c>
      <c r="F74" s="2">
        <v>19</v>
      </c>
      <c r="G74" s="2">
        <v>90</v>
      </c>
      <c r="H74" s="2">
        <v>85</v>
      </c>
      <c r="I74" s="2">
        <v>100</v>
      </c>
      <c r="J74" s="2">
        <v>79</v>
      </c>
      <c r="K74" s="2">
        <v>92</v>
      </c>
      <c r="L74" s="2">
        <v>118</v>
      </c>
      <c r="M74" s="2">
        <v>107</v>
      </c>
      <c r="N74" s="2">
        <v>109</v>
      </c>
      <c r="O74" s="2">
        <v>113</v>
      </c>
      <c r="P74" s="2">
        <v>108</v>
      </c>
      <c r="Q74" s="2">
        <v>94</v>
      </c>
      <c r="R74" s="2">
        <v>81</v>
      </c>
      <c r="S74" s="2">
        <v>350</v>
      </c>
      <c r="T74" s="2">
        <v>108</v>
      </c>
      <c r="U74" s="2">
        <v>114</v>
      </c>
      <c r="V74" s="2">
        <v>135</v>
      </c>
      <c r="W74" s="2">
        <v>122</v>
      </c>
      <c r="X74" s="2">
        <v>140</v>
      </c>
      <c r="Y74" s="2">
        <v>120</v>
      </c>
      <c r="Z74" s="2">
        <v>114</v>
      </c>
      <c r="AA74" s="2">
        <v>155</v>
      </c>
      <c r="AB74" s="2">
        <v>138</v>
      </c>
      <c r="AC74" s="2">
        <v>151</v>
      </c>
      <c r="AD74" s="2">
        <v>119</v>
      </c>
      <c r="AE74" s="2"/>
      <c r="AF74" s="2"/>
    </row>
    <row r="75" spans="1:32">
      <c r="A75" s="2" t="s">
        <v>43</v>
      </c>
      <c r="B75" s="2">
        <v>73</v>
      </c>
      <c r="C75" s="2">
        <v>51</v>
      </c>
      <c r="D75" s="2">
        <v>17</v>
      </c>
      <c r="E75" s="2">
        <v>26</v>
      </c>
      <c r="F75" s="2">
        <v>21</v>
      </c>
      <c r="G75" s="2">
        <v>93</v>
      </c>
      <c r="H75" s="2">
        <v>126</v>
      </c>
      <c r="I75" s="2">
        <v>63</v>
      </c>
      <c r="J75" s="2">
        <v>91</v>
      </c>
      <c r="K75" s="2">
        <v>82</v>
      </c>
      <c r="L75" s="2">
        <v>97</v>
      </c>
      <c r="M75" s="2">
        <v>103</v>
      </c>
      <c r="N75" s="2">
        <v>83</v>
      </c>
      <c r="O75" s="2">
        <v>94</v>
      </c>
      <c r="P75" s="2">
        <v>83</v>
      </c>
      <c r="Q75" s="2">
        <v>75</v>
      </c>
      <c r="R75" s="2">
        <v>60</v>
      </c>
      <c r="S75" s="2">
        <v>115</v>
      </c>
      <c r="T75" s="2">
        <v>105</v>
      </c>
      <c r="U75" s="2">
        <v>105</v>
      </c>
      <c r="V75" s="2">
        <v>350</v>
      </c>
      <c r="W75" s="2">
        <v>340</v>
      </c>
      <c r="X75" s="2">
        <v>245</v>
      </c>
      <c r="Y75" s="2">
        <v>185</v>
      </c>
      <c r="Z75" s="2">
        <v>195</v>
      </c>
      <c r="AA75" s="2">
        <v>170</v>
      </c>
      <c r="AB75" s="2">
        <v>115</v>
      </c>
      <c r="AC75" s="2">
        <v>235</v>
      </c>
      <c r="AD75" s="2">
        <v>200</v>
      </c>
      <c r="AE75" s="2"/>
      <c r="AF75" s="2"/>
    </row>
    <row r="76" spans="1:32">
      <c r="A76" s="2" t="s">
        <v>43</v>
      </c>
      <c r="B76" s="2">
        <v>74</v>
      </c>
      <c r="C76" s="2">
        <v>63</v>
      </c>
      <c r="D76" s="2">
        <v>31</v>
      </c>
      <c r="E76" s="2">
        <v>28</v>
      </c>
      <c r="F76" s="2">
        <v>30</v>
      </c>
      <c r="G76" s="2">
        <v>76</v>
      </c>
      <c r="H76" s="2">
        <v>152</v>
      </c>
      <c r="I76" s="2">
        <v>126</v>
      </c>
      <c r="J76" s="2">
        <v>100</v>
      </c>
      <c r="K76" s="2">
        <v>114</v>
      </c>
      <c r="L76" s="2">
        <v>122</v>
      </c>
      <c r="M76" s="2">
        <v>131</v>
      </c>
      <c r="N76" s="2">
        <v>54</v>
      </c>
      <c r="O76" s="2">
        <v>99</v>
      </c>
      <c r="P76" s="2">
        <v>55</v>
      </c>
      <c r="Q76" s="2">
        <v>63</v>
      </c>
      <c r="R76" s="2">
        <v>41</v>
      </c>
      <c r="S76" s="2">
        <v>15</v>
      </c>
      <c r="T76" s="2">
        <v>26</v>
      </c>
      <c r="U76" s="2">
        <v>26</v>
      </c>
      <c r="V76" s="2">
        <v>48</v>
      </c>
      <c r="W76" s="2">
        <v>70</v>
      </c>
      <c r="X76" s="2">
        <v>960</v>
      </c>
      <c r="Y76" s="2">
        <v>118</v>
      </c>
      <c r="Z76" s="2">
        <v>90</v>
      </c>
      <c r="AA76" s="2">
        <v>107</v>
      </c>
      <c r="AB76" s="2">
        <v>101</v>
      </c>
      <c r="AC76" s="2">
        <v>79</v>
      </c>
      <c r="AD76" s="2">
        <v>92</v>
      </c>
      <c r="AE76" s="2"/>
      <c r="AF76" s="2"/>
    </row>
    <row r="77" spans="1:32">
      <c r="A77" s="2" t="s">
        <v>43</v>
      </c>
      <c r="B77" s="2">
        <v>75</v>
      </c>
      <c r="C77" s="2">
        <v>62</v>
      </c>
      <c r="D77" s="2">
        <v>55</v>
      </c>
      <c r="E77" s="2">
        <v>37</v>
      </c>
      <c r="F77" s="2">
        <v>38</v>
      </c>
      <c r="G77" s="2">
        <v>87</v>
      </c>
      <c r="H77" s="2">
        <v>117</v>
      </c>
      <c r="I77" s="2">
        <v>129</v>
      </c>
      <c r="J77" s="2">
        <v>121</v>
      </c>
      <c r="K77" s="2">
        <v>129</v>
      </c>
      <c r="L77" s="2">
        <v>115</v>
      </c>
      <c r="M77" s="2">
        <v>135</v>
      </c>
      <c r="N77" s="2">
        <v>109</v>
      </c>
      <c r="O77" s="2">
        <v>121</v>
      </c>
      <c r="P77" s="2">
        <v>114</v>
      </c>
      <c r="Q77" s="2">
        <v>127</v>
      </c>
      <c r="R77" s="2">
        <v>134</v>
      </c>
      <c r="S77" s="2">
        <v>140</v>
      </c>
      <c r="T77" s="2">
        <v>148</v>
      </c>
      <c r="U77" s="2">
        <v>146</v>
      </c>
      <c r="V77" s="2">
        <v>151</v>
      </c>
      <c r="W77" s="2">
        <v>172</v>
      </c>
      <c r="X77" s="2">
        <v>151</v>
      </c>
      <c r="Y77" s="2">
        <v>166</v>
      </c>
      <c r="Z77" s="2">
        <v>174</v>
      </c>
      <c r="AA77" s="2">
        <v>165</v>
      </c>
      <c r="AB77" s="2">
        <v>159</v>
      </c>
      <c r="AC77" s="2">
        <v>156</v>
      </c>
      <c r="AD77" s="2">
        <v>159</v>
      </c>
      <c r="AE77" s="2"/>
      <c r="AF77" s="2"/>
    </row>
    <row r="78" spans="1:32">
      <c r="A78" s="2" t="s">
        <v>43</v>
      </c>
      <c r="B78" s="2">
        <v>76</v>
      </c>
      <c r="C78" s="2">
        <v>71</v>
      </c>
      <c r="D78" s="2">
        <v>27</v>
      </c>
      <c r="E78" s="2">
        <v>16</v>
      </c>
      <c r="F78" s="2">
        <v>12</v>
      </c>
      <c r="G78" s="2">
        <v>57</v>
      </c>
      <c r="H78" s="2">
        <v>20</v>
      </c>
      <c r="I78" s="2">
        <v>32</v>
      </c>
      <c r="J78" s="2">
        <v>49</v>
      </c>
      <c r="K78" s="2">
        <v>49</v>
      </c>
      <c r="L78" s="2">
        <v>41</v>
      </c>
      <c r="M78" s="2">
        <v>47</v>
      </c>
      <c r="N78" s="2">
        <v>43</v>
      </c>
      <c r="O78" s="2">
        <v>51</v>
      </c>
      <c r="P78" s="2">
        <v>37</v>
      </c>
      <c r="Q78" s="2">
        <v>47</v>
      </c>
      <c r="R78" s="2">
        <v>54</v>
      </c>
      <c r="S78" s="2">
        <v>47</v>
      </c>
      <c r="T78" s="2">
        <v>45</v>
      </c>
      <c r="U78" s="2">
        <v>54</v>
      </c>
      <c r="V78" s="2">
        <v>50</v>
      </c>
      <c r="W78" s="2">
        <v>50</v>
      </c>
      <c r="X78" s="2">
        <v>57</v>
      </c>
      <c r="Y78" s="2">
        <v>88</v>
      </c>
      <c r="Z78" s="2">
        <v>105</v>
      </c>
      <c r="AA78" s="2">
        <v>143</v>
      </c>
      <c r="AB78" s="2">
        <v>138</v>
      </c>
      <c r="AC78" s="2">
        <v>146</v>
      </c>
      <c r="AD78" s="2">
        <v>134</v>
      </c>
      <c r="AE78" s="2"/>
      <c r="AF78" s="2"/>
    </row>
    <row r="79" spans="1:32">
      <c r="A79" s="2" t="s">
        <v>43</v>
      </c>
      <c r="B79" s="2">
        <v>77</v>
      </c>
      <c r="C79" s="2">
        <v>83</v>
      </c>
      <c r="D79" s="2">
        <v>36</v>
      </c>
      <c r="E79" s="2">
        <v>20</v>
      </c>
      <c r="F79" s="2">
        <v>19</v>
      </c>
      <c r="G79" s="2">
        <v>55</v>
      </c>
      <c r="H79" s="2">
        <v>63</v>
      </c>
      <c r="I79" s="2">
        <v>47</v>
      </c>
      <c r="J79" s="2">
        <v>49</v>
      </c>
      <c r="K79" s="2">
        <v>50</v>
      </c>
      <c r="L79" s="2">
        <v>56</v>
      </c>
      <c r="M79" s="2">
        <v>77</v>
      </c>
      <c r="N79" s="2">
        <v>94</v>
      </c>
      <c r="O79" s="2">
        <v>78</v>
      </c>
      <c r="P79" s="2">
        <v>73</v>
      </c>
      <c r="Q79" s="2">
        <v>190</v>
      </c>
      <c r="R79" s="2">
        <v>78</v>
      </c>
      <c r="S79" s="2">
        <v>73</v>
      </c>
      <c r="T79" s="2">
        <v>85</v>
      </c>
      <c r="U79" s="2">
        <v>81</v>
      </c>
      <c r="V79" s="2">
        <v>187</v>
      </c>
      <c r="W79" s="2">
        <v>169</v>
      </c>
      <c r="X79" s="2">
        <v>177</v>
      </c>
      <c r="Y79" s="2">
        <v>87</v>
      </c>
      <c r="Z79" s="2">
        <v>101</v>
      </c>
      <c r="AA79" s="2">
        <v>51</v>
      </c>
      <c r="AB79" s="2">
        <v>59</v>
      </c>
      <c r="AC79" s="2">
        <v>88</v>
      </c>
      <c r="AD79" s="2">
        <v>49</v>
      </c>
      <c r="AE79" s="2"/>
      <c r="AF79" s="2"/>
    </row>
    <row r="80" spans="1:32">
      <c r="A80" s="2" t="s">
        <v>43</v>
      </c>
      <c r="B80" s="2">
        <v>78</v>
      </c>
      <c r="C80" s="2">
        <v>47</v>
      </c>
      <c r="D80" s="2">
        <v>34</v>
      </c>
      <c r="E80" s="2">
        <v>21</v>
      </c>
      <c r="F80" s="2">
        <v>18</v>
      </c>
      <c r="G80" s="2">
        <v>71</v>
      </c>
      <c r="H80" s="2">
        <v>64</v>
      </c>
      <c r="I80" s="2">
        <v>61</v>
      </c>
      <c r="J80" s="2">
        <v>53</v>
      </c>
      <c r="K80" s="2">
        <v>75</v>
      </c>
      <c r="L80" s="2">
        <v>78</v>
      </c>
      <c r="M80" s="2">
        <v>77</v>
      </c>
      <c r="N80" s="2">
        <v>61</v>
      </c>
      <c r="O80" s="2">
        <v>76</v>
      </c>
      <c r="P80" s="2">
        <v>52</v>
      </c>
      <c r="Q80" s="2">
        <v>66</v>
      </c>
      <c r="R80" s="2">
        <v>61</v>
      </c>
      <c r="S80" s="2">
        <v>72</v>
      </c>
      <c r="T80" s="2">
        <v>66</v>
      </c>
      <c r="U80" s="2">
        <v>69</v>
      </c>
      <c r="V80" s="2">
        <v>55</v>
      </c>
      <c r="W80" s="2">
        <v>59</v>
      </c>
      <c r="X80" s="2">
        <v>53</v>
      </c>
      <c r="Y80" s="2">
        <v>63</v>
      </c>
      <c r="Z80" s="2">
        <v>72</v>
      </c>
      <c r="AA80" s="2">
        <v>78</v>
      </c>
      <c r="AB80" s="2">
        <v>54</v>
      </c>
      <c r="AC80" s="2">
        <v>60</v>
      </c>
      <c r="AD80" s="2">
        <v>64</v>
      </c>
      <c r="AE80" s="2"/>
      <c r="AF80" s="2"/>
    </row>
    <row r="81" spans="1:32">
      <c r="A81" s="2" t="s">
        <v>43</v>
      </c>
      <c r="B81" s="2">
        <v>79</v>
      </c>
      <c r="C81" s="2">
        <v>57</v>
      </c>
      <c r="D81" s="2">
        <v>33</v>
      </c>
      <c r="E81" s="2">
        <v>23</v>
      </c>
      <c r="F81" s="2">
        <v>18</v>
      </c>
      <c r="G81" s="2">
        <v>64</v>
      </c>
      <c r="H81" s="2">
        <v>46</v>
      </c>
      <c r="I81" s="2">
        <v>41</v>
      </c>
      <c r="J81" s="2">
        <v>61</v>
      </c>
      <c r="K81" s="2">
        <v>24</v>
      </c>
      <c r="L81" s="2">
        <v>25</v>
      </c>
      <c r="M81" s="2">
        <v>30</v>
      </c>
      <c r="N81" s="2">
        <v>33</v>
      </c>
      <c r="O81" s="2">
        <v>33</v>
      </c>
      <c r="P81" s="2">
        <v>51</v>
      </c>
      <c r="Q81" s="2">
        <v>50</v>
      </c>
      <c r="R81" s="2">
        <v>58</v>
      </c>
      <c r="S81" s="2">
        <v>116</v>
      </c>
      <c r="T81" s="2">
        <v>48</v>
      </c>
      <c r="U81" s="2">
        <v>64</v>
      </c>
      <c r="V81" s="2">
        <v>88</v>
      </c>
      <c r="W81" s="2">
        <v>95</v>
      </c>
      <c r="X81" s="2">
        <v>93</v>
      </c>
      <c r="Y81" s="2">
        <v>87</v>
      </c>
      <c r="Z81" s="2">
        <v>81</v>
      </c>
      <c r="AA81" s="2">
        <v>104</v>
      </c>
      <c r="AB81" s="2">
        <v>94</v>
      </c>
      <c r="AC81" s="2">
        <v>97</v>
      </c>
      <c r="AD81" s="2">
        <v>86</v>
      </c>
      <c r="AE81" s="2"/>
      <c r="AF81" s="2"/>
    </row>
    <row r="82" spans="1:32">
      <c r="A82" s="2" t="s">
        <v>43</v>
      </c>
      <c r="B82" s="2">
        <v>80</v>
      </c>
      <c r="C82" s="2">
        <v>50</v>
      </c>
      <c r="D82" s="2">
        <v>25</v>
      </c>
      <c r="E82" s="2">
        <v>17</v>
      </c>
      <c r="F82" s="2">
        <v>24</v>
      </c>
      <c r="G82" s="2">
        <v>75</v>
      </c>
      <c r="H82" s="2">
        <v>77</v>
      </c>
      <c r="I82" s="2">
        <v>68</v>
      </c>
      <c r="J82" s="2">
        <v>69</v>
      </c>
      <c r="K82" s="2">
        <v>271</v>
      </c>
      <c r="L82" s="2">
        <v>93</v>
      </c>
      <c r="M82" s="2">
        <v>60</v>
      </c>
      <c r="N82" s="2">
        <v>55</v>
      </c>
      <c r="O82" s="2">
        <v>71</v>
      </c>
      <c r="P82" s="2">
        <v>460</v>
      </c>
      <c r="Q82" s="2">
        <v>126</v>
      </c>
      <c r="R82" s="2">
        <v>69</v>
      </c>
      <c r="S82" s="2">
        <v>85</v>
      </c>
      <c r="T82" s="2">
        <v>74</v>
      </c>
      <c r="U82" s="2">
        <v>78</v>
      </c>
      <c r="V82" s="2">
        <v>77</v>
      </c>
      <c r="W82" s="2">
        <v>95</v>
      </c>
      <c r="X82" s="2">
        <v>75</v>
      </c>
      <c r="Y82" s="2">
        <v>131</v>
      </c>
      <c r="Z82" s="2">
        <v>86</v>
      </c>
      <c r="AA82" s="2">
        <v>63</v>
      </c>
      <c r="AB82" s="2">
        <v>58</v>
      </c>
      <c r="AC82" s="2">
        <v>94</v>
      </c>
      <c r="AD82" s="2">
        <v>80</v>
      </c>
      <c r="AE82" s="2"/>
      <c r="AF82" s="2"/>
    </row>
    <row r="83" spans="1:32">
      <c r="A83" s="2" t="s">
        <v>43</v>
      </c>
      <c r="B83" s="2">
        <v>81</v>
      </c>
      <c r="C83" s="2">
        <v>38</v>
      </c>
      <c r="D83" s="2">
        <v>30</v>
      </c>
      <c r="E83" s="2">
        <v>13</v>
      </c>
      <c r="F83" s="2">
        <v>9</v>
      </c>
      <c r="G83" s="2">
        <v>67</v>
      </c>
      <c r="H83" s="2">
        <v>79</v>
      </c>
      <c r="I83" s="2">
        <v>111</v>
      </c>
      <c r="J83" s="2">
        <v>98</v>
      </c>
      <c r="K83" s="2">
        <v>81</v>
      </c>
      <c r="L83" s="2">
        <v>119</v>
      </c>
      <c r="M83" s="2">
        <v>117</v>
      </c>
      <c r="N83" s="2">
        <v>123</v>
      </c>
      <c r="O83" s="2">
        <v>84</v>
      </c>
      <c r="P83" s="2">
        <v>95</v>
      </c>
      <c r="Q83" s="2">
        <v>211</v>
      </c>
      <c r="R83" s="2">
        <v>98</v>
      </c>
      <c r="S83" s="2">
        <v>113</v>
      </c>
      <c r="T83" s="2">
        <v>128</v>
      </c>
      <c r="U83" s="2">
        <v>140</v>
      </c>
      <c r="V83" s="2">
        <v>139</v>
      </c>
      <c r="W83" s="2">
        <v>161</v>
      </c>
      <c r="X83" s="2">
        <v>154</v>
      </c>
      <c r="Y83" s="2">
        <v>160</v>
      </c>
      <c r="Z83" s="2">
        <v>364</v>
      </c>
      <c r="AA83" s="2">
        <v>129</v>
      </c>
      <c r="AB83" s="2">
        <v>123</v>
      </c>
      <c r="AC83" s="2">
        <v>124</v>
      </c>
      <c r="AD83" s="2">
        <v>119</v>
      </c>
      <c r="AE83" s="2"/>
      <c r="AF83" s="2"/>
    </row>
    <row r="84" spans="1:32">
      <c r="A84" s="2" t="s">
        <v>43</v>
      </c>
      <c r="B84" s="2">
        <v>82</v>
      </c>
      <c r="C84" s="2">
        <v>47</v>
      </c>
      <c r="D84" s="2">
        <v>21</v>
      </c>
      <c r="E84" s="2">
        <v>13</v>
      </c>
      <c r="F84" s="2">
        <v>16</v>
      </c>
      <c r="G84" s="2">
        <v>57</v>
      </c>
      <c r="H84" s="2">
        <v>118</v>
      </c>
      <c r="I84" s="2">
        <v>55</v>
      </c>
      <c r="J84" s="2">
        <v>98</v>
      </c>
      <c r="K84" s="2">
        <v>90</v>
      </c>
      <c r="L84" s="2">
        <v>89</v>
      </c>
      <c r="M84" s="2">
        <v>92</v>
      </c>
      <c r="N84" s="2">
        <v>72</v>
      </c>
      <c r="O84" s="2">
        <v>77</v>
      </c>
      <c r="P84" s="2">
        <v>100</v>
      </c>
      <c r="Q84" s="2">
        <v>67</v>
      </c>
      <c r="R84" s="2">
        <v>86</v>
      </c>
      <c r="S84" s="2">
        <v>85</v>
      </c>
      <c r="T84" s="2">
        <v>90</v>
      </c>
      <c r="U84" s="2">
        <v>95</v>
      </c>
      <c r="V84" s="2">
        <v>94</v>
      </c>
      <c r="W84" s="2">
        <v>111</v>
      </c>
      <c r="X84" s="2">
        <v>110</v>
      </c>
      <c r="Y84" s="2">
        <v>100</v>
      </c>
      <c r="Z84" s="2">
        <v>97</v>
      </c>
      <c r="AA84" s="2">
        <v>91</v>
      </c>
      <c r="AB84" s="2">
        <v>94</v>
      </c>
      <c r="AC84" s="2">
        <v>99</v>
      </c>
      <c r="AD84" s="2">
        <v>74</v>
      </c>
      <c r="AE84" s="2"/>
      <c r="AF84" s="2"/>
    </row>
    <row r="85" spans="1:32">
      <c r="A85" s="2" t="s">
        <v>43</v>
      </c>
      <c r="B85" s="2">
        <v>83</v>
      </c>
      <c r="C85" s="2">
        <v>44</v>
      </c>
      <c r="D85" s="2">
        <v>20</v>
      </c>
      <c r="E85" s="2">
        <v>22</v>
      </c>
      <c r="F85" s="2">
        <v>14</v>
      </c>
      <c r="G85" s="2">
        <v>63</v>
      </c>
      <c r="H85" s="2">
        <v>68</v>
      </c>
      <c r="I85" s="2">
        <v>64</v>
      </c>
      <c r="J85" s="2">
        <v>64</v>
      </c>
      <c r="K85" s="2">
        <v>74</v>
      </c>
      <c r="L85" s="2">
        <v>57</v>
      </c>
      <c r="M85" s="2">
        <v>62</v>
      </c>
      <c r="N85" s="2">
        <v>60</v>
      </c>
      <c r="O85" s="2">
        <v>61</v>
      </c>
      <c r="P85" s="2">
        <v>70</v>
      </c>
      <c r="Q85" s="2">
        <v>61</v>
      </c>
      <c r="R85" s="2">
        <v>64</v>
      </c>
      <c r="S85" s="2">
        <v>66</v>
      </c>
      <c r="T85" s="2">
        <v>67</v>
      </c>
      <c r="U85" s="2">
        <v>65</v>
      </c>
      <c r="V85" s="2">
        <v>59</v>
      </c>
      <c r="W85" s="2">
        <v>66</v>
      </c>
      <c r="X85" s="2">
        <v>74</v>
      </c>
      <c r="Y85" s="2">
        <v>75</v>
      </c>
      <c r="Z85" s="2">
        <v>72</v>
      </c>
      <c r="AA85" s="2">
        <v>71</v>
      </c>
      <c r="AB85" s="2">
        <v>73</v>
      </c>
      <c r="AC85" s="2">
        <v>89</v>
      </c>
      <c r="AD85" s="2">
        <v>83</v>
      </c>
      <c r="AE85" s="2"/>
      <c r="AF85" s="2"/>
    </row>
    <row r="86" spans="1:32">
      <c r="A86" s="2" t="s">
        <v>43</v>
      </c>
      <c r="B86" s="2">
        <v>84</v>
      </c>
      <c r="C86" s="2">
        <v>29</v>
      </c>
      <c r="D86" s="2">
        <v>17</v>
      </c>
      <c r="E86" s="2">
        <v>33</v>
      </c>
      <c r="F86" s="2">
        <v>15</v>
      </c>
      <c r="G86" s="2">
        <v>28</v>
      </c>
      <c r="H86" s="2">
        <v>84</v>
      </c>
      <c r="I86" s="2">
        <v>78</v>
      </c>
      <c r="J86" s="2">
        <v>106</v>
      </c>
      <c r="K86" s="2">
        <v>90</v>
      </c>
      <c r="L86" s="2">
        <v>147</v>
      </c>
      <c r="M86" s="2">
        <v>128</v>
      </c>
      <c r="N86" s="2">
        <v>165</v>
      </c>
      <c r="O86" s="2">
        <v>114</v>
      </c>
      <c r="P86" s="2">
        <v>118</v>
      </c>
      <c r="Q86" s="2">
        <v>227</v>
      </c>
      <c r="R86" s="2">
        <v>92</v>
      </c>
      <c r="S86" s="2">
        <v>91</v>
      </c>
      <c r="T86" s="2">
        <v>86</v>
      </c>
      <c r="U86" s="2">
        <v>73</v>
      </c>
      <c r="V86" s="2">
        <v>101</v>
      </c>
      <c r="W86" s="2">
        <v>115</v>
      </c>
      <c r="X86" s="2">
        <v>115</v>
      </c>
      <c r="Y86" s="2">
        <v>114</v>
      </c>
      <c r="Z86" s="2">
        <v>122</v>
      </c>
      <c r="AA86" s="2">
        <v>118</v>
      </c>
      <c r="AB86" s="2">
        <v>118</v>
      </c>
      <c r="AC86" s="2">
        <v>118</v>
      </c>
      <c r="AD86" s="2">
        <v>111</v>
      </c>
      <c r="AE86" s="2">
        <v>101</v>
      </c>
      <c r="AF86" s="2">
        <v>120</v>
      </c>
    </row>
    <row r="87" spans="1:32">
      <c r="A87" s="2" t="s">
        <v>43</v>
      </c>
      <c r="B87" s="2">
        <v>85</v>
      </c>
      <c r="C87" s="2">
        <v>19</v>
      </c>
      <c r="D87" s="2">
        <v>11</v>
      </c>
      <c r="E87" s="2">
        <v>11</v>
      </c>
      <c r="F87" s="2">
        <v>12</v>
      </c>
      <c r="G87" s="2">
        <v>16</v>
      </c>
      <c r="H87" s="2">
        <v>67</v>
      </c>
      <c r="I87" s="2">
        <v>57</v>
      </c>
      <c r="J87" s="2">
        <v>52</v>
      </c>
      <c r="K87" s="2">
        <v>67</v>
      </c>
      <c r="L87" s="2">
        <v>73</v>
      </c>
      <c r="M87" s="2">
        <v>71</v>
      </c>
      <c r="N87" s="2">
        <v>62</v>
      </c>
      <c r="O87" s="2">
        <v>70</v>
      </c>
      <c r="P87" s="2">
        <v>67</v>
      </c>
      <c r="Q87" s="2">
        <v>65</v>
      </c>
      <c r="R87" s="2">
        <v>81</v>
      </c>
      <c r="S87" s="2">
        <v>68</v>
      </c>
      <c r="T87" s="2">
        <v>105</v>
      </c>
      <c r="U87" s="2">
        <v>107</v>
      </c>
      <c r="V87" s="2">
        <v>102</v>
      </c>
      <c r="W87" s="2">
        <v>96</v>
      </c>
      <c r="X87" s="2">
        <v>94</v>
      </c>
      <c r="Y87" s="2">
        <v>100</v>
      </c>
      <c r="Z87" s="2">
        <v>90</v>
      </c>
      <c r="AA87" s="2">
        <v>92</v>
      </c>
      <c r="AB87" s="2">
        <v>139</v>
      </c>
      <c r="AC87" s="2">
        <v>75</v>
      </c>
      <c r="AD87" s="2">
        <v>129</v>
      </c>
      <c r="AE87" s="2">
        <v>80</v>
      </c>
      <c r="AF87" s="2">
        <v>71</v>
      </c>
    </row>
    <row r="88" spans="1:32">
      <c r="A88" s="2" t="s">
        <v>43</v>
      </c>
      <c r="B88" s="2">
        <v>86</v>
      </c>
      <c r="C88" s="2">
        <v>24</v>
      </c>
      <c r="D88" s="2">
        <v>10</v>
      </c>
      <c r="E88" s="2">
        <v>19</v>
      </c>
      <c r="F88" s="2">
        <v>19</v>
      </c>
      <c r="G88" s="2">
        <v>24</v>
      </c>
      <c r="H88" s="2">
        <v>121</v>
      </c>
      <c r="I88" s="2">
        <v>65</v>
      </c>
      <c r="J88" s="2">
        <v>24</v>
      </c>
      <c r="K88" s="2">
        <v>46</v>
      </c>
      <c r="L88" s="2">
        <v>27</v>
      </c>
      <c r="M88" s="2">
        <v>28</v>
      </c>
      <c r="N88" s="2">
        <v>36</v>
      </c>
      <c r="O88" s="2">
        <v>33</v>
      </c>
      <c r="P88" s="2">
        <v>37</v>
      </c>
      <c r="Q88" s="2">
        <v>84</v>
      </c>
      <c r="R88" s="2">
        <v>49</v>
      </c>
      <c r="S88" s="2">
        <v>120</v>
      </c>
      <c r="T88" s="2">
        <v>52</v>
      </c>
      <c r="U88" s="2">
        <v>52</v>
      </c>
      <c r="V88" s="2">
        <v>91</v>
      </c>
      <c r="W88" s="2">
        <v>92</v>
      </c>
      <c r="X88" s="2">
        <v>97</v>
      </c>
      <c r="Y88" s="2">
        <v>165</v>
      </c>
      <c r="Z88" s="2">
        <v>117</v>
      </c>
      <c r="AA88" s="2">
        <v>94</v>
      </c>
      <c r="AB88" s="2">
        <v>220</v>
      </c>
      <c r="AC88" s="2">
        <v>96</v>
      </c>
      <c r="AD88" s="2">
        <v>88</v>
      </c>
      <c r="AE88" s="2">
        <v>138</v>
      </c>
      <c r="AF88" s="2">
        <v>105</v>
      </c>
    </row>
    <row r="89" spans="1:32">
      <c r="A89" s="2" t="s">
        <v>43</v>
      </c>
      <c r="B89" s="2">
        <v>87</v>
      </c>
      <c r="C89" s="2">
        <v>26</v>
      </c>
      <c r="D89" s="2">
        <v>16</v>
      </c>
      <c r="E89" s="2">
        <v>13</v>
      </c>
      <c r="F89" s="2">
        <v>12</v>
      </c>
      <c r="G89" s="2">
        <v>15</v>
      </c>
      <c r="H89" s="2">
        <v>47</v>
      </c>
      <c r="I89" s="2">
        <v>53</v>
      </c>
      <c r="J89" s="2">
        <v>64</v>
      </c>
      <c r="K89" s="2">
        <v>80</v>
      </c>
      <c r="L89" s="2">
        <v>80</v>
      </c>
      <c r="M89" s="2">
        <v>67</v>
      </c>
      <c r="N89" s="2">
        <v>74</v>
      </c>
      <c r="O89" s="2">
        <v>89</v>
      </c>
      <c r="P89" s="2">
        <v>82</v>
      </c>
      <c r="Q89" s="2">
        <v>72</v>
      </c>
      <c r="R89" s="2">
        <v>112</v>
      </c>
      <c r="S89" s="2">
        <v>38</v>
      </c>
      <c r="T89" s="2">
        <v>51</v>
      </c>
      <c r="U89" s="2">
        <v>44</v>
      </c>
      <c r="V89" s="2">
        <v>30</v>
      </c>
      <c r="W89" s="2">
        <v>58</v>
      </c>
      <c r="X89" s="2">
        <v>93</v>
      </c>
      <c r="Y89" s="2">
        <v>71</v>
      </c>
      <c r="Z89" s="2">
        <v>84</v>
      </c>
      <c r="AA89" s="2">
        <v>76</v>
      </c>
      <c r="AB89" s="2">
        <v>85</v>
      </c>
      <c r="AC89" s="2">
        <v>80</v>
      </c>
      <c r="AD89" s="2">
        <v>79</v>
      </c>
      <c r="AE89" s="2">
        <v>70</v>
      </c>
      <c r="AF89" s="2">
        <v>86</v>
      </c>
    </row>
    <row r="90" spans="1:32">
      <c r="A90" s="2" t="s">
        <v>43</v>
      </c>
      <c r="B90" s="2">
        <v>88</v>
      </c>
      <c r="C90" s="2">
        <v>21</v>
      </c>
      <c r="D90" s="2">
        <v>15</v>
      </c>
      <c r="E90" s="2">
        <v>16</v>
      </c>
      <c r="F90" s="2">
        <v>17</v>
      </c>
      <c r="G90" s="2">
        <v>19</v>
      </c>
      <c r="H90" s="2">
        <v>56</v>
      </c>
      <c r="I90" s="2">
        <v>53</v>
      </c>
      <c r="J90" s="2">
        <v>62</v>
      </c>
      <c r="K90" s="2">
        <v>67</v>
      </c>
      <c r="L90" s="2">
        <v>72</v>
      </c>
      <c r="M90" s="2">
        <v>68</v>
      </c>
      <c r="N90" s="2">
        <v>60</v>
      </c>
      <c r="O90" s="2">
        <v>70</v>
      </c>
      <c r="P90" s="2">
        <v>72</v>
      </c>
      <c r="Q90" s="2">
        <v>71</v>
      </c>
      <c r="R90" s="2">
        <v>88</v>
      </c>
      <c r="S90" s="2">
        <v>69</v>
      </c>
      <c r="T90" s="2">
        <v>84</v>
      </c>
      <c r="U90" s="2">
        <v>84</v>
      </c>
      <c r="V90" s="2">
        <v>89</v>
      </c>
      <c r="W90" s="2">
        <v>74</v>
      </c>
      <c r="X90" s="2">
        <v>69</v>
      </c>
      <c r="Y90" s="2">
        <v>76</v>
      </c>
      <c r="Z90" s="2">
        <v>78</v>
      </c>
      <c r="AA90" s="2">
        <v>81</v>
      </c>
      <c r="AB90" s="2">
        <v>82</v>
      </c>
      <c r="AC90" s="2">
        <v>107</v>
      </c>
      <c r="AD90" s="2">
        <v>86</v>
      </c>
      <c r="AE90" s="2">
        <v>79</v>
      </c>
      <c r="AF90" s="2">
        <v>109</v>
      </c>
    </row>
    <row r="91" spans="1:32">
      <c r="A91" s="2" t="s">
        <v>43</v>
      </c>
      <c r="B91" s="2">
        <v>89</v>
      </c>
      <c r="C91" s="2">
        <v>33</v>
      </c>
      <c r="D91" s="2">
        <v>21</v>
      </c>
      <c r="E91" s="2">
        <v>16</v>
      </c>
      <c r="F91" s="2">
        <v>12</v>
      </c>
      <c r="G91" s="2">
        <v>13</v>
      </c>
      <c r="H91" s="2">
        <v>66</v>
      </c>
      <c r="I91" s="2">
        <v>59</v>
      </c>
      <c r="J91" s="2">
        <v>70</v>
      </c>
      <c r="K91" s="2">
        <v>63</v>
      </c>
      <c r="L91" s="2">
        <v>86</v>
      </c>
      <c r="M91" s="2">
        <v>94</v>
      </c>
      <c r="N91" s="2">
        <v>92</v>
      </c>
      <c r="O91" s="2">
        <v>81</v>
      </c>
      <c r="P91" s="2">
        <v>74</v>
      </c>
      <c r="Q91" s="2">
        <v>81</v>
      </c>
      <c r="R91" s="2">
        <v>80</v>
      </c>
      <c r="S91" s="2">
        <v>94</v>
      </c>
      <c r="T91" s="2">
        <v>87</v>
      </c>
      <c r="U91" s="2">
        <v>97</v>
      </c>
      <c r="V91" s="2">
        <v>149</v>
      </c>
      <c r="W91" s="2">
        <v>84</v>
      </c>
      <c r="X91" s="2">
        <v>98</v>
      </c>
      <c r="Y91" s="2">
        <v>59</v>
      </c>
      <c r="Z91" s="2">
        <v>97</v>
      </c>
      <c r="AA91" s="2">
        <v>88</v>
      </c>
      <c r="AB91" s="2">
        <v>62</v>
      </c>
      <c r="AC91" s="2">
        <v>104</v>
      </c>
      <c r="AD91" s="2">
        <v>78</v>
      </c>
      <c r="AE91" s="2">
        <v>83</v>
      </c>
      <c r="AF91" s="2">
        <v>88</v>
      </c>
    </row>
    <row r="92" spans="1:32">
      <c r="A92" s="2" t="s">
        <v>43</v>
      </c>
      <c r="B92" s="2">
        <v>90</v>
      </c>
      <c r="C92" s="2">
        <v>35</v>
      </c>
      <c r="D92" s="2">
        <v>30</v>
      </c>
      <c r="E92" s="2">
        <v>32</v>
      </c>
      <c r="F92" s="2">
        <v>29</v>
      </c>
      <c r="G92" s="2">
        <v>31</v>
      </c>
      <c r="H92" s="2">
        <v>112</v>
      </c>
      <c r="I92" s="2">
        <v>77</v>
      </c>
      <c r="J92" s="2">
        <v>109</v>
      </c>
      <c r="K92" s="2">
        <v>103</v>
      </c>
      <c r="L92" s="2">
        <v>137</v>
      </c>
      <c r="M92" s="2">
        <v>159</v>
      </c>
      <c r="N92" s="2">
        <v>143</v>
      </c>
      <c r="O92" s="2">
        <v>113</v>
      </c>
      <c r="P92" s="2">
        <v>115</v>
      </c>
      <c r="Q92" s="2">
        <v>112</v>
      </c>
      <c r="R92" s="2">
        <v>107</v>
      </c>
      <c r="S92" s="2">
        <v>72</v>
      </c>
      <c r="T92" s="2">
        <v>97</v>
      </c>
      <c r="U92" s="2">
        <v>116</v>
      </c>
      <c r="V92" s="2">
        <v>106</v>
      </c>
      <c r="W92" s="2">
        <v>85</v>
      </c>
      <c r="X92" s="2">
        <v>105</v>
      </c>
      <c r="Y92" s="2">
        <v>96</v>
      </c>
      <c r="Z92" s="2">
        <v>109</v>
      </c>
      <c r="AA92" s="2">
        <v>111</v>
      </c>
      <c r="AB92" s="2">
        <v>103</v>
      </c>
      <c r="AC92" s="2">
        <v>102</v>
      </c>
      <c r="AD92" s="2">
        <v>86</v>
      </c>
      <c r="AE92" s="2">
        <v>104</v>
      </c>
      <c r="AF92" s="2">
        <v>99</v>
      </c>
    </row>
    <row r="93" spans="1:32">
      <c r="A93" s="2" t="s">
        <v>43</v>
      </c>
      <c r="B93" s="2">
        <v>91</v>
      </c>
      <c r="C93" s="2">
        <v>17</v>
      </c>
      <c r="D93" s="2">
        <v>14</v>
      </c>
      <c r="E93" s="2">
        <v>12</v>
      </c>
      <c r="F93" s="2">
        <v>15</v>
      </c>
      <c r="G93" s="2">
        <v>19</v>
      </c>
      <c r="H93" s="2">
        <v>84</v>
      </c>
      <c r="I93" s="2">
        <v>91</v>
      </c>
      <c r="J93" s="2">
        <v>110</v>
      </c>
      <c r="K93" s="2">
        <v>127</v>
      </c>
      <c r="L93" s="2">
        <v>127</v>
      </c>
      <c r="M93" s="2">
        <v>89</v>
      </c>
      <c r="N93" s="2">
        <v>90</v>
      </c>
      <c r="O93" s="2">
        <v>102</v>
      </c>
      <c r="P93" s="2">
        <v>90</v>
      </c>
      <c r="Q93" s="2">
        <v>110</v>
      </c>
      <c r="R93" s="2">
        <v>109</v>
      </c>
      <c r="S93" s="2">
        <v>95</v>
      </c>
      <c r="T93" s="2">
        <v>111</v>
      </c>
      <c r="U93" s="2">
        <v>117</v>
      </c>
      <c r="V93" s="2">
        <v>114</v>
      </c>
      <c r="W93" s="2">
        <v>139</v>
      </c>
      <c r="X93" s="2">
        <v>92</v>
      </c>
      <c r="Y93" s="2">
        <v>243</v>
      </c>
      <c r="Z93" s="2">
        <v>81</v>
      </c>
      <c r="AA93" s="2">
        <v>122</v>
      </c>
      <c r="AB93" s="2">
        <v>65</v>
      </c>
      <c r="AC93" s="2">
        <v>43</v>
      </c>
      <c r="AD93" s="2">
        <v>78</v>
      </c>
      <c r="AE93" s="2">
        <v>109</v>
      </c>
      <c r="AF93" s="2">
        <v>113</v>
      </c>
    </row>
    <row r="94" spans="1:32">
      <c r="A94" s="2" t="s">
        <v>43</v>
      </c>
      <c r="B94" s="2">
        <v>92</v>
      </c>
      <c r="C94" s="2">
        <v>26</v>
      </c>
      <c r="D94" s="2">
        <v>28</v>
      </c>
      <c r="E94" s="2">
        <v>25</v>
      </c>
      <c r="F94" s="2">
        <v>19</v>
      </c>
      <c r="G94" s="2">
        <v>17</v>
      </c>
      <c r="H94" s="2">
        <v>80</v>
      </c>
      <c r="I94" s="2">
        <v>64</v>
      </c>
      <c r="J94" s="2">
        <v>65</v>
      </c>
      <c r="K94" s="2">
        <v>55</v>
      </c>
      <c r="L94" s="2">
        <v>32</v>
      </c>
      <c r="M94" s="2">
        <v>29</v>
      </c>
      <c r="N94" s="2">
        <v>95</v>
      </c>
      <c r="O94" s="2">
        <v>34</v>
      </c>
      <c r="P94" s="2">
        <v>27</v>
      </c>
      <c r="Q94" s="2">
        <v>28</v>
      </c>
      <c r="R94" s="2">
        <v>20</v>
      </c>
      <c r="S94" s="2">
        <v>28</v>
      </c>
      <c r="T94" s="2">
        <v>27</v>
      </c>
      <c r="U94" s="2">
        <v>70</v>
      </c>
      <c r="V94" s="2">
        <v>67</v>
      </c>
      <c r="W94" s="2">
        <v>105</v>
      </c>
      <c r="X94" s="2">
        <v>107</v>
      </c>
      <c r="Y94" s="2">
        <v>90</v>
      </c>
      <c r="Z94" s="2">
        <v>117</v>
      </c>
      <c r="AA94" s="2">
        <v>65</v>
      </c>
      <c r="AB94" s="2">
        <v>58</v>
      </c>
      <c r="AC94" s="2">
        <v>71</v>
      </c>
      <c r="AD94" s="2">
        <v>57</v>
      </c>
      <c r="AE94" s="2">
        <v>42</v>
      </c>
      <c r="AF94" s="2">
        <v>77</v>
      </c>
    </row>
    <row r="95" spans="1:32">
      <c r="A95" s="2" t="s">
        <v>43</v>
      </c>
      <c r="B95" s="2">
        <v>93</v>
      </c>
      <c r="C95" s="2">
        <v>37</v>
      </c>
      <c r="D95" s="2">
        <v>22</v>
      </c>
      <c r="E95" s="2">
        <v>16</v>
      </c>
      <c r="F95" s="2">
        <v>17</v>
      </c>
      <c r="G95" s="2">
        <v>18</v>
      </c>
      <c r="H95" s="2">
        <v>48</v>
      </c>
      <c r="I95" s="2">
        <v>46</v>
      </c>
      <c r="J95" s="2">
        <v>51</v>
      </c>
      <c r="K95" s="2">
        <v>60</v>
      </c>
      <c r="L95" s="2">
        <v>67</v>
      </c>
      <c r="M95" s="2">
        <v>61</v>
      </c>
      <c r="N95" s="2">
        <v>59</v>
      </c>
      <c r="O95" s="2">
        <v>72</v>
      </c>
      <c r="P95" s="2">
        <v>66</v>
      </c>
      <c r="Q95" s="2">
        <v>61</v>
      </c>
      <c r="R95" s="2">
        <v>54</v>
      </c>
      <c r="S95" s="2">
        <v>57</v>
      </c>
      <c r="T95" s="2">
        <v>103</v>
      </c>
      <c r="U95" s="2">
        <v>49</v>
      </c>
      <c r="V95" s="2">
        <v>55</v>
      </c>
      <c r="W95" s="2">
        <v>54</v>
      </c>
      <c r="X95" s="2">
        <v>62</v>
      </c>
      <c r="Y95" s="2">
        <v>56</v>
      </c>
      <c r="Z95" s="2">
        <v>58</v>
      </c>
      <c r="AA95" s="2">
        <v>48</v>
      </c>
      <c r="AB95" s="2">
        <v>52</v>
      </c>
      <c r="AC95" s="2">
        <v>43</v>
      </c>
      <c r="AD95" s="2">
        <v>54</v>
      </c>
      <c r="AE95" s="2">
        <v>59</v>
      </c>
      <c r="AF95" s="2">
        <v>62</v>
      </c>
    </row>
    <row r="96" spans="1:32">
      <c r="A96" s="2" t="s">
        <v>43</v>
      </c>
      <c r="B96" s="2">
        <v>94</v>
      </c>
      <c r="C96" s="2">
        <v>17</v>
      </c>
      <c r="D96" s="2">
        <v>14</v>
      </c>
      <c r="E96" s="2">
        <v>46</v>
      </c>
      <c r="F96" s="2">
        <v>38</v>
      </c>
      <c r="G96" s="2">
        <v>36</v>
      </c>
      <c r="H96" s="2">
        <v>115</v>
      </c>
      <c r="I96" s="2">
        <v>95</v>
      </c>
      <c r="J96" s="2">
        <v>80</v>
      </c>
      <c r="K96" s="2">
        <v>106</v>
      </c>
      <c r="L96" s="2">
        <v>74</v>
      </c>
      <c r="M96" s="2">
        <v>76</v>
      </c>
      <c r="N96" s="2">
        <v>82</v>
      </c>
      <c r="O96" s="2">
        <v>79</v>
      </c>
      <c r="P96" s="2">
        <v>87</v>
      </c>
      <c r="Q96" s="2">
        <v>90</v>
      </c>
      <c r="R96" s="2">
        <v>72</v>
      </c>
      <c r="S96" s="2">
        <v>74</v>
      </c>
      <c r="T96" s="2">
        <v>78</v>
      </c>
      <c r="U96" s="2">
        <v>84</v>
      </c>
      <c r="V96" s="2">
        <v>75</v>
      </c>
      <c r="W96" s="2">
        <v>72</v>
      </c>
      <c r="X96" s="2">
        <v>80</v>
      </c>
      <c r="Y96" s="2">
        <v>77</v>
      </c>
      <c r="Z96" s="2">
        <v>70</v>
      </c>
      <c r="AA96" s="2">
        <v>79</v>
      </c>
      <c r="AB96" s="2">
        <v>77</v>
      </c>
      <c r="AC96" s="2">
        <v>87</v>
      </c>
      <c r="AD96" s="2">
        <v>83</v>
      </c>
      <c r="AE96" s="2">
        <v>75</v>
      </c>
      <c r="AF96" s="2">
        <v>74</v>
      </c>
    </row>
    <row r="97" spans="1:32">
      <c r="A97" s="2" t="s">
        <v>43</v>
      </c>
      <c r="B97" s="2">
        <v>95</v>
      </c>
      <c r="C97" s="2">
        <v>35</v>
      </c>
      <c r="D97" s="2">
        <v>28</v>
      </c>
      <c r="E97" s="2">
        <v>17</v>
      </c>
      <c r="F97" s="2">
        <v>13</v>
      </c>
      <c r="G97" s="2">
        <v>14</v>
      </c>
      <c r="H97" s="2">
        <v>71</v>
      </c>
      <c r="I97" s="2">
        <v>65</v>
      </c>
      <c r="J97" s="2">
        <v>76</v>
      </c>
      <c r="K97" s="2">
        <v>63</v>
      </c>
      <c r="L97" s="2">
        <v>59</v>
      </c>
      <c r="M97" s="2">
        <v>66</v>
      </c>
      <c r="N97" s="2">
        <v>72</v>
      </c>
      <c r="O97" s="2">
        <v>67</v>
      </c>
      <c r="P97" s="2">
        <v>94</v>
      </c>
      <c r="Q97" s="2">
        <v>80</v>
      </c>
      <c r="R97" s="2">
        <v>71</v>
      </c>
      <c r="S97" s="2">
        <v>74</v>
      </c>
      <c r="T97" s="2">
        <v>86</v>
      </c>
      <c r="U97" s="2">
        <v>104</v>
      </c>
      <c r="V97" s="2">
        <v>134</v>
      </c>
      <c r="W97" s="2">
        <v>107</v>
      </c>
      <c r="X97" s="2">
        <v>121</v>
      </c>
      <c r="Y97" s="2">
        <v>88</v>
      </c>
      <c r="Z97" s="2">
        <v>79</v>
      </c>
      <c r="AA97" s="2">
        <v>81</v>
      </c>
      <c r="AB97" s="2">
        <v>94</v>
      </c>
      <c r="AC97" s="2">
        <v>99</v>
      </c>
      <c r="AD97" s="2">
        <v>116</v>
      </c>
      <c r="AE97" s="2">
        <v>103</v>
      </c>
      <c r="AF97" s="2">
        <v>97</v>
      </c>
    </row>
    <row r="98" spans="1:32">
      <c r="A98" s="2" t="s">
        <v>43</v>
      </c>
      <c r="B98" s="2">
        <v>96</v>
      </c>
      <c r="C98" s="2">
        <v>41</v>
      </c>
      <c r="D98" s="2">
        <v>42</v>
      </c>
      <c r="E98" s="2">
        <v>45</v>
      </c>
      <c r="F98" s="2">
        <v>19</v>
      </c>
      <c r="G98" s="2">
        <v>20</v>
      </c>
      <c r="H98" s="2">
        <v>97</v>
      </c>
      <c r="I98" s="2">
        <v>111</v>
      </c>
      <c r="J98" s="2">
        <v>168</v>
      </c>
      <c r="K98" s="2">
        <v>112</v>
      </c>
      <c r="L98" s="2">
        <v>389</v>
      </c>
      <c r="M98" s="2">
        <v>77</v>
      </c>
      <c r="N98" s="2">
        <v>124</v>
      </c>
      <c r="O98" s="2">
        <v>97</v>
      </c>
      <c r="P98" s="2">
        <v>115</v>
      </c>
      <c r="Q98" s="2">
        <v>116</v>
      </c>
      <c r="R98" s="2">
        <v>112</v>
      </c>
      <c r="S98" s="2">
        <v>156</v>
      </c>
      <c r="T98" s="2">
        <v>165</v>
      </c>
      <c r="U98" s="2">
        <v>172</v>
      </c>
      <c r="V98" s="2">
        <v>142</v>
      </c>
      <c r="W98" s="2">
        <v>131</v>
      </c>
      <c r="X98" s="2">
        <v>161</v>
      </c>
      <c r="Y98" s="2">
        <v>178</v>
      </c>
      <c r="Z98" s="2">
        <v>168</v>
      </c>
      <c r="AA98" s="2">
        <v>175</v>
      </c>
      <c r="AB98" s="2">
        <v>148</v>
      </c>
      <c r="AC98" s="2">
        <v>131</v>
      </c>
      <c r="AD98" s="2">
        <v>139</v>
      </c>
      <c r="AE98" s="2">
        <v>196</v>
      </c>
      <c r="AF98" s="2">
        <v>149</v>
      </c>
    </row>
    <row r="99" spans="1:32">
      <c r="A99" s="2" t="s">
        <v>43</v>
      </c>
      <c r="B99" s="2">
        <v>97</v>
      </c>
      <c r="C99" s="2">
        <v>33</v>
      </c>
      <c r="D99" s="2">
        <v>29</v>
      </c>
      <c r="E99" s="2">
        <v>24</v>
      </c>
      <c r="F99" s="2">
        <v>21</v>
      </c>
      <c r="G99" s="2">
        <v>25</v>
      </c>
      <c r="H99" s="2">
        <v>88</v>
      </c>
      <c r="I99" s="2">
        <v>75</v>
      </c>
      <c r="J99" s="2">
        <v>90</v>
      </c>
      <c r="K99" s="2">
        <v>109</v>
      </c>
      <c r="L99" s="2">
        <v>117</v>
      </c>
      <c r="M99" s="2">
        <v>115</v>
      </c>
      <c r="N99" s="2">
        <v>106</v>
      </c>
      <c r="O99" s="2">
        <v>114</v>
      </c>
      <c r="P99" s="2">
        <v>112</v>
      </c>
      <c r="Q99" s="2">
        <v>125</v>
      </c>
      <c r="R99" s="2">
        <v>103</v>
      </c>
      <c r="S99" s="2">
        <v>131</v>
      </c>
      <c r="T99" s="2">
        <v>112</v>
      </c>
      <c r="U99" s="2">
        <v>171</v>
      </c>
      <c r="V99" s="2">
        <v>128</v>
      </c>
      <c r="W99" s="2">
        <v>146</v>
      </c>
      <c r="X99" s="2">
        <v>151</v>
      </c>
      <c r="Y99" s="2">
        <v>165</v>
      </c>
      <c r="Z99" s="2">
        <v>167</v>
      </c>
      <c r="AA99" s="2">
        <v>148</v>
      </c>
      <c r="AB99" s="2">
        <v>174</v>
      </c>
      <c r="AC99" s="2">
        <v>185</v>
      </c>
      <c r="AD99" s="2">
        <v>201</v>
      </c>
      <c r="AE99" s="2">
        <v>171</v>
      </c>
      <c r="AF99" s="2">
        <v>167</v>
      </c>
    </row>
    <row r="100" spans="1:32">
      <c r="A100" s="2" t="s">
        <v>43</v>
      </c>
      <c r="B100" s="2">
        <v>98</v>
      </c>
      <c r="C100" s="2">
        <v>18</v>
      </c>
      <c r="D100" s="2">
        <v>12</v>
      </c>
      <c r="E100" s="2">
        <v>12</v>
      </c>
      <c r="F100" s="2">
        <v>9</v>
      </c>
      <c r="G100" s="2">
        <v>13</v>
      </c>
      <c r="H100" s="2">
        <v>44</v>
      </c>
      <c r="I100" s="2">
        <v>59</v>
      </c>
      <c r="J100" s="2">
        <v>65</v>
      </c>
      <c r="K100" s="2">
        <v>76</v>
      </c>
      <c r="L100" s="2">
        <v>68</v>
      </c>
      <c r="M100" s="2">
        <v>83</v>
      </c>
      <c r="N100" s="2">
        <v>85</v>
      </c>
      <c r="O100" s="2">
        <v>104</v>
      </c>
      <c r="P100" s="2">
        <v>124</v>
      </c>
      <c r="Q100" s="2">
        <v>98</v>
      </c>
      <c r="R100" s="2">
        <v>97</v>
      </c>
      <c r="S100" s="2">
        <v>117</v>
      </c>
      <c r="T100" s="2">
        <v>134</v>
      </c>
      <c r="U100" s="2">
        <v>158</v>
      </c>
      <c r="V100" s="2">
        <v>156</v>
      </c>
      <c r="W100" s="2">
        <v>233</v>
      </c>
      <c r="X100" s="2">
        <v>194</v>
      </c>
      <c r="Y100" s="2">
        <v>207</v>
      </c>
      <c r="Z100" s="2">
        <v>238</v>
      </c>
      <c r="AA100" s="2">
        <v>189</v>
      </c>
      <c r="AB100" s="2">
        <v>188</v>
      </c>
      <c r="AC100" s="2">
        <v>206</v>
      </c>
      <c r="AD100" s="2">
        <v>254</v>
      </c>
      <c r="AE100" s="2">
        <v>321</v>
      </c>
      <c r="AF100" s="2">
        <v>256</v>
      </c>
    </row>
    <row r="101" spans="1:32">
      <c r="A101" s="2" t="s">
        <v>43</v>
      </c>
      <c r="B101" s="2">
        <v>99</v>
      </c>
      <c r="C101" s="2">
        <v>35</v>
      </c>
      <c r="D101" s="2">
        <v>34</v>
      </c>
      <c r="E101" s="2">
        <v>25</v>
      </c>
      <c r="F101" s="2">
        <v>25</v>
      </c>
      <c r="G101" s="2">
        <v>22</v>
      </c>
      <c r="H101" s="2">
        <v>101</v>
      </c>
      <c r="I101" s="2">
        <v>99</v>
      </c>
      <c r="J101" s="2">
        <v>82</v>
      </c>
      <c r="K101" s="2">
        <v>95</v>
      </c>
      <c r="L101" s="2">
        <v>91</v>
      </c>
      <c r="M101" s="2">
        <v>79</v>
      </c>
      <c r="N101" s="2">
        <v>67</v>
      </c>
      <c r="O101" s="2">
        <v>82</v>
      </c>
      <c r="P101" s="2">
        <v>71</v>
      </c>
      <c r="Q101" s="2">
        <v>72</v>
      </c>
      <c r="R101" s="2">
        <v>84</v>
      </c>
      <c r="S101" s="2">
        <v>81</v>
      </c>
      <c r="T101" s="2">
        <v>77</v>
      </c>
      <c r="U101" s="2">
        <v>181</v>
      </c>
      <c r="V101" s="2">
        <v>53</v>
      </c>
      <c r="W101" s="2">
        <v>68</v>
      </c>
      <c r="X101" s="2">
        <v>87</v>
      </c>
      <c r="Y101" s="2">
        <v>92</v>
      </c>
      <c r="Z101" s="2">
        <v>90</v>
      </c>
      <c r="AA101" s="2">
        <v>80</v>
      </c>
      <c r="AB101" s="2">
        <v>92</v>
      </c>
      <c r="AC101" s="2">
        <v>94</v>
      </c>
      <c r="AD101" s="2">
        <v>145</v>
      </c>
      <c r="AE101" s="2">
        <v>67</v>
      </c>
      <c r="AF101" s="2">
        <v>65</v>
      </c>
    </row>
    <row r="102" spans="1:32">
      <c r="A102" s="2" t="s">
        <v>43</v>
      </c>
      <c r="B102" s="2">
        <v>100</v>
      </c>
      <c r="C102" s="2">
        <v>32</v>
      </c>
      <c r="D102" s="2">
        <v>25</v>
      </c>
      <c r="E102" s="2">
        <v>22</v>
      </c>
      <c r="F102" s="2">
        <v>16</v>
      </c>
      <c r="G102" s="2">
        <v>17</v>
      </c>
      <c r="H102" s="2">
        <v>75</v>
      </c>
      <c r="I102" s="2">
        <v>70</v>
      </c>
      <c r="J102" s="2">
        <v>71</v>
      </c>
      <c r="K102" s="2">
        <v>80</v>
      </c>
      <c r="L102" s="2">
        <v>80</v>
      </c>
      <c r="M102" s="2">
        <v>76</v>
      </c>
      <c r="N102" s="2">
        <v>78</v>
      </c>
      <c r="O102" s="2">
        <v>54</v>
      </c>
      <c r="P102" s="2">
        <v>76</v>
      </c>
      <c r="Q102" s="2">
        <v>65</v>
      </c>
      <c r="R102" s="2">
        <v>68</v>
      </c>
      <c r="S102" s="2">
        <v>68</v>
      </c>
      <c r="T102" s="2">
        <v>62</v>
      </c>
      <c r="U102" s="2">
        <v>85</v>
      </c>
      <c r="V102" s="2">
        <v>60</v>
      </c>
      <c r="W102" s="2">
        <v>74</v>
      </c>
      <c r="X102" s="2">
        <v>87</v>
      </c>
      <c r="Y102" s="2">
        <v>76</v>
      </c>
      <c r="Z102" s="2">
        <v>71</v>
      </c>
      <c r="AA102" s="2">
        <v>66</v>
      </c>
      <c r="AB102" s="2">
        <v>54</v>
      </c>
      <c r="AC102" s="2">
        <v>64</v>
      </c>
      <c r="AD102" s="2">
        <v>82</v>
      </c>
      <c r="AE102" s="2">
        <v>75</v>
      </c>
      <c r="AF102" s="2">
        <v>58</v>
      </c>
    </row>
    <row r="103" spans="1:32">
      <c r="A103" s="2" t="s">
        <v>43</v>
      </c>
      <c r="B103" s="2">
        <v>101</v>
      </c>
      <c r="C103" s="2">
        <v>28</v>
      </c>
      <c r="D103" s="2">
        <v>20</v>
      </c>
      <c r="E103" s="2">
        <v>23</v>
      </c>
      <c r="F103" s="2">
        <v>25</v>
      </c>
      <c r="G103" s="2">
        <v>16</v>
      </c>
      <c r="H103" s="2">
        <v>61</v>
      </c>
      <c r="I103" s="2">
        <v>42</v>
      </c>
      <c r="J103" s="2">
        <v>40</v>
      </c>
      <c r="K103" s="2">
        <v>14</v>
      </c>
      <c r="L103" s="2">
        <v>24</v>
      </c>
      <c r="M103" s="2">
        <v>29</v>
      </c>
      <c r="N103" s="2">
        <v>37</v>
      </c>
      <c r="O103" s="2">
        <v>30</v>
      </c>
      <c r="P103" s="2">
        <v>18</v>
      </c>
      <c r="Q103" s="2">
        <v>30</v>
      </c>
      <c r="R103" s="2">
        <v>40</v>
      </c>
      <c r="S103" s="2">
        <v>30</v>
      </c>
      <c r="T103" s="2">
        <v>25</v>
      </c>
      <c r="U103" s="2">
        <v>21</v>
      </c>
      <c r="V103" s="2">
        <v>30</v>
      </c>
      <c r="W103" s="2">
        <v>38</v>
      </c>
      <c r="X103" s="2">
        <v>37</v>
      </c>
      <c r="Y103" s="2">
        <v>57</v>
      </c>
      <c r="Z103" s="2">
        <v>9</v>
      </c>
      <c r="AA103" s="2">
        <v>19</v>
      </c>
      <c r="AB103" s="2">
        <v>34</v>
      </c>
      <c r="AC103" s="2">
        <v>22</v>
      </c>
      <c r="AD103" s="2">
        <v>3</v>
      </c>
      <c r="AE103" s="2">
        <v>39</v>
      </c>
      <c r="AF103" s="2">
        <v>17</v>
      </c>
    </row>
    <row r="104" spans="1:32">
      <c r="A104" s="2" t="s">
        <v>43</v>
      </c>
      <c r="B104" s="2">
        <v>102</v>
      </c>
      <c r="C104" s="2">
        <v>29</v>
      </c>
      <c r="D104" s="2">
        <v>29</v>
      </c>
      <c r="E104" s="2">
        <v>26</v>
      </c>
      <c r="F104" s="2">
        <v>20</v>
      </c>
      <c r="G104" s="2">
        <v>29</v>
      </c>
      <c r="H104" s="2">
        <v>90</v>
      </c>
      <c r="I104" s="2">
        <v>122</v>
      </c>
      <c r="J104" s="2">
        <v>121</v>
      </c>
      <c r="K104" s="2">
        <v>117</v>
      </c>
      <c r="L104" s="2">
        <v>128</v>
      </c>
      <c r="M104" s="2">
        <v>117</v>
      </c>
      <c r="N104" s="2">
        <v>123</v>
      </c>
      <c r="O104" s="2">
        <v>119</v>
      </c>
      <c r="P104" s="2">
        <v>135</v>
      </c>
      <c r="Q104" s="2">
        <v>131</v>
      </c>
      <c r="R104" s="2">
        <v>135</v>
      </c>
      <c r="S104" s="2">
        <v>158</v>
      </c>
      <c r="T104" s="2">
        <v>98</v>
      </c>
      <c r="U104" s="2">
        <v>118</v>
      </c>
      <c r="V104" s="2">
        <v>131</v>
      </c>
      <c r="W104" s="2">
        <v>140</v>
      </c>
      <c r="X104" s="2">
        <v>161</v>
      </c>
      <c r="Y104" s="2">
        <v>146</v>
      </c>
      <c r="Z104" s="2">
        <v>144</v>
      </c>
      <c r="AA104" s="2">
        <v>192</v>
      </c>
      <c r="AB104" s="2">
        <v>164</v>
      </c>
      <c r="AC104" s="2">
        <v>156</v>
      </c>
      <c r="AD104" s="2">
        <v>159</v>
      </c>
      <c r="AE104" s="2">
        <v>163</v>
      </c>
      <c r="AF104" s="2">
        <v>129</v>
      </c>
    </row>
    <row r="105" spans="1:32">
      <c r="A105" s="2" t="s">
        <v>43</v>
      </c>
      <c r="B105" s="2">
        <v>103</v>
      </c>
      <c r="C105" s="2">
        <v>48</v>
      </c>
      <c r="D105" s="2">
        <v>32</v>
      </c>
      <c r="E105" s="2">
        <v>23</v>
      </c>
      <c r="F105" s="2">
        <v>16</v>
      </c>
      <c r="G105" s="2">
        <v>16</v>
      </c>
      <c r="H105" s="2">
        <v>62</v>
      </c>
      <c r="I105" s="2">
        <v>58</v>
      </c>
      <c r="J105" s="2">
        <v>99</v>
      </c>
      <c r="K105" s="2">
        <v>120</v>
      </c>
      <c r="L105" s="2">
        <v>112</v>
      </c>
      <c r="M105" s="2">
        <v>123</v>
      </c>
      <c r="N105" s="2">
        <v>123</v>
      </c>
      <c r="O105" s="2">
        <v>118</v>
      </c>
      <c r="P105" s="2">
        <v>134</v>
      </c>
      <c r="Q105" s="2">
        <v>117</v>
      </c>
      <c r="R105" s="2">
        <v>137</v>
      </c>
      <c r="S105" s="2">
        <v>128</v>
      </c>
      <c r="T105" s="2">
        <v>134</v>
      </c>
      <c r="U105" s="2">
        <v>146</v>
      </c>
      <c r="V105" s="2">
        <v>129</v>
      </c>
      <c r="W105" s="2">
        <v>109</v>
      </c>
      <c r="X105" s="2">
        <v>121</v>
      </c>
      <c r="Y105" s="2">
        <v>106</v>
      </c>
      <c r="Z105" s="2">
        <v>93</v>
      </c>
      <c r="AA105" s="2">
        <v>104</v>
      </c>
      <c r="AB105" s="2">
        <v>125</v>
      </c>
      <c r="AC105" s="2">
        <v>108</v>
      </c>
      <c r="AD105" s="2">
        <v>137</v>
      </c>
      <c r="AE105" s="2">
        <v>121</v>
      </c>
      <c r="AF105" s="2">
        <v>102</v>
      </c>
    </row>
    <row r="106" spans="1:32">
      <c r="A106" s="2" t="s">
        <v>43</v>
      </c>
      <c r="B106" s="2">
        <v>104</v>
      </c>
      <c r="C106" s="2">
        <v>24</v>
      </c>
      <c r="D106" s="2">
        <v>22</v>
      </c>
      <c r="E106" s="2">
        <v>15</v>
      </c>
      <c r="F106" s="2">
        <v>24</v>
      </c>
      <c r="G106" s="2">
        <v>15</v>
      </c>
      <c r="H106" s="2">
        <v>65</v>
      </c>
      <c r="I106" s="2">
        <v>75</v>
      </c>
      <c r="J106" s="2">
        <v>78</v>
      </c>
      <c r="K106" s="2">
        <v>82</v>
      </c>
      <c r="L106" s="2">
        <v>82</v>
      </c>
      <c r="M106" s="2">
        <v>77</v>
      </c>
      <c r="N106" s="2">
        <v>72</v>
      </c>
      <c r="O106" s="2">
        <v>80</v>
      </c>
      <c r="P106" s="2">
        <v>88</v>
      </c>
      <c r="Q106" s="2">
        <v>72</v>
      </c>
      <c r="R106" s="2">
        <v>73</v>
      </c>
      <c r="S106" s="2">
        <v>77</v>
      </c>
      <c r="T106" s="2">
        <v>91</v>
      </c>
      <c r="U106" s="2">
        <v>84</v>
      </c>
      <c r="V106" s="2">
        <v>87</v>
      </c>
      <c r="W106" s="2">
        <v>87</v>
      </c>
      <c r="X106" s="2">
        <v>74</v>
      </c>
      <c r="Y106" s="2">
        <v>69</v>
      </c>
      <c r="Z106" s="2">
        <v>75</v>
      </c>
      <c r="AA106" s="2">
        <v>86</v>
      </c>
      <c r="AB106" s="2">
        <v>94</v>
      </c>
      <c r="AC106" s="2">
        <v>79</v>
      </c>
      <c r="AD106" s="2">
        <v>92</v>
      </c>
      <c r="AE106" s="2">
        <v>94</v>
      </c>
      <c r="AF106" s="2">
        <v>93</v>
      </c>
    </row>
    <row r="107" spans="1:32">
      <c r="A107" s="2" t="s">
        <v>43</v>
      </c>
      <c r="B107" s="2">
        <v>105</v>
      </c>
      <c r="C107" s="2">
        <v>26</v>
      </c>
      <c r="D107" s="2">
        <v>26</v>
      </c>
      <c r="E107" s="2">
        <v>29</v>
      </c>
      <c r="F107" s="2">
        <v>30</v>
      </c>
      <c r="G107" s="2">
        <v>33</v>
      </c>
      <c r="H107" s="2">
        <v>115</v>
      </c>
      <c r="I107" s="2">
        <v>125</v>
      </c>
      <c r="J107" s="2">
        <v>117</v>
      </c>
      <c r="K107" s="2">
        <v>112</v>
      </c>
      <c r="L107" s="2">
        <v>118</v>
      </c>
      <c r="M107" s="2">
        <v>114</v>
      </c>
      <c r="N107" s="2">
        <v>123</v>
      </c>
      <c r="O107" s="2">
        <v>139</v>
      </c>
      <c r="P107" s="2">
        <v>124</v>
      </c>
      <c r="Q107" s="2">
        <v>109</v>
      </c>
      <c r="R107" s="2">
        <v>75</v>
      </c>
      <c r="S107" s="2">
        <v>106</v>
      </c>
      <c r="T107" s="2">
        <v>112</v>
      </c>
      <c r="U107" s="2">
        <v>127</v>
      </c>
      <c r="V107" s="2">
        <v>118</v>
      </c>
      <c r="W107" s="2">
        <v>88</v>
      </c>
      <c r="X107" s="2">
        <v>62</v>
      </c>
      <c r="Y107" s="2">
        <v>129</v>
      </c>
      <c r="Z107" s="2">
        <v>123</v>
      </c>
      <c r="AA107" s="2">
        <v>72</v>
      </c>
      <c r="AB107" s="2">
        <v>110</v>
      </c>
      <c r="AC107" s="2">
        <v>112</v>
      </c>
      <c r="AD107" s="2">
        <v>155</v>
      </c>
      <c r="AE107" s="2">
        <v>146</v>
      </c>
      <c r="AF107" s="2">
        <v>134</v>
      </c>
    </row>
    <row r="108" spans="1:32">
      <c r="A108" s="2" t="s">
        <v>43</v>
      </c>
      <c r="B108" s="2">
        <v>106</v>
      </c>
      <c r="C108" s="2">
        <v>54</v>
      </c>
      <c r="D108" s="2">
        <v>41</v>
      </c>
      <c r="E108" s="2">
        <v>31</v>
      </c>
      <c r="F108" s="2">
        <v>30</v>
      </c>
      <c r="G108" s="2">
        <v>35</v>
      </c>
      <c r="H108" s="2">
        <v>156</v>
      </c>
      <c r="I108" s="2">
        <v>137</v>
      </c>
      <c r="J108" s="2">
        <v>115</v>
      </c>
      <c r="K108" s="2">
        <v>118</v>
      </c>
      <c r="L108" s="2">
        <v>115</v>
      </c>
      <c r="M108" s="2">
        <v>111</v>
      </c>
      <c r="N108" s="2">
        <v>89</v>
      </c>
      <c r="O108" s="2">
        <v>90</v>
      </c>
      <c r="P108" s="2">
        <v>117</v>
      </c>
      <c r="Q108" s="2">
        <v>115</v>
      </c>
      <c r="R108" s="2">
        <v>81</v>
      </c>
      <c r="S108" s="2">
        <v>103</v>
      </c>
      <c r="T108" s="2">
        <v>87</v>
      </c>
      <c r="U108" s="2">
        <v>93</v>
      </c>
      <c r="V108" s="2">
        <v>104</v>
      </c>
      <c r="W108" s="2">
        <v>114</v>
      </c>
      <c r="X108" s="2">
        <v>125</v>
      </c>
      <c r="Y108" s="2">
        <v>111</v>
      </c>
      <c r="Z108" s="2">
        <v>159</v>
      </c>
      <c r="AA108" s="2">
        <v>232</v>
      </c>
      <c r="AB108" s="2">
        <v>235</v>
      </c>
      <c r="AC108" s="2">
        <v>220</v>
      </c>
      <c r="AD108" s="2">
        <v>225</v>
      </c>
      <c r="AE108" s="2">
        <v>213</v>
      </c>
      <c r="AF108" s="2">
        <v>209</v>
      </c>
    </row>
    <row r="109" spans="1:32">
      <c r="A109" s="2" t="s">
        <v>43</v>
      </c>
      <c r="B109" s="2">
        <v>107</v>
      </c>
      <c r="C109" s="2">
        <v>36</v>
      </c>
      <c r="D109" s="2">
        <v>20</v>
      </c>
      <c r="E109" s="2">
        <v>27</v>
      </c>
      <c r="F109" s="2">
        <v>12</v>
      </c>
      <c r="G109" s="2">
        <v>19</v>
      </c>
      <c r="H109" s="2">
        <v>81</v>
      </c>
      <c r="I109" s="2">
        <v>80</v>
      </c>
      <c r="J109" s="2">
        <v>83</v>
      </c>
      <c r="K109" s="2">
        <v>83</v>
      </c>
      <c r="L109" s="2">
        <v>78</v>
      </c>
      <c r="M109" s="2">
        <v>80</v>
      </c>
      <c r="N109" s="2">
        <v>88</v>
      </c>
      <c r="O109" s="2">
        <v>88</v>
      </c>
      <c r="P109" s="2">
        <v>71</v>
      </c>
      <c r="Q109" s="2">
        <v>102</v>
      </c>
      <c r="R109" s="2">
        <v>91</v>
      </c>
      <c r="S109" s="2">
        <v>95</v>
      </c>
      <c r="T109" s="2">
        <v>84</v>
      </c>
      <c r="U109" s="2">
        <v>116</v>
      </c>
      <c r="V109" s="2">
        <v>121</v>
      </c>
      <c r="W109" s="2">
        <v>119</v>
      </c>
      <c r="X109" s="2">
        <v>103</v>
      </c>
      <c r="Y109" s="2">
        <v>99</v>
      </c>
      <c r="Z109" s="2">
        <v>129</v>
      </c>
      <c r="AA109" s="2">
        <v>102</v>
      </c>
      <c r="AB109" s="2">
        <v>118</v>
      </c>
      <c r="AC109" s="2">
        <v>105</v>
      </c>
      <c r="AD109" s="2">
        <v>114</v>
      </c>
      <c r="AE109" s="2">
        <v>97</v>
      </c>
      <c r="AF109" s="2">
        <v>130</v>
      </c>
    </row>
    <row r="110" spans="1:32">
      <c r="A110" s="2" t="s">
        <v>43</v>
      </c>
      <c r="B110" s="2">
        <v>108</v>
      </c>
      <c r="C110" s="2">
        <v>34</v>
      </c>
      <c r="D110" s="2">
        <v>29</v>
      </c>
      <c r="E110" s="2">
        <v>29</v>
      </c>
      <c r="F110" s="2">
        <v>28</v>
      </c>
      <c r="G110" s="2">
        <v>17</v>
      </c>
      <c r="H110" s="2">
        <v>44</v>
      </c>
      <c r="I110" s="2">
        <v>72</v>
      </c>
      <c r="J110" s="2">
        <v>79</v>
      </c>
      <c r="K110" s="2">
        <v>96</v>
      </c>
      <c r="L110" s="2">
        <v>76</v>
      </c>
      <c r="M110" s="2">
        <v>104</v>
      </c>
      <c r="N110" s="2">
        <v>84</v>
      </c>
      <c r="O110" s="2">
        <v>90</v>
      </c>
      <c r="P110" s="2">
        <v>111</v>
      </c>
      <c r="Q110" s="2">
        <v>112</v>
      </c>
      <c r="R110" s="2">
        <v>48</v>
      </c>
      <c r="S110" s="2">
        <v>46</v>
      </c>
      <c r="T110" s="2">
        <v>44</v>
      </c>
      <c r="U110" s="2">
        <v>56</v>
      </c>
      <c r="V110" s="2">
        <v>55</v>
      </c>
      <c r="W110" s="2">
        <v>77</v>
      </c>
      <c r="X110" s="2">
        <v>63</v>
      </c>
      <c r="Y110" s="2">
        <v>63</v>
      </c>
      <c r="Z110" s="2">
        <v>69</v>
      </c>
      <c r="AA110" s="2">
        <v>56</v>
      </c>
      <c r="AB110" s="2">
        <v>77</v>
      </c>
      <c r="AC110" s="2">
        <v>63</v>
      </c>
      <c r="AD110" s="2">
        <v>59</v>
      </c>
      <c r="AE110" s="2">
        <v>64</v>
      </c>
      <c r="AF110" s="2">
        <v>70</v>
      </c>
    </row>
    <row r="111" spans="1:32">
      <c r="A111" s="2" t="s">
        <v>43</v>
      </c>
      <c r="B111" s="2">
        <v>109</v>
      </c>
      <c r="C111" s="2">
        <v>25</v>
      </c>
      <c r="D111" s="2">
        <v>21</v>
      </c>
      <c r="E111" s="2">
        <v>16</v>
      </c>
      <c r="F111" s="2">
        <v>19</v>
      </c>
      <c r="G111" s="2">
        <v>12</v>
      </c>
      <c r="H111" s="2">
        <v>58</v>
      </c>
      <c r="I111" s="2">
        <v>57</v>
      </c>
      <c r="J111" s="2">
        <v>47</v>
      </c>
      <c r="K111" s="2">
        <v>40</v>
      </c>
      <c r="L111" s="2">
        <v>58</v>
      </c>
      <c r="M111" s="2">
        <v>50</v>
      </c>
      <c r="N111" s="2">
        <v>49</v>
      </c>
      <c r="O111" s="2">
        <v>93</v>
      </c>
      <c r="P111" s="2">
        <v>131</v>
      </c>
      <c r="Q111" s="2">
        <v>5</v>
      </c>
      <c r="R111" s="2">
        <v>46</v>
      </c>
      <c r="S111" s="2">
        <v>81</v>
      </c>
      <c r="T111" s="2">
        <v>65</v>
      </c>
      <c r="U111" s="2">
        <v>61</v>
      </c>
      <c r="V111" s="2">
        <v>62</v>
      </c>
      <c r="W111" s="2">
        <v>86</v>
      </c>
      <c r="X111" s="2">
        <v>75</v>
      </c>
      <c r="Y111" s="2">
        <v>68</v>
      </c>
      <c r="Z111" s="2">
        <v>66</v>
      </c>
      <c r="AA111" s="2">
        <v>64</v>
      </c>
      <c r="AB111" s="2">
        <v>80</v>
      </c>
      <c r="AC111" s="2">
        <v>60</v>
      </c>
      <c r="AD111" s="2">
        <v>198</v>
      </c>
      <c r="AE111" s="2">
        <v>66</v>
      </c>
      <c r="AF111" s="2">
        <v>77</v>
      </c>
    </row>
    <row r="112" spans="1:32">
      <c r="A112" s="2" t="s">
        <v>43</v>
      </c>
      <c r="B112" s="2">
        <v>110</v>
      </c>
      <c r="C112" s="2">
        <v>27</v>
      </c>
      <c r="D112" s="2">
        <v>24</v>
      </c>
      <c r="E112" s="2">
        <v>17</v>
      </c>
      <c r="F112" s="2">
        <v>18</v>
      </c>
      <c r="G112" s="2">
        <v>18</v>
      </c>
      <c r="H112" s="2">
        <v>97</v>
      </c>
      <c r="I112" s="2">
        <v>90</v>
      </c>
      <c r="J112" s="2">
        <v>86</v>
      </c>
      <c r="K112" s="2">
        <v>101</v>
      </c>
      <c r="L112" s="2">
        <v>89</v>
      </c>
      <c r="M112" s="2">
        <v>87</v>
      </c>
      <c r="N112" s="2">
        <v>78</v>
      </c>
      <c r="O112" s="2">
        <v>77</v>
      </c>
      <c r="P112" s="2">
        <v>81</v>
      </c>
      <c r="Q112" s="2">
        <v>85</v>
      </c>
      <c r="R112" s="2">
        <v>67</v>
      </c>
      <c r="S112" s="2">
        <v>65</v>
      </c>
      <c r="T112" s="2">
        <v>50</v>
      </c>
      <c r="U112" s="2">
        <v>84</v>
      </c>
      <c r="V112" s="2">
        <v>63</v>
      </c>
      <c r="W112" s="2">
        <v>63</v>
      </c>
      <c r="X112" s="2">
        <v>86</v>
      </c>
      <c r="Y112" s="2">
        <v>62</v>
      </c>
      <c r="Z112" s="2">
        <v>90</v>
      </c>
      <c r="AA112" s="2">
        <v>62</v>
      </c>
      <c r="AB112" s="2">
        <v>72</v>
      </c>
      <c r="AC112" s="2">
        <v>77</v>
      </c>
      <c r="AD112" s="2">
        <v>76</v>
      </c>
      <c r="AE112" s="2">
        <v>105</v>
      </c>
      <c r="AF112" s="2">
        <v>88</v>
      </c>
    </row>
    <row r="113" spans="1:32">
      <c r="A113" s="2" t="s">
        <v>43</v>
      </c>
      <c r="B113" s="2">
        <v>111</v>
      </c>
      <c r="C113" s="2">
        <v>32</v>
      </c>
      <c r="D113" s="2">
        <v>19</v>
      </c>
      <c r="E113" s="2">
        <v>13</v>
      </c>
      <c r="F113" s="2">
        <v>5</v>
      </c>
      <c r="G113" s="2">
        <v>2</v>
      </c>
      <c r="H113" s="2">
        <v>12</v>
      </c>
      <c r="I113" s="2">
        <v>27</v>
      </c>
      <c r="J113" s="2">
        <v>22</v>
      </c>
      <c r="K113" s="2">
        <v>31</v>
      </c>
      <c r="L113" s="2">
        <v>0</v>
      </c>
      <c r="M113" s="2">
        <v>2</v>
      </c>
      <c r="N113" s="2">
        <v>0</v>
      </c>
      <c r="O113" s="2">
        <v>4</v>
      </c>
      <c r="P113" s="2">
        <v>15</v>
      </c>
      <c r="Q113" s="2">
        <v>3</v>
      </c>
      <c r="R113" s="2">
        <v>0</v>
      </c>
      <c r="S113" s="2">
        <v>3</v>
      </c>
      <c r="T113" s="2">
        <v>13</v>
      </c>
      <c r="U113" s="2">
        <v>1</v>
      </c>
      <c r="V113" s="2">
        <v>0</v>
      </c>
      <c r="W113" s="2">
        <v>5</v>
      </c>
      <c r="X113" s="2">
        <v>1</v>
      </c>
      <c r="Y113" s="2">
        <v>5</v>
      </c>
      <c r="Z113" s="2">
        <v>6</v>
      </c>
      <c r="AA113" s="2">
        <v>10</v>
      </c>
      <c r="AB113" s="2">
        <v>2</v>
      </c>
      <c r="AC113" s="2">
        <v>13</v>
      </c>
      <c r="AD113" s="2">
        <v>5</v>
      </c>
      <c r="AE113" s="2">
        <v>10</v>
      </c>
      <c r="AF113" s="2">
        <v>15</v>
      </c>
    </row>
    <row r="114" spans="1:32">
      <c r="A114" s="2" t="s">
        <v>43</v>
      </c>
      <c r="B114" s="2">
        <v>112</v>
      </c>
      <c r="C114" s="2">
        <v>19</v>
      </c>
      <c r="D114" s="2">
        <v>17</v>
      </c>
      <c r="E114" s="2">
        <v>16</v>
      </c>
      <c r="F114" s="2">
        <v>15</v>
      </c>
      <c r="G114" s="2">
        <v>13</v>
      </c>
      <c r="H114" s="2">
        <v>66</v>
      </c>
      <c r="I114" s="2">
        <v>59</v>
      </c>
      <c r="J114" s="2">
        <v>54</v>
      </c>
      <c r="K114" s="2">
        <v>49</v>
      </c>
      <c r="L114" s="2">
        <v>46</v>
      </c>
      <c r="M114" s="2">
        <v>47</v>
      </c>
      <c r="N114" s="2">
        <v>50</v>
      </c>
      <c r="O114" s="2">
        <v>51</v>
      </c>
      <c r="P114" s="2">
        <v>53</v>
      </c>
      <c r="Q114" s="2">
        <v>60</v>
      </c>
      <c r="R114" s="2">
        <v>92</v>
      </c>
      <c r="S114" s="2">
        <v>119</v>
      </c>
      <c r="T114" s="2">
        <v>123</v>
      </c>
      <c r="U114" s="2">
        <v>98</v>
      </c>
      <c r="V114" s="2">
        <v>112</v>
      </c>
      <c r="W114" s="2">
        <v>96</v>
      </c>
      <c r="X114" s="2">
        <v>101</v>
      </c>
      <c r="Y114" s="2">
        <v>121</v>
      </c>
      <c r="Z114" s="2">
        <v>135</v>
      </c>
      <c r="AA114" s="2">
        <v>129</v>
      </c>
      <c r="AB114" s="2">
        <v>143</v>
      </c>
      <c r="AC114" s="2">
        <v>145</v>
      </c>
      <c r="AD114" s="2">
        <v>133</v>
      </c>
      <c r="AE114" s="2">
        <v>135</v>
      </c>
      <c r="AF114" s="2">
        <v>126</v>
      </c>
    </row>
    <row r="115" spans="1:32">
      <c r="A115" s="2" t="s">
        <v>43</v>
      </c>
      <c r="B115" s="2">
        <v>113</v>
      </c>
      <c r="C115" s="2">
        <v>27</v>
      </c>
      <c r="D115" s="2">
        <v>21</v>
      </c>
      <c r="E115" s="2">
        <v>14</v>
      </c>
      <c r="F115" s="2">
        <v>14</v>
      </c>
      <c r="G115" s="2">
        <v>11</v>
      </c>
      <c r="H115" s="2">
        <v>43</v>
      </c>
      <c r="I115" s="2">
        <v>67</v>
      </c>
      <c r="J115" s="2">
        <v>64</v>
      </c>
      <c r="K115" s="2">
        <v>66</v>
      </c>
      <c r="L115" s="2">
        <v>38</v>
      </c>
      <c r="M115" s="2">
        <v>53</v>
      </c>
      <c r="N115" s="2">
        <v>64</v>
      </c>
      <c r="O115" s="2">
        <v>49</v>
      </c>
      <c r="P115" s="2">
        <v>50</v>
      </c>
      <c r="Q115" s="2">
        <v>53</v>
      </c>
      <c r="R115" s="2">
        <v>66</v>
      </c>
      <c r="S115" s="2">
        <v>50</v>
      </c>
      <c r="T115" s="2">
        <v>71</v>
      </c>
      <c r="U115" s="2">
        <v>54</v>
      </c>
      <c r="V115" s="2">
        <v>106</v>
      </c>
      <c r="W115" s="2">
        <v>76</v>
      </c>
      <c r="X115" s="2">
        <v>87</v>
      </c>
      <c r="Y115" s="2">
        <v>86</v>
      </c>
      <c r="Z115" s="2">
        <v>72</v>
      </c>
      <c r="AA115" s="2">
        <v>60</v>
      </c>
      <c r="AB115" s="2">
        <v>75</v>
      </c>
      <c r="AC115" s="2">
        <v>65</v>
      </c>
      <c r="AD115" s="2">
        <v>66</v>
      </c>
      <c r="AE115" s="2">
        <v>36</v>
      </c>
      <c r="AF115" s="2">
        <v>56</v>
      </c>
    </row>
    <row r="116" spans="1:32">
      <c r="A116" s="2" t="s">
        <v>43</v>
      </c>
      <c r="B116" s="2">
        <v>114</v>
      </c>
      <c r="C116" s="2">
        <v>36</v>
      </c>
      <c r="D116" s="2">
        <v>24</v>
      </c>
      <c r="E116" s="2">
        <v>17</v>
      </c>
      <c r="F116" s="2">
        <v>11</v>
      </c>
      <c r="G116" s="2">
        <v>26</v>
      </c>
      <c r="H116" s="2">
        <v>52</v>
      </c>
      <c r="I116" s="2">
        <v>72</v>
      </c>
      <c r="J116" s="2">
        <v>52</v>
      </c>
      <c r="K116" s="2">
        <v>62</v>
      </c>
      <c r="L116" s="2">
        <v>49</v>
      </c>
      <c r="M116" s="2">
        <v>62</v>
      </c>
      <c r="N116" s="2">
        <v>55</v>
      </c>
      <c r="O116" s="2">
        <v>51</v>
      </c>
      <c r="P116" s="2">
        <v>53</v>
      </c>
      <c r="Q116" s="2">
        <v>60</v>
      </c>
      <c r="R116" s="2">
        <v>63</v>
      </c>
      <c r="S116" s="2">
        <v>72</v>
      </c>
      <c r="T116" s="2">
        <v>62</v>
      </c>
      <c r="U116" s="2">
        <v>58</v>
      </c>
      <c r="V116" s="2">
        <v>70</v>
      </c>
      <c r="W116" s="2">
        <v>73</v>
      </c>
      <c r="X116" s="2">
        <v>69</v>
      </c>
      <c r="Y116" s="2">
        <v>52</v>
      </c>
      <c r="Z116" s="2">
        <v>68</v>
      </c>
      <c r="AA116" s="2">
        <v>75</v>
      </c>
      <c r="AB116" s="2">
        <v>72</v>
      </c>
      <c r="AC116" s="2">
        <v>71</v>
      </c>
      <c r="AD116" s="2">
        <v>69</v>
      </c>
      <c r="AE116" s="2">
        <v>79</v>
      </c>
      <c r="AF116" s="2">
        <v>59</v>
      </c>
    </row>
    <row r="117" spans="1:32">
      <c r="A117" s="2" t="s">
        <v>43</v>
      </c>
      <c r="B117" s="2">
        <v>115</v>
      </c>
      <c r="C117" s="2">
        <v>30</v>
      </c>
      <c r="D117" s="2">
        <v>32</v>
      </c>
      <c r="E117" s="2">
        <v>25</v>
      </c>
      <c r="F117" s="2">
        <v>15</v>
      </c>
      <c r="G117" s="2">
        <v>13</v>
      </c>
      <c r="H117" s="2">
        <v>59</v>
      </c>
      <c r="I117" s="2">
        <v>50</v>
      </c>
      <c r="J117" s="2">
        <v>43</v>
      </c>
      <c r="K117" s="2">
        <v>40</v>
      </c>
      <c r="L117" s="2">
        <v>54</v>
      </c>
      <c r="M117" s="2">
        <v>56</v>
      </c>
      <c r="N117" s="2">
        <v>64</v>
      </c>
      <c r="O117" s="2">
        <v>55</v>
      </c>
      <c r="P117" s="2">
        <v>57</v>
      </c>
      <c r="Q117" s="2">
        <v>86</v>
      </c>
      <c r="R117" s="2">
        <v>103</v>
      </c>
      <c r="S117" s="2">
        <v>52</v>
      </c>
      <c r="T117" s="2">
        <v>54</v>
      </c>
      <c r="U117" s="2">
        <v>62</v>
      </c>
      <c r="V117" s="2">
        <v>68</v>
      </c>
      <c r="W117" s="2">
        <v>89</v>
      </c>
      <c r="X117" s="2">
        <v>92</v>
      </c>
      <c r="Y117" s="2">
        <v>87</v>
      </c>
      <c r="Z117" s="2">
        <v>72</v>
      </c>
      <c r="AA117" s="2">
        <v>98</v>
      </c>
      <c r="AB117" s="2">
        <v>96</v>
      </c>
      <c r="AC117" s="2">
        <v>112</v>
      </c>
      <c r="AD117" s="2">
        <v>131</v>
      </c>
      <c r="AE117" s="2">
        <v>65</v>
      </c>
      <c r="AF117" s="2">
        <v>86</v>
      </c>
    </row>
    <row r="118" spans="1:32">
      <c r="A118" s="2" t="s">
        <v>43</v>
      </c>
      <c r="B118" s="2">
        <v>116</v>
      </c>
      <c r="C118" s="2">
        <v>56</v>
      </c>
      <c r="D118" s="2">
        <v>27</v>
      </c>
      <c r="E118" s="2">
        <v>20</v>
      </c>
      <c r="F118" s="2">
        <v>15</v>
      </c>
      <c r="G118" s="2">
        <v>32</v>
      </c>
      <c r="H118" s="2">
        <v>82</v>
      </c>
      <c r="I118" s="2">
        <v>73</v>
      </c>
      <c r="J118" s="2">
        <v>128</v>
      </c>
      <c r="K118" s="2">
        <v>35</v>
      </c>
      <c r="L118" s="2">
        <v>68</v>
      </c>
      <c r="M118" s="2">
        <v>81</v>
      </c>
      <c r="N118" s="2">
        <v>84</v>
      </c>
      <c r="O118" s="2">
        <v>72</v>
      </c>
      <c r="P118" s="2">
        <v>79</v>
      </c>
      <c r="Q118" s="2">
        <v>78</v>
      </c>
      <c r="R118" s="2">
        <v>65</v>
      </c>
      <c r="S118" s="2">
        <v>64</v>
      </c>
      <c r="T118" s="2">
        <v>73</v>
      </c>
      <c r="U118" s="2">
        <v>64</v>
      </c>
      <c r="V118" s="2">
        <v>101</v>
      </c>
      <c r="W118" s="2">
        <v>90</v>
      </c>
      <c r="X118" s="2">
        <v>76</v>
      </c>
      <c r="Y118" s="2">
        <v>37</v>
      </c>
      <c r="Z118" s="2">
        <v>84</v>
      </c>
      <c r="AA118" s="2">
        <v>52</v>
      </c>
      <c r="AB118" s="2">
        <v>90</v>
      </c>
      <c r="AC118" s="2">
        <v>91</v>
      </c>
      <c r="AD118" s="2">
        <v>97</v>
      </c>
      <c r="AE118" s="2">
        <v>97</v>
      </c>
      <c r="AF118" s="2">
        <v>97</v>
      </c>
    </row>
    <row r="119" spans="1:32">
      <c r="A119" s="2" t="s">
        <v>43</v>
      </c>
      <c r="B119" s="2">
        <v>117</v>
      </c>
      <c r="C119" s="2">
        <v>1</v>
      </c>
      <c r="D119" s="2">
        <v>0</v>
      </c>
      <c r="E119" s="2">
        <v>2</v>
      </c>
      <c r="F119" s="2">
        <v>0</v>
      </c>
      <c r="G119" s="2">
        <v>1</v>
      </c>
      <c r="H119" s="2">
        <v>3</v>
      </c>
      <c r="I119" s="2">
        <v>3</v>
      </c>
      <c r="J119" s="2">
        <v>1</v>
      </c>
      <c r="K119" s="2">
        <v>1</v>
      </c>
      <c r="L119" s="2">
        <v>3</v>
      </c>
      <c r="M119" s="2">
        <v>1</v>
      </c>
      <c r="N119" s="2">
        <v>3</v>
      </c>
      <c r="O119" s="2">
        <v>5</v>
      </c>
      <c r="P119" s="2">
        <v>1</v>
      </c>
      <c r="Q119" s="2">
        <v>16</v>
      </c>
      <c r="R119" s="2">
        <v>45</v>
      </c>
      <c r="S119" s="2">
        <v>56</v>
      </c>
      <c r="T119" s="2">
        <v>68</v>
      </c>
      <c r="U119" s="2">
        <v>72</v>
      </c>
      <c r="V119" s="2">
        <v>71</v>
      </c>
      <c r="W119" s="2">
        <v>76</v>
      </c>
      <c r="X119" s="2">
        <v>147</v>
      </c>
      <c r="Y119" s="2">
        <v>100</v>
      </c>
      <c r="Z119" s="2">
        <v>93</v>
      </c>
      <c r="AA119" s="2">
        <v>75</v>
      </c>
      <c r="AB119" s="2">
        <v>105</v>
      </c>
      <c r="AC119" s="2">
        <v>82</v>
      </c>
      <c r="AD119" s="2">
        <v>115</v>
      </c>
      <c r="AE119" s="2">
        <v>76</v>
      </c>
      <c r="AF119" s="2">
        <v>114</v>
      </c>
    </row>
    <row r="120" spans="1:32">
      <c r="A120" s="2" t="s">
        <v>43</v>
      </c>
      <c r="B120" s="2">
        <v>118</v>
      </c>
      <c r="C120" s="2">
        <v>27</v>
      </c>
      <c r="D120" s="2">
        <v>29</v>
      </c>
      <c r="E120" s="2">
        <v>26</v>
      </c>
      <c r="F120" s="2">
        <v>22</v>
      </c>
      <c r="G120" s="2">
        <v>29</v>
      </c>
      <c r="H120" s="2">
        <v>117</v>
      </c>
      <c r="I120" s="2">
        <v>124</v>
      </c>
      <c r="J120" s="2">
        <v>130</v>
      </c>
      <c r="K120" s="2">
        <v>140</v>
      </c>
      <c r="L120" s="2">
        <v>91</v>
      </c>
      <c r="M120" s="2">
        <v>118</v>
      </c>
      <c r="N120" s="2">
        <v>154</v>
      </c>
      <c r="O120" s="2">
        <v>144</v>
      </c>
      <c r="P120" s="2">
        <v>138</v>
      </c>
      <c r="Q120" s="2">
        <v>123</v>
      </c>
      <c r="R120" s="2">
        <v>152</v>
      </c>
      <c r="S120" s="2">
        <v>142</v>
      </c>
      <c r="T120" s="2">
        <v>143</v>
      </c>
      <c r="U120" s="2">
        <v>140</v>
      </c>
      <c r="V120" s="2">
        <v>134</v>
      </c>
      <c r="W120" s="2">
        <v>136</v>
      </c>
      <c r="X120" s="2">
        <v>131</v>
      </c>
      <c r="Y120" s="2">
        <v>149</v>
      </c>
      <c r="Z120" s="2">
        <v>143</v>
      </c>
      <c r="AA120" s="2">
        <v>152</v>
      </c>
      <c r="AB120" s="2">
        <v>153</v>
      </c>
      <c r="AC120" s="2">
        <v>162</v>
      </c>
      <c r="AD120" s="2">
        <v>152</v>
      </c>
      <c r="AE120" s="2">
        <v>157</v>
      </c>
      <c r="AF120" s="2">
        <v>112</v>
      </c>
    </row>
    <row r="121" spans="1:32">
      <c r="A121" s="2" t="s">
        <v>43</v>
      </c>
      <c r="B121" s="2">
        <v>119</v>
      </c>
      <c r="C121" s="2">
        <v>15</v>
      </c>
      <c r="D121" s="2">
        <v>20</v>
      </c>
      <c r="E121" s="2">
        <v>26</v>
      </c>
      <c r="F121" s="2">
        <v>22</v>
      </c>
      <c r="G121" s="2">
        <v>21</v>
      </c>
      <c r="H121" s="2">
        <v>104</v>
      </c>
      <c r="I121" s="2">
        <v>135</v>
      </c>
      <c r="J121" s="2">
        <v>104</v>
      </c>
      <c r="K121" s="2">
        <v>116</v>
      </c>
      <c r="L121" s="2">
        <v>121</v>
      </c>
      <c r="M121" s="2">
        <v>96</v>
      </c>
      <c r="N121" s="2">
        <v>111</v>
      </c>
      <c r="O121" s="2">
        <v>110</v>
      </c>
      <c r="P121" s="2">
        <v>136</v>
      </c>
      <c r="Q121" s="2">
        <v>122</v>
      </c>
      <c r="R121" s="2">
        <v>114</v>
      </c>
      <c r="S121" s="2">
        <v>123</v>
      </c>
      <c r="T121" s="2">
        <v>113</v>
      </c>
      <c r="U121" s="2">
        <v>111</v>
      </c>
      <c r="V121" s="2">
        <v>172</v>
      </c>
      <c r="W121" s="2">
        <v>79</v>
      </c>
      <c r="X121" s="2">
        <v>115</v>
      </c>
      <c r="Y121" s="2">
        <v>126</v>
      </c>
      <c r="Z121" s="2">
        <v>214</v>
      </c>
      <c r="AA121" s="2">
        <v>98</v>
      </c>
      <c r="AB121" s="2">
        <v>110</v>
      </c>
      <c r="AC121" s="2">
        <v>128</v>
      </c>
      <c r="AD121" s="2">
        <v>93</v>
      </c>
      <c r="AE121" s="2">
        <v>101</v>
      </c>
      <c r="AF121" s="2">
        <v>123</v>
      </c>
    </row>
    <row r="122" spans="1:32">
      <c r="A122" s="2" t="s">
        <v>43</v>
      </c>
      <c r="B122" s="2">
        <v>120</v>
      </c>
      <c r="C122" s="2">
        <v>27</v>
      </c>
      <c r="D122" s="2">
        <v>17</v>
      </c>
      <c r="E122" s="2">
        <v>12</v>
      </c>
      <c r="F122" s="2">
        <v>22</v>
      </c>
      <c r="G122" s="2">
        <v>18</v>
      </c>
      <c r="H122" s="2">
        <v>132</v>
      </c>
      <c r="I122" s="2">
        <v>103</v>
      </c>
      <c r="J122" s="2">
        <v>27</v>
      </c>
      <c r="K122" s="2">
        <v>35</v>
      </c>
      <c r="L122" s="2">
        <v>99</v>
      </c>
      <c r="M122" s="2">
        <v>36</v>
      </c>
      <c r="N122" s="2">
        <v>83</v>
      </c>
      <c r="O122" s="2">
        <v>112</v>
      </c>
      <c r="P122" s="2">
        <v>100</v>
      </c>
      <c r="Q122" s="2">
        <v>167</v>
      </c>
      <c r="R122" s="2">
        <v>89</v>
      </c>
      <c r="S122" s="2">
        <v>84</v>
      </c>
      <c r="T122" s="2">
        <v>88</v>
      </c>
      <c r="U122" s="2">
        <v>104</v>
      </c>
      <c r="V122" s="2">
        <v>160</v>
      </c>
      <c r="W122" s="2">
        <v>86</v>
      </c>
      <c r="X122" s="2">
        <v>99</v>
      </c>
      <c r="Y122" s="2">
        <v>122</v>
      </c>
      <c r="Z122" s="2">
        <v>187</v>
      </c>
      <c r="AA122" s="2">
        <v>110</v>
      </c>
      <c r="AB122" s="2">
        <v>80</v>
      </c>
      <c r="AC122" s="2">
        <v>95</v>
      </c>
      <c r="AD122" s="2">
        <v>96</v>
      </c>
      <c r="AE122" s="2">
        <v>217</v>
      </c>
      <c r="AF122" s="2">
        <v>75</v>
      </c>
    </row>
    <row r="123" spans="1:32">
      <c r="A123" s="2" t="s">
        <v>43</v>
      </c>
      <c r="B123" s="2">
        <v>121</v>
      </c>
      <c r="C123" s="2">
        <v>95</v>
      </c>
      <c r="D123" s="2">
        <v>72</v>
      </c>
      <c r="E123" s="2">
        <v>101</v>
      </c>
      <c r="F123" s="2">
        <v>258</v>
      </c>
      <c r="G123" s="2">
        <v>238</v>
      </c>
      <c r="H123" s="2">
        <v>149</v>
      </c>
      <c r="I123" s="2">
        <v>154</v>
      </c>
      <c r="J123" s="2">
        <v>134</v>
      </c>
      <c r="K123" s="2">
        <v>132</v>
      </c>
      <c r="L123" s="2">
        <v>156</v>
      </c>
      <c r="M123" s="2">
        <v>159</v>
      </c>
      <c r="N123" s="2">
        <v>151</v>
      </c>
      <c r="O123" s="2">
        <v>155</v>
      </c>
      <c r="P123" s="2">
        <v>184</v>
      </c>
      <c r="Q123" s="2">
        <v>182</v>
      </c>
      <c r="R123" s="2">
        <v>212</v>
      </c>
      <c r="S123" s="2">
        <v>229</v>
      </c>
      <c r="T123" s="2">
        <v>212</v>
      </c>
      <c r="U123" s="2">
        <v>218</v>
      </c>
      <c r="V123" s="2">
        <v>221</v>
      </c>
      <c r="W123" s="2">
        <v>220</v>
      </c>
      <c r="X123" s="2">
        <v>272</v>
      </c>
      <c r="Y123" s="2">
        <v>303</v>
      </c>
      <c r="Z123" s="2">
        <v>310</v>
      </c>
      <c r="AA123" s="2">
        <v>403</v>
      </c>
      <c r="AB123" s="2">
        <v>325</v>
      </c>
      <c r="AC123" s="2">
        <v>431</v>
      </c>
      <c r="AD123" s="2">
        <v>265</v>
      </c>
      <c r="AE123" s="2">
        <v>262</v>
      </c>
      <c r="AF123" s="2">
        <v>311</v>
      </c>
    </row>
    <row r="124" spans="1:32">
      <c r="A124" s="2" t="s">
        <v>43</v>
      </c>
      <c r="B124" s="2">
        <v>122</v>
      </c>
      <c r="C124" s="2">
        <v>29</v>
      </c>
      <c r="D124" s="2">
        <v>26</v>
      </c>
      <c r="E124" s="2">
        <v>24</v>
      </c>
      <c r="F124" s="2">
        <v>37</v>
      </c>
      <c r="G124" s="2">
        <v>27</v>
      </c>
      <c r="H124" s="2">
        <v>115</v>
      </c>
      <c r="I124" s="2">
        <v>111</v>
      </c>
      <c r="J124" s="2">
        <v>126</v>
      </c>
      <c r="K124" s="2">
        <v>119</v>
      </c>
      <c r="L124" s="2">
        <v>97</v>
      </c>
      <c r="M124" s="2">
        <v>118</v>
      </c>
      <c r="N124" s="2">
        <v>124</v>
      </c>
      <c r="O124" s="2">
        <v>108</v>
      </c>
      <c r="P124" s="2">
        <v>121</v>
      </c>
      <c r="Q124" s="2">
        <v>107</v>
      </c>
      <c r="R124" s="2">
        <v>128</v>
      </c>
      <c r="S124" s="2">
        <v>128</v>
      </c>
      <c r="T124" s="2">
        <v>132</v>
      </c>
      <c r="U124" s="2">
        <v>110</v>
      </c>
      <c r="V124" s="2">
        <v>134</v>
      </c>
      <c r="W124" s="2">
        <v>142</v>
      </c>
      <c r="X124" s="2">
        <v>138</v>
      </c>
      <c r="Y124" s="2">
        <v>139</v>
      </c>
      <c r="Z124" s="2">
        <v>171</v>
      </c>
      <c r="AA124" s="2">
        <v>224</v>
      </c>
      <c r="AB124" s="2">
        <v>129</v>
      </c>
      <c r="AC124" s="2">
        <v>134</v>
      </c>
      <c r="AD124" s="2">
        <v>157</v>
      </c>
      <c r="AE124" s="2">
        <v>151</v>
      </c>
      <c r="AF124" s="2">
        <v>130</v>
      </c>
    </row>
    <row r="125" spans="1:32">
      <c r="A125" s="2" t="s">
        <v>43</v>
      </c>
      <c r="B125" s="2">
        <v>123</v>
      </c>
      <c r="C125" s="2">
        <v>17</v>
      </c>
      <c r="D125" s="2">
        <v>10</v>
      </c>
      <c r="E125" s="2">
        <v>11</v>
      </c>
      <c r="F125" s="2">
        <v>9</v>
      </c>
      <c r="G125" s="2">
        <v>14</v>
      </c>
      <c r="H125" s="2">
        <v>81</v>
      </c>
      <c r="I125" s="2">
        <v>114</v>
      </c>
      <c r="J125" s="2">
        <v>114</v>
      </c>
      <c r="K125" s="2">
        <v>105</v>
      </c>
      <c r="L125" s="2">
        <v>93</v>
      </c>
      <c r="M125" s="2">
        <v>92</v>
      </c>
      <c r="N125" s="2">
        <v>113</v>
      </c>
      <c r="O125" s="2">
        <v>83</v>
      </c>
      <c r="P125" s="2">
        <v>145</v>
      </c>
      <c r="Q125" s="2">
        <v>117</v>
      </c>
      <c r="R125" s="2">
        <v>123</v>
      </c>
      <c r="S125" s="2">
        <v>146</v>
      </c>
      <c r="T125" s="2">
        <v>157</v>
      </c>
      <c r="U125" s="2">
        <v>415</v>
      </c>
      <c r="V125" s="2">
        <v>139</v>
      </c>
      <c r="W125" s="2">
        <v>166</v>
      </c>
      <c r="X125" s="2">
        <v>144</v>
      </c>
      <c r="Y125" s="2">
        <v>220</v>
      </c>
      <c r="Z125" s="2">
        <v>403</v>
      </c>
      <c r="AA125" s="2">
        <v>388</v>
      </c>
      <c r="AB125" s="2">
        <v>390</v>
      </c>
      <c r="AC125" s="2">
        <v>102</v>
      </c>
      <c r="AD125" s="2">
        <v>122</v>
      </c>
      <c r="AE125" s="2">
        <v>135</v>
      </c>
      <c r="AF125" s="2">
        <v>165</v>
      </c>
    </row>
    <row r="126" spans="1:32">
      <c r="A126" s="2" t="s">
        <v>43</v>
      </c>
      <c r="B126" s="2">
        <v>124</v>
      </c>
      <c r="C126" s="2">
        <v>31</v>
      </c>
      <c r="D126" s="2">
        <v>59</v>
      </c>
      <c r="E126" s="2">
        <v>82</v>
      </c>
      <c r="F126" s="2">
        <v>80</v>
      </c>
      <c r="G126" s="2">
        <v>89</v>
      </c>
      <c r="H126" s="2">
        <v>209</v>
      </c>
      <c r="I126" s="2">
        <v>193</v>
      </c>
      <c r="J126" s="2">
        <v>220</v>
      </c>
      <c r="K126" s="2">
        <v>226</v>
      </c>
      <c r="L126" s="2">
        <v>229</v>
      </c>
      <c r="M126" s="2">
        <v>246</v>
      </c>
      <c r="N126" s="2">
        <v>238</v>
      </c>
      <c r="O126" s="2">
        <v>194</v>
      </c>
      <c r="P126" s="2">
        <v>233</v>
      </c>
      <c r="Q126" s="2">
        <v>215</v>
      </c>
      <c r="R126" s="2">
        <v>233</v>
      </c>
      <c r="S126" s="2">
        <v>214</v>
      </c>
      <c r="T126" s="2">
        <v>196</v>
      </c>
      <c r="U126" s="2">
        <v>241</v>
      </c>
      <c r="V126" s="2">
        <v>251</v>
      </c>
      <c r="W126" s="2">
        <v>301</v>
      </c>
      <c r="X126" s="2">
        <v>274</v>
      </c>
      <c r="Y126" s="2">
        <v>252</v>
      </c>
      <c r="Z126" s="2">
        <v>260</v>
      </c>
      <c r="AA126" s="2">
        <v>231</v>
      </c>
      <c r="AB126" s="2">
        <v>211</v>
      </c>
      <c r="AC126" s="2">
        <v>233</v>
      </c>
      <c r="AD126" s="2">
        <v>214</v>
      </c>
      <c r="AE126" s="2">
        <v>236</v>
      </c>
      <c r="AF126" s="2">
        <v>128</v>
      </c>
    </row>
    <row r="127" spans="1:32">
      <c r="A127" s="2" t="s">
        <v>43</v>
      </c>
      <c r="B127" s="2">
        <v>125</v>
      </c>
      <c r="C127" s="2">
        <v>23</v>
      </c>
      <c r="D127" s="2">
        <v>19</v>
      </c>
      <c r="E127" s="2">
        <v>30</v>
      </c>
      <c r="F127" s="2">
        <v>20</v>
      </c>
      <c r="G127" s="2">
        <v>10</v>
      </c>
      <c r="H127" s="2">
        <v>41</v>
      </c>
      <c r="I127" s="2">
        <v>26</v>
      </c>
      <c r="J127" s="2">
        <v>40</v>
      </c>
      <c r="K127" s="2">
        <v>62</v>
      </c>
      <c r="L127" s="2">
        <v>55</v>
      </c>
      <c r="M127" s="2">
        <v>51</v>
      </c>
      <c r="N127" s="2">
        <v>88</v>
      </c>
      <c r="O127" s="2">
        <v>68</v>
      </c>
      <c r="P127" s="2">
        <v>69</v>
      </c>
      <c r="Q127" s="2">
        <v>54</v>
      </c>
      <c r="R127" s="2">
        <v>96</v>
      </c>
      <c r="S127" s="2">
        <v>55</v>
      </c>
      <c r="T127" s="2">
        <v>70</v>
      </c>
      <c r="U127" s="2">
        <v>54</v>
      </c>
      <c r="V127" s="2">
        <v>60</v>
      </c>
      <c r="W127" s="2">
        <v>77</v>
      </c>
      <c r="X127" s="2">
        <v>136</v>
      </c>
      <c r="Y127" s="2">
        <v>61</v>
      </c>
      <c r="Z127" s="2">
        <v>62</v>
      </c>
      <c r="AA127" s="2">
        <v>58</v>
      </c>
      <c r="AB127" s="2">
        <v>109</v>
      </c>
      <c r="AC127" s="2">
        <v>65</v>
      </c>
      <c r="AD127" s="2">
        <v>66</v>
      </c>
      <c r="AE127" s="2">
        <v>60</v>
      </c>
      <c r="AF127" s="2">
        <v>57</v>
      </c>
    </row>
    <row r="128" spans="1:32">
      <c r="A128" s="2" t="s">
        <v>43</v>
      </c>
      <c r="B128" s="2">
        <v>126</v>
      </c>
      <c r="C128" s="2">
        <v>20</v>
      </c>
      <c r="D128" s="2">
        <v>16</v>
      </c>
      <c r="E128" s="2">
        <v>16</v>
      </c>
      <c r="F128" s="2">
        <v>17</v>
      </c>
      <c r="G128" s="2">
        <v>16</v>
      </c>
      <c r="H128" s="2">
        <v>81</v>
      </c>
      <c r="I128" s="2">
        <v>92</v>
      </c>
      <c r="J128" s="2">
        <v>83</v>
      </c>
      <c r="K128" s="2">
        <v>84</v>
      </c>
      <c r="L128" s="2">
        <v>90</v>
      </c>
      <c r="M128" s="2">
        <v>112</v>
      </c>
      <c r="N128" s="2">
        <v>109</v>
      </c>
      <c r="O128" s="2">
        <v>112</v>
      </c>
      <c r="P128" s="2">
        <v>94</v>
      </c>
      <c r="Q128" s="2">
        <v>100</v>
      </c>
      <c r="R128" s="2">
        <v>95</v>
      </c>
      <c r="S128" s="2">
        <v>94</v>
      </c>
      <c r="T128" s="2">
        <v>110</v>
      </c>
      <c r="U128" s="2">
        <v>107</v>
      </c>
      <c r="V128" s="2">
        <v>107</v>
      </c>
      <c r="W128" s="2">
        <v>125</v>
      </c>
      <c r="X128" s="2">
        <v>107</v>
      </c>
      <c r="Y128" s="2">
        <v>118</v>
      </c>
      <c r="Z128" s="2">
        <v>111</v>
      </c>
      <c r="AA128" s="2">
        <v>126</v>
      </c>
      <c r="AB128" s="2">
        <v>287</v>
      </c>
      <c r="AC128" s="2">
        <v>109</v>
      </c>
      <c r="AD128" s="2">
        <v>115</v>
      </c>
      <c r="AE128" s="2">
        <v>112</v>
      </c>
      <c r="AF128" s="2">
        <v>70</v>
      </c>
    </row>
  </sheetData>
  <phoneticPr fontId="1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D598E-0100-4A0F-A8E1-850437AC0C14}">
  <dimension ref="A1:F70"/>
  <sheetViews>
    <sheetView workbookViewId="0">
      <selection activeCell="F1" sqref="F1"/>
    </sheetView>
  </sheetViews>
  <sheetFormatPr defaultRowHeight="14.25"/>
  <cols>
    <col min="1" max="4" width="9" style="2" collapsed="1"/>
  </cols>
  <sheetData>
    <row r="1" spans="1:6">
      <c r="A1" s="2" t="s">
        <v>4</v>
      </c>
      <c r="B1" s="2" t="s">
        <v>5</v>
      </c>
      <c r="C1" s="2" t="s">
        <v>90</v>
      </c>
      <c r="D1" s="2" t="s">
        <v>138</v>
      </c>
      <c r="E1" s="2" t="s">
        <v>79</v>
      </c>
      <c r="F1" t="s">
        <v>1237</v>
      </c>
    </row>
    <row r="2" spans="1:6">
      <c r="A2" s="2" t="s">
        <v>139</v>
      </c>
      <c r="B2" s="2">
        <v>32</v>
      </c>
      <c r="C2" s="2">
        <v>1</v>
      </c>
      <c r="D2">
        <v>66</v>
      </c>
      <c r="E2" s="3">
        <v>50</v>
      </c>
      <c r="F2">
        <v>12</v>
      </c>
    </row>
    <row r="3" spans="1:6">
      <c r="A3" s="2" t="s">
        <v>139</v>
      </c>
      <c r="B3" s="2">
        <v>37</v>
      </c>
      <c r="C3" s="2">
        <v>1</v>
      </c>
      <c r="D3">
        <v>66</v>
      </c>
      <c r="E3" s="3">
        <v>77</v>
      </c>
      <c r="F3">
        <v>14</v>
      </c>
    </row>
    <row r="4" spans="1:6">
      <c r="A4" s="2" t="s">
        <v>139</v>
      </c>
      <c r="B4" s="2">
        <v>38</v>
      </c>
      <c r="C4" s="2">
        <v>1</v>
      </c>
      <c r="D4">
        <v>66</v>
      </c>
      <c r="E4" s="3">
        <v>40</v>
      </c>
      <c r="F4">
        <v>11</v>
      </c>
    </row>
    <row r="5" spans="1:6">
      <c r="A5" s="2" t="s">
        <v>139</v>
      </c>
      <c r="B5" s="2">
        <v>31</v>
      </c>
      <c r="C5" s="2">
        <v>2</v>
      </c>
      <c r="D5">
        <v>60</v>
      </c>
      <c r="E5" s="3">
        <v>20</v>
      </c>
      <c r="F5">
        <v>8</v>
      </c>
    </row>
    <row r="6" spans="1:6">
      <c r="A6" s="2" t="s">
        <v>139</v>
      </c>
      <c r="B6" s="2">
        <v>34</v>
      </c>
      <c r="C6" s="2">
        <v>2</v>
      </c>
      <c r="D6">
        <v>60</v>
      </c>
      <c r="E6" s="3">
        <v>15</v>
      </c>
      <c r="F6">
        <v>7</v>
      </c>
    </row>
    <row r="7" spans="1:6">
      <c r="A7" s="2" t="s">
        <v>139</v>
      </c>
      <c r="B7" s="2">
        <v>30</v>
      </c>
      <c r="C7" s="2">
        <v>3</v>
      </c>
      <c r="D7">
        <v>58</v>
      </c>
      <c r="E7" s="3">
        <v>32</v>
      </c>
      <c r="F7">
        <v>10</v>
      </c>
    </row>
    <row r="8" spans="1:6">
      <c r="A8" s="2" t="s">
        <v>139</v>
      </c>
      <c r="B8" s="2">
        <v>33</v>
      </c>
      <c r="C8" s="2">
        <v>3</v>
      </c>
      <c r="D8">
        <v>58</v>
      </c>
      <c r="E8" s="3">
        <v>40</v>
      </c>
      <c r="F8">
        <v>11</v>
      </c>
    </row>
    <row r="9" spans="1:6">
      <c r="A9" s="2" t="s">
        <v>139</v>
      </c>
      <c r="B9" s="2">
        <v>35</v>
      </c>
      <c r="C9" s="2">
        <v>4</v>
      </c>
      <c r="D9">
        <v>57</v>
      </c>
      <c r="E9" s="3">
        <v>12</v>
      </c>
      <c r="F9">
        <v>6</v>
      </c>
    </row>
    <row r="10" spans="1:6">
      <c r="A10" s="2" t="s">
        <v>139</v>
      </c>
      <c r="B10" s="2">
        <v>36</v>
      </c>
      <c r="C10" s="2">
        <v>4</v>
      </c>
      <c r="D10">
        <v>57</v>
      </c>
      <c r="E10" s="3">
        <v>40</v>
      </c>
      <c r="F10">
        <v>11</v>
      </c>
    </row>
    <row r="11" spans="1:6">
      <c r="A11" s="2" t="s">
        <v>139</v>
      </c>
      <c r="B11" s="2">
        <v>8</v>
      </c>
      <c r="C11" s="2">
        <v>5</v>
      </c>
      <c r="D11">
        <v>56</v>
      </c>
      <c r="E11" s="3">
        <v>62</v>
      </c>
      <c r="F11">
        <v>13</v>
      </c>
    </row>
    <row r="12" spans="1:6">
      <c r="A12" s="2" t="s">
        <v>139</v>
      </c>
      <c r="B12" s="2">
        <v>10</v>
      </c>
      <c r="C12" s="2">
        <v>6</v>
      </c>
      <c r="D12">
        <v>56</v>
      </c>
      <c r="E12" s="3">
        <v>95</v>
      </c>
      <c r="F12">
        <v>15</v>
      </c>
    </row>
    <row r="13" spans="1:6">
      <c r="A13" s="2" t="s">
        <v>139</v>
      </c>
      <c r="B13" s="2">
        <v>9</v>
      </c>
      <c r="C13" s="2">
        <v>7</v>
      </c>
      <c r="D13">
        <v>55</v>
      </c>
      <c r="E13" s="3">
        <v>268</v>
      </c>
      <c r="F13">
        <v>20</v>
      </c>
    </row>
    <row r="14" spans="1:6">
      <c r="A14" s="2" t="s">
        <v>139</v>
      </c>
      <c r="B14" s="2">
        <v>7</v>
      </c>
      <c r="C14" s="2">
        <v>8</v>
      </c>
      <c r="D14">
        <v>54</v>
      </c>
      <c r="E14" s="3">
        <v>50</v>
      </c>
      <c r="F14">
        <v>12</v>
      </c>
    </row>
    <row r="15" spans="1:6">
      <c r="A15" s="2" t="s">
        <v>139</v>
      </c>
      <c r="B15" s="2">
        <v>18</v>
      </c>
      <c r="C15" s="2">
        <v>9</v>
      </c>
      <c r="D15">
        <v>54</v>
      </c>
      <c r="E15" s="3">
        <v>62</v>
      </c>
      <c r="F15">
        <v>13</v>
      </c>
    </row>
    <row r="16" spans="1:6">
      <c r="A16" s="2" t="s">
        <v>139</v>
      </c>
      <c r="B16" s="2">
        <v>23</v>
      </c>
      <c r="C16" s="2">
        <v>9</v>
      </c>
      <c r="D16">
        <v>54</v>
      </c>
      <c r="E16" s="3">
        <v>62</v>
      </c>
      <c r="F16">
        <v>13</v>
      </c>
    </row>
    <row r="17" spans="1:6">
      <c r="A17" s="2" t="s">
        <v>139</v>
      </c>
      <c r="B17" s="2">
        <v>3</v>
      </c>
      <c r="C17" s="2">
        <v>10</v>
      </c>
      <c r="D17">
        <v>53</v>
      </c>
      <c r="E17" s="3">
        <v>25</v>
      </c>
      <c r="F17">
        <v>9</v>
      </c>
    </row>
    <row r="18" spans="1:6">
      <c r="A18" s="2" t="s">
        <v>139</v>
      </c>
      <c r="B18" s="2">
        <v>5</v>
      </c>
      <c r="C18" s="2">
        <v>11</v>
      </c>
      <c r="D18">
        <v>53</v>
      </c>
      <c r="E18" s="3">
        <v>62</v>
      </c>
      <c r="F18">
        <v>13</v>
      </c>
    </row>
    <row r="19" spans="1:6">
      <c r="A19" s="2" t="s">
        <v>139</v>
      </c>
      <c r="B19" s="2">
        <v>19</v>
      </c>
      <c r="C19" s="2">
        <v>10</v>
      </c>
      <c r="D19">
        <v>53</v>
      </c>
      <c r="E19" s="3">
        <v>50</v>
      </c>
      <c r="F19">
        <v>12</v>
      </c>
    </row>
    <row r="20" spans="1:6">
      <c r="A20" s="2" t="s">
        <v>139</v>
      </c>
      <c r="B20" s="2">
        <v>6</v>
      </c>
      <c r="C20" s="2">
        <v>13</v>
      </c>
      <c r="D20">
        <v>52</v>
      </c>
      <c r="E20" s="3">
        <v>32</v>
      </c>
      <c r="F20">
        <v>10</v>
      </c>
    </row>
    <row r="21" spans="1:6">
      <c r="A21" s="2" t="s">
        <v>139</v>
      </c>
      <c r="B21" s="2">
        <v>24</v>
      </c>
      <c r="C21" s="2">
        <v>12</v>
      </c>
      <c r="D21">
        <v>52</v>
      </c>
      <c r="E21" s="3">
        <v>20</v>
      </c>
      <c r="F21">
        <v>8</v>
      </c>
    </row>
    <row r="22" spans="1:6">
      <c r="A22" s="2" t="s">
        <v>139</v>
      </c>
      <c r="B22" s="2">
        <v>26</v>
      </c>
      <c r="C22" s="2">
        <v>12</v>
      </c>
      <c r="D22">
        <v>52</v>
      </c>
      <c r="E22" s="3">
        <v>40</v>
      </c>
      <c r="F22">
        <v>11</v>
      </c>
    </row>
    <row r="23" spans="1:6">
      <c r="A23" s="2" t="s">
        <v>139</v>
      </c>
      <c r="B23" s="2">
        <v>13</v>
      </c>
      <c r="C23" s="2">
        <v>14</v>
      </c>
      <c r="D23">
        <v>51</v>
      </c>
      <c r="E23" s="3">
        <v>50</v>
      </c>
      <c r="F23">
        <v>12</v>
      </c>
    </row>
    <row r="24" spans="1:6">
      <c r="A24" s="2" t="s">
        <v>139</v>
      </c>
      <c r="B24" s="2">
        <v>20</v>
      </c>
      <c r="C24" s="2">
        <v>15</v>
      </c>
      <c r="D24">
        <v>51</v>
      </c>
      <c r="E24" s="3">
        <v>62</v>
      </c>
      <c r="F24">
        <v>13</v>
      </c>
    </row>
    <row r="25" spans="1:6">
      <c r="A25" s="2" t="s">
        <v>139</v>
      </c>
      <c r="B25" s="2">
        <v>1</v>
      </c>
      <c r="C25" s="2">
        <v>16</v>
      </c>
      <c r="D25">
        <v>49</v>
      </c>
      <c r="E25" s="3">
        <v>268</v>
      </c>
      <c r="F25">
        <v>20</v>
      </c>
    </row>
    <row r="26" spans="1:6">
      <c r="A26" s="2" t="s">
        <v>139</v>
      </c>
      <c r="B26" s="2">
        <v>4</v>
      </c>
      <c r="C26" s="2">
        <v>17</v>
      </c>
      <c r="D26">
        <v>49</v>
      </c>
      <c r="E26" s="3">
        <v>145</v>
      </c>
      <c r="F26">
        <v>17</v>
      </c>
    </row>
    <row r="27" spans="1:6">
      <c r="A27" s="2" t="s">
        <v>139</v>
      </c>
      <c r="B27" s="2">
        <v>2</v>
      </c>
      <c r="C27" s="2">
        <v>18</v>
      </c>
      <c r="D27">
        <v>47</v>
      </c>
      <c r="E27" s="3">
        <v>25</v>
      </c>
      <c r="F27">
        <v>9</v>
      </c>
    </row>
    <row r="28" spans="1:6">
      <c r="A28" s="2" t="s">
        <v>139</v>
      </c>
      <c r="B28" s="2">
        <v>22</v>
      </c>
      <c r="C28" s="2">
        <v>19</v>
      </c>
      <c r="D28">
        <v>47</v>
      </c>
      <c r="E28" s="3">
        <v>118</v>
      </c>
      <c r="F28">
        <v>16</v>
      </c>
    </row>
    <row r="29" spans="1:6">
      <c r="A29" s="2" t="s">
        <v>139</v>
      </c>
      <c r="B29" s="2">
        <v>27</v>
      </c>
      <c r="C29" s="2">
        <v>19</v>
      </c>
      <c r="D29">
        <v>47</v>
      </c>
      <c r="E29" s="3">
        <v>40</v>
      </c>
      <c r="F29">
        <v>11</v>
      </c>
    </row>
    <row r="30" spans="1:6">
      <c r="A30" s="2" t="s">
        <v>139</v>
      </c>
      <c r="B30" s="2">
        <v>14</v>
      </c>
      <c r="C30" s="2">
        <v>20</v>
      </c>
      <c r="D30">
        <v>46</v>
      </c>
      <c r="E30" s="3">
        <v>95</v>
      </c>
      <c r="F30">
        <v>15</v>
      </c>
    </row>
    <row r="31" spans="1:6">
      <c r="A31" s="2" t="s">
        <v>139</v>
      </c>
      <c r="B31" s="2">
        <v>17</v>
      </c>
      <c r="C31" s="2">
        <v>21</v>
      </c>
      <c r="D31">
        <v>46</v>
      </c>
      <c r="E31" s="3">
        <v>95</v>
      </c>
      <c r="F31">
        <v>15</v>
      </c>
    </row>
    <row r="32" spans="1:6">
      <c r="A32" s="2" t="s">
        <v>139</v>
      </c>
      <c r="B32" s="2">
        <v>21</v>
      </c>
      <c r="C32" s="2">
        <v>21</v>
      </c>
      <c r="D32">
        <v>46</v>
      </c>
      <c r="E32" s="3">
        <v>118</v>
      </c>
      <c r="F32">
        <v>16</v>
      </c>
    </row>
    <row r="33" spans="1:6">
      <c r="A33" s="2" t="s">
        <v>139</v>
      </c>
      <c r="B33" s="2">
        <v>25</v>
      </c>
      <c r="C33" s="2">
        <v>22</v>
      </c>
      <c r="D33">
        <v>46</v>
      </c>
      <c r="E33" s="3">
        <v>95</v>
      </c>
      <c r="F33">
        <v>15</v>
      </c>
    </row>
    <row r="34" spans="1:6">
      <c r="A34" s="2" t="s">
        <v>139</v>
      </c>
      <c r="B34" s="2">
        <v>11</v>
      </c>
      <c r="C34" s="2">
        <v>23</v>
      </c>
      <c r="D34">
        <v>45</v>
      </c>
      <c r="E34" s="3">
        <v>178</v>
      </c>
      <c r="F34">
        <v>18</v>
      </c>
    </row>
    <row r="35" spans="1:6">
      <c r="A35" s="2" t="s">
        <v>139</v>
      </c>
      <c r="B35" s="2">
        <v>15</v>
      </c>
      <c r="C35" s="2">
        <v>24</v>
      </c>
      <c r="D35">
        <v>43</v>
      </c>
      <c r="E35" s="3">
        <v>95</v>
      </c>
      <c r="F35">
        <v>15</v>
      </c>
    </row>
    <row r="36" spans="1:6">
      <c r="A36" s="2" t="s">
        <v>139</v>
      </c>
      <c r="B36" s="2">
        <v>16</v>
      </c>
      <c r="C36" s="2">
        <v>25</v>
      </c>
      <c r="D36">
        <v>43</v>
      </c>
      <c r="E36" s="3">
        <v>62</v>
      </c>
      <c r="F36">
        <v>13</v>
      </c>
    </row>
    <row r="37" spans="1:6">
      <c r="A37" s="2" t="s">
        <v>139</v>
      </c>
      <c r="B37" s="2">
        <v>28</v>
      </c>
      <c r="C37" s="2">
        <v>24</v>
      </c>
      <c r="D37">
        <v>43</v>
      </c>
      <c r="E37" s="3">
        <v>25</v>
      </c>
      <c r="F37">
        <v>9</v>
      </c>
    </row>
    <row r="38" spans="1:6">
      <c r="A38" s="2" t="s">
        <v>139</v>
      </c>
      <c r="B38" s="2">
        <v>29</v>
      </c>
      <c r="C38" s="2">
        <v>25</v>
      </c>
      <c r="D38">
        <v>43</v>
      </c>
      <c r="E38" s="3">
        <v>77</v>
      </c>
      <c r="F38">
        <v>14</v>
      </c>
    </row>
    <row r="39" spans="1:6">
      <c r="A39" s="2" t="s">
        <v>139</v>
      </c>
      <c r="B39" s="2">
        <v>12</v>
      </c>
      <c r="C39" s="2">
        <v>26</v>
      </c>
      <c r="D39">
        <v>41</v>
      </c>
      <c r="E39" s="3">
        <v>32</v>
      </c>
      <c r="F39">
        <v>10</v>
      </c>
    </row>
    <row r="40" spans="1:6">
      <c r="A40" s="2" t="s">
        <v>140</v>
      </c>
      <c r="B40" s="2">
        <v>50</v>
      </c>
      <c r="C40" s="2">
        <v>27</v>
      </c>
      <c r="D40">
        <v>9</v>
      </c>
      <c r="E40" s="3">
        <v>32</v>
      </c>
      <c r="F40">
        <v>10</v>
      </c>
    </row>
    <row r="41" spans="1:6">
      <c r="A41" s="2" t="s">
        <v>140</v>
      </c>
      <c r="B41" s="2">
        <v>67</v>
      </c>
      <c r="C41" s="2">
        <v>27</v>
      </c>
      <c r="D41">
        <v>9</v>
      </c>
      <c r="E41" s="3">
        <v>40</v>
      </c>
      <c r="F41">
        <v>11</v>
      </c>
    </row>
    <row r="42" spans="1:6">
      <c r="A42" s="2" t="s">
        <v>140</v>
      </c>
      <c r="B42" s="2">
        <v>69</v>
      </c>
      <c r="C42" s="2">
        <v>27</v>
      </c>
      <c r="D42">
        <v>9</v>
      </c>
      <c r="E42" s="3">
        <v>62</v>
      </c>
      <c r="F42">
        <v>13</v>
      </c>
    </row>
    <row r="43" spans="1:6">
      <c r="A43" s="2" t="s">
        <v>140</v>
      </c>
      <c r="B43" s="2">
        <v>49</v>
      </c>
      <c r="C43" s="2">
        <v>28</v>
      </c>
      <c r="D43">
        <v>8</v>
      </c>
      <c r="E43" s="3">
        <v>20</v>
      </c>
      <c r="F43">
        <v>8</v>
      </c>
    </row>
    <row r="44" spans="1:6">
      <c r="A44" s="2" t="s">
        <v>140</v>
      </c>
      <c r="B44" s="2">
        <v>64</v>
      </c>
      <c r="C44" s="2">
        <v>28</v>
      </c>
      <c r="D44">
        <v>8</v>
      </c>
      <c r="E44" s="3">
        <v>50</v>
      </c>
      <c r="F44">
        <v>12</v>
      </c>
    </row>
    <row r="45" spans="1:6">
      <c r="A45" s="2" t="s">
        <v>140</v>
      </c>
      <c r="B45" s="2">
        <v>65</v>
      </c>
      <c r="C45" s="2">
        <v>28</v>
      </c>
      <c r="D45">
        <v>8</v>
      </c>
      <c r="E45" s="3">
        <v>25</v>
      </c>
      <c r="F45">
        <v>9</v>
      </c>
    </row>
    <row r="46" spans="1:6">
      <c r="A46" s="2" t="s">
        <v>140</v>
      </c>
      <c r="B46" s="2">
        <v>66</v>
      </c>
      <c r="C46" s="2">
        <v>28</v>
      </c>
      <c r="D46">
        <v>8</v>
      </c>
      <c r="E46" s="3">
        <v>145</v>
      </c>
      <c r="F46">
        <v>17</v>
      </c>
    </row>
    <row r="47" spans="1:6">
      <c r="A47" s="2" t="s">
        <v>140</v>
      </c>
      <c r="B47" s="2">
        <v>68</v>
      </c>
      <c r="C47" s="2">
        <v>28</v>
      </c>
      <c r="D47">
        <v>8</v>
      </c>
      <c r="E47" s="3">
        <v>40</v>
      </c>
      <c r="F47">
        <v>11</v>
      </c>
    </row>
    <row r="48" spans="1:6">
      <c r="A48" s="2" t="s">
        <v>140</v>
      </c>
      <c r="B48" s="2">
        <v>43</v>
      </c>
      <c r="C48" s="2">
        <v>29</v>
      </c>
      <c r="D48">
        <v>6</v>
      </c>
      <c r="E48" s="3">
        <v>40</v>
      </c>
      <c r="F48">
        <v>11</v>
      </c>
    </row>
    <row r="49" spans="1:6">
      <c r="A49" s="2" t="s">
        <v>140</v>
      </c>
      <c r="B49" s="2">
        <v>44</v>
      </c>
      <c r="C49" s="2">
        <v>29</v>
      </c>
      <c r="D49">
        <v>6</v>
      </c>
      <c r="E49" s="3">
        <v>77</v>
      </c>
      <c r="F49">
        <v>14</v>
      </c>
    </row>
    <row r="50" spans="1:6">
      <c r="A50" s="2" t="s">
        <v>140</v>
      </c>
      <c r="B50" s="2">
        <v>48</v>
      </c>
      <c r="C50" s="2">
        <v>30</v>
      </c>
      <c r="D50">
        <v>6</v>
      </c>
      <c r="E50" s="3">
        <v>62</v>
      </c>
      <c r="F50">
        <v>13</v>
      </c>
    </row>
    <row r="51" spans="1:6">
      <c r="A51" s="2" t="s">
        <v>140</v>
      </c>
      <c r="B51" s="2">
        <v>54</v>
      </c>
      <c r="C51" s="2">
        <v>31</v>
      </c>
      <c r="D51">
        <v>6</v>
      </c>
      <c r="E51" s="3">
        <v>95</v>
      </c>
      <c r="F51">
        <v>15</v>
      </c>
    </row>
    <row r="52" spans="1:6">
      <c r="A52" s="2" t="s">
        <v>140</v>
      </c>
      <c r="B52" s="2">
        <v>55</v>
      </c>
      <c r="C52" s="2">
        <v>31</v>
      </c>
      <c r="D52">
        <v>6</v>
      </c>
      <c r="E52" s="3">
        <v>32</v>
      </c>
      <c r="F52">
        <v>10</v>
      </c>
    </row>
    <row r="53" spans="1:6">
      <c r="A53" s="2" t="s">
        <v>140</v>
      </c>
      <c r="B53" s="2">
        <v>56</v>
      </c>
      <c r="C53" s="2">
        <v>32</v>
      </c>
      <c r="D53">
        <v>6</v>
      </c>
      <c r="E53" s="3">
        <v>32</v>
      </c>
      <c r="F53">
        <v>10</v>
      </c>
    </row>
    <row r="54" spans="1:6">
      <c r="A54" s="2" t="s">
        <v>140</v>
      </c>
      <c r="B54" s="2">
        <v>62</v>
      </c>
      <c r="C54" s="2">
        <v>32</v>
      </c>
      <c r="D54">
        <v>6</v>
      </c>
      <c r="E54" s="3">
        <v>25</v>
      </c>
      <c r="F54">
        <v>9</v>
      </c>
    </row>
    <row r="55" spans="1:6">
      <c r="A55" s="2" t="s">
        <v>140</v>
      </c>
      <c r="B55" s="2">
        <v>42</v>
      </c>
      <c r="C55" s="2">
        <v>33</v>
      </c>
      <c r="D55">
        <v>5</v>
      </c>
      <c r="E55" s="3">
        <v>50</v>
      </c>
      <c r="F55">
        <v>12</v>
      </c>
    </row>
    <row r="56" spans="1:6">
      <c r="A56" s="2" t="s">
        <v>140</v>
      </c>
      <c r="B56" s="2">
        <v>45</v>
      </c>
      <c r="C56" s="2">
        <v>34</v>
      </c>
      <c r="D56">
        <v>5</v>
      </c>
      <c r="E56" s="3">
        <v>118</v>
      </c>
      <c r="F56">
        <v>16</v>
      </c>
    </row>
    <row r="57" spans="1:6">
      <c r="A57" s="2" t="s">
        <v>140</v>
      </c>
      <c r="B57" s="2">
        <v>47</v>
      </c>
      <c r="C57" s="2">
        <v>34</v>
      </c>
      <c r="D57">
        <v>5</v>
      </c>
      <c r="E57" s="3">
        <v>118</v>
      </c>
      <c r="F57">
        <v>16</v>
      </c>
    </row>
    <row r="58" spans="1:6">
      <c r="A58" s="2" t="s">
        <v>140</v>
      </c>
      <c r="B58" s="2">
        <v>60</v>
      </c>
      <c r="C58" s="2">
        <v>33</v>
      </c>
      <c r="D58">
        <v>5</v>
      </c>
      <c r="E58" s="3">
        <v>77</v>
      </c>
      <c r="F58">
        <v>14</v>
      </c>
    </row>
    <row r="59" spans="1:6">
      <c r="A59" s="2" t="s">
        <v>140</v>
      </c>
      <c r="B59" s="2">
        <v>40</v>
      </c>
      <c r="C59" s="2">
        <v>35</v>
      </c>
      <c r="D59">
        <v>3</v>
      </c>
      <c r="E59" s="3">
        <v>32</v>
      </c>
      <c r="F59">
        <v>10</v>
      </c>
    </row>
    <row r="60" spans="1:6">
      <c r="A60" s="2" t="s">
        <v>140</v>
      </c>
      <c r="B60" s="2">
        <v>41</v>
      </c>
      <c r="C60" s="2">
        <v>36</v>
      </c>
      <c r="D60">
        <v>3</v>
      </c>
      <c r="E60" s="3">
        <v>77</v>
      </c>
      <c r="F60">
        <v>14</v>
      </c>
    </row>
    <row r="61" spans="1:6">
      <c r="A61" s="2" t="s">
        <v>140</v>
      </c>
      <c r="B61" s="2">
        <v>46</v>
      </c>
      <c r="C61" s="2">
        <v>36</v>
      </c>
      <c r="D61">
        <v>3</v>
      </c>
      <c r="E61" s="3">
        <v>40</v>
      </c>
      <c r="F61">
        <v>11</v>
      </c>
    </row>
    <row r="62" spans="1:6">
      <c r="A62" s="2" t="s">
        <v>140</v>
      </c>
      <c r="B62" s="2">
        <v>57</v>
      </c>
      <c r="C62" s="2">
        <v>37</v>
      </c>
      <c r="D62">
        <v>3</v>
      </c>
      <c r="E62" s="3">
        <v>50</v>
      </c>
      <c r="F62">
        <v>12</v>
      </c>
    </row>
    <row r="63" spans="1:6">
      <c r="A63" s="2" t="s">
        <v>140</v>
      </c>
      <c r="B63" s="2">
        <v>58</v>
      </c>
      <c r="C63" s="2">
        <v>37</v>
      </c>
      <c r="D63">
        <v>3</v>
      </c>
      <c r="E63" s="3">
        <v>62</v>
      </c>
      <c r="F63">
        <v>13</v>
      </c>
    </row>
    <row r="64" spans="1:6">
      <c r="A64" s="2" t="s">
        <v>140</v>
      </c>
      <c r="B64" s="2">
        <v>59</v>
      </c>
      <c r="C64" s="2">
        <v>38</v>
      </c>
      <c r="D64">
        <v>3</v>
      </c>
      <c r="E64" s="3">
        <v>32</v>
      </c>
      <c r="F64">
        <v>10</v>
      </c>
    </row>
    <row r="65" spans="1:6">
      <c r="A65" s="2" t="s">
        <v>140</v>
      </c>
      <c r="B65" s="2">
        <v>39</v>
      </c>
      <c r="C65" s="2">
        <v>39</v>
      </c>
      <c r="D65">
        <v>1</v>
      </c>
      <c r="E65" s="3">
        <v>77</v>
      </c>
      <c r="F65">
        <v>14</v>
      </c>
    </row>
    <row r="66" spans="1:6">
      <c r="A66" s="2" t="s">
        <v>140</v>
      </c>
      <c r="B66" s="2">
        <v>51</v>
      </c>
      <c r="C66" s="2">
        <v>40</v>
      </c>
      <c r="D66">
        <v>1</v>
      </c>
      <c r="E66" s="3">
        <v>32</v>
      </c>
      <c r="F66">
        <v>10</v>
      </c>
    </row>
    <row r="67" spans="1:6">
      <c r="A67" s="2" t="s">
        <v>140</v>
      </c>
      <c r="B67" s="2">
        <v>52</v>
      </c>
      <c r="C67" s="2">
        <v>40</v>
      </c>
      <c r="D67">
        <v>1</v>
      </c>
      <c r="E67" s="3">
        <v>40</v>
      </c>
      <c r="F67">
        <v>11</v>
      </c>
    </row>
    <row r="68" spans="1:6">
      <c r="A68" s="2" t="s">
        <v>140</v>
      </c>
      <c r="B68" s="2">
        <v>53</v>
      </c>
      <c r="C68" s="2">
        <v>39</v>
      </c>
      <c r="D68">
        <v>1</v>
      </c>
      <c r="E68" s="3">
        <v>32</v>
      </c>
      <c r="F68">
        <v>10</v>
      </c>
    </row>
    <row r="69" spans="1:6">
      <c r="A69" s="2" t="s">
        <v>140</v>
      </c>
      <c r="B69" s="2">
        <v>61</v>
      </c>
      <c r="C69" s="2">
        <v>41</v>
      </c>
      <c r="D69">
        <v>1</v>
      </c>
      <c r="E69" s="3">
        <v>95</v>
      </c>
      <c r="F69">
        <v>15</v>
      </c>
    </row>
    <row r="70" spans="1:6">
      <c r="A70" s="2" t="s">
        <v>140</v>
      </c>
      <c r="B70" s="2">
        <v>63</v>
      </c>
      <c r="C70" s="2">
        <v>41</v>
      </c>
      <c r="D70">
        <v>1</v>
      </c>
      <c r="E70" s="3">
        <v>20</v>
      </c>
      <c r="F70">
        <v>8</v>
      </c>
    </row>
  </sheetData>
  <sortState xmlns:xlrd2="http://schemas.microsoft.com/office/spreadsheetml/2017/richdata2" ref="A2:E70">
    <sortCondition ref="B1:B70"/>
  </sortState>
  <phoneticPr fontId="13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AE9C6-C391-44FD-8FB6-8BBE923E528F}">
  <dimension ref="A1:M51"/>
  <sheetViews>
    <sheetView topLeftCell="A14" workbookViewId="0">
      <selection activeCell="B1" sqref="B1:D51"/>
    </sheetView>
  </sheetViews>
  <sheetFormatPr defaultRowHeight="14.25"/>
  <sheetData>
    <row r="1" spans="1:13">
      <c r="A1" s="2" t="s">
        <v>4</v>
      </c>
      <c r="B1" s="2" t="s">
        <v>5</v>
      </c>
      <c r="C1" s="2" t="s">
        <v>90</v>
      </c>
      <c r="D1" s="2" t="s">
        <v>138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12</v>
      </c>
      <c r="L1" s="2" t="s">
        <v>13</v>
      </c>
      <c r="M1" s="2" t="s">
        <v>14</v>
      </c>
    </row>
    <row r="2" spans="1:13">
      <c r="A2" s="2" t="s">
        <v>91</v>
      </c>
      <c r="B2" s="2"/>
      <c r="C2" s="2"/>
      <c r="E2" s="2" t="s">
        <v>2</v>
      </c>
      <c r="F2" s="2" t="s">
        <v>2</v>
      </c>
      <c r="G2" s="2" t="s">
        <v>2</v>
      </c>
      <c r="H2" s="2" t="s">
        <v>3</v>
      </c>
      <c r="I2" s="2" t="s">
        <v>3</v>
      </c>
      <c r="J2" s="2" t="s">
        <v>3</v>
      </c>
      <c r="K2" s="2" t="s">
        <v>3</v>
      </c>
      <c r="L2" s="2" t="s">
        <v>3</v>
      </c>
      <c r="M2" s="2" t="s">
        <v>3</v>
      </c>
    </row>
    <row r="3" spans="1:13">
      <c r="A3" s="2" t="s">
        <v>155</v>
      </c>
      <c r="B3" s="2">
        <v>1</v>
      </c>
      <c r="C3" s="6">
        <v>27</v>
      </c>
      <c r="D3">
        <v>52</v>
      </c>
      <c r="E3" s="2">
        <v>15</v>
      </c>
      <c r="F3" s="2">
        <v>19</v>
      </c>
      <c r="G3" s="2">
        <v>21</v>
      </c>
      <c r="H3" s="2">
        <v>62</v>
      </c>
      <c r="I3" s="2">
        <v>86</v>
      </c>
      <c r="J3" s="2">
        <v>87</v>
      </c>
      <c r="K3" s="2">
        <v>57</v>
      </c>
      <c r="L3" s="2">
        <v>69</v>
      </c>
      <c r="M3" s="2">
        <v>98</v>
      </c>
    </row>
    <row r="4" spans="1:13">
      <c r="A4" s="2" t="s">
        <v>155</v>
      </c>
      <c r="B4" s="2">
        <v>2</v>
      </c>
      <c r="C4" s="6">
        <v>29</v>
      </c>
      <c r="D4">
        <v>53</v>
      </c>
      <c r="E4" s="2">
        <v>27</v>
      </c>
      <c r="F4" s="2">
        <v>21</v>
      </c>
      <c r="G4" s="2">
        <v>15</v>
      </c>
      <c r="H4" s="2">
        <v>80</v>
      </c>
      <c r="I4" s="2">
        <v>101</v>
      </c>
      <c r="J4" s="2">
        <v>91</v>
      </c>
      <c r="K4" s="2">
        <v>138</v>
      </c>
      <c r="L4" s="2">
        <v>160</v>
      </c>
      <c r="M4" s="2">
        <v>143</v>
      </c>
    </row>
    <row r="5" spans="1:13">
      <c r="A5" s="2" t="s">
        <v>155</v>
      </c>
      <c r="B5" s="2">
        <v>3</v>
      </c>
      <c r="C5" s="6">
        <v>16</v>
      </c>
      <c r="D5">
        <v>42</v>
      </c>
      <c r="E5" s="2">
        <v>31</v>
      </c>
      <c r="F5" s="2">
        <v>24</v>
      </c>
      <c r="G5" s="2">
        <v>26</v>
      </c>
      <c r="H5" s="2">
        <v>104</v>
      </c>
      <c r="I5" s="2">
        <v>68</v>
      </c>
      <c r="J5" s="2">
        <v>81</v>
      </c>
      <c r="K5" s="2">
        <v>65</v>
      </c>
      <c r="L5" s="2">
        <v>78</v>
      </c>
      <c r="M5" s="2">
        <v>82</v>
      </c>
    </row>
    <row r="6" spans="1:13">
      <c r="A6" s="2" t="s">
        <v>155</v>
      </c>
      <c r="B6" s="2">
        <v>4</v>
      </c>
      <c r="C6" s="6">
        <v>31</v>
      </c>
      <c r="D6">
        <v>54</v>
      </c>
      <c r="E6" s="2">
        <v>16</v>
      </c>
      <c r="F6" s="2">
        <v>12</v>
      </c>
      <c r="G6" s="2">
        <v>21</v>
      </c>
      <c r="H6" s="2">
        <v>70</v>
      </c>
      <c r="I6" s="2">
        <v>67</v>
      </c>
      <c r="J6" s="2">
        <v>84</v>
      </c>
      <c r="K6" s="2">
        <v>95</v>
      </c>
      <c r="L6" s="2">
        <v>99</v>
      </c>
      <c r="M6" s="2">
        <v>125</v>
      </c>
    </row>
    <row r="7" spans="1:13">
      <c r="A7" s="2" t="s">
        <v>155</v>
      </c>
      <c r="B7" s="2">
        <v>5</v>
      </c>
      <c r="C7" s="6">
        <v>18</v>
      </c>
      <c r="D7">
        <v>45</v>
      </c>
      <c r="E7" s="2">
        <v>22</v>
      </c>
      <c r="F7" s="2">
        <v>24</v>
      </c>
      <c r="G7" s="2">
        <v>29</v>
      </c>
      <c r="H7" s="2">
        <v>80</v>
      </c>
      <c r="I7" s="2">
        <v>104</v>
      </c>
      <c r="J7" s="2">
        <v>106</v>
      </c>
      <c r="K7" s="2">
        <v>170</v>
      </c>
      <c r="L7" s="2">
        <v>190</v>
      </c>
      <c r="M7" s="2">
        <v>195</v>
      </c>
    </row>
    <row r="8" spans="1:13">
      <c r="A8" s="2" t="s">
        <v>155</v>
      </c>
      <c r="B8" s="2">
        <v>6</v>
      </c>
      <c r="C8" s="6">
        <v>30</v>
      </c>
      <c r="D8">
        <v>53</v>
      </c>
      <c r="E8" s="2">
        <v>23</v>
      </c>
      <c r="F8" s="2">
        <v>20</v>
      </c>
      <c r="G8" s="2">
        <v>28</v>
      </c>
      <c r="H8" s="2">
        <v>120</v>
      </c>
      <c r="I8" s="2">
        <v>142</v>
      </c>
      <c r="J8" s="2">
        <v>91</v>
      </c>
      <c r="K8" s="2">
        <v>100</v>
      </c>
      <c r="L8" s="2">
        <v>130</v>
      </c>
      <c r="M8" s="2">
        <v>152</v>
      </c>
    </row>
    <row r="9" spans="1:13">
      <c r="A9" s="2" t="s">
        <v>155</v>
      </c>
      <c r="B9" s="2">
        <v>7</v>
      </c>
      <c r="C9" s="6">
        <v>35</v>
      </c>
      <c r="D9">
        <v>56</v>
      </c>
      <c r="E9" s="2">
        <v>31</v>
      </c>
      <c r="F9" s="2">
        <v>13</v>
      </c>
      <c r="G9" s="2">
        <v>16</v>
      </c>
      <c r="H9" s="2">
        <v>70</v>
      </c>
      <c r="I9" s="2">
        <v>94</v>
      </c>
      <c r="J9" s="2">
        <v>78</v>
      </c>
      <c r="K9" s="2">
        <v>70</v>
      </c>
      <c r="L9" s="2">
        <v>95</v>
      </c>
      <c r="M9" s="2">
        <v>102</v>
      </c>
    </row>
    <row r="10" spans="1:13">
      <c r="A10" s="2" t="s">
        <v>155</v>
      </c>
      <c r="B10" s="2">
        <v>8</v>
      </c>
      <c r="C10" s="6">
        <v>17</v>
      </c>
      <c r="D10">
        <v>43</v>
      </c>
      <c r="E10" s="2">
        <v>23</v>
      </c>
      <c r="F10" s="2">
        <v>19</v>
      </c>
      <c r="G10" s="2">
        <v>20</v>
      </c>
      <c r="H10" s="2">
        <v>110</v>
      </c>
      <c r="I10" s="2">
        <v>62</v>
      </c>
      <c r="J10" s="2">
        <v>57</v>
      </c>
      <c r="K10" s="2">
        <v>117</v>
      </c>
      <c r="L10" s="2">
        <v>121</v>
      </c>
      <c r="M10" s="2">
        <v>113</v>
      </c>
    </row>
    <row r="11" spans="1:13">
      <c r="A11" s="2" t="s">
        <v>155</v>
      </c>
      <c r="B11" s="2">
        <v>9</v>
      </c>
      <c r="C11" s="6">
        <v>24</v>
      </c>
      <c r="D11">
        <v>50</v>
      </c>
      <c r="E11" s="2">
        <v>30</v>
      </c>
      <c r="F11" s="2">
        <v>21</v>
      </c>
      <c r="G11" s="2">
        <v>14</v>
      </c>
      <c r="H11" s="2">
        <v>68</v>
      </c>
      <c r="I11" s="2">
        <v>66</v>
      </c>
      <c r="J11" s="2">
        <v>77</v>
      </c>
      <c r="K11" s="2">
        <v>87</v>
      </c>
      <c r="L11" s="2">
        <v>102</v>
      </c>
      <c r="M11" s="2">
        <v>111</v>
      </c>
    </row>
    <row r="12" spans="1:13">
      <c r="A12" s="2" t="s">
        <v>155</v>
      </c>
      <c r="B12" s="2">
        <v>10</v>
      </c>
      <c r="C12" s="6">
        <v>24</v>
      </c>
      <c r="D12">
        <v>50</v>
      </c>
      <c r="E12" s="2">
        <v>12</v>
      </c>
      <c r="F12" s="2">
        <v>11</v>
      </c>
      <c r="G12" s="2">
        <v>10</v>
      </c>
      <c r="H12" s="2">
        <v>58</v>
      </c>
      <c r="I12" s="2">
        <v>50</v>
      </c>
      <c r="J12" s="2">
        <v>65</v>
      </c>
      <c r="K12" s="2">
        <v>67</v>
      </c>
      <c r="L12" s="2">
        <v>86</v>
      </c>
      <c r="M12" s="2">
        <v>59</v>
      </c>
    </row>
    <row r="13" spans="1:13">
      <c r="A13" s="2" t="s">
        <v>155</v>
      </c>
      <c r="B13" s="2">
        <v>11</v>
      </c>
      <c r="C13" s="6">
        <v>32</v>
      </c>
      <c r="D13">
        <v>54</v>
      </c>
      <c r="E13" s="2">
        <v>1</v>
      </c>
      <c r="F13" s="2">
        <v>2</v>
      </c>
      <c r="G13" s="2">
        <v>5</v>
      </c>
      <c r="H13" s="2">
        <v>12</v>
      </c>
      <c r="I13" s="2">
        <v>12</v>
      </c>
      <c r="J13" s="2">
        <v>1</v>
      </c>
      <c r="K13" s="2">
        <v>16</v>
      </c>
      <c r="L13" s="2">
        <v>25</v>
      </c>
      <c r="M13" s="2">
        <v>75</v>
      </c>
    </row>
    <row r="14" spans="1:13">
      <c r="A14" s="2" t="s">
        <v>155</v>
      </c>
      <c r="B14" s="2">
        <v>12</v>
      </c>
      <c r="C14" s="6">
        <v>21</v>
      </c>
      <c r="D14">
        <v>47</v>
      </c>
      <c r="E14" s="2">
        <v>18</v>
      </c>
      <c r="F14" s="2">
        <v>13</v>
      </c>
      <c r="G14" s="2">
        <v>16</v>
      </c>
      <c r="H14" s="2">
        <v>57</v>
      </c>
      <c r="I14" s="2">
        <v>60</v>
      </c>
      <c r="J14" s="2">
        <v>61</v>
      </c>
      <c r="K14" s="2">
        <v>86</v>
      </c>
      <c r="L14" s="2">
        <v>115</v>
      </c>
      <c r="M14" s="2">
        <v>140</v>
      </c>
    </row>
    <row r="15" spans="1:13">
      <c r="A15" s="2" t="s">
        <v>155</v>
      </c>
      <c r="B15" s="2">
        <v>13</v>
      </c>
      <c r="C15" s="6">
        <v>19</v>
      </c>
      <c r="D15">
        <v>46</v>
      </c>
      <c r="E15" s="2">
        <v>22</v>
      </c>
      <c r="F15" s="2">
        <v>19</v>
      </c>
      <c r="G15" s="2">
        <v>18</v>
      </c>
      <c r="H15" s="2">
        <v>73</v>
      </c>
      <c r="I15" s="2">
        <v>21</v>
      </c>
      <c r="J15" s="2">
        <v>82</v>
      </c>
      <c r="K15" s="2">
        <v>103</v>
      </c>
      <c r="L15" s="2">
        <v>110</v>
      </c>
      <c r="M15" s="2">
        <v>99</v>
      </c>
    </row>
    <row r="16" spans="1:13">
      <c r="A16" s="2" t="s">
        <v>155</v>
      </c>
      <c r="B16" s="2">
        <v>14</v>
      </c>
      <c r="C16" s="6">
        <v>25</v>
      </c>
      <c r="D16">
        <v>50</v>
      </c>
      <c r="E16" s="2">
        <v>26</v>
      </c>
      <c r="F16" s="2">
        <v>12</v>
      </c>
      <c r="G16" s="2">
        <v>15</v>
      </c>
      <c r="H16" s="2">
        <v>90</v>
      </c>
      <c r="I16" s="2">
        <v>104</v>
      </c>
      <c r="J16" s="2">
        <v>63</v>
      </c>
      <c r="K16" s="2">
        <v>60</v>
      </c>
      <c r="L16" s="2">
        <v>80</v>
      </c>
      <c r="M16" s="2">
        <v>86</v>
      </c>
    </row>
    <row r="17" spans="1:13">
      <c r="A17" s="2" t="s">
        <v>155</v>
      </c>
      <c r="B17" s="2">
        <v>15</v>
      </c>
      <c r="C17" s="6">
        <v>25</v>
      </c>
      <c r="D17">
        <v>51</v>
      </c>
      <c r="E17" s="2">
        <v>25</v>
      </c>
      <c r="F17" s="2">
        <v>17</v>
      </c>
      <c r="G17" s="2">
        <v>17</v>
      </c>
      <c r="H17" s="2">
        <v>63</v>
      </c>
      <c r="I17" s="2">
        <v>54</v>
      </c>
      <c r="J17" s="2">
        <v>60</v>
      </c>
      <c r="K17" s="2">
        <v>86</v>
      </c>
      <c r="L17" s="2">
        <v>89</v>
      </c>
      <c r="M17" s="2">
        <v>73</v>
      </c>
    </row>
    <row r="18" spans="1:13">
      <c r="A18" s="2" t="s">
        <v>155</v>
      </c>
      <c r="B18" s="2">
        <v>16</v>
      </c>
      <c r="C18" s="6">
        <v>33</v>
      </c>
      <c r="D18">
        <v>55</v>
      </c>
      <c r="E18" s="2">
        <v>28</v>
      </c>
      <c r="F18" s="2">
        <v>27</v>
      </c>
      <c r="G18" s="2">
        <v>20</v>
      </c>
      <c r="H18" s="2">
        <v>91</v>
      </c>
      <c r="I18" s="2">
        <v>95</v>
      </c>
      <c r="J18" s="2">
        <v>79</v>
      </c>
      <c r="K18" s="2">
        <v>79</v>
      </c>
      <c r="L18" s="2">
        <v>78</v>
      </c>
      <c r="M18" s="2">
        <v>103</v>
      </c>
    </row>
    <row r="19" spans="1:13">
      <c r="A19" s="2" t="s">
        <v>155</v>
      </c>
      <c r="B19" s="2">
        <v>17</v>
      </c>
      <c r="C19" s="6">
        <v>22</v>
      </c>
      <c r="D19">
        <v>49</v>
      </c>
      <c r="E19" s="2">
        <v>37</v>
      </c>
      <c r="F19" s="2">
        <v>31</v>
      </c>
      <c r="G19" s="2">
        <v>31</v>
      </c>
      <c r="H19" s="2">
        <v>84</v>
      </c>
      <c r="I19" s="2">
        <v>58</v>
      </c>
      <c r="J19" s="2">
        <v>59</v>
      </c>
      <c r="K19" s="2">
        <v>41</v>
      </c>
      <c r="L19" s="2">
        <v>50</v>
      </c>
      <c r="M19" s="2">
        <v>54</v>
      </c>
    </row>
    <row r="20" spans="1:13">
      <c r="A20" s="2" t="s">
        <v>155</v>
      </c>
      <c r="B20" s="2">
        <v>18</v>
      </c>
      <c r="C20" s="6">
        <v>14</v>
      </c>
      <c r="D20">
        <v>41</v>
      </c>
      <c r="E20" s="2">
        <v>17</v>
      </c>
      <c r="F20" s="2">
        <v>47</v>
      </c>
      <c r="G20" s="2">
        <v>47</v>
      </c>
      <c r="H20" s="2">
        <v>79</v>
      </c>
      <c r="I20" s="2">
        <v>54</v>
      </c>
      <c r="J20" s="2">
        <v>45</v>
      </c>
      <c r="K20" s="2">
        <v>52</v>
      </c>
      <c r="L20" s="2">
        <v>80</v>
      </c>
      <c r="M20" s="2">
        <v>70</v>
      </c>
    </row>
    <row r="21" spans="1:13">
      <c r="A21" s="2" t="s">
        <v>155</v>
      </c>
      <c r="B21" s="2">
        <v>19</v>
      </c>
      <c r="C21" s="6">
        <v>27</v>
      </c>
      <c r="D21">
        <v>52</v>
      </c>
      <c r="E21" s="2">
        <v>32</v>
      </c>
      <c r="F21" s="2">
        <v>32</v>
      </c>
      <c r="G21" s="2">
        <v>32</v>
      </c>
      <c r="H21" s="2">
        <v>112</v>
      </c>
      <c r="I21" s="2">
        <v>106</v>
      </c>
      <c r="J21" s="2">
        <v>112</v>
      </c>
      <c r="K21" s="2">
        <v>70</v>
      </c>
      <c r="L21" s="2">
        <v>89</v>
      </c>
      <c r="M21" s="2">
        <v>84</v>
      </c>
    </row>
    <row r="22" spans="1:13">
      <c r="A22" s="2" t="s">
        <v>155</v>
      </c>
      <c r="B22" s="2">
        <v>20</v>
      </c>
      <c r="C22" s="6">
        <v>17</v>
      </c>
      <c r="D22">
        <v>43</v>
      </c>
      <c r="E22" s="2">
        <v>23</v>
      </c>
      <c r="F22" s="2">
        <v>18</v>
      </c>
      <c r="G22" s="2">
        <v>18</v>
      </c>
      <c r="H22" s="2">
        <v>69</v>
      </c>
      <c r="I22" s="2">
        <v>62</v>
      </c>
      <c r="J22" s="2">
        <v>70</v>
      </c>
      <c r="K22" s="2">
        <v>112</v>
      </c>
      <c r="L22" s="2">
        <v>107</v>
      </c>
      <c r="M22" s="2">
        <v>157</v>
      </c>
    </row>
    <row r="23" spans="1:13">
      <c r="A23" s="2" t="s">
        <v>155</v>
      </c>
      <c r="B23" s="2">
        <v>21</v>
      </c>
      <c r="C23" s="6">
        <v>18</v>
      </c>
      <c r="D23">
        <v>45</v>
      </c>
      <c r="E23" s="2">
        <v>15</v>
      </c>
      <c r="F23" s="2">
        <v>10</v>
      </c>
      <c r="G23" s="2">
        <v>10</v>
      </c>
      <c r="H23" s="2">
        <v>65</v>
      </c>
      <c r="I23" s="2">
        <v>65</v>
      </c>
      <c r="J23" s="2">
        <v>45</v>
      </c>
      <c r="K23" s="2">
        <v>101</v>
      </c>
      <c r="L23" s="2">
        <v>132</v>
      </c>
      <c r="M23" s="2">
        <v>138</v>
      </c>
    </row>
    <row r="24" spans="1:13">
      <c r="A24" s="2" t="s">
        <v>155</v>
      </c>
      <c r="B24" s="2">
        <v>22</v>
      </c>
      <c r="C24" s="6">
        <v>23</v>
      </c>
      <c r="D24">
        <v>49</v>
      </c>
      <c r="E24" s="2">
        <v>29</v>
      </c>
      <c r="F24" s="2">
        <v>26</v>
      </c>
      <c r="G24" s="2">
        <v>26</v>
      </c>
      <c r="H24" s="2">
        <v>94</v>
      </c>
      <c r="I24" s="2">
        <v>87</v>
      </c>
      <c r="J24" s="2">
        <v>97</v>
      </c>
      <c r="K24" s="2">
        <v>88</v>
      </c>
      <c r="L24" s="2">
        <v>94</v>
      </c>
      <c r="M24" s="2">
        <v>85</v>
      </c>
    </row>
    <row r="25" spans="1:13">
      <c r="A25" s="2" t="s">
        <v>155</v>
      </c>
      <c r="B25" s="2">
        <v>23</v>
      </c>
      <c r="C25" s="6">
        <v>20</v>
      </c>
      <c r="D25">
        <v>46</v>
      </c>
      <c r="E25" s="2">
        <v>31</v>
      </c>
      <c r="F25" s="2">
        <v>19</v>
      </c>
      <c r="G25" s="2">
        <v>19</v>
      </c>
      <c r="H25" s="2">
        <v>62</v>
      </c>
      <c r="I25" s="2">
        <v>71</v>
      </c>
      <c r="J25" s="2">
        <v>72</v>
      </c>
      <c r="K25" s="2">
        <v>53</v>
      </c>
      <c r="L25" s="2">
        <v>74</v>
      </c>
      <c r="M25" s="2">
        <v>75</v>
      </c>
    </row>
    <row r="26" spans="1:13">
      <c r="A26" s="2" t="s">
        <v>155</v>
      </c>
      <c r="B26" s="2">
        <v>24</v>
      </c>
      <c r="C26" s="6">
        <v>15</v>
      </c>
      <c r="D26">
        <v>41</v>
      </c>
      <c r="E26" s="2">
        <v>19</v>
      </c>
      <c r="F26" s="2">
        <v>11</v>
      </c>
      <c r="G26" s="2">
        <v>11</v>
      </c>
      <c r="H26" s="2">
        <v>47</v>
      </c>
      <c r="I26" s="2">
        <v>84</v>
      </c>
      <c r="J26" s="2">
        <v>88</v>
      </c>
      <c r="K26" s="2">
        <v>70</v>
      </c>
      <c r="L26" s="2">
        <v>95</v>
      </c>
      <c r="M26" s="2">
        <v>104</v>
      </c>
    </row>
    <row r="27" spans="1:13">
      <c r="A27" s="2" t="s">
        <v>155</v>
      </c>
      <c r="B27" s="2">
        <v>25</v>
      </c>
      <c r="C27" s="6">
        <v>34</v>
      </c>
      <c r="D27">
        <v>55</v>
      </c>
      <c r="E27" s="2">
        <v>31</v>
      </c>
      <c r="F27" s="2">
        <v>27</v>
      </c>
      <c r="G27" s="2">
        <v>27</v>
      </c>
      <c r="H27" s="2">
        <v>71</v>
      </c>
      <c r="I27" s="2">
        <v>62</v>
      </c>
      <c r="J27" s="2">
        <v>58</v>
      </c>
      <c r="K27" s="2">
        <v>78</v>
      </c>
      <c r="L27" s="2">
        <v>107</v>
      </c>
      <c r="M27" s="2">
        <v>102</v>
      </c>
    </row>
    <row r="28" spans="1:13">
      <c r="A28" s="2" t="s">
        <v>155</v>
      </c>
      <c r="B28" s="2">
        <v>26</v>
      </c>
      <c r="C28">
        <v>28</v>
      </c>
      <c r="D28">
        <v>52</v>
      </c>
      <c r="E28" s="2">
        <v>20</v>
      </c>
      <c r="F28" s="2">
        <v>11</v>
      </c>
      <c r="G28" s="2">
        <v>18</v>
      </c>
      <c r="H28" s="2">
        <v>52</v>
      </c>
      <c r="I28" s="2">
        <v>59</v>
      </c>
      <c r="J28" s="2">
        <v>69</v>
      </c>
      <c r="K28" s="2">
        <v>64</v>
      </c>
      <c r="L28" s="2">
        <v>86</v>
      </c>
      <c r="M28" s="2">
        <v>73</v>
      </c>
    </row>
    <row r="29" spans="1:13">
      <c r="A29" s="2" t="s">
        <v>155</v>
      </c>
      <c r="B29" s="2">
        <v>27</v>
      </c>
      <c r="C29">
        <v>26</v>
      </c>
      <c r="D29">
        <v>51</v>
      </c>
      <c r="E29" s="2">
        <v>17</v>
      </c>
      <c r="F29" s="2">
        <v>11</v>
      </c>
      <c r="G29" s="2">
        <v>28</v>
      </c>
      <c r="H29" s="2">
        <v>58</v>
      </c>
      <c r="I29" s="2">
        <v>90</v>
      </c>
      <c r="J29" s="2">
        <v>81</v>
      </c>
      <c r="K29" s="2">
        <v>140</v>
      </c>
      <c r="L29" s="2">
        <v>166</v>
      </c>
      <c r="M29" s="2">
        <v>168</v>
      </c>
    </row>
    <row r="30" spans="1:13">
      <c r="A30" s="2" t="s">
        <v>155</v>
      </c>
      <c r="B30" s="2">
        <v>28</v>
      </c>
      <c r="C30">
        <v>31</v>
      </c>
      <c r="D30">
        <v>54</v>
      </c>
      <c r="E30" s="2">
        <v>27</v>
      </c>
      <c r="F30" s="2">
        <v>17</v>
      </c>
      <c r="G30" s="2">
        <v>8</v>
      </c>
      <c r="H30" s="2">
        <v>31</v>
      </c>
      <c r="I30" s="2">
        <v>41</v>
      </c>
      <c r="J30" s="2">
        <v>42</v>
      </c>
      <c r="K30" s="2">
        <v>53</v>
      </c>
      <c r="L30" s="2">
        <v>46</v>
      </c>
      <c r="M30" s="2">
        <v>54</v>
      </c>
    </row>
    <row r="31" spans="1:13">
      <c r="A31" s="2" t="s">
        <v>155</v>
      </c>
      <c r="B31" s="2">
        <v>29</v>
      </c>
      <c r="C31">
        <v>26</v>
      </c>
      <c r="D31">
        <v>51</v>
      </c>
      <c r="E31" s="2">
        <v>93</v>
      </c>
      <c r="F31" s="2">
        <v>40</v>
      </c>
      <c r="G31" s="2">
        <v>30</v>
      </c>
      <c r="H31" s="2">
        <v>106</v>
      </c>
      <c r="I31" s="2">
        <v>131</v>
      </c>
      <c r="J31" s="2">
        <v>166</v>
      </c>
      <c r="K31" s="2">
        <v>146</v>
      </c>
      <c r="L31" s="2">
        <v>163</v>
      </c>
      <c r="M31" s="2">
        <v>158</v>
      </c>
    </row>
    <row r="32" spans="1:13">
      <c r="A32" s="2" t="s">
        <v>155</v>
      </c>
      <c r="B32" s="2">
        <v>30</v>
      </c>
      <c r="C32">
        <v>29</v>
      </c>
      <c r="D32">
        <v>53</v>
      </c>
      <c r="E32" s="2">
        <v>15</v>
      </c>
      <c r="F32" s="2">
        <v>14</v>
      </c>
      <c r="G32" s="2">
        <v>17</v>
      </c>
      <c r="H32" s="2">
        <v>89</v>
      </c>
      <c r="I32" s="2">
        <v>98</v>
      </c>
      <c r="J32" s="2">
        <v>99</v>
      </c>
      <c r="K32" s="2">
        <v>144</v>
      </c>
      <c r="L32" s="2">
        <v>141</v>
      </c>
      <c r="M32" s="2">
        <v>133</v>
      </c>
    </row>
    <row r="33" spans="1:13">
      <c r="A33" s="2" t="s">
        <v>154</v>
      </c>
      <c r="B33" s="2">
        <v>31</v>
      </c>
      <c r="C33" s="6">
        <v>3</v>
      </c>
      <c r="D33">
        <v>3</v>
      </c>
      <c r="E33" s="2">
        <v>26</v>
      </c>
      <c r="F33" s="2">
        <v>26</v>
      </c>
      <c r="G33" s="2">
        <v>30</v>
      </c>
      <c r="H33" s="2">
        <v>132</v>
      </c>
      <c r="I33" s="2">
        <v>127</v>
      </c>
      <c r="J33" s="2">
        <v>178</v>
      </c>
      <c r="K33" s="2">
        <v>81</v>
      </c>
      <c r="L33" s="2">
        <v>100</v>
      </c>
      <c r="M33" s="2">
        <v>133</v>
      </c>
    </row>
    <row r="34" spans="1:13">
      <c r="A34" s="2" t="s">
        <v>154</v>
      </c>
      <c r="B34" s="2">
        <v>32</v>
      </c>
      <c r="C34" s="6">
        <v>4</v>
      </c>
      <c r="D34">
        <v>5</v>
      </c>
      <c r="E34" s="2">
        <v>16</v>
      </c>
      <c r="F34" s="2">
        <v>15</v>
      </c>
      <c r="G34" s="2">
        <v>14</v>
      </c>
      <c r="H34" s="2">
        <v>38</v>
      </c>
      <c r="I34" s="2">
        <v>51</v>
      </c>
      <c r="J34" s="2">
        <v>49</v>
      </c>
      <c r="K34" s="2">
        <v>62</v>
      </c>
      <c r="L34" s="2">
        <v>85</v>
      </c>
      <c r="M34" s="2">
        <v>89</v>
      </c>
    </row>
    <row r="35" spans="1:13">
      <c r="A35" s="2" t="s">
        <v>154</v>
      </c>
      <c r="B35" s="2">
        <v>33</v>
      </c>
      <c r="C35" s="6">
        <v>6</v>
      </c>
      <c r="D35">
        <v>6</v>
      </c>
      <c r="E35" s="2">
        <v>19</v>
      </c>
      <c r="F35" s="2">
        <v>23</v>
      </c>
      <c r="G35" s="2">
        <v>23</v>
      </c>
      <c r="H35" s="2">
        <v>88</v>
      </c>
      <c r="I35" s="2">
        <v>73</v>
      </c>
      <c r="J35" s="2">
        <v>61</v>
      </c>
      <c r="K35" s="2">
        <v>54</v>
      </c>
      <c r="L35" s="2">
        <v>83</v>
      </c>
      <c r="M35" s="2">
        <v>72</v>
      </c>
    </row>
    <row r="36" spans="1:13">
      <c r="A36" s="2" t="s">
        <v>154</v>
      </c>
      <c r="B36" s="2">
        <v>34</v>
      </c>
      <c r="C36" s="6">
        <v>5</v>
      </c>
      <c r="D36">
        <v>5</v>
      </c>
      <c r="E36" s="2">
        <v>16</v>
      </c>
      <c r="F36" s="2">
        <v>17</v>
      </c>
      <c r="G36" s="2">
        <v>15</v>
      </c>
      <c r="H36" s="2">
        <v>59</v>
      </c>
      <c r="I36" s="2">
        <v>60</v>
      </c>
      <c r="J36" s="2">
        <v>76</v>
      </c>
      <c r="K36" s="2">
        <v>56</v>
      </c>
      <c r="L36" s="2">
        <v>61</v>
      </c>
      <c r="M36" s="2">
        <v>77</v>
      </c>
    </row>
    <row r="37" spans="1:13">
      <c r="A37" s="2" t="s">
        <v>154</v>
      </c>
      <c r="B37" s="2">
        <v>35</v>
      </c>
      <c r="C37" s="6">
        <v>7</v>
      </c>
      <c r="D37">
        <v>6</v>
      </c>
      <c r="E37" s="2">
        <v>20</v>
      </c>
      <c r="F37" s="2">
        <v>19</v>
      </c>
      <c r="G37" s="2">
        <v>19</v>
      </c>
      <c r="H37" s="2">
        <v>57</v>
      </c>
      <c r="I37" s="2">
        <v>42</v>
      </c>
      <c r="J37" s="2">
        <v>50</v>
      </c>
      <c r="K37" s="2">
        <v>27</v>
      </c>
      <c r="L37" s="2">
        <v>57</v>
      </c>
      <c r="M37" s="2">
        <v>74</v>
      </c>
    </row>
    <row r="38" spans="1:13">
      <c r="A38" s="2" t="s">
        <v>154</v>
      </c>
      <c r="B38" s="2">
        <v>36</v>
      </c>
      <c r="C38">
        <v>7</v>
      </c>
      <c r="D38">
        <v>6</v>
      </c>
      <c r="E38" s="2">
        <v>23</v>
      </c>
      <c r="F38" s="2">
        <v>36</v>
      </c>
      <c r="G38" s="2">
        <v>24</v>
      </c>
      <c r="H38" s="2">
        <v>93</v>
      </c>
      <c r="I38" s="2">
        <v>102</v>
      </c>
      <c r="J38" s="2">
        <v>110</v>
      </c>
      <c r="K38" s="2">
        <v>135</v>
      </c>
      <c r="L38" s="2">
        <v>224</v>
      </c>
      <c r="M38" s="2">
        <v>254</v>
      </c>
    </row>
    <row r="39" spans="1:13">
      <c r="A39" s="2" t="s">
        <v>154</v>
      </c>
      <c r="B39" s="2">
        <v>37</v>
      </c>
      <c r="C39">
        <v>1</v>
      </c>
      <c r="D39">
        <v>1</v>
      </c>
      <c r="E39" s="2">
        <v>109</v>
      </c>
      <c r="F39" s="2">
        <v>19</v>
      </c>
      <c r="G39" s="2">
        <v>30</v>
      </c>
      <c r="H39" s="2">
        <v>83</v>
      </c>
      <c r="I39" s="2">
        <v>137</v>
      </c>
      <c r="J39" s="2">
        <v>55</v>
      </c>
      <c r="K39" s="2">
        <v>158</v>
      </c>
      <c r="L39" s="2">
        <v>124</v>
      </c>
      <c r="M39" s="2">
        <v>133</v>
      </c>
    </row>
    <row r="40" spans="1:13">
      <c r="A40" s="2" t="s">
        <v>154</v>
      </c>
      <c r="B40" s="2">
        <v>38</v>
      </c>
      <c r="C40">
        <v>7</v>
      </c>
      <c r="D40">
        <v>6</v>
      </c>
      <c r="E40" s="2">
        <v>13</v>
      </c>
      <c r="F40" s="2">
        <v>40</v>
      </c>
      <c r="G40" s="2">
        <v>24</v>
      </c>
      <c r="H40" s="2">
        <v>70</v>
      </c>
      <c r="I40" s="2">
        <v>78</v>
      </c>
      <c r="J40" s="2">
        <v>84</v>
      </c>
      <c r="K40" s="2">
        <v>54</v>
      </c>
      <c r="L40" s="2">
        <v>77</v>
      </c>
      <c r="M40" s="2">
        <v>62</v>
      </c>
    </row>
    <row r="41" spans="1:13">
      <c r="A41" s="2" t="s">
        <v>154</v>
      </c>
      <c r="B41" s="2">
        <v>39</v>
      </c>
      <c r="C41">
        <v>2</v>
      </c>
      <c r="D41">
        <v>1</v>
      </c>
      <c r="E41" s="2">
        <v>25</v>
      </c>
      <c r="F41" s="2">
        <v>16</v>
      </c>
      <c r="G41" s="2">
        <v>15</v>
      </c>
      <c r="H41" s="2">
        <v>75</v>
      </c>
      <c r="I41" s="2">
        <v>72</v>
      </c>
      <c r="J41" s="2">
        <v>76</v>
      </c>
      <c r="K41" s="2">
        <v>101</v>
      </c>
      <c r="L41" s="2">
        <v>97</v>
      </c>
      <c r="M41" s="2">
        <v>74</v>
      </c>
    </row>
    <row r="42" spans="1:13">
      <c r="A42" s="2" t="s">
        <v>154</v>
      </c>
      <c r="B42" s="2">
        <v>40</v>
      </c>
      <c r="C42">
        <v>3</v>
      </c>
      <c r="D42">
        <v>3</v>
      </c>
      <c r="E42" s="2">
        <v>33</v>
      </c>
      <c r="F42" s="2">
        <v>17</v>
      </c>
      <c r="G42" s="2">
        <v>25</v>
      </c>
      <c r="H42" s="2">
        <v>147</v>
      </c>
      <c r="I42" s="2">
        <v>138</v>
      </c>
      <c r="J42" s="2">
        <v>142</v>
      </c>
      <c r="K42" s="2">
        <v>158</v>
      </c>
      <c r="L42" s="2">
        <v>135</v>
      </c>
      <c r="M42" s="2">
        <v>153</v>
      </c>
    </row>
    <row r="43" spans="1:13">
      <c r="A43" s="2" t="s">
        <v>154</v>
      </c>
      <c r="B43" s="2">
        <v>41</v>
      </c>
      <c r="C43">
        <v>9</v>
      </c>
      <c r="D43">
        <v>8</v>
      </c>
      <c r="E43" s="2">
        <v>25</v>
      </c>
      <c r="F43" s="2">
        <v>21</v>
      </c>
      <c r="G43" s="2">
        <v>22</v>
      </c>
      <c r="H43" s="2">
        <v>98</v>
      </c>
      <c r="I43" s="2">
        <v>83</v>
      </c>
      <c r="J43" s="2">
        <v>98</v>
      </c>
      <c r="K43" s="2">
        <v>143</v>
      </c>
      <c r="L43" s="2">
        <v>113</v>
      </c>
      <c r="M43" s="2">
        <v>101</v>
      </c>
    </row>
    <row r="44" spans="1:13">
      <c r="A44" s="2" t="s">
        <v>154</v>
      </c>
      <c r="B44" s="2">
        <v>42</v>
      </c>
      <c r="C44">
        <v>10</v>
      </c>
      <c r="D44">
        <v>8</v>
      </c>
      <c r="E44" s="2">
        <v>15</v>
      </c>
      <c r="F44" s="2">
        <v>15</v>
      </c>
      <c r="G44" s="2">
        <v>18</v>
      </c>
      <c r="H44" s="2">
        <v>83</v>
      </c>
      <c r="I44" s="2">
        <v>81</v>
      </c>
      <c r="J44" s="2">
        <v>90</v>
      </c>
      <c r="K44" s="2">
        <v>116</v>
      </c>
      <c r="L44" s="2">
        <v>131</v>
      </c>
      <c r="M44" s="2">
        <v>113</v>
      </c>
    </row>
    <row r="45" spans="1:13">
      <c r="A45" s="2" t="s">
        <v>154</v>
      </c>
      <c r="B45" s="2">
        <v>43</v>
      </c>
      <c r="C45">
        <v>11</v>
      </c>
      <c r="D45">
        <v>9</v>
      </c>
      <c r="E45" s="2">
        <v>17</v>
      </c>
      <c r="F45" s="2">
        <v>18</v>
      </c>
      <c r="G45" s="2">
        <v>23</v>
      </c>
      <c r="H45" s="2">
        <v>79</v>
      </c>
      <c r="I45" s="2">
        <v>74</v>
      </c>
      <c r="J45" s="2">
        <v>115</v>
      </c>
      <c r="K45" s="2">
        <v>97</v>
      </c>
      <c r="L45" s="2">
        <v>89</v>
      </c>
      <c r="M45" s="2">
        <v>153</v>
      </c>
    </row>
    <row r="46" spans="1:13">
      <c r="A46" s="2" t="s">
        <v>154</v>
      </c>
      <c r="B46" s="2">
        <v>44</v>
      </c>
      <c r="C46">
        <v>11</v>
      </c>
      <c r="D46">
        <v>9</v>
      </c>
      <c r="E46" s="2">
        <v>25</v>
      </c>
      <c r="F46" s="2">
        <v>24</v>
      </c>
      <c r="G46" s="2">
        <v>24</v>
      </c>
      <c r="H46" s="2">
        <v>97</v>
      </c>
      <c r="I46" s="2">
        <v>171</v>
      </c>
      <c r="J46" s="2">
        <v>59</v>
      </c>
      <c r="K46" s="2">
        <v>75</v>
      </c>
      <c r="L46" s="2">
        <v>103</v>
      </c>
      <c r="M46" s="2">
        <v>101</v>
      </c>
    </row>
    <row r="47" spans="1:13">
      <c r="A47" s="2" t="s">
        <v>154</v>
      </c>
      <c r="B47" s="2">
        <v>45</v>
      </c>
      <c r="C47">
        <v>8</v>
      </c>
      <c r="D47">
        <v>7</v>
      </c>
      <c r="E47" s="2">
        <v>27</v>
      </c>
      <c r="F47" s="2">
        <v>20</v>
      </c>
      <c r="G47" s="2">
        <v>22</v>
      </c>
      <c r="H47" s="2">
        <v>84</v>
      </c>
      <c r="I47" s="2">
        <v>88</v>
      </c>
      <c r="J47" s="2">
        <v>101</v>
      </c>
      <c r="K47" s="2">
        <v>127</v>
      </c>
      <c r="L47" s="2">
        <v>99</v>
      </c>
      <c r="M47" s="2">
        <v>96</v>
      </c>
    </row>
    <row r="48" spans="1:13">
      <c r="A48" s="2" t="s">
        <v>154</v>
      </c>
      <c r="B48" s="2">
        <v>46</v>
      </c>
      <c r="C48">
        <v>8</v>
      </c>
      <c r="D48">
        <v>7</v>
      </c>
      <c r="E48" s="2">
        <v>20</v>
      </c>
      <c r="F48" s="2">
        <v>42</v>
      </c>
      <c r="G48" s="2">
        <v>27</v>
      </c>
      <c r="H48" s="2">
        <v>63</v>
      </c>
      <c r="I48" s="2">
        <v>106</v>
      </c>
      <c r="J48" s="2">
        <v>46</v>
      </c>
      <c r="K48" s="2">
        <v>44</v>
      </c>
      <c r="L48" s="2">
        <v>100</v>
      </c>
      <c r="M48" s="2">
        <v>81</v>
      </c>
    </row>
    <row r="49" spans="1:13">
      <c r="A49" s="2" t="s">
        <v>154</v>
      </c>
      <c r="B49" s="2">
        <v>47</v>
      </c>
      <c r="C49">
        <v>12</v>
      </c>
      <c r="D49">
        <v>10</v>
      </c>
      <c r="E49" s="2">
        <v>11</v>
      </c>
      <c r="F49" s="2">
        <v>16</v>
      </c>
      <c r="G49" s="2">
        <v>21</v>
      </c>
      <c r="H49" s="2">
        <v>70</v>
      </c>
      <c r="I49" s="2">
        <v>67</v>
      </c>
      <c r="J49" s="2">
        <v>64</v>
      </c>
      <c r="K49" s="2">
        <v>87</v>
      </c>
      <c r="L49" s="2">
        <v>82</v>
      </c>
      <c r="M49" s="2">
        <v>83</v>
      </c>
    </row>
    <row r="50" spans="1:13">
      <c r="A50" s="2" t="s">
        <v>154</v>
      </c>
      <c r="B50" s="2">
        <v>48</v>
      </c>
      <c r="C50">
        <v>12</v>
      </c>
      <c r="D50">
        <v>10</v>
      </c>
      <c r="E50" s="2">
        <v>16</v>
      </c>
      <c r="F50" s="2">
        <v>15</v>
      </c>
      <c r="G50" s="2">
        <v>13</v>
      </c>
      <c r="H50" s="2">
        <v>18</v>
      </c>
      <c r="I50" s="2">
        <v>64</v>
      </c>
      <c r="J50" s="2">
        <v>60</v>
      </c>
      <c r="K50" s="2">
        <v>80</v>
      </c>
      <c r="L50" s="2">
        <v>61</v>
      </c>
      <c r="M50" s="2">
        <v>63</v>
      </c>
    </row>
    <row r="51" spans="1:13">
      <c r="A51" s="2" t="s">
        <v>154</v>
      </c>
      <c r="B51" s="2">
        <v>49</v>
      </c>
      <c r="C51">
        <v>13</v>
      </c>
      <c r="D51">
        <v>10</v>
      </c>
      <c r="E51" s="2">
        <v>25</v>
      </c>
      <c r="F51" s="2">
        <v>37</v>
      </c>
      <c r="G51" s="2">
        <v>46</v>
      </c>
      <c r="H51" s="2">
        <v>54</v>
      </c>
      <c r="I51" s="2">
        <v>56</v>
      </c>
      <c r="J51" s="2">
        <v>75</v>
      </c>
      <c r="K51" s="2">
        <v>55</v>
      </c>
      <c r="L51" s="2">
        <v>50</v>
      </c>
      <c r="M51" s="2">
        <v>54</v>
      </c>
    </row>
  </sheetData>
  <phoneticPr fontId="13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02F00-1B3F-4BD9-8AEF-5A543EE15255}">
  <dimension ref="A1:M51"/>
  <sheetViews>
    <sheetView workbookViewId="0">
      <selection activeCell="L32" sqref="L32"/>
    </sheetView>
  </sheetViews>
  <sheetFormatPr defaultRowHeight="14.25"/>
  <sheetData>
    <row r="1" spans="1:13">
      <c r="A1" t="s">
        <v>4</v>
      </c>
      <c r="B1" t="s">
        <v>5</v>
      </c>
      <c r="C1" t="s">
        <v>90</v>
      </c>
      <c r="D1" t="s">
        <v>156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</row>
    <row r="2" spans="1:13">
      <c r="A2" t="s">
        <v>91</v>
      </c>
      <c r="E2" t="s">
        <v>2</v>
      </c>
      <c r="F2" t="s">
        <v>2</v>
      </c>
      <c r="G2" t="s">
        <v>2</v>
      </c>
      <c r="H2" t="s">
        <v>3</v>
      </c>
      <c r="I2" t="s">
        <v>3</v>
      </c>
      <c r="J2" t="s">
        <v>3</v>
      </c>
      <c r="K2" t="s">
        <v>3</v>
      </c>
      <c r="L2" t="s">
        <v>3</v>
      </c>
      <c r="M2" t="s">
        <v>3</v>
      </c>
    </row>
    <row r="3" spans="1:13">
      <c r="A3" t="s">
        <v>155</v>
      </c>
      <c r="B3">
        <v>1</v>
      </c>
      <c r="C3" s="6">
        <v>27</v>
      </c>
      <c r="D3">
        <v>52</v>
      </c>
      <c r="E3">
        <v>14</v>
      </c>
      <c r="F3">
        <v>19</v>
      </c>
      <c r="G3">
        <v>22</v>
      </c>
      <c r="H3">
        <v>12</v>
      </c>
      <c r="I3">
        <v>17</v>
      </c>
      <c r="J3">
        <v>18</v>
      </c>
      <c r="K3">
        <v>11</v>
      </c>
      <c r="L3">
        <v>14</v>
      </c>
      <c r="M3">
        <v>20</v>
      </c>
    </row>
    <row r="4" spans="1:13">
      <c r="A4" t="s">
        <v>155</v>
      </c>
      <c r="B4">
        <v>2</v>
      </c>
      <c r="C4" s="6">
        <v>29</v>
      </c>
      <c r="D4">
        <v>53</v>
      </c>
      <c r="E4">
        <v>26</v>
      </c>
      <c r="F4">
        <v>21</v>
      </c>
      <c r="G4">
        <v>15</v>
      </c>
      <c r="H4">
        <v>16</v>
      </c>
      <c r="I4">
        <v>20</v>
      </c>
      <c r="J4">
        <v>18</v>
      </c>
      <c r="K4">
        <v>28</v>
      </c>
      <c r="L4">
        <v>32</v>
      </c>
      <c r="M4">
        <v>28</v>
      </c>
    </row>
    <row r="5" spans="1:13">
      <c r="A5" t="s">
        <v>155</v>
      </c>
      <c r="B5">
        <v>3</v>
      </c>
      <c r="C5" s="6">
        <v>16</v>
      </c>
      <c r="D5">
        <v>42</v>
      </c>
      <c r="E5">
        <v>30</v>
      </c>
      <c r="F5">
        <v>24</v>
      </c>
      <c r="G5">
        <v>25</v>
      </c>
      <c r="H5">
        <v>21</v>
      </c>
      <c r="I5">
        <v>14</v>
      </c>
      <c r="J5">
        <v>16</v>
      </c>
      <c r="K5">
        <v>13</v>
      </c>
      <c r="L5">
        <v>16</v>
      </c>
      <c r="M5">
        <v>16</v>
      </c>
    </row>
    <row r="6" spans="1:13">
      <c r="A6" t="s">
        <v>155</v>
      </c>
      <c r="B6">
        <v>4</v>
      </c>
      <c r="C6" s="6">
        <v>31</v>
      </c>
      <c r="D6">
        <v>54</v>
      </c>
      <c r="E6">
        <v>17</v>
      </c>
      <c r="F6">
        <v>13</v>
      </c>
      <c r="G6">
        <v>21</v>
      </c>
      <c r="H6">
        <v>14</v>
      </c>
      <c r="I6">
        <v>13</v>
      </c>
      <c r="J6">
        <v>17</v>
      </c>
      <c r="K6">
        <v>19</v>
      </c>
      <c r="L6">
        <v>20</v>
      </c>
      <c r="M6">
        <v>25</v>
      </c>
    </row>
    <row r="7" spans="1:13">
      <c r="A7" t="s">
        <v>155</v>
      </c>
      <c r="B7">
        <v>5</v>
      </c>
      <c r="C7" s="6">
        <v>18</v>
      </c>
      <c r="D7">
        <v>45</v>
      </c>
      <c r="E7">
        <v>21</v>
      </c>
      <c r="F7">
        <v>24</v>
      </c>
      <c r="G7">
        <v>28</v>
      </c>
      <c r="H7">
        <v>16</v>
      </c>
      <c r="I7">
        <v>21</v>
      </c>
      <c r="J7">
        <v>21</v>
      </c>
      <c r="K7">
        <v>34</v>
      </c>
      <c r="L7">
        <v>38</v>
      </c>
      <c r="M7">
        <v>39</v>
      </c>
    </row>
    <row r="8" spans="1:13">
      <c r="A8" t="s">
        <v>155</v>
      </c>
      <c r="B8">
        <v>6</v>
      </c>
      <c r="C8" s="6">
        <v>30</v>
      </c>
      <c r="D8">
        <v>53</v>
      </c>
      <c r="E8">
        <v>23</v>
      </c>
      <c r="F8">
        <v>21</v>
      </c>
      <c r="G8">
        <v>29</v>
      </c>
      <c r="H8">
        <v>24</v>
      </c>
      <c r="I8">
        <v>28</v>
      </c>
      <c r="J8">
        <v>18</v>
      </c>
      <c r="K8">
        <v>20</v>
      </c>
      <c r="L8">
        <v>26</v>
      </c>
      <c r="M8">
        <v>30</v>
      </c>
    </row>
    <row r="9" spans="1:13">
      <c r="A9" t="s">
        <v>155</v>
      </c>
      <c r="B9">
        <v>7</v>
      </c>
      <c r="C9" s="6">
        <v>35</v>
      </c>
      <c r="D9">
        <v>56</v>
      </c>
      <c r="E9">
        <v>31</v>
      </c>
      <c r="F9">
        <v>14</v>
      </c>
      <c r="G9">
        <v>17</v>
      </c>
      <c r="H9">
        <v>14</v>
      </c>
      <c r="I9">
        <v>19</v>
      </c>
      <c r="J9">
        <v>16</v>
      </c>
      <c r="K9">
        <v>14</v>
      </c>
      <c r="L9">
        <v>19</v>
      </c>
      <c r="M9">
        <v>20</v>
      </c>
    </row>
    <row r="10" spans="1:13">
      <c r="A10" t="s">
        <v>155</v>
      </c>
      <c r="B10">
        <v>8</v>
      </c>
      <c r="C10" s="6">
        <v>17</v>
      </c>
      <c r="D10">
        <v>43</v>
      </c>
      <c r="E10">
        <v>23</v>
      </c>
      <c r="F10">
        <v>19</v>
      </c>
      <c r="G10">
        <v>20</v>
      </c>
      <c r="H10">
        <v>22</v>
      </c>
      <c r="I10">
        <v>12</v>
      </c>
      <c r="J10">
        <v>12</v>
      </c>
      <c r="K10">
        <v>23</v>
      </c>
      <c r="L10">
        <v>24</v>
      </c>
      <c r="M10">
        <v>23</v>
      </c>
    </row>
    <row r="11" spans="1:13">
      <c r="A11" t="s">
        <v>155</v>
      </c>
      <c r="B11">
        <v>9</v>
      </c>
      <c r="C11" s="6">
        <v>24</v>
      </c>
      <c r="D11">
        <v>50</v>
      </c>
      <c r="E11">
        <v>30</v>
      </c>
      <c r="F11">
        <v>21</v>
      </c>
      <c r="G11">
        <v>14</v>
      </c>
      <c r="H11">
        <v>13</v>
      </c>
      <c r="I11">
        <v>13</v>
      </c>
      <c r="J11">
        <v>15</v>
      </c>
      <c r="K11">
        <v>18</v>
      </c>
      <c r="L11">
        <v>20</v>
      </c>
      <c r="M11">
        <v>22</v>
      </c>
    </row>
    <row r="12" spans="1:13">
      <c r="A12" t="s">
        <v>155</v>
      </c>
      <c r="B12">
        <v>10</v>
      </c>
      <c r="C12" s="6">
        <v>24</v>
      </c>
      <c r="D12">
        <v>50</v>
      </c>
      <c r="E12">
        <v>11</v>
      </c>
      <c r="F12">
        <v>11</v>
      </c>
      <c r="G12">
        <v>10</v>
      </c>
      <c r="H12">
        <v>12</v>
      </c>
      <c r="I12">
        <v>10</v>
      </c>
      <c r="J12">
        <v>13</v>
      </c>
      <c r="K12">
        <v>13</v>
      </c>
      <c r="L12">
        <v>17</v>
      </c>
      <c r="M12">
        <v>12</v>
      </c>
    </row>
    <row r="13" spans="1:13">
      <c r="A13" t="s">
        <v>155</v>
      </c>
      <c r="B13">
        <v>11</v>
      </c>
      <c r="C13" s="6">
        <v>32</v>
      </c>
      <c r="D13">
        <v>54</v>
      </c>
      <c r="E13">
        <v>28</v>
      </c>
      <c r="F13">
        <v>21</v>
      </c>
      <c r="G13">
        <v>6</v>
      </c>
      <c r="H13">
        <v>2</v>
      </c>
      <c r="I13">
        <v>2</v>
      </c>
      <c r="J13">
        <v>0</v>
      </c>
      <c r="K13">
        <v>3</v>
      </c>
      <c r="L13">
        <v>5</v>
      </c>
      <c r="M13">
        <v>15</v>
      </c>
    </row>
    <row r="14" spans="1:13">
      <c r="A14" t="s">
        <v>155</v>
      </c>
      <c r="B14">
        <v>12</v>
      </c>
      <c r="C14" s="6">
        <v>21</v>
      </c>
      <c r="D14">
        <v>47</v>
      </c>
      <c r="E14">
        <v>19</v>
      </c>
      <c r="F14">
        <v>13</v>
      </c>
      <c r="G14">
        <v>17</v>
      </c>
      <c r="H14">
        <v>11</v>
      </c>
      <c r="I14">
        <v>12</v>
      </c>
      <c r="J14">
        <v>12</v>
      </c>
      <c r="K14">
        <v>17</v>
      </c>
      <c r="L14">
        <v>23</v>
      </c>
      <c r="M14">
        <v>28</v>
      </c>
    </row>
    <row r="15" spans="1:13">
      <c r="A15" t="s">
        <v>155</v>
      </c>
      <c r="B15">
        <v>13</v>
      </c>
      <c r="C15" s="6">
        <v>19</v>
      </c>
      <c r="D15">
        <v>46</v>
      </c>
      <c r="E15">
        <v>22</v>
      </c>
      <c r="F15">
        <v>18</v>
      </c>
      <c r="G15">
        <v>17</v>
      </c>
      <c r="H15">
        <v>15</v>
      </c>
      <c r="I15">
        <v>4</v>
      </c>
      <c r="J15">
        <v>17</v>
      </c>
      <c r="K15">
        <v>21</v>
      </c>
      <c r="L15">
        <v>22</v>
      </c>
      <c r="M15">
        <v>20</v>
      </c>
    </row>
    <row r="16" spans="1:13">
      <c r="A16" t="s">
        <v>155</v>
      </c>
      <c r="B16">
        <v>14</v>
      </c>
      <c r="C16" s="6">
        <v>25</v>
      </c>
      <c r="D16">
        <v>50</v>
      </c>
      <c r="E16">
        <v>26</v>
      </c>
      <c r="F16">
        <v>13</v>
      </c>
      <c r="G16">
        <v>16</v>
      </c>
      <c r="H16">
        <v>18</v>
      </c>
      <c r="I16">
        <v>21</v>
      </c>
      <c r="J16">
        <v>13</v>
      </c>
      <c r="K16">
        <v>12</v>
      </c>
      <c r="L16">
        <v>16</v>
      </c>
      <c r="M16">
        <v>17</v>
      </c>
    </row>
    <row r="17" spans="1:13">
      <c r="A17" t="s">
        <v>155</v>
      </c>
      <c r="B17">
        <v>15</v>
      </c>
      <c r="C17" s="6">
        <v>25</v>
      </c>
      <c r="D17">
        <v>51</v>
      </c>
      <c r="E17">
        <v>25</v>
      </c>
      <c r="F17">
        <v>18</v>
      </c>
      <c r="G17">
        <v>17</v>
      </c>
      <c r="H17">
        <v>13</v>
      </c>
      <c r="I17">
        <v>11</v>
      </c>
      <c r="J17">
        <v>12</v>
      </c>
      <c r="K17">
        <v>17</v>
      </c>
      <c r="L17">
        <v>18</v>
      </c>
      <c r="M17">
        <v>15</v>
      </c>
    </row>
    <row r="18" spans="1:13">
      <c r="A18" t="s">
        <v>155</v>
      </c>
      <c r="B18">
        <v>16</v>
      </c>
      <c r="C18" s="6">
        <v>33</v>
      </c>
      <c r="D18">
        <v>55</v>
      </c>
      <c r="E18">
        <v>29</v>
      </c>
      <c r="F18">
        <v>27</v>
      </c>
      <c r="G18">
        <v>20</v>
      </c>
      <c r="H18">
        <v>18</v>
      </c>
      <c r="I18">
        <v>19</v>
      </c>
      <c r="J18">
        <v>16</v>
      </c>
      <c r="K18">
        <v>16</v>
      </c>
      <c r="L18">
        <v>16</v>
      </c>
      <c r="M18">
        <v>21</v>
      </c>
    </row>
    <row r="19" spans="1:13">
      <c r="A19" t="s">
        <v>155</v>
      </c>
      <c r="B19">
        <v>17</v>
      </c>
      <c r="C19" s="6">
        <v>22</v>
      </c>
      <c r="D19">
        <v>49</v>
      </c>
      <c r="E19">
        <v>36</v>
      </c>
      <c r="F19">
        <v>30</v>
      </c>
      <c r="G19">
        <v>31</v>
      </c>
      <c r="H19">
        <v>17</v>
      </c>
      <c r="I19">
        <v>12</v>
      </c>
      <c r="J19">
        <v>12</v>
      </c>
      <c r="K19">
        <v>8</v>
      </c>
      <c r="L19">
        <v>10</v>
      </c>
      <c r="M19">
        <v>11</v>
      </c>
    </row>
    <row r="20" spans="1:13">
      <c r="A20" t="s">
        <v>155</v>
      </c>
      <c r="B20">
        <v>18</v>
      </c>
      <c r="C20" s="6">
        <v>14</v>
      </c>
      <c r="D20">
        <v>41</v>
      </c>
      <c r="E20">
        <v>17</v>
      </c>
      <c r="F20">
        <v>47</v>
      </c>
      <c r="G20">
        <v>48</v>
      </c>
      <c r="H20">
        <v>16</v>
      </c>
      <c r="I20">
        <v>11</v>
      </c>
      <c r="J20">
        <v>9</v>
      </c>
      <c r="K20">
        <v>10</v>
      </c>
      <c r="L20">
        <v>16</v>
      </c>
      <c r="M20">
        <v>14</v>
      </c>
    </row>
    <row r="21" spans="1:13">
      <c r="A21" t="s">
        <v>155</v>
      </c>
      <c r="B21">
        <v>19</v>
      </c>
      <c r="C21" s="6">
        <v>27</v>
      </c>
      <c r="D21">
        <v>52</v>
      </c>
      <c r="E21">
        <v>32</v>
      </c>
      <c r="F21">
        <v>32</v>
      </c>
      <c r="G21">
        <v>32</v>
      </c>
      <c r="H21">
        <v>22</v>
      </c>
      <c r="I21">
        <v>21</v>
      </c>
      <c r="J21">
        <v>22</v>
      </c>
      <c r="K21">
        <v>14</v>
      </c>
      <c r="L21">
        <v>18</v>
      </c>
      <c r="M21">
        <v>17</v>
      </c>
    </row>
    <row r="22" spans="1:13">
      <c r="A22" t="s">
        <v>155</v>
      </c>
      <c r="B22">
        <v>20</v>
      </c>
      <c r="C22" s="6">
        <v>17</v>
      </c>
      <c r="D22">
        <v>43</v>
      </c>
      <c r="E22">
        <v>22</v>
      </c>
      <c r="F22">
        <v>18</v>
      </c>
      <c r="G22">
        <v>17</v>
      </c>
      <c r="H22">
        <v>14</v>
      </c>
      <c r="I22">
        <v>12</v>
      </c>
      <c r="J22">
        <v>14</v>
      </c>
      <c r="K22">
        <v>22</v>
      </c>
      <c r="L22">
        <v>22</v>
      </c>
      <c r="M22">
        <v>31</v>
      </c>
    </row>
    <row r="23" spans="1:13">
      <c r="A23" t="s">
        <v>155</v>
      </c>
      <c r="B23">
        <v>21</v>
      </c>
      <c r="C23" s="6">
        <v>18</v>
      </c>
      <c r="D23">
        <v>45</v>
      </c>
      <c r="E23">
        <v>14</v>
      </c>
      <c r="F23">
        <v>10</v>
      </c>
      <c r="G23">
        <v>10</v>
      </c>
      <c r="H23">
        <v>13</v>
      </c>
      <c r="I23">
        <v>13</v>
      </c>
      <c r="J23">
        <v>9</v>
      </c>
      <c r="K23">
        <v>20</v>
      </c>
      <c r="L23">
        <v>27</v>
      </c>
      <c r="M23">
        <v>28</v>
      </c>
    </row>
    <row r="24" spans="1:13">
      <c r="A24" t="s">
        <v>155</v>
      </c>
      <c r="B24">
        <v>22</v>
      </c>
      <c r="C24" s="6">
        <v>23</v>
      </c>
      <c r="D24">
        <v>49</v>
      </c>
      <c r="E24">
        <v>29</v>
      </c>
      <c r="F24">
        <v>26</v>
      </c>
      <c r="G24">
        <v>25</v>
      </c>
      <c r="H24">
        <v>19</v>
      </c>
      <c r="I24">
        <v>18</v>
      </c>
      <c r="J24">
        <v>19</v>
      </c>
      <c r="K24">
        <v>18</v>
      </c>
      <c r="L24">
        <v>19</v>
      </c>
      <c r="M24">
        <v>17</v>
      </c>
    </row>
    <row r="25" spans="1:13">
      <c r="A25" t="s">
        <v>155</v>
      </c>
      <c r="B25">
        <v>23</v>
      </c>
      <c r="C25" s="6">
        <v>20</v>
      </c>
      <c r="D25">
        <v>46</v>
      </c>
      <c r="E25">
        <v>31</v>
      </c>
      <c r="F25">
        <v>20</v>
      </c>
      <c r="G25">
        <v>20</v>
      </c>
      <c r="H25">
        <v>12</v>
      </c>
      <c r="I25">
        <v>14</v>
      </c>
      <c r="J25">
        <v>14</v>
      </c>
      <c r="K25">
        <v>11</v>
      </c>
      <c r="L25">
        <v>15</v>
      </c>
      <c r="M25">
        <v>15</v>
      </c>
    </row>
    <row r="26" spans="1:13">
      <c r="A26" t="s">
        <v>155</v>
      </c>
      <c r="B26">
        <v>24</v>
      </c>
      <c r="C26" s="6">
        <v>15</v>
      </c>
      <c r="D26">
        <v>41</v>
      </c>
      <c r="E26">
        <v>19</v>
      </c>
      <c r="F26">
        <v>11</v>
      </c>
      <c r="G26">
        <v>10</v>
      </c>
      <c r="H26">
        <v>9</v>
      </c>
      <c r="I26">
        <v>17</v>
      </c>
      <c r="J26">
        <v>17</v>
      </c>
      <c r="K26">
        <v>14</v>
      </c>
      <c r="L26">
        <v>19</v>
      </c>
      <c r="M26">
        <v>21</v>
      </c>
    </row>
    <row r="27" spans="1:13">
      <c r="A27" t="s">
        <v>155</v>
      </c>
      <c r="B27">
        <v>25</v>
      </c>
      <c r="C27" s="6">
        <v>34</v>
      </c>
      <c r="D27">
        <v>55</v>
      </c>
      <c r="E27">
        <v>30</v>
      </c>
      <c r="F27">
        <v>27</v>
      </c>
      <c r="G27">
        <v>27</v>
      </c>
      <c r="H27">
        <v>14</v>
      </c>
      <c r="I27">
        <v>13</v>
      </c>
      <c r="J27">
        <v>12</v>
      </c>
      <c r="K27">
        <v>16</v>
      </c>
      <c r="L27">
        <v>21</v>
      </c>
      <c r="M27">
        <v>21</v>
      </c>
    </row>
    <row r="28" spans="1:13">
      <c r="A28" t="s">
        <v>155</v>
      </c>
      <c r="B28">
        <v>26</v>
      </c>
      <c r="C28">
        <v>28</v>
      </c>
      <c r="D28">
        <v>52</v>
      </c>
      <c r="E28">
        <v>19</v>
      </c>
      <c r="F28">
        <v>11</v>
      </c>
      <c r="G28">
        <v>18</v>
      </c>
      <c r="H28">
        <v>10</v>
      </c>
      <c r="I28">
        <v>12</v>
      </c>
      <c r="J28">
        <v>14</v>
      </c>
      <c r="K28">
        <v>13</v>
      </c>
      <c r="L28">
        <v>17</v>
      </c>
      <c r="M28">
        <v>14</v>
      </c>
    </row>
    <row r="29" spans="1:13">
      <c r="A29" t="s">
        <v>155</v>
      </c>
      <c r="B29">
        <v>27</v>
      </c>
      <c r="C29">
        <v>26</v>
      </c>
      <c r="D29">
        <v>51</v>
      </c>
      <c r="E29">
        <v>17</v>
      </c>
      <c r="F29">
        <v>11</v>
      </c>
      <c r="G29">
        <v>28</v>
      </c>
      <c r="H29">
        <v>11</v>
      </c>
      <c r="I29">
        <v>18</v>
      </c>
      <c r="J29">
        <v>16</v>
      </c>
      <c r="K29">
        <v>28</v>
      </c>
      <c r="L29">
        <v>33</v>
      </c>
      <c r="M29">
        <v>34</v>
      </c>
    </row>
    <row r="30" spans="1:13">
      <c r="A30" t="s">
        <v>155</v>
      </c>
      <c r="B30">
        <v>28</v>
      </c>
      <c r="C30">
        <v>31</v>
      </c>
      <c r="D30">
        <v>54</v>
      </c>
      <c r="E30">
        <v>27</v>
      </c>
      <c r="F30">
        <v>17</v>
      </c>
      <c r="G30">
        <v>8</v>
      </c>
      <c r="H30">
        <v>6</v>
      </c>
      <c r="I30">
        <v>8</v>
      </c>
      <c r="J30">
        <v>9</v>
      </c>
      <c r="K30">
        <v>11</v>
      </c>
      <c r="L30">
        <v>9</v>
      </c>
      <c r="M30">
        <v>11</v>
      </c>
    </row>
    <row r="31" spans="1:13">
      <c r="A31" t="s">
        <v>155</v>
      </c>
      <c r="B31">
        <v>29</v>
      </c>
      <c r="C31">
        <v>26</v>
      </c>
      <c r="D31">
        <v>51</v>
      </c>
      <c r="E31">
        <v>70</v>
      </c>
      <c r="F31">
        <v>41</v>
      </c>
      <c r="G31">
        <v>30</v>
      </c>
      <c r="H31">
        <v>21</v>
      </c>
      <c r="I31">
        <v>26</v>
      </c>
      <c r="J31">
        <v>33</v>
      </c>
      <c r="K31">
        <v>29</v>
      </c>
      <c r="L31">
        <v>33</v>
      </c>
      <c r="M31">
        <v>31</v>
      </c>
    </row>
    <row r="32" spans="1:13">
      <c r="A32" t="s">
        <v>155</v>
      </c>
      <c r="B32">
        <v>30</v>
      </c>
      <c r="C32">
        <v>29</v>
      </c>
      <c r="D32">
        <v>53</v>
      </c>
      <c r="E32">
        <v>14</v>
      </c>
      <c r="F32">
        <v>14</v>
      </c>
      <c r="G32">
        <v>17</v>
      </c>
      <c r="H32">
        <v>18</v>
      </c>
      <c r="I32">
        <v>20</v>
      </c>
      <c r="J32">
        <v>20</v>
      </c>
      <c r="K32">
        <v>29</v>
      </c>
      <c r="L32">
        <v>28</v>
      </c>
      <c r="M32">
        <v>27</v>
      </c>
    </row>
    <row r="33" spans="1:13">
      <c r="A33" t="s">
        <v>155</v>
      </c>
      <c r="B33">
        <v>31</v>
      </c>
      <c r="C33" s="6">
        <v>3</v>
      </c>
      <c r="D33">
        <v>3</v>
      </c>
      <c r="E33">
        <v>26</v>
      </c>
      <c r="F33">
        <v>26</v>
      </c>
      <c r="G33">
        <v>31</v>
      </c>
      <c r="H33">
        <v>27</v>
      </c>
      <c r="I33">
        <v>25</v>
      </c>
      <c r="J33">
        <v>36</v>
      </c>
      <c r="K33">
        <v>16</v>
      </c>
      <c r="L33">
        <v>20</v>
      </c>
      <c r="M33">
        <v>27</v>
      </c>
    </row>
    <row r="34" spans="1:13">
      <c r="A34" t="s">
        <v>155</v>
      </c>
      <c r="B34">
        <v>32</v>
      </c>
      <c r="C34" s="6">
        <v>4</v>
      </c>
      <c r="D34">
        <v>5</v>
      </c>
      <c r="E34">
        <v>15</v>
      </c>
      <c r="F34">
        <v>16</v>
      </c>
      <c r="G34">
        <v>13</v>
      </c>
      <c r="H34">
        <v>7</v>
      </c>
      <c r="I34">
        <v>10</v>
      </c>
      <c r="J34">
        <v>10</v>
      </c>
      <c r="K34">
        <v>12</v>
      </c>
      <c r="L34">
        <v>17</v>
      </c>
      <c r="M34">
        <v>18</v>
      </c>
    </row>
    <row r="35" spans="1:13">
      <c r="A35" t="s">
        <v>155</v>
      </c>
      <c r="B35">
        <v>33</v>
      </c>
      <c r="C35" s="6">
        <v>6</v>
      </c>
      <c r="D35">
        <v>6</v>
      </c>
      <c r="E35">
        <v>18</v>
      </c>
      <c r="F35">
        <v>23</v>
      </c>
      <c r="G35">
        <v>23</v>
      </c>
      <c r="H35">
        <v>18</v>
      </c>
      <c r="I35">
        <v>15</v>
      </c>
      <c r="J35">
        <v>12</v>
      </c>
      <c r="K35">
        <v>11</v>
      </c>
      <c r="L35">
        <v>16</v>
      </c>
      <c r="M35">
        <v>14</v>
      </c>
    </row>
    <row r="36" spans="1:13">
      <c r="A36" t="s">
        <v>155</v>
      </c>
      <c r="B36">
        <v>34</v>
      </c>
      <c r="C36" s="6">
        <v>5</v>
      </c>
      <c r="D36">
        <v>5</v>
      </c>
      <c r="E36">
        <v>16</v>
      </c>
      <c r="F36">
        <v>17</v>
      </c>
      <c r="G36">
        <v>16</v>
      </c>
      <c r="H36">
        <v>12</v>
      </c>
      <c r="I36">
        <v>12</v>
      </c>
      <c r="J36">
        <v>15</v>
      </c>
      <c r="K36">
        <v>11</v>
      </c>
      <c r="L36">
        <v>12</v>
      </c>
      <c r="M36">
        <v>15</v>
      </c>
    </row>
    <row r="37" spans="1:13">
      <c r="A37" t="s">
        <v>155</v>
      </c>
      <c r="B37">
        <v>35</v>
      </c>
      <c r="C37" s="6">
        <v>7</v>
      </c>
      <c r="D37">
        <v>6</v>
      </c>
      <c r="E37">
        <v>20</v>
      </c>
      <c r="F37">
        <v>19</v>
      </c>
      <c r="G37">
        <v>18</v>
      </c>
      <c r="H37">
        <v>11</v>
      </c>
      <c r="I37">
        <v>8</v>
      </c>
      <c r="J37">
        <v>10</v>
      </c>
      <c r="K37">
        <v>5</v>
      </c>
      <c r="L37">
        <v>11</v>
      </c>
      <c r="M37">
        <v>15</v>
      </c>
    </row>
    <row r="38" spans="1:13">
      <c r="A38" t="s">
        <v>155</v>
      </c>
      <c r="B38">
        <v>36</v>
      </c>
      <c r="C38">
        <v>7</v>
      </c>
      <c r="D38">
        <v>6</v>
      </c>
      <c r="E38">
        <v>22</v>
      </c>
      <c r="F38">
        <v>36</v>
      </c>
      <c r="G38">
        <v>23</v>
      </c>
      <c r="H38">
        <v>19</v>
      </c>
      <c r="I38">
        <v>20</v>
      </c>
      <c r="J38">
        <v>22</v>
      </c>
      <c r="K38">
        <v>27</v>
      </c>
      <c r="L38">
        <v>45</v>
      </c>
      <c r="M38">
        <v>51</v>
      </c>
    </row>
    <row r="39" spans="1:13">
      <c r="A39" t="s">
        <v>155</v>
      </c>
      <c r="B39">
        <v>37</v>
      </c>
      <c r="C39">
        <v>1</v>
      </c>
      <c r="D39">
        <v>1</v>
      </c>
      <c r="E39">
        <v>70</v>
      </c>
      <c r="F39">
        <v>20</v>
      </c>
      <c r="G39">
        <v>30</v>
      </c>
      <c r="H39">
        <v>17</v>
      </c>
      <c r="I39">
        <v>27</v>
      </c>
      <c r="J39">
        <v>11</v>
      </c>
      <c r="K39">
        <v>32</v>
      </c>
      <c r="L39">
        <v>25</v>
      </c>
      <c r="M39">
        <v>27</v>
      </c>
    </row>
    <row r="40" spans="1:13">
      <c r="A40" t="s">
        <v>155</v>
      </c>
      <c r="B40">
        <v>38</v>
      </c>
      <c r="C40">
        <v>7</v>
      </c>
      <c r="D40">
        <v>6</v>
      </c>
      <c r="E40">
        <v>14</v>
      </c>
      <c r="F40">
        <v>39</v>
      </c>
      <c r="G40">
        <v>25</v>
      </c>
      <c r="H40">
        <v>14</v>
      </c>
      <c r="I40">
        <v>16</v>
      </c>
      <c r="J40">
        <v>17</v>
      </c>
      <c r="K40">
        <v>11</v>
      </c>
      <c r="L40">
        <v>15</v>
      </c>
      <c r="M40">
        <v>12</v>
      </c>
    </row>
    <row r="41" spans="1:13">
      <c r="A41" t="s">
        <v>154</v>
      </c>
      <c r="B41">
        <v>39</v>
      </c>
      <c r="C41">
        <v>2</v>
      </c>
      <c r="D41">
        <v>1</v>
      </c>
      <c r="E41">
        <v>25</v>
      </c>
      <c r="F41">
        <v>15</v>
      </c>
      <c r="G41">
        <v>15</v>
      </c>
      <c r="H41">
        <v>15</v>
      </c>
      <c r="I41">
        <v>14</v>
      </c>
      <c r="J41">
        <v>15</v>
      </c>
      <c r="K41">
        <v>20</v>
      </c>
      <c r="L41">
        <v>19</v>
      </c>
      <c r="M41">
        <v>15</v>
      </c>
    </row>
    <row r="42" spans="1:13">
      <c r="A42" t="s">
        <v>154</v>
      </c>
      <c r="B42">
        <v>40</v>
      </c>
      <c r="C42">
        <v>3</v>
      </c>
      <c r="D42">
        <v>3</v>
      </c>
      <c r="E42">
        <v>32</v>
      </c>
      <c r="F42">
        <v>17</v>
      </c>
      <c r="G42">
        <v>25</v>
      </c>
      <c r="H42">
        <v>29</v>
      </c>
      <c r="I42">
        <v>28</v>
      </c>
      <c r="J42">
        <v>29</v>
      </c>
      <c r="K42">
        <v>32</v>
      </c>
      <c r="L42">
        <v>27</v>
      </c>
      <c r="M42">
        <v>30</v>
      </c>
    </row>
    <row r="43" spans="1:13">
      <c r="A43" t="s">
        <v>154</v>
      </c>
      <c r="B43">
        <v>41</v>
      </c>
      <c r="C43">
        <v>9</v>
      </c>
      <c r="D43">
        <v>8</v>
      </c>
      <c r="E43">
        <v>25</v>
      </c>
      <c r="F43">
        <v>21</v>
      </c>
      <c r="G43">
        <v>22</v>
      </c>
      <c r="H43">
        <v>19</v>
      </c>
      <c r="I43">
        <v>17</v>
      </c>
      <c r="J43">
        <v>20</v>
      </c>
      <c r="K43">
        <v>29</v>
      </c>
      <c r="L43">
        <v>23</v>
      </c>
      <c r="M43">
        <v>20</v>
      </c>
    </row>
    <row r="44" spans="1:13">
      <c r="A44" t="s">
        <v>154</v>
      </c>
      <c r="B44">
        <v>42</v>
      </c>
      <c r="C44">
        <v>10</v>
      </c>
      <c r="D44">
        <v>8</v>
      </c>
      <c r="E44">
        <v>15</v>
      </c>
      <c r="F44">
        <v>15</v>
      </c>
      <c r="G44">
        <v>18</v>
      </c>
      <c r="H44">
        <v>16</v>
      </c>
      <c r="I44">
        <v>16</v>
      </c>
      <c r="J44">
        <v>18</v>
      </c>
      <c r="K44">
        <v>23</v>
      </c>
      <c r="L44">
        <v>26</v>
      </c>
      <c r="M44">
        <v>23</v>
      </c>
    </row>
    <row r="45" spans="1:13">
      <c r="A45" t="s">
        <v>154</v>
      </c>
      <c r="B45">
        <v>43</v>
      </c>
      <c r="C45">
        <v>11</v>
      </c>
      <c r="D45">
        <v>9</v>
      </c>
      <c r="E45">
        <v>18</v>
      </c>
      <c r="F45">
        <v>19</v>
      </c>
      <c r="G45">
        <v>23</v>
      </c>
      <c r="H45">
        <v>16</v>
      </c>
      <c r="I45">
        <v>15</v>
      </c>
      <c r="J45">
        <v>23</v>
      </c>
      <c r="K45">
        <v>19</v>
      </c>
      <c r="L45">
        <v>18</v>
      </c>
      <c r="M45">
        <v>30</v>
      </c>
    </row>
    <row r="46" spans="1:13">
      <c r="A46" t="s">
        <v>154</v>
      </c>
      <c r="B46">
        <v>44</v>
      </c>
      <c r="C46">
        <v>11</v>
      </c>
      <c r="D46">
        <v>9</v>
      </c>
      <c r="E46">
        <v>25</v>
      </c>
      <c r="F46">
        <v>25</v>
      </c>
      <c r="G46">
        <v>24</v>
      </c>
      <c r="H46">
        <v>20</v>
      </c>
      <c r="I46">
        <v>34</v>
      </c>
      <c r="J46">
        <v>12</v>
      </c>
      <c r="K46">
        <v>15</v>
      </c>
      <c r="L46">
        <v>20</v>
      </c>
      <c r="M46">
        <v>20</v>
      </c>
    </row>
    <row r="47" spans="1:13">
      <c r="A47" t="s">
        <v>154</v>
      </c>
      <c r="B47">
        <v>45</v>
      </c>
      <c r="C47">
        <v>8</v>
      </c>
      <c r="D47">
        <v>7</v>
      </c>
      <c r="E47">
        <v>26</v>
      </c>
      <c r="F47">
        <v>20</v>
      </c>
      <c r="G47">
        <v>23</v>
      </c>
      <c r="H47">
        <v>17</v>
      </c>
      <c r="I47">
        <v>18</v>
      </c>
      <c r="J47">
        <v>20</v>
      </c>
      <c r="K47">
        <v>25</v>
      </c>
      <c r="L47">
        <v>20</v>
      </c>
      <c r="M47">
        <v>19</v>
      </c>
    </row>
    <row r="48" spans="1:13">
      <c r="A48" t="s">
        <v>154</v>
      </c>
      <c r="B48">
        <v>46</v>
      </c>
      <c r="C48">
        <v>8</v>
      </c>
      <c r="D48">
        <v>7</v>
      </c>
      <c r="E48">
        <v>20</v>
      </c>
      <c r="F48">
        <v>42</v>
      </c>
      <c r="G48">
        <v>26</v>
      </c>
      <c r="H48">
        <v>12</v>
      </c>
      <c r="I48">
        <v>21</v>
      </c>
      <c r="J48">
        <v>9</v>
      </c>
      <c r="K48">
        <v>9</v>
      </c>
      <c r="L48">
        <v>20</v>
      </c>
      <c r="M48">
        <v>16</v>
      </c>
    </row>
    <row r="49" spans="1:13">
      <c r="A49" t="s">
        <v>154</v>
      </c>
      <c r="B49">
        <v>47</v>
      </c>
      <c r="C49">
        <v>12</v>
      </c>
      <c r="D49">
        <v>10</v>
      </c>
      <c r="E49">
        <v>12</v>
      </c>
      <c r="F49">
        <v>15</v>
      </c>
      <c r="G49">
        <v>20</v>
      </c>
      <c r="H49">
        <v>14</v>
      </c>
      <c r="I49">
        <v>14</v>
      </c>
      <c r="J49">
        <v>13</v>
      </c>
      <c r="K49">
        <v>17</v>
      </c>
      <c r="L49">
        <v>17</v>
      </c>
      <c r="M49">
        <v>17</v>
      </c>
    </row>
    <row r="50" spans="1:13">
      <c r="A50" t="s">
        <v>154</v>
      </c>
      <c r="B50">
        <v>48</v>
      </c>
      <c r="C50">
        <v>12</v>
      </c>
      <c r="D50">
        <v>10</v>
      </c>
      <c r="E50">
        <v>16</v>
      </c>
      <c r="F50">
        <v>15</v>
      </c>
      <c r="G50">
        <v>12</v>
      </c>
      <c r="H50">
        <v>4</v>
      </c>
      <c r="I50">
        <v>13</v>
      </c>
      <c r="J50">
        <v>12</v>
      </c>
      <c r="K50">
        <v>16</v>
      </c>
      <c r="L50">
        <v>12</v>
      </c>
      <c r="M50">
        <v>13</v>
      </c>
    </row>
    <row r="51" spans="1:13">
      <c r="A51" t="s">
        <v>154</v>
      </c>
      <c r="B51">
        <v>49</v>
      </c>
      <c r="C51">
        <v>13</v>
      </c>
      <c r="D51">
        <v>10</v>
      </c>
      <c r="E51">
        <v>25</v>
      </c>
      <c r="F51">
        <v>37</v>
      </c>
      <c r="G51">
        <v>46</v>
      </c>
      <c r="H51">
        <v>11</v>
      </c>
      <c r="I51">
        <v>11</v>
      </c>
      <c r="J51">
        <v>15</v>
      </c>
      <c r="K51">
        <v>11</v>
      </c>
      <c r="L51">
        <v>10</v>
      </c>
      <c r="M51">
        <v>11</v>
      </c>
    </row>
  </sheetData>
  <phoneticPr fontId="13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068B8-629A-400A-9C6C-43142E83DD54}">
  <dimension ref="A1:F50"/>
  <sheetViews>
    <sheetView workbookViewId="0">
      <selection activeCell="F1" sqref="F1"/>
    </sheetView>
  </sheetViews>
  <sheetFormatPr defaultRowHeight="14.25"/>
  <sheetData>
    <row r="1" spans="1:6">
      <c r="A1" s="2" t="s">
        <v>4</v>
      </c>
      <c r="B1" s="2" t="s">
        <v>5</v>
      </c>
      <c r="C1" s="2" t="s">
        <v>90</v>
      </c>
      <c r="D1" s="2" t="s">
        <v>138</v>
      </c>
      <c r="E1" s="2" t="s">
        <v>79</v>
      </c>
      <c r="F1" t="s">
        <v>1237</v>
      </c>
    </row>
    <row r="2" spans="1:6">
      <c r="A2" s="2" t="s">
        <v>140</v>
      </c>
      <c r="B2" s="2">
        <v>1</v>
      </c>
      <c r="C2" s="6">
        <v>27</v>
      </c>
      <c r="D2">
        <v>52</v>
      </c>
      <c r="E2" s="3">
        <v>77</v>
      </c>
      <c r="F2">
        <v>14</v>
      </c>
    </row>
    <row r="3" spans="1:6">
      <c r="A3" s="2" t="s">
        <v>140</v>
      </c>
      <c r="B3" s="2">
        <v>2</v>
      </c>
      <c r="C3" s="6">
        <v>29</v>
      </c>
      <c r="D3">
        <v>53</v>
      </c>
      <c r="E3" s="3">
        <v>178</v>
      </c>
      <c r="F3">
        <v>18</v>
      </c>
    </row>
    <row r="4" spans="1:6">
      <c r="A4" s="2" t="s">
        <v>140</v>
      </c>
      <c r="B4" s="2">
        <v>3</v>
      </c>
      <c r="C4" s="6">
        <v>16</v>
      </c>
      <c r="D4">
        <v>42</v>
      </c>
      <c r="E4" s="3">
        <v>62</v>
      </c>
      <c r="F4">
        <v>13</v>
      </c>
    </row>
    <row r="5" spans="1:6">
      <c r="A5" s="2" t="s">
        <v>140</v>
      </c>
      <c r="B5" s="2">
        <v>4</v>
      </c>
      <c r="C5" s="6">
        <v>31</v>
      </c>
      <c r="D5">
        <v>54</v>
      </c>
      <c r="E5" s="3">
        <v>118</v>
      </c>
      <c r="F5">
        <v>16</v>
      </c>
    </row>
    <row r="6" spans="1:6">
      <c r="A6" s="2" t="s">
        <v>140</v>
      </c>
      <c r="B6" s="2">
        <v>5</v>
      </c>
      <c r="C6" s="6">
        <v>18</v>
      </c>
      <c r="D6">
        <v>45</v>
      </c>
      <c r="E6" s="3">
        <v>62</v>
      </c>
      <c r="F6">
        <v>13</v>
      </c>
    </row>
    <row r="7" spans="1:6">
      <c r="A7" s="2" t="s">
        <v>140</v>
      </c>
      <c r="B7" s="2">
        <v>6</v>
      </c>
      <c r="C7" s="6">
        <v>30</v>
      </c>
      <c r="D7">
        <v>53</v>
      </c>
      <c r="E7" s="3">
        <v>219</v>
      </c>
      <c r="F7">
        <v>19</v>
      </c>
    </row>
    <row r="8" spans="1:6">
      <c r="A8" s="2" t="s">
        <v>140</v>
      </c>
      <c r="B8" s="2">
        <v>7</v>
      </c>
      <c r="C8" s="6">
        <v>35</v>
      </c>
      <c r="D8">
        <v>56</v>
      </c>
      <c r="E8" s="3">
        <v>328</v>
      </c>
      <c r="F8">
        <v>21</v>
      </c>
    </row>
    <row r="9" spans="1:6">
      <c r="A9" s="2" t="s">
        <v>140</v>
      </c>
      <c r="B9" s="2">
        <v>8</v>
      </c>
      <c r="C9" s="6">
        <v>17</v>
      </c>
      <c r="D9">
        <v>43</v>
      </c>
      <c r="E9" s="3">
        <v>50</v>
      </c>
      <c r="F9">
        <v>12</v>
      </c>
    </row>
    <row r="10" spans="1:6">
      <c r="A10" s="2" t="s">
        <v>140</v>
      </c>
      <c r="B10" s="2">
        <v>9</v>
      </c>
      <c r="C10" s="6">
        <v>24</v>
      </c>
      <c r="D10">
        <v>50</v>
      </c>
      <c r="E10" s="3">
        <v>25</v>
      </c>
      <c r="F10">
        <v>9</v>
      </c>
    </row>
    <row r="11" spans="1:6">
      <c r="A11" s="2" t="s">
        <v>140</v>
      </c>
      <c r="B11" s="2">
        <v>10</v>
      </c>
      <c r="C11" s="6">
        <v>24</v>
      </c>
      <c r="D11">
        <v>50</v>
      </c>
      <c r="E11" s="3">
        <v>141</v>
      </c>
      <c r="F11">
        <v>19</v>
      </c>
    </row>
    <row r="12" spans="1:6">
      <c r="A12" s="2" t="s">
        <v>140</v>
      </c>
      <c r="B12" s="2">
        <v>11</v>
      </c>
      <c r="C12" s="6">
        <v>32</v>
      </c>
      <c r="D12">
        <v>54</v>
      </c>
      <c r="E12" s="3">
        <v>136</v>
      </c>
      <c r="F12">
        <v>18</v>
      </c>
    </row>
    <row r="13" spans="1:6">
      <c r="A13" s="2" t="s">
        <v>140</v>
      </c>
      <c r="B13" s="2">
        <v>12</v>
      </c>
      <c r="C13" s="6">
        <v>21</v>
      </c>
      <c r="D13">
        <v>47</v>
      </c>
      <c r="E13" s="3">
        <v>101</v>
      </c>
      <c r="F13">
        <v>18</v>
      </c>
    </row>
    <row r="14" spans="1:6">
      <c r="A14" s="2" t="s">
        <v>140</v>
      </c>
      <c r="B14" s="2">
        <v>13</v>
      </c>
      <c r="C14" s="6">
        <v>19</v>
      </c>
      <c r="D14">
        <v>46</v>
      </c>
      <c r="E14" s="3">
        <v>77</v>
      </c>
      <c r="F14">
        <v>14</v>
      </c>
    </row>
    <row r="15" spans="1:6">
      <c r="A15" s="2" t="s">
        <v>140</v>
      </c>
      <c r="B15" s="2">
        <v>14</v>
      </c>
      <c r="C15" s="6">
        <v>25</v>
      </c>
      <c r="D15">
        <v>50</v>
      </c>
      <c r="E15" s="3">
        <v>62</v>
      </c>
      <c r="F15">
        <v>13</v>
      </c>
    </row>
    <row r="16" spans="1:6">
      <c r="A16" s="2" t="s">
        <v>140</v>
      </c>
      <c r="B16" s="2">
        <v>15</v>
      </c>
      <c r="C16" s="6">
        <v>25</v>
      </c>
      <c r="D16">
        <v>51</v>
      </c>
      <c r="E16" s="3">
        <v>40</v>
      </c>
      <c r="F16">
        <v>11</v>
      </c>
    </row>
    <row r="17" spans="1:6">
      <c r="A17" s="2" t="s">
        <v>140</v>
      </c>
      <c r="B17" s="2">
        <v>16</v>
      </c>
      <c r="C17" s="6">
        <v>33</v>
      </c>
      <c r="D17">
        <v>55</v>
      </c>
      <c r="E17" s="3">
        <v>62</v>
      </c>
      <c r="F17">
        <v>13</v>
      </c>
    </row>
    <row r="18" spans="1:6">
      <c r="A18" s="2" t="s">
        <v>140</v>
      </c>
      <c r="B18" s="2">
        <v>17</v>
      </c>
      <c r="C18" s="6">
        <v>22</v>
      </c>
      <c r="D18">
        <v>49</v>
      </c>
      <c r="E18" s="3">
        <v>32</v>
      </c>
      <c r="F18">
        <v>10</v>
      </c>
    </row>
    <row r="19" spans="1:6">
      <c r="A19" s="2" t="s">
        <v>140</v>
      </c>
      <c r="B19" s="2">
        <v>18</v>
      </c>
      <c r="C19" s="6">
        <v>14</v>
      </c>
      <c r="D19">
        <v>41</v>
      </c>
      <c r="E19" s="3">
        <v>40</v>
      </c>
      <c r="F19">
        <v>11</v>
      </c>
    </row>
    <row r="20" spans="1:6">
      <c r="A20" s="2" t="s">
        <v>140</v>
      </c>
      <c r="B20" s="2">
        <v>19</v>
      </c>
      <c r="C20" s="6">
        <v>27</v>
      </c>
      <c r="D20">
        <v>52</v>
      </c>
      <c r="E20" s="3">
        <v>15</v>
      </c>
      <c r="F20">
        <v>7</v>
      </c>
    </row>
    <row r="21" spans="1:6">
      <c r="A21" s="2" t="s">
        <v>139</v>
      </c>
      <c r="B21" s="2">
        <v>20</v>
      </c>
      <c r="C21" s="6">
        <v>17</v>
      </c>
      <c r="D21">
        <v>43</v>
      </c>
      <c r="E21" s="3">
        <v>20</v>
      </c>
      <c r="F21">
        <v>8</v>
      </c>
    </row>
    <row r="22" spans="1:6">
      <c r="A22" s="2" t="s">
        <v>139</v>
      </c>
      <c r="B22" s="2">
        <v>21</v>
      </c>
      <c r="C22" s="6">
        <v>18</v>
      </c>
      <c r="D22">
        <v>45</v>
      </c>
      <c r="E22" s="3">
        <v>402</v>
      </c>
      <c r="F22">
        <v>22</v>
      </c>
    </row>
    <row r="23" spans="1:6">
      <c r="A23" s="2" t="s">
        <v>139</v>
      </c>
      <c r="B23" s="2">
        <v>22</v>
      </c>
      <c r="C23" s="6">
        <v>23</v>
      </c>
      <c r="D23">
        <v>49</v>
      </c>
      <c r="E23" s="3">
        <v>145</v>
      </c>
      <c r="F23">
        <v>17</v>
      </c>
    </row>
    <row r="24" spans="1:6">
      <c r="A24" s="2" t="s">
        <v>139</v>
      </c>
      <c r="B24" s="2">
        <v>23</v>
      </c>
      <c r="C24" s="6">
        <v>20</v>
      </c>
      <c r="D24">
        <v>46</v>
      </c>
      <c r="E24" s="3">
        <v>50</v>
      </c>
      <c r="F24">
        <v>12</v>
      </c>
    </row>
    <row r="25" spans="1:6">
      <c r="A25" s="2" t="s">
        <v>139</v>
      </c>
      <c r="B25" s="2">
        <v>24</v>
      </c>
      <c r="C25" s="6">
        <v>15</v>
      </c>
      <c r="D25">
        <v>41</v>
      </c>
      <c r="E25" s="3">
        <v>268</v>
      </c>
      <c r="F25">
        <v>20</v>
      </c>
    </row>
    <row r="26" spans="1:6">
      <c r="A26" s="2" t="s">
        <v>139</v>
      </c>
      <c r="B26" s="2">
        <v>25</v>
      </c>
      <c r="C26" s="6">
        <v>34</v>
      </c>
      <c r="D26">
        <v>55</v>
      </c>
      <c r="E26" s="3">
        <v>118</v>
      </c>
      <c r="F26">
        <v>16</v>
      </c>
    </row>
    <row r="27" spans="1:6">
      <c r="A27" s="2" t="s">
        <v>139</v>
      </c>
      <c r="B27" s="2">
        <v>26</v>
      </c>
      <c r="C27">
        <v>28</v>
      </c>
      <c r="D27">
        <v>52</v>
      </c>
      <c r="E27" s="3">
        <v>50</v>
      </c>
      <c r="F27">
        <v>12</v>
      </c>
    </row>
    <row r="28" spans="1:6">
      <c r="A28" s="2" t="s">
        <v>139</v>
      </c>
      <c r="B28" s="2">
        <v>27</v>
      </c>
      <c r="C28">
        <v>26</v>
      </c>
      <c r="D28">
        <v>51</v>
      </c>
      <c r="E28" s="3">
        <v>402</v>
      </c>
      <c r="F28">
        <v>22</v>
      </c>
    </row>
    <row r="29" spans="1:6">
      <c r="A29" s="2" t="s">
        <v>139</v>
      </c>
      <c r="B29" s="2">
        <v>28</v>
      </c>
      <c r="C29">
        <v>31</v>
      </c>
      <c r="D29">
        <v>54</v>
      </c>
      <c r="E29" s="3">
        <v>328</v>
      </c>
      <c r="F29">
        <v>21</v>
      </c>
    </row>
    <row r="30" spans="1:6">
      <c r="A30" s="2" t="s">
        <v>139</v>
      </c>
      <c r="B30" s="2">
        <v>29</v>
      </c>
      <c r="C30">
        <v>26</v>
      </c>
      <c r="D30">
        <v>51</v>
      </c>
      <c r="E30" s="3">
        <v>118</v>
      </c>
      <c r="F30">
        <v>16</v>
      </c>
    </row>
    <row r="31" spans="1:6">
      <c r="A31" s="2" t="s">
        <v>139</v>
      </c>
      <c r="B31" s="2">
        <v>30</v>
      </c>
      <c r="C31">
        <v>29</v>
      </c>
      <c r="D31">
        <v>53</v>
      </c>
      <c r="E31" s="3">
        <v>95</v>
      </c>
      <c r="F31">
        <v>15</v>
      </c>
    </row>
    <row r="32" spans="1:6">
      <c r="A32" s="2" t="s">
        <v>139</v>
      </c>
      <c r="B32" s="2">
        <v>31</v>
      </c>
      <c r="C32" s="6">
        <v>3</v>
      </c>
      <c r="D32">
        <v>3</v>
      </c>
      <c r="E32" s="3">
        <v>492</v>
      </c>
      <c r="F32">
        <v>23</v>
      </c>
    </row>
    <row r="33" spans="1:6">
      <c r="A33" s="2" t="s">
        <v>139</v>
      </c>
      <c r="B33" s="2">
        <v>32</v>
      </c>
      <c r="C33" s="6">
        <v>4</v>
      </c>
      <c r="D33">
        <v>5</v>
      </c>
      <c r="E33" s="3">
        <v>95</v>
      </c>
      <c r="F33">
        <v>15</v>
      </c>
    </row>
    <row r="34" spans="1:6">
      <c r="A34" s="2" t="s">
        <v>139</v>
      </c>
      <c r="B34" s="2">
        <v>33</v>
      </c>
      <c r="C34" s="6">
        <v>6</v>
      </c>
      <c r="D34">
        <v>6</v>
      </c>
      <c r="E34" s="3">
        <v>62</v>
      </c>
      <c r="F34">
        <v>13</v>
      </c>
    </row>
    <row r="35" spans="1:6">
      <c r="A35" s="2" t="s">
        <v>139</v>
      </c>
      <c r="B35" s="2">
        <v>34</v>
      </c>
      <c r="C35" s="6">
        <v>5</v>
      </c>
      <c r="D35">
        <v>5</v>
      </c>
      <c r="E35" s="3">
        <v>32</v>
      </c>
      <c r="F35">
        <v>10</v>
      </c>
    </row>
    <row r="36" spans="1:6">
      <c r="A36" s="2" t="s">
        <v>139</v>
      </c>
      <c r="B36" s="2">
        <v>35</v>
      </c>
      <c r="C36" s="6">
        <v>7</v>
      </c>
      <c r="D36">
        <v>6</v>
      </c>
      <c r="E36" s="3">
        <v>219</v>
      </c>
      <c r="F36">
        <v>19</v>
      </c>
    </row>
    <row r="37" spans="1:6">
      <c r="A37" s="2" t="s">
        <v>139</v>
      </c>
      <c r="B37" s="2">
        <v>36</v>
      </c>
      <c r="C37">
        <v>7</v>
      </c>
      <c r="D37">
        <v>6</v>
      </c>
      <c r="E37" s="3">
        <v>40</v>
      </c>
      <c r="F37">
        <v>11</v>
      </c>
    </row>
    <row r="38" spans="1:6">
      <c r="A38" s="2" t="s">
        <v>139</v>
      </c>
      <c r="B38" s="2">
        <v>37</v>
      </c>
      <c r="C38">
        <v>1</v>
      </c>
      <c r="D38">
        <v>1</v>
      </c>
      <c r="E38" s="3">
        <v>178</v>
      </c>
      <c r="F38">
        <v>18</v>
      </c>
    </row>
    <row r="39" spans="1:6">
      <c r="A39" s="2" t="s">
        <v>139</v>
      </c>
      <c r="B39" s="2">
        <v>38</v>
      </c>
      <c r="C39">
        <v>7</v>
      </c>
      <c r="D39">
        <v>6</v>
      </c>
      <c r="E39" s="3">
        <v>145</v>
      </c>
      <c r="F39">
        <v>17</v>
      </c>
    </row>
    <row r="40" spans="1:6">
      <c r="A40" s="2" t="s">
        <v>139</v>
      </c>
      <c r="B40" s="2">
        <v>39</v>
      </c>
      <c r="C40">
        <v>2</v>
      </c>
      <c r="D40">
        <v>1</v>
      </c>
      <c r="E40" s="3">
        <v>402</v>
      </c>
      <c r="F40">
        <v>22</v>
      </c>
    </row>
    <row r="41" spans="1:6">
      <c r="A41" s="2" t="s">
        <v>139</v>
      </c>
      <c r="B41" s="2">
        <v>40</v>
      </c>
      <c r="C41">
        <v>3</v>
      </c>
      <c r="D41">
        <v>3</v>
      </c>
      <c r="E41" s="3">
        <v>118</v>
      </c>
      <c r="F41">
        <v>16</v>
      </c>
    </row>
    <row r="42" spans="1:6">
      <c r="A42" s="2" t="s">
        <v>139</v>
      </c>
      <c r="B42" s="2">
        <v>41</v>
      </c>
      <c r="C42">
        <v>9</v>
      </c>
      <c r="D42">
        <v>8</v>
      </c>
      <c r="E42" s="3">
        <v>50</v>
      </c>
      <c r="F42">
        <v>12</v>
      </c>
    </row>
    <row r="43" spans="1:6">
      <c r="A43" s="2" t="s">
        <v>139</v>
      </c>
      <c r="B43" s="2">
        <v>42</v>
      </c>
      <c r="C43">
        <v>10</v>
      </c>
      <c r="D43">
        <v>8</v>
      </c>
      <c r="E43" s="3">
        <v>62</v>
      </c>
      <c r="F43">
        <v>13</v>
      </c>
    </row>
    <row r="44" spans="1:6">
      <c r="A44" s="2" t="s">
        <v>139</v>
      </c>
      <c r="B44" s="2">
        <v>43</v>
      </c>
      <c r="C44">
        <v>11</v>
      </c>
      <c r="D44">
        <v>9</v>
      </c>
      <c r="E44" s="3">
        <v>118</v>
      </c>
      <c r="F44">
        <v>16</v>
      </c>
    </row>
    <row r="45" spans="1:6">
      <c r="A45" s="2" t="s">
        <v>139</v>
      </c>
      <c r="B45" s="2">
        <v>44</v>
      </c>
      <c r="C45">
        <v>11</v>
      </c>
      <c r="D45">
        <v>9</v>
      </c>
      <c r="E45" s="3">
        <v>118</v>
      </c>
      <c r="F45">
        <v>16</v>
      </c>
    </row>
    <row r="46" spans="1:6">
      <c r="A46" s="2" t="s">
        <v>139</v>
      </c>
      <c r="B46" s="2">
        <v>45</v>
      </c>
      <c r="C46">
        <v>8</v>
      </c>
      <c r="D46">
        <v>7</v>
      </c>
      <c r="E46" s="3">
        <v>118</v>
      </c>
      <c r="F46">
        <v>16</v>
      </c>
    </row>
    <row r="47" spans="1:6">
      <c r="A47" s="2" t="s">
        <v>139</v>
      </c>
      <c r="B47" s="2">
        <v>46</v>
      </c>
      <c r="C47">
        <v>8</v>
      </c>
      <c r="D47">
        <v>7</v>
      </c>
      <c r="E47" s="3">
        <v>268</v>
      </c>
      <c r="F47">
        <v>20</v>
      </c>
    </row>
    <row r="48" spans="1:6">
      <c r="A48" s="2" t="s">
        <v>139</v>
      </c>
      <c r="B48" s="2">
        <v>47</v>
      </c>
      <c r="C48">
        <v>12</v>
      </c>
      <c r="D48">
        <v>10</v>
      </c>
      <c r="E48" s="3">
        <v>77</v>
      </c>
      <c r="F48">
        <v>14</v>
      </c>
    </row>
    <row r="49" spans="1:6">
      <c r="A49" s="2" t="s">
        <v>139</v>
      </c>
      <c r="B49" s="2">
        <v>48</v>
      </c>
      <c r="C49">
        <v>12</v>
      </c>
      <c r="D49">
        <v>10</v>
      </c>
      <c r="E49" s="3">
        <v>737</v>
      </c>
      <c r="F49">
        <v>25</v>
      </c>
    </row>
    <row r="50" spans="1:6">
      <c r="A50" s="2" t="s">
        <v>139</v>
      </c>
      <c r="B50" s="2">
        <v>49</v>
      </c>
      <c r="C50">
        <v>13</v>
      </c>
      <c r="D50">
        <v>10</v>
      </c>
      <c r="E50" s="3">
        <v>328</v>
      </c>
      <c r="F50">
        <v>21</v>
      </c>
    </row>
  </sheetData>
  <phoneticPr fontId="13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03DBA-9856-4C74-83B9-8CA879639076}">
  <dimension ref="A1:M98"/>
  <sheetViews>
    <sheetView topLeftCell="A63" workbookViewId="0">
      <selection activeCell="L85" sqref="L85"/>
    </sheetView>
  </sheetViews>
  <sheetFormatPr defaultRowHeight="14.25"/>
  <sheetData>
    <row r="1" spans="1:13">
      <c r="A1" s="2" t="s">
        <v>168</v>
      </c>
      <c r="B1" s="2" t="s">
        <v>170</v>
      </c>
      <c r="C1" s="2" t="s">
        <v>5</v>
      </c>
      <c r="D1" s="2" t="s">
        <v>90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12</v>
      </c>
      <c r="L1" s="2" t="s">
        <v>13</v>
      </c>
      <c r="M1" s="2" t="s">
        <v>14</v>
      </c>
    </row>
    <row r="2" spans="1:13">
      <c r="A2" s="2" t="s">
        <v>36</v>
      </c>
      <c r="B2" s="2"/>
      <c r="C2" s="4"/>
      <c r="E2" s="2" t="s">
        <v>2</v>
      </c>
      <c r="F2" s="2" t="s">
        <v>2</v>
      </c>
      <c r="G2" s="2" t="s">
        <v>2</v>
      </c>
      <c r="H2" s="2" t="s">
        <v>3</v>
      </c>
      <c r="I2" s="2" t="s">
        <v>3</v>
      </c>
      <c r="J2" s="2" t="s">
        <v>3</v>
      </c>
      <c r="K2" s="2" t="s">
        <v>3</v>
      </c>
      <c r="L2" s="2" t="s">
        <v>3</v>
      </c>
      <c r="M2" s="2" t="s">
        <v>3</v>
      </c>
    </row>
    <row r="3" spans="1:13">
      <c r="A3" s="2" t="s">
        <v>171</v>
      </c>
      <c r="B3" s="2" t="s">
        <v>165</v>
      </c>
      <c r="C3" s="13" t="s">
        <v>76</v>
      </c>
      <c r="D3">
        <v>90</v>
      </c>
      <c r="E3" s="2">
        <v>80</v>
      </c>
      <c r="F3" s="2">
        <v>55</v>
      </c>
      <c r="G3" s="2">
        <v>120</v>
      </c>
      <c r="H3" s="2">
        <v>335</v>
      </c>
      <c r="I3" s="2">
        <v>320</v>
      </c>
      <c r="J3" s="2">
        <v>292</v>
      </c>
      <c r="K3" s="2">
        <v>181</v>
      </c>
      <c r="L3" s="2">
        <v>191</v>
      </c>
      <c r="M3" s="2">
        <v>232</v>
      </c>
    </row>
    <row r="4" spans="1:13">
      <c r="A4" s="2" t="s">
        <v>171</v>
      </c>
      <c r="B4" s="2" t="s">
        <v>165</v>
      </c>
      <c r="C4" s="13" t="s">
        <v>173</v>
      </c>
      <c r="D4">
        <v>90</v>
      </c>
      <c r="E4" s="2">
        <v>22</v>
      </c>
      <c r="F4" s="2">
        <v>17</v>
      </c>
      <c r="G4" s="2">
        <v>16</v>
      </c>
      <c r="H4" s="2">
        <v>95</v>
      </c>
      <c r="I4" s="2">
        <v>104</v>
      </c>
      <c r="J4" s="2">
        <v>107</v>
      </c>
      <c r="K4" s="2">
        <v>79</v>
      </c>
      <c r="L4" s="2">
        <v>99</v>
      </c>
      <c r="M4" s="2">
        <v>112</v>
      </c>
    </row>
    <row r="5" spans="1:13">
      <c r="A5" s="2" t="s">
        <v>171</v>
      </c>
      <c r="B5" s="2" t="s">
        <v>165</v>
      </c>
      <c r="C5" s="13" t="s">
        <v>108</v>
      </c>
      <c r="D5">
        <v>90</v>
      </c>
      <c r="E5" s="2">
        <v>41</v>
      </c>
      <c r="F5" s="2">
        <v>27</v>
      </c>
      <c r="G5" s="2">
        <v>25</v>
      </c>
      <c r="H5" s="2">
        <v>105</v>
      </c>
      <c r="I5" s="2">
        <v>90</v>
      </c>
      <c r="J5" s="2">
        <v>90</v>
      </c>
      <c r="K5" s="2">
        <v>79</v>
      </c>
      <c r="L5" s="2">
        <v>106</v>
      </c>
      <c r="M5" s="2">
        <v>102</v>
      </c>
    </row>
    <row r="6" spans="1:13">
      <c r="A6" s="2" t="s">
        <v>171</v>
      </c>
      <c r="B6" s="2" t="s">
        <v>165</v>
      </c>
      <c r="C6" s="13" t="s">
        <v>174</v>
      </c>
      <c r="D6">
        <v>97</v>
      </c>
      <c r="E6" s="2">
        <v>47</v>
      </c>
      <c r="F6" s="2">
        <v>35</v>
      </c>
      <c r="G6" s="2">
        <v>25</v>
      </c>
      <c r="H6" s="2">
        <v>70</v>
      </c>
      <c r="I6" s="2">
        <v>61</v>
      </c>
      <c r="J6" s="2">
        <v>69</v>
      </c>
      <c r="K6" s="2">
        <v>52</v>
      </c>
      <c r="L6" s="2">
        <v>104</v>
      </c>
      <c r="M6" s="2">
        <v>85</v>
      </c>
    </row>
    <row r="7" spans="1:13">
      <c r="A7" s="2" t="s">
        <v>171</v>
      </c>
      <c r="B7" s="2" t="s">
        <v>165</v>
      </c>
      <c r="C7" s="13" t="s">
        <v>104</v>
      </c>
      <c r="D7">
        <v>97</v>
      </c>
      <c r="E7" s="2">
        <v>34</v>
      </c>
      <c r="F7" s="2">
        <v>26</v>
      </c>
      <c r="G7" s="2">
        <v>25</v>
      </c>
      <c r="H7" s="2">
        <v>106</v>
      </c>
      <c r="I7" s="2">
        <v>144</v>
      </c>
      <c r="J7" s="2">
        <v>104</v>
      </c>
      <c r="K7" s="2">
        <v>183</v>
      </c>
      <c r="L7" s="2">
        <v>186</v>
      </c>
      <c r="M7" s="2">
        <v>167</v>
      </c>
    </row>
    <row r="8" spans="1:13">
      <c r="A8" s="2" t="s">
        <v>171</v>
      </c>
      <c r="B8" s="2" t="s">
        <v>165</v>
      </c>
      <c r="C8" s="13" t="s">
        <v>105</v>
      </c>
      <c r="D8">
        <v>98</v>
      </c>
      <c r="E8" s="2">
        <v>29</v>
      </c>
      <c r="F8" s="2">
        <v>15</v>
      </c>
      <c r="G8" s="2">
        <v>11</v>
      </c>
      <c r="H8" s="2">
        <v>83</v>
      </c>
      <c r="I8" s="2">
        <v>108</v>
      </c>
      <c r="J8" s="2">
        <v>148</v>
      </c>
      <c r="K8" s="2">
        <v>100</v>
      </c>
      <c r="L8" s="2">
        <v>116</v>
      </c>
      <c r="M8" s="2">
        <v>64</v>
      </c>
    </row>
    <row r="9" spans="1:13">
      <c r="A9" s="2" t="s">
        <v>171</v>
      </c>
      <c r="B9" s="2" t="s">
        <v>165</v>
      </c>
      <c r="C9" s="13" t="s">
        <v>107</v>
      </c>
      <c r="D9">
        <v>98</v>
      </c>
      <c r="E9" s="2">
        <v>24</v>
      </c>
      <c r="F9" s="2">
        <v>20</v>
      </c>
      <c r="G9" s="2">
        <v>49</v>
      </c>
      <c r="H9" s="2">
        <v>64</v>
      </c>
      <c r="I9" s="2">
        <v>73</v>
      </c>
      <c r="J9" s="2">
        <v>73</v>
      </c>
      <c r="K9" s="2">
        <v>62</v>
      </c>
      <c r="L9" s="2">
        <v>92</v>
      </c>
      <c r="M9" s="2">
        <v>86</v>
      </c>
    </row>
    <row r="10" spans="1:13">
      <c r="A10" s="2" t="s">
        <v>171</v>
      </c>
      <c r="B10" s="2" t="s">
        <v>165</v>
      </c>
      <c r="C10" s="13" t="s">
        <v>175</v>
      </c>
      <c r="D10">
        <v>99</v>
      </c>
      <c r="E10" s="2">
        <v>41</v>
      </c>
      <c r="F10" s="2">
        <v>22</v>
      </c>
      <c r="G10" s="2">
        <v>22</v>
      </c>
      <c r="H10" s="2">
        <v>89</v>
      </c>
      <c r="I10" s="2">
        <v>90</v>
      </c>
      <c r="J10" s="2">
        <v>73</v>
      </c>
      <c r="K10" s="2">
        <v>71</v>
      </c>
      <c r="L10" s="2">
        <v>87</v>
      </c>
      <c r="M10" s="2">
        <v>68</v>
      </c>
    </row>
    <row r="11" spans="1:13">
      <c r="A11" s="2" t="s">
        <v>171</v>
      </c>
      <c r="B11" s="2" t="s">
        <v>165</v>
      </c>
      <c r="C11" s="13" t="s">
        <v>176</v>
      </c>
      <c r="D11">
        <v>99</v>
      </c>
      <c r="E11" s="2">
        <v>37</v>
      </c>
      <c r="F11" s="2">
        <v>26</v>
      </c>
      <c r="G11" s="2">
        <v>19</v>
      </c>
      <c r="H11" s="2">
        <v>83</v>
      </c>
      <c r="I11" s="2">
        <v>94</v>
      </c>
      <c r="J11" s="2">
        <v>67</v>
      </c>
      <c r="K11" s="2">
        <v>70</v>
      </c>
      <c r="L11" s="2">
        <v>80</v>
      </c>
      <c r="M11" s="2">
        <v>66</v>
      </c>
    </row>
    <row r="12" spans="1:13">
      <c r="A12" s="2" t="s">
        <v>171</v>
      </c>
      <c r="B12" s="2" t="s">
        <v>165</v>
      </c>
      <c r="C12" s="13" t="s">
        <v>177</v>
      </c>
      <c r="D12">
        <v>106</v>
      </c>
      <c r="E12" s="2">
        <v>18</v>
      </c>
      <c r="F12" s="2">
        <v>25</v>
      </c>
      <c r="G12" s="2">
        <v>27</v>
      </c>
      <c r="H12" s="2">
        <v>105</v>
      </c>
      <c r="I12" s="2">
        <v>111</v>
      </c>
      <c r="J12" s="2">
        <v>127</v>
      </c>
      <c r="K12" s="2">
        <v>117</v>
      </c>
      <c r="L12" s="2">
        <v>127</v>
      </c>
      <c r="M12" s="2">
        <v>139</v>
      </c>
    </row>
    <row r="13" spans="1:13">
      <c r="A13" s="2" t="s">
        <v>171</v>
      </c>
      <c r="B13" s="2" t="s">
        <v>165</v>
      </c>
      <c r="C13" s="13" t="s">
        <v>178</v>
      </c>
      <c r="D13">
        <v>106</v>
      </c>
      <c r="E13" s="2">
        <v>19</v>
      </c>
      <c r="F13" s="2">
        <v>29</v>
      </c>
      <c r="G13" s="2">
        <v>38</v>
      </c>
      <c r="H13" s="2">
        <v>82</v>
      </c>
      <c r="I13" s="2">
        <v>89</v>
      </c>
      <c r="J13" s="2">
        <v>123</v>
      </c>
      <c r="K13" s="2">
        <v>114</v>
      </c>
      <c r="L13" s="2">
        <v>108</v>
      </c>
      <c r="M13" s="2">
        <v>143</v>
      </c>
    </row>
    <row r="14" spans="1:13">
      <c r="A14" s="2" t="s">
        <v>171</v>
      </c>
      <c r="B14" s="2" t="s">
        <v>165</v>
      </c>
      <c r="C14" s="13" t="s">
        <v>179</v>
      </c>
      <c r="D14">
        <v>106</v>
      </c>
      <c r="E14" s="2">
        <v>27</v>
      </c>
      <c r="F14" s="2">
        <v>19</v>
      </c>
      <c r="G14" s="2">
        <v>15</v>
      </c>
      <c r="H14" s="2">
        <v>67</v>
      </c>
      <c r="I14" s="2">
        <v>71</v>
      </c>
      <c r="J14" s="2">
        <v>61</v>
      </c>
      <c r="K14" s="2">
        <v>67</v>
      </c>
      <c r="L14" s="2">
        <v>71</v>
      </c>
      <c r="M14" s="2">
        <v>90</v>
      </c>
    </row>
    <row r="15" spans="1:13">
      <c r="A15" s="2" t="s">
        <v>171</v>
      </c>
      <c r="B15" s="2" t="s">
        <v>165</v>
      </c>
      <c r="C15" s="13" t="s">
        <v>180</v>
      </c>
      <c r="D15">
        <v>106</v>
      </c>
      <c r="E15" s="2">
        <v>26</v>
      </c>
      <c r="F15" s="2">
        <v>17</v>
      </c>
      <c r="G15" s="2">
        <v>21</v>
      </c>
      <c r="H15" s="2">
        <v>91</v>
      </c>
      <c r="I15" s="2">
        <v>115</v>
      </c>
      <c r="J15" s="2">
        <v>121</v>
      </c>
      <c r="K15" s="2">
        <v>122</v>
      </c>
      <c r="L15" s="2">
        <v>132</v>
      </c>
      <c r="M15" s="2">
        <v>132</v>
      </c>
    </row>
    <row r="16" spans="1:13">
      <c r="A16" s="2" t="s">
        <v>171</v>
      </c>
      <c r="B16" s="2" t="s">
        <v>165</v>
      </c>
      <c r="C16" s="13" t="s">
        <v>181</v>
      </c>
      <c r="D16">
        <v>107</v>
      </c>
      <c r="E16" s="2">
        <v>43</v>
      </c>
      <c r="F16" s="2">
        <v>37</v>
      </c>
      <c r="G16" s="2">
        <v>11</v>
      </c>
      <c r="H16" s="2">
        <v>163</v>
      </c>
      <c r="I16" s="2">
        <v>176</v>
      </c>
      <c r="J16" s="2">
        <v>198</v>
      </c>
      <c r="K16" s="2">
        <v>237</v>
      </c>
      <c r="L16" s="2">
        <v>209</v>
      </c>
      <c r="M16" s="2">
        <v>227</v>
      </c>
    </row>
    <row r="17" spans="1:13">
      <c r="A17" s="2" t="s">
        <v>171</v>
      </c>
      <c r="B17" s="2" t="s">
        <v>165</v>
      </c>
      <c r="C17" s="13" t="s">
        <v>182</v>
      </c>
      <c r="D17">
        <v>107</v>
      </c>
      <c r="E17" s="2">
        <v>22</v>
      </c>
      <c r="F17" s="2">
        <v>14</v>
      </c>
      <c r="G17" s="2">
        <v>12</v>
      </c>
      <c r="H17" s="2">
        <v>139</v>
      </c>
      <c r="I17" s="2">
        <v>194</v>
      </c>
      <c r="J17" s="2">
        <v>100</v>
      </c>
      <c r="K17" s="2">
        <v>81</v>
      </c>
      <c r="L17" s="2">
        <v>107</v>
      </c>
      <c r="M17" s="2">
        <v>70</v>
      </c>
    </row>
    <row r="18" spans="1:13">
      <c r="A18" s="2" t="s">
        <v>171</v>
      </c>
      <c r="B18" s="2" t="s">
        <v>165</v>
      </c>
      <c r="C18" s="13" t="s">
        <v>183</v>
      </c>
      <c r="D18">
        <v>107</v>
      </c>
      <c r="E18" s="2">
        <v>23</v>
      </c>
      <c r="F18" s="2">
        <v>17</v>
      </c>
      <c r="G18" s="2">
        <v>13</v>
      </c>
      <c r="H18" s="2">
        <v>134</v>
      </c>
      <c r="I18" s="2">
        <v>130</v>
      </c>
      <c r="J18" s="2">
        <v>141</v>
      </c>
      <c r="K18" s="2">
        <v>134</v>
      </c>
      <c r="L18" s="2">
        <v>133</v>
      </c>
      <c r="M18" s="2">
        <v>158</v>
      </c>
    </row>
    <row r="19" spans="1:13">
      <c r="A19" s="2" t="s">
        <v>171</v>
      </c>
      <c r="B19" s="2" t="s">
        <v>165</v>
      </c>
      <c r="C19" s="13" t="s">
        <v>184</v>
      </c>
      <c r="D19">
        <v>110</v>
      </c>
      <c r="E19" s="2">
        <v>47</v>
      </c>
      <c r="F19" s="2">
        <v>26</v>
      </c>
      <c r="G19" s="2">
        <v>14</v>
      </c>
      <c r="H19" s="2">
        <v>112</v>
      </c>
      <c r="I19" s="2">
        <v>64</v>
      </c>
      <c r="J19" s="2">
        <v>77</v>
      </c>
      <c r="K19" s="2">
        <v>124</v>
      </c>
      <c r="L19" s="2">
        <v>63</v>
      </c>
      <c r="M19" s="2">
        <v>92</v>
      </c>
    </row>
    <row r="20" spans="1:13">
      <c r="A20" s="2" t="s">
        <v>171</v>
      </c>
      <c r="B20" s="2" t="s">
        <v>165</v>
      </c>
      <c r="C20" s="13" t="s">
        <v>185</v>
      </c>
      <c r="D20">
        <v>110</v>
      </c>
      <c r="E20" s="2">
        <v>44</v>
      </c>
      <c r="F20" s="2">
        <v>25</v>
      </c>
      <c r="G20" s="2">
        <v>22</v>
      </c>
      <c r="H20" s="2">
        <v>46</v>
      </c>
      <c r="I20" s="2">
        <v>95</v>
      </c>
      <c r="J20" s="2">
        <v>78</v>
      </c>
      <c r="K20" s="2">
        <v>42</v>
      </c>
      <c r="L20" s="2">
        <v>79</v>
      </c>
      <c r="M20" s="2">
        <v>50</v>
      </c>
    </row>
    <row r="21" spans="1:13">
      <c r="A21" s="2" t="s">
        <v>171</v>
      </c>
      <c r="B21" s="2" t="s">
        <v>165</v>
      </c>
      <c r="C21" s="13" t="s">
        <v>186</v>
      </c>
      <c r="D21">
        <v>110</v>
      </c>
      <c r="E21" s="2">
        <v>32</v>
      </c>
      <c r="F21" s="2">
        <v>15</v>
      </c>
      <c r="G21" s="2">
        <v>9</v>
      </c>
      <c r="H21" s="2">
        <v>54</v>
      </c>
      <c r="I21" s="2">
        <v>61</v>
      </c>
      <c r="J21" s="2">
        <v>72</v>
      </c>
      <c r="K21" s="2">
        <v>111</v>
      </c>
      <c r="L21" s="2">
        <v>45</v>
      </c>
      <c r="M21" s="2">
        <v>54</v>
      </c>
    </row>
    <row r="22" spans="1:13">
      <c r="A22" s="2" t="s">
        <v>171</v>
      </c>
      <c r="B22" s="2" t="s">
        <v>165</v>
      </c>
      <c r="C22" s="13" t="s">
        <v>187</v>
      </c>
      <c r="D22">
        <v>121</v>
      </c>
      <c r="E22" s="2">
        <v>55</v>
      </c>
      <c r="F22" s="2">
        <v>32</v>
      </c>
      <c r="G22" s="2">
        <v>14</v>
      </c>
      <c r="H22" s="2">
        <v>76</v>
      </c>
      <c r="I22" s="2">
        <v>58</v>
      </c>
      <c r="J22" s="2">
        <v>57</v>
      </c>
      <c r="K22" s="2">
        <v>65</v>
      </c>
      <c r="L22" s="2">
        <v>49</v>
      </c>
      <c r="M22" s="2">
        <v>20</v>
      </c>
    </row>
    <row r="23" spans="1:13">
      <c r="A23" s="2" t="s">
        <v>171</v>
      </c>
      <c r="B23" s="2" t="s">
        <v>165</v>
      </c>
      <c r="C23" s="13" t="s">
        <v>188</v>
      </c>
      <c r="D23">
        <v>121</v>
      </c>
      <c r="E23" s="2">
        <v>49</v>
      </c>
      <c r="F23" s="2">
        <v>22</v>
      </c>
      <c r="G23" s="2">
        <v>18</v>
      </c>
      <c r="H23" s="2">
        <v>70</v>
      </c>
      <c r="I23" s="2">
        <v>70</v>
      </c>
      <c r="J23" s="2">
        <v>67</v>
      </c>
      <c r="K23" s="2">
        <v>69</v>
      </c>
      <c r="L23" s="2">
        <v>39</v>
      </c>
      <c r="M23" s="2">
        <v>73</v>
      </c>
    </row>
    <row r="24" spans="1:13">
      <c r="A24" s="2" t="s">
        <v>171</v>
      </c>
      <c r="B24" s="2" t="s">
        <v>165</v>
      </c>
      <c r="C24" s="13" t="s">
        <v>189</v>
      </c>
      <c r="D24">
        <v>121</v>
      </c>
      <c r="E24" s="2">
        <v>54</v>
      </c>
      <c r="F24" s="2">
        <v>25</v>
      </c>
      <c r="G24" s="2">
        <v>43</v>
      </c>
      <c r="H24" s="2">
        <v>96</v>
      </c>
      <c r="I24" s="2">
        <v>126</v>
      </c>
      <c r="J24" s="2">
        <v>107</v>
      </c>
      <c r="K24" s="2">
        <v>110</v>
      </c>
      <c r="L24" s="2">
        <v>89</v>
      </c>
      <c r="M24" s="2">
        <v>106</v>
      </c>
    </row>
    <row r="25" spans="1:13">
      <c r="A25" s="2" t="s">
        <v>171</v>
      </c>
      <c r="B25" s="2" t="s">
        <v>165</v>
      </c>
      <c r="C25" s="13" t="s">
        <v>190</v>
      </c>
      <c r="D25">
        <v>124</v>
      </c>
      <c r="E25" s="2">
        <v>31</v>
      </c>
      <c r="F25" s="2">
        <v>21</v>
      </c>
      <c r="G25" s="2">
        <v>16</v>
      </c>
      <c r="H25" s="2">
        <v>70</v>
      </c>
      <c r="I25" s="2">
        <v>95</v>
      </c>
      <c r="J25" s="2">
        <v>84</v>
      </c>
      <c r="K25" s="2">
        <v>83</v>
      </c>
      <c r="L25" s="2">
        <v>110</v>
      </c>
      <c r="M25" s="2">
        <v>113</v>
      </c>
    </row>
    <row r="26" spans="1:13">
      <c r="A26" s="2" t="s">
        <v>171</v>
      </c>
      <c r="B26" s="2" t="s">
        <v>165</v>
      </c>
      <c r="C26" s="13" t="s">
        <v>191</v>
      </c>
      <c r="D26">
        <v>124</v>
      </c>
      <c r="E26" s="2">
        <v>29</v>
      </c>
      <c r="F26" s="2">
        <v>19</v>
      </c>
      <c r="G26" s="2">
        <v>14</v>
      </c>
      <c r="H26" s="2">
        <v>33</v>
      </c>
      <c r="I26" s="2">
        <v>44</v>
      </c>
      <c r="J26" s="2">
        <v>56</v>
      </c>
      <c r="K26" s="2">
        <v>93</v>
      </c>
      <c r="L26" s="2">
        <v>115</v>
      </c>
      <c r="M26" s="2">
        <v>135</v>
      </c>
    </row>
    <row r="27" spans="1:13">
      <c r="A27" s="2" t="s">
        <v>171</v>
      </c>
      <c r="B27" s="2" t="s">
        <v>165</v>
      </c>
      <c r="C27" s="13" t="s">
        <v>192</v>
      </c>
      <c r="D27">
        <v>124</v>
      </c>
      <c r="E27" s="2">
        <v>42</v>
      </c>
      <c r="F27" s="2">
        <v>21</v>
      </c>
      <c r="G27" s="2">
        <v>23</v>
      </c>
      <c r="H27" s="2">
        <v>42</v>
      </c>
      <c r="I27" s="2">
        <v>44</v>
      </c>
      <c r="J27" s="2">
        <v>52</v>
      </c>
      <c r="K27" s="2">
        <v>58</v>
      </c>
      <c r="L27" s="2">
        <v>72</v>
      </c>
      <c r="M27" s="2">
        <v>78</v>
      </c>
    </row>
    <row r="28" spans="1:13">
      <c r="A28" s="2" t="s">
        <v>171</v>
      </c>
      <c r="B28" s="2" t="s">
        <v>166</v>
      </c>
      <c r="C28" s="13" t="s">
        <v>193</v>
      </c>
      <c r="D28">
        <v>290</v>
      </c>
      <c r="E28" s="2">
        <v>25</v>
      </c>
      <c r="F28" s="2">
        <v>22</v>
      </c>
      <c r="G28" s="2">
        <v>13</v>
      </c>
      <c r="H28" s="2">
        <v>33</v>
      </c>
      <c r="I28" s="2">
        <v>26</v>
      </c>
      <c r="J28" s="2">
        <v>11</v>
      </c>
      <c r="K28" s="2">
        <v>21</v>
      </c>
      <c r="L28" s="2">
        <v>35</v>
      </c>
      <c r="M28" s="2">
        <v>45</v>
      </c>
    </row>
    <row r="29" spans="1:13">
      <c r="A29" s="2" t="s">
        <v>171</v>
      </c>
      <c r="B29" s="2" t="s">
        <v>166</v>
      </c>
      <c r="C29" s="13" t="s">
        <v>194</v>
      </c>
      <c r="D29">
        <v>297</v>
      </c>
      <c r="E29" s="2">
        <v>16</v>
      </c>
      <c r="F29" s="2">
        <v>16</v>
      </c>
      <c r="G29" s="2">
        <v>14</v>
      </c>
      <c r="H29" s="2">
        <v>67</v>
      </c>
      <c r="I29" s="2">
        <v>114</v>
      </c>
      <c r="J29" s="2">
        <v>123</v>
      </c>
      <c r="K29" s="2">
        <v>65</v>
      </c>
      <c r="L29" s="2">
        <v>80</v>
      </c>
      <c r="M29" s="2">
        <v>75</v>
      </c>
    </row>
    <row r="30" spans="1:13">
      <c r="A30" s="2" t="s">
        <v>171</v>
      </c>
      <c r="B30" s="2" t="s">
        <v>166</v>
      </c>
      <c r="C30" s="13" t="s">
        <v>195</v>
      </c>
      <c r="D30">
        <v>297</v>
      </c>
      <c r="E30" s="2">
        <v>22</v>
      </c>
      <c r="F30" s="2">
        <v>23</v>
      </c>
      <c r="G30" s="2">
        <v>15</v>
      </c>
      <c r="H30" s="2">
        <v>32</v>
      </c>
      <c r="I30" s="2">
        <v>55</v>
      </c>
      <c r="J30" s="2">
        <v>73</v>
      </c>
      <c r="K30" s="2">
        <v>43</v>
      </c>
      <c r="L30" s="2">
        <v>46</v>
      </c>
      <c r="M30" s="2">
        <v>49</v>
      </c>
    </row>
    <row r="31" spans="1:13">
      <c r="A31" s="2" t="s">
        <v>171</v>
      </c>
      <c r="B31" s="2" t="s">
        <v>166</v>
      </c>
      <c r="C31" s="13" t="s">
        <v>196</v>
      </c>
      <c r="D31">
        <v>297</v>
      </c>
      <c r="E31" s="2">
        <v>17</v>
      </c>
      <c r="F31" s="2">
        <v>15</v>
      </c>
      <c r="G31" s="2">
        <v>11</v>
      </c>
      <c r="H31" s="2">
        <v>60</v>
      </c>
      <c r="I31" s="2">
        <v>32</v>
      </c>
      <c r="J31" s="2">
        <v>30</v>
      </c>
      <c r="K31" s="2">
        <v>26</v>
      </c>
      <c r="L31" s="2">
        <v>43</v>
      </c>
      <c r="M31" s="2">
        <v>61</v>
      </c>
    </row>
    <row r="32" spans="1:13">
      <c r="A32" s="2" t="s">
        <v>171</v>
      </c>
      <c r="B32" s="2" t="s">
        <v>166</v>
      </c>
      <c r="C32" s="13" t="s">
        <v>197</v>
      </c>
      <c r="D32">
        <v>297</v>
      </c>
      <c r="E32" s="2">
        <v>24</v>
      </c>
      <c r="F32" s="2">
        <v>21</v>
      </c>
      <c r="G32" s="2">
        <v>17</v>
      </c>
      <c r="H32" s="2">
        <v>57</v>
      </c>
      <c r="I32" s="2">
        <v>74</v>
      </c>
      <c r="J32" s="2">
        <v>80</v>
      </c>
      <c r="K32" s="2">
        <v>14</v>
      </c>
      <c r="L32" s="2">
        <v>70</v>
      </c>
      <c r="M32" s="2">
        <v>70</v>
      </c>
    </row>
    <row r="33" spans="1:13">
      <c r="A33" s="2" t="s">
        <v>171</v>
      </c>
      <c r="B33" s="2" t="s">
        <v>166</v>
      </c>
      <c r="C33" s="13" t="s">
        <v>198</v>
      </c>
      <c r="D33">
        <v>297</v>
      </c>
      <c r="E33" s="2">
        <v>19</v>
      </c>
      <c r="F33" s="2">
        <v>15</v>
      </c>
      <c r="G33" s="2">
        <v>13</v>
      </c>
      <c r="H33" s="2">
        <v>76</v>
      </c>
      <c r="I33" s="2">
        <v>56</v>
      </c>
      <c r="J33" s="2">
        <v>57</v>
      </c>
      <c r="K33" s="2">
        <v>32</v>
      </c>
      <c r="L33" s="2">
        <v>49</v>
      </c>
      <c r="M33" s="2">
        <v>40.5</v>
      </c>
    </row>
    <row r="34" spans="1:13">
      <c r="A34" s="2" t="s">
        <v>171</v>
      </c>
      <c r="B34" s="2" t="s">
        <v>166</v>
      </c>
      <c r="C34" s="13" t="s">
        <v>199</v>
      </c>
      <c r="D34">
        <v>297</v>
      </c>
      <c r="E34" s="2">
        <v>25</v>
      </c>
      <c r="F34" s="2">
        <v>17</v>
      </c>
      <c r="G34" s="2">
        <v>18</v>
      </c>
      <c r="H34" s="2">
        <v>56</v>
      </c>
      <c r="I34" s="2">
        <v>41</v>
      </c>
      <c r="J34" s="2">
        <v>51</v>
      </c>
      <c r="K34" s="2">
        <v>36</v>
      </c>
      <c r="L34" s="2">
        <v>71</v>
      </c>
      <c r="M34" s="2">
        <v>65</v>
      </c>
    </row>
    <row r="35" spans="1:13">
      <c r="A35" s="2" t="s">
        <v>171</v>
      </c>
      <c r="B35" s="2" t="s">
        <v>166</v>
      </c>
      <c r="C35" s="13" t="s">
        <v>200</v>
      </c>
      <c r="D35">
        <v>298</v>
      </c>
      <c r="E35" s="2">
        <v>29</v>
      </c>
      <c r="F35" s="2">
        <v>23</v>
      </c>
      <c r="G35" s="2">
        <v>20</v>
      </c>
      <c r="H35" s="2">
        <v>67</v>
      </c>
      <c r="I35" s="2">
        <v>196</v>
      </c>
      <c r="J35" s="2">
        <v>119</v>
      </c>
      <c r="K35" s="2">
        <v>117</v>
      </c>
      <c r="L35" s="2">
        <v>149</v>
      </c>
      <c r="M35" s="2">
        <v>158</v>
      </c>
    </row>
    <row r="36" spans="1:13">
      <c r="A36" s="2" t="s">
        <v>171</v>
      </c>
      <c r="B36" s="2" t="s">
        <v>166</v>
      </c>
      <c r="C36" s="13" t="s">
        <v>201</v>
      </c>
      <c r="D36">
        <v>299</v>
      </c>
      <c r="E36" s="2">
        <v>21</v>
      </c>
      <c r="F36" s="2">
        <v>11</v>
      </c>
      <c r="G36" s="2">
        <v>9</v>
      </c>
      <c r="H36" s="2">
        <v>45</v>
      </c>
      <c r="I36" s="2">
        <v>84</v>
      </c>
      <c r="J36" s="2">
        <v>75</v>
      </c>
      <c r="K36" s="2">
        <v>62</v>
      </c>
      <c r="L36" s="2">
        <v>70</v>
      </c>
      <c r="M36" s="2">
        <v>72</v>
      </c>
    </row>
    <row r="37" spans="1:13">
      <c r="A37" s="2" t="s">
        <v>171</v>
      </c>
      <c r="B37" s="2" t="s">
        <v>166</v>
      </c>
      <c r="C37" s="13" t="s">
        <v>202</v>
      </c>
      <c r="D37">
        <v>299</v>
      </c>
      <c r="E37" s="2">
        <v>67</v>
      </c>
      <c r="F37" s="2">
        <v>23</v>
      </c>
      <c r="G37" s="2">
        <v>14</v>
      </c>
      <c r="H37" s="2">
        <v>40</v>
      </c>
      <c r="I37" s="2">
        <v>64</v>
      </c>
      <c r="J37" s="2">
        <v>82</v>
      </c>
      <c r="K37" s="2">
        <v>80</v>
      </c>
      <c r="L37" s="2">
        <v>100</v>
      </c>
      <c r="M37" s="2">
        <v>94</v>
      </c>
    </row>
    <row r="38" spans="1:13">
      <c r="A38" s="2" t="s">
        <v>171</v>
      </c>
      <c r="B38" s="2" t="s">
        <v>166</v>
      </c>
      <c r="C38" s="13" t="s">
        <v>203</v>
      </c>
      <c r="D38">
        <v>303</v>
      </c>
      <c r="E38" s="2">
        <v>19</v>
      </c>
      <c r="F38" s="2">
        <v>19</v>
      </c>
      <c r="G38" s="2">
        <v>19</v>
      </c>
      <c r="H38" s="2">
        <v>58</v>
      </c>
      <c r="I38" s="2">
        <v>54</v>
      </c>
      <c r="J38" s="2">
        <v>73</v>
      </c>
      <c r="K38" s="2">
        <v>82</v>
      </c>
      <c r="L38" s="2">
        <v>78</v>
      </c>
      <c r="M38" s="2">
        <v>77</v>
      </c>
    </row>
    <row r="39" spans="1:13">
      <c r="A39" s="2" t="s">
        <v>171</v>
      </c>
      <c r="B39" s="2" t="s">
        <v>166</v>
      </c>
      <c r="C39" s="13" t="s">
        <v>204</v>
      </c>
      <c r="D39">
        <v>303</v>
      </c>
      <c r="E39" s="2">
        <v>44</v>
      </c>
      <c r="F39" s="2">
        <v>18</v>
      </c>
      <c r="G39" s="2">
        <v>22</v>
      </c>
      <c r="H39" s="2">
        <v>125</v>
      </c>
      <c r="I39" s="2">
        <v>116</v>
      </c>
      <c r="J39" s="2">
        <v>108</v>
      </c>
      <c r="K39" s="2">
        <v>106</v>
      </c>
      <c r="L39" s="2">
        <v>109</v>
      </c>
      <c r="M39" s="2">
        <v>103</v>
      </c>
    </row>
    <row r="40" spans="1:13">
      <c r="A40" s="2" t="s">
        <v>171</v>
      </c>
      <c r="B40" s="2" t="s">
        <v>166</v>
      </c>
      <c r="C40" s="13" t="s">
        <v>205</v>
      </c>
      <c r="D40">
        <v>303</v>
      </c>
      <c r="E40" s="2">
        <v>17</v>
      </c>
      <c r="F40" s="2">
        <v>7</v>
      </c>
      <c r="G40" s="2">
        <v>11</v>
      </c>
      <c r="H40" s="2">
        <v>49</v>
      </c>
      <c r="I40" s="2">
        <v>74</v>
      </c>
      <c r="J40" s="2">
        <v>100</v>
      </c>
      <c r="K40" s="2">
        <v>78</v>
      </c>
      <c r="L40" s="2">
        <v>77</v>
      </c>
      <c r="M40" s="2">
        <v>94</v>
      </c>
    </row>
    <row r="41" spans="1:13">
      <c r="A41" s="2" t="s">
        <v>171</v>
      </c>
      <c r="B41" s="2" t="s">
        <v>166</v>
      </c>
      <c r="C41" s="13" t="s">
        <v>206</v>
      </c>
      <c r="D41">
        <v>306</v>
      </c>
      <c r="E41" s="2">
        <v>40</v>
      </c>
      <c r="F41" s="2">
        <v>30</v>
      </c>
      <c r="G41" s="2">
        <v>24</v>
      </c>
      <c r="H41" s="2">
        <v>83</v>
      </c>
      <c r="I41" s="2">
        <v>77</v>
      </c>
      <c r="J41" s="2">
        <v>81</v>
      </c>
      <c r="K41" s="2">
        <v>69</v>
      </c>
      <c r="L41" s="2">
        <v>82</v>
      </c>
      <c r="M41" s="2">
        <v>95</v>
      </c>
    </row>
    <row r="42" spans="1:13">
      <c r="A42" s="2" t="s">
        <v>171</v>
      </c>
      <c r="B42" s="2" t="s">
        <v>166</v>
      </c>
      <c r="C42" s="13" t="s">
        <v>207</v>
      </c>
      <c r="D42">
        <v>307</v>
      </c>
      <c r="E42" s="2">
        <v>36</v>
      </c>
      <c r="F42" s="2">
        <v>18</v>
      </c>
      <c r="G42" s="2">
        <v>12</v>
      </c>
      <c r="H42" s="2">
        <v>59</v>
      </c>
      <c r="I42" s="2">
        <v>70</v>
      </c>
      <c r="J42" s="2">
        <v>70</v>
      </c>
      <c r="K42" s="2">
        <v>79</v>
      </c>
      <c r="L42" s="2">
        <v>62</v>
      </c>
      <c r="M42" s="2">
        <v>90</v>
      </c>
    </row>
    <row r="43" spans="1:13">
      <c r="A43" s="2" t="s">
        <v>171</v>
      </c>
      <c r="B43" s="2" t="s">
        <v>166</v>
      </c>
      <c r="C43" s="13" t="s">
        <v>100</v>
      </c>
      <c r="D43">
        <v>307</v>
      </c>
      <c r="E43" s="2">
        <v>31</v>
      </c>
      <c r="F43" s="2">
        <v>16</v>
      </c>
      <c r="G43" s="2">
        <v>21</v>
      </c>
      <c r="H43" s="2">
        <v>99</v>
      </c>
      <c r="I43" s="2">
        <v>109</v>
      </c>
      <c r="J43" s="2">
        <v>125</v>
      </c>
      <c r="K43" s="2">
        <v>128</v>
      </c>
      <c r="L43" s="2">
        <v>119</v>
      </c>
      <c r="M43" s="2">
        <v>111</v>
      </c>
    </row>
    <row r="44" spans="1:13">
      <c r="A44" s="2" t="s">
        <v>171</v>
      </c>
      <c r="B44" s="2" t="s">
        <v>166</v>
      </c>
      <c r="C44" s="13" t="s">
        <v>208</v>
      </c>
      <c r="D44">
        <v>307</v>
      </c>
      <c r="E44" s="2">
        <v>36</v>
      </c>
      <c r="F44" s="2">
        <v>27</v>
      </c>
      <c r="G44" s="2">
        <v>32</v>
      </c>
      <c r="H44" s="2">
        <v>83</v>
      </c>
      <c r="I44" s="2">
        <v>102</v>
      </c>
      <c r="J44" s="2">
        <v>88</v>
      </c>
      <c r="K44" s="2">
        <v>80</v>
      </c>
      <c r="L44" s="2">
        <v>70</v>
      </c>
      <c r="M44" s="2">
        <v>85</v>
      </c>
    </row>
    <row r="45" spans="1:13">
      <c r="A45" s="2" t="s">
        <v>171</v>
      </c>
      <c r="B45" s="2" t="s">
        <v>166</v>
      </c>
      <c r="C45" s="13" t="s">
        <v>103</v>
      </c>
      <c r="D45">
        <v>310</v>
      </c>
      <c r="E45" s="2">
        <v>28</v>
      </c>
      <c r="F45" s="2">
        <v>11</v>
      </c>
      <c r="G45" s="2">
        <v>11</v>
      </c>
      <c r="H45" s="2">
        <v>59</v>
      </c>
      <c r="I45" s="2">
        <v>81</v>
      </c>
      <c r="J45" s="2">
        <v>94</v>
      </c>
      <c r="K45" s="2">
        <v>88</v>
      </c>
      <c r="L45" s="2">
        <v>87</v>
      </c>
      <c r="M45" s="2">
        <v>114</v>
      </c>
    </row>
    <row r="46" spans="1:13">
      <c r="A46" s="2" t="s">
        <v>171</v>
      </c>
      <c r="B46" s="2" t="s">
        <v>166</v>
      </c>
      <c r="C46" s="13" t="s">
        <v>209</v>
      </c>
      <c r="D46">
        <v>321</v>
      </c>
      <c r="E46" s="2">
        <v>32</v>
      </c>
      <c r="F46" s="2">
        <v>28</v>
      </c>
      <c r="G46" s="2">
        <v>32</v>
      </c>
      <c r="H46" s="2">
        <v>7</v>
      </c>
      <c r="I46" s="2">
        <v>9</v>
      </c>
      <c r="J46" s="2">
        <v>24</v>
      </c>
      <c r="K46" s="2">
        <v>56</v>
      </c>
      <c r="L46" s="2">
        <v>56</v>
      </c>
      <c r="M46" s="2">
        <v>57</v>
      </c>
    </row>
    <row r="47" spans="1:13">
      <c r="A47" s="2" t="s">
        <v>171</v>
      </c>
      <c r="B47" s="2" t="s">
        <v>166</v>
      </c>
      <c r="C47" s="13" t="s">
        <v>210</v>
      </c>
      <c r="D47">
        <v>321</v>
      </c>
      <c r="E47" s="2">
        <v>36</v>
      </c>
      <c r="F47" s="2">
        <v>27</v>
      </c>
      <c r="G47" s="2">
        <v>18</v>
      </c>
      <c r="H47" s="2">
        <v>43</v>
      </c>
      <c r="I47" s="2">
        <v>58</v>
      </c>
      <c r="J47" s="2">
        <v>60</v>
      </c>
      <c r="K47" s="2">
        <v>53</v>
      </c>
      <c r="L47" s="2">
        <v>56</v>
      </c>
      <c r="M47" s="2">
        <v>54</v>
      </c>
    </row>
    <row r="48" spans="1:13">
      <c r="A48" s="2" t="s">
        <v>171</v>
      </c>
      <c r="B48" s="2" t="s">
        <v>166</v>
      </c>
      <c r="C48" s="13" t="s">
        <v>96</v>
      </c>
      <c r="D48">
        <v>324</v>
      </c>
      <c r="E48" s="2">
        <v>33</v>
      </c>
      <c r="F48" s="2">
        <v>17</v>
      </c>
      <c r="G48" s="2">
        <v>20</v>
      </c>
      <c r="H48" s="2">
        <v>53</v>
      </c>
      <c r="I48" s="2">
        <v>111</v>
      </c>
      <c r="J48" s="2">
        <v>82</v>
      </c>
      <c r="K48" s="2">
        <v>121</v>
      </c>
      <c r="L48" s="2">
        <v>63</v>
      </c>
      <c r="M48" s="2">
        <v>95</v>
      </c>
    </row>
    <row r="49" spans="1:13">
      <c r="A49" s="2" t="s">
        <v>171</v>
      </c>
      <c r="B49" s="2" t="s">
        <v>166</v>
      </c>
      <c r="C49" s="13" t="s">
        <v>93</v>
      </c>
      <c r="D49">
        <v>324</v>
      </c>
      <c r="E49" s="2">
        <v>37</v>
      </c>
      <c r="F49" s="2">
        <v>16</v>
      </c>
      <c r="G49" s="2">
        <v>17</v>
      </c>
      <c r="H49" s="2">
        <v>61</v>
      </c>
      <c r="I49" s="2">
        <v>58</v>
      </c>
      <c r="J49" s="2">
        <v>48</v>
      </c>
      <c r="K49" s="2">
        <v>55</v>
      </c>
      <c r="L49" s="2">
        <v>75</v>
      </c>
      <c r="M49" s="2">
        <v>86</v>
      </c>
    </row>
    <row r="50" spans="1:13">
      <c r="A50" s="2" t="s">
        <v>171</v>
      </c>
      <c r="B50" s="2" t="s">
        <v>166</v>
      </c>
      <c r="C50" s="13" t="s">
        <v>211</v>
      </c>
      <c r="D50">
        <v>324</v>
      </c>
      <c r="E50" s="2">
        <v>17</v>
      </c>
      <c r="F50" s="2">
        <v>13</v>
      </c>
      <c r="G50" s="2">
        <v>12</v>
      </c>
      <c r="H50" s="2">
        <v>31</v>
      </c>
      <c r="I50" s="2">
        <v>46</v>
      </c>
      <c r="J50" s="2">
        <v>50</v>
      </c>
      <c r="K50" s="2">
        <v>49</v>
      </c>
      <c r="L50" s="2">
        <v>38</v>
      </c>
      <c r="M50" s="2">
        <v>56</v>
      </c>
    </row>
    <row r="51" spans="1:13">
      <c r="A51" s="2" t="s">
        <v>172</v>
      </c>
      <c r="B51" s="2" t="s">
        <v>165</v>
      </c>
      <c r="C51" s="13" t="s">
        <v>98</v>
      </c>
      <c r="D51">
        <v>25</v>
      </c>
      <c r="E51" s="2">
        <v>19</v>
      </c>
      <c r="F51" s="2">
        <v>19</v>
      </c>
      <c r="G51" s="2">
        <v>15</v>
      </c>
      <c r="H51" s="2">
        <v>54</v>
      </c>
      <c r="I51" s="2">
        <v>66</v>
      </c>
      <c r="J51" s="2">
        <v>49</v>
      </c>
      <c r="K51" s="2">
        <v>53</v>
      </c>
      <c r="L51" s="2">
        <v>58</v>
      </c>
      <c r="M51" s="2">
        <v>75</v>
      </c>
    </row>
    <row r="52" spans="1:13">
      <c r="A52" s="2" t="s">
        <v>172</v>
      </c>
      <c r="B52" s="2" t="s">
        <v>165</v>
      </c>
      <c r="C52" s="13" t="s">
        <v>95</v>
      </c>
      <c r="D52">
        <v>25</v>
      </c>
      <c r="E52" s="2">
        <v>26</v>
      </c>
      <c r="F52" s="2">
        <v>26</v>
      </c>
      <c r="G52" s="2">
        <v>27</v>
      </c>
      <c r="H52" s="2">
        <v>67</v>
      </c>
      <c r="I52" s="2">
        <v>56</v>
      </c>
      <c r="J52" s="2">
        <v>55</v>
      </c>
      <c r="K52" s="2">
        <v>70</v>
      </c>
      <c r="L52" s="2">
        <v>91</v>
      </c>
      <c r="M52" s="2">
        <v>82</v>
      </c>
    </row>
    <row r="53" spans="1:13">
      <c r="A53" s="2" t="s">
        <v>172</v>
      </c>
      <c r="B53" s="2" t="s">
        <v>165</v>
      </c>
      <c r="C53" s="13" t="s">
        <v>97</v>
      </c>
      <c r="D53">
        <v>26</v>
      </c>
      <c r="E53" s="2">
        <v>36</v>
      </c>
      <c r="F53" s="2">
        <v>30</v>
      </c>
      <c r="G53" s="2">
        <v>20</v>
      </c>
      <c r="H53" s="2">
        <v>77</v>
      </c>
      <c r="I53" s="2">
        <v>68</v>
      </c>
      <c r="J53" s="2">
        <v>73</v>
      </c>
      <c r="K53" s="2">
        <v>67</v>
      </c>
      <c r="L53" s="2">
        <v>81</v>
      </c>
      <c r="M53" s="2">
        <v>86</v>
      </c>
    </row>
    <row r="54" spans="1:13">
      <c r="A54" s="2" t="s">
        <v>172</v>
      </c>
      <c r="B54" s="2" t="s">
        <v>165</v>
      </c>
      <c r="C54" s="13" t="s">
        <v>102</v>
      </c>
      <c r="D54">
        <v>26</v>
      </c>
      <c r="E54" s="2">
        <v>25</v>
      </c>
      <c r="F54" s="2">
        <v>20</v>
      </c>
      <c r="G54" s="2">
        <v>25</v>
      </c>
      <c r="H54" s="2">
        <v>64</v>
      </c>
      <c r="I54" s="2">
        <v>64</v>
      </c>
      <c r="J54" s="2">
        <v>55</v>
      </c>
      <c r="K54" s="2">
        <v>38</v>
      </c>
      <c r="L54" s="2">
        <v>59</v>
      </c>
      <c r="M54" s="2">
        <v>82</v>
      </c>
    </row>
    <row r="55" spans="1:13">
      <c r="A55" s="2" t="s">
        <v>172</v>
      </c>
      <c r="B55" s="2" t="s">
        <v>165</v>
      </c>
      <c r="C55" s="13" t="s">
        <v>99</v>
      </c>
      <c r="D55">
        <v>27</v>
      </c>
      <c r="E55" s="2">
        <v>31</v>
      </c>
      <c r="F55" s="2">
        <v>18</v>
      </c>
      <c r="G55" s="2">
        <v>18</v>
      </c>
      <c r="H55" s="2">
        <v>59</v>
      </c>
      <c r="I55" s="2">
        <v>52</v>
      </c>
      <c r="J55" s="2">
        <v>45</v>
      </c>
      <c r="K55" s="2">
        <v>56</v>
      </c>
      <c r="L55" s="2">
        <v>77</v>
      </c>
      <c r="M55" s="2">
        <v>53</v>
      </c>
    </row>
    <row r="56" spans="1:13">
      <c r="A56" s="2" t="s">
        <v>172</v>
      </c>
      <c r="B56" s="2" t="s">
        <v>165</v>
      </c>
      <c r="C56" s="13" t="s">
        <v>92</v>
      </c>
      <c r="D56">
        <v>28</v>
      </c>
      <c r="E56" s="2">
        <v>32</v>
      </c>
      <c r="F56" s="2">
        <v>16</v>
      </c>
      <c r="G56" s="2">
        <v>15</v>
      </c>
      <c r="H56" s="2">
        <v>42</v>
      </c>
      <c r="I56" s="2">
        <v>34</v>
      </c>
      <c r="J56" s="2">
        <v>41</v>
      </c>
      <c r="K56" s="2">
        <v>38</v>
      </c>
      <c r="L56" s="2">
        <v>52</v>
      </c>
      <c r="M56" s="2">
        <v>52</v>
      </c>
    </row>
    <row r="57" spans="1:13">
      <c r="A57" s="2" t="s">
        <v>172</v>
      </c>
      <c r="B57" s="2" t="s">
        <v>165</v>
      </c>
      <c r="C57" s="13" t="s">
        <v>94</v>
      </c>
      <c r="D57">
        <v>28</v>
      </c>
      <c r="E57" s="2">
        <v>41</v>
      </c>
      <c r="F57" s="2">
        <v>19</v>
      </c>
      <c r="G57" s="2">
        <v>20</v>
      </c>
      <c r="H57" s="2">
        <v>56</v>
      </c>
      <c r="I57" s="2">
        <v>93</v>
      </c>
      <c r="J57" s="2">
        <v>70</v>
      </c>
      <c r="K57" s="2">
        <v>58</v>
      </c>
      <c r="L57" s="2">
        <v>59</v>
      </c>
      <c r="M57" s="2">
        <v>66</v>
      </c>
    </row>
    <row r="58" spans="1:13">
      <c r="A58" s="2" t="s">
        <v>172</v>
      </c>
      <c r="B58" s="2" t="s">
        <v>165</v>
      </c>
      <c r="C58" s="13" t="s">
        <v>101</v>
      </c>
      <c r="D58">
        <v>28</v>
      </c>
      <c r="E58" s="2">
        <v>22</v>
      </c>
      <c r="F58" s="2">
        <v>9</v>
      </c>
      <c r="G58" s="2">
        <v>20</v>
      </c>
      <c r="H58" s="2">
        <v>59</v>
      </c>
      <c r="I58" s="2">
        <v>55</v>
      </c>
      <c r="J58" s="2">
        <v>63</v>
      </c>
      <c r="K58" s="2">
        <v>62</v>
      </c>
      <c r="L58" s="2">
        <v>70</v>
      </c>
      <c r="M58" s="2">
        <v>66</v>
      </c>
    </row>
    <row r="59" spans="1:13">
      <c r="A59" s="2" t="s">
        <v>172</v>
      </c>
      <c r="B59" s="2" t="s">
        <v>165</v>
      </c>
      <c r="C59" s="13" t="s">
        <v>212</v>
      </c>
      <c r="D59">
        <v>29</v>
      </c>
      <c r="E59" s="2">
        <v>34</v>
      </c>
      <c r="F59" s="2">
        <v>13</v>
      </c>
      <c r="G59" s="2">
        <v>11</v>
      </c>
      <c r="H59" s="2">
        <v>39</v>
      </c>
      <c r="I59" s="2">
        <v>40</v>
      </c>
      <c r="J59" s="2">
        <v>11</v>
      </c>
      <c r="K59" s="2">
        <v>21</v>
      </c>
      <c r="L59" s="2">
        <v>58</v>
      </c>
      <c r="M59" s="2">
        <v>39</v>
      </c>
    </row>
    <row r="60" spans="1:13">
      <c r="A60" s="2" t="s">
        <v>172</v>
      </c>
      <c r="B60" s="2" t="s">
        <v>165</v>
      </c>
      <c r="C60" s="13" t="s">
        <v>213</v>
      </c>
      <c r="D60">
        <v>29</v>
      </c>
      <c r="E60" s="2">
        <v>36</v>
      </c>
      <c r="F60" s="2">
        <v>24</v>
      </c>
      <c r="G60" s="2">
        <v>26</v>
      </c>
      <c r="H60" s="2">
        <v>80</v>
      </c>
      <c r="I60" s="2">
        <v>78</v>
      </c>
      <c r="J60" s="2">
        <v>100</v>
      </c>
      <c r="K60" s="2">
        <v>110</v>
      </c>
      <c r="L60" s="2">
        <v>101</v>
      </c>
      <c r="M60" s="2">
        <v>104</v>
      </c>
    </row>
    <row r="61" spans="1:13">
      <c r="A61" s="2" t="s">
        <v>172</v>
      </c>
      <c r="B61" s="2" t="s">
        <v>165</v>
      </c>
      <c r="C61" s="13" t="s">
        <v>214</v>
      </c>
      <c r="D61">
        <v>30</v>
      </c>
      <c r="E61" s="2">
        <v>17</v>
      </c>
      <c r="F61" s="2">
        <v>13</v>
      </c>
      <c r="G61" s="2">
        <v>7</v>
      </c>
      <c r="H61" s="2">
        <v>46</v>
      </c>
      <c r="I61" s="2">
        <v>68</v>
      </c>
      <c r="J61" s="2">
        <v>69</v>
      </c>
      <c r="K61" s="2">
        <v>53</v>
      </c>
      <c r="L61" s="2">
        <v>72</v>
      </c>
      <c r="M61" s="2">
        <v>70</v>
      </c>
    </row>
    <row r="62" spans="1:13">
      <c r="A62" s="2" t="s">
        <v>172</v>
      </c>
      <c r="B62" s="2" t="s">
        <v>165</v>
      </c>
      <c r="C62" s="13" t="s">
        <v>215</v>
      </c>
      <c r="D62">
        <v>30</v>
      </c>
      <c r="E62" s="2">
        <v>38</v>
      </c>
      <c r="F62" s="2">
        <v>27</v>
      </c>
      <c r="G62" s="2">
        <v>17</v>
      </c>
      <c r="H62" s="2">
        <v>7</v>
      </c>
      <c r="I62" s="2">
        <v>9</v>
      </c>
      <c r="J62" s="2">
        <v>9</v>
      </c>
      <c r="K62" s="2">
        <v>64</v>
      </c>
      <c r="L62" s="2">
        <v>68</v>
      </c>
      <c r="M62" s="2">
        <v>91</v>
      </c>
    </row>
    <row r="63" spans="1:13">
      <c r="A63" s="2" t="s">
        <v>172</v>
      </c>
      <c r="B63" s="2" t="s">
        <v>165</v>
      </c>
      <c r="C63" s="13" t="s">
        <v>216</v>
      </c>
      <c r="D63">
        <v>30</v>
      </c>
      <c r="E63" s="2">
        <v>24</v>
      </c>
      <c r="F63" s="2">
        <v>13</v>
      </c>
      <c r="G63" s="2">
        <v>22</v>
      </c>
      <c r="H63" s="2">
        <v>31</v>
      </c>
      <c r="I63" s="2">
        <v>64</v>
      </c>
      <c r="J63" s="2">
        <v>49</v>
      </c>
      <c r="K63" s="2">
        <v>46</v>
      </c>
      <c r="L63" s="2">
        <v>72</v>
      </c>
      <c r="M63" s="2">
        <v>57</v>
      </c>
    </row>
    <row r="64" spans="1:13">
      <c r="A64" s="2" t="s">
        <v>172</v>
      </c>
      <c r="B64" s="2" t="s">
        <v>165</v>
      </c>
      <c r="C64" s="13" t="s">
        <v>217</v>
      </c>
      <c r="D64">
        <v>31</v>
      </c>
      <c r="E64" s="2">
        <v>40</v>
      </c>
      <c r="F64" s="2">
        <v>35</v>
      </c>
      <c r="G64" s="2">
        <v>14</v>
      </c>
      <c r="H64" s="2">
        <v>53</v>
      </c>
      <c r="I64" s="2">
        <v>62</v>
      </c>
      <c r="J64" s="2">
        <v>60</v>
      </c>
      <c r="K64" s="2">
        <v>54</v>
      </c>
      <c r="L64" s="2">
        <v>53</v>
      </c>
      <c r="M64" s="2">
        <v>77</v>
      </c>
    </row>
    <row r="65" spans="1:13">
      <c r="A65" s="2" t="s">
        <v>172</v>
      </c>
      <c r="B65" s="2" t="s">
        <v>165</v>
      </c>
      <c r="C65" s="13" t="s">
        <v>218</v>
      </c>
      <c r="D65">
        <v>31</v>
      </c>
      <c r="E65" s="2">
        <v>28</v>
      </c>
      <c r="F65" s="2">
        <v>17</v>
      </c>
      <c r="G65" s="2">
        <v>21</v>
      </c>
      <c r="H65" s="2">
        <v>47</v>
      </c>
      <c r="I65" s="2">
        <v>64</v>
      </c>
      <c r="J65" s="2">
        <v>66</v>
      </c>
      <c r="K65" s="2">
        <v>59</v>
      </c>
      <c r="L65" s="2">
        <v>63</v>
      </c>
      <c r="M65" s="2">
        <v>74</v>
      </c>
    </row>
    <row r="66" spans="1:13">
      <c r="A66" s="2" t="s">
        <v>172</v>
      </c>
      <c r="B66" s="2" t="s">
        <v>165</v>
      </c>
      <c r="C66" s="13" t="s">
        <v>219</v>
      </c>
      <c r="D66">
        <v>31</v>
      </c>
      <c r="E66" s="2">
        <v>23</v>
      </c>
      <c r="F66" s="2">
        <v>18</v>
      </c>
      <c r="G66" s="2">
        <v>18</v>
      </c>
      <c r="H66" s="2">
        <v>55</v>
      </c>
      <c r="I66" s="2">
        <v>67</v>
      </c>
      <c r="J66" s="2">
        <v>66</v>
      </c>
      <c r="K66" s="2">
        <v>61</v>
      </c>
      <c r="L66" s="2">
        <v>69</v>
      </c>
      <c r="M66" s="2">
        <v>95</v>
      </c>
    </row>
    <row r="67" spans="1:13">
      <c r="A67" s="2" t="s">
        <v>172</v>
      </c>
      <c r="B67" s="2" t="s">
        <v>165</v>
      </c>
      <c r="C67" s="13" t="s">
        <v>220</v>
      </c>
      <c r="D67">
        <v>32</v>
      </c>
      <c r="E67" s="2">
        <v>19</v>
      </c>
      <c r="F67" s="2">
        <v>15</v>
      </c>
      <c r="G67" s="2">
        <v>19</v>
      </c>
      <c r="H67" s="2">
        <v>52</v>
      </c>
      <c r="I67" s="2">
        <v>72</v>
      </c>
      <c r="J67" s="2">
        <v>83</v>
      </c>
      <c r="K67" s="2">
        <v>79</v>
      </c>
      <c r="L67" s="2">
        <v>79</v>
      </c>
      <c r="M67" s="2">
        <v>80</v>
      </c>
    </row>
    <row r="68" spans="1:13">
      <c r="A68" s="2" t="s">
        <v>172</v>
      </c>
      <c r="B68" s="2" t="s">
        <v>165</v>
      </c>
      <c r="C68" s="13" t="s">
        <v>221</v>
      </c>
      <c r="D68">
        <v>32</v>
      </c>
      <c r="E68" s="2">
        <v>81</v>
      </c>
      <c r="F68" s="2">
        <v>21</v>
      </c>
      <c r="G68" s="2">
        <v>37</v>
      </c>
      <c r="H68" s="2">
        <v>88</v>
      </c>
      <c r="I68" s="2">
        <v>80</v>
      </c>
      <c r="J68" s="2">
        <v>134</v>
      </c>
      <c r="K68" s="2">
        <v>47</v>
      </c>
      <c r="L68" s="2">
        <v>65</v>
      </c>
      <c r="M68" s="2">
        <v>97</v>
      </c>
    </row>
    <row r="69" spans="1:13">
      <c r="A69" s="2" t="s">
        <v>172</v>
      </c>
      <c r="B69" s="2" t="s">
        <v>165</v>
      </c>
      <c r="C69" s="13" t="s">
        <v>222</v>
      </c>
      <c r="D69">
        <v>33</v>
      </c>
      <c r="E69" s="2">
        <v>23</v>
      </c>
      <c r="F69" s="2">
        <v>15</v>
      </c>
      <c r="G69" s="2">
        <v>15</v>
      </c>
      <c r="H69" s="2">
        <v>67</v>
      </c>
      <c r="I69" s="2">
        <v>83</v>
      </c>
      <c r="J69" s="2">
        <v>95</v>
      </c>
      <c r="K69" s="2">
        <v>82</v>
      </c>
      <c r="L69" s="2">
        <v>119</v>
      </c>
      <c r="M69" s="2">
        <v>99</v>
      </c>
    </row>
    <row r="70" spans="1:13">
      <c r="A70" s="2" t="s">
        <v>172</v>
      </c>
      <c r="B70" s="2" t="s">
        <v>165</v>
      </c>
      <c r="C70" s="13" t="s">
        <v>223</v>
      </c>
      <c r="D70">
        <v>33</v>
      </c>
      <c r="E70" s="2">
        <v>48</v>
      </c>
      <c r="F70" s="2">
        <v>39</v>
      </c>
      <c r="G70" s="2">
        <v>25</v>
      </c>
      <c r="H70" s="2">
        <v>111</v>
      </c>
      <c r="I70" s="2">
        <v>114</v>
      </c>
      <c r="J70" s="2">
        <v>133</v>
      </c>
      <c r="K70" s="2">
        <v>123</v>
      </c>
      <c r="L70" s="2">
        <v>222</v>
      </c>
      <c r="M70" s="2">
        <v>105</v>
      </c>
    </row>
    <row r="71" spans="1:13">
      <c r="A71" s="2" t="s">
        <v>172</v>
      </c>
      <c r="B71" s="2" t="s">
        <v>165</v>
      </c>
      <c r="C71" s="13" t="s">
        <v>224</v>
      </c>
      <c r="D71">
        <v>33</v>
      </c>
      <c r="E71" s="2">
        <v>16</v>
      </c>
      <c r="F71" s="2">
        <v>12</v>
      </c>
      <c r="G71" s="2">
        <v>17</v>
      </c>
      <c r="H71" s="2">
        <v>43</v>
      </c>
      <c r="I71" s="2">
        <v>46</v>
      </c>
      <c r="J71" s="2">
        <v>34</v>
      </c>
      <c r="K71" s="2">
        <v>42</v>
      </c>
      <c r="L71" s="2">
        <v>40</v>
      </c>
      <c r="M71" s="2">
        <v>31</v>
      </c>
    </row>
    <row r="72" spans="1:13">
      <c r="A72" s="2" t="s">
        <v>172</v>
      </c>
      <c r="B72" s="2" t="s">
        <v>166</v>
      </c>
      <c r="C72" s="13" t="s">
        <v>225</v>
      </c>
      <c r="D72">
        <v>225</v>
      </c>
      <c r="E72" s="2">
        <v>22</v>
      </c>
      <c r="F72" s="2">
        <v>16</v>
      </c>
      <c r="G72" s="2">
        <v>15</v>
      </c>
      <c r="H72" s="2">
        <v>55</v>
      </c>
      <c r="I72" s="2">
        <v>32</v>
      </c>
      <c r="J72" s="2">
        <v>73</v>
      </c>
      <c r="K72" s="2">
        <v>43</v>
      </c>
      <c r="L72" s="2">
        <v>58</v>
      </c>
      <c r="M72" s="2">
        <v>59</v>
      </c>
    </row>
    <row r="73" spans="1:13">
      <c r="A73" s="2" t="s">
        <v>172</v>
      </c>
      <c r="B73" s="2" t="s">
        <v>166</v>
      </c>
      <c r="C73" s="13" t="s">
        <v>226</v>
      </c>
      <c r="D73">
        <v>225</v>
      </c>
      <c r="E73" s="2">
        <v>22</v>
      </c>
      <c r="F73" s="2">
        <v>18</v>
      </c>
      <c r="G73" s="2">
        <v>15</v>
      </c>
      <c r="H73" s="2">
        <v>98</v>
      </c>
      <c r="I73" s="2">
        <v>54</v>
      </c>
      <c r="J73" s="2">
        <v>61</v>
      </c>
      <c r="K73" s="2">
        <v>52</v>
      </c>
      <c r="L73" s="2">
        <v>74</v>
      </c>
      <c r="M73" s="2">
        <v>78</v>
      </c>
    </row>
    <row r="74" spans="1:13">
      <c r="A74" s="2" t="s">
        <v>172</v>
      </c>
      <c r="B74" s="2" t="s">
        <v>166</v>
      </c>
      <c r="C74" s="13" t="s">
        <v>227</v>
      </c>
      <c r="D74">
        <v>225</v>
      </c>
      <c r="E74" s="2">
        <v>11</v>
      </c>
      <c r="F74" s="2">
        <v>10</v>
      </c>
      <c r="G74" s="2">
        <v>12</v>
      </c>
      <c r="H74" s="2">
        <v>52</v>
      </c>
      <c r="I74" s="2">
        <v>49</v>
      </c>
      <c r="J74" s="2">
        <v>45</v>
      </c>
      <c r="K74" s="2">
        <v>56</v>
      </c>
      <c r="L74" s="2">
        <v>95</v>
      </c>
      <c r="M74" s="2">
        <v>85</v>
      </c>
    </row>
    <row r="75" spans="1:13">
      <c r="A75" s="2" t="s">
        <v>172</v>
      </c>
      <c r="B75" s="2" t="s">
        <v>166</v>
      </c>
      <c r="C75" s="13" t="s">
        <v>228</v>
      </c>
      <c r="D75">
        <v>225</v>
      </c>
      <c r="E75" s="2">
        <v>20</v>
      </c>
      <c r="F75" s="2">
        <v>15</v>
      </c>
      <c r="G75" s="2">
        <v>14</v>
      </c>
      <c r="H75" s="2">
        <v>54</v>
      </c>
      <c r="I75" s="2">
        <v>66</v>
      </c>
      <c r="J75" s="2">
        <v>61</v>
      </c>
      <c r="K75" s="2">
        <v>72</v>
      </c>
      <c r="L75" s="2">
        <v>92</v>
      </c>
      <c r="M75" s="2">
        <v>115</v>
      </c>
    </row>
    <row r="76" spans="1:13">
      <c r="A76" s="2" t="s">
        <v>172</v>
      </c>
      <c r="B76" s="2" t="s">
        <v>166</v>
      </c>
      <c r="C76" s="13" t="s">
        <v>229</v>
      </c>
      <c r="D76">
        <v>226</v>
      </c>
      <c r="E76" s="2">
        <v>10</v>
      </c>
      <c r="F76" s="2">
        <v>12</v>
      </c>
      <c r="G76" s="2">
        <v>10</v>
      </c>
      <c r="H76" s="2">
        <v>36</v>
      </c>
      <c r="I76" s="2">
        <v>53</v>
      </c>
      <c r="J76" s="2">
        <v>58</v>
      </c>
      <c r="K76" s="2">
        <v>36</v>
      </c>
      <c r="L76" s="2">
        <v>48</v>
      </c>
      <c r="M76" s="2">
        <v>54</v>
      </c>
    </row>
    <row r="77" spans="1:13">
      <c r="A77" s="2" t="s">
        <v>172</v>
      </c>
      <c r="B77" s="2" t="s">
        <v>166</v>
      </c>
      <c r="C77" s="13" t="s">
        <v>230</v>
      </c>
      <c r="D77">
        <v>226</v>
      </c>
      <c r="E77" s="2">
        <v>12</v>
      </c>
      <c r="F77" s="2">
        <v>8</v>
      </c>
      <c r="G77" s="2">
        <v>5</v>
      </c>
      <c r="H77" s="2">
        <v>13</v>
      </c>
      <c r="I77" s="2">
        <v>14</v>
      </c>
      <c r="J77" s="2">
        <v>42</v>
      </c>
      <c r="K77" s="2">
        <v>35</v>
      </c>
      <c r="L77" s="2">
        <v>58</v>
      </c>
      <c r="M77" s="2">
        <v>46</v>
      </c>
    </row>
    <row r="78" spans="1:13">
      <c r="A78" s="2" t="s">
        <v>172</v>
      </c>
      <c r="B78" s="2" t="s">
        <v>166</v>
      </c>
      <c r="C78" s="13" t="s">
        <v>231</v>
      </c>
      <c r="D78">
        <v>227</v>
      </c>
      <c r="E78" s="2">
        <v>21</v>
      </c>
      <c r="F78" s="2">
        <v>18</v>
      </c>
      <c r="G78" s="2">
        <v>15</v>
      </c>
      <c r="H78" s="2">
        <v>46</v>
      </c>
      <c r="I78" s="2">
        <v>53</v>
      </c>
      <c r="J78" s="2">
        <v>40</v>
      </c>
      <c r="K78" s="2">
        <v>104</v>
      </c>
      <c r="L78" s="2">
        <v>83</v>
      </c>
      <c r="M78" s="2">
        <v>97</v>
      </c>
    </row>
    <row r="79" spans="1:13">
      <c r="A79" s="2" t="s">
        <v>172</v>
      </c>
      <c r="B79" s="2" t="s">
        <v>166</v>
      </c>
      <c r="C79" s="13" t="s">
        <v>232</v>
      </c>
      <c r="D79">
        <v>227</v>
      </c>
      <c r="E79" s="2">
        <v>19</v>
      </c>
      <c r="F79" s="2">
        <v>13</v>
      </c>
      <c r="G79" s="2">
        <v>11</v>
      </c>
      <c r="H79" s="2">
        <v>96</v>
      </c>
      <c r="I79" s="2">
        <v>125</v>
      </c>
      <c r="J79" s="2">
        <v>142</v>
      </c>
      <c r="K79" s="2">
        <v>107</v>
      </c>
      <c r="L79" s="2">
        <v>124</v>
      </c>
      <c r="M79" s="2">
        <v>116</v>
      </c>
    </row>
    <row r="80" spans="1:13">
      <c r="A80" s="2" t="s">
        <v>172</v>
      </c>
      <c r="B80" s="2" t="s">
        <v>166</v>
      </c>
      <c r="C80" s="13" t="s">
        <v>233</v>
      </c>
      <c r="D80">
        <v>227</v>
      </c>
      <c r="E80" s="2">
        <v>24</v>
      </c>
      <c r="F80" s="2">
        <v>12</v>
      </c>
      <c r="G80" s="2">
        <v>5</v>
      </c>
      <c r="H80" s="2">
        <v>16</v>
      </c>
      <c r="I80" s="2">
        <v>21</v>
      </c>
      <c r="J80" s="2">
        <v>16</v>
      </c>
      <c r="K80" s="2">
        <v>1</v>
      </c>
      <c r="L80" s="2">
        <v>1</v>
      </c>
      <c r="M80" s="2">
        <v>18</v>
      </c>
    </row>
    <row r="81" spans="1:13">
      <c r="A81" s="2" t="s">
        <v>172</v>
      </c>
      <c r="B81" s="2" t="s">
        <v>166</v>
      </c>
      <c r="C81" s="13" t="s">
        <v>234</v>
      </c>
      <c r="D81">
        <v>227</v>
      </c>
      <c r="E81" s="2">
        <v>13</v>
      </c>
      <c r="F81" s="2">
        <v>14</v>
      </c>
      <c r="G81" s="2">
        <v>12</v>
      </c>
      <c r="H81" s="2">
        <v>57</v>
      </c>
      <c r="I81" s="2">
        <v>41</v>
      </c>
      <c r="J81" s="2">
        <v>41</v>
      </c>
      <c r="K81" s="2">
        <v>58</v>
      </c>
      <c r="L81" s="2">
        <v>61</v>
      </c>
      <c r="M81" s="2">
        <v>94</v>
      </c>
    </row>
    <row r="82" spans="1:13">
      <c r="A82" s="2" t="s">
        <v>172</v>
      </c>
      <c r="B82" s="2" t="s">
        <v>166</v>
      </c>
      <c r="C82" s="13" t="s">
        <v>235</v>
      </c>
      <c r="D82">
        <v>228</v>
      </c>
      <c r="E82" s="2">
        <v>17</v>
      </c>
      <c r="F82" s="2">
        <v>16</v>
      </c>
      <c r="G82" s="2">
        <v>11</v>
      </c>
      <c r="H82" s="2">
        <v>45</v>
      </c>
      <c r="I82" s="2">
        <v>39</v>
      </c>
      <c r="J82" s="2">
        <v>73</v>
      </c>
      <c r="K82" s="2">
        <v>70</v>
      </c>
      <c r="L82" s="2">
        <v>105</v>
      </c>
      <c r="M82" s="2">
        <v>126</v>
      </c>
    </row>
    <row r="83" spans="1:13">
      <c r="A83" s="2" t="s">
        <v>172</v>
      </c>
      <c r="B83" s="2" t="s">
        <v>166</v>
      </c>
      <c r="C83" s="13" t="s">
        <v>236</v>
      </c>
      <c r="D83">
        <v>228</v>
      </c>
      <c r="E83" s="2">
        <v>22</v>
      </c>
      <c r="F83" s="2">
        <v>13</v>
      </c>
      <c r="G83" s="2">
        <v>14</v>
      </c>
      <c r="H83" s="2">
        <v>56</v>
      </c>
      <c r="I83" s="2">
        <v>62</v>
      </c>
      <c r="J83" s="2">
        <v>78</v>
      </c>
      <c r="K83" s="2">
        <v>74</v>
      </c>
      <c r="L83" s="2">
        <v>80</v>
      </c>
      <c r="M83" s="2">
        <v>53</v>
      </c>
    </row>
    <row r="84" spans="1:13">
      <c r="A84" s="2" t="s">
        <v>172</v>
      </c>
      <c r="B84" s="2" t="s">
        <v>166</v>
      </c>
      <c r="C84" s="13" t="s">
        <v>237</v>
      </c>
      <c r="D84">
        <v>228</v>
      </c>
      <c r="E84" s="2">
        <v>37</v>
      </c>
      <c r="F84" s="2">
        <v>16</v>
      </c>
      <c r="G84" s="2">
        <v>13</v>
      </c>
      <c r="H84" s="2">
        <v>7</v>
      </c>
      <c r="I84" s="2">
        <v>27</v>
      </c>
      <c r="J84" s="2">
        <v>33</v>
      </c>
      <c r="K84" s="2">
        <v>61</v>
      </c>
      <c r="L84" s="2">
        <v>96</v>
      </c>
      <c r="M84" s="2">
        <v>93</v>
      </c>
    </row>
    <row r="85" spans="1:13">
      <c r="A85" s="2" t="s">
        <v>172</v>
      </c>
      <c r="B85" s="2" t="s">
        <v>166</v>
      </c>
      <c r="C85" s="13" t="s">
        <v>238</v>
      </c>
      <c r="D85">
        <v>228</v>
      </c>
      <c r="E85" s="2">
        <v>26</v>
      </c>
      <c r="F85" s="2">
        <v>15</v>
      </c>
      <c r="G85" s="2">
        <v>11</v>
      </c>
      <c r="H85" s="2">
        <v>26</v>
      </c>
      <c r="I85" s="2">
        <v>77</v>
      </c>
      <c r="J85" s="2">
        <v>102</v>
      </c>
      <c r="K85" s="2">
        <v>126</v>
      </c>
      <c r="L85" s="2">
        <v>103</v>
      </c>
      <c r="M85" s="2">
        <v>112</v>
      </c>
    </row>
    <row r="86" spans="1:13">
      <c r="A86" s="2" t="s">
        <v>172</v>
      </c>
      <c r="B86" s="2" t="s">
        <v>166</v>
      </c>
      <c r="C86" s="13" t="s">
        <v>239</v>
      </c>
      <c r="D86">
        <v>229</v>
      </c>
      <c r="E86" s="2">
        <v>21</v>
      </c>
      <c r="F86" s="2">
        <v>15</v>
      </c>
      <c r="G86" s="2">
        <v>11</v>
      </c>
      <c r="H86" s="2">
        <v>9</v>
      </c>
      <c r="I86" s="2">
        <v>40</v>
      </c>
      <c r="J86" s="2">
        <v>47</v>
      </c>
      <c r="K86" s="2">
        <v>42</v>
      </c>
      <c r="L86" s="2">
        <v>42</v>
      </c>
      <c r="M86" s="2">
        <v>36</v>
      </c>
    </row>
    <row r="87" spans="1:13">
      <c r="A87" s="2" t="s">
        <v>172</v>
      </c>
      <c r="B87" s="2" t="s">
        <v>166</v>
      </c>
      <c r="C87" s="13" t="s">
        <v>240</v>
      </c>
      <c r="D87">
        <v>229</v>
      </c>
      <c r="E87" s="2">
        <v>26</v>
      </c>
      <c r="F87" s="2">
        <v>25</v>
      </c>
      <c r="G87" s="2">
        <v>23</v>
      </c>
      <c r="H87" s="2">
        <v>135</v>
      </c>
      <c r="I87" s="2">
        <v>101</v>
      </c>
      <c r="J87" s="2">
        <v>85</v>
      </c>
      <c r="K87" s="2">
        <v>98</v>
      </c>
      <c r="L87" s="2">
        <v>108</v>
      </c>
      <c r="M87" s="2">
        <v>103</v>
      </c>
    </row>
    <row r="88" spans="1:13">
      <c r="A88" s="2" t="s">
        <v>172</v>
      </c>
      <c r="B88" s="2" t="s">
        <v>166</v>
      </c>
      <c r="C88" s="13" t="s">
        <v>241</v>
      </c>
      <c r="D88">
        <v>229</v>
      </c>
      <c r="E88" s="2">
        <v>31</v>
      </c>
      <c r="F88" s="2">
        <v>16</v>
      </c>
      <c r="G88" s="2">
        <v>19</v>
      </c>
      <c r="H88" s="2">
        <v>85</v>
      </c>
      <c r="I88" s="2">
        <v>71</v>
      </c>
      <c r="J88" s="2">
        <v>99</v>
      </c>
      <c r="K88" s="2">
        <v>85</v>
      </c>
      <c r="L88" s="2">
        <v>95</v>
      </c>
      <c r="M88" s="2">
        <v>81</v>
      </c>
    </row>
    <row r="89" spans="1:13">
      <c r="A89" s="2" t="s">
        <v>172</v>
      </c>
      <c r="B89" s="2" t="s">
        <v>166</v>
      </c>
      <c r="C89" s="13" t="s">
        <v>242</v>
      </c>
      <c r="D89">
        <v>230</v>
      </c>
      <c r="E89" s="2">
        <v>22</v>
      </c>
      <c r="F89" s="2">
        <v>16</v>
      </c>
      <c r="G89" s="2">
        <v>15</v>
      </c>
      <c r="H89" s="2">
        <v>30</v>
      </c>
      <c r="I89" s="2">
        <v>61</v>
      </c>
      <c r="J89" s="2">
        <v>109</v>
      </c>
      <c r="K89" s="2">
        <v>121</v>
      </c>
      <c r="L89" s="2">
        <v>98</v>
      </c>
      <c r="M89" s="2">
        <v>112</v>
      </c>
    </row>
    <row r="90" spans="1:13">
      <c r="A90" s="2" t="s">
        <v>172</v>
      </c>
      <c r="B90" s="2" t="s">
        <v>166</v>
      </c>
      <c r="C90" s="13" t="s">
        <v>243</v>
      </c>
      <c r="D90">
        <v>230</v>
      </c>
      <c r="E90" s="2">
        <v>21</v>
      </c>
      <c r="F90" s="2">
        <v>9</v>
      </c>
      <c r="G90" s="2">
        <v>6</v>
      </c>
      <c r="H90" s="2">
        <v>24</v>
      </c>
      <c r="I90" s="2">
        <v>21</v>
      </c>
      <c r="J90" s="2">
        <v>5</v>
      </c>
      <c r="K90" s="2">
        <v>16</v>
      </c>
      <c r="L90" s="2">
        <v>26</v>
      </c>
      <c r="M90" s="2">
        <v>33</v>
      </c>
    </row>
    <row r="91" spans="1:13">
      <c r="A91" s="2" t="s">
        <v>172</v>
      </c>
      <c r="B91" s="2" t="s">
        <v>166</v>
      </c>
      <c r="C91" s="13" t="s">
        <v>244</v>
      </c>
      <c r="D91">
        <v>230</v>
      </c>
      <c r="E91" s="2">
        <v>36</v>
      </c>
      <c r="F91" s="2">
        <v>18</v>
      </c>
      <c r="G91" s="2">
        <v>15</v>
      </c>
      <c r="H91" s="2">
        <v>41</v>
      </c>
      <c r="I91" s="2">
        <v>62</v>
      </c>
      <c r="J91" s="2">
        <v>72</v>
      </c>
      <c r="K91" s="2">
        <v>97</v>
      </c>
      <c r="L91" s="2">
        <v>105</v>
      </c>
      <c r="M91" s="2">
        <v>119</v>
      </c>
    </row>
    <row r="92" spans="1:13">
      <c r="A92" s="2" t="s">
        <v>172</v>
      </c>
      <c r="B92" s="2" t="s">
        <v>166</v>
      </c>
      <c r="C92" s="13" t="s">
        <v>245</v>
      </c>
      <c r="D92">
        <v>231</v>
      </c>
      <c r="E92" s="2">
        <v>39</v>
      </c>
      <c r="F92" s="2">
        <v>38</v>
      </c>
      <c r="G92" s="2">
        <v>66</v>
      </c>
      <c r="H92" s="2">
        <v>65</v>
      </c>
      <c r="I92" s="2">
        <v>54</v>
      </c>
      <c r="J92" s="2">
        <v>65</v>
      </c>
      <c r="K92" s="2">
        <v>95</v>
      </c>
      <c r="L92" s="2">
        <v>54</v>
      </c>
      <c r="M92" s="2">
        <v>79</v>
      </c>
    </row>
    <row r="93" spans="1:13">
      <c r="A93" s="2" t="s">
        <v>172</v>
      </c>
      <c r="B93" s="2" t="s">
        <v>166</v>
      </c>
      <c r="C93" s="13" t="s">
        <v>246</v>
      </c>
      <c r="D93">
        <v>231</v>
      </c>
      <c r="E93" s="2">
        <v>45</v>
      </c>
      <c r="F93" s="2">
        <v>24</v>
      </c>
      <c r="G93" s="2">
        <v>13</v>
      </c>
      <c r="H93" s="2">
        <v>64</v>
      </c>
      <c r="I93" s="2">
        <v>121</v>
      </c>
      <c r="J93" s="2">
        <v>124</v>
      </c>
      <c r="K93" s="2">
        <v>98</v>
      </c>
      <c r="L93" s="2">
        <v>94</v>
      </c>
      <c r="M93" s="2">
        <v>127</v>
      </c>
    </row>
    <row r="94" spans="1:13">
      <c r="A94" s="2" t="s">
        <v>172</v>
      </c>
      <c r="B94" s="2" t="s">
        <v>166</v>
      </c>
      <c r="C94" s="13" t="s">
        <v>247</v>
      </c>
      <c r="D94">
        <v>231</v>
      </c>
      <c r="E94" s="2">
        <v>18</v>
      </c>
      <c r="F94" s="2">
        <v>15</v>
      </c>
      <c r="G94" s="2">
        <v>16</v>
      </c>
      <c r="H94" s="2">
        <v>70</v>
      </c>
      <c r="I94" s="2">
        <v>97</v>
      </c>
      <c r="J94" s="2">
        <v>84</v>
      </c>
      <c r="K94" s="2">
        <v>86</v>
      </c>
      <c r="L94" s="2">
        <v>94</v>
      </c>
      <c r="M94" s="2">
        <v>88</v>
      </c>
    </row>
    <row r="95" spans="1:13">
      <c r="A95" s="2" t="s">
        <v>172</v>
      </c>
      <c r="B95" s="2" t="s">
        <v>166</v>
      </c>
      <c r="C95" s="13" t="s">
        <v>248</v>
      </c>
      <c r="D95">
        <v>233</v>
      </c>
      <c r="E95" s="2">
        <v>32</v>
      </c>
      <c r="F95" s="2">
        <v>14</v>
      </c>
      <c r="G95" s="2">
        <v>12</v>
      </c>
      <c r="H95" s="2">
        <v>11</v>
      </c>
      <c r="I95" s="2">
        <v>23</v>
      </c>
      <c r="J95" s="2">
        <v>34</v>
      </c>
      <c r="K95" s="2">
        <v>21</v>
      </c>
      <c r="L95" s="2">
        <v>20</v>
      </c>
      <c r="M95" s="2">
        <v>31</v>
      </c>
    </row>
    <row r="96" spans="1:13">
      <c r="A96" s="2" t="s">
        <v>172</v>
      </c>
      <c r="B96" s="2" t="s">
        <v>166</v>
      </c>
      <c r="C96" s="13" t="s">
        <v>249</v>
      </c>
      <c r="D96">
        <v>233</v>
      </c>
      <c r="E96" s="2">
        <v>36</v>
      </c>
      <c r="F96" s="2">
        <v>14</v>
      </c>
      <c r="G96" s="2">
        <v>12</v>
      </c>
      <c r="H96" s="2">
        <v>76</v>
      </c>
      <c r="I96" s="2">
        <v>103</v>
      </c>
      <c r="J96" s="2">
        <v>62</v>
      </c>
      <c r="K96" s="2">
        <v>49</v>
      </c>
      <c r="L96" s="2">
        <v>46</v>
      </c>
      <c r="M96" s="2">
        <v>55</v>
      </c>
    </row>
    <row r="97" spans="1:13">
      <c r="A97" s="2" t="s">
        <v>172</v>
      </c>
      <c r="B97" s="2" t="s">
        <v>166</v>
      </c>
      <c r="C97" s="13" t="s">
        <v>250</v>
      </c>
      <c r="D97">
        <v>233</v>
      </c>
      <c r="E97" s="2">
        <v>33</v>
      </c>
      <c r="F97" s="2">
        <v>25</v>
      </c>
      <c r="G97" s="2">
        <v>10</v>
      </c>
      <c r="H97" s="2">
        <v>16</v>
      </c>
      <c r="I97" s="2">
        <v>30</v>
      </c>
      <c r="J97" s="2">
        <v>72</v>
      </c>
      <c r="K97" s="2">
        <v>81</v>
      </c>
      <c r="L97" s="2">
        <v>103</v>
      </c>
      <c r="M97" s="2">
        <v>125</v>
      </c>
    </row>
    <row r="98" spans="1:13">
      <c r="A98" s="2" t="s">
        <v>172</v>
      </c>
      <c r="B98" s="2" t="s">
        <v>166</v>
      </c>
      <c r="C98" s="13" t="s">
        <v>251</v>
      </c>
      <c r="D98">
        <v>233</v>
      </c>
      <c r="E98" s="2">
        <v>23</v>
      </c>
      <c r="F98" s="2">
        <v>20</v>
      </c>
      <c r="G98" s="2">
        <v>13</v>
      </c>
      <c r="H98" s="2">
        <v>73</v>
      </c>
      <c r="I98" s="2">
        <v>78</v>
      </c>
      <c r="J98" s="2">
        <v>76</v>
      </c>
      <c r="K98" s="2">
        <v>64</v>
      </c>
      <c r="L98" s="2">
        <v>72</v>
      </c>
      <c r="M98" s="2">
        <v>110</v>
      </c>
    </row>
  </sheetData>
  <phoneticPr fontId="13" type="noConversion"/>
  <pageMargins left="0.7" right="0.7" top="0.75" bottom="0.75" header="0.3" footer="0.3"/>
  <ignoredErrors>
    <ignoredError sqref="C3:C98" numberStoredAsText="1"/>
  </ignoredError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13B54-5621-4A66-8965-7975E99C35D5}">
  <dimension ref="A1:M98"/>
  <sheetViews>
    <sheetView topLeftCell="A37" workbookViewId="0">
      <selection activeCell="L57" sqref="L57"/>
    </sheetView>
  </sheetViews>
  <sheetFormatPr defaultRowHeight="14.25"/>
  <sheetData>
    <row r="1" spans="1:13">
      <c r="A1" t="s">
        <v>167</v>
      </c>
      <c r="B1" t="s">
        <v>169</v>
      </c>
      <c r="C1" t="s">
        <v>5</v>
      </c>
      <c r="D1" t="s">
        <v>90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</row>
    <row r="2" spans="1:13">
      <c r="A2" t="s">
        <v>91</v>
      </c>
      <c r="E2" t="s">
        <v>2</v>
      </c>
      <c r="F2" t="s">
        <v>2</v>
      </c>
      <c r="G2" t="s">
        <v>2</v>
      </c>
      <c r="H2" t="s">
        <v>3</v>
      </c>
      <c r="I2" t="s">
        <v>3</v>
      </c>
      <c r="J2" t="s">
        <v>3</v>
      </c>
      <c r="K2" t="s">
        <v>3</v>
      </c>
      <c r="L2" t="s">
        <v>3</v>
      </c>
      <c r="M2" t="s">
        <v>3</v>
      </c>
    </row>
    <row r="3" spans="1:13">
      <c r="A3" t="s">
        <v>43</v>
      </c>
      <c r="B3" t="s">
        <v>252</v>
      </c>
      <c r="C3" t="s">
        <v>106</v>
      </c>
      <c r="D3">
        <v>90</v>
      </c>
      <c r="E3">
        <v>70</v>
      </c>
      <c r="F3">
        <v>55</v>
      </c>
      <c r="G3">
        <v>70</v>
      </c>
      <c r="H3">
        <v>67</v>
      </c>
      <c r="I3">
        <v>64</v>
      </c>
      <c r="J3">
        <v>58</v>
      </c>
      <c r="K3">
        <v>36</v>
      </c>
      <c r="L3">
        <v>38</v>
      </c>
      <c r="M3">
        <v>46</v>
      </c>
    </row>
    <row r="4" spans="1:13">
      <c r="A4" t="s">
        <v>43</v>
      </c>
      <c r="B4" t="s">
        <v>252</v>
      </c>
      <c r="C4" t="s">
        <v>173</v>
      </c>
      <c r="D4">
        <v>90</v>
      </c>
      <c r="E4">
        <v>21</v>
      </c>
      <c r="F4">
        <v>17</v>
      </c>
      <c r="G4">
        <v>15</v>
      </c>
      <c r="H4">
        <v>19</v>
      </c>
      <c r="I4">
        <v>21</v>
      </c>
      <c r="J4">
        <v>21</v>
      </c>
      <c r="K4">
        <v>16</v>
      </c>
      <c r="L4">
        <v>20</v>
      </c>
      <c r="M4">
        <v>22</v>
      </c>
    </row>
    <row r="5" spans="1:13">
      <c r="A5" t="s">
        <v>43</v>
      </c>
      <c r="B5" t="s">
        <v>252</v>
      </c>
      <c r="C5" t="s">
        <v>108</v>
      </c>
      <c r="D5">
        <v>90</v>
      </c>
      <c r="E5">
        <v>42</v>
      </c>
      <c r="F5">
        <v>26</v>
      </c>
      <c r="G5">
        <v>24</v>
      </c>
      <c r="H5">
        <v>21</v>
      </c>
      <c r="I5">
        <v>18</v>
      </c>
      <c r="J5">
        <v>18</v>
      </c>
      <c r="K5">
        <v>16</v>
      </c>
      <c r="L5">
        <v>21</v>
      </c>
      <c r="M5">
        <v>20</v>
      </c>
    </row>
    <row r="6" spans="1:13">
      <c r="A6" t="s">
        <v>43</v>
      </c>
      <c r="B6" t="s">
        <v>252</v>
      </c>
      <c r="C6" t="s">
        <v>174</v>
      </c>
      <c r="D6">
        <v>97</v>
      </c>
      <c r="E6">
        <v>47</v>
      </c>
      <c r="F6">
        <v>36</v>
      </c>
      <c r="G6">
        <v>25</v>
      </c>
      <c r="H6">
        <v>14</v>
      </c>
      <c r="I6">
        <v>12</v>
      </c>
      <c r="J6">
        <v>14</v>
      </c>
      <c r="K6">
        <v>10</v>
      </c>
      <c r="L6">
        <v>21</v>
      </c>
      <c r="M6">
        <v>17</v>
      </c>
    </row>
    <row r="7" spans="1:13">
      <c r="A7" t="s">
        <v>43</v>
      </c>
      <c r="B7" t="s">
        <v>252</v>
      </c>
      <c r="C7" t="s">
        <v>104</v>
      </c>
      <c r="D7">
        <v>97</v>
      </c>
      <c r="E7">
        <v>34</v>
      </c>
      <c r="F7">
        <v>25</v>
      </c>
      <c r="G7">
        <v>25</v>
      </c>
      <c r="H7">
        <v>21</v>
      </c>
      <c r="I7">
        <v>29</v>
      </c>
      <c r="J7">
        <v>21</v>
      </c>
      <c r="K7">
        <v>37</v>
      </c>
      <c r="L7">
        <v>37</v>
      </c>
      <c r="M7">
        <v>33</v>
      </c>
    </row>
    <row r="8" spans="1:13">
      <c r="A8" t="s">
        <v>43</v>
      </c>
      <c r="B8" t="s">
        <v>252</v>
      </c>
      <c r="C8" t="s">
        <v>105</v>
      </c>
      <c r="D8">
        <v>98</v>
      </c>
      <c r="E8">
        <v>29</v>
      </c>
      <c r="F8">
        <v>15</v>
      </c>
      <c r="G8">
        <v>11</v>
      </c>
      <c r="H8">
        <v>17</v>
      </c>
      <c r="I8">
        <v>21</v>
      </c>
      <c r="J8">
        <v>29</v>
      </c>
      <c r="K8">
        <v>20</v>
      </c>
      <c r="L8">
        <v>23</v>
      </c>
      <c r="M8">
        <v>13</v>
      </c>
    </row>
    <row r="9" spans="1:13">
      <c r="A9" t="s">
        <v>43</v>
      </c>
      <c r="B9" t="s">
        <v>252</v>
      </c>
      <c r="C9" t="s">
        <v>107</v>
      </c>
      <c r="D9">
        <v>98</v>
      </c>
      <c r="E9">
        <v>25</v>
      </c>
      <c r="F9">
        <v>20</v>
      </c>
      <c r="G9">
        <v>49</v>
      </c>
      <c r="H9">
        <v>13</v>
      </c>
      <c r="I9">
        <v>15</v>
      </c>
      <c r="J9">
        <v>15</v>
      </c>
      <c r="K9">
        <v>12</v>
      </c>
      <c r="L9">
        <v>18</v>
      </c>
      <c r="M9">
        <v>17</v>
      </c>
    </row>
    <row r="10" spans="1:13">
      <c r="A10" t="s">
        <v>43</v>
      </c>
      <c r="B10" t="s">
        <v>252</v>
      </c>
      <c r="C10" t="s">
        <v>175</v>
      </c>
      <c r="D10">
        <v>99</v>
      </c>
      <c r="E10">
        <v>42</v>
      </c>
      <c r="F10">
        <v>21</v>
      </c>
      <c r="G10">
        <v>22</v>
      </c>
      <c r="H10">
        <v>18</v>
      </c>
      <c r="I10">
        <v>18</v>
      </c>
      <c r="J10">
        <v>15</v>
      </c>
      <c r="K10">
        <v>14</v>
      </c>
      <c r="L10">
        <v>17</v>
      </c>
      <c r="M10">
        <v>14</v>
      </c>
    </row>
    <row r="11" spans="1:13">
      <c r="A11" t="s">
        <v>43</v>
      </c>
      <c r="B11" t="s">
        <v>252</v>
      </c>
      <c r="C11" t="s">
        <v>176</v>
      </c>
      <c r="D11">
        <v>99</v>
      </c>
      <c r="E11">
        <v>38</v>
      </c>
      <c r="F11">
        <v>26</v>
      </c>
      <c r="G11">
        <v>18</v>
      </c>
      <c r="H11">
        <v>17</v>
      </c>
      <c r="I11">
        <v>19</v>
      </c>
      <c r="J11">
        <v>13</v>
      </c>
      <c r="K11">
        <v>14</v>
      </c>
      <c r="L11">
        <v>16</v>
      </c>
      <c r="M11">
        <v>13</v>
      </c>
    </row>
    <row r="12" spans="1:13">
      <c r="A12" t="s">
        <v>43</v>
      </c>
      <c r="B12" t="s">
        <v>252</v>
      </c>
      <c r="C12" t="s">
        <v>177</v>
      </c>
      <c r="D12">
        <v>106</v>
      </c>
      <c r="E12">
        <v>17</v>
      </c>
      <c r="F12">
        <v>24</v>
      </c>
      <c r="G12">
        <v>28</v>
      </c>
      <c r="H12">
        <v>21</v>
      </c>
      <c r="I12">
        <v>22</v>
      </c>
      <c r="J12">
        <v>26</v>
      </c>
      <c r="K12">
        <v>23</v>
      </c>
      <c r="L12">
        <v>25</v>
      </c>
      <c r="M12">
        <v>28</v>
      </c>
    </row>
    <row r="13" spans="1:13">
      <c r="A13" t="s">
        <v>43</v>
      </c>
      <c r="B13" t="s">
        <v>252</v>
      </c>
      <c r="C13" t="s">
        <v>178</v>
      </c>
      <c r="D13">
        <v>106</v>
      </c>
      <c r="E13">
        <v>18</v>
      </c>
      <c r="F13">
        <v>29</v>
      </c>
      <c r="G13">
        <v>38</v>
      </c>
      <c r="H13">
        <v>17</v>
      </c>
      <c r="I13">
        <v>18</v>
      </c>
      <c r="J13">
        <v>25</v>
      </c>
      <c r="K13">
        <v>23</v>
      </c>
      <c r="L13">
        <v>21</v>
      </c>
      <c r="M13">
        <v>29</v>
      </c>
    </row>
    <row r="14" spans="1:13">
      <c r="A14" t="s">
        <v>43</v>
      </c>
      <c r="B14" t="s">
        <v>252</v>
      </c>
      <c r="C14" t="s">
        <v>179</v>
      </c>
      <c r="D14">
        <v>106</v>
      </c>
      <c r="E14">
        <v>27</v>
      </c>
      <c r="F14">
        <v>20</v>
      </c>
      <c r="G14">
        <v>15</v>
      </c>
      <c r="H14">
        <v>14</v>
      </c>
      <c r="I14">
        <v>14</v>
      </c>
      <c r="J14">
        <v>12</v>
      </c>
      <c r="K14">
        <v>13</v>
      </c>
      <c r="L14">
        <v>14</v>
      </c>
      <c r="M14">
        <v>18</v>
      </c>
    </row>
    <row r="15" spans="1:13">
      <c r="A15" t="s">
        <v>43</v>
      </c>
      <c r="B15" t="s">
        <v>252</v>
      </c>
      <c r="C15" t="s">
        <v>180</v>
      </c>
      <c r="D15">
        <v>106</v>
      </c>
      <c r="E15">
        <v>26</v>
      </c>
      <c r="F15">
        <v>16</v>
      </c>
      <c r="G15">
        <v>21</v>
      </c>
      <c r="H15">
        <v>18</v>
      </c>
      <c r="I15">
        <v>23</v>
      </c>
      <c r="J15">
        <v>24</v>
      </c>
      <c r="K15">
        <v>24</v>
      </c>
      <c r="L15">
        <v>26</v>
      </c>
      <c r="M15">
        <v>26</v>
      </c>
    </row>
    <row r="16" spans="1:13">
      <c r="A16" t="s">
        <v>43</v>
      </c>
      <c r="B16" t="s">
        <v>252</v>
      </c>
      <c r="C16" t="s">
        <v>181</v>
      </c>
      <c r="D16">
        <v>107</v>
      </c>
      <c r="E16">
        <v>43</v>
      </c>
      <c r="F16">
        <v>36</v>
      </c>
      <c r="G16">
        <v>12</v>
      </c>
      <c r="H16">
        <v>33</v>
      </c>
      <c r="I16">
        <v>35</v>
      </c>
      <c r="J16">
        <v>39</v>
      </c>
      <c r="K16">
        <v>47</v>
      </c>
      <c r="L16">
        <v>42</v>
      </c>
      <c r="M16">
        <v>45</v>
      </c>
    </row>
    <row r="17" spans="1:13">
      <c r="A17" t="s">
        <v>43</v>
      </c>
      <c r="B17" t="s">
        <v>252</v>
      </c>
      <c r="C17" t="s">
        <v>182</v>
      </c>
      <c r="D17">
        <v>107</v>
      </c>
      <c r="E17">
        <v>22</v>
      </c>
      <c r="F17">
        <v>13</v>
      </c>
      <c r="G17">
        <v>13</v>
      </c>
      <c r="H17">
        <v>28</v>
      </c>
      <c r="I17">
        <v>39</v>
      </c>
      <c r="J17">
        <v>20</v>
      </c>
      <c r="K17">
        <v>16</v>
      </c>
      <c r="L17">
        <v>21</v>
      </c>
      <c r="M17">
        <v>14</v>
      </c>
    </row>
    <row r="18" spans="1:13">
      <c r="A18" t="s">
        <v>43</v>
      </c>
      <c r="B18" t="s">
        <v>252</v>
      </c>
      <c r="C18" t="s">
        <v>183</v>
      </c>
      <c r="D18">
        <v>107</v>
      </c>
      <c r="E18">
        <v>23</v>
      </c>
      <c r="F18">
        <v>18</v>
      </c>
      <c r="G18">
        <v>13</v>
      </c>
      <c r="H18">
        <v>27</v>
      </c>
      <c r="I18">
        <v>26</v>
      </c>
      <c r="J18">
        <v>28</v>
      </c>
      <c r="K18">
        <v>27</v>
      </c>
      <c r="L18">
        <v>26</v>
      </c>
      <c r="M18">
        <v>31</v>
      </c>
    </row>
    <row r="19" spans="1:13">
      <c r="A19" t="s">
        <v>43</v>
      </c>
      <c r="B19" t="s">
        <v>252</v>
      </c>
      <c r="C19" t="s">
        <v>184</v>
      </c>
      <c r="D19">
        <v>110</v>
      </c>
      <c r="E19">
        <v>47</v>
      </c>
      <c r="F19">
        <v>27</v>
      </c>
      <c r="G19">
        <v>14</v>
      </c>
      <c r="H19">
        <v>23</v>
      </c>
      <c r="I19">
        <v>13</v>
      </c>
      <c r="J19">
        <v>15</v>
      </c>
      <c r="K19">
        <v>25</v>
      </c>
      <c r="L19">
        <v>12</v>
      </c>
      <c r="M19">
        <v>18</v>
      </c>
    </row>
    <row r="20" spans="1:13">
      <c r="A20" t="s">
        <v>43</v>
      </c>
      <c r="B20" t="s">
        <v>252</v>
      </c>
      <c r="C20" t="s">
        <v>185</v>
      </c>
      <c r="D20">
        <v>110</v>
      </c>
      <c r="E20">
        <v>44</v>
      </c>
      <c r="F20">
        <v>26</v>
      </c>
      <c r="G20">
        <v>22</v>
      </c>
      <c r="H20">
        <v>9</v>
      </c>
      <c r="I20">
        <v>19</v>
      </c>
      <c r="J20">
        <v>15</v>
      </c>
      <c r="K20">
        <v>8</v>
      </c>
      <c r="L20">
        <v>16</v>
      </c>
      <c r="M20">
        <v>10</v>
      </c>
    </row>
    <row r="21" spans="1:13">
      <c r="A21" t="s">
        <v>43</v>
      </c>
      <c r="B21" t="s">
        <v>252</v>
      </c>
      <c r="C21" t="s">
        <v>186</v>
      </c>
      <c r="D21">
        <v>110</v>
      </c>
      <c r="E21">
        <v>31</v>
      </c>
      <c r="F21">
        <v>15</v>
      </c>
      <c r="G21">
        <v>9</v>
      </c>
      <c r="H21">
        <v>11</v>
      </c>
      <c r="I21">
        <v>12</v>
      </c>
      <c r="J21">
        <v>14</v>
      </c>
      <c r="K21">
        <v>22</v>
      </c>
      <c r="L21">
        <v>9</v>
      </c>
      <c r="M21">
        <v>11</v>
      </c>
    </row>
    <row r="22" spans="1:13">
      <c r="A22" t="s">
        <v>43</v>
      </c>
      <c r="B22" t="s">
        <v>252</v>
      </c>
      <c r="C22" t="s">
        <v>187</v>
      </c>
      <c r="D22">
        <v>121</v>
      </c>
      <c r="E22">
        <v>55</v>
      </c>
      <c r="F22">
        <v>33</v>
      </c>
      <c r="G22">
        <v>15</v>
      </c>
      <c r="H22">
        <v>15</v>
      </c>
      <c r="I22">
        <v>11</v>
      </c>
      <c r="J22">
        <v>11</v>
      </c>
      <c r="K22">
        <v>13</v>
      </c>
      <c r="L22">
        <v>10</v>
      </c>
      <c r="M22">
        <v>4</v>
      </c>
    </row>
    <row r="23" spans="1:13">
      <c r="A23" t="s">
        <v>43</v>
      </c>
      <c r="B23" t="s">
        <v>252</v>
      </c>
      <c r="C23" t="s">
        <v>188</v>
      </c>
      <c r="D23">
        <v>121</v>
      </c>
      <c r="E23">
        <v>49</v>
      </c>
      <c r="F23">
        <v>23</v>
      </c>
      <c r="G23">
        <v>18</v>
      </c>
      <c r="H23">
        <v>14</v>
      </c>
      <c r="I23">
        <v>14</v>
      </c>
      <c r="J23">
        <v>13</v>
      </c>
      <c r="K23">
        <v>14</v>
      </c>
      <c r="L23">
        <v>8</v>
      </c>
      <c r="M23">
        <v>14</v>
      </c>
    </row>
    <row r="24" spans="1:13">
      <c r="A24" t="s">
        <v>43</v>
      </c>
      <c r="B24" t="s">
        <v>252</v>
      </c>
      <c r="C24" t="s">
        <v>189</v>
      </c>
      <c r="D24">
        <v>121</v>
      </c>
      <c r="E24">
        <v>54</v>
      </c>
      <c r="F24">
        <v>25</v>
      </c>
      <c r="G24">
        <v>43</v>
      </c>
      <c r="H24">
        <v>19</v>
      </c>
      <c r="I24">
        <v>25</v>
      </c>
      <c r="J24">
        <v>22</v>
      </c>
      <c r="K24">
        <v>22</v>
      </c>
      <c r="L24">
        <v>18</v>
      </c>
      <c r="M24">
        <v>21</v>
      </c>
    </row>
    <row r="25" spans="1:13">
      <c r="A25" t="s">
        <v>43</v>
      </c>
      <c r="B25" t="s">
        <v>252</v>
      </c>
      <c r="C25" t="s">
        <v>190</v>
      </c>
      <c r="D25">
        <v>124</v>
      </c>
      <c r="E25">
        <v>30</v>
      </c>
      <c r="F25">
        <v>21</v>
      </c>
      <c r="G25">
        <v>16</v>
      </c>
      <c r="H25">
        <v>14</v>
      </c>
      <c r="I25">
        <v>19</v>
      </c>
      <c r="J25">
        <v>17</v>
      </c>
      <c r="K25">
        <v>16</v>
      </c>
      <c r="L25">
        <v>22</v>
      </c>
      <c r="M25">
        <v>22</v>
      </c>
    </row>
    <row r="26" spans="1:13">
      <c r="A26" t="s">
        <v>43</v>
      </c>
      <c r="B26" t="s">
        <v>252</v>
      </c>
      <c r="C26" t="s">
        <v>191</v>
      </c>
      <c r="D26">
        <v>124</v>
      </c>
      <c r="E26">
        <v>29</v>
      </c>
      <c r="F26">
        <v>19</v>
      </c>
      <c r="G26">
        <v>15</v>
      </c>
      <c r="H26">
        <v>7</v>
      </c>
      <c r="I26">
        <v>9</v>
      </c>
      <c r="J26">
        <v>11</v>
      </c>
      <c r="K26">
        <v>19</v>
      </c>
      <c r="L26">
        <v>23</v>
      </c>
      <c r="M26">
        <v>27</v>
      </c>
    </row>
    <row r="27" spans="1:13">
      <c r="A27" t="s">
        <v>43</v>
      </c>
      <c r="B27" t="s">
        <v>252</v>
      </c>
      <c r="C27" t="s">
        <v>192</v>
      </c>
      <c r="D27">
        <v>124</v>
      </c>
      <c r="E27">
        <v>43</v>
      </c>
      <c r="F27">
        <v>21</v>
      </c>
      <c r="G27">
        <v>24</v>
      </c>
      <c r="H27">
        <v>8</v>
      </c>
      <c r="I27">
        <v>9</v>
      </c>
      <c r="J27">
        <v>10</v>
      </c>
      <c r="K27">
        <v>11</v>
      </c>
      <c r="L27">
        <v>15</v>
      </c>
      <c r="M27">
        <v>15</v>
      </c>
    </row>
    <row r="28" spans="1:13">
      <c r="A28" t="s">
        <v>43</v>
      </c>
      <c r="B28" t="s">
        <v>253</v>
      </c>
      <c r="C28" t="s">
        <v>193</v>
      </c>
      <c r="D28">
        <v>290</v>
      </c>
      <c r="E28">
        <v>25</v>
      </c>
      <c r="F28">
        <v>22</v>
      </c>
      <c r="G28">
        <v>14</v>
      </c>
      <c r="H28">
        <v>7</v>
      </c>
      <c r="I28">
        <v>5</v>
      </c>
      <c r="J28">
        <v>2</v>
      </c>
      <c r="K28">
        <v>4</v>
      </c>
      <c r="L28">
        <v>7</v>
      </c>
      <c r="M28">
        <v>9</v>
      </c>
    </row>
    <row r="29" spans="1:13">
      <c r="A29" t="s">
        <v>43</v>
      </c>
      <c r="B29" t="s">
        <v>253</v>
      </c>
      <c r="C29" t="s">
        <v>194</v>
      </c>
      <c r="D29">
        <v>297</v>
      </c>
      <c r="E29">
        <v>15</v>
      </c>
      <c r="F29">
        <v>16</v>
      </c>
      <c r="G29">
        <v>13</v>
      </c>
      <c r="H29">
        <v>14</v>
      </c>
      <c r="I29">
        <v>23</v>
      </c>
      <c r="J29">
        <v>25</v>
      </c>
      <c r="K29">
        <v>13</v>
      </c>
      <c r="L29">
        <v>16</v>
      </c>
      <c r="M29">
        <v>15</v>
      </c>
    </row>
    <row r="30" spans="1:13">
      <c r="A30" t="s">
        <v>43</v>
      </c>
      <c r="B30" t="s">
        <v>253</v>
      </c>
      <c r="C30" t="s">
        <v>195</v>
      </c>
      <c r="D30">
        <v>297</v>
      </c>
      <c r="E30">
        <v>23</v>
      </c>
      <c r="F30">
        <v>23</v>
      </c>
      <c r="G30">
        <v>15</v>
      </c>
      <c r="H30">
        <v>7</v>
      </c>
      <c r="I30">
        <v>11</v>
      </c>
      <c r="J30">
        <v>15</v>
      </c>
      <c r="K30">
        <v>9</v>
      </c>
      <c r="L30">
        <v>9</v>
      </c>
      <c r="M30">
        <v>10</v>
      </c>
    </row>
    <row r="31" spans="1:13">
      <c r="A31" t="s">
        <v>43</v>
      </c>
      <c r="B31" t="s">
        <v>253</v>
      </c>
      <c r="C31" t="s">
        <v>196</v>
      </c>
      <c r="D31">
        <v>297</v>
      </c>
      <c r="E31">
        <v>17</v>
      </c>
      <c r="F31">
        <v>15</v>
      </c>
      <c r="G31">
        <v>10</v>
      </c>
      <c r="H31">
        <v>12</v>
      </c>
      <c r="I31">
        <v>6</v>
      </c>
      <c r="J31">
        <v>6</v>
      </c>
      <c r="K31">
        <v>5</v>
      </c>
      <c r="L31">
        <v>8</v>
      </c>
      <c r="M31">
        <v>12</v>
      </c>
    </row>
    <row r="32" spans="1:13">
      <c r="A32" t="s">
        <v>43</v>
      </c>
      <c r="B32" t="s">
        <v>253</v>
      </c>
      <c r="C32" t="s">
        <v>197</v>
      </c>
      <c r="D32">
        <v>297</v>
      </c>
      <c r="E32">
        <v>24</v>
      </c>
      <c r="F32">
        <v>22</v>
      </c>
      <c r="G32">
        <v>16</v>
      </c>
      <c r="H32">
        <v>11</v>
      </c>
      <c r="I32">
        <v>15</v>
      </c>
      <c r="J32">
        <v>16</v>
      </c>
      <c r="K32">
        <v>3</v>
      </c>
      <c r="L32">
        <v>14</v>
      </c>
      <c r="M32">
        <v>14</v>
      </c>
    </row>
    <row r="33" spans="1:13">
      <c r="A33" t="s">
        <v>43</v>
      </c>
      <c r="B33" t="s">
        <v>253</v>
      </c>
      <c r="C33" t="s">
        <v>198</v>
      </c>
      <c r="D33">
        <v>297</v>
      </c>
      <c r="E33">
        <v>20</v>
      </c>
      <c r="F33">
        <v>15</v>
      </c>
      <c r="G33">
        <v>14</v>
      </c>
      <c r="H33">
        <v>15</v>
      </c>
      <c r="I33">
        <v>11</v>
      </c>
      <c r="J33">
        <v>11</v>
      </c>
      <c r="K33">
        <v>7</v>
      </c>
      <c r="L33">
        <v>10</v>
      </c>
      <c r="M33">
        <v>8</v>
      </c>
    </row>
    <row r="34" spans="1:13">
      <c r="A34" t="s">
        <v>43</v>
      </c>
      <c r="B34" t="s">
        <v>253</v>
      </c>
      <c r="C34" t="s">
        <v>199</v>
      </c>
      <c r="D34">
        <v>297</v>
      </c>
      <c r="E34">
        <v>25</v>
      </c>
      <c r="F34">
        <v>16</v>
      </c>
      <c r="G34">
        <v>19</v>
      </c>
      <c r="H34">
        <v>11</v>
      </c>
      <c r="I34">
        <v>8</v>
      </c>
      <c r="J34">
        <v>10</v>
      </c>
      <c r="K34">
        <v>7</v>
      </c>
      <c r="L34">
        <v>14</v>
      </c>
      <c r="M34">
        <v>13</v>
      </c>
    </row>
    <row r="35" spans="1:13">
      <c r="A35" t="s">
        <v>43</v>
      </c>
      <c r="B35" t="s">
        <v>253</v>
      </c>
      <c r="C35" t="s">
        <v>200</v>
      </c>
      <c r="D35">
        <v>298</v>
      </c>
      <c r="E35">
        <v>30</v>
      </c>
      <c r="F35">
        <v>23</v>
      </c>
      <c r="G35">
        <v>20</v>
      </c>
      <c r="H35">
        <v>13</v>
      </c>
      <c r="I35">
        <v>39</v>
      </c>
      <c r="J35">
        <v>24</v>
      </c>
      <c r="K35">
        <v>23</v>
      </c>
      <c r="L35">
        <v>30</v>
      </c>
      <c r="M35">
        <v>32</v>
      </c>
    </row>
    <row r="36" spans="1:13">
      <c r="A36" t="s">
        <v>43</v>
      </c>
      <c r="B36" t="s">
        <v>253</v>
      </c>
      <c r="C36" t="s">
        <v>201</v>
      </c>
      <c r="D36">
        <v>299</v>
      </c>
      <c r="E36">
        <v>20</v>
      </c>
      <c r="F36">
        <v>10</v>
      </c>
      <c r="G36">
        <v>10</v>
      </c>
      <c r="H36">
        <v>9</v>
      </c>
      <c r="I36">
        <v>17</v>
      </c>
      <c r="J36">
        <v>15</v>
      </c>
      <c r="K36">
        <v>13</v>
      </c>
      <c r="L36">
        <v>14</v>
      </c>
      <c r="M36">
        <v>14</v>
      </c>
    </row>
    <row r="37" spans="1:13">
      <c r="A37" t="s">
        <v>43</v>
      </c>
      <c r="B37" t="s">
        <v>253</v>
      </c>
      <c r="C37" t="s">
        <v>202</v>
      </c>
      <c r="D37">
        <v>299</v>
      </c>
      <c r="E37">
        <v>66</v>
      </c>
      <c r="F37">
        <v>23</v>
      </c>
      <c r="G37">
        <v>13</v>
      </c>
      <c r="H37">
        <v>8</v>
      </c>
      <c r="I37">
        <v>13</v>
      </c>
      <c r="J37">
        <v>16</v>
      </c>
      <c r="K37">
        <v>16</v>
      </c>
      <c r="L37">
        <v>20</v>
      </c>
      <c r="M37">
        <v>19</v>
      </c>
    </row>
    <row r="38" spans="1:13">
      <c r="A38" t="s">
        <v>43</v>
      </c>
      <c r="B38" t="s">
        <v>253</v>
      </c>
      <c r="C38" t="s">
        <v>203</v>
      </c>
      <c r="D38">
        <v>303</v>
      </c>
      <c r="E38">
        <v>19</v>
      </c>
      <c r="F38">
        <v>20</v>
      </c>
      <c r="G38">
        <v>18</v>
      </c>
      <c r="H38">
        <v>11</v>
      </c>
      <c r="I38">
        <v>11</v>
      </c>
      <c r="J38">
        <v>15</v>
      </c>
      <c r="K38">
        <v>16</v>
      </c>
      <c r="L38">
        <v>16</v>
      </c>
      <c r="M38">
        <v>16</v>
      </c>
    </row>
    <row r="39" spans="1:13">
      <c r="A39" t="s">
        <v>43</v>
      </c>
      <c r="B39" t="s">
        <v>253</v>
      </c>
      <c r="C39" t="s">
        <v>204</v>
      </c>
      <c r="D39">
        <v>303</v>
      </c>
      <c r="E39">
        <v>43</v>
      </c>
      <c r="F39">
        <v>19</v>
      </c>
      <c r="G39">
        <v>22</v>
      </c>
      <c r="H39">
        <v>25</v>
      </c>
      <c r="I39">
        <v>23</v>
      </c>
      <c r="J39">
        <v>22</v>
      </c>
      <c r="K39">
        <v>21</v>
      </c>
      <c r="L39">
        <v>22</v>
      </c>
      <c r="M39">
        <v>21</v>
      </c>
    </row>
    <row r="40" spans="1:13">
      <c r="A40" t="s">
        <v>43</v>
      </c>
      <c r="B40" t="s">
        <v>253</v>
      </c>
      <c r="C40" t="s">
        <v>205</v>
      </c>
      <c r="D40">
        <v>303</v>
      </c>
      <c r="E40">
        <v>18</v>
      </c>
      <c r="F40">
        <v>7</v>
      </c>
      <c r="G40">
        <v>11</v>
      </c>
      <c r="H40">
        <v>10</v>
      </c>
      <c r="I40">
        <v>15</v>
      </c>
      <c r="J40">
        <v>20</v>
      </c>
      <c r="K40">
        <v>16</v>
      </c>
      <c r="L40">
        <v>15</v>
      </c>
      <c r="M40">
        <v>19</v>
      </c>
    </row>
    <row r="41" spans="1:13">
      <c r="A41" t="s">
        <v>43</v>
      </c>
      <c r="B41" t="s">
        <v>253</v>
      </c>
      <c r="C41" t="s">
        <v>206</v>
      </c>
      <c r="D41">
        <v>306</v>
      </c>
      <c r="E41">
        <v>40</v>
      </c>
      <c r="F41">
        <v>29</v>
      </c>
      <c r="G41">
        <v>25</v>
      </c>
      <c r="H41">
        <v>16</v>
      </c>
      <c r="I41">
        <v>15</v>
      </c>
      <c r="J41">
        <v>16</v>
      </c>
      <c r="K41">
        <v>14</v>
      </c>
      <c r="L41">
        <v>16</v>
      </c>
      <c r="M41">
        <v>19</v>
      </c>
    </row>
    <row r="42" spans="1:13">
      <c r="A42" t="s">
        <v>43</v>
      </c>
      <c r="B42" t="s">
        <v>253</v>
      </c>
      <c r="C42" t="s">
        <v>207</v>
      </c>
      <c r="D42">
        <v>307</v>
      </c>
      <c r="E42">
        <v>36</v>
      </c>
      <c r="F42">
        <v>17</v>
      </c>
      <c r="G42">
        <v>11</v>
      </c>
      <c r="H42">
        <v>12</v>
      </c>
      <c r="I42">
        <v>14</v>
      </c>
      <c r="J42">
        <v>14</v>
      </c>
      <c r="K42">
        <v>16</v>
      </c>
      <c r="L42">
        <v>12</v>
      </c>
      <c r="M42">
        <v>18</v>
      </c>
    </row>
    <row r="43" spans="1:13">
      <c r="A43" t="s">
        <v>43</v>
      </c>
      <c r="B43" t="s">
        <v>253</v>
      </c>
      <c r="C43" t="s">
        <v>100</v>
      </c>
      <c r="D43">
        <v>307</v>
      </c>
      <c r="E43">
        <v>31</v>
      </c>
      <c r="F43">
        <v>17</v>
      </c>
      <c r="G43">
        <v>22</v>
      </c>
      <c r="H43">
        <v>20</v>
      </c>
      <c r="I43">
        <v>22</v>
      </c>
      <c r="J43">
        <v>25</v>
      </c>
      <c r="K43">
        <v>26</v>
      </c>
      <c r="L43">
        <v>24</v>
      </c>
      <c r="M43">
        <v>22</v>
      </c>
    </row>
    <row r="44" spans="1:13">
      <c r="A44" t="s">
        <v>43</v>
      </c>
      <c r="B44" t="s">
        <v>253</v>
      </c>
      <c r="C44" t="s">
        <v>208</v>
      </c>
      <c r="D44">
        <v>307</v>
      </c>
      <c r="E44">
        <v>36</v>
      </c>
      <c r="F44">
        <v>26</v>
      </c>
      <c r="G44">
        <v>31</v>
      </c>
      <c r="H44">
        <v>17</v>
      </c>
      <c r="I44">
        <v>20</v>
      </c>
      <c r="J44">
        <v>17</v>
      </c>
      <c r="K44">
        <v>16</v>
      </c>
      <c r="L44">
        <v>14</v>
      </c>
      <c r="M44">
        <v>17</v>
      </c>
    </row>
    <row r="45" spans="1:13">
      <c r="A45" t="s">
        <v>43</v>
      </c>
      <c r="B45" t="s">
        <v>253</v>
      </c>
      <c r="C45" t="s">
        <v>103</v>
      </c>
      <c r="D45">
        <v>310</v>
      </c>
      <c r="E45">
        <v>29</v>
      </c>
      <c r="F45">
        <v>11</v>
      </c>
      <c r="G45">
        <v>10</v>
      </c>
      <c r="H45">
        <v>12</v>
      </c>
      <c r="I45">
        <v>16</v>
      </c>
      <c r="J45">
        <v>19</v>
      </c>
      <c r="K45">
        <v>18</v>
      </c>
      <c r="L45">
        <v>17</v>
      </c>
      <c r="M45">
        <v>23</v>
      </c>
    </row>
    <row r="46" spans="1:13">
      <c r="A46" t="s">
        <v>43</v>
      </c>
      <c r="B46" t="s">
        <v>253</v>
      </c>
      <c r="C46" t="s">
        <v>209</v>
      </c>
      <c r="D46">
        <v>321</v>
      </c>
      <c r="E46">
        <v>31</v>
      </c>
      <c r="F46">
        <v>28</v>
      </c>
      <c r="G46">
        <v>32</v>
      </c>
      <c r="H46">
        <v>1</v>
      </c>
      <c r="I46">
        <v>2</v>
      </c>
      <c r="J46">
        <v>5</v>
      </c>
      <c r="K46">
        <v>11</v>
      </c>
      <c r="L46">
        <v>11</v>
      </c>
      <c r="M46">
        <v>11</v>
      </c>
    </row>
    <row r="47" spans="1:13">
      <c r="A47" t="s">
        <v>43</v>
      </c>
      <c r="B47" t="s">
        <v>253</v>
      </c>
      <c r="C47" t="s">
        <v>210</v>
      </c>
      <c r="D47">
        <v>321</v>
      </c>
      <c r="E47">
        <v>37</v>
      </c>
      <c r="F47">
        <v>28</v>
      </c>
      <c r="G47">
        <v>19</v>
      </c>
      <c r="H47">
        <v>8</v>
      </c>
      <c r="I47">
        <v>12</v>
      </c>
      <c r="J47">
        <v>12</v>
      </c>
      <c r="K47">
        <v>11</v>
      </c>
      <c r="L47">
        <v>11</v>
      </c>
      <c r="M47">
        <v>11</v>
      </c>
    </row>
    <row r="48" spans="1:13">
      <c r="A48" t="s">
        <v>43</v>
      </c>
      <c r="B48" t="s">
        <v>253</v>
      </c>
      <c r="C48" t="s">
        <v>96</v>
      </c>
      <c r="D48">
        <v>324</v>
      </c>
      <c r="E48">
        <v>34</v>
      </c>
      <c r="F48">
        <v>17</v>
      </c>
      <c r="G48">
        <v>20</v>
      </c>
      <c r="H48">
        <v>10</v>
      </c>
      <c r="I48">
        <v>22</v>
      </c>
      <c r="J48">
        <v>16</v>
      </c>
      <c r="K48">
        <v>24</v>
      </c>
      <c r="L48">
        <v>13</v>
      </c>
      <c r="M48">
        <v>19</v>
      </c>
    </row>
    <row r="49" spans="1:13">
      <c r="A49" t="s">
        <v>43</v>
      </c>
      <c r="B49" t="s">
        <v>253</v>
      </c>
      <c r="C49" t="s">
        <v>93</v>
      </c>
      <c r="D49">
        <v>324</v>
      </c>
      <c r="E49">
        <v>37</v>
      </c>
      <c r="F49">
        <v>16</v>
      </c>
      <c r="G49">
        <v>17</v>
      </c>
      <c r="H49">
        <v>12</v>
      </c>
      <c r="I49">
        <v>12</v>
      </c>
      <c r="J49">
        <v>10</v>
      </c>
      <c r="K49">
        <v>11</v>
      </c>
      <c r="L49">
        <v>15</v>
      </c>
      <c r="M49">
        <v>17</v>
      </c>
    </row>
    <row r="50" spans="1:13">
      <c r="A50" t="s">
        <v>43</v>
      </c>
      <c r="B50" t="s">
        <v>253</v>
      </c>
      <c r="C50" t="s">
        <v>211</v>
      </c>
      <c r="D50">
        <v>324</v>
      </c>
      <c r="E50">
        <v>18</v>
      </c>
      <c r="F50">
        <v>13</v>
      </c>
      <c r="G50">
        <v>11</v>
      </c>
      <c r="H50">
        <v>6</v>
      </c>
      <c r="I50">
        <v>9</v>
      </c>
      <c r="J50">
        <v>10</v>
      </c>
      <c r="K50">
        <v>10</v>
      </c>
      <c r="L50">
        <v>8</v>
      </c>
      <c r="M50">
        <v>11</v>
      </c>
    </row>
    <row r="51" spans="1:13">
      <c r="A51" t="s">
        <v>44</v>
      </c>
      <c r="B51" t="s">
        <v>252</v>
      </c>
      <c r="C51" t="s">
        <v>98</v>
      </c>
      <c r="D51">
        <v>25</v>
      </c>
      <c r="E51">
        <v>19</v>
      </c>
      <c r="F51">
        <v>19</v>
      </c>
      <c r="G51">
        <v>14</v>
      </c>
      <c r="H51">
        <v>11</v>
      </c>
      <c r="I51">
        <v>13</v>
      </c>
      <c r="J51">
        <v>10</v>
      </c>
      <c r="K51">
        <v>11</v>
      </c>
      <c r="L51">
        <v>11</v>
      </c>
      <c r="M51">
        <v>15</v>
      </c>
    </row>
    <row r="52" spans="1:13">
      <c r="A52" t="s">
        <v>44</v>
      </c>
      <c r="B52" t="s">
        <v>252</v>
      </c>
      <c r="C52" t="s">
        <v>95</v>
      </c>
      <c r="D52">
        <v>25</v>
      </c>
      <c r="E52">
        <v>27</v>
      </c>
      <c r="F52">
        <v>26</v>
      </c>
      <c r="G52">
        <v>28</v>
      </c>
      <c r="H52">
        <v>13</v>
      </c>
      <c r="I52">
        <v>11</v>
      </c>
      <c r="J52">
        <v>11</v>
      </c>
      <c r="K52">
        <v>14</v>
      </c>
      <c r="L52">
        <v>18</v>
      </c>
      <c r="M52">
        <v>16</v>
      </c>
    </row>
    <row r="53" spans="1:13">
      <c r="A53" t="s">
        <v>44</v>
      </c>
      <c r="B53" t="s">
        <v>252</v>
      </c>
      <c r="C53" t="s">
        <v>97</v>
      </c>
      <c r="D53">
        <v>26</v>
      </c>
      <c r="E53">
        <v>35</v>
      </c>
      <c r="F53">
        <v>31</v>
      </c>
      <c r="G53">
        <v>21</v>
      </c>
      <c r="H53">
        <v>15</v>
      </c>
      <c r="I53">
        <v>13</v>
      </c>
      <c r="J53">
        <v>15</v>
      </c>
      <c r="K53">
        <v>13</v>
      </c>
      <c r="L53">
        <v>16</v>
      </c>
      <c r="M53">
        <v>17</v>
      </c>
    </row>
    <row r="54" spans="1:13">
      <c r="A54" t="s">
        <v>44</v>
      </c>
      <c r="B54" t="s">
        <v>252</v>
      </c>
      <c r="C54" t="s">
        <v>102</v>
      </c>
      <c r="D54">
        <v>26</v>
      </c>
      <c r="E54">
        <v>25</v>
      </c>
      <c r="F54">
        <v>19</v>
      </c>
      <c r="G54">
        <v>24</v>
      </c>
      <c r="H54">
        <v>13</v>
      </c>
      <c r="I54">
        <v>13</v>
      </c>
      <c r="J54">
        <v>11</v>
      </c>
      <c r="K54">
        <v>8</v>
      </c>
      <c r="L54">
        <v>12</v>
      </c>
      <c r="M54">
        <v>17</v>
      </c>
    </row>
    <row r="55" spans="1:13">
      <c r="A55" t="s">
        <v>44</v>
      </c>
      <c r="B55" t="s">
        <v>252</v>
      </c>
      <c r="C55" t="s">
        <v>99</v>
      </c>
      <c r="D55">
        <v>27</v>
      </c>
      <c r="E55">
        <v>30</v>
      </c>
      <c r="F55">
        <v>18</v>
      </c>
      <c r="G55">
        <v>17</v>
      </c>
      <c r="H55">
        <v>12</v>
      </c>
      <c r="I55">
        <v>11</v>
      </c>
      <c r="J55">
        <v>9</v>
      </c>
      <c r="K55">
        <v>11</v>
      </c>
      <c r="L55">
        <v>15</v>
      </c>
      <c r="M55">
        <v>11</v>
      </c>
    </row>
    <row r="56" spans="1:13">
      <c r="A56" t="s">
        <v>44</v>
      </c>
      <c r="B56" t="s">
        <v>252</v>
      </c>
      <c r="C56" t="s">
        <v>92</v>
      </c>
      <c r="D56">
        <v>28</v>
      </c>
      <c r="E56">
        <v>33</v>
      </c>
      <c r="F56">
        <v>16</v>
      </c>
      <c r="G56">
        <v>16</v>
      </c>
      <c r="H56">
        <v>9</v>
      </c>
      <c r="I56">
        <v>7</v>
      </c>
      <c r="J56">
        <v>8</v>
      </c>
      <c r="K56">
        <v>8</v>
      </c>
      <c r="L56">
        <v>10</v>
      </c>
      <c r="M56">
        <v>10</v>
      </c>
    </row>
    <row r="57" spans="1:13">
      <c r="A57" t="s">
        <v>44</v>
      </c>
      <c r="B57" t="s">
        <v>252</v>
      </c>
      <c r="C57" t="s">
        <v>94</v>
      </c>
      <c r="D57">
        <v>28</v>
      </c>
      <c r="E57">
        <v>42</v>
      </c>
      <c r="F57">
        <v>19</v>
      </c>
      <c r="G57">
        <v>21</v>
      </c>
      <c r="H57">
        <v>11</v>
      </c>
      <c r="I57">
        <v>18</v>
      </c>
      <c r="J57">
        <v>14</v>
      </c>
      <c r="K57">
        <v>12</v>
      </c>
      <c r="L57">
        <v>12</v>
      </c>
      <c r="M57">
        <v>13</v>
      </c>
    </row>
    <row r="58" spans="1:13">
      <c r="A58" t="s">
        <v>44</v>
      </c>
      <c r="B58" t="s">
        <v>252</v>
      </c>
      <c r="C58" t="s">
        <v>101</v>
      </c>
      <c r="D58">
        <v>28</v>
      </c>
      <c r="E58">
        <v>21</v>
      </c>
      <c r="F58">
        <v>10</v>
      </c>
      <c r="G58">
        <v>19</v>
      </c>
      <c r="H58">
        <v>12</v>
      </c>
      <c r="I58">
        <v>11</v>
      </c>
      <c r="J58">
        <v>12</v>
      </c>
      <c r="K58">
        <v>13</v>
      </c>
      <c r="L58">
        <v>14</v>
      </c>
      <c r="M58">
        <v>13</v>
      </c>
    </row>
    <row r="59" spans="1:13">
      <c r="A59" t="s">
        <v>44</v>
      </c>
      <c r="B59" t="s">
        <v>252</v>
      </c>
      <c r="C59" t="s">
        <v>212</v>
      </c>
      <c r="D59">
        <v>29</v>
      </c>
      <c r="E59">
        <v>34</v>
      </c>
      <c r="F59">
        <v>14</v>
      </c>
      <c r="G59">
        <v>10</v>
      </c>
      <c r="H59">
        <v>8</v>
      </c>
      <c r="I59">
        <v>8</v>
      </c>
      <c r="J59">
        <v>2</v>
      </c>
      <c r="K59">
        <v>4</v>
      </c>
      <c r="L59">
        <v>12</v>
      </c>
      <c r="M59">
        <v>8</v>
      </c>
    </row>
    <row r="60" spans="1:13">
      <c r="A60" t="s">
        <v>44</v>
      </c>
      <c r="B60" t="s">
        <v>252</v>
      </c>
      <c r="C60" t="s">
        <v>213</v>
      </c>
      <c r="D60">
        <v>29</v>
      </c>
      <c r="E60">
        <v>37</v>
      </c>
      <c r="F60">
        <v>24</v>
      </c>
      <c r="G60">
        <v>27</v>
      </c>
      <c r="H60">
        <v>16</v>
      </c>
      <c r="I60">
        <v>16</v>
      </c>
      <c r="J60">
        <v>20</v>
      </c>
      <c r="K60">
        <v>22</v>
      </c>
      <c r="L60">
        <v>20</v>
      </c>
      <c r="M60">
        <v>21</v>
      </c>
    </row>
    <row r="61" spans="1:13">
      <c r="A61" t="s">
        <v>44</v>
      </c>
      <c r="B61" t="s">
        <v>252</v>
      </c>
      <c r="C61" t="s">
        <v>214</v>
      </c>
      <c r="D61">
        <v>30</v>
      </c>
      <c r="E61">
        <v>17</v>
      </c>
      <c r="F61">
        <v>12</v>
      </c>
      <c r="G61">
        <v>7</v>
      </c>
      <c r="H61">
        <v>9</v>
      </c>
      <c r="I61">
        <v>13</v>
      </c>
      <c r="J61">
        <v>14</v>
      </c>
      <c r="K61">
        <v>10</v>
      </c>
      <c r="L61">
        <v>14</v>
      </c>
      <c r="M61">
        <v>14</v>
      </c>
    </row>
    <row r="62" spans="1:13">
      <c r="A62" t="s">
        <v>44</v>
      </c>
      <c r="B62" t="s">
        <v>252</v>
      </c>
      <c r="C62" t="s">
        <v>215</v>
      </c>
      <c r="D62">
        <v>30</v>
      </c>
      <c r="E62">
        <v>37</v>
      </c>
      <c r="F62">
        <v>27</v>
      </c>
      <c r="G62">
        <v>18</v>
      </c>
      <c r="H62">
        <v>1</v>
      </c>
      <c r="I62">
        <v>2</v>
      </c>
      <c r="J62">
        <v>2</v>
      </c>
      <c r="K62">
        <v>13</v>
      </c>
      <c r="L62">
        <v>13</v>
      </c>
      <c r="M62">
        <v>18</v>
      </c>
    </row>
    <row r="63" spans="1:13">
      <c r="A63" t="s">
        <v>44</v>
      </c>
      <c r="B63" t="s">
        <v>252</v>
      </c>
      <c r="C63" t="s">
        <v>216</v>
      </c>
      <c r="D63">
        <v>30</v>
      </c>
      <c r="E63">
        <v>24</v>
      </c>
      <c r="F63">
        <v>14</v>
      </c>
      <c r="G63">
        <v>23</v>
      </c>
      <c r="H63">
        <v>6</v>
      </c>
      <c r="I63">
        <v>13</v>
      </c>
      <c r="J63">
        <v>10</v>
      </c>
      <c r="K63">
        <v>9</v>
      </c>
      <c r="L63">
        <v>15</v>
      </c>
      <c r="M63">
        <v>11</v>
      </c>
    </row>
    <row r="64" spans="1:13">
      <c r="A64" t="s">
        <v>44</v>
      </c>
      <c r="B64" t="s">
        <v>252</v>
      </c>
      <c r="C64" t="s">
        <v>217</v>
      </c>
      <c r="D64">
        <v>31</v>
      </c>
      <c r="E64">
        <v>39</v>
      </c>
      <c r="F64">
        <v>36</v>
      </c>
      <c r="G64">
        <v>15</v>
      </c>
      <c r="H64">
        <v>11</v>
      </c>
      <c r="I64">
        <v>12</v>
      </c>
      <c r="J64">
        <v>12</v>
      </c>
      <c r="K64">
        <v>11</v>
      </c>
      <c r="L64">
        <v>11</v>
      </c>
      <c r="M64">
        <v>15</v>
      </c>
    </row>
    <row r="65" spans="1:13">
      <c r="A65" t="s">
        <v>44</v>
      </c>
      <c r="B65" t="s">
        <v>252</v>
      </c>
      <c r="C65" t="s">
        <v>218</v>
      </c>
      <c r="D65">
        <v>31</v>
      </c>
      <c r="E65">
        <v>28</v>
      </c>
      <c r="F65">
        <v>16</v>
      </c>
      <c r="G65">
        <v>20</v>
      </c>
      <c r="H65">
        <v>9</v>
      </c>
      <c r="I65">
        <v>13</v>
      </c>
      <c r="J65">
        <v>13</v>
      </c>
      <c r="K65">
        <v>12</v>
      </c>
      <c r="L65">
        <v>13</v>
      </c>
      <c r="M65">
        <v>15</v>
      </c>
    </row>
    <row r="66" spans="1:13">
      <c r="A66" t="s">
        <v>44</v>
      </c>
      <c r="B66" t="s">
        <v>252</v>
      </c>
      <c r="C66" t="s">
        <v>219</v>
      </c>
      <c r="D66">
        <v>31</v>
      </c>
      <c r="E66">
        <v>22</v>
      </c>
      <c r="F66">
        <v>18</v>
      </c>
      <c r="G66">
        <v>19</v>
      </c>
      <c r="H66">
        <v>11</v>
      </c>
      <c r="I66">
        <v>14</v>
      </c>
      <c r="J66">
        <v>13</v>
      </c>
      <c r="K66">
        <v>12</v>
      </c>
      <c r="L66">
        <v>14</v>
      </c>
      <c r="M66">
        <v>19</v>
      </c>
    </row>
    <row r="67" spans="1:13">
      <c r="A67" t="s">
        <v>44</v>
      </c>
      <c r="B67" t="s">
        <v>252</v>
      </c>
      <c r="C67" t="s">
        <v>220</v>
      </c>
      <c r="D67">
        <v>32</v>
      </c>
      <c r="E67">
        <v>19</v>
      </c>
      <c r="F67">
        <v>15</v>
      </c>
      <c r="G67">
        <v>18</v>
      </c>
      <c r="H67">
        <v>10</v>
      </c>
      <c r="I67">
        <v>14</v>
      </c>
      <c r="J67">
        <v>16</v>
      </c>
      <c r="K67">
        <v>16</v>
      </c>
      <c r="L67">
        <v>16</v>
      </c>
      <c r="M67">
        <v>16</v>
      </c>
    </row>
    <row r="68" spans="1:13">
      <c r="A68" t="s">
        <v>44</v>
      </c>
      <c r="B68" t="s">
        <v>252</v>
      </c>
      <c r="C68" t="s">
        <v>221</v>
      </c>
      <c r="D68">
        <v>32</v>
      </c>
      <c r="E68">
        <v>70</v>
      </c>
      <c r="F68">
        <v>21</v>
      </c>
      <c r="G68">
        <v>37</v>
      </c>
      <c r="H68">
        <v>17</v>
      </c>
      <c r="I68">
        <v>16</v>
      </c>
      <c r="J68">
        <v>27</v>
      </c>
      <c r="K68">
        <v>9</v>
      </c>
      <c r="L68">
        <v>13</v>
      </c>
      <c r="M68">
        <v>19</v>
      </c>
    </row>
    <row r="69" spans="1:13">
      <c r="A69" t="s">
        <v>44</v>
      </c>
      <c r="B69" t="s">
        <v>252</v>
      </c>
      <c r="C69" t="s">
        <v>222</v>
      </c>
      <c r="D69">
        <v>33</v>
      </c>
      <c r="E69">
        <v>22</v>
      </c>
      <c r="F69">
        <v>15</v>
      </c>
      <c r="G69">
        <v>14</v>
      </c>
      <c r="H69">
        <v>13</v>
      </c>
      <c r="I69">
        <v>17</v>
      </c>
      <c r="J69">
        <v>19</v>
      </c>
      <c r="K69">
        <v>16</v>
      </c>
      <c r="L69">
        <v>24</v>
      </c>
      <c r="M69">
        <v>20</v>
      </c>
    </row>
    <row r="70" spans="1:13">
      <c r="A70" t="s">
        <v>44</v>
      </c>
      <c r="B70" t="s">
        <v>252</v>
      </c>
      <c r="C70" t="s">
        <v>223</v>
      </c>
      <c r="D70">
        <v>33</v>
      </c>
      <c r="E70">
        <v>47</v>
      </c>
      <c r="F70">
        <v>39</v>
      </c>
      <c r="G70">
        <v>25</v>
      </c>
      <c r="H70">
        <v>22</v>
      </c>
      <c r="I70">
        <v>23</v>
      </c>
      <c r="J70">
        <v>27</v>
      </c>
      <c r="K70">
        <v>25</v>
      </c>
      <c r="L70">
        <v>44</v>
      </c>
      <c r="M70">
        <v>21</v>
      </c>
    </row>
    <row r="71" spans="1:13">
      <c r="A71" t="s">
        <v>44</v>
      </c>
      <c r="B71" t="s">
        <v>252</v>
      </c>
      <c r="C71" t="s">
        <v>224</v>
      </c>
      <c r="D71">
        <v>33</v>
      </c>
      <c r="E71">
        <v>16</v>
      </c>
      <c r="F71">
        <v>12</v>
      </c>
      <c r="G71">
        <v>17</v>
      </c>
      <c r="H71">
        <v>9</v>
      </c>
      <c r="I71">
        <v>9</v>
      </c>
      <c r="J71">
        <v>7</v>
      </c>
      <c r="K71">
        <v>8</v>
      </c>
      <c r="L71">
        <v>8</v>
      </c>
      <c r="M71">
        <v>6</v>
      </c>
    </row>
    <row r="72" spans="1:13">
      <c r="A72" t="s">
        <v>44</v>
      </c>
      <c r="B72" t="s">
        <v>253</v>
      </c>
      <c r="C72" t="s">
        <v>225</v>
      </c>
      <c r="D72">
        <v>225</v>
      </c>
      <c r="E72">
        <v>23</v>
      </c>
      <c r="F72">
        <v>15</v>
      </c>
      <c r="G72">
        <v>15</v>
      </c>
      <c r="H72">
        <v>11</v>
      </c>
      <c r="I72">
        <v>7</v>
      </c>
      <c r="J72">
        <v>15</v>
      </c>
      <c r="K72">
        <v>9</v>
      </c>
      <c r="L72">
        <v>12</v>
      </c>
      <c r="M72">
        <v>12</v>
      </c>
    </row>
    <row r="73" spans="1:13">
      <c r="A73" t="s">
        <v>44</v>
      </c>
      <c r="B73" t="s">
        <v>253</v>
      </c>
      <c r="C73" t="s">
        <v>226</v>
      </c>
      <c r="D73">
        <v>225</v>
      </c>
      <c r="E73">
        <v>22</v>
      </c>
      <c r="F73">
        <v>17</v>
      </c>
      <c r="G73">
        <v>15</v>
      </c>
      <c r="H73">
        <v>20</v>
      </c>
      <c r="I73">
        <v>11</v>
      </c>
      <c r="J73">
        <v>12</v>
      </c>
      <c r="K73">
        <v>10</v>
      </c>
      <c r="L73">
        <v>15</v>
      </c>
      <c r="M73">
        <v>16</v>
      </c>
    </row>
    <row r="74" spans="1:13">
      <c r="A74" t="s">
        <v>44</v>
      </c>
      <c r="B74" t="s">
        <v>253</v>
      </c>
      <c r="C74" t="s">
        <v>227</v>
      </c>
      <c r="D74">
        <v>225</v>
      </c>
      <c r="E74">
        <v>11</v>
      </c>
      <c r="F74">
        <v>10</v>
      </c>
      <c r="G74">
        <v>11</v>
      </c>
      <c r="H74">
        <v>10</v>
      </c>
      <c r="I74">
        <v>10</v>
      </c>
      <c r="J74">
        <v>9</v>
      </c>
      <c r="K74">
        <v>11</v>
      </c>
      <c r="L74">
        <v>19</v>
      </c>
      <c r="M74">
        <v>17</v>
      </c>
    </row>
    <row r="75" spans="1:13">
      <c r="A75" t="s">
        <v>44</v>
      </c>
      <c r="B75" t="s">
        <v>253</v>
      </c>
      <c r="C75" t="s">
        <v>228</v>
      </c>
      <c r="D75">
        <v>225</v>
      </c>
      <c r="E75">
        <v>19</v>
      </c>
      <c r="F75">
        <v>15</v>
      </c>
      <c r="G75">
        <v>14</v>
      </c>
      <c r="H75">
        <v>11</v>
      </c>
      <c r="I75">
        <v>13</v>
      </c>
      <c r="J75">
        <v>12</v>
      </c>
      <c r="K75">
        <v>15</v>
      </c>
      <c r="L75">
        <v>19</v>
      </c>
      <c r="M75">
        <v>23</v>
      </c>
    </row>
    <row r="76" spans="1:13">
      <c r="A76" t="s">
        <v>44</v>
      </c>
      <c r="B76" t="s">
        <v>253</v>
      </c>
      <c r="C76" t="s">
        <v>229</v>
      </c>
      <c r="D76">
        <v>226</v>
      </c>
      <c r="E76">
        <v>10</v>
      </c>
      <c r="F76">
        <v>13</v>
      </c>
      <c r="G76">
        <v>10</v>
      </c>
      <c r="H76">
        <v>7</v>
      </c>
      <c r="I76">
        <v>10</v>
      </c>
      <c r="J76">
        <v>12</v>
      </c>
      <c r="K76">
        <v>7</v>
      </c>
      <c r="L76">
        <v>10</v>
      </c>
      <c r="M76">
        <v>11</v>
      </c>
    </row>
    <row r="77" spans="1:13">
      <c r="A77" t="s">
        <v>44</v>
      </c>
      <c r="B77" t="s">
        <v>253</v>
      </c>
      <c r="C77" t="s">
        <v>230</v>
      </c>
      <c r="D77">
        <v>226</v>
      </c>
      <c r="E77">
        <v>12</v>
      </c>
      <c r="F77">
        <v>8</v>
      </c>
      <c r="G77">
        <v>6</v>
      </c>
      <c r="H77">
        <v>3</v>
      </c>
      <c r="I77">
        <v>3</v>
      </c>
      <c r="J77">
        <v>8</v>
      </c>
      <c r="K77">
        <v>7</v>
      </c>
      <c r="L77">
        <v>12</v>
      </c>
      <c r="M77">
        <v>9</v>
      </c>
    </row>
    <row r="78" spans="1:13">
      <c r="A78" t="s">
        <v>44</v>
      </c>
      <c r="B78" t="s">
        <v>253</v>
      </c>
      <c r="C78" t="s">
        <v>231</v>
      </c>
      <c r="D78">
        <v>227</v>
      </c>
      <c r="E78">
        <v>21</v>
      </c>
      <c r="F78">
        <v>17</v>
      </c>
      <c r="G78">
        <v>15</v>
      </c>
      <c r="H78">
        <v>9</v>
      </c>
      <c r="I78">
        <v>11</v>
      </c>
      <c r="J78">
        <v>8</v>
      </c>
      <c r="K78">
        <v>21</v>
      </c>
      <c r="L78">
        <v>16</v>
      </c>
      <c r="M78">
        <v>19</v>
      </c>
    </row>
    <row r="79" spans="1:13">
      <c r="A79" t="s">
        <v>44</v>
      </c>
      <c r="B79" t="s">
        <v>253</v>
      </c>
      <c r="C79" t="s">
        <v>232</v>
      </c>
      <c r="D79">
        <v>227</v>
      </c>
      <c r="E79">
        <v>18</v>
      </c>
      <c r="F79">
        <v>13</v>
      </c>
      <c r="G79">
        <v>11</v>
      </c>
      <c r="H79">
        <v>19</v>
      </c>
      <c r="I79">
        <v>25</v>
      </c>
      <c r="J79">
        <v>28</v>
      </c>
      <c r="K79">
        <v>21</v>
      </c>
      <c r="L79">
        <v>25</v>
      </c>
      <c r="M79">
        <v>23</v>
      </c>
    </row>
    <row r="80" spans="1:13">
      <c r="A80" t="s">
        <v>44</v>
      </c>
      <c r="B80" t="s">
        <v>253</v>
      </c>
      <c r="C80" t="s">
        <v>233</v>
      </c>
      <c r="D80">
        <v>227</v>
      </c>
      <c r="E80">
        <v>24</v>
      </c>
      <c r="F80">
        <v>12</v>
      </c>
      <c r="G80">
        <v>4</v>
      </c>
      <c r="H80">
        <v>3</v>
      </c>
      <c r="I80">
        <v>4</v>
      </c>
      <c r="J80">
        <v>3</v>
      </c>
      <c r="K80">
        <v>0</v>
      </c>
      <c r="L80">
        <v>0</v>
      </c>
      <c r="M80">
        <v>4</v>
      </c>
    </row>
    <row r="81" spans="1:13">
      <c r="A81" t="s">
        <v>44</v>
      </c>
      <c r="B81" t="s">
        <v>253</v>
      </c>
      <c r="C81" t="s">
        <v>234</v>
      </c>
      <c r="D81">
        <v>227</v>
      </c>
      <c r="E81">
        <v>13</v>
      </c>
      <c r="F81">
        <v>15</v>
      </c>
      <c r="G81">
        <v>11</v>
      </c>
      <c r="H81">
        <v>11</v>
      </c>
      <c r="I81">
        <v>8</v>
      </c>
      <c r="J81">
        <v>8</v>
      </c>
      <c r="K81">
        <v>12</v>
      </c>
      <c r="L81">
        <v>12</v>
      </c>
      <c r="M81">
        <v>19</v>
      </c>
    </row>
    <row r="82" spans="1:13">
      <c r="A82" t="s">
        <v>44</v>
      </c>
      <c r="B82" t="s">
        <v>253</v>
      </c>
      <c r="C82" t="s">
        <v>235</v>
      </c>
      <c r="D82">
        <v>228</v>
      </c>
      <c r="E82">
        <v>18</v>
      </c>
      <c r="F82">
        <v>17</v>
      </c>
      <c r="G82">
        <v>10</v>
      </c>
      <c r="H82">
        <v>9</v>
      </c>
      <c r="I82">
        <v>8</v>
      </c>
      <c r="J82">
        <v>15</v>
      </c>
      <c r="K82">
        <v>14</v>
      </c>
      <c r="L82">
        <v>21</v>
      </c>
      <c r="M82">
        <v>25</v>
      </c>
    </row>
    <row r="83" spans="1:13">
      <c r="A83" t="s">
        <v>44</v>
      </c>
      <c r="B83" t="s">
        <v>253</v>
      </c>
      <c r="C83" t="s">
        <v>236</v>
      </c>
      <c r="D83">
        <v>228</v>
      </c>
      <c r="E83">
        <v>21</v>
      </c>
      <c r="F83">
        <v>13</v>
      </c>
      <c r="G83">
        <v>14</v>
      </c>
      <c r="H83">
        <v>11</v>
      </c>
      <c r="I83">
        <v>13</v>
      </c>
      <c r="J83">
        <v>16</v>
      </c>
      <c r="K83">
        <v>15</v>
      </c>
      <c r="L83">
        <v>16</v>
      </c>
      <c r="M83">
        <v>11</v>
      </c>
    </row>
    <row r="84" spans="1:13">
      <c r="A84" t="s">
        <v>44</v>
      </c>
      <c r="B84" t="s">
        <v>253</v>
      </c>
      <c r="C84" t="s">
        <v>237</v>
      </c>
      <c r="D84">
        <v>228</v>
      </c>
      <c r="E84">
        <v>37</v>
      </c>
      <c r="F84">
        <v>16</v>
      </c>
      <c r="G84">
        <v>12</v>
      </c>
      <c r="H84">
        <v>1</v>
      </c>
      <c r="I84">
        <v>5</v>
      </c>
      <c r="J84">
        <v>7</v>
      </c>
      <c r="K84">
        <v>12</v>
      </c>
      <c r="L84">
        <v>19</v>
      </c>
      <c r="M84">
        <v>18</v>
      </c>
    </row>
    <row r="85" spans="1:13">
      <c r="A85" t="s">
        <v>44</v>
      </c>
      <c r="B85" t="s">
        <v>253</v>
      </c>
      <c r="C85" t="s">
        <v>238</v>
      </c>
      <c r="D85">
        <v>228</v>
      </c>
      <c r="E85">
        <v>25</v>
      </c>
      <c r="F85">
        <v>14</v>
      </c>
      <c r="G85">
        <v>11</v>
      </c>
      <c r="H85">
        <v>5</v>
      </c>
      <c r="I85">
        <v>16</v>
      </c>
      <c r="J85">
        <v>21</v>
      </c>
      <c r="K85">
        <v>25</v>
      </c>
      <c r="L85">
        <v>21</v>
      </c>
      <c r="M85">
        <v>22</v>
      </c>
    </row>
    <row r="86" spans="1:13">
      <c r="A86" t="s">
        <v>44</v>
      </c>
      <c r="B86" t="s">
        <v>253</v>
      </c>
      <c r="C86" t="s">
        <v>239</v>
      </c>
      <c r="D86">
        <v>229</v>
      </c>
      <c r="E86">
        <v>21</v>
      </c>
      <c r="F86">
        <v>15</v>
      </c>
      <c r="G86">
        <v>11</v>
      </c>
      <c r="H86">
        <v>2</v>
      </c>
      <c r="I86">
        <v>8</v>
      </c>
      <c r="J86">
        <v>9</v>
      </c>
      <c r="K86">
        <v>8</v>
      </c>
      <c r="L86">
        <v>8</v>
      </c>
      <c r="M86">
        <v>7</v>
      </c>
    </row>
    <row r="87" spans="1:13">
      <c r="A87" t="s">
        <v>44</v>
      </c>
      <c r="B87" t="s">
        <v>253</v>
      </c>
      <c r="C87" t="s">
        <v>240</v>
      </c>
      <c r="D87">
        <v>229</v>
      </c>
      <c r="E87">
        <v>27</v>
      </c>
      <c r="F87">
        <v>25</v>
      </c>
      <c r="G87">
        <v>23</v>
      </c>
      <c r="H87">
        <v>27</v>
      </c>
      <c r="I87">
        <v>20</v>
      </c>
      <c r="J87">
        <v>17</v>
      </c>
      <c r="K87">
        <v>20</v>
      </c>
      <c r="L87">
        <v>21</v>
      </c>
      <c r="M87">
        <v>21</v>
      </c>
    </row>
    <row r="88" spans="1:13">
      <c r="A88" t="s">
        <v>44</v>
      </c>
      <c r="B88" t="s">
        <v>253</v>
      </c>
      <c r="C88" t="s">
        <v>241</v>
      </c>
      <c r="D88">
        <v>229</v>
      </c>
      <c r="E88">
        <v>31</v>
      </c>
      <c r="F88">
        <v>16</v>
      </c>
      <c r="G88">
        <v>20</v>
      </c>
      <c r="H88">
        <v>17</v>
      </c>
      <c r="I88">
        <v>14</v>
      </c>
      <c r="J88">
        <v>20</v>
      </c>
      <c r="K88">
        <v>17</v>
      </c>
      <c r="L88">
        <v>19</v>
      </c>
      <c r="M88">
        <v>16</v>
      </c>
    </row>
    <row r="89" spans="1:13">
      <c r="A89" t="s">
        <v>44</v>
      </c>
      <c r="B89" t="s">
        <v>253</v>
      </c>
      <c r="C89" t="s">
        <v>242</v>
      </c>
      <c r="D89">
        <v>230</v>
      </c>
      <c r="E89">
        <v>22</v>
      </c>
      <c r="F89">
        <v>16</v>
      </c>
      <c r="G89">
        <v>16</v>
      </c>
      <c r="H89">
        <v>6</v>
      </c>
      <c r="I89">
        <v>12</v>
      </c>
      <c r="J89">
        <v>22</v>
      </c>
      <c r="K89">
        <v>24</v>
      </c>
      <c r="L89">
        <v>20</v>
      </c>
      <c r="M89">
        <v>22</v>
      </c>
    </row>
    <row r="90" spans="1:13">
      <c r="A90" t="s">
        <v>44</v>
      </c>
      <c r="B90" t="s">
        <v>253</v>
      </c>
      <c r="C90" t="s">
        <v>243</v>
      </c>
      <c r="D90">
        <v>230</v>
      </c>
      <c r="E90">
        <v>22</v>
      </c>
      <c r="F90">
        <v>9</v>
      </c>
      <c r="G90">
        <v>6</v>
      </c>
      <c r="H90">
        <v>5</v>
      </c>
      <c r="I90">
        <v>4</v>
      </c>
      <c r="J90">
        <v>1</v>
      </c>
      <c r="K90">
        <v>3</v>
      </c>
      <c r="L90">
        <v>5</v>
      </c>
      <c r="M90">
        <v>7</v>
      </c>
    </row>
    <row r="91" spans="1:13">
      <c r="A91" t="s">
        <v>44</v>
      </c>
      <c r="B91" t="s">
        <v>253</v>
      </c>
      <c r="C91" t="s">
        <v>244</v>
      </c>
      <c r="D91">
        <v>230</v>
      </c>
      <c r="E91">
        <v>35</v>
      </c>
      <c r="F91">
        <v>18</v>
      </c>
      <c r="G91">
        <v>16</v>
      </c>
      <c r="H91">
        <v>8</v>
      </c>
      <c r="I91">
        <v>13</v>
      </c>
      <c r="J91">
        <v>14</v>
      </c>
      <c r="K91">
        <v>19</v>
      </c>
      <c r="L91">
        <v>21</v>
      </c>
      <c r="M91">
        <v>24</v>
      </c>
    </row>
    <row r="92" spans="1:13">
      <c r="A92" t="s">
        <v>44</v>
      </c>
      <c r="B92" t="s">
        <v>253</v>
      </c>
      <c r="C92" t="s">
        <v>245</v>
      </c>
      <c r="D92">
        <v>231</v>
      </c>
      <c r="E92">
        <v>39</v>
      </c>
      <c r="F92">
        <v>38</v>
      </c>
      <c r="G92">
        <v>66</v>
      </c>
      <c r="H92">
        <v>13</v>
      </c>
      <c r="I92">
        <v>11</v>
      </c>
      <c r="J92">
        <v>13</v>
      </c>
      <c r="K92">
        <v>19</v>
      </c>
      <c r="L92">
        <v>11</v>
      </c>
      <c r="M92">
        <v>16</v>
      </c>
    </row>
    <row r="93" spans="1:13">
      <c r="A93" t="s">
        <v>44</v>
      </c>
      <c r="B93" t="s">
        <v>253</v>
      </c>
      <c r="C93" t="s">
        <v>246</v>
      </c>
      <c r="D93">
        <v>231</v>
      </c>
      <c r="E93">
        <v>44</v>
      </c>
      <c r="F93">
        <v>25</v>
      </c>
      <c r="G93">
        <v>12</v>
      </c>
      <c r="H93">
        <v>13</v>
      </c>
      <c r="I93">
        <v>24</v>
      </c>
      <c r="J93">
        <v>25</v>
      </c>
      <c r="K93">
        <v>20</v>
      </c>
      <c r="L93">
        <v>19</v>
      </c>
      <c r="M93">
        <v>26</v>
      </c>
    </row>
    <row r="94" spans="1:13">
      <c r="A94" t="s">
        <v>44</v>
      </c>
      <c r="B94" t="s">
        <v>253</v>
      </c>
      <c r="C94" t="s">
        <v>247</v>
      </c>
      <c r="D94">
        <v>231</v>
      </c>
      <c r="E94">
        <v>19</v>
      </c>
      <c r="F94">
        <v>15</v>
      </c>
      <c r="G94">
        <v>16</v>
      </c>
      <c r="H94">
        <v>14</v>
      </c>
      <c r="I94">
        <v>19</v>
      </c>
      <c r="J94">
        <v>17</v>
      </c>
      <c r="K94">
        <v>17</v>
      </c>
      <c r="L94">
        <v>19</v>
      </c>
      <c r="M94">
        <v>18</v>
      </c>
    </row>
    <row r="95" spans="1:13">
      <c r="A95" t="s">
        <v>44</v>
      </c>
      <c r="B95" t="s">
        <v>253</v>
      </c>
      <c r="C95" t="s">
        <v>248</v>
      </c>
      <c r="D95">
        <v>233</v>
      </c>
      <c r="E95">
        <v>32</v>
      </c>
      <c r="F95">
        <v>14</v>
      </c>
      <c r="G95">
        <v>11</v>
      </c>
      <c r="H95">
        <v>2</v>
      </c>
      <c r="I95">
        <v>5</v>
      </c>
      <c r="J95">
        <v>7</v>
      </c>
      <c r="K95">
        <v>4</v>
      </c>
      <c r="L95">
        <v>4</v>
      </c>
      <c r="M95">
        <v>6</v>
      </c>
    </row>
    <row r="96" spans="1:13">
      <c r="A96" t="s">
        <v>44</v>
      </c>
      <c r="B96" t="s">
        <v>253</v>
      </c>
      <c r="C96" t="s">
        <v>249</v>
      </c>
      <c r="D96">
        <v>233</v>
      </c>
      <c r="E96">
        <v>35</v>
      </c>
      <c r="F96">
        <v>15</v>
      </c>
      <c r="G96">
        <v>12</v>
      </c>
      <c r="H96">
        <v>15</v>
      </c>
      <c r="I96">
        <v>20</v>
      </c>
      <c r="J96">
        <v>12</v>
      </c>
      <c r="K96">
        <v>10</v>
      </c>
      <c r="L96">
        <v>9</v>
      </c>
      <c r="M96">
        <v>11</v>
      </c>
    </row>
    <row r="97" spans="1:13">
      <c r="A97" t="s">
        <v>44</v>
      </c>
      <c r="B97" t="s">
        <v>253</v>
      </c>
      <c r="C97" t="s">
        <v>250</v>
      </c>
      <c r="D97">
        <v>233</v>
      </c>
      <c r="E97">
        <v>32</v>
      </c>
      <c r="F97">
        <v>26</v>
      </c>
      <c r="G97">
        <v>9</v>
      </c>
      <c r="H97">
        <v>3</v>
      </c>
      <c r="I97">
        <v>6</v>
      </c>
      <c r="J97">
        <v>14</v>
      </c>
      <c r="K97">
        <v>16</v>
      </c>
      <c r="L97">
        <v>21</v>
      </c>
      <c r="M97">
        <v>25</v>
      </c>
    </row>
    <row r="98" spans="1:13">
      <c r="A98" t="s">
        <v>44</v>
      </c>
      <c r="B98" t="s">
        <v>253</v>
      </c>
      <c r="C98" t="s">
        <v>251</v>
      </c>
      <c r="D98">
        <v>233</v>
      </c>
      <c r="E98">
        <v>24</v>
      </c>
      <c r="F98">
        <v>21</v>
      </c>
      <c r="G98">
        <v>13</v>
      </c>
      <c r="H98">
        <v>15</v>
      </c>
      <c r="I98">
        <v>15</v>
      </c>
      <c r="J98">
        <v>15</v>
      </c>
      <c r="K98">
        <v>13</v>
      </c>
      <c r="L98">
        <v>14</v>
      </c>
      <c r="M98">
        <v>22</v>
      </c>
    </row>
  </sheetData>
  <phoneticPr fontId="13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13701-1069-49AE-B51C-E41A669DCE1B}">
  <dimension ref="A1:G97"/>
  <sheetViews>
    <sheetView workbookViewId="0">
      <selection activeCell="E14" sqref="E14"/>
    </sheetView>
  </sheetViews>
  <sheetFormatPr defaultRowHeight="14.25"/>
  <cols>
    <col min="5" max="5" width="8.75" style="2" bestFit="1" customWidth="1" collapsed="1"/>
  </cols>
  <sheetData>
    <row r="1" spans="1:7">
      <c r="A1" t="s">
        <v>167</v>
      </c>
      <c r="B1" t="s">
        <v>169</v>
      </c>
      <c r="C1" t="s">
        <v>5</v>
      </c>
      <c r="D1" t="s">
        <v>90</v>
      </c>
      <c r="E1" t="s">
        <v>254</v>
      </c>
      <c r="F1" t="s">
        <v>1237</v>
      </c>
      <c r="G1" t="s">
        <v>37</v>
      </c>
    </row>
    <row r="2" spans="1:7">
      <c r="A2" t="s">
        <v>43</v>
      </c>
      <c r="B2" t="s">
        <v>252</v>
      </c>
      <c r="C2" t="s">
        <v>106</v>
      </c>
      <c r="D2">
        <v>90</v>
      </c>
      <c r="E2" s="2">
        <v>219</v>
      </c>
      <c r="F2">
        <v>19</v>
      </c>
      <c r="G2" t="s">
        <v>1218</v>
      </c>
    </row>
    <row r="3" spans="1:7">
      <c r="A3" t="s">
        <v>43</v>
      </c>
      <c r="B3" t="s">
        <v>252</v>
      </c>
      <c r="C3" t="s">
        <v>173</v>
      </c>
      <c r="D3">
        <v>90</v>
      </c>
      <c r="E3" s="2">
        <v>77</v>
      </c>
      <c r="F3">
        <v>14</v>
      </c>
      <c r="G3" t="s">
        <v>1218</v>
      </c>
    </row>
    <row r="4" spans="1:7">
      <c r="A4" t="s">
        <v>43</v>
      </c>
      <c r="B4" t="s">
        <v>252</v>
      </c>
      <c r="C4" t="s">
        <v>108</v>
      </c>
      <c r="D4">
        <v>90</v>
      </c>
      <c r="E4" s="2">
        <v>40</v>
      </c>
      <c r="F4">
        <v>11</v>
      </c>
      <c r="G4" t="s">
        <v>1218</v>
      </c>
    </row>
    <row r="5" spans="1:7">
      <c r="A5" t="s">
        <v>43</v>
      </c>
      <c r="B5" t="s">
        <v>252</v>
      </c>
      <c r="C5" t="s">
        <v>174</v>
      </c>
      <c r="D5">
        <v>97</v>
      </c>
      <c r="E5" s="2">
        <v>25</v>
      </c>
      <c r="F5">
        <v>9</v>
      </c>
      <c r="G5" t="s">
        <v>1218</v>
      </c>
    </row>
    <row r="6" spans="1:7">
      <c r="A6" t="s">
        <v>43</v>
      </c>
      <c r="B6" t="s">
        <v>252</v>
      </c>
      <c r="C6" t="s">
        <v>104</v>
      </c>
      <c r="D6">
        <v>97</v>
      </c>
      <c r="E6" s="2">
        <v>95</v>
      </c>
      <c r="F6">
        <v>15</v>
      </c>
      <c r="G6" t="s">
        <v>1218</v>
      </c>
    </row>
    <row r="7" spans="1:7">
      <c r="A7" t="s">
        <v>43</v>
      </c>
      <c r="B7" t="s">
        <v>252</v>
      </c>
      <c r="C7" t="s">
        <v>105</v>
      </c>
      <c r="D7">
        <v>98</v>
      </c>
      <c r="E7" s="2">
        <v>25</v>
      </c>
      <c r="F7">
        <v>9</v>
      </c>
      <c r="G7" t="s">
        <v>1218</v>
      </c>
    </row>
    <row r="8" spans="1:7">
      <c r="A8" t="s">
        <v>43</v>
      </c>
      <c r="B8" t="s">
        <v>252</v>
      </c>
      <c r="C8" t="s">
        <v>107</v>
      </c>
      <c r="D8">
        <v>98</v>
      </c>
      <c r="E8" s="2">
        <v>32</v>
      </c>
      <c r="F8">
        <v>10</v>
      </c>
      <c r="G8" t="s">
        <v>1218</v>
      </c>
    </row>
    <row r="9" spans="1:7">
      <c r="A9" t="s">
        <v>43</v>
      </c>
      <c r="B9" t="s">
        <v>252</v>
      </c>
      <c r="C9" t="s">
        <v>175</v>
      </c>
      <c r="D9">
        <v>99</v>
      </c>
      <c r="E9" s="2">
        <v>40</v>
      </c>
      <c r="F9">
        <v>11</v>
      </c>
      <c r="G9" t="s">
        <v>1218</v>
      </c>
    </row>
    <row r="10" spans="1:7">
      <c r="A10" t="s">
        <v>43</v>
      </c>
      <c r="B10" t="s">
        <v>252</v>
      </c>
      <c r="C10" t="s">
        <v>176</v>
      </c>
      <c r="D10">
        <v>99</v>
      </c>
      <c r="E10" s="2">
        <v>50</v>
      </c>
      <c r="F10">
        <v>12</v>
      </c>
      <c r="G10" t="s">
        <v>1218</v>
      </c>
    </row>
    <row r="11" spans="1:7">
      <c r="A11" t="s">
        <v>43</v>
      </c>
      <c r="B11" t="s">
        <v>252</v>
      </c>
      <c r="C11" t="s">
        <v>177</v>
      </c>
      <c r="D11">
        <v>106</v>
      </c>
      <c r="E11" s="2">
        <v>50</v>
      </c>
      <c r="F11">
        <v>12</v>
      </c>
      <c r="G11" t="s">
        <v>1218</v>
      </c>
    </row>
    <row r="12" spans="1:7">
      <c r="A12" t="s">
        <v>43</v>
      </c>
      <c r="B12" t="s">
        <v>252</v>
      </c>
      <c r="C12" t="s">
        <v>178</v>
      </c>
      <c r="D12">
        <v>106</v>
      </c>
      <c r="E12" s="2">
        <v>77</v>
      </c>
      <c r="F12">
        <v>14</v>
      </c>
      <c r="G12" t="s">
        <v>1218</v>
      </c>
    </row>
    <row r="13" spans="1:7">
      <c r="A13" t="s">
        <v>43</v>
      </c>
      <c r="B13" t="s">
        <v>252</v>
      </c>
      <c r="C13" t="s">
        <v>179</v>
      </c>
      <c r="D13">
        <v>106</v>
      </c>
      <c r="E13" s="2">
        <v>62</v>
      </c>
      <c r="F13">
        <v>13</v>
      </c>
      <c r="G13" t="s">
        <v>1218</v>
      </c>
    </row>
    <row r="14" spans="1:7">
      <c r="A14" t="s">
        <v>43</v>
      </c>
      <c r="B14" t="s">
        <v>252</v>
      </c>
      <c r="C14" t="s">
        <v>180</v>
      </c>
      <c r="D14">
        <v>106</v>
      </c>
      <c r="E14" s="2">
        <v>178</v>
      </c>
      <c r="F14">
        <v>18</v>
      </c>
      <c r="G14" t="s">
        <v>1218</v>
      </c>
    </row>
    <row r="15" spans="1:7">
      <c r="A15" t="s">
        <v>43</v>
      </c>
      <c r="B15" t="s">
        <v>252</v>
      </c>
      <c r="C15" t="s">
        <v>181</v>
      </c>
      <c r="D15">
        <v>107</v>
      </c>
      <c r="E15" s="2">
        <v>268</v>
      </c>
      <c r="F15">
        <v>20</v>
      </c>
      <c r="G15" t="s">
        <v>1218</v>
      </c>
    </row>
    <row r="16" spans="1:7">
      <c r="A16" t="s">
        <v>43</v>
      </c>
      <c r="B16" t="s">
        <v>252</v>
      </c>
      <c r="C16" t="s">
        <v>182</v>
      </c>
      <c r="D16">
        <v>107</v>
      </c>
      <c r="E16" s="2">
        <v>25</v>
      </c>
      <c r="F16">
        <v>9</v>
      </c>
      <c r="G16" t="s">
        <v>1218</v>
      </c>
    </row>
    <row r="17" spans="1:7">
      <c r="A17" t="s">
        <v>43</v>
      </c>
      <c r="B17" t="s">
        <v>252</v>
      </c>
      <c r="C17" t="s">
        <v>183</v>
      </c>
      <c r="D17">
        <v>107</v>
      </c>
      <c r="E17" s="2">
        <v>178</v>
      </c>
      <c r="F17">
        <v>18</v>
      </c>
      <c r="G17" t="s">
        <v>1218</v>
      </c>
    </row>
    <row r="18" spans="1:7">
      <c r="A18" t="s">
        <v>43</v>
      </c>
      <c r="B18" t="s">
        <v>252</v>
      </c>
      <c r="C18" t="s">
        <v>184</v>
      </c>
      <c r="D18">
        <v>110</v>
      </c>
      <c r="E18" s="2">
        <v>40</v>
      </c>
      <c r="F18">
        <v>11</v>
      </c>
      <c r="G18" t="s">
        <v>1218</v>
      </c>
    </row>
    <row r="19" spans="1:7">
      <c r="A19" t="s">
        <v>43</v>
      </c>
      <c r="B19" t="s">
        <v>252</v>
      </c>
      <c r="C19" t="s">
        <v>185</v>
      </c>
      <c r="D19">
        <v>110</v>
      </c>
      <c r="E19" s="2">
        <v>25</v>
      </c>
      <c r="F19">
        <v>9</v>
      </c>
      <c r="G19" t="s">
        <v>1218</v>
      </c>
    </row>
    <row r="20" spans="1:7">
      <c r="A20" t="s">
        <v>43</v>
      </c>
      <c r="B20" t="s">
        <v>252</v>
      </c>
      <c r="C20" t="s">
        <v>186</v>
      </c>
      <c r="D20">
        <v>110</v>
      </c>
      <c r="E20" s="2">
        <v>40</v>
      </c>
      <c r="F20">
        <v>11</v>
      </c>
      <c r="G20" t="s">
        <v>1218</v>
      </c>
    </row>
    <row r="21" spans="1:7">
      <c r="A21" t="s">
        <v>43</v>
      </c>
      <c r="B21" t="s">
        <v>252</v>
      </c>
      <c r="C21" t="s">
        <v>187</v>
      </c>
      <c r="D21">
        <v>121</v>
      </c>
      <c r="E21" s="2">
        <v>32</v>
      </c>
      <c r="F21">
        <v>10</v>
      </c>
      <c r="G21" t="s">
        <v>1218</v>
      </c>
    </row>
    <row r="22" spans="1:7">
      <c r="A22" t="s">
        <v>43</v>
      </c>
      <c r="B22" t="s">
        <v>252</v>
      </c>
      <c r="C22" t="s">
        <v>188</v>
      </c>
      <c r="D22">
        <v>121</v>
      </c>
      <c r="E22" s="2">
        <v>32</v>
      </c>
      <c r="F22">
        <v>10</v>
      </c>
      <c r="G22" t="s">
        <v>1218</v>
      </c>
    </row>
    <row r="23" spans="1:7">
      <c r="A23" t="s">
        <v>43</v>
      </c>
      <c r="B23" t="s">
        <v>252</v>
      </c>
      <c r="C23" t="s">
        <v>189</v>
      </c>
      <c r="D23">
        <v>121</v>
      </c>
      <c r="E23" s="2">
        <v>62</v>
      </c>
      <c r="F23">
        <v>13</v>
      </c>
      <c r="G23" t="s">
        <v>1218</v>
      </c>
    </row>
    <row r="24" spans="1:7">
      <c r="A24" t="s">
        <v>43</v>
      </c>
      <c r="B24" t="s">
        <v>252</v>
      </c>
      <c r="C24" t="s">
        <v>190</v>
      </c>
      <c r="D24">
        <v>124</v>
      </c>
      <c r="E24" s="2">
        <v>118</v>
      </c>
      <c r="F24">
        <v>16</v>
      </c>
      <c r="G24" t="s">
        <v>1218</v>
      </c>
    </row>
    <row r="25" spans="1:7">
      <c r="A25" t="s">
        <v>43</v>
      </c>
      <c r="B25" t="s">
        <v>252</v>
      </c>
      <c r="C25" t="s">
        <v>191</v>
      </c>
      <c r="D25">
        <v>124</v>
      </c>
      <c r="E25" s="2">
        <v>62</v>
      </c>
      <c r="F25">
        <v>13</v>
      </c>
      <c r="G25" t="s">
        <v>1218</v>
      </c>
    </row>
    <row r="26" spans="1:7">
      <c r="A26" t="s">
        <v>43</v>
      </c>
      <c r="B26" t="s">
        <v>252</v>
      </c>
      <c r="C26" t="s">
        <v>192</v>
      </c>
      <c r="D26">
        <v>124</v>
      </c>
      <c r="E26" s="2">
        <v>40</v>
      </c>
      <c r="F26">
        <v>11</v>
      </c>
      <c r="G26" t="s">
        <v>1218</v>
      </c>
    </row>
    <row r="27" spans="1:7">
      <c r="A27" t="s">
        <v>43</v>
      </c>
      <c r="B27" t="s">
        <v>253</v>
      </c>
      <c r="C27" t="s">
        <v>193</v>
      </c>
      <c r="D27">
        <v>290</v>
      </c>
      <c r="E27" s="2">
        <v>25</v>
      </c>
      <c r="F27">
        <v>9</v>
      </c>
      <c r="G27" t="s">
        <v>1221</v>
      </c>
    </row>
    <row r="28" spans="1:7">
      <c r="A28" t="s">
        <v>43</v>
      </c>
      <c r="B28" t="s">
        <v>253</v>
      </c>
      <c r="C28" t="s">
        <v>194</v>
      </c>
      <c r="D28">
        <v>297</v>
      </c>
      <c r="E28" s="2">
        <v>50</v>
      </c>
      <c r="F28">
        <v>12</v>
      </c>
      <c r="G28" t="s">
        <v>1221</v>
      </c>
    </row>
    <row r="29" spans="1:7">
      <c r="A29" t="s">
        <v>43</v>
      </c>
      <c r="B29" t="s">
        <v>253</v>
      </c>
      <c r="C29" t="s">
        <v>195</v>
      </c>
      <c r="D29">
        <v>297</v>
      </c>
      <c r="E29" s="2">
        <v>32</v>
      </c>
      <c r="F29">
        <v>10</v>
      </c>
      <c r="G29" t="s">
        <v>1221</v>
      </c>
    </row>
    <row r="30" spans="1:7">
      <c r="A30" t="s">
        <v>43</v>
      </c>
      <c r="B30" t="s">
        <v>253</v>
      </c>
      <c r="C30" t="s">
        <v>196</v>
      </c>
      <c r="D30">
        <v>297</v>
      </c>
      <c r="E30" s="2">
        <v>32</v>
      </c>
      <c r="F30">
        <v>10</v>
      </c>
      <c r="G30" t="s">
        <v>1221</v>
      </c>
    </row>
    <row r="31" spans="1:7">
      <c r="A31" t="s">
        <v>43</v>
      </c>
      <c r="B31" t="s">
        <v>253</v>
      </c>
      <c r="C31" t="s">
        <v>197</v>
      </c>
      <c r="D31">
        <v>297</v>
      </c>
      <c r="E31" s="2">
        <v>20</v>
      </c>
      <c r="F31">
        <v>8</v>
      </c>
      <c r="G31" t="s">
        <v>1221</v>
      </c>
    </row>
    <row r="32" spans="1:7">
      <c r="A32" t="s">
        <v>43</v>
      </c>
      <c r="B32" t="s">
        <v>253</v>
      </c>
      <c r="C32" t="s">
        <v>198</v>
      </c>
      <c r="D32">
        <v>297</v>
      </c>
      <c r="E32" s="2">
        <v>25</v>
      </c>
      <c r="F32">
        <v>9</v>
      </c>
      <c r="G32" t="s">
        <v>1221</v>
      </c>
    </row>
    <row r="33" spans="1:7">
      <c r="A33" t="s">
        <v>43</v>
      </c>
      <c r="B33" t="s">
        <v>253</v>
      </c>
      <c r="C33" t="s">
        <v>199</v>
      </c>
      <c r="D33">
        <v>297</v>
      </c>
      <c r="E33" s="2">
        <v>25</v>
      </c>
      <c r="F33">
        <v>9</v>
      </c>
      <c r="G33" t="s">
        <v>1221</v>
      </c>
    </row>
    <row r="34" spans="1:7">
      <c r="A34" t="s">
        <v>43</v>
      </c>
      <c r="B34" t="s">
        <v>253</v>
      </c>
      <c r="C34" t="s">
        <v>200</v>
      </c>
      <c r="D34">
        <v>298</v>
      </c>
      <c r="E34" s="2">
        <v>95</v>
      </c>
      <c r="F34">
        <v>15</v>
      </c>
      <c r="G34" t="s">
        <v>1221</v>
      </c>
    </row>
    <row r="35" spans="1:7">
      <c r="A35" t="s">
        <v>43</v>
      </c>
      <c r="B35" t="s">
        <v>253</v>
      </c>
      <c r="C35" t="s">
        <v>201</v>
      </c>
      <c r="D35">
        <v>299</v>
      </c>
      <c r="E35" s="2">
        <v>50</v>
      </c>
      <c r="F35">
        <v>12</v>
      </c>
      <c r="G35" t="s">
        <v>1221</v>
      </c>
    </row>
    <row r="36" spans="1:7">
      <c r="A36" t="s">
        <v>43</v>
      </c>
      <c r="B36" t="s">
        <v>253</v>
      </c>
      <c r="C36" t="s">
        <v>202</v>
      </c>
      <c r="D36">
        <v>299</v>
      </c>
      <c r="E36" s="2">
        <v>40</v>
      </c>
      <c r="F36">
        <v>11</v>
      </c>
      <c r="G36" t="s">
        <v>1221</v>
      </c>
    </row>
    <row r="37" spans="1:7">
      <c r="A37" t="s">
        <v>43</v>
      </c>
      <c r="B37" t="s">
        <v>253</v>
      </c>
      <c r="C37" t="s">
        <v>203</v>
      </c>
      <c r="D37">
        <v>303</v>
      </c>
      <c r="E37" s="2">
        <v>77</v>
      </c>
      <c r="F37">
        <v>14</v>
      </c>
      <c r="G37" t="s">
        <v>1221</v>
      </c>
    </row>
    <row r="38" spans="1:7">
      <c r="A38" t="s">
        <v>43</v>
      </c>
      <c r="B38" t="s">
        <v>253</v>
      </c>
      <c r="C38" t="s">
        <v>204</v>
      </c>
      <c r="D38">
        <v>303</v>
      </c>
      <c r="E38" s="2">
        <v>77</v>
      </c>
      <c r="F38">
        <v>14</v>
      </c>
      <c r="G38" t="s">
        <v>1221</v>
      </c>
    </row>
    <row r="39" spans="1:7">
      <c r="A39" t="s">
        <v>43</v>
      </c>
      <c r="B39" t="s">
        <v>253</v>
      </c>
      <c r="C39" t="s">
        <v>205</v>
      </c>
      <c r="D39">
        <v>303</v>
      </c>
      <c r="E39" s="2">
        <v>95</v>
      </c>
      <c r="F39">
        <v>15</v>
      </c>
      <c r="G39" t="s">
        <v>1221</v>
      </c>
    </row>
    <row r="40" spans="1:7">
      <c r="A40" t="s">
        <v>43</v>
      </c>
      <c r="B40" t="s">
        <v>253</v>
      </c>
      <c r="C40" t="s">
        <v>206</v>
      </c>
      <c r="D40">
        <v>306</v>
      </c>
      <c r="E40" s="2">
        <v>77</v>
      </c>
      <c r="F40">
        <v>14</v>
      </c>
      <c r="G40" t="s">
        <v>1221</v>
      </c>
    </row>
    <row r="41" spans="1:7">
      <c r="A41" t="s">
        <v>43</v>
      </c>
      <c r="B41" t="s">
        <v>253</v>
      </c>
      <c r="C41" t="s">
        <v>207</v>
      </c>
      <c r="D41">
        <v>307</v>
      </c>
      <c r="E41" s="2">
        <v>25</v>
      </c>
      <c r="F41">
        <v>9</v>
      </c>
      <c r="G41" t="s">
        <v>1221</v>
      </c>
    </row>
    <row r="42" spans="1:7">
      <c r="A42" t="s">
        <v>43</v>
      </c>
      <c r="B42" t="s">
        <v>253</v>
      </c>
      <c r="C42" t="s">
        <v>100</v>
      </c>
      <c r="D42">
        <v>307</v>
      </c>
      <c r="E42" s="2">
        <v>50</v>
      </c>
      <c r="F42">
        <v>12</v>
      </c>
      <c r="G42" t="s">
        <v>1221</v>
      </c>
    </row>
    <row r="43" spans="1:7">
      <c r="A43" t="s">
        <v>43</v>
      </c>
      <c r="B43" t="s">
        <v>253</v>
      </c>
      <c r="C43" t="s">
        <v>208</v>
      </c>
      <c r="D43">
        <v>307</v>
      </c>
      <c r="E43" s="2">
        <v>40</v>
      </c>
      <c r="F43">
        <v>11</v>
      </c>
      <c r="G43" t="s">
        <v>1221</v>
      </c>
    </row>
    <row r="44" spans="1:7">
      <c r="A44" t="s">
        <v>43</v>
      </c>
      <c r="B44" t="s">
        <v>253</v>
      </c>
      <c r="C44" t="s">
        <v>103</v>
      </c>
      <c r="D44">
        <v>310</v>
      </c>
      <c r="E44" s="2">
        <v>32</v>
      </c>
      <c r="F44">
        <v>10</v>
      </c>
      <c r="G44" t="s">
        <v>1221</v>
      </c>
    </row>
    <row r="45" spans="1:7">
      <c r="A45" t="s">
        <v>43</v>
      </c>
      <c r="B45" t="s">
        <v>253</v>
      </c>
      <c r="C45" t="s">
        <v>209</v>
      </c>
      <c r="D45">
        <v>321</v>
      </c>
      <c r="E45" s="2">
        <v>32</v>
      </c>
      <c r="F45">
        <v>10</v>
      </c>
      <c r="G45" t="s">
        <v>1221</v>
      </c>
    </row>
    <row r="46" spans="1:7">
      <c r="A46" t="s">
        <v>43</v>
      </c>
      <c r="B46" t="s">
        <v>253</v>
      </c>
      <c r="C46" t="s">
        <v>210</v>
      </c>
      <c r="D46">
        <v>321</v>
      </c>
      <c r="E46" s="2">
        <v>32</v>
      </c>
      <c r="F46">
        <v>10</v>
      </c>
      <c r="G46" t="s">
        <v>1221</v>
      </c>
    </row>
    <row r="47" spans="1:7">
      <c r="A47" t="s">
        <v>43</v>
      </c>
      <c r="B47" t="s">
        <v>253</v>
      </c>
      <c r="C47" t="s">
        <v>96</v>
      </c>
      <c r="D47">
        <v>324</v>
      </c>
      <c r="E47" s="2">
        <v>40</v>
      </c>
      <c r="F47">
        <v>11</v>
      </c>
      <c r="G47" t="s">
        <v>1221</v>
      </c>
    </row>
    <row r="48" spans="1:7">
      <c r="A48" t="s">
        <v>43</v>
      </c>
      <c r="B48" t="s">
        <v>253</v>
      </c>
      <c r="C48" t="s">
        <v>93</v>
      </c>
      <c r="D48">
        <v>324</v>
      </c>
      <c r="E48" s="2">
        <v>50</v>
      </c>
      <c r="F48">
        <v>12</v>
      </c>
      <c r="G48" t="s">
        <v>1221</v>
      </c>
    </row>
    <row r="49" spans="1:7">
      <c r="A49" t="s">
        <v>43</v>
      </c>
      <c r="B49" t="s">
        <v>253</v>
      </c>
      <c r="C49" t="s">
        <v>211</v>
      </c>
      <c r="D49">
        <v>324</v>
      </c>
      <c r="E49" s="2">
        <v>20</v>
      </c>
      <c r="F49">
        <v>8</v>
      </c>
      <c r="G49" t="s">
        <v>1221</v>
      </c>
    </row>
    <row r="50" spans="1:7">
      <c r="A50" t="s">
        <v>44</v>
      </c>
      <c r="B50" t="s">
        <v>252</v>
      </c>
      <c r="C50" t="s">
        <v>98</v>
      </c>
      <c r="D50">
        <v>25</v>
      </c>
      <c r="E50" s="2">
        <v>25</v>
      </c>
      <c r="F50">
        <v>9</v>
      </c>
      <c r="G50" t="s">
        <v>1219</v>
      </c>
    </row>
    <row r="51" spans="1:7">
      <c r="A51" t="s">
        <v>44</v>
      </c>
      <c r="B51" t="s">
        <v>252</v>
      </c>
      <c r="C51" t="s">
        <v>95</v>
      </c>
      <c r="D51">
        <v>25</v>
      </c>
      <c r="E51" s="2">
        <v>32</v>
      </c>
      <c r="F51">
        <v>10</v>
      </c>
      <c r="G51" t="s">
        <v>1219</v>
      </c>
    </row>
    <row r="52" spans="1:7">
      <c r="A52" t="s">
        <v>44</v>
      </c>
      <c r="B52" t="s">
        <v>252</v>
      </c>
      <c r="C52" t="s">
        <v>97</v>
      </c>
      <c r="D52">
        <v>26</v>
      </c>
      <c r="E52" s="2">
        <v>95</v>
      </c>
      <c r="F52">
        <v>15</v>
      </c>
      <c r="G52" t="s">
        <v>1219</v>
      </c>
    </row>
    <row r="53" spans="1:7">
      <c r="A53" t="s">
        <v>44</v>
      </c>
      <c r="B53" t="s">
        <v>252</v>
      </c>
      <c r="C53" t="s">
        <v>102</v>
      </c>
      <c r="D53">
        <v>26</v>
      </c>
      <c r="E53" s="2">
        <v>32</v>
      </c>
      <c r="F53">
        <v>10</v>
      </c>
      <c r="G53" t="s">
        <v>1219</v>
      </c>
    </row>
    <row r="54" spans="1:7">
      <c r="A54" t="s">
        <v>44</v>
      </c>
      <c r="B54" t="s">
        <v>252</v>
      </c>
      <c r="C54" t="s">
        <v>99</v>
      </c>
      <c r="D54">
        <v>27</v>
      </c>
      <c r="E54" s="2">
        <v>25</v>
      </c>
      <c r="F54">
        <v>9</v>
      </c>
      <c r="G54" t="s">
        <v>1219</v>
      </c>
    </row>
    <row r="55" spans="1:7">
      <c r="A55" t="s">
        <v>44</v>
      </c>
      <c r="B55" t="s">
        <v>252</v>
      </c>
      <c r="C55" t="s">
        <v>92</v>
      </c>
      <c r="D55">
        <v>28</v>
      </c>
      <c r="E55" s="2">
        <v>15</v>
      </c>
      <c r="F55">
        <v>7</v>
      </c>
      <c r="G55" t="s">
        <v>1219</v>
      </c>
    </row>
    <row r="56" spans="1:7">
      <c r="A56" t="s">
        <v>44</v>
      </c>
      <c r="B56" t="s">
        <v>252</v>
      </c>
      <c r="C56" t="s">
        <v>94</v>
      </c>
      <c r="D56">
        <v>28</v>
      </c>
      <c r="E56" s="2">
        <v>40</v>
      </c>
      <c r="F56">
        <v>11</v>
      </c>
      <c r="G56" t="s">
        <v>1219</v>
      </c>
    </row>
    <row r="57" spans="1:7">
      <c r="A57" t="s">
        <v>44</v>
      </c>
      <c r="B57" t="s">
        <v>252</v>
      </c>
      <c r="C57" t="s">
        <v>101</v>
      </c>
      <c r="D57">
        <v>28</v>
      </c>
      <c r="E57" s="2">
        <v>32</v>
      </c>
      <c r="F57">
        <v>10</v>
      </c>
      <c r="G57" t="s">
        <v>1219</v>
      </c>
    </row>
    <row r="58" spans="1:7">
      <c r="A58" t="s">
        <v>44</v>
      </c>
      <c r="B58" t="s">
        <v>252</v>
      </c>
      <c r="C58" t="s">
        <v>212</v>
      </c>
      <c r="D58">
        <v>29</v>
      </c>
      <c r="E58" s="2">
        <v>40</v>
      </c>
      <c r="F58">
        <v>11</v>
      </c>
      <c r="G58" t="s">
        <v>1219</v>
      </c>
    </row>
    <row r="59" spans="1:7">
      <c r="A59" t="s">
        <v>44</v>
      </c>
      <c r="B59" t="s">
        <v>252</v>
      </c>
      <c r="C59" t="s">
        <v>213</v>
      </c>
      <c r="D59">
        <v>29</v>
      </c>
      <c r="E59" s="2">
        <v>95</v>
      </c>
      <c r="F59">
        <v>15</v>
      </c>
      <c r="G59" t="s">
        <v>1219</v>
      </c>
    </row>
    <row r="60" spans="1:7">
      <c r="A60" t="s">
        <v>44</v>
      </c>
      <c r="B60" t="s">
        <v>252</v>
      </c>
      <c r="C60" t="s">
        <v>214</v>
      </c>
      <c r="D60">
        <v>30</v>
      </c>
      <c r="E60" s="2">
        <v>40</v>
      </c>
      <c r="F60">
        <v>11</v>
      </c>
      <c r="G60" t="s">
        <v>1219</v>
      </c>
    </row>
    <row r="61" spans="1:7">
      <c r="A61" t="s">
        <v>44</v>
      </c>
      <c r="B61" t="s">
        <v>252</v>
      </c>
      <c r="C61" t="s">
        <v>215</v>
      </c>
      <c r="D61">
        <v>30</v>
      </c>
      <c r="E61" s="2">
        <v>40</v>
      </c>
      <c r="F61">
        <v>11</v>
      </c>
      <c r="G61" t="s">
        <v>1219</v>
      </c>
    </row>
    <row r="62" spans="1:7">
      <c r="A62" t="s">
        <v>44</v>
      </c>
      <c r="B62" t="s">
        <v>252</v>
      </c>
      <c r="C62" t="s">
        <v>216</v>
      </c>
      <c r="D62">
        <v>30</v>
      </c>
      <c r="E62" s="2">
        <v>20</v>
      </c>
      <c r="F62">
        <v>8</v>
      </c>
      <c r="G62" t="s">
        <v>1219</v>
      </c>
    </row>
    <row r="63" spans="1:7">
      <c r="A63" t="s">
        <v>44</v>
      </c>
      <c r="B63" t="s">
        <v>252</v>
      </c>
      <c r="C63" t="s">
        <v>217</v>
      </c>
      <c r="D63">
        <v>31</v>
      </c>
      <c r="E63" s="2">
        <v>32</v>
      </c>
      <c r="F63">
        <v>10</v>
      </c>
      <c r="G63" t="s">
        <v>1219</v>
      </c>
    </row>
    <row r="64" spans="1:7">
      <c r="A64" t="s">
        <v>44</v>
      </c>
      <c r="B64" t="s">
        <v>252</v>
      </c>
      <c r="C64" t="s">
        <v>218</v>
      </c>
      <c r="D64">
        <v>31</v>
      </c>
      <c r="E64" s="2">
        <v>50</v>
      </c>
      <c r="F64">
        <v>12</v>
      </c>
      <c r="G64" t="s">
        <v>1219</v>
      </c>
    </row>
    <row r="65" spans="1:7">
      <c r="A65" t="s">
        <v>44</v>
      </c>
      <c r="B65" t="s">
        <v>252</v>
      </c>
      <c r="C65" t="s">
        <v>219</v>
      </c>
      <c r="D65">
        <v>31</v>
      </c>
      <c r="E65" s="2">
        <v>50</v>
      </c>
      <c r="F65">
        <v>12</v>
      </c>
      <c r="G65" t="s">
        <v>1219</v>
      </c>
    </row>
    <row r="66" spans="1:7">
      <c r="A66" t="s">
        <v>44</v>
      </c>
      <c r="B66" t="s">
        <v>252</v>
      </c>
      <c r="C66" t="s">
        <v>220</v>
      </c>
      <c r="D66">
        <v>32</v>
      </c>
      <c r="E66" s="2">
        <v>50</v>
      </c>
      <c r="F66">
        <v>12</v>
      </c>
      <c r="G66" t="s">
        <v>1219</v>
      </c>
    </row>
    <row r="67" spans="1:7">
      <c r="A67" t="s">
        <v>44</v>
      </c>
      <c r="B67" t="s">
        <v>252</v>
      </c>
      <c r="C67" t="s">
        <v>221</v>
      </c>
      <c r="D67">
        <v>32</v>
      </c>
      <c r="E67" s="2">
        <v>40</v>
      </c>
      <c r="F67">
        <v>11</v>
      </c>
      <c r="G67" t="s">
        <v>1219</v>
      </c>
    </row>
    <row r="68" spans="1:7">
      <c r="A68" t="s">
        <v>44</v>
      </c>
      <c r="B68" t="s">
        <v>252</v>
      </c>
      <c r="C68" t="s">
        <v>222</v>
      </c>
      <c r="D68">
        <v>33</v>
      </c>
      <c r="E68" s="2">
        <v>50</v>
      </c>
      <c r="F68">
        <v>12</v>
      </c>
      <c r="G68" t="s">
        <v>1219</v>
      </c>
    </row>
    <row r="69" spans="1:7">
      <c r="A69" t="s">
        <v>44</v>
      </c>
      <c r="B69" t="s">
        <v>252</v>
      </c>
      <c r="C69" t="s">
        <v>223</v>
      </c>
      <c r="D69">
        <v>33</v>
      </c>
      <c r="E69" s="2">
        <v>50</v>
      </c>
      <c r="F69">
        <v>12</v>
      </c>
      <c r="G69" t="s">
        <v>1219</v>
      </c>
    </row>
    <row r="70" spans="1:7">
      <c r="A70" t="s">
        <v>44</v>
      </c>
      <c r="B70" t="s">
        <v>252</v>
      </c>
      <c r="C70" t="s">
        <v>224</v>
      </c>
      <c r="D70">
        <v>33</v>
      </c>
      <c r="E70" s="2">
        <v>15</v>
      </c>
      <c r="F70">
        <v>7</v>
      </c>
      <c r="G70" t="s">
        <v>1219</v>
      </c>
    </row>
    <row r="71" spans="1:7">
      <c r="A71" t="s">
        <v>44</v>
      </c>
      <c r="B71" t="s">
        <v>253</v>
      </c>
      <c r="C71" t="s">
        <v>225</v>
      </c>
      <c r="D71">
        <v>225</v>
      </c>
      <c r="E71" s="2">
        <v>25</v>
      </c>
      <c r="F71">
        <v>9</v>
      </c>
      <c r="G71" t="s">
        <v>1220</v>
      </c>
    </row>
    <row r="72" spans="1:7">
      <c r="A72" t="s">
        <v>44</v>
      </c>
      <c r="B72" t="s">
        <v>253</v>
      </c>
      <c r="C72" t="s">
        <v>226</v>
      </c>
      <c r="D72">
        <v>225</v>
      </c>
      <c r="E72" s="2">
        <v>40</v>
      </c>
      <c r="F72">
        <v>11</v>
      </c>
      <c r="G72" t="s">
        <v>1220</v>
      </c>
    </row>
    <row r="73" spans="1:7">
      <c r="A73" t="s">
        <v>44</v>
      </c>
      <c r="B73" t="s">
        <v>253</v>
      </c>
      <c r="C73" t="s">
        <v>227</v>
      </c>
      <c r="D73">
        <v>225</v>
      </c>
      <c r="E73" s="2">
        <v>62</v>
      </c>
      <c r="F73">
        <v>13</v>
      </c>
      <c r="G73" t="s">
        <v>1220</v>
      </c>
    </row>
    <row r="74" spans="1:7">
      <c r="A74" t="s">
        <v>44</v>
      </c>
      <c r="B74" t="s">
        <v>253</v>
      </c>
      <c r="C74" t="s">
        <v>228</v>
      </c>
      <c r="D74">
        <v>225</v>
      </c>
      <c r="E74" s="2">
        <v>95</v>
      </c>
      <c r="F74">
        <v>15</v>
      </c>
      <c r="G74" t="s">
        <v>1220</v>
      </c>
    </row>
    <row r="75" spans="1:7">
      <c r="A75" t="s">
        <v>44</v>
      </c>
      <c r="B75" t="s">
        <v>253</v>
      </c>
      <c r="C75" t="s">
        <v>229</v>
      </c>
      <c r="D75">
        <v>226</v>
      </c>
      <c r="E75" s="2">
        <v>25</v>
      </c>
      <c r="F75">
        <v>9</v>
      </c>
      <c r="G75" t="s">
        <v>1220</v>
      </c>
    </row>
    <row r="76" spans="1:7">
      <c r="A76" t="s">
        <v>44</v>
      </c>
      <c r="B76" t="s">
        <v>253</v>
      </c>
      <c r="C76" t="s">
        <v>230</v>
      </c>
      <c r="D76">
        <v>226</v>
      </c>
      <c r="E76" s="2">
        <v>25</v>
      </c>
      <c r="F76">
        <v>9</v>
      </c>
      <c r="G76" t="s">
        <v>1220</v>
      </c>
    </row>
    <row r="77" spans="1:7">
      <c r="A77" t="s">
        <v>44</v>
      </c>
      <c r="B77" t="s">
        <v>253</v>
      </c>
      <c r="C77" t="s">
        <v>231</v>
      </c>
      <c r="D77">
        <v>227</v>
      </c>
      <c r="E77" s="2">
        <v>95</v>
      </c>
      <c r="F77">
        <v>15</v>
      </c>
      <c r="G77" t="s">
        <v>1220</v>
      </c>
    </row>
    <row r="78" spans="1:7">
      <c r="A78" t="s">
        <v>44</v>
      </c>
      <c r="B78" t="s">
        <v>253</v>
      </c>
      <c r="C78" t="s">
        <v>232</v>
      </c>
      <c r="D78">
        <v>227</v>
      </c>
      <c r="E78" s="2">
        <v>77</v>
      </c>
      <c r="F78">
        <v>14</v>
      </c>
      <c r="G78" t="s">
        <v>1220</v>
      </c>
    </row>
    <row r="79" spans="1:7">
      <c r="A79" t="s">
        <v>44</v>
      </c>
      <c r="B79" t="s">
        <v>253</v>
      </c>
      <c r="C79" t="s">
        <v>233</v>
      </c>
      <c r="D79">
        <v>227</v>
      </c>
      <c r="E79" s="2">
        <v>9</v>
      </c>
      <c r="F79">
        <v>5</v>
      </c>
      <c r="G79" t="s">
        <v>1220</v>
      </c>
    </row>
    <row r="80" spans="1:7">
      <c r="A80" t="s">
        <v>44</v>
      </c>
      <c r="B80" t="s">
        <v>253</v>
      </c>
      <c r="C80" t="s">
        <v>234</v>
      </c>
      <c r="D80">
        <v>227</v>
      </c>
      <c r="E80" s="2">
        <v>50</v>
      </c>
      <c r="F80">
        <v>12</v>
      </c>
      <c r="G80" t="s">
        <v>1220</v>
      </c>
    </row>
    <row r="81" spans="1:7">
      <c r="A81" t="s">
        <v>44</v>
      </c>
      <c r="B81" t="s">
        <v>253</v>
      </c>
      <c r="C81" t="s">
        <v>235</v>
      </c>
      <c r="D81">
        <v>228</v>
      </c>
      <c r="E81" s="2">
        <v>77</v>
      </c>
      <c r="F81">
        <v>14</v>
      </c>
      <c r="G81" t="s">
        <v>1220</v>
      </c>
    </row>
    <row r="82" spans="1:7">
      <c r="A82" t="s">
        <v>44</v>
      </c>
      <c r="B82" t="s">
        <v>253</v>
      </c>
      <c r="C82" t="s">
        <v>236</v>
      </c>
      <c r="D82">
        <v>228</v>
      </c>
      <c r="E82" s="2">
        <v>77</v>
      </c>
      <c r="F82">
        <v>14</v>
      </c>
      <c r="G82" t="s">
        <v>1220</v>
      </c>
    </row>
    <row r="83" spans="1:7">
      <c r="A83" t="s">
        <v>44</v>
      </c>
      <c r="B83" t="s">
        <v>253</v>
      </c>
      <c r="C83" t="s">
        <v>237</v>
      </c>
      <c r="D83">
        <v>228</v>
      </c>
      <c r="E83" s="2">
        <v>50</v>
      </c>
      <c r="F83">
        <v>12</v>
      </c>
      <c r="G83" t="s">
        <v>1220</v>
      </c>
    </row>
    <row r="84" spans="1:7">
      <c r="A84" t="s">
        <v>44</v>
      </c>
      <c r="B84" t="s">
        <v>253</v>
      </c>
      <c r="C84" t="s">
        <v>238</v>
      </c>
      <c r="D84">
        <v>228</v>
      </c>
      <c r="E84" s="2">
        <v>77</v>
      </c>
      <c r="F84">
        <v>14</v>
      </c>
      <c r="G84" t="s">
        <v>1220</v>
      </c>
    </row>
    <row r="85" spans="1:7">
      <c r="A85" t="s">
        <v>44</v>
      </c>
      <c r="B85" t="s">
        <v>253</v>
      </c>
      <c r="C85" t="s">
        <v>239</v>
      </c>
      <c r="D85">
        <v>229</v>
      </c>
      <c r="E85" s="2">
        <v>15</v>
      </c>
      <c r="F85">
        <v>7</v>
      </c>
      <c r="G85" t="s">
        <v>1220</v>
      </c>
    </row>
    <row r="86" spans="1:7">
      <c r="A86" t="s">
        <v>44</v>
      </c>
      <c r="B86" t="s">
        <v>253</v>
      </c>
      <c r="C86" t="s">
        <v>240</v>
      </c>
      <c r="D86">
        <v>229</v>
      </c>
      <c r="E86" s="2">
        <v>40</v>
      </c>
      <c r="F86">
        <v>11</v>
      </c>
      <c r="G86" t="s">
        <v>1220</v>
      </c>
    </row>
    <row r="87" spans="1:7">
      <c r="A87" t="s">
        <v>44</v>
      </c>
      <c r="B87" t="s">
        <v>253</v>
      </c>
      <c r="C87" t="s">
        <v>241</v>
      </c>
      <c r="D87">
        <v>229</v>
      </c>
      <c r="E87" s="2">
        <v>77</v>
      </c>
      <c r="F87">
        <v>14</v>
      </c>
      <c r="G87" t="s">
        <v>1220</v>
      </c>
    </row>
    <row r="88" spans="1:7">
      <c r="A88" t="s">
        <v>44</v>
      </c>
      <c r="B88" t="s">
        <v>253</v>
      </c>
      <c r="C88" t="s">
        <v>242</v>
      </c>
      <c r="D88">
        <v>230</v>
      </c>
      <c r="E88" s="2">
        <v>77</v>
      </c>
      <c r="F88">
        <v>14</v>
      </c>
      <c r="G88" t="s">
        <v>1220</v>
      </c>
    </row>
    <row r="89" spans="1:7">
      <c r="A89" t="s">
        <v>44</v>
      </c>
      <c r="B89" t="s">
        <v>253</v>
      </c>
      <c r="C89" t="s">
        <v>243</v>
      </c>
      <c r="D89">
        <v>230</v>
      </c>
      <c r="E89" s="2">
        <v>15</v>
      </c>
      <c r="F89">
        <v>7</v>
      </c>
      <c r="G89" t="s">
        <v>1220</v>
      </c>
    </row>
    <row r="90" spans="1:7">
      <c r="A90" t="s">
        <v>44</v>
      </c>
      <c r="B90" t="s">
        <v>253</v>
      </c>
      <c r="C90" t="s">
        <v>244</v>
      </c>
      <c r="D90">
        <v>230</v>
      </c>
      <c r="E90" s="2">
        <v>50</v>
      </c>
      <c r="F90">
        <v>12</v>
      </c>
      <c r="G90" t="s">
        <v>1220</v>
      </c>
    </row>
    <row r="91" spans="1:7">
      <c r="A91" t="s">
        <v>44</v>
      </c>
      <c r="B91" t="s">
        <v>253</v>
      </c>
      <c r="C91" t="s">
        <v>245</v>
      </c>
      <c r="D91">
        <v>231</v>
      </c>
      <c r="E91" s="2">
        <v>9</v>
      </c>
      <c r="F91">
        <v>5</v>
      </c>
      <c r="G91" t="s">
        <v>1220</v>
      </c>
    </row>
    <row r="92" spans="1:7">
      <c r="A92" t="s">
        <v>44</v>
      </c>
      <c r="B92" t="s">
        <v>253</v>
      </c>
      <c r="C92" t="s">
        <v>246</v>
      </c>
      <c r="D92">
        <v>231</v>
      </c>
      <c r="E92" s="2">
        <v>40</v>
      </c>
      <c r="F92">
        <v>11</v>
      </c>
      <c r="G92" t="s">
        <v>1220</v>
      </c>
    </row>
    <row r="93" spans="1:7">
      <c r="A93" t="s">
        <v>44</v>
      </c>
      <c r="B93" t="s">
        <v>253</v>
      </c>
      <c r="C93" t="s">
        <v>247</v>
      </c>
      <c r="D93">
        <v>231</v>
      </c>
      <c r="E93" s="2">
        <v>32</v>
      </c>
      <c r="F93">
        <v>10</v>
      </c>
      <c r="G93" t="s">
        <v>1220</v>
      </c>
    </row>
    <row r="94" spans="1:7">
      <c r="A94" t="s">
        <v>44</v>
      </c>
      <c r="B94" t="s">
        <v>253</v>
      </c>
      <c r="C94" t="s">
        <v>248</v>
      </c>
      <c r="D94">
        <v>233</v>
      </c>
      <c r="E94" s="2">
        <v>9</v>
      </c>
      <c r="F94">
        <v>5</v>
      </c>
      <c r="G94" t="s">
        <v>1220</v>
      </c>
    </row>
    <row r="95" spans="1:7">
      <c r="A95" t="s">
        <v>44</v>
      </c>
      <c r="B95" t="s">
        <v>253</v>
      </c>
      <c r="C95" t="s">
        <v>249</v>
      </c>
      <c r="D95">
        <v>233</v>
      </c>
      <c r="E95" s="2">
        <v>32</v>
      </c>
      <c r="F95">
        <v>10</v>
      </c>
      <c r="G95" t="s">
        <v>1220</v>
      </c>
    </row>
    <row r="96" spans="1:7">
      <c r="A96" t="s">
        <v>44</v>
      </c>
      <c r="B96" t="s">
        <v>253</v>
      </c>
      <c r="C96" t="s">
        <v>250</v>
      </c>
      <c r="D96">
        <v>233</v>
      </c>
      <c r="E96" s="2">
        <v>12</v>
      </c>
      <c r="F96">
        <v>6</v>
      </c>
      <c r="G96" t="s">
        <v>1220</v>
      </c>
    </row>
    <row r="97" spans="1:7">
      <c r="A97" t="s">
        <v>44</v>
      </c>
      <c r="B97" t="s">
        <v>253</v>
      </c>
      <c r="C97" t="s">
        <v>251</v>
      </c>
      <c r="D97">
        <v>233</v>
      </c>
      <c r="E97" s="2">
        <v>77</v>
      </c>
      <c r="F97">
        <v>14</v>
      </c>
      <c r="G97" t="s">
        <v>1220</v>
      </c>
    </row>
  </sheetData>
  <phoneticPr fontId="13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2E56A-69BB-4484-81D5-18B48B3DCD4C}">
  <dimension ref="A1:L40"/>
  <sheetViews>
    <sheetView workbookViewId="0">
      <selection activeCell="E1" sqref="E1:L1"/>
    </sheetView>
  </sheetViews>
  <sheetFormatPr defaultRowHeight="14.25"/>
  <sheetData>
    <row r="1" spans="1:12">
      <c r="A1" t="s">
        <v>167</v>
      </c>
      <c r="B1" t="s">
        <v>169</v>
      </c>
      <c r="C1" t="s">
        <v>5</v>
      </c>
      <c r="D1" t="s">
        <v>90</v>
      </c>
      <c r="E1" s="2">
        <v>0</v>
      </c>
      <c r="F1" s="2">
        <v>2</v>
      </c>
      <c r="G1" s="2">
        <v>4.5</v>
      </c>
      <c r="H1" s="2">
        <v>6.8</v>
      </c>
      <c r="I1" s="2">
        <v>20</v>
      </c>
      <c r="J1" s="2">
        <v>27</v>
      </c>
      <c r="K1" s="2">
        <v>45</v>
      </c>
      <c r="L1" s="2">
        <v>67.5</v>
      </c>
    </row>
    <row r="2" spans="1:12">
      <c r="A2" t="s">
        <v>43</v>
      </c>
      <c r="B2" t="s">
        <v>252</v>
      </c>
      <c r="C2" t="s">
        <v>181</v>
      </c>
      <c r="D2">
        <v>107</v>
      </c>
      <c r="E2" s="2">
        <v>14</v>
      </c>
      <c r="F2" s="2">
        <v>264</v>
      </c>
      <c r="G2" s="2">
        <v>517</v>
      </c>
      <c r="H2" s="2">
        <v>823.5</v>
      </c>
      <c r="I2" s="2">
        <v>451</v>
      </c>
      <c r="J2" s="2">
        <v>399</v>
      </c>
      <c r="K2" s="2">
        <v>253</v>
      </c>
      <c r="L2" s="2">
        <v>194</v>
      </c>
    </row>
    <row r="3" spans="1:12">
      <c r="A3" t="s">
        <v>43</v>
      </c>
      <c r="B3" t="s">
        <v>252</v>
      </c>
      <c r="C3" t="s">
        <v>182</v>
      </c>
      <c r="D3">
        <v>107</v>
      </c>
      <c r="E3" s="2">
        <v>35</v>
      </c>
      <c r="F3" s="2">
        <v>40</v>
      </c>
      <c r="G3" s="2">
        <v>73.5</v>
      </c>
      <c r="H3" s="2">
        <v>100</v>
      </c>
      <c r="I3" s="2">
        <v>129.5</v>
      </c>
      <c r="J3" s="2"/>
      <c r="K3" s="2">
        <v>86.5</v>
      </c>
      <c r="L3" s="2">
        <v>75</v>
      </c>
    </row>
    <row r="4" spans="1:12">
      <c r="A4" t="s">
        <v>43</v>
      </c>
      <c r="B4" t="s">
        <v>252</v>
      </c>
      <c r="C4" t="s">
        <v>183</v>
      </c>
      <c r="D4">
        <v>107</v>
      </c>
      <c r="E4" s="2">
        <v>44</v>
      </c>
      <c r="F4" s="2">
        <v>173.5</v>
      </c>
      <c r="G4" s="2">
        <v>297.5</v>
      </c>
      <c r="H4" s="2">
        <v>264.5</v>
      </c>
      <c r="I4" s="2">
        <v>224</v>
      </c>
      <c r="J4" s="2">
        <v>135</v>
      </c>
      <c r="K4" s="2">
        <v>141.5</v>
      </c>
      <c r="L4" s="2">
        <v>93</v>
      </c>
    </row>
    <row r="5" spans="1:12">
      <c r="A5" t="s">
        <v>43</v>
      </c>
      <c r="B5" t="s">
        <v>252</v>
      </c>
      <c r="C5" t="s">
        <v>184</v>
      </c>
      <c r="D5">
        <v>110</v>
      </c>
      <c r="E5" s="2">
        <v>80</v>
      </c>
      <c r="F5" s="2">
        <v>131.5</v>
      </c>
      <c r="G5" s="2">
        <v>110.5</v>
      </c>
      <c r="H5" s="2">
        <v>139</v>
      </c>
      <c r="I5" s="2">
        <v>113.5</v>
      </c>
      <c r="J5" s="2">
        <v>111</v>
      </c>
      <c r="K5" s="2">
        <v>94</v>
      </c>
      <c r="L5" s="2">
        <v>64.5</v>
      </c>
    </row>
    <row r="6" spans="1:12">
      <c r="A6" t="s">
        <v>43</v>
      </c>
      <c r="B6" t="s">
        <v>252</v>
      </c>
      <c r="C6" t="s">
        <v>185</v>
      </c>
      <c r="D6">
        <v>110</v>
      </c>
      <c r="E6" s="2">
        <v>29</v>
      </c>
      <c r="F6" s="2">
        <v>42.5</v>
      </c>
      <c r="G6" s="2">
        <v>81.5</v>
      </c>
      <c r="H6" s="2">
        <v>128</v>
      </c>
      <c r="I6" s="2">
        <v>64</v>
      </c>
      <c r="J6" s="2">
        <v>75</v>
      </c>
      <c r="K6" s="2">
        <v>46.5</v>
      </c>
      <c r="L6" s="2">
        <v>39.5</v>
      </c>
    </row>
    <row r="7" spans="1:12">
      <c r="A7" t="s">
        <v>43</v>
      </c>
      <c r="B7" t="s">
        <v>252</v>
      </c>
      <c r="C7" t="s">
        <v>186</v>
      </c>
      <c r="D7">
        <v>110</v>
      </c>
      <c r="E7" s="2">
        <v>79</v>
      </c>
      <c r="F7" s="2">
        <v>275</v>
      </c>
      <c r="G7" s="2">
        <v>790</v>
      </c>
      <c r="H7" s="2">
        <v>455.5</v>
      </c>
      <c r="I7" s="2">
        <v>260</v>
      </c>
      <c r="J7" s="2">
        <v>223</v>
      </c>
      <c r="K7" s="2">
        <v>77.5</v>
      </c>
      <c r="L7" s="2">
        <v>78</v>
      </c>
    </row>
    <row r="8" spans="1:12">
      <c r="A8" t="s">
        <v>43</v>
      </c>
      <c r="B8" t="s">
        <v>252</v>
      </c>
      <c r="C8" t="s">
        <v>187</v>
      </c>
      <c r="D8">
        <v>121</v>
      </c>
      <c r="E8" s="2">
        <v>44</v>
      </c>
      <c r="F8" s="2">
        <v>68.5</v>
      </c>
      <c r="G8" s="2">
        <v>136</v>
      </c>
      <c r="H8" s="2">
        <v>210</v>
      </c>
      <c r="I8" s="2">
        <v>121.5</v>
      </c>
      <c r="J8" s="2">
        <v>117</v>
      </c>
      <c r="K8" s="2">
        <v>129.5</v>
      </c>
      <c r="L8" s="2">
        <v>105</v>
      </c>
    </row>
    <row r="9" spans="1:12">
      <c r="A9" t="s">
        <v>43</v>
      </c>
      <c r="B9" t="s">
        <v>252</v>
      </c>
      <c r="C9" t="s">
        <v>188</v>
      </c>
      <c r="D9">
        <v>121</v>
      </c>
      <c r="E9" s="2">
        <v>67</v>
      </c>
      <c r="F9" s="2">
        <v>75</v>
      </c>
      <c r="G9" s="2">
        <v>131</v>
      </c>
      <c r="H9" s="2">
        <v>96</v>
      </c>
      <c r="I9" s="2">
        <v>79.5</v>
      </c>
      <c r="J9" s="2">
        <v>86.5</v>
      </c>
      <c r="K9" s="2">
        <v>51.5</v>
      </c>
      <c r="L9" s="2">
        <v>42</v>
      </c>
    </row>
    <row r="10" spans="1:12">
      <c r="A10" t="s">
        <v>43</v>
      </c>
      <c r="B10" t="s">
        <v>252</v>
      </c>
      <c r="C10" t="s">
        <v>189</v>
      </c>
      <c r="D10">
        <v>121</v>
      </c>
      <c r="E10" s="2">
        <v>85</v>
      </c>
      <c r="F10" s="2">
        <v>205</v>
      </c>
      <c r="G10" s="2">
        <v>789.5</v>
      </c>
      <c r="H10" s="2">
        <v>1166</v>
      </c>
      <c r="I10" s="2">
        <v>1333.5</v>
      </c>
      <c r="J10" s="2">
        <v>657</v>
      </c>
      <c r="K10" s="2">
        <v>99</v>
      </c>
      <c r="L10" s="2">
        <v>106</v>
      </c>
    </row>
    <row r="11" spans="1:12">
      <c r="A11" t="s">
        <v>43</v>
      </c>
      <c r="B11" t="s">
        <v>252</v>
      </c>
      <c r="C11" t="s">
        <v>190</v>
      </c>
      <c r="D11">
        <v>124</v>
      </c>
      <c r="E11" s="2">
        <v>6</v>
      </c>
      <c r="F11" s="2">
        <v>104</v>
      </c>
      <c r="G11" s="2">
        <v>198.5</v>
      </c>
      <c r="H11" s="2">
        <v>271</v>
      </c>
      <c r="I11" s="2">
        <v>241.5</v>
      </c>
      <c r="J11" s="2">
        <v>186</v>
      </c>
      <c r="K11" s="2">
        <v>134</v>
      </c>
      <c r="L11" s="2">
        <v>97.5</v>
      </c>
    </row>
    <row r="12" spans="1:12">
      <c r="A12" t="s">
        <v>43</v>
      </c>
      <c r="B12" t="s">
        <v>252</v>
      </c>
      <c r="C12" t="s">
        <v>191</v>
      </c>
      <c r="D12">
        <v>124</v>
      </c>
      <c r="E12" s="2">
        <v>34</v>
      </c>
      <c r="F12" s="2">
        <v>27</v>
      </c>
      <c r="G12" s="2">
        <v>129</v>
      </c>
      <c r="H12" s="2">
        <v>136</v>
      </c>
      <c r="I12" s="2">
        <v>109.5</v>
      </c>
      <c r="J12" s="2">
        <v>98</v>
      </c>
      <c r="K12" s="2">
        <v>66.5</v>
      </c>
      <c r="L12" s="2">
        <v>49</v>
      </c>
    </row>
    <row r="13" spans="1:12">
      <c r="A13" t="s">
        <v>43</v>
      </c>
      <c r="B13" t="s">
        <v>252</v>
      </c>
      <c r="C13" t="s">
        <v>192</v>
      </c>
      <c r="D13">
        <v>124</v>
      </c>
      <c r="E13" s="2">
        <v>35</v>
      </c>
      <c r="F13" s="2">
        <v>112</v>
      </c>
      <c r="G13" s="2">
        <v>152</v>
      </c>
      <c r="H13" s="2">
        <v>156</v>
      </c>
      <c r="I13" s="2">
        <v>178</v>
      </c>
      <c r="J13" s="2">
        <v>160.5</v>
      </c>
      <c r="K13" s="2">
        <v>90.5</v>
      </c>
      <c r="L13" s="2">
        <v>79</v>
      </c>
    </row>
    <row r="14" spans="1:12">
      <c r="A14" t="s">
        <v>43</v>
      </c>
      <c r="B14" t="s">
        <v>253</v>
      </c>
      <c r="C14" t="s">
        <v>207</v>
      </c>
      <c r="D14">
        <v>307</v>
      </c>
      <c r="E14" s="2">
        <v>30</v>
      </c>
      <c r="F14" s="2">
        <v>73.5</v>
      </c>
      <c r="G14" s="2">
        <v>95.5</v>
      </c>
      <c r="H14" s="2">
        <v>81.5</v>
      </c>
      <c r="I14" s="2">
        <v>72.5</v>
      </c>
      <c r="J14" s="2">
        <v>77</v>
      </c>
      <c r="K14" s="2">
        <v>57</v>
      </c>
      <c r="L14" s="2">
        <v>43</v>
      </c>
    </row>
    <row r="15" spans="1:12">
      <c r="A15" t="s">
        <v>43</v>
      </c>
      <c r="B15" t="s">
        <v>253</v>
      </c>
      <c r="C15" t="s">
        <v>100</v>
      </c>
      <c r="D15">
        <v>307</v>
      </c>
      <c r="E15" s="2">
        <v>26</v>
      </c>
      <c r="F15" s="2">
        <v>31</v>
      </c>
      <c r="G15" s="2">
        <v>47</v>
      </c>
      <c r="H15" s="2">
        <v>86</v>
      </c>
      <c r="I15" s="2">
        <v>168.5</v>
      </c>
      <c r="J15" s="2">
        <v>137.5</v>
      </c>
      <c r="K15" s="2">
        <v>85</v>
      </c>
      <c r="L15" s="2">
        <v>69</v>
      </c>
    </row>
    <row r="16" spans="1:12">
      <c r="A16" t="s">
        <v>43</v>
      </c>
      <c r="B16" t="s">
        <v>253</v>
      </c>
      <c r="C16" t="s">
        <v>208</v>
      </c>
      <c r="D16">
        <v>307</v>
      </c>
      <c r="E16" s="2">
        <v>21</v>
      </c>
      <c r="F16" s="2">
        <v>72.5</v>
      </c>
      <c r="G16" s="2">
        <v>131</v>
      </c>
      <c r="H16" s="2">
        <v>93</v>
      </c>
      <c r="I16" s="2">
        <v>86</v>
      </c>
      <c r="J16" s="2">
        <v>86.5</v>
      </c>
      <c r="K16" s="2">
        <v>69.5</v>
      </c>
      <c r="L16" s="2">
        <v>71.5</v>
      </c>
    </row>
    <row r="17" spans="1:12">
      <c r="A17" t="s">
        <v>43</v>
      </c>
      <c r="B17" t="s">
        <v>253</v>
      </c>
      <c r="C17" t="s">
        <v>103</v>
      </c>
      <c r="D17">
        <v>310</v>
      </c>
      <c r="E17" s="2">
        <v>14</v>
      </c>
      <c r="F17" s="2">
        <v>50.5</v>
      </c>
      <c r="G17" s="2">
        <v>71.5</v>
      </c>
      <c r="H17" s="2">
        <v>109</v>
      </c>
      <c r="I17" s="2">
        <v>267.5</v>
      </c>
      <c r="J17" s="2">
        <v>203.5</v>
      </c>
      <c r="K17" s="2">
        <v>89</v>
      </c>
      <c r="L17" s="2">
        <v>80</v>
      </c>
    </row>
    <row r="18" spans="1:12">
      <c r="A18" t="s">
        <v>43</v>
      </c>
      <c r="B18" t="s">
        <v>253</v>
      </c>
      <c r="C18" t="s">
        <v>209</v>
      </c>
      <c r="D18">
        <v>321</v>
      </c>
      <c r="E18" s="2">
        <v>12</v>
      </c>
      <c r="F18" s="2">
        <v>21.5</v>
      </c>
      <c r="G18" s="2">
        <v>46</v>
      </c>
      <c r="H18" s="2">
        <v>64.5</v>
      </c>
      <c r="I18" s="2">
        <v>53</v>
      </c>
      <c r="J18" s="2">
        <v>34</v>
      </c>
      <c r="K18" s="2">
        <v>66</v>
      </c>
      <c r="L18" s="2">
        <v>53.5</v>
      </c>
    </row>
    <row r="19" spans="1:12">
      <c r="A19" t="s">
        <v>43</v>
      </c>
      <c r="B19" t="s">
        <v>253</v>
      </c>
      <c r="C19" t="s">
        <v>210</v>
      </c>
      <c r="D19">
        <v>321</v>
      </c>
      <c r="E19" s="2">
        <v>79</v>
      </c>
      <c r="F19" s="2">
        <v>90.5</v>
      </c>
      <c r="G19" s="2">
        <v>105</v>
      </c>
      <c r="H19" s="2">
        <v>75</v>
      </c>
      <c r="I19" s="2">
        <v>49.5</v>
      </c>
      <c r="J19" s="2">
        <v>90</v>
      </c>
      <c r="K19" s="2">
        <v>51.5</v>
      </c>
      <c r="L19" s="2">
        <v>47.5</v>
      </c>
    </row>
    <row r="20" spans="1:12">
      <c r="A20" t="s">
        <v>43</v>
      </c>
      <c r="B20" t="s">
        <v>253</v>
      </c>
      <c r="C20" t="s">
        <v>96</v>
      </c>
      <c r="D20">
        <v>324</v>
      </c>
      <c r="E20" s="2">
        <v>6</v>
      </c>
      <c r="F20" s="2">
        <v>29.5</v>
      </c>
      <c r="G20" s="2">
        <v>212.5</v>
      </c>
      <c r="H20" s="2">
        <v>285</v>
      </c>
      <c r="I20" s="2">
        <v>189.5</v>
      </c>
      <c r="J20" s="2">
        <v>173</v>
      </c>
      <c r="K20" s="2">
        <v>84</v>
      </c>
      <c r="L20" s="2">
        <v>68.5</v>
      </c>
    </row>
    <row r="21" spans="1:12">
      <c r="A21" t="s">
        <v>43</v>
      </c>
      <c r="B21" t="s">
        <v>253</v>
      </c>
      <c r="C21" t="s">
        <v>93</v>
      </c>
      <c r="D21">
        <v>324</v>
      </c>
      <c r="E21" s="2">
        <v>31</v>
      </c>
      <c r="F21" s="2">
        <v>65</v>
      </c>
      <c r="G21" s="2">
        <v>141.5</v>
      </c>
      <c r="H21" s="2">
        <v>229</v>
      </c>
      <c r="I21" s="2">
        <v>178</v>
      </c>
      <c r="J21" s="2">
        <v>158.5</v>
      </c>
      <c r="K21" s="2">
        <v>103</v>
      </c>
      <c r="L21" s="2">
        <v>84.5</v>
      </c>
    </row>
    <row r="22" spans="1:12">
      <c r="A22" t="s">
        <v>43</v>
      </c>
      <c r="B22" t="s">
        <v>253</v>
      </c>
      <c r="C22" t="s">
        <v>211</v>
      </c>
      <c r="D22">
        <v>324</v>
      </c>
      <c r="E22" s="2">
        <v>37</v>
      </c>
      <c r="F22" s="2">
        <v>59.5</v>
      </c>
      <c r="G22" s="2">
        <v>110.5</v>
      </c>
      <c r="H22" s="2">
        <v>189.5</v>
      </c>
      <c r="I22" s="2">
        <v>119.5</v>
      </c>
      <c r="J22" s="2">
        <v>112</v>
      </c>
      <c r="K22" s="2">
        <v>61</v>
      </c>
      <c r="L22" s="2">
        <v>49</v>
      </c>
    </row>
    <row r="23" spans="1:12">
      <c r="A23" t="s">
        <v>44</v>
      </c>
      <c r="B23" t="s">
        <v>252</v>
      </c>
      <c r="C23" t="s">
        <v>98</v>
      </c>
      <c r="D23">
        <v>25</v>
      </c>
      <c r="E23" s="2">
        <v>20</v>
      </c>
      <c r="F23" s="2">
        <v>65.5</v>
      </c>
      <c r="G23" s="2">
        <v>119.5</v>
      </c>
      <c r="H23" s="2">
        <v>102</v>
      </c>
      <c r="I23" s="2">
        <v>112</v>
      </c>
      <c r="J23" s="2">
        <v>98.5</v>
      </c>
      <c r="K23" s="2">
        <v>46.5</v>
      </c>
      <c r="L23" s="2">
        <v>40</v>
      </c>
    </row>
    <row r="24" spans="1:12">
      <c r="A24" t="s">
        <v>44</v>
      </c>
      <c r="B24" t="s">
        <v>252</v>
      </c>
      <c r="C24" t="s">
        <v>95</v>
      </c>
      <c r="D24">
        <v>25</v>
      </c>
      <c r="E24" s="2">
        <v>24</v>
      </c>
      <c r="F24" s="2">
        <v>26</v>
      </c>
      <c r="G24" s="2">
        <v>78</v>
      </c>
      <c r="H24" s="2">
        <v>99</v>
      </c>
      <c r="I24" s="2">
        <v>58.5</v>
      </c>
      <c r="J24" s="2">
        <v>66</v>
      </c>
      <c r="K24" s="2">
        <v>48.5</v>
      </c>
      <c r="L24" s="2">
        <v>39.5</v>
      </c>
    </row>
    <row r="25" spans="1:12">
      <c r="A25" t="s">
        <v>44</v>
      </c>
      <c r="B25" t="s">
        <v>252</v>
      </c>
      <c r="C25" t="s">
        <v>97</v>
      </c>
      <c r="D25">
        <v>26</v>
      </c>
      <c r="E25" s="2">
        <v>31</v>
      </c>
      <c r="F25" s="2">
        <v>66</v>
      </c>
      <c r="G25" s="2">
        <v>110</v>
      </c>
      <c r="H25" s="2">
        <v>124</v>
      </c>
      <c r="I25" s="2">
        <v>128</v>
      </c>
      <c r="J25" s="2">
        <v>54</v>
      </c>
      <c r="K25" s="2">
        <v>103</v>
      </c>
      <c r="L25" s="2"/>
    </row>
    <row r="26" spans="1:12">
      <c r="A26" t="s">
        <v>44</v>
      </c>
      <c r="B26" t="s">
        <v>252</v>
      </c>
      <c r="C26" t="s">
        <v>102</v>
      </c>
      <c r="D26">
        <v>26</v>
      </c>
      <c r="E26" s="2">
        <v>27</v>
      </c>
      <c r="F26" s="2">
        <v>210</v>
      </c>
      <c r="G26" s="2">
        <v>292.5</v>
      </c>
      <c r="H26" s="2">
        <v>332</v>
      </c>
      <c r="I26" s="2">
        <v>183</v>
      </c>
      <c r="J26" s="2">
        <v>179</v>
      </c>
      <c r="K26" s="2">
        <v>117.5</v>
      </c>
      <c r="L26" s="2">
        <v>88</v>
      </c>
    </row>
    <row r="27" spans="1:12">
      <c r="A27" t="s">
        <v>44</v>
      </c>
      <c r="B27" t="s">
        <v>252</v>
      </c>
      <c r="C27" t="s">
        <v>99</v>
      </c>
      <c r="D27">
        <v>27</v>
      </c>
      <c r="E27" s="2">
        <v>15</v>
      </c>
      <c r="F27" s="2">
        <v>73.5</v>
      </c>
      <c r="G27" s="2">
        <v>128</v>
      </c>
      <c r="H27" s="2">
        <v>150</v>
      </c>
      <c r="I27" s="2">
        <v>107.5</v>
      </c>
      <c r="J27" s="2">
        <v>100.5</v>
      </c>
      <c r="K27" s="2">
        <v>76</v>
      </c>
      <c r="L27" s="2">
        <v>58.5</v>
      </c>
    </row>
    <row r="28" spans="1:12">
      <c r="A28" t="s">
        <v>44</v>
      </c>
      <c r="B28" t="s">
        <v>252</v>
      </c>
      <c r="C28" t="s">
        <v>92</v>
      </c>
      <c r="D28">
        <v>28</v>
      </c>
      <c r="E28" s="2">
        <v>69</v>
      </c>
      <c r="F28" s="2">
        <v>117</v>
      </c>
      <c r="G28" s="2">
        <v>156.5</v>
      </c>
      <c r="H28" s="2">
        <v>172</v>
      </c>
      <c r="I28" s="2">
        <v>210</v>
      </c>
      <c r="J28" s="2">
        <v>172.5</v>
      </c>
      <c r="K28" s="2">
        <v>102.5</v>
      </c>
      <c r="L28" s="2">
        <v>78.5</v>
      </c>
    </row>
    <row r="29" spans="1:12">
      <c r="A29" t="s">
        <v>44</v>
      </c>
      <c r="B29" t="s">
        <v>252</v>
      </c>
      <c r="C29" t="s">
        <v>94</v>
      </c>
      <c r="D29">
        <v>28</v>
      </c>
      <c r="E29" s="2">
        <v>49</v>
      </c>
      <c r="F29" s="2">
        <v>18.5</v>
      </c>
      <c r="G29" s="2">
        <v>22.5</v>
      </c>
      <c r="H29" s="2">
        <v>37</v>
      </c>
      <c r="I29" s="2">
        <v>52.5</v>
      </c>
      <c r="J29" s="2">
        <v>41</v>
      </c>
      <c r="K29" s="2">
        <v>26</v>
      </c>
      <c r="L29" s="2">
        <v>16</v>
      </c>
    </row>
    <row r="30" spans="1:12">
      <c r="A30" t="s">
        <v>44</v>
      </c>
      <c r="B30" t="s">
        <v>252</v>
      </c>
      <c r="C30" t="s">
        <v>101</v>
      </c>
      <c r="D30">
        <v>28</v>
      </c>
      <c r="E30" s="2">
        <v>33</v>
      </c>
      <c r="F30" s="2">
        <v>14</v>
      </c>
      <c r="G30" s="2">
        <v>87.5</v>
      </c>
      <c r="H30" s="2">
        <v>156.5</v>
      </c>
      <c r="I30" s="2">
        <v>135.5</v>
      </c>
      <c r="J30" s="2">
        <v>95.5</v>
      </c>
      <c r="K30" s="2">
        <v>63.5</v>
      </c>
      <c r="L30" s="2">
        <v>58</v>
      </c>
    </row>
    <row r="31" spans="1:12">
      <c r="A31" t="s">
        <v>44</v>
      </c>
      <c r="B31" t="s">
        <v>252</v>
      </c>
      <c r="C31" t="s">
        <v>212</v>
      </c>
      <c r="D31">
        <v>29</v>
      </c>
      <c r="E31" s="2">
        <v>59</v>
      </c>
      <c r="F31" s="2">
        <v>50</v>
      </c>
      <c r="G31" s="2">
        <v>431</v>
      </c>
      <c r="H31" s="2">
        <v>402.5</v>
      </c>
      <c r="I31" s="2">
        <v>219.5</v>
      </c>
      <c r="J31" s="2">
        <v>198</v>
      </c>
      <c r="K31" s="2">
        <v>116</v>
      </c>
      <c r="L31" s="2">
        <v>83.5</v>
      </c>
    </row>
    <row r="32" spans="1:12">
      <c r="A32" t="s">
        <v>44</v>
      </c>
      <c r="B32" t="s">
        <v>252</v>
      </c>
      <c r="C32" t="s">
        <v>213</v>
      </c>
      <c r="D32">
        <v>29</v>
      </c>
      <c r="E32" s="2">
        <v>28</v>
      </c>
      <c r="F32" s="2">
        <v>43</v>
      </c>
      <c r="G32" s="2">
        <v>77.5</v>
      </c>
      <c r="H32" s="2">
        <v>65</v>
      </c>
      <c r="I32" s="2">
        <v>38</v>
      </c>
      <c r="J32" s="2">
        <v>50.5</v>
      </c>
      <c r="K32" s="2">
        <v>40.5</v>
      </c>
      <c r="L32" s="2">
        <v>35.5</v>
      </c>
    </row>
    <row r="33" spans="1:12">
      <c r="A33" t="s">
        <v>44</v>
      </c>
      <c r="B33" t="s">
        <v>253</v>
      </c>
      <c r="C33" t="s">
        <v>231</v>
      </c>
      <c r="D33">
        <v>227</v>
      </c>
      <c r="E33" s="2">
        <v>63</v>
      </c>
      <c r="F33" s="2">
        <v>28.5</v>
      </c>
      <c r="G33" s="2">
        <v>83</v>
      </c>
      <c r="H33" s="2">
        <v>103.5</v>
      </c>
      <c r="I33" s="2">
        <v>92</v>
      </c>
      <c r="J33" s="2">
        <v>93</v>
      </c>
      <c r="K33" s="2">
        <v>47</v>
      </c>
      <c r="L33" s="2">
        <v>55</v>
      </c>
    </row>
    <row r="34" spans="1:12">
      <c r="A34" t="s">
        <v>44</v>
      </c>
      <c r="B34" t="s">
        <v>253</v>
      </c>
      <c r="C34" t="s">
        <v>232</v>
      </c>
      <c r="D34">
        <v>227</v>
      </c>
      <c r="E34" s="2">
        <v>28</v>
      </c>
      <c r="F34" s="2">
        <v>111.5</v>
      </c>
      <c r="G34" s="2">
        <v>132</v>
      </c>
      <c r="H34" s="2">
        <v>157</v>
      </c>
      <c r="I34" s="2">
        <v>121.5</v>
      </c>
      <c r="J34" s="2">
        <v>93</v>
      </c>
      <c r="K34" s="2">
        <v>78</v>
      </c>
      <c r="L34" s="2">
        <v>61</v>
      </c>
    </row>
    <row r="35" spans="1:12">
      <c r="A35" t="s">
        <v>44</v>
      </c>
      <c r="B35" t="s">
        <v>253</v>
      </c>
      <c r="C35" t="s">
        <v>233</v>
      </c>
      <c r="D35">
        <v>227</v>
      </c>
      <c r="E35" s="2">
        <v>10</v>
      </c>
      <c r="F35" s="2">
        <v>43.5</v>
      </c>
      <c r="G35" s="2">
        <v>58.5</v>
      </c>
      <c r="H35" s="2">
        <v>111.5</v>
      </c>
      <c r="I35" s="2">
        <v>74</v>
      </c>
      <c r="J35" s="2">
        <v>103</v>
      </c>
      <c r="K35" s="2">
        <v>62</v>
      </c>
      <c r="L35" s="2">
        <v>46</v>
      </c>
    </row>
    <row r="36" spans="1:12">
      <c r="A36" t="s">
        <v>44</v>
      </c>
      <c r="B36" t="s">
        <v>253</v>
      </c>
      <c r="C36" t="s">
        <v>234</v>
      </c>
      <c r="D36">
        <v>227</v>
      </c>
      <c r="E36" s="2">
        <v>35</v>
      </c>
      <c r="F36" s="2">
        <v>46.5</v>
      </c>
      <c r="G36" s="2">
        <v>41</v>
      </c>
      <c r="H36" s="2">
        <v>30</v>
      </c>
      <c r="I36" s="2">
        <v>38.5</v>
      </c>
      <c r="J36" s="2">
        <v>47</v>
      </c>
      <c r="K36" s="2">
        <v>25</v>
      </c>
      <c r="L36" s="2">
        <v>33.5</v>
      </c>
    </row>
    <row r="37" spans="1:12">
      <c r="A37" t="s">
        <v>44</v>
      </c>
      <c r="B37" t="s">
        <v>253</v>
      </c>
      <c r="C37" t="s">
        <v>235</v>
      </c>
      <c r="D37">
        <v>228</v>
      </c>
      <c r="E37" s="2">
        <v>17</v>
      </c>
      <c r="F37" s="2">
        <v>26</v>
      </c>
      <c r="G37" s="2">
        <v>53</v>
      </c>
      <c r="H37" s="2">
        <v>87.5</v>
      </c>
      <c r="I37" s="2">
        <v>62</v>
      </c>
      <c r="J37" s="2">
        <v>56.5</v>
      </c>
      <c r="K37" s="2">
        <v>33</v>
      </c>
      <c r="L37" s="2">
        <v>23.5</v>
      </c>
    </row>
    <row r="38" spans="1:12">
      <c r="A38" t="s">
        <v>44</v>
      </c>
      <c r="B38" t="s">
        <v>253</v>
      </c>
      <c r="C38" t="s">
        <v>236</v>
      </c>
      <c r="D38">
        <v>228</v>
      </c>
      <c r="E38" s="2">
        <v>39</v>
      </c>
      <c r="F38" s="2">
        <v>41.5</v>
      </c>
      <c r="G38" s="2">
        <v>64.5</v>
      </c>
      <c r="H38" s="2">
        <v>36</v>
      </c>
      <c r="I38" s="2">
        <v>70</v>
      </c>
      <c r="J38" s="2">
        <v>76.5</v>
      </c>
      <c r="K38" s="2">
        <v>56</v>
      </c>
      <c r="L38" s="2">
        <v>47</v>
      </c>
    </row>
    <row r="39" spans="1:12">
      <c r="A39" t="s">
        <v>44</v>
      </c>
      <c r="B39" t="s">
        <v>253</v>
      </c>
      <c r="C39" t="s">
        <v>237</v>
      </c>
      <c r="D39">
        <v>228</v>
      </c>
      <c r="E39" s="2">
        <v>55</v>
      </c>
      <c r="F39" s="2">
        <v>68</v>
      </c>
      <c r="G39" s="2">
        <v>198</v>
      </c>
      <c r="H39" s="2">
        <v>212.5</v>
      </c>
      <c r="I39" s="2">
        <v>156</v>
      </c>
      <c r="J39" s="2">
        <v>165.5</v>
      </c>
      <c r="K39" s="2">
        <v>123</v>
      </c>
      <c r="L39" s="2"/>
    </row>
    <row r="40" spans="1:12">
      <c r="A40" t="s">
        <v>44</v>
      </c>
      <c r="B40" t="s">
        <v>253</v>
      </c>
      <c r="C40" t="s">
        <v>238</v>
      </c>
      <c r="D40">
        <v>228</v>
      </c>
      <c r="E40" s="2">
        <v>54</v>
      </c>
      <c r="F40" s="2">
        <v>144</v>
      </c>
      <c r="G40" s="2">
        <v>237</v>
      </c>
      <c r="H40" s="2">
        <v>229.5</v>
      </c>
      <c r="I40" s="2">
        <v>170</v>
      </c>
      <c r="J40" s="2">
        <v>131</v>
      </c>
      <c r="K40" s="2">
        <v>74.5</v>
      </c>
      <c r="L40" s="2">
        <v>53.5</v>
      </c>
    </row>
  </sheetData>
  <phoneticPr fontId="13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2F706-E2EA-4584-A2A8-677A7BAE54C4}">
  <dimension ref="A1:L40"/>
  <sheetViews>
    <sheetView topLeftCell="A10" workbookViewId="0">
      <selection activeCell="D40" sqref="A1:D40"/>
    </sheetView>
  </sheetViews>
  <sheetFormatPr defaultRowHeight="14.25"/>
  <sheetData>
    <row r="1" spans="1:12">
      <c r="A1" t="s">
        <v>167</v>
      </c>
      <c r="B1" t="s">
        <v>169</v>
      </c>
      <c r="C1" t="s">
        <v>5</v>
      </c>
      <c r="D1" t="s">
        <v>90</v>
      </c>
      <c r="E1" s="2">
        <v>0</v>
      </c>
      <c r="F1" s="2">
        <v>2</v>
      </c>
      <c r="G1" s="2">
        <v>4.5</v>
      </c>
      <c r="H1" s="2">
        <v>6.8</v>
      </c>
      <c r="I1" s="2">
        <v>20</v>
      </c>
      <c r="J1" s="2">
        <v>27</v>
      </c>
      <c r="K1" s="2">
        <v>45</v>
      </c>
      <c r="L1" s="2">
        <v>67.5</v>
      </c>
    </row>
    <row r="2" spans="1:12">
      <c r="A2" t="s">
        <v>43</v>
      </c>
      <c r="B2" t="s">
        <v>252</v>
      </c>
      <c r="C2" t="s">
        <v>181</v>
      </c>
      <c r="D2">
        <v>107</v>
      </c>
      <c r="E2" s="2">
        <v>0</v>
      </c>
      <c r="F2" s="2">
        <v>105.6</v>
      </c>
      <c r="G2" s="2">
        <v>465.3</v>
      </c>
      <c r="H2" s="2">
        <v>1111.7249999999999</v>
      </c>
      <c r="I2" s="2">
        <v>1804</v>
      </c>
      <c r="J2" s="2">
        <v>2154.6</v>
      </c>
      <c r="K2" s="2">
        <v>2277</v>
      </c>
      <c r="L2" s="2">
        <v>2619</v>
      </c>
    </row>
    <row r="3" spans="1:12">
      <c r="A3" t="s">
        <v>43</v>
      </c>
      <c r="B3" t="s">
        <v>252</v>
      </c>
      <c r="C3" t="s">
        <v>182</v>
      </c>
      <c r="D3">
        <v>107</v>
      </c>
      <c r="E3" s="2">
        <v>0</v>
      </c>
      <c r="F3" s="2">
        <v>16</v>
      </c>
      <c r="G3" s="2">
        <v>66.150000000000006</v>
      </c>
      <c r="H3" s="2">
        <v>135</v>
      </c>
      <c r="I3" s="2">
        <v>518</v>
      </c>
      <c r="J3" s="2"/>
      <c r="K3" s="2">
        <v>778.5</v>
      </c>
      <c r="L3" s="2">
        <v>1012.5</v>
      </c>
    </row>
    <row r="4" spans="1:12">
      <c r="A4" t="s">
        <v>43</v>
      </c>
      <c r="B4" t="s">
        <v>252</v>
      </c>
      <c r="C4" t="s">
        <v>183</v>
      </c>
      <c r="D4">
        <v>107</v>
      </c>
      <c r="E4" s="2">
        <v>0</v>
      </c>
      <c r="F4" s="2">
        <v>69.400000000000006</v>
      </c>
      <c r="G4" s="2">
        <v>267.75</v>
      </c>
      <c r="H4" s="2">
        <v>357.07499999999999</v>
      </c>
      <c r="I4" s="2">
        <v>896</v>
      </c>
      <c r="J4" s="2">
        <v>729</v>
      </c>
      <c r="K4" s="2">
        <v>1273.5</v>
      </c>
      <c r="L4" s="2">
        <v>1255.5</v>
      </c>
    </row>
    <row r="5" spans="1:12">
      <c r="A5" t="s">
        <v>43</v>
      </c>
      <c r="B5" t="s">
        <v>252</v>
      </c>
      <c r="C5" t="s">
        <v>184</v>
      </c>
      <c r="D5">
        <v>110</v>
      </c>
      <c r="E5" s="2">
        <v>0</v>
      </c>
      <c r="F5" s="2">
        <v>52.6</v>
      </c>
      <c r="G5" s="2">
        <v>99.45</v>
      </c>
      <c r="H5" s="2">
        <v>187.65</v>
      </c>
      <c r="I5" s="2">
        <v>454</v>
      </c>
      <c r="J5" s="2">
        <v>599.4</v>
      </c>
      <c r="K5" s="2">
        <v>846</v>
      </c>
      <c r="L5" s="2">
        <v>870.75</v>
      </c>
    </row>
    <row r="6" spans="1:12">
      <c r="A6" t="s">
        <v>43</v>
      </c>
      <c r="B6" t="s">
        <v>252</v>
      </c>
      <c r="C6" t="s">
        <v>185</v>
      </c>
      <c r="D6">
        <v>110</v>
      </c>
      <c r="E6" s="2">
        <v>0</v>
      </c>
      <c r="F6" s="2">
        <v>17</v>
      </c>
      <c r="G6" s="2">
        <v>73.349999999999895</v>
      </c>
      <c r="H6" s="2">
        <v>172.8</v>
      </c>
      <c r="I6" s="2">
        <v>256</v>
      </c>
      <c r="J6" s="2">
        <v>405</v>
      </c>
      <c r="K6" s="2">
        <v>418.5</v>
      </c>
      <c r="L6" s="2">
        <v>533.25</v>
      </c>
    </row>
    <row r="7" spans="1:12">
      <c r="A7" t="s">
        <v>43</v>
      </c>
      <c r="B7" t="s">
        <v>252</v>
      </c>
      <c r="C7" t="s">
        <v>186</v>
      </c>
      <c r="D7">
        <v>110</v>
      </c>
      <c r="E7" s="2">
        <v>0</v>
      </c>
      <c r="F7" s="2">
        <v>110</v>
      </c>
      <c r="G7" s="2">
        <v>711</v>
      </c>
      <c r="H7" s="2">
        <v>614.92499999999905</v>
      </c>
      <c r="I7" s="2">
        <v>1040</v>
      </c>
      <c r="J7" s="2">
        <v>1204.2</v>
      </c>
      <c r="K7" s="2">
        <v>697.5</v>
      </c>
      <c r="L7" s="2">
        <v>1053</v>
      </c>
    </row>
    <row r="8" spans="1:12">
      <c r="A8" t="s">
        <v>43</v>
      </c>
      <c r="B8" t="s">
        <v>252</v>
      </c>
      <c r="C8" t="s">
        <v>187</v>
      </c>
      <c r="D8">
        <v>121</v>
      </c>
      <c r="E8" s="2">
        <v>0</v>
      </c>
      <c r="F8" s="2">
        <v>27.4</v>
      </c>
      <c r="G8" s="2">
        <v>122.4</v>
      </c>
      <c r="H8" s="2">
        <v>283.5</v>
      </c>
      <c r="I8" s="2">
        <v>486</v>
      </c>
      <c r="J8" s="2">
        <v>631.79999999999905</v>
      </c>
      <c r="K8" s="2">
        <v>1165.5</v>
      </c>
      <c r="L8" s="2">
        <v>1417.5</v>
      </c>
    </row>
    <row r="9" spans="1:12">
      <c r="A9" t="s">
        <v>43</v>
      </c>
      <c r="B9" t="s">
        <v>252</v>
      </c>
      <c r="C9" t="s">
        <v>188</v>
      </c>
      <c r="D9">
        <v>121</v>
      </c>
      <c r="E9" s="2">
        <v>0</v>
      </c>
      <c r="F9" s="2">
        <v>30</v>
      </c>
      <c r="G9" s="2">
        <v>117.9</v>
      </c>
      <c r="H9" s="2">
        <v>129.6</v>
      </c>
      <c r="I9" s="2">
        <v>318</v>
      </c>
      <c r="J9" s="2">
        <v>467.1</v>
      </c>
      <c r="K9" s="2">
        <v>463.5</v>
      </c>
      <c r="L9" s="2">
        <v>567</v>
      </c>
    </row>
    <row r="10" spans="1:12">
      <c r="A10" t="s">
        <v>43</v>
      </c>
      <c r="B10" t="s">
        <v>252</v>
      </c>
      <c r="C10" t="s">
        <v>189</v>
      </c>
      <c r="D10">
        <v>121</v>
      </c>
      <c r="E10" s="2">
        <v>0</v>
      </c>
      <c r="F10" s="2">
        <v>82</v>
      </c>
      <c r="G10" s="2">
        <v>710.54999999999905</v>
      </c>
      <c r="H10" s="2">
        <v>1574.1</v>
      </c>
      <c r="I10" s="2">
        <v>5334</v>
      </c>
      <c r="J10" s="2">
        <v>3547.8</v>
      </c>
      <c r="K10" s="2">
        <v>891</v>
      </c>
      <c r="L10" s="2">
        <v>1431</v>
      </c>
    </row>
    <row r="11" spans="1:12">
      <c r="A11" t="s">
        <v>43</v>
      </c>
      <c r="B11" t="s">
        <v>252</v>
      </c>
      <c r="C11" t="s">
        <v>190</v>
      </c>
      <c r="D11">
        <v>124</v>
      </c>
      <c r="E11" s="2">
        <v>0</v>
      </c>
      <c r="F11" s="2">
        <v>41.6</v>
      </c>
      <c r="G11" s="2">
        <v>178.65</v>
      </c>
      <c r="H11" s="2">
        <v>365.85</v>
      </c>
      <c r="I11" s="2">
        <v>966</v>
      </c>
      <c r="J11" s="2">
        <v>1004.4</v>
      </c>
      <c r="K11" s="2">
        <v>1206</v>
      </c>
      <c r="L11" s="2">
        <v>1316.25</v>
      </c>
    </row>
    <row r="12" spans="1:12">
      <c r="A12" t="s">
        <v>43</v>
      </c>
      <c r="B12" t="s">
        <v>252</v>
      </c>
      <c r="C12" t="s">
        <v>191</v>
      </c>
      <c r="D12">
        <v>124</v>
      </c>
      <c r="E12" s="2">
        <v>0</v>
      </c>
      <c r="F12" s="2">
        <v>10.8</v>
      </c>
      <c r="G12" s="2">
        <v>116.1</v>
      </c>
      <c r="H12" s="2">
        <v>183.6</v>
      </c>
      <c r="I12" s="2">
        <v>438</v>
      </c>
      <c r="J12" s="2">
        <v>529.20000000000005</v>
      </c>
      <c r="K12" s="2">
        <v>598.5</v>
      </c>
      <c r="L12" s="2">
        <v>661.5</v>
      </c>
    </row>
    <row r="13" spans="1:12">
      <c r="A13" t="s">
        <v>43</v>
      </c>
      <c r="B13" t="s">
        <v>252</v>
      </c>
      <c r="C13" t="s">
        <v>192</v>
      </c>
      <c r="D13">
        <v>124</v>
      </c>
      <c r="E13" s="2">
        <v>0</v>
      </c>
      <c r="F13" s="2">
        <v>44.799999999999898</v>
      </c>
      <c r="G13" s="2">
        <v>136.80000000000001</v>
      </c>
      <c r="H13" s="2">
        <v>210.6</v>
      </c>
      <c r="I13" s="2">
        <v>712</v>
      </c>
      <c r="J13" s="2">
        <v>866.7</v>
      </c>
      <c r="K13" s="2">
        <v>814.5</v>
      </c>
      <c r="L13" s="2">
        <v>1066.5</v>
      </c>
    </row>
    <row r="14" spans="1:12">
      <c r="A14" t="s">
        <v>43</v>
      </c>
      <c r="B14" t="s">
        <v>253</v>
      </c>
      <c r="C14" t="s">
        <v>207</v>
      </c>
      <c r="D14">
        <v>307</v>
      </c>
      <c r="E14" s="2">
        <v>0</v>
      </c>
      <c r="F14" s="2">
        <v>29.4</v>
      </c>
      <c r="G14" s="2">
        <v>85.95</v>
      </c>
      <c r="H14" s="2">
        <v>110.02500000000001</v>
      </c>
      <c r="I14" s="2">
        <v>290</v>
      </c>
      <c r="J14" s="2">
        <v>415.8</v>
      </c>
      <c r="K14" s="2">
        <v>513</v>
      </c>
      <c r="L14" s="2">
        <v>580.5</v>
      </c>
    </row>
    <row r="15" spans="1:12">
      <c r="A15" t="s">
        <v>43</v>
      </c>
      <c r="B15" t="s">
        <v>253</v>
      </c>
      <c r="C15" t="s">
        <v>100</v>
      </c>
      <c r="D15">
        <v>307</v>
      </c>
      <c r="E15" s="2">
        <v>0</v>
      </c>
      <c r="F15" s="2">
        <v>12.4</v>
      </c>
      <c r="G15" s="2">
        <v>42.299999999999898</v>
      </c>
      <c r="H15" s="2">
        <v>116.1</v>
      </c>
      <c r="I15" s="2">
        <v>674</v>
      </c>
      <c r="J15" s="2">
        <v>742.5</v>
      </c>
      <c r="K15" s="2">
        <v>765</v>
      </c>
      <c r="L15" s="2">
        <v>931.5</v>
      </c>
    </row>
    <row r="16" spans="1:12">
      <c r="A16" t="s">
        <v>43</v>
      </c>
      <c r="B16" t="s">
        <v>253</v>
      </c>
      <c r="C16" t="s">
        <v>208</v>
      </c>
      <c r="D16">
        <v>307</v>
      </c>
      <c r="E16" s="2">
        <v>0</v>
      </c>
      <c r="F16" s="2">
        <v>29</v>
      </c>
      <c r="G16" s="2">
        <v>117.9</v>
      </c>
      <c r="H16" s="2">
        <v>125.55</v>
      </c>
      <c r="I16" s="2">
        <v>344</v>
      </c>
      <c r="J16" s="2">
        <v>467.1</v>
      </c>
      <c r="K16" s="2">
        <v>625.5</v>
      </c>
      <c r="L16" s="2">
        <v>965.25</v>
      </c>
    </row>
    <row r="17" spans="1:12">
      <c r="A17" t="s">
        <v>43</v>
      </c>
      <c r="B17" t="s">
        <v>253</v>
      </c>
      <c r="C17" t="s">
        <v>103</v>
      </c>
      <c r="D17">
        <v>310</v>
      </c>
      <c r="E17" s="2">
        <v>0</v>
      </c>
      <c r="F17" s="2">
        <v>20.2</v>
      </c>
      <c r="G17" s="2">
        <v>64.349999999999895</v>
      </c>
      <c r="H17" s="2">
        <v>147.15</v>
      </c>
      <c r="I17" s="2">
        <v>1070</v>
      </c>
      <c r="J17" s="2">
        <v>1098.9000000000001</v>
      </c>
      <c r="K17" s="2">
        <v>801</v>
      </c>
      <c r="L17" s="2">
        <v>1080</v>
      </c>
    </row>
    <row r="18" spans="1:12">
      <c r="A18" t="s">
        <v>43</v>
      </c>
      <c r="B18" t="s">
        <v>253</v>
      </c>
      <c r="C18" t="s">
        <v>209</v>
      </c>
      <c r="D18">
        <v>321</v>
      </c>
      <c r="E18" s="2">
        <v>0</v>
      </c>
      <c r="F18" s="2">
        <v>8.6</v>
      </c>
      <c r="G18" s="2">
        <v>41.4</v>
      </c>
      <c r="H18" s="2">
        <v>87.075000000000003</v>
      </c>
      <c r="I18" s="2">
        <v>212</v>
      </c>
      <c r="J18" s="2">
        <v>183.6</v>
      </c>
      <c r="K18" s="2">
        <v>594</v>
      </c>
      <c r="L18" s="2">
        <v>722.25</v>
      </c>
    </row>
    <row r="19" spans="1:12">
      <c r="A19" t="s">
        <v>43</v>
      </c>
      <c r="B19" t="s">
        <v>253</v>
      </c>
      <c r="C19" t="s">
        <v>210</v>
      </c>
      <c r="D19">
        <v>321</v>
      </c>
      <c r="E19" s="2">
        <v>0</v>
      </c>
      <c r="F19" s="2">
        <v>36.200000000000003</v>
      </c>
      <c r="G19" s="2">
        <v>94.5</v>
      </c>
      <c r="H19" s="2">
        <v>101.25</v>
      </c>
      <c r="I19" s="2">
        <v>198</v>
      </c>
      <c r="J19" s="2">
        <v>486</v>
      </c>
      <c r="K19" s="2">
        <v>463.5</v>
      </c>
      <c r="L19" s="2">
        <v>641.25</v>
      </c>
    </row>
    <row r="20" spans="1:12">
      <c r="A20" t="s">
        <v>43</v>
      </c>
      <c r="B20" t="s">
        <v>253</v>
      </c>
      <c r="C20" t="s">
        <v>96</v>
      </c>
      <c r="D20">
        <v>324</v>
      </c>
      <c r="E20" s="2">
        <v>0</v>
      </c>
      <c r="F20" s="2">
        <v>11.8</v>
      </c>
      <c r="G20" s="2">
        <v>191.25</v>
      </c>
      <c r="H20" s="2">
        <v>384.75</v>
      </c>
      <c r="I20" s="2">
        <v>758</v>
      </c>
      <c r="J20" s="2">
        <v>934.2</v>
      </c>
      <c r="K20" s="2">
        <v>756</v>
      </c>
      <c r="L20" s="2">
        <v>924.75</v>
      </c>
    </row>
    <row r="21" spans="1:12">
      <c r="A21" t="s">
        <v>43</v>
      </c>
      <c r="B21" t="s">
        <v>253</v>
      </c>
      <c r="C21" t="s">
        <v>93</v>
      </c>
      <c r="D21">
        <v>324</v>
      </c>
      <c r="E21" s="2">
        <v>0</v>
      </c>
      <c r="F21" s="2">
        <v>26</v>
      </c>
      <c r="G21" s="2">
        <v>127.35</v>
      </c>
      <c r="H21" s="2">
        <v>309.14999999999998</v>
      </c>
      <c r="I21" s="2">
        <v>712</v>
      </c>
      <c r="J21" s="2">
        <v>855.9</v>
      </c>
      <c r="K21" s="2">
        <v>927</v>
      </c>
      <c r="L21" s="2">
        <v>1140.75</v>
      </c>
    </row>
    <row r="22" spans="1:12">
      <c r="A22" t="s">
        <v>43</v>
      </c>
      <c r="B22" t="s">
        <v>253</v>
      </c>
      <c r="C22" t="s">
        <v>211</v>
      </c>
      <c r="D22">
        <v>324</v>
      </c>
      <c r="E22" s="2">
        <v>0</v>
      </c>
      <c r="F22" s="2">
        <v>23.8</v>
      </c>
      <c r="G22" s="2">
        <v>99.45</v>
      </c>
      <c r="H22" s="2">
        <v>255.82499999999999</v>
      </c>
      <c r="I22" s="2">
        <v>478</v>
      </c>
      <c r="J22" s="2">
        <v>604.79999999999905</v>
      </c>
      <c r="K22" s="2">
        <v>549</v>
      </c>
      <c r="L22" s="2">
        <v>661.5</v>
      </c>
    </row>
    <row r="23" spans="1:12">
      <c r="A23" t="s">
        <v>44</v>
      </c>
      <c r="B23" t="s">
        <v>252</v>
      </c>
      <c r="C23" t="s">
        <v>98</v>
      </c>
      <c r="D23">
        <v>25</v>
      </c>
      <c r="E23" s="2">
        <v>0</v>
      </c>
      <c r="F23" s="2">
        <v>26.2</v>
      </c>
      <c r="G23" s="2">
        <v>107.55</v>
      </c>
      <c r="H23" s="2">
        <v>137.69999999999999</v>
      </c>
      <c r="I23" s="2">
        <v>448</v>
      </c>
      <c r="J23" s="2">
        <v>531.9</v>
      </c>
      <c r="K23" s="2">
        <v>418.5</v>
      </c>
      <c r="L23" s="2">
        <v>540</v>
      </c>
    </row>
    <row r="24" spans="1:12">
      <c r="A24" t="s">
        <v>44</v>
      </c>
      <c r="B24" t="s">
        <v>252</v>
      </c>
      <c r="C24" t="s">
        <v>95</v>
      </c>
      <c r="D24">
        <v>25</v>
      </c>
      <c r="E24" s="2">
        <v>0</v>
      </c>
      <c r="F24" s="2">
        <v>10.4</v>
      </c>
      <c r="G24" s="2">
        <v>70.2</v>
      </c>
      <c r="H24" s="2">
        <v>133.65</v>
      </c>
      <c r="I24" s="2">
        <v>234</v>
      </c>
      <c r="J24" s="2">
        <v>356.4</v>
      </c>
      <c r="K24" s="2">
        <v>436.5</v>
      </c>
      <c r="L24" s="2">
        <v>533.25</v>
      </c>
    </row>
    <row r="25" spans="1:12">
      <c r="A25" t="s">
        <v>44</v>
      </c>
      <c r="B25" t="s">
        <v>252</v>
      </c>
      <c r="C25" t="s">
        <v>97</v>
      </c>
      <c r="D25">
        <v>26</v>
      </c>
      <c r="E25" s="2">
        <v>0</v>
      </c>
      <c r="F25" s="2">
        <v>26.4</v>
      </c>
      <c r="G25" s="2">
        <v>99</v>
      </c>
      <c r="H25" s="2">
        <v>167.4</v>
      </c>
      <c r="I25" s="2">
        <v>512</v>
      </c>
      <c r="J25" s="2">
        <v>291.60000000000002</v>
      </c>
      <c r="K25" s="2">
        <v>927</v>
      </c>
      <c r="L25" s="2"/>
    </row>
    <row r="26" spans="1:12">
      <c r="A26" t="s">
        <v>44</v>
      </c>
      <c r="B26" t="s">
        <v>252</v>
      </c>
      <c r="C26" t="s">
        <v>102</v>
      </c>
      <c r="D26">
        <v>26</v>
      </c>
      <c r="E26" s="2">
        <v>0</v>
      </c>
      <c r="F26" s="2">
        <v>84</v>
      </c>
      <c r="G26" s="2">
        <v>263.25</v>
      </c>
      <c r="H26" s="2">
        <v>448.2</v>
      </c>
      <c r="I26" s="2">
        <v>732</v>
      </c>
      <c r="J26" s="2">
        <v>966.6</v>
      </c>
      <c r="K26" s="2">
        <v>1057.5</v>
      </c>
      <c r="L26" s="2">
        <v>1188</v>
      </c>
    </row>
    <row r="27" spans="1:12">
      <c r="A27" t="s">
        <v>44</v>
      </c>
      <c r="B27" t="s">
        <v>252</v>
      </c>
      <c r="C27" t="s">
        <v>99</v>
      </c>
      <c r="D27">
        <v>27</v>
      </c>
      <c r="E27" s="2">
        <v>0</v>
      </c>
      <c r="F27" s="2">
        <v>29.4</v>
      </c>
      <c r="G27" s="2">
        <v>115.2</v>
      </c>
      <c r="H27" s="2">
        <v>202.5</v>
      </c>
      <c r="I27" s="2">
        <v>430</v>
      </c>
      <c r="J27" s="2">
        <v>542.70000000000005</v>
      </c>
      <c r="K27" s="2">
        <v>684</v>
      </c>
      <c r="L27" s="2">
        <v>789.75</v>
      </c>
    </row>
    <row r="28" spans="1:12">
      <c r="A28" t="s">
        <v>44</v>
      </c>
      <c r="B28" t="s">
        <v>252</v>
      </c>
      <c r="C28" t="s">
        <v>92</v>
      </c>
      <c r="D28">
        <v>28</v>
      </c>
      <c r="E28" s="2">
        <v>0</v>
      </c>
      <c r="F28" s="2">
        <v>46.8</v>
      </c>
      <c r="G28" s="2">
        <v>140.85</v>
      </c>
      <c r="H28" s="2">
        <v>232.2</v>
      </c>
      <c r="I28" s="2">
        <v>840</v>
      </c>
      <c r="J28" s="2">
        <v>931.5</v>
      </c>
      <c r="K28" s="2">
        <v>922.5</v>
      </c>
      <c r="L28" s="2">
        <v>1059.75</v>
      </c>
    </row>
    <row r="29" spans="1:12">
      <c r="A29" t="s">
        <v>44</v>
      </c>
      <c r="B29" t="s">
        <v>252</v>
      </c>
      <c r="C29" t="s">
        <v>94</v>
      </c>
      <c r="D29">
        <v>28</v>
      </c>
      <c r="E29" s="2">
        <v>0</v>
      </c>
      <c r="F29" s="2">
        <v>7.4</v>
      </c>
      <c r="G29" s="2">
        <v>20.25</v>
      </c>
      <c r="H29" s="2">
        <v>49.95</v>
      </c>
      <c r="I29" s="2">
        <v>210</v>
      </c>
      <c r="J29" s="2">
        <v>221.4</v>
      </c>
      <c r="K29" s="2">
        <v>234</v>
      </c>
      <c r="L29" s="2">
        <v>216</v>
      </c>
    </row>
    <row r="30" spans="1:12">
      <c r="A30" t="s">
        <v>44</v>
      </c>
      <c r="B30" t="s">
        <v>252</v>
      </c>
      <c r="C30" t="s">
        <v>101</v>
      </c>
      <c r="D30">
        <v>28</v>
      </c>
      <c r="E30" s="2">
        <v>0</v>
      </c>
      <c r="F30" s="2">
        <v>5.5999999999999899</v>
      </c>
      <c r="G30" s="2">
        <v>78.75</v>
      </c>
      <c r="H30" s="2">
        <v>211.27500000000001</v>
      </c>
      <c r="I30" s="2">
        <v>542</v>
      </c>
      <c r="J30" s="2">
        <v>515.70000000000005</v>
      </c>
      <c r="K30" s="2">
        <v>571.5</v>
      </c>
      <c r="L30" s="2">
        <v>783</v>
      </c>
    </row>
    <row r="31" spans="1:12">
      <c r="A31" t="s">
        <v>44</v>
      </c>
      <c r="B31" t="s">
        <v>252</v>
      </c>
      <c r="C31" t="s">
        <v>212</v>
      </c>
      <c r="D31">
        <v>29</v>
      </c>
      <c r="E31" s="2">
        <v>0</v>
      </c>
      <c r="F31" s="2">
        <v>20</v>
      </c>
      <c r="G31" s="2">
        <v>387.9</v>
      </c>
      <c r="H31" s="2">
        <v>543.375</v>
      </c>
      <c r="I31" s="2">
        <v>878</v>
      </c>
      <c r="J31" s="2">
        <v>1069.2</v>
      </c>
      <c r="K31" s="2">
        <v>1044</v>
      </c>
      <c r="L31" s="2">
        <v>1127.25</v>
      </c>
    </row>
    <row r="32" spans="1:12">
      <c r="A32" t="s">
        <v>44</v>
      </c>
      <c r="B32" t="s">
        <v>252</v>
      </c>
      <c r="C32" t="s">
        <v>213</v>
      </c>
      <c r="D32">
        <v>29</v>
      </c>
      <c r="E32" s="2">
        <v>0</v>
      </c>
      <c r="F32" s="2">
        <v>17.2</v>
      </c>
      <c r="G32" s="2">
        <v>69.75</v>
      </c>
      <c r="H32" s="2">
        <v>87.75</v>
      </c>
      <c r="I32" s="2">
        <v>152</v>
      </c>
      <c r="J32" s="2">
        <v>272.7</v>
      </c>
      <c r="K32" s="2">
        <v>364.5</v>
      </c>
      <c r="L32" s="2">
        <v>479.25</v>
      </c>
    </row>
    <row r="33" spans="1:12">
      <c r="A33" t="s">
        <v>44</v>
      </c>
      <c r="B33" t="s">
        <v>253</v>
      </c>
      <c r="C33" t="s">
        <v>231</v>
      </c>
      <c r="D33">
        <v>227</v>
      </c>
      <c r="E33" s="2">
        <v>0</v>
      </c>
      <c r="F33" s="2">
        <v>11.4</v>
      </c>
      <c r="G33" s="2">
        <v>74.7</v>
      </c>
      <c r="H33" s="2">
        <v>139.72499999999999</v>
      </c>
      <c r="I33" s="2">
        <v>368</v>
      </c>
      <c r="J33" s="2">
        <v>502.2</v>
      </c>
      <c r="K33" s="2">
        <v>423</v>
      </c>
      <c r="L33" s="2">
        <v>742.5</v>
      </c>
    </row>
    <row r="34" spans="1:12">
      <c r="A34" t="s">
        <v>44</v>
      </c>
      <c r="B34" t="s">
        <v>253</v>
      </c>
      <c r="C34" t="s">
        <v>232</v>
      </c>
      <c r="D34">
        <v>227</v>
      </c>
      <c r="E34" s="2">
        <v>0</v>
      </c>
      <c r="F34" s="2">
        <v>44.6</v>
      </c>
      <c r="G34" s="2">
        <v>118.8</v>
      </c>
      <c r="H34" s="2">
        <v>211.95</v>
      </c>
      <c r="I34" s="2">
        <v>486</v>
      </c>
      <c r="J34" s="2">
        <v>502.2</v>
      </c>
      <c r="K34" s="2">
        <v>702</v>
      </c>
      <c r="L34" s="2">
        <v>823.5</v>
      </c>
    </row>
    <row r="35" spans="1:12">
      <c r="A35" t="s">
        <v>44</v>
      </c>
      <c r="B35" t="s">
        <v>253</v>
      </c>
      <c r="C35" t="s">
        <v>233</v>
      </c>
      <c r="D35">
        <v>227</v>
      </c>
      <c r="E35" s="2">
        <v>0</v>
      </c>
      <c r="F35" s="2">
        <v>17.399999999999999</v>
      </c>
      <c r="G35" s="2">
        <v>52.65</v>
      </c>
      <c r="H35" s="2">
        <v>150.52500000000001</v>
      </c>
      <c r="I35" s="2">
        <v>296</v>
      </c>
      <c r="J35" s="2">
        <v>556.20000000000005</v>
      </c>
      <c r="K35" s="2">
        <v>558</v>
      </c>
      <c r="L35" s="2">
        <v>621</v>
      </c>
    </row>
    <row r="36" spans="1:12">
      <c r="A36" t="s">
        <v>44</v>
      </c>
      <c r="B36" t="s">
        <v>253</v>
      </c>
      <c r="C36" t="s">
        <v>234</v>
      </c>
      <c r="D36">
        <v>227</v>
      </c>
      <c r="E36" s="2">
        <v>0</v>
      </c>
      <c r="F36" s="2">
        <v>18.600000000000001</v>
      </c>
      <c r="G36" s="2">
        <v>36.9</v>
      </c>
      <c r="H36" s="2">
        <v>40.5</v>
      </c>
      <c r="I36" s="2">
        <v>154</v>
      </c>
      <c r="J36" s="2">
        <v>253.8</v>
      </c>
      <c r="K36" s="2">
        <v>225</v>
      </c>
      <c r="L36" s="2">
        <v>452.25</v>
      </c>
    </row>
    <row r="37" spans="1:12">
      <c r="A37" t="s">
        <v>44</v>
      </c>
      <c r="B37" t="s">
        <v>253</v>
      </c>
      <c r="C37" t="s">
        <v>235</v>
      </c>
      <c r="D37">
        <v>228</v>
      </c>
      <c r="E37" s="2">
        <v>0</v>
      </c>
      <c r="F37" s="2">
        <v>10.4</v>
      </c>
      <c r="G37" s="2">
        <v>47.7</v>
      </c>
      <c r="H37" s="2">
        <v>118.125</v>
      </c>
      <c r="I37" s="2">
        <v>248</v>
      </c>
      <c r="J37" s="2">
        <v>305.10000000000002</v>
      </c>
      <c r="K37" s="2">
        <v>297</v>
      </c>
      <c r="L37" s="2">
        <v>317.25</v>
      </c>
    </row>
    <row r="38" spans="1:12">
      <c r="A38" t="s">
        <v>44</v>
      </c>
      <c r="B38" t="s">
        <v>253</v>
      </c>
      <c r="C38" t="s">
        <v>236</v>
      </c>
      <c r="D38">
        <v>228</v>
      </c>
      <c r="E38" s="2">
        <v>0</v>
      </c>
      <c r="F38" s="2">
        <v>16.600000000000001</v>
      </c>
      <c r="G38" s="2">
        <v>58.05</v>
      </c>
      <c r="H38" s="2">
        <v>48.6</v>
      </c>
      <c r="I38" s="2">
        <v>280</v>
      </c>
      <c r="J38" s="2">
        <v>413.1</v>
      </c>
      <c r="K38" s="2">
        <v>504</v>
      </c>
      <c r="L38" s="2">
        <v>634.5</v>
      </c>
    </row>
    <row r="39" spans="1:12">
      <c r="A39" t="s">
        <v>44</v>
      </c>
      <c r="B39" t="s">
        <v>253</v>
      </c>
      <c r="C39" t="s">
        <v>237</v>
      </c>
      <c r="D39">
        <v>228</v>
      </c>
      <c r="E39" s="2">
        <v>0</v>
      </c>
      <c r="F39" s="2">
        <v>27.2</v>
      </c>
      <c r="G39" s="2">
        <v>178.2</v>
      </c>
      <c r="H39" s="2">
        <v>286.875</v>
      </c>
      <c r="I39" s="2">
        <v>624</v>
      </c>
      <c r="J39" s="2">
        <v>893.7</v>
      </c>
      <c r="K39" s="2">
        <v>1107</v>
      </c>
      <c r="L39" s="2"/>
    </row>
    <row r="40" spans="1:12">
      <c r="A40" t="s">
        <v>44</v>
      </c>
      <c r="B40" t="s">
        <v>253</v>
      </c>
      <c r="C40" t="s">
        <v>238</v>
      </c>
      <c r="D40">
        <v>228</v>
      </c>
      <c r="E40" s="2">
        <v>0</v>
      </c>
      <c r="F40" s="2">
        <v>57.6</v>
      </c>
      <c r="G40" s="2">
        <v>213.3</v>
      </c>
      <c r="H40" s="2">
        <v>309.82499999999999</v>
      </c>
      <c r="I40" s="2">
        <v>680</v>
      </c>
      <c r="J40" s="2">
        <v>707.4</v>
      </c>
      <c r="K40" s="2">
        <v>670.5</v>
      </c>
      <c r="L40" s="2">
        <v>722.25</v>
      </c>
    </row>
  </sheetData>
  <phoneticPr fontId="13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D5A62-85B5-4EF6-B179-13416A98BA5D}">
  <dimension ref="A1:F40"/>
  <sheetViews>
    <sheetView topLeftCell="A13" workbookViewId="0">
      <selection activeCell="K16" sqref="K16"/>
    </sheetView>
  </sheetViews>
  <sheetFormatPr defaultRowHeight="14.25"/>
  <sheetData>
    <row r="1" spans="1:6">
      <c r="A1" t="s">
        <v>167</v>
      </c>
      <c r="B1" t="s">
        <v>169</v>
      </c>
      <c r="C1" t="s">
        <v>5</v>
      </c>
      <c r="D1" t="s">
        <v>90</v>
      </c>
      <c r="E1" s="2" t="s">
        <v>267</v>
      </c>
      <c r="F1" s="2" t="s">
        <v>268</v>
      </c>
    </row>
    <row r="2" spans="1:6">
      <c r="A2" t="s">
        <v>43</v>
      </c>
      <c r="B2" t="s">
        <v>252</v>
      </c>
      <c r="C2" t="s">
        <v>181</v>
      </c>
      <c r="D2">
        <v>107</v>
      </c>
      <c r="E2" s="2">
        <v>517</v>
      </c>
      <c r="F2" s="2">
        <v>451</v>
      </c>
    </row>
    <row r="3" spans="1:6">
      <c r="A3" t="s">
        <v>43</v>
      </c>
      <c r="B3" t="s">
        <v>252</v>
      </c>
      <c r="C3" t="s">
        <v>182</v>
      </c>
      <c r="D3">
        <v>107</v>
      </c>
      <c r="E3" s="2">
        <v>73.5</v>
      </c>
      <c r="F3" s="2">
        <v>129.5</v>
      </c>
    </row>
    <row r="4" spans="1:6">
      <c r="A4" t="s">
        <v>43</v>
      </c>
      <c r="B4" t="s">
        <v>252</v>
      </c>
      <c r="C4" t="s">
        <v>183</v>
      </c>
      <c r="D4">
        <v>107</v>
      </c>
      <c r="E4" s="2">
        <v>297.5</v>
      </c>
      <c r="F4" s="2">
        <v>224</v>
      </c>
    </row>
    <row r="5" spans="1:6">
      <c r="A5" t="s">
        <v>43</v>
      </c>
      <c r="B5" t="s">
        <v>252</v>
      </c>
      <c r="C5" t="s">
        <v>184</v>
      </c>
      <c r="D5">
        <v>110</v>
      </c>
      <c r="E5" s="2">
        <v>110.5</v>
      </c>
      <c r="F5" s="2">
        <v>113.5</v>
      </c>
    </row>
    <row r="6" spans="1:6">
      <c r="A6" t="s">
        <v>43</v>
      </c>
      <c r="B6" t="s">
        <v>252</v>
      </c>
      <c r="C6" t="s">
        <v>185</v>
      </c>
      <c r="D6">
        <v>110</v>
      </c>
      <c r="E6" s="2">
        <v>81.5</v>
      </c>
      <c r="F6" s="2">
        <v>64</v>
      </c>
    </row>
    <row r="7" spans="1:6">
      <c r="A7" t="s">
        <v>43</v>
      </c>
      <c r="B7" t="s">
        <v>252</v>
      </c>
      <c r="C7" t="s">
        <v>186</v>
      </c>
      <c r="D7">
        <v>110</v>
      </c>
      <c r="E7" s="2">
        <v>790</v>
      </c>
      <c r="F7" s="2">
        <v>260</v>
      </c>
    </row>
    <row r="8" spans="1:6">
      <c r="A8" t="s">
        <v>43</v>
      </c>
      <c r="B8" t="s">
        <v>252</v>
      </c>
      <c r="C8" t="s">
        <v>187</v>
      </c>
      <c r="D8">
        <v>121</v>
      </c>
      <c r="E8" s="2">
        <v>136</v>
      </c>
      <c r="F8" s="2">
        <v>121.5</v>
      </c>
    </row>
    <row r="9" spans="1:6">
      <c r="A9" t="s">
        <v>43</v>
      </c>
      <c r="B9" t="s">
        <v>252</v>
      </c>
      <c r="C9" t="s">
        <v>188</v>
      </c>
      <c r="D9">
        <v>121</v>
      </c>
      <c r="E9" s="2">
        <v>131</v>
      </c>
      <c r="F9" s="2">
        <v>79.5</v>
      </c>
    </row>
    <row r="10" spans="1:6">
      <c r="A10" t="s">
        <v>43</v>
      </c>
      <c r="B10" t="s">
        <v>252</v>
      </c>
      <c r="C10" t="s">
        <v>189</v>
      </c>
      <c r="D10">
        <v>121</v>
      </c>
      <c r="E10" s="2">
        <v>789.5</v>
      </c>
      <c r="F10" s="2">
        <v>1333.5</v>
      </c>
    </row>
    <row r="11" spans="1:6">
      <c r="A11" t="s">
        <v>43</v>
      </c>
      <c r="B11" t="s">
        <v>252</v>
      </c>
      <c r="C11" t="s">
        <v>190</v>
      </c>
      <c r="D11">
        <v>124</v>
      </c>
      <c r="E11" s="2">
        <v>198.5</v>
      </c>
      <c r="F11" s="2">
        <v>241.5</v>
      </c>
    </row>
    <row r="12" spans="1:6">
      <c r="A12" t="s">
        <v>43</v>
      </c>
      <c r="B12" t="s">
        <v>252</v>
      </c>
      <c r="C12" t="s">
        <v>191</v>
      </c>
      <c r="D12">
        <v>124</v>
      </c>
      <c r="E12" s="2">
        <v>129</v>
      </c>
      <c r="F12" s="2">
        <v>109.5</v>
      </c>
    </row>
    <row r="13" spans="1:6">
      <c r="A13" t="s">
        <v>43</v>
      </c>
      <c r="B13" t="s">
        <v>252</v>
      </c>
      <c r="C13" t="s">
        <v>192</v>
      </c>
      <c r="D13">
        <v>124</v>
      </c>
      <c r="E13" s="2">
        <v>152</v>
      </c>
      <c r="F13" s="2">
        <v>178</v>
      </c>
    </row>
    <row r="14" spans="1:6">
      <c r="A14" t="s">
        <v>43</v>
      </c>
      <c r="B14" t="s">
        <v>253</v>
      </c>
      <c r="C14" t="s">
        <v>207</v>
      </c>
      <c r="D14">
        <v>307</v>
      </c>
      <c r="E14" s="2">
        <v>95.5</v>
      </c>
      <c r="F14" s="2">
        <v>72.5</v>
      </c>
    </row>
    <row r="15" spans="1:6">
      <c r="A15" t="s">
        <v>43</v>
      </c>
      <c r="B15" t="s">
        <v>253</v>
      </c>
      <c r="C15" t="s">
        <v>100</v>
      </c>
      <c r="D15">
        <v>307</v>
      </c>
      <c r="E15" s="2">
        <v>47</v>
      </c>
      <c r="F15" s="2">
        <v>168.5</v>
      </c>
    </row>
    <row r="16" spans="1:6">
      <c r="A16" t="s">
        <v>43</v>
      </c>
      <c r="B16" t="s">
        <v>253</v>
      </c>
      <c r="C16" t="s">
        <v>208</v>
      </c>
      <c r="D16">
        <v>307</v>
      </c>
      <c r="E16" s="2">
        <v>131</v>
      </c>
      <c r="F16" s="2">
        <v>86</v>
      </c>
    </row>
    <row r="17" spans="1:6">
      <c r="A17" t="s">
        <v>43</v>
      </c>
      <c r="B17" t="s">
        <v>253</v>
      </c>
      <c r="C17" t="s">
        <v>103</v>
      </c>
      <c r="D17">
        <v>310</v>
      </c>
      <c r="E17" s="2">
        <v>71.5</v>
      </c>
      <c r="F17" s="2">
        <v>267.5</v>
      </c>
    </row>
    <row r="18" spans="1:6">
      <c r="A18" t="s">
        <v>43</v>
      </c>
      <c r="B18" t="s">
        <v>253</v>
      </c>
      <c r="C18" t="s">
        <v>209</v>
      </c>
      <c r="D18">
        <v>321</v>
      </c>
      <c r="E18" s="2">
        <v>46</v>
      </c>
      <c r="F18" s="2">
        <v>53</v>
      </c>
    </row>
    <row r="19" spans="1:6">
      <c r="A19" t="s">
        <v>43</v>
      </c>
      <c r="B19" t="s">
        <v>253</v>
      </c>
      <c r="C19" t="s">
        <v>210</v>
      </c>
      <c r="D19">
        <v>321</v>
      </c>
      <c r="E19" s="2">
        <v>105</v>
      </c>
      <c r="F19" s="2">
        <v>49.5</v>
      </c>
    </row>
    <row r="20" spans="1:6">
      <c r="A20" t="s">
        <v>43</v>
      </c>
      <c r="B20" t="s">
        <v>253</v>
      </c>
      <c r="C20" t="s">
        <v>96</v>
      </c>
      <c r="D20">
        <v>324</v>
      </c>
      <c r="E20" s="2">
        <v>212.5</v>
      </c>
      <c r="F20" s="2">
        <v>189.5</v>
      </c>
    </row>
    <row r="21" spans="1:6">
      <c r="A21" t="s">
        <v>43</v>
      </c>
      <c r="B21" t="s">
        <v>253</v>
      </c>
      <c r="C21" t="s">
        <v>93</v>
      </c>
      <c r="D21">
        <v>324</v>
      </c>
      <c r="E21" s="2">
        <v>141.5</v>
      </c>
      <c r="F21" s="2">
        <v>178</v>
      </c>
    </row>
    <row r="22" spans="1:6">
      <c r="A22" t="s">
        <v>43</v>
      </c>
      <c r="B22" t="s">
        <v>253</v>
      </c>
      <c r="C22" t="s">
        <v>211</v>
      </c>
      <c r="D22">
        <v>324</v>
      </c>
      <c r="E22" s="2">
        <v>110.5</v>
      </c>
      <c r="F22" s="2">
        <v>119.5</v>
      </c>
    </row>
    <row r="23" spans="1:6">
      <c r="A23" t="s">
        <v>44</v>
      </c>
      <c r="B23" t="s">
        <v>252</v>
      </c>
      <c r="C23" t="s">
        <v>98</v>
      </c>
      <c r="D23">
        <v>25</v>
      </c>
      <c r="E23" s="2">
        <v>119.5</v>
      </c>
      <c r="F23" s="2">
        <v>112</v>
      </c>
    </row>
    <row r="24" spans="1:6">
      <c r="A24" t="s">
        <v>44</v>
      </c>
      <c r="B24" t="s">
        <v>252</v>
      </c>
      <c r="C24" t="s">
        <v>95</v>
      </c>
      <c r="D24">
        <v>25</v>
      </c>
      <c r="E24" s="2">
        <v>78</v>
      </c>
      <c r="F24" s="2">
        <v>58.5</v>
      </c>
    </row>
    <row r="25" spans="1:6">
      <c r="A25" t="s">
        <v>44</v>
      </c>
      <c r="B25" t="s">
        <v>252</v>
      </c>
      <c r="C25" t="s">
        <v>97</v>
      </c>
      <c r="D25">
        <v>26</v>
      </c>
      <c r="E25" s="2">
        <v>110</v>
      </c>
      <c r="F25" s="2">
        <v>128</v>
      </c>
    </row>
    <row r="26" spans="1:6">
      <c r="A26" t="s">
        <v>44</v>
      </c>
      <c r="B26" t="s">
        <v>252</v>
      </c>
      <c r="C26" t="s">
        <v>102</v>
      </c>
      <c r="D26">
        <v>26</v>
      </c>
      <c r="E26" s="2">
        <v>292.5</v>
      </c>
      <c r="F26" s="2">
        <v>183</v>
      </c>
    </row>
    <row r="27" spans="1:6">
      <c r="A27" t="s">
        <v>44</v>
      </c>
      <c r="B27" t="s">
        <v>252</v>
      </c>
      <c r="C27" t="s">
        <v>99</v>
      </c>
      <c r="D27">
        <v>27</v>
      </c>
      <c r="E27" s="2">
        <v>128</v>
      </c>
      <c r="F27" s="2">
        <v>107.5</v>
      </c>
    </row>
    <row r="28" spans="1:6">
      <c r="A28" t="s">
        <v>44</v>
      </c>
      <c r="B28" t="s">
        <v>252</v>
      </c>
      <c r="C28" t="s">
        <v>92</v>
      </c>
      <c r="D28">
        <v>28</v>
      </c>
      <c r="E28" s="2">
        <v>156.5</v>
      </c>
      <c r="F28" s="2">
        <v>210</v>
      </c>
    </row>
    <row r="29" spans="1:6">
      <c r="A29" t="s">
        <v>44</v>
      </c>
      <c r="B29" t="s">
        <v>252</v>
      </c>
      <c r="C29" t="s">
        <v>94</v>
      </c>
      <c r="D29">
        <v>28</v>
      </c>
      <c r="E29" s="2">
        <v>22.5</v>
      </c>
      <c r="F29" s="2">
        <v>52.5</v>
      </c>
    </row>
    <row r="30" spans="1:6">
      <c r="A30" t="s">
        <v>44</v>
      </c>
      <c r="B30" t="s">
        <v>252</v>
      </c>
      <c r="C30" t="s">
        <v>101</v>
      </c>
      <c r="D30">
        <v>28</v>
      </c>
      <c r="E30" s="2">
        <v>87.5</v>
      </c>
      <c r="F30" s="2">
        <v>135.5</v>
      </c>
    </row>
    <row r="31" spans="1:6">
      <c r="A31" t="s">
        <v>44</v>
      </c>
      <c r="B31" t="s">
        <v>252</v>
      </c>
      <c r="C31" t="s">
        <v>212</v>
      </c>
      <c r="D31">
        <v>29</v>
      </c>
      <c r="E31" s="2">
        <v>431</v>
      </c>
      <c r="F31" s="2">
        <v>219.5</v>
      </c>
    </row>
    <row r="32" spans="1:6">
      <c r="A32" t="s">
        <v>44</v>
      </c>
      <c r="B32" t="s">
        <v>252</v>
      </c>
      <c r="C32" t="s">
        <v>213</v>
      </c>
      <c r="D32">
        <v>29</v>
      </c>
      <c r="E32" s="2">
        <v>77.5</v>
      </c>
      <c r="F32" s="2">
        <v>38</v>
      </c>
    </row>
    <row r="33" spans="1:6">
      <c r="A33" t="s">
        <v>44</v>
      </c>
      <c r="B33" t="s">
        <v>253</v>
      </c>
      <c r="C33" t="s">
        <v>231</v>
      </c>
      <c r="D33">
        <v>227</v>
      </c>
      <c r="E33" s="2">
        <v>83</v>
      </c>
      <c r="F33" s="2">
        <v>92</v>
      </c>
    </row>
    <row r="34" spans="1:6">
      <c r="A34" t="s">
        <v>44</v>
      </c>
      <c r="B34" t="s">
        <v>253</v>
      </c>
      <c r="C34" t="s">
        <v>232</v>
      </c>
      <c r="D34">
        <v>227</v>
      </c>
      <c r="E34" s="2">
        <v>132</v>
      </c>
      <c r="F34" s="2">
        <v>121.5</v>
      </c>
    </row>
    <row r="35" spans="1:6">
      <c r="A35" t="s">
        <v>44</v>
      </c>
      <c r="B35" t="s">
        <v>253</v>
      </c>
      <c r="C35" t="s">
        <v>233</v>
      </c>
      <c r="D35">
        <v>227</v>
      </c>
      <c r="E35" s="2">
        <v>58.5</v>
      </c>
      <c r="F35" s="2">
        <v>74</v>
      </c>
    </row>
    <row r="36" spans="1:6">
      <c r="A36" t="s">
        <v>44</v>
      </c>
      <c r="B36" t="s">
        <v>253</v>
      </c>
      <c r="C36" t="s">
        <v>234</v>
      </c>
      <c r="D36">
        <v>227</v>
      </c>
      <c r="E36" s="2">
        <v>41</v>
      </c>
      <c r="F36" s="2">
        <v>38.5</v>
      </c>
    </row>
    <row r="37" spans="1:6">
      <c r="A37" t="s">
        <v>44</v>
      </c>
      <c r="B37" t="s">
        <v>253</v>
      </c>
      <c r="C37" t="s">
        <v>235</v>
      </c>
      <c r="D37">
        <v>228</v>
      </c>
      <c r="E37" s="2">
        <v>53</v>
      </c>
      <c r="F37" s="2">
        <v>62</v>
      </c>
    </row>
    <row r="38" spans="1:6">
      <c r="A38" t="s">
        <v>44</v>
      </c>
      <c r="B38" t="s">
        <v>253</v>
      </c>
      <c r="C38" t="s">
        <v>236</v>
      </c>
      <c r="D38">
        <v>228</v>
      </c>
      <c r="E38" s="2">
        <v>64.5</v>
      </c>
      <c r="F38" s="2">
        <v>70</v>
      </c>
    </row>
    <row r="39" spans="1:6">
      <c r="A39" t="s">
        <v>44</v>
      </c>
      <c r="B39" t="s">
        <v>253</v>
      </c>
      <c r="C39" t="s">
        <v>237</v>
      </c>
      <c r="D39">
        <v>228</v>
      </c>
      <c r="E39" s="2">
        <v>198</v>
      </c>
      <c r="F39" s="2">
        <v>156</v>
      </c>
    </row>
    <row r="40" spans="1:6">
      <c r="A40" t="s">
        <v>44</v>
      </c>
      <c r="B40" t="s">
        <v>253</v>
      </c>
      <c r="C40" t="s">
        <v>238</v>
      </c>
      <c r="D40">
        <v>228</v>
      </c>
      <c r="E40" s="2">
        <v>237</v>
      </c>
      <c r="F40" s="2">
        <v>170</v>
      </c>
    </row>
  </sheetData>
  <phoneticPr fontId="1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B31E7-EE10-4F38-8CC0-1C43ED2FF64E}">
  <dimension ref="A1:AF128"/>
  <sheetViews>
    <sheetView workbookViewId="0">
      <selection activeCell="D40" sqref="D40"/>
    </sheetView>
  </sheetViews>
  <sheetFormatPr defaultRowHeight="14.25"/>
  <sheetData>
    <row r="1" spans="1:32" s="2" customFormat="1">
      <c r="A1" s="2" t="s">
        <v>4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10</v>
      </c>
      <c r="H1" s="2" t="s">
        <v>11</v>
      </c>
      <c r="I1" s="2" t="s">
        <v>12</v>
      </c>
      <c r="J1" s="2" t="s">
        <v>13</v>
      </c>
      <c r="K1" s="2" t="s">
        <v>14</v>
      </c>
      <c r="L1" s="2" t="s">
        <v>15</v>
      </c>
      <c r="M1" s="2" t="s">
        <v>16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27</v>
      </c>
      <c r="Y1" s="2" t="s">
        <v>28</v>
      </c>
      <c r="Z1" s="2" t="s">
        <v>29</v>
      </c>
      <c r="AA1" s="2" t="s">
        <v>30</v>
      </c>
      <c r="AB1" s="2" t="s">
        <v>31</v>
      </c>
      <c r="AC1" s="2" t="s">
        <v>32</v>
      </c>
      <c r="AD1" s="2" t="s">
        <v>33</v>
      </c>
      <c r="AE1" s="2" t="s">
        <v>34</v>
      </c>
      <c r="AF1" s="2" t="s">
        <v>35</v>
      </c>
    </row>
    <row r="2" spans="1:32" s="2" customFormat="1">
      <c r="B2" s="2" t="s">
        <v>36</v>
      </c>
      <c r="C2" s="2" t="s">
        <v>2</v>
      </c>
      <c r="D2" s="2" t="s">
        <v>2</v>
      </c>
      <c r="E2" s="2" t="s">
        <v>2</v>
      </c>
      <c r="F2" s="2" t="s">
        <v>2</v>
      </c>
      <c r="G2" s="2" t="s">
        <v>2</v>
      </c>
      <c r="H2" s="2" t="s">
        <v>3</v>
      </c>
      <c r="I2" s="2" t="s">
        <v>3</v>
      </c>
      <c r="J2" s="2" t="s">
        <v>3</v>
      </c>
      <c r="K2" s="2" t="s">
        <v>3</v>
      </c>
      <c r="L2" s="2" t="s">
        <v>3</v>
      </c>
      <c r="M2" s="2" t="s">
        <v>3</v>
      </c>
      <c r="N2" s="2" t="s">
        <v>3</v>
      </c>
      <c r="O2" s="2" t="s">
        <v>3</v>
      </c>
      <c r="P2" s="2" t="s">
        <v>3</v>
      </c>
      <c r="Q2" s="2" t="s">
        <v>3</v>
      </c>
      <c r="R2" s="2" t="s">
        <v>3</v>
      </c>
      <c r="S2" s="2" t="s">
        <v>3</v>
      </c>
      <c r="T2" s="2" t="s">
        <v>3</v>
      </c>
      <c r="U2" s="2" t="s">
        <v>3</v>
      </c>
      <c r="V2" s="2" t="s">
        <v>3</v>
      </c>
      <c r="W2" s="2" t="s">
        <v>3</v>
      </c>
      <c r="X2" s="2" t="s">
        <v>3</v>
      </c>
      <c r="Y2" s="2" t="s">
        <v>3</v>
      </c>
      <c r="Z2" s="2" t="s">
        <v>3</v>
      </c>
      <c r="AA2" s="2" t="s">
        <v>3</v>
      </c>
      <c r="AB2" s="2" t="s">
        <v>3</v>
      </c>
      <c r="AC2" s="2" t="s">
        <v>3</v>
      </c>
      <c r="AD2" s="2" t="s">
        <v>3</v>
      </c>
      <c r="AE2" s="2" t="s">
        <v>3</v>
      </c>
      <c r="AF2" s="2" t="s">
        <v>3</v>
      </c>
    </row>
    <row r="3" spans="1:32">
      <c r="A3" t="s">
        <v>44</v>
      </c>
      <c r="B3">
        <v>1</v>
      </c>
      <c r="C3">
        <v>62</v>
      </c>
      <c r="D3">
        <v>13</v>
      </c>
      <c r="E3">
        <v>8</v>
      </c>
      <c r="F3">
        <v>6</v>
      </c>
      <c r="G3">
        <v>7</v>
      </c>
      <c r="H3">
        <v>2</v>
      </c>
      <c r="I3">
        <v>1</v>
      </c>
      <c r="J3">
        <v>3</v>
      </c>
      <c r="K3">
        <v>2</v>
      </c>
      <c r="L3">
        <v>2</v>
      </c>
      <c r="M3">
        <v>1</v>
      </c>
      <c r="N3">
        <v>3</v>
      </c>
      <c r="O3">
        <v>1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1</v>
      </c>
      <c r="Y3">
        <v>2</v>
      </c>
      <c r="Z3">
        <v>1</v>
      </c>
      <c r="AA3">
        <v>14</v>
      </c>
      <c r="AB3">
        <v>1</v>
      </c>
      <c r="AC3">
        <v>0</v>
      </c>
      <c r="AD3">
        <v>0</v>
      </c>
      <c r="AE3">
        <v>0</v>
      </c>
      <c r="AF3">
        <v>0</v>
      </c>
    </row>
    <row r="4" spans="1:32">
      <c r="A4" t="s">
        <v>44</v>
      </c>
      <c r="B4">
        <v>2</v>
      </c>
      <c r="C4">
        <v>30</v>
      </c>
      <c r="D4">
        <v>8</v>
      </c>
      <c r="E4">
        <v>9</v>
      </c>
      <c r="F4">
        <v>4</v>
      </c>
      <c r="G4">
        <v>6</v>
      </c>
      <c r="H4">
        <v>0</v>
      </c>
      <c r="I4">
        <v>11</v>
      </c>
      <c r="J4">
        <v>4</v>
      </c>
      <c r="K4">
        <v>1</v>
      </c>
      <c r="L4">
        <v>3</v>
      </c>
      <c r="M4">
        <v>2</v>
      </c>
      <c r="N4">
        <v>1</v>
      </c>
      <c r="O4">
        <v>2</v>
      </c>
      <c r="P4">
        <v>1</v>
      </c>
      <c r="Q4">
        <v>1</v>
      </c>
      <c r="R4">
        <v>2</v>
      </c>
      <c r="S4">
        <v>4</v>
      </c>
      <c r="T4">
        <v>2</v>
      </c>
      <c r="U4">
        <v>3</v>
      </c>
      <c r="V4">
        <v>1</v>
      </c>
      <c r="W4">
        <v>2</v>
      </c>
      <c r="X4">
        <v>2</v>
      </c>
      <c r="Y4">
        <v>2</v>
      </c>
      <c r="Z4">
        <v>6</v>
      </c>
      <c r="AA4">
        <v>15</v>
      </c>
      <c r="AB4">
        <v>4</v>
      </c>
      <c r="AC4">
        <v>3</v>
      </c>
      <c r="AD4">
        <v>3</v>
      </c>
      <c r="AE4">
        <v>1</v>
      </c>
      <c r="AF4">
        <v>1</v>
      </c>
    </row>
    <row r="5" spans="1:32">
      <c r="A5" t="s">
        <v>44</v>
      </c>
      <c r="B5">
        <v>3</v>
      </c>
      <c r="C5">
        <v>21</v>
      </c>
      <c r="D5">
        <v>7</v>
      </c>
      <c r="E5">
        <v>5</v>
      </c>
      <c r="F5">
        <v>3</v>
      </c>
      <c r="G5">
        <v>3</v>
      </c>
      <c r="H5">
        <v>1</v>
      </c>
      <c r="I5">
        <v>1</v>
      </c>
      <c r="J5">
        <v>0</v>
      </c>
      <c r="K5">
        <v>1</v>
      </c>
      <c r="L5">
        <v>0</v>
      </c>
      <c r="M5">
        <v>2</v>
      </c>
      <c r="N5">
        <v>1</v>
      </c>
      <c r="O5">
        <v>1</v>
      </c>
      <c r="P5">
        <v>1</v>
      </c>
      <c r="Q5">
        <v>1</v>
      </c>
      <c r="R5">
        <v>0</v>
      </c>
      <c r="S5">
        <v>0</v>
      </c>
      <c r="T5">
        <v>1</v>
      </c>
      <c r="U5">
        <v>0</v>
      </c>
      <c r="V5">
        <v>0</v>
      </c>
      <c r="W5">
        <v>0</v>
      </c>
      <c r="X5">
        <v>0</v>
      </c>
      <c r="Y5">
        <v>3</v>
      </c>
      <c r="Z5">
        <v>9</v>
      </c>
      <c r="AA5">
        <v>12</v>
      </c>
      <c r="AB5">
        <v>2</v>
      </c>
      <c r="AC5">
        <v>4</v>
      </c>
      <c r="AD5">
        <v>1</v>
      </c>
      <c r="AE5">
        <v>1</v>
      </c>
      <c r="AF5">
        <v>3</v>
      </c>
    </row>
    <row r="6" spans="1:32">
      <c r="A6" t="s">
        <v>44</v>
      </c>
      <c r="B6">
        <v>4</v>
      </c>
      <c r="C6">
        <v>22</v>
      </c>
      <c r="D6">
        <v>35</v>
      </c>
      <c r="E6">
        <v>8</v>
      </c>
      <c r="F6">
        <v>3</v>
      </c>
      <c r="G6">
        <v>4</v>
      </c>
      <c r="H6">
        <v>0</v>
      </c>
      <c r="I6">
        <v>0</v>
      </c>
      <c r="J6">
        <v>0</v>
      </c>
      <c r="K6">
        <v>1</v>
      </c>
      <c r="L6">
        <v>0</v>
      </c>
      <c r="M6">
        <v>2</v>
      </c>
      <c r="N6">
        <v>1</v>
      </c>
      <c r="O6">
        <v>0</v>
      </c>
      <c r="P6">
        <v>0</v>
      </c>
      <c r="Q6">
        <v>0</v>
      </c>
      <c r="R6">
        <v>0</v>
      </c>
      <c r="S6">
        <v>2</v>
      </c>
      <c r="T6">
        <v>6</v>
      </c>
      <c r="U6">
        <v>1</v>
      </c>
      <c r="V6">
        <v>1</v>
      </c>
      <c r="W6">
        <v>0</v>
      </c>
      <c r="X6">
        <v>1</v>
      </c>
      <c r="Y6">
        <v>1</v>
      </c>
      <c r="Z6">
        <v>6</v>
      </c>
      <c r="AA6">
        <v>4</v>
      </c>
      <c r="AB6">
        <v>1</v>
      </c>
      <c r="AC6">
        <v>2</v>
      </c>
      <c r="AD6">
        <v>2</v>
      </c>
      <c r="AE6">
        <v>3</v>
      </c>
      <c r="AF6">
        <v>1</v>
      </c>
    </row>
    <row r="7" spans="1:32">
      <c r="A7" t="s">
        <v>44</v>
      </c>
      <c r="B7">
        <v>5</v>
      </c>
      <c r="C7">
        <v>47</v>
      </c>
      <c r="D7">
        <v>11</v>
      </c>
      <c r="E7">
        <v>11</v>
      </c>
      <c r="F7">
        <v>9</v>
      </c>
      <c r="G7">
        <v>12</v>
      </c>
      <c r="H7">
        <v>1</v>
      </c>
      <c r="I7">
        <v>1</v>
      </c>
      <c r="J7">
        <v>1</v>
      </c>
      <c r="K7">
        <v>0</v>
      </c>
      <c r="L7">
        <v>2</v>
      </c>
      <c r="M7">
        <v>2</v>
      </c>
      <c r="N7">
        <v>2</v>
      </c>
      <c r="O7">
        <v>2</v>
      </c>
      <c r="P7">
        <v>1</v>
      </c>
      <c r="Q7">
        <v>1</v>
      </c>
      <c r="R7">
        <v>0</v>
      </c>
      <c r="S7">
        <v>0</v>
      </c>
      <c r="T7">
        <v>1</v>
      </c>
      <c r="U7">
        <v>0</v>
      </c>
      <c r="V7">
        <v>1</v>
      </c>
      <c r="W7">
        <v>0</v>
      </c>
      <c r="X7">
        <v>4</v>
      </c>
      <c r="Y7">
        <v>0</v>
      </c>
      <c r="Z7">
        <v>5</v>
      </c>
      <c r="AA7">
        <v>5</v>
      </c>
      <c r="AB7">
        <v>1</v>
      </c>
      <c r="AC7">
        <v>1</v>
      </c>
      <c r="AD7">
        <v>1</v>
      </c>
      <c r="AE7">
        <v>0</v>
      </c>
      <c r="AF7">
        <v>0</v>
      </c>
    </row>
    <row r="8" spans="1:32">
      <c r="A8" t="s">
        <v>44</v>
      </c>
      <c r="B8">
        <v>6</v>
      </c>
      <c r="C8">
        <v>5</v>
      </c>
      <c r="D8">
        <v>51</v>
      </c>
      <c r="E8">
        <v>65</v>
      </c>
      <c r="F8">
        <v>5</v>
      </c>
      <c r="G8">
        <v>6</v>
      </c>
      <c r="H8">
        <v>2</v>
      </c>
      <c r="I8">
        <v>3</v>
      </c>
      <c r="J8">
        <v>4</v>
      </c>
      <c r="K8">
        <v>1</v>
      </c>
      <c r="L8">
        <v>3</v>
      </c>
      <c r="M8">
        <v>1</v>
      </c>
      <c r="N8">
        <v>2</v>
      </c>
      <c r="O8">
        <v>1</v>
      </c>
      <c r="P8">
        <v>3</v>
      </c>
      <c r="Q8">
        <v>0</v>
      </c>
      <c r="R8">
        <v>0</v>
      </c>
      <c r="S8">
        <v>0</v>
      </c>
      <c r="T8">
        <v>0</v>
      </c>
      <c r="U8">
        <v>1</v>
      </c>
      <c r="V8">
        <v>1</v>
      </c>
      <c r="W8">
        <v>3</v>
      </c>
      <c r="X8">
        <v>3</v>
      </c>
      <c r="Y8">
        <v>2</v>
      </c>
      <c r="Z8">
        <v>10</v>
      </c>
      <c r="AA8">
        <v>10</v>
      </c>
      <c r="AB8">
        <v>3</v>
      </c>
      <c r="AC8">
        <v>1</v>
      </c>
      <c r="AD8">
        <v>1</v>
      </c>
      <c r="AE8">
        <v>1</v>
      </c>
      <c r="AF8">
        <v>2</v>
      </c>
    </row>
    <row r="9" spans="1:32">
      <c r="A9" t="s">
        <v>44</v>
      </c>
      <c r="B9">
        <v>7</v>
      </c>
      <c r="C9">
        <v>70</v>
      </c>
      <c r="D9">
        <v>49</v>
      </c>
      <c r="E9">
        <v>8</v>
      </c>
      <c r="F9">
        <v>18</v>
      </c>
      <c r="G9">
        <v>7</v>
      </c>
      <c r="H9">
        <v>0</v>
      </c>
      <c r="I9">
        <v>4</v>
      </c>
      <c r="J9">
        <v>3</v>
      </c>
      <c r="K9">
        <v>2</v>
      </c>
      <c r="L9">
        <v>6</v>
      </c>
      <c r="M9">
        <v>7</v>
      </c>
      <c r="N9">
        <v>11</v>
      </c>
      <c r="O9">
        <v>7</v>
      </c>
      <c r="P9">
        <v>7</v>
      </c>
      <c r="Q9">
        <v>7</v>
      </c>
      <c r="R9">
        <v>4</v>
      </c>
      <c r="S9">
        <v>5</v>
      </c>
      <c r="T9">
        <v>6</v>
      </c>
      <c r="U9">
        <v>8</v>
      </c>
      <c r="V9">
        <v>6</v>
      </c>
      <c r="W9">
        <v>10</v>
      </c>
      <c r="X9">
        <v>7</v>
      </c>
      <c r="Y9">
        <v>10</v>
      </c>
      <c r="Z9">
        <v>5</v>
      </c>
      <c r="AA9">
        <v>6</v>
      </c>
      <c r="AB9">
        <v>4</v>
      </c>
      <c r="AC9">
        <v>6</v>
      </c>
      <c r="AD9">
        <v>2</v>
      </c>
      <c r="AE9">
        <v>2</v>
      </c>
      <c r="AF9">
        <v>6</v>
      </c>
    </row>
    <row r="10" spans="1:32">
      <c r="A10" t="s">
        <v>44</v>
      </c>
      <c r="B10">
        <v>8</v>
      </c>
      <c r="C10">
        <v>70</v>
      </c>
      <c r="D10">
        <v>5</v>
      </c>
      <c r="E10">
        <v>8</v>
      </c>
      <c r="F10">
        <v>4</v>
      </c>
      <c r="G10">
        <v>8</v>
      </c>
      <c r="H10">
        <v>0</v>
      </c>
      <c r="I10">
        <v>1</v>
      </c>
      <c r="J10">
        <v>0</v>
      </c>
      <c r="K10">
        <v>0</v>
      </c>
      <c r="L10">
        <v>0</v>
      </c>
      <c r="M10">
        <v>1</v>
      </c>
      <c r="N10">
        <v>0</v>
      </c>
      <c r="O10">
        <v>0</v>
      </c>
      <c r="P10">
        <v>0</v>
      </c>
      <c r="Q10">
        <v>1</v>
      </c>
      <c r="R10">
        <v>3</v>
      </c>
      <c r="S10">
        <v>0</v>
      </c>
      <c r="T10">
        <v>2</v>
      </c>
      <c r="U10">
        <v>1</v>
      </c>
      <c r="V10">
        <v>2</v>
      </c>
      <c r="W10">
        <v>5</v>
      </c>
      <c r="X10">
        <v>1</v>
      </c>
      <c r="Y10">
        <v>1</v>
      </c>
      <c r="Z10">
        <v>1</v>
      </c>
      <c r="AA10">
        <v>1</v>
      </c>
      <c r="AB10">
        <v>2</v>
      </c>
      <c r="AC10">
        <v>2</v>
      </c>
      <c r="AD10">
        <v>0</v>
      </c>
      <c r="AE10">
        <v>0</v>
      </c>
      <c r="AF10">
        <v>1</v>
      </c>
    </row>
    <row r="11" spans="1:32">
      <c r="A11" t="s">
        <v>44</v>
      </c>
      <c r="B11">
        <v>9</v>
      </c>
      <c r="C11">
        <v>61</v>
      </c>
      <c r="D11">
        <v>17</v>
      </c>
      <c r="E11">
        <v>7</v>
      </c>
      <c r="F11">
        <v>2</v>
      </c>
      <c r="G11">
        <v>8</v>
      </c>
      <c r="H11">
        <v>0</v>
      </c>
      <c r="I11">
        <v>0</v>
      </c>
      <c r="J11">
        <v>1</v>
      </c>
      <c r="K11">
        <v>0</v>
      </c>
      <c r="L11">
        <v>0</v>
      </c>
      <c r="M11">
        <v>1</v>
      </c>
      <c r="N11">
        <v>1</v>
      </c>
      <c r="O11">
        <v>4</v>
      </c>
      <c r="P11">
        <v>3</v>
      </c>
      <c r="Q11">
        <v>3</v>
      </c>
      <c r="R11">
        <v>1</v>
      </c>
      <c r="S11">
        <v>1</v>
      </c>
      <c r="T11">
        <v>1</v>
      </c>
      <c r="U11">
        <v>1</v>
      </c>
      <c r="V11">
        <v>1</v>
      </c>
      <c r="W11">
        <v>0</v>
      </c>
      <c r="X11">
        <v>4</v>
      </c>
      <c r="Y11">
        <v>2</v>
      </c>
      <c r="Z11">
        <v>1</v>
      </c>
      <c r="AA11">
        <v>1</v>
      </c>
      <c r="AB11">
        <v>1</v>
      </c>
      <c r="AC11">
        <v>2</v>
      </c>
      <c r="AD11">
        <v>1</v>
      </c>
      <c r="AE11">
        <v>0</v>
      </c>
      <c r="AF11">
        <v>0</v>
      </c>
    </row>
    <row r="12" spans="1:32">
      <c r="A12" t="s">
        <v>44</v>
      </c>
      <c r="B12">
        <v>10</v>
      </c>
      <c r="C12">
        <v>70</v>
      </c>
      <c r="D12">
        <v>18</v>
      </c>
      <c r="E12">
        <v>10</v>
      </c>
      <c r="F12">
        <v>6</v>
      </c>
      <c r="G12">
        <v>5</v>
      </c>
      <c r="H12">
        <v>1</v>
      </c>
      <c r="I12">
        <v>0</v>
      </c>
      <c r="J12">
        <v>0</v>
      </c>
      <c r="K12">
        <v>1</v>
      </c>
      <c r="L12">
        <v>1</v>
      </c>
      <c r="M12">
        <v>1</v>
      </c>
      <c r="N12">
        <v>1</v>
      </c>
      <c r="O12">
        <v>1</v>
      </c>
      <c r="P12">
        <v>0</v>
      </c>
      <c r="Q12">
        <v>1</v>
      </c>
      <c r="R12">
        <v>0</v>
      </c>
      <c r="S12">
        <v>0</v>
      </c>
      <c r="T12">
        <v>0</v>
      </c>
      <c r="U12">
        <v>2</v>
      </c>
      <c r="V12">
        <v>2</v>
      </c>
      <c r="W12">
        <v>0</v>
      </c>
      <c r="X12">
        <v>0</v>
      </c>
      <c r="Y12">
        <v>1</v>
      </c>
      <c r="Z12">
        <v>1</v>
      </c>
      <c r="AA12">
        <v>2</v>
      </c>
      <c r="AB12">
        <v>1</v>
      </c>
      <c r="AC12">
        <v>1</v>
      </c>
      <c r="AD12">
        <v>7</v>
      </c>
      <c r="AE12">
        <v>3</v>
      </c>
      <c r="AF12">
        <v>3</v>
      </c>
    </row>
    <row r="13" spans="1:32">
      <c r="A13" t="s">
        <v>44</v>
      </c>
      <c r="B13">
        <v>11</v>
      </c>
      <c r="C13">
        <v>70</v>
      </c>
      <c r="D13">
        <v>70</v>
      </c>
      <c r="E13">
        <v>44</v>
      </c>
      <c r="F13">
        <v>23</v>
      </c>
      <c r="G13">
        <v>37</v>
      </c>
      <c r="H13">
        <v>9</v>
      </c>
      <c r="I13">
        <v>8</v>
      </c>
      <c r="J13">
        <v>4</v>
      </c>
      <c r="K13">
        <v>3</v>
      </c>
      <c r="L13">
        <v>3</v>
      </c>
      <c r="M13">
        <v>18</v>
      </c>
      <c r="N13">
        <v>7</v>
      </c>
      <c r="O13">
        <v>5</v>
      </c>
      <c r="P13">
        <v>3</v>
      </c>
      <c r="Q13">
        <v>5</v>
      </c>
      <c r="R13">
        <v>7</v>
      </c>
      <c r="S13">
        <v>5</v>
      </c>
      <c r="T13">
        <v>3</v>
      </c>
      <c r="U13">
        <v>4</v>
      </c>
      <c r="V13">
        <v>7</v>
      </c>
      <c r="W13">
        <v>6</v>
      </c>
      <c r="X13">
        <v>14</v>
      </c>
      <c r="Y13">
        <v>10</v>
      </c>
      <c r="Z13">
        <v>6</v>
      </c>
      <c r="AA13">
        <v>8</v>
      </c>
      <c r="AB13">
        <v>4</v>
      </c>
      <c r="AC13">
        <v>6</v>
      </c>
      <c r="AD13">
        <v>4</v>
      </c>
    </row>
    <row r="14" spans="1:32">
      <c r="A14" t="s">
        <v>44</v>
      </c>
      <c r="B14">
        <v>12</v>
      </c>
      <c r="C14">
        <v>58</v>
      </c>
      <c r="D14">
        <v>70</v>
      </c>
      <c r="E14">
        <v>19</v>
      </c>
      <c r="F14">
        <v>11</v>
      </c>
      <c r="G14">
        <v>25</v>
      </c>
      <c r="H14">
        <v>6</v>
      </c>
      <c r="I14">
        <v>1</v>
      </c>
      <c r="J14">
        <v>2</v>
      </c>
      <c r="K14">
        <v>3</v>
      </c>
      <c r="L14">
        <v>1</v>
      </c>
      <c r="M14">
        <v>5</v>
      </c>
      <c r="N14">
        <v>3</v>
      </c>
      <c r="O14">
        <v>4</v>
      </c>
      <c r="P14">
        <v>2</v>
      </c>
      <c r="Q14">
        <v>2</v>
      </c>
      <c r="R14">
        <v>2</v>
      </c>
      <c r="S14">
        <v>3</v>
      </c>
      <c r="T14">
        <v>5</v>
      </c>
      <c r="U14">
        <v>6</v>
      </c>
      <c r="V14">
        <v>4</v>
      </c>
      <c r="W14">
        <v>4</v>
      </c>
      <c r="X14">
        <v>1</v>
      </c>
      <c r="Y14">
        <v>3</v>
      </c>
      <c r="Z14">
        <v>1</v>
      </c>
      <c r="AA14">
        <v>3</v>
      </c>
      <c r="AB14">
        <v>3</v>
      </c>
      <c r="AC14">
        <v>3</v>
      </c>
      <c r="AD14">
        <v>1</v>
      </c>
    </row>
    <row r="15" spans="1:32">
      <c r="A15" t="s">
        <v>44</v>
      </c>
      <c r="B15">
        <v>13</v>
      </c>
      <c r="C15">
        <v>70</v>
      </c>
      <c r="D15">
        <v>35</v>
      </c>
      <c r="E15">
        <v>12</v>
      </c>
      <c r="F15">
        <v>10</v>
      </c>
      <c r="G15">
        <v>11</v>
      </c>
      <c r="H15">
        <v>1</v>
      </c>
      <c r="I15">
        <v>0</v>
      </c>
      <c r="J15">
        <v>0</v>
      </c>
      <c r="K15">
        <v>1</v>
      </c>
      <c r="L15">
        <v>0</v>
      </c>
      <c r="M15">
        <v>1</v>
      </c>
      <c r="N15">
        <v>1</v>
      </c>
      <c r="O15">
        <v>0</v>
      </c>
      <c r="P15">
        <v>1</v>
      </c>
      <c r="Q15">
        <v>2</v>
      </c>
      <c r="R15">
        <v>2</v>
      </c>
      <c r="S15">
        <v>1</v>
      </c>
      <c r="T15">
        <v>1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1</v>
      </c>
      <c r="AC15">
        <v>0</v>
      </c>
      <c r="AD15">
        <v>0</v>
      </c>
    </row>
    <row r="16" spans="1:32">
      <c r="A16" t="s">
        <v>44</v>
      </c>
      <c r="B16">
        <v>14</v>
      </c>
      <c r="C16">
        <v>70</v>
      </c>
      <c r="D16">
        <v>19</v>
      </c>
      <c r="E16">
        <v>22</v>
      </c>
      <c r="F16">
        <v>12</v>
      </c>
      <c r="G16">
        <v>16</v>
      </c>
      <c r="H16">
        <v>3</v>
      </c>
      <c r="I16">
        <v>3</v>
      </c>
      <c r="J16">
        <v>0</v>
      </c>
      <c r="K16">
        <v>4</v>
      </c>
      <c r="L16">
        <v>4</v>
      </c>
      <c r="M16">
        <v>2</v>
      </c>
      <c r="N16">
        <v>2</v>
      </c>
      <c r="O16">
        <v>2</v>
      </c>
      <c r="P16">
        <v>1</v>
      </c>
      <c r="Q16">
        <v>2</v>
      </c>
      <c r="R16">
        <v>2</v>
      </c>
      <c r="S16">
        <v>1</v>
      </c>
      <c r="T16">
        <v>1</v>
      </c>
      <c r="U16">
        <v>1</v>
      </c>
      <c r="V16">
        <v>0</v>
      </c>
      <c r="W16">
        <v>1</v>
      </c>
      <c r="X16">
        <v>3</v>
      </c>
      <c r="Y16">
        <v>2</v>
      </c>
      <c r="Z16">
        <v>2</v>
      </c>
      <c r="AA16">
        <v>1</v>
      </c>
      <c r="AB16">
        <v>3</v>
      </c>
      <c r="AC16">
        <v>5</v>
      </c>
      <c r="AD16">
        <v>2</v>
      </c>
    </row>
    <row r="17" spans="1:32">
      <c r="A17" t="s">
        <v>44</v>
      </c>
      <c r="B17">
        <v>15</v>
      </c>
      <c r="C17">
        <v>70</v>
      </c>
      <c r="D17">
        <v>9</v>
      </c>
      <c r="E17">
        <v>4</v>
      </c>
      <c r="F17">
        <v>4</v>
      </c>
      <c r="G17">
        <v>6</v>
      </c>
      <c r="H17">
        <v>2</v>
      </c>
      <c r="I17">
        <v>8</v>
      </c>
      <c r="J17">
        <v>1</v>
      </c>
      <c r="K17">
        <v>0</v>
      </c>
      <c r="L17">
        <v>1</v>
      </c>
      <c r="M17">
        <v>2</v>
      </c>
      <c r="N17">
        <v>0</v>
      </c>
      <c r="O17">
        <v>1</v>
      </c>
      <c r="P17">
        <v>0</v>
      </c>
      <c r="Q17">
        <v>0</v>
      </c>
      <c r="R17">
        <v>0</v>
      </c>
      <c r="S17">
        <v>0</v>
      </c>
      <c r="T17">
        <v>0</v>
      </c>
      <c r="U17">
        <v>1</v>
      </c>
      <c r="V17">
        <v>0</v>
      </c>
      <c r="W17">
        <v>0</v>
      </c>
      <c r="X17">
        <v>1</v>
      </c>
      <c r="Y17">
        <v>0</v>
      </c>
      <c r="Z17">
        <v>0</v>
      </c>
      <c r="AA17">
        <v>1</v>
      </c>
      <c r="AB17">
        <v>0</v>
      </c>
      <c r="AC17">
        <v>0</v>
      </c>
      <c r="AD17">
        <v>0</v>
      </c>
    </row>
    <row r="18" spans="1:32">
      <c r="A18" t="s">
        <v>44</v>
      </c>
      <c r="B18">
        <v>16</v>
      </c>
      <c r="C18">
        <v>57</v>
      </c>
      <c r="D18">
        <v>28</v>
      </c>
      <c r="E18">
        <v>8</v>
      </c>
      <c r="F18">
        <v>15</v>
      </c>
      <c r="G18">
        <v>16</v>
      </c>
      <c r="H18">
        <v>4</v>
      </c>
      <c r="I18">
        <v>2</v>
      </c>
      <c r="J18">
        <v>1</v>
      </c>
      <c r="K18">
        <v>2</v>
      </c>
      <c r="L18">
        <v>0</v>
      </c>
      <c r="M18">
        <v>1</v>
      </c>
      <c r="N18">
        <v>1</v>
      </c>
      <c r="O18">
        <v>3</v>
      </c>
      <c r="P18">
        <v>1</v>
      </c>
      <c r="Q18">
        <v>1</v>
      </c>
      <c r="R18">
        <v>0</v>
      </c>
      <c r="S18">
        <v>0</v>
      </c>
      <c r="T18">
        <v>0</v>
      </c>
      <c r="U18">
        <v>0</v>
      </c>
      <c r="V18">
        <v>0</v>
      </c>
      <c r="W18">
        <v>2</v>
      </c>
      <c r="X18">
        <v>0</v>
      </c>
      <c r="Y18">
        <v>1</v>
      </c>
      <c r="Z18">
        <v>1</v>
      </c>
      <c r="AA18">
        <v>0</v>
      </c>
      <c r="AB18">
        <v>0</v>
      </c>
      <c r="AC18">
        <v>0</v>
      </c>
      <c r="AD18">
        <v>0</v>
      </c>
      <c r="AE18">
        <v>1</v>
      </c>
      <c r="AF18">
        <v>0</v>
      </c>
    </row>
    <row r="19" spans="1:32">
      <c r="A19" t="s">
        <v>44</v>
      </c>
      <c r="B19">
        <v>17</v>
      </c>
      <c r="C19">
        <v>67</v>
      </c>
      <c r="D19">
        <v>18</v>
      </c>
      <c r="E19">
        <v>5</v>
      </c>
      <c r="F19">
        <v>8</v>
      </c>
      <c r="G19">
        <v>4</v>
      </c>
      <c r="H19">
        <v>3</v>
      </c>
      <c r="I19">
        <v>1</v>
      </c>
      <c r="J19">
        <v>5</v>
      </c>
      <c r="K19">
        <v>3</v>
      </c>
      <c r="L19">
        <v>2</v>
      </c>
      <c r="M19">
        <v>5</v>
      </c>
      <c r="N19">
        <v>4</v>
      </c>
      <c r="O19">
        <v>2</v>
      </c>
      <c r="P19">
        <v>0</v>
      </c>
      <c r="Q19">
        <v>1</v>
      </c>
      <c r="R19">
        <v>2</v>
      </c>
      <c r="S19">
        <v>1</v>
      </c>
      <c r="T19">
        <v>2</v>
      </c>
      <c r="U19">
        <v>2</v>
      </c>
      <c r="V19">
        <v>2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2</v>
      </c>
      <c r="AE19">
        <v>1</v>
      </c>
      <c r="AF19">
        <v>1</v>
      </c>
    </row>
    <row r="20" spans="1:32">
      <c r="A20" t="s">
        <v>44</v>
      </c>
      <c r="B20">
        <v>18</v>
      </c>
      <c r="C20">
        <v>70</v>
      </c>
      <c r="D20">
        <v>44</v>
      </c>
      <c r="E20">
        <v>18</v>
      </c>
      <c r="F20">
        <v>8</v>
      </c>
      <c r="G20">
        <v>16</v>
      </c>
      <c r="H20">
        <v>6</v>
      </c>
      <c r="I20">
        <v>6</v>
      </c>
      <c r="J20">
        <v>2</v>
      </c>
      <c r="K20">
        <v>1</v>
      </c>
      <c r="L20">
        <v>0</v>
      </c>
      <c r="M20">
        <v>3</v>
      </c>
      <c r="N20">
        <v>2</v>
      </c>
      <c r="O20">
        <v>2</v>
      </c>
      <c r="P20">
        <v>1</v>
      </c>
      <c r="Q20">
        <v>0</v>
      </c>
      <c r="R20">
        <v>2</v>
      </c>
      <c r="S20">
        <v>1</v>
      </c>
      <c r="T20">
        <v>0</v>
      </c>
      <c r="U20">
        <v>2</v>
      </c>
      <c r="V20">
        <v>2</v>
      </c>
      <c r="W20">
        <v>2</v>
      </c>
      <c r="X20">
        <v>0</v>
      </c>
      <c r="Y20">
        <v>1</v>
      </c>
      <c r="Z20">
        <v>1</v>
      </c>
      <c r="AA20">
        <v>1</v>
      </c>
      <c r="AB20">
        <v>2</v>
      </c>
      <c r="AC20">
        <v>2</v>
      </c>
      <c r="AD20">
        <v>4</v>
      </c>
      <c r="AE20">
        <v>0</v>
      </c>
      <c r="AF20">
        <v>1</v>
      </c>
    </row>
    <row r="21" spans="1:32">
      <c r="A21" t="s">
        <v>44</v>
      </c>
      <c r="B21">
        <v>19</v>
      </c>
      <c r="C21">
        <v>41</v>
      </c>
      <c r="D21">
        <v>24</v>
      </c>
      <c r="E21">
        <v>10</v>
      </c>
      <c r="F21">
        <v>9</v>
      </c>
      <c r="G21">
        <v>16</v>
      </c>
      <c r="H21">
        <v>2</v>
      </c>
      <c r="I21">
        <v>1</v>
      </c>
      <c r="J21">
        <v>1</v>
      </c>
      <c r="K21">
        <v>0</v>
      </c>
      <c r="L21">
        <v>0</v>
      </c>
      <c r="M21">
        <v>1</v>
      </c>
      <c r="N21">
        <v>0</v>
      </c>
      <c r="O21">
        <v>0</v>
      </c>
      <c r="P21">
        <v>1</v>
      </c>
      <c r="Q21">
        <v>1</v>
      </c>
      <c r="R21">
        <v>1</v>
      </c>
      <c r="S21">
        <v>2</v>
      </c>
      <c r="T21">
        <v>1</v>
      </c>
      <c r="U21">
        <v>1</v>
      </c>
      <c r="V21">
        <v>1</v>
      </c>
      <c r="W21">
        <v>0</v>
      </c>
      <c r="X21">
        <v>1</v>
      </c>
      <c r="Y21">
        <v>0</v>
      </c>
      <c r="Z21">
        <v>0</v>
      </c>
      <c r="AA21">
        <v>1</v>
      </c>
      <c r="AB21">
        <v>1</v>
      </c>
      <c r="AC21">
        <v>1</v>
      </c>
      <c r="AD21">
        <v>3</v>
      </c>
      <c r="AE21">
        <v>1</v>
      </c>
      <c r="AF21">
        <v>1</v>
      </c>
    </row>
    <row r="22" spans="1:32">
      <c r="A22" t="s">
        <v>44</v>
      </c>
      <c r="B22">
        <v>20</v>
      </c>
      <c r="C22">
        <v>43</v>
      </c>
      <c r="D22">
        <v>28</v>
      </c>
      <c r="E22">
        <v>4</v>
      </c>
      <c r="F22">
        <v>6</v>
      </c>
      <c r="G22">
        <v>16</v>
      </c>
      <c r="H22">
        <v>1</v>
      </c>
      <c r="I22">
        <v>1</v>
      </c>
      <c r="J22">
        <v>1</v>
      </c>
      <c r="K22">
        <v>4</v>
      </c>
      <c r="L22">
        <v>3</v>
      </c>
      <c r="M22">
        <v>3</v>
      </c>
      <c r="N22">
        <v>2</v>
      </c>
      <c r="O22">
        <v>3</v>
      </c>
      <c r="P22">
        <v>2</v>
      </c>
      <c r="Q22">
        <v>1</v>
      </c>
      <c r="R22">
        <v>0</v>
      </c>
      <c r="S22">
        <v>0</v>
      </c>
      <c r="T22">
        <v>0</v>
      </c>
      <c r="U22">
        <v>2</v>
      </c>
      <c r="V22">
        <v>1</v>
      </c>
      <c r="W22">
        <v>0</v>
      </c>
      <c r="X22">
        <v>1</v>
      </c>
      <c r="Y22">
        <v>0</v>
      </c>
      <c r="Z22">
        <v>0</v>
      </c>
      <c r="AA22">
        <v>1</v>
      </c>
      <c r="AB22">
        <v>1</v>
      </c>
      <c r="AC22">
        <v>0</v>
      </c>
      <c r="AD22">
        <v>0</v>
      </c>
      <c r="AE22">
        <v>0</v>
      </c>
      <c r="AF22">
        <v>1</v>
      </c>
    </row>
    <row r="23" spans="1:32">
      <c r="A23" t="s">
        <v>44</v>
      </c>
      <c r="B23">
        <v>21</v>
      </c>
      <c r="C23">
        <v>49</v>
      </c>
      <c r="D23">
        <v>13</v>
      </c>
      <c r="E23">
        <v>3</v>
      </c>
      <c r="F23">
        <v>5</v>
      </c>
      <c r="G23">
        <v>3</v>
      </c>
      <c r="H23">
        <v>1</v>
      </c>
      <c r="I23">
        <v>2</v>
      </c>
      <c r="J23">
        <v>2</v>
      </c>
      <c r="K23">
        <v>1</v>
      </c>
      <c r="L23">
        <v>2</v>
      </c>
      <c r="M23">
        <v>3</v>
      </c>
      <c r="N23">
        <v>2</v>
      </c>
      <c r="O23">
        <v>4</v>
      </c>
      <c r="P23">
        <v>4</v>
      </c>
      <c r="Q23">
        <v>1</v>
      </c>
      <c r="R23">
        <v>0</v>
      </c>
      <c r="S23">
        <v>2</v>
      </c>
      <c r="T23">
        <v>1</v>
      </c>
      <c r="U23">
        <v>0</v>
      </c>
      <c r="V23">
        <v>0</v>
      </c>
      <c r="W23">
        <v>0</v>
      </c>
      <c r="X23">
        <v>0</v>
      </c>
      <c r="Y23">
        <v>0</v>
      </c>
      <c r="Z23">
        <v>1</v>
      </c>
      <c r="AA23">
        <v>0</v>
      </c>
      <c r="AB23">
        <v>0</v>
      </c>
      <c r="AC23">
        <v>0</v>
      </c>
      <c r="AD23">
        <v>2</v>
      </c>
      <c r="AE23">
        <v>0</v>
      </c>
      <c r="AF23">
        <v>0</v>
      </c>
    </row>
    <row r="24" spans="1:32">
      <c r="A24" t="s">
        <v>44</v>
      </c>
      <c r="B24">
        <v>22</v>
      </c>
      <c r="C24">
        <v>63</v>
      </c>
      <c r="D24">
        <v>15</v>
      </c>
      <c r="E24">
        <v>10</v>
      </c>
      <c r="F24">
        <v>9</v>
      </c>
      <c r="G24">
        <v>9</v>
      </c>
      <c r="H24">
        <v>3</v>
      </c>
      <c r="I24">
        <v>2</v>
      </c>
      <c r="J24">
        <v>2</v>
      </c>
      <c r="K24">
        <v>5</v>
      </c>
      <c r="L24">
        <v>1</v>
      </c>
      <c r="M24">
        <v>3</v>
      </c>
      <c r="N24">
        <v>0</v>
      </c>
      <c r="O24">
        <v>3</v>
      </c>
      <c r="P24">
        <v>1</v>
      </c>
      <c r="Q24">
        <v>2</v>
      </c>
      <c r="R24">
        <v>4</v>
      </c>
      <c r="S24">
        <v>4</v>
      </c>
      <c r="T24">
        <v>4</v>
      </c>
      <c r="U24">
        <v>12</v>
      </c>
      <c r="V24">
        <v>9</v>
      </c>
      <c r="W24">
        <v>9</v>
      </c>
      <c r="X24">
        <v>4</v>
      </c>
      <c r="Y24">
        <v>6</v>
      </c>
      <c r="Z24">
        <v>5</v>
      </c>
      <c r="AA24">
        <v>9</v>
      </c>
      <c r="AB24">
        <v>5</v>
      </c>
      <c r="AC24">
        <v>7</v>
      </c>
      <c r="AD24">
        <v>5</v>
      </c>
      <c r="AE24">
        <v>4</v>
      </c>
      <c r="AF24">
        <v>1</v>
      </c>
    </row>
    <row r="25" spans="1:32">
      <c r="A25" t="s">
        <v>44</v>
      </c>
      <c r="B25">
        <v>23</v>
      </c>
      <c r="C25">
        <v>70</v>
      </c>
      <c r="D25">
        <v>13</v>
      </c>
      <c r="E25">
        <v>6</v>
      </c>
      <c r="F25">
        <v>6</v>
      </c>
      <c r="G25">
        <v>16</v>
      </c>
      <c r="H25">
        <v>4</v>
      </c>
      <c r="I25">
        <v>1</v>
      </c>
      <c r="J25">
        <v>5</v>
      </c>
      <c r="K25">
        <v>1</v>
      </c>
      <c r="L25">
        <v>0</v>
      </c>
      <c r="M25">
        <v>1</v>
      </c>
      <c r="N25">
        <v>1</v>
      </c>
      <c r="O25">
        <v>2</v>
      </c>
      <c r="P25">
        <v>1</v>
      </c>
      <c r="Q25">
        <v>0</v>
      </c>
      <c r="R25">
        <v>1</v>
      </c>
      <c r="S25">
        <v>2</v>
      </c>
      <c r="T25">
        <v>4</v>
      </c>
      <c r="U25">
        <v>4</v>
      </c>
      <c r="V25">
        <v>2</v>
      </c>
      <c r="W25">
        <v>2</v>
      </c>
      <c r="X25">
        <v>2</v>
      </c>
      <c r="Y25">
        <v>0</v>
      </c>
      <c r="Z25">
        <v>1</v>
      </c>
      <c r="AA25">
        <v>1</v>
      </c>
      <c r="AB25">
        <v>1</v>
      </c>
      <c r="AC25">
        <v>1</v>
      </c>
      <c r="AD25">
        <v>7</v>
      </c>
      <c r="AE25">
        <v>2</v>
      </c>
      <c r="AF25">
        <v>1</v>
      </c>
    </row>
    <row r="26" spans="1:32">
      <c r="A26" t="s">
        <v>44</v>
      </c>
      <c r="B26">
        <v>24</v>
      </c>
      <c r="C26">
        <v>56</v>
      </c>
      <c r="D26">
        <v>14</v>
      </c>
      <c r="E26">
        <v>4</v>
      </c>
      <c r="F26">
        <v>4</v>
      </c>
      <c r="G26">
        <v>16</v>
      </c>
      <c r="H26">
        <v>1</v>
      </c>
      <c r="I26">
        <v>0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0</v>
      </c>
      <c r="Q26">
        <v>0</v>
      </c>
      <c r="R26">
        <v>0</v>
      </c>
      <c r="S26">
        <v>0</v>
      </c>
      <c r="T26">
        <v>0</v>
      </c>
      <c r="U26">
        <v>1</v>
      </c>
      <c r="V26">
        <v>1</v>
      </c>
      <c r="W26">
        <v>1</v>
      </c>
      <c r="X26">
        <v>0</v>
      </c>
      <c r="Y26">
        <v>1</v>
      </c>
      <c r="Z26">
        <v>2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2</v>
      </c>
    </row>
    <row r="27" spans="1:32">
      <c r="A27" t="s">
        <v>44</v>
      </c>
      <c r="B27">
        <v>25</v>
      </c>
      <c r="C27">
        <v>64</v>
      </c>
      <c r="D27">
        <v>12</v>
      </c>
      <c r="E27">
        <v>6</v>
      </c>
      <c r="F27">
        <v>4</v>
      </c>
      <c r="G27">
        <v>4</v>
      </c>
      <c r="H27">
        <v>1</v>
      </c>
      <c r="I27">
        <v>2</v>
      </c>
      <c r="J27">
        <v>1</v>
      </c>
      <c r="K27">
        <v>1</v>
      </c>
      <c r="L27">
        <v>1</v>
      </c>
      <c r="M27">
        <v>1</v>
      </c>
      <c r="N27">
        <v>2</v>
      </c>
      <c r="O27">
        <v>1</v>
      </c>
      <c r="P27">
        <v>1</v>
      </c>
      <c r="Q27">
        <v>0</v>
      </c>
      <c r="R27">
        <v>0</v>
      </c>
      <c r="S27">
        <v>1</v>
      </c>
      <c r="T27">
        <v>0</v>
      </c>
      <c r="U27">
        <v>0</v>
      </c>
      <c r="V27">
        <v>1</v>
      </c>
      <c r="W27">
        <v>4</v>
      </c>
      <c r="X27">
        <v>2</v>
      </c>
      <c r="Y27">
        <v>0</v>
      </c>
      <c r="Z27">
        <v>0</v>
      </c>
      <c r="AA27">
        <v>1</v>
      </c>
      <c r="AB27">
        <v>1</v>
      </c>
      <c r="AC27">
        <v>2</v>
      </c>
      <c r="AD27">
        <v>0</v>
      </c>
      <c r="AE27">
        <v>0</v>
      </c>
      <c r="AF27">
        <v>0</v>
      </c>
    </row>
    <row r="28" spans="1:32">
      <c r="A28" t="s">
        <v>44</v>
      </c>
      <c r="B28">
        <v>26</v>
      </c>
      <c r="C28">
        <v>70</v>
      </c>
      <c r="D28">
        <v>54</v>
      </c>
      <c r="E28">
        <v>14</v>
      </c>
      <c r="F28">
        <v>12</v>
      </c>
      <c r="G28">
        <v>15</v>
      </c>
      <c r="H28">
        <v>4</v>
      </c>
      <c r="I28">
        <v>3</v>
      </c>
      <c r="J28">
        <v>2</v>
      </c>
      <c r="K28">
        <v>0</v>
      </c>
      <c r="L28">
        <v>0</v>
      </c>
      <c r="M28">
        <v>0</v>
      </c>
      <c r="N28">
        <v>0</v>
      </c>
      <c r="O28">
        <v>7</v>
      </c>
      <c r="P28">
        <v>19</v>
      </c>
      <c r="Q28">
        <v>5</v>
      </c>
      <c r="R28">
        <v>1</v>
      </c>
      <c r="S28">
        <v>0</v>
      </c>
      <c r="T28">
        <v>0</v>
      </c>
      <c r="U28">
        <v>1</v>
      </c>
      <c r="V28">
        <v>2</v>
      </c>
      <c r="W28">
        <v>3</v>
      </c>
      <c r="X28">
        <v>0</v>
      </c>
      <c r="Y28">
        <v>0</v>
      </c>
      <c r="Z28">
        <v>0</v>
      </c>
      <c r="AA28">
        <v>0</v>
      </c>
      <c r="AB28">
        <v>0</v>
      </c>
      <c r="AC28">
        <v>3</v>
      </c>
      <c r="AD28">
        <v>0</v>
      </c>
      <c r="AE28">
        <v>1</v>
      </c>
      <c r="AF28">
        <v>0</v>
      </c>
    </row>
    <row r="29" spans="1:32">
      <c r="A29" t="s">
        <v>44</v>
      </c>
      <c r="B29">
        <v>27</v>
      </c>
      <c r="C29">
        <v>45</v>
      </c>
      <c r="D29">
        <v>17</v>
      </c>
      <c r="E29">
        <v>7</v>
      </c>
      <c r="F29">
        <v>9</v>
      </c>
      <c r="G29">
        <v>13</v>
      </c>
      <c r="H29">
        <v>5</v>
      </c>
      <c r="I29">
        <v>1</v>
      </c>
      <c r="J29">
        <v>1</v>
      </c>
      <c r="K29">
        <v>2</v>
      </c>
      <c r="L29">
        <v>4</v>
      </c>
      <c r="M29">
        <v>2</v>
      </c>
      <c r="N29">
        <v>0</v>
      </c>
      <c r="O29">
        <v>1</v>
      </c>
      <c r="P29">
        <v>1</v>
      </c>
      <c r="Q29">
        <v>2</v>
      </c>
      <c r="R29">
        <v>2</v>
      </c>
      <c r="S29">
        <v>1</v>
      </c>
      <c r="T29">
        <v>0</v>
      </c>
      <c r="U29">
        <v>0</v>
      </c>
      <c r="V29">
        <v>1</v>
      </c>
      <c r="W29">
        <v>1</v>
      </c>
      <c r="X29">
        <v>1</v>
      </c>
      <c r="Y29">
        <v>1</v>
      </c>
      <c r="Z29">
        <v>1</v>
      </c>
      <c r="AA29">
        <v>4</v>
      </c>
      <c r="AB29">
        <v>1</v>
      </c>
      <c r="AC29">
        <v>1</v>
      </c>
      <c r="AD29">
        <v>1</v>
      </c>
      <c r="AE29">
        <v>1</v>
      </c>
      <c r="AF29">
        <v>0</v>
      </c>
    </row>
    <row r="30" spans="1:32">
      <c r="A30" t="s">
        <v>44</v>
      </c>
      <c r="B30">
        <v>28</v>
      </c>
      <c r="C30">
        <v>57</v>
      </c>
      <c r="D30">
        <v>27</v>
      </c>
      <c r="E30">
        <v>7</v>
      </c>
      <c r="F30">
        <v>14</v>
      </c>
      <c r="G30">
        <v>16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</row>
    <row r="31" spans="1:32">
      <c r="A31" t="s">
        <v>44</v>
      </c>
      <c r="B31">
        <v>29</v>
      </c>
      <c r="C31">
        <v>70</v>
      </c>
      <c r="D31">
        <v>70</v>
      </c>
      <c r="E31">
        <v>40</v>
      </c>
      <c r="F31">
        <v>22</v>
      </c>
      <c r="G31">
        <v>21</v>
      </c>
      <c r="H31">
        <v>3</v>
      </c>
      <c r="I31">
        <v>1</v>
      </c>
      <c r="J31">
        <v>4</v>
      </c>
      <c r="K31">
        <v>1</v>
      </c>
      <c r="L31">
        <v>2</v>
      </c>
      <c r="M31">
        <v>1</v>
      </c>
      <c r="N31">
        <v>2</v>
      </c>
      <c r="O31">
        <v>2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0</v>
      </c>
      <c r="W31">
        <v>2</v>
      </c>
      <c r="X31">
        <v>2</v>
      </c>
      <c r="Y31">
        <v>2</v>
      </c>
      <c r="Z31">
        <v>2</v>
      </c>
      <c r="AA31">
        <v>3</v>
      </c>
      <c r="AB31">
        <v>3</v>
      </c>
      <c r="AC31">
        <v>1</v>
      </c>
      <c r="AD31">
        <v>0</v>
      </c>
      <c r="AE31">
        <v>1</v>
      </c>
      <c r="AF31">
        <v>1</v>
      </c>
    </row>
    <row r="32" spans="1:32">
      <c r="A32" t="s">
        <v>44</v>
      </c>
      <c r="B32">
        <v>30</v>
      </c>
      <c r="C32">
        <v>57</v>
      </c>
      <c r="D32">
        <v>27</v>
      </c>
      <c r="E32">
        <v>7</v>
      </c>
      <c r="F32">
        <v>14</v>
      </c>
      <c r="G32">
        <v>16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</row>
    <row r="33" spans="1:32">
      <c r="A33" t="s">
        <v>44</v>
      </c>
      <c r="B33">
        <v>31</v>
      </c>
      <c r="C33">
        <v>50</v>
      </c>
      <c r="D33">
        <v>10</v>
      </c>
      <c r="E33">
        <v>4</v>
      </c>
      <c r="F33">
        <v>5</v>
      </c>
      <c r="G33">
        <v>3</v>
      </c>
      <c r="H33">
        <v>2</v>
      </c>
      <c r="I33">
        <v>1</v>
      </c>
      <c r="J33">
        <v>2</v>
      </c>
      <c r="K33">
        <v>1</v>
      </c>
      <c r="L33">
        <v>1</v>
      </c>
      <c r="M33">
        <v>1</v>
      </c>
      <c r="N33">
        <v>1</v>
      </c>
      <c r="O33">
        <v>3</v>
      </c>
      <c r="P33">
        <v>5</v>
      </c>
      <c r="Q33">
        <v>5</v>
      </c>
      <c r="R33">
        <v>4</v>
      </c>
      <c r="S33">
        <v>2</v>
      </c>
      <c r="T33">
        <v>2</v>
      </c>
      <c r="U33">
        <v>2</v>
      </c>
      <c r="V33">
        <v>3</v>
      </c>
      <c r="W33">
        <v>1</v>
      </c>
      <c r="X33">
        <v>7</v>
      </c>
      <c r="Y33">
        <v>3</v>
      </c>
      <c r="Z33">
        <v>3</v>
      </c>
      <c r="AA33">
        <v>6</v>
      </c>
      <c r="AB33">
        <v>3</v>
      </c>
      <c r="AC33">
        <v>3</v>
      </c>
      <c r="AD33">
        <v>3</v>
      </c>
      <c r="AE33">
        <v>9</v>
      </c>
      <c r="AF33">
        <v>3</v>
      </c>
    </row>
    <row r="34" spans="1:32">
      <c r="A34" t="s">
        <v>44</v>
      </c>
      <c r="B34">
        <v>32</v>
      </c>
      <c r="C34">
        <v>66</v>
      </c>
      <c r="D34">
        <v>17</v>
      </c>
      <c r="E34">
        <v>5</v>
      </c>
      <c r="F34">
        <v>7</v>
      </c>
      <c r="G34">
        <v>4</v>
      </c>
      <c r="H34">
        <v>3</v>
      </c>
      <c r="I34">
        <v>1</v>
      </c>
      <c r="J34">
        <v>2</v>
      </c>
      <c r="K34">
        <v>2</v>
      </c>
      <c r="L34">
        <v>3</v>
      </c>
      <c r="M34">
        <v>4</v>
      </c>
      <c r="N34">
        <v>2</v>
      </c>
      <c r="O34">
        <v>2</v>
      </c>
      <c r="P34">
        <v>3</v>
      </c>
      <c r="Q34">
        <v>2</v>
      </c>
      <c r="R34">
        <v>2</v>
      </c>
      <c r="S34">
        <v>3</v>
      </c>
      <c r="T34">
        <v>1</v>
      </c>
      <c r="U34">
        <v>2</v>
      </c>
      <c r="V34">
        <v>1</v>
      </c>
      <c r="W34">
        <v>3</v>
      </c>
      <c r="X34">
        <v>2</v>
      </c>
      <c r="Y34">
        <v>2</v>
      </c>
      <c r="Z34">
        <v>6</v>
      </c>
      <c r="AA34">
        <v>5</v>
      </c>
      <c r="AB34">
        <v>2</v>
      </c>
      <c r="AC34">
        <v>2</v>
      </c>
      <c r="AD34">
        <v>2</v>
      </c>
      <c r="AE34">
        <v>4</v>
      </c>
      <c r="AF34">
        <v>3</v>
      </c>
    </row>
    <row r="35" spans="1:32">
      <c r="A35" t="s">
        <v>44</v>
      </c>
      <c r="B35">
        <v>33</v>
      </c>
      <c r="C35">
        <v>70</v>
      </c>
      <c r="D35">
        <v>10</v>
      </c>
      <c r="E35">
        <v>4</v>
      </c>
      <c r="F35">
        <v>4</v>
      </c>
      <c r="G35">
        <v>16</v>
      </c>
      <c r="H35">
        <v>1</v>
      </c>
      <c r="I35">
        <v>2</v>
      </c>
      <c r="J35">
        <v>2</v>
      </c>
      <c r="K35">
        <v>3</v>
      </c>
      <c r="L35">
        <v>1</v>
      </c>
      <c r="M35">
        <v>2</v>
      </c>
      <c r="N35">
        <v>2</v>
      </c>
      <c r="O35">
        <v>1</v>
      </c>
      <c r="P35">
        <v>1</v>
      </c>
      <c r="Q35">
        <v>0</v>
      </c>
      <c r="R35">
        <v>1</v>
      </c>
      <c r="S35">
        <v>1</v>
      </c>
      <c r="T35">
        <v>1</v>
      </c>
      <c r="U35">
        <v>1</v>
      </c>
      <c r="V35">
        <v>1</v>
      </c>
      <c r="W35">
        <v>2</v>
      </c>
      <c r="X35">
        <v>1</v>
      </c>
      <c r="Y35">
        <v>1</v>
      </c>
      <c r="Z35">
        <v>1</v>
      </c>
      <c r="AA35">
        <v>2</v>
      </c>
      <c r="AB35">
        <v>7</v>
      </c>
      <c r="AC35">
        <v>2</v>
      </c>
      <c r="AD35">
        <v>4</v>
      </c>
      <c r="AE35">
        <v>3</v>
      </c>
      <c r="AF35">
        <v>0</v>
      </c>
    </row>
    <row r="36" spans="1:32">
      <c r="A36" t="s">
        <v>44</v>
      </c>
      <c r="B36">
        <v>34</v>
      </c>
      <c r="C36">
        <v>21</v>
      </c>
      <c r="D36">
        <v>16</v>
      </c>
      <c r="E36">
        <v>12</v>
      </c>
      <c r="F36">
        <v>10</v>
      </c>
      <c r="G36">
        <v>3</v>
      </c>
      <c r="H36">
        <v>0</v>
      </c>
      <c r="I36">
        <v>3</v>
      </c>
      <c r="J36">
        <v>1</v>
      </c>
      <c r="K36">
        <v>2</v>
      </c>
      <c r="L36">
        <v>2</v>
      </c>
      <c r="M36">
        <v>2</v>
      </c>
      <c r="N36">
        <v>1</v>
      </c>
      <c r="O36">
        <v>6</v>
      </c>
      <c r="P36">
        <v>2</v>
      </c>
      <c r="Q36">
        <v>3</v>
      </c>
      <c r="R36">
        <v>10</v>
      </c>
      <c r="S36">
        <v>1</v>
      </c>
      <c r="T36">
        <v>1</v>
      </c>
      <c r="U36">
        <v>2</v>
      </c>
      <c r="V36">
        <v>1</v>
      </c>
      <c r="W36">
        <v>0</v>
      </c>
      <c r="X36">
        <v>1</v>
      </c>
      <c r="Y36">
        <v>1</v>
      </c>
      <c r="Z36">
        <v>2</v>
      </c>
      <c r="AA36">
        <v>2</v>
      </c>
      <c r="AB36">
        <v>2</v>
      </c>
      <c r="AC36">
        <v>0</v>
      </c>
      <c r="AD36">
        <v>1</v>
      </c>
      <c r="AE36">
        <v>3</v>
      </c>
      <c r="AF36">
        <v>2</v>
      </c>
    </row>
    <row r="37" spans="1:32">
      <c r="A37" t="s">
        <v>44</v>
      </c>
      <c r="B37">
        <v>35</v>
      </c>
      <c r="C37">
        <v>10</v>
      </c>
      <c r="D37">
        <v>4</v>
      </c>
      <c r="E37">
        <v>4</v>
      </c>
      <c r="F37">
        <v>15</v>
      </c>
      <c r="G37">
        <v>16</v>
      </c>
      <c r="H37">
        <v>2</v>
      </c>
      <c r="I37">
        <v>4</v>
      </c>
      <c r="J37">
        <v>5</v>
      </c>
      <c r="K37">
        <v>5</v>
      </c>
      <c r="L37">
        <v>0</v>
      </c>
      <c r="M37">
        <v>3</v>
      </c>
      <c r="N37">
        <v>4</v>
      </c>
      <c r="O37">
        <v>1</v>
      </c>
      <c r="P37">
        <v>1</v>
      </c>
      <c r="Q37">
        <v>1</v>
      </c>
      <c r="R37">
        <v>0</v>
      </c>
      <c r="S37">
        <v>0</v>
      </c>
      <c r="T37">
        <v>1</v>
      </c>
      <c r="U37">
        <v>4</v>
      </c>
      <c r="V37">
        <v>0</v>
      </c>
      <c r="W37">
        <v>1</v>
      </c>
      <c r="X37">
        <v>7</v>
      </c>
      <c r="Y37">
        <v>3</v>
      </c>
      <c r="Z37">
        <v>1</v>
      </c>
      <c r="AA37">
        <v>2</v>
      </c>
      <c r="AB37">
        <v>3</v>
      </c>
      <c r="AC37">
        <v>1</v>
      </c>
      <c r="AD37">
        <v>1</v>
      </c>
      <c r="AE37">
        <v>1</v>
      </c>
      <c r="AF37">
        <v>2</v>
      </c>
    </row>
    <row r="38" spans="1:32">
      <c r="A38" t="s">
        <v>44</v>
      </c>
      <c r="B38">
        <v>36</v>
      </c>
      <c r="C38">
        <v>47</v>
      </c>
      <c r="D38">
        <v>25</v>
      </c>
      <c r="E38">
        <v>34</v>
      </c>
      <c r="F38">
        <v>13</v>
      </c>
      <c r="G38">
        <v>23</v>
      </c>
      <c r="H38">
        <v>4</v>
      </c>
      <c r="I38">
        <v>19</v>
      </c>
      <c r="J38">
        <v>2</v>
      </c>
      <c r="K38">
        <v>4</v>
      </c>
      <c r="L38">
        <v>15</v>
      </c>
      <c r="M38">
        <v>5</v>
      </c>
      <c r="N38">
        <v>7</v>
      </c>
      <c r="O38">
        <v>4</v>
      </c>
      <c r="P38">
        <v>1</v>
      </c>
      <c r="Q38">
        <v>6</v>
      </c>
      <c r="R38">
        <v>1</v>
      </c>
      <c r="S38">
        <v>4</v>
      </c>
      <c r="T38">
        <v>1</v>
      </c>
      <c r="U38">
        <v>1</v>
      </c>
      <c r="V38">
        <v>3</v>
      </c>
      <c r="W38">
        <v>3</v>
      </c>
      <c r="X38">
        <v>2</v>
      </c>
      <c r="Y38">
        <v>2</v>
      </c>
      <c r="Z38">
        <v>0</v>
      </c>
      <c r="AA38">
        <v>2</v>
      </c>
      <c r="AB38">
        <v>2</v>
      </c>
      <c r="AC38">
        <v>3</v>
      </c>
      <c r="AD38">
        <v>3</v>
      </c>
      <c r="AE38">
        <v>4</v>
      </c>
      <c r="AF38">
        <v>5</v>
      </c>
    </row>
    <row r="39" spans="1:32">
      <c r="A39" t="s">
        <v>44</v>
      </c>
      <c r="B39">
        <v>37</v>
      </c>
      <c r="C39">
        <v>10</v>
      </c>
      <c r="D39">
        <v>8</v>
      </c>
      <c r="E39">
        <v>7</v>
      </c>
      <c r="F39">
        <v>11</v>
      </c>
      <c r="G39">
        <v>7</v>
      </c>
      <c r="H39">
        <v>1</v>
      </c>
      <c r="I39">
        <v>0</v>
      </c>
      <c r="J39">
        <v>0</v>
      </c>
      <c r="K39">
        <v>0</v>
      </c>
      <c r="L39">
        <v>0</v>
      </c>
      <c r="M39">
        <v>3</v>
      </c>
      <c r="N39">
        <v>0</v>
      </c>
      <c r="O39">
        <v>0</v>
      </c>
      <c r="P39">
        <v>3</v>
      </c>
      <c r="Q39">
        <v>3</v>
      </c>
      <c r="R39">
        <v>0</v>
      </c>
      <c r="S39">
        <v>7</v>
      </c>
      <c r="T39">
        <v>7</v>
      </c>
      <c r="U39">
        <v>2</v>
      </c>
      <c r="V39">
        <v>0</v>
      </c>
      <c r="W39">
        <v>4</v>
      </c>
      <c r="X39">
        <v>10</v>
      </c>
      <c r="Y39">
        <v>1</v>
      </c>
      <c r="Z39">
        <v>1</v>
      </c>
      <c r="AA39">
        <v>2</v>
      </c>
      <c r="AB39">
        <v>5</v>
      </c>
      <c r="AC39">
        <v>1</v>
      </c>
      <c r="AD39">
        <v>4</v>
      </c>
      <c r="AE39">
        <v>1</v>
      </c>
      <c r="AF39">
        <v>7</v>
      </c>
    </row>
    <row r="40" spans="1:32">
      <c r="A40" t="s">
        <v>44</v>
      </c>
      <c r="B40">
        <v>38</v>
      </c>
      <c r="C40">
        <v>28</v>
      </c>
      <c r="D40">
        <v>8</v>
      </c>
      <c r="E40">
        <v>5</v>
      </c>
      <c r="F40">
        <v>3</v>
      </c>
      <c r="G40">
        <v>16</v>
      </c>
      <c r="H40">
        <v>1</v>
      </c>
      <c r="I40">
        <v>3</v>
      </c>
      <c r="J40">
        <v>2</v>
      </c>
      <c r="K40">
        <v>1</v>
      </c>
      <c r="L40">
        <v>2</v>
      </c>
      <c r="M40">
        <v>1</v>
      </c>
      <c r="N40">
        <v>2</v>
      </c>
      <c r="O40">
        <v>1</v>
      </c>
      <c r="P40">
        <v>2</v>
      </c>
      <c r="Q40">
        <v>1</v>
      </c>
      <c r="R40">
        <v>3</v>
      </c>
      <c r="S40">
        <v>5</v>
      </c>
      <c r="T40">
        <v>0</v>
      </c>
      <c r="U40">
        <v>1</v>
      </c>
      <c r="V40">
        <v>1</v>
      </c>
      <c r="W40">
        <v>1</v>
      </c>
      <c r="X40">
        <v>5</v>
      </c>
      <c r="Y40">
        <v>5</v>
      </c>
      <c r="Z40">
        <v>3</v>
      </c>
      <c r="AA40">
        <v>0</v>
      </c>
      <c r="AB40">
        <v>1</v>
      </c>
      <c r="AC40">
        <v>4</v>
      </c>
      <c r="AD40">
        <v>3</v>
      </c>
      <c r="AE40">
        <v>4</v>
      </c>
      <c r="AF40">
        <v>2</v>
      </c>
    </row>
    <row r="41" spans="1:32">
      <c r="A41" t="s">
        <v>44</v>
      </c>
      <c r="B41">
        <v>39</v>
      </c>
      <c r="C41">
        <v>37</v>
      </c>
      <c r="D41">
        <v>20</v>
      </c>
      <c r="E41">
        <v>8</v>
      </c>
      <c r="F41">
        <v>7</v>
      </c>
      <c r="G41">
        <v>2</v>
      </c>
      <c r="H41">
        <v>0</v>
      </c>
      <c r="I41">
        <v>0</v>
      </c>
      <c r="J41">
        <v>1</v>
      </c>
      <c r="K41">
        <v>1</v>
      </c>
      <c r="L41">
        <v>6</v>
      </c>
      <c r="M41">
        <v>1</v>
      </c>
      <c r="N41">
        <v>4</v>
      </c>
      <c r="O41">
        <v>0</v>
      </c>
      <c r="P41">
        <v>2</v>
      </c>
      <c r="Q41">
        <v>2</v>
      </c>
      <c r="R41">
        <v>3</v>
      </c>
      <c r="S41">
        <v>1</v>
      </c>
      <c r="T41">
        <v>4</v>
      </c>
      <c r="U41">
        <v>1</v>
      </c>
      <c r="V41">
        <v>7</v>
      </c>
      <c r="W41">
        <v>0</v>
      </c>
      <c r="X41">
        <v>2</v>
      </c>
      <c r="Y41">
        <v>0</v>
      </c>
      <c r="Z41">
        <v>0</v>
      </c>
      <c r="AA41">
        <v>5</v>
      </c>
      <c r="AB41">
        <v>1</v>
      </c>
      <c r="AC41">
        <v>2</v>
      </c>
      <c r="AD41">
        <v>8</v>
      </c>
      <c r="AE41">
        <v>6</v>
      </c>
      <c r="AF41">
        <v>2</v>
      </c>
    </row>
    <row r="42" spans="1:32">
      <c r="A42" t="s">
        <v>44</v>
      </c>
      <c r="B42">
        <v>40</v>
      </c>
      <c r="C42">
        <v>23</v>
      </c>
      <c r="D42">
        <v>23</v>
      </c>
      <c r="E42">
        <v>11</v>
      </c>
      <c r="F42">
        <v>6</v>
      </c>
      <c r="G42">
        <v>4</v>
      </c>
      <c r="H42">
        <v>2</v>
      </c>
      <c r="I42">
        <v>5</v>
      </c>
      <c r="J42">
        <v>1</v>
      </c>
      <c r="K42">
        <v>0</v>
      </c>
      <c r="L42">
        <v>9</v>
      </c>
      <c r="M42">
        <v>4</v>
      </c>
      <c r="N42">
        <v>2</v>
      </c>
      <c r="O42">
        <v>0</v>
      </c>
      <c r="P42">
        <v>9</v>
      </c>
      <c r="Q42">
        <v>1</v>
      </c>
      <c r="R42">
        <v>4</v>
      </c>
      <c r="S42">
        <v>4</v>
      </c>
      <c r="T42">
        <v>3</v>
      </c>
      <c r="U42">
        <v>1</v>
      </c>
      <c r="V42">
        <v>4</v>
      </c>
      <c r="W42">
        <v>4</v>
      </c>
      <c r="X42">
        <v>3</v>
      </c>
      <c r="Y42">
        <v>3</v>
      </c>
      <c r="Z42">
        <v>3</v>
      </c>
      <c r="AA42">
        <v>1</v>
      </c>
      <c r="AB42">
        <v>1</v>
      </c>
      <c r="AC42">
        <v>1</v>
      </c>
      <c r="AD42">
        <v>1</v>
      </c>
      <c r="AE42">
        <v>2</v>
      </c>
      <c r="AF42">
        <v>2</v>
      </c>
    </row>
    <row r="43" spans="1:32">
      <c r="A43" t="s">
        <v>43</v>
      </c>
      <c r="B43">
        <v>41</v>
      </c>
      <c r="C43">
        <v>53</v>
      </c>
      <c r="D43">
        <v>34</v>
      </c>
      <c r="E43">
        <v>9</v>
      </c>
      <c r="F43">
        <v>8</v>
      </c>
      <c r="G43">
        <v>10</v>
      </c>
      <c r="H43">
        <v>5</v>
      </c>
      <c r="I43">
        <v>4</v>
      </c>
      <c r="J43">
        <v>3</v>
      </c>
      <c r="K43">
        <v>1</v>
      </c>
      <c r="L43">
        <v>2</v>
      </c>
      <c r="M43">
        <v>2</v>
      </c>
      <c r="N43">
        <v>0</v>
      </c>
      <c r="O43">
        <v>0</v>
      </c>
      <c r="P43">
        <v>5</v>
      </c>
      <c r="Q43">
        <v>2</v>
      </c>
      <c r="R43">
        <v>0</v>
      </c>
      <c r="S43">
        <v>1</v>
      </c>
      <c r="T43">
        <v>1</v>
      </c>
      <c r="U43">
        <v>0</v>
      </c>
      <c r="V43">
        <v>0</v>
      </c>
      <c r="W43">
        <v>3</v>
      </c>
      <c r="X43">
        <v>1</v>
      </c>
      <c r="Y43">
        <v>5</v>
      </c>
      <c r="Z43">
        <v>9</v>
      </c>
      <c r="AA43">
        <v>19</v>
      </c>
      <c r="AB43">
        <v>13</v>
      </c>
      <c r="AC43">
        <v>7</v>
      </c>
      <c r="AD43">
        <v>12</v>
      </c>
      <c r="AE43">
        <v>11</v>
      </c>
      <c r="AF43">
        <v>2</v>
      </c>
    </row>
    <row r="44" spans="1:32">
      <c r="A44" t="s">
        <v>43</v>
      </c>
      <c r="B44">
        <v>42</v>
      </c>
      <c r="C44">
        <v>34</v>
      </c>
      <c r="D44">
        <v>14</v>
      </c>
      <c r="E44">
        <v>6</v>
      </c>
      <c r="F44">
        <v>7</v>
      </c>
      <c r="G44">
        <v>3</v>
      </c>
      <c r="H44">
        <v>3</v>
      </c>
      <c r="I44">
        <v>2</v>
      </c>
      <c r="J44">
        <v>2</v>
      </c>
      <c r="K44">
        <v>4</v>
      </c>
      <c r="L44">
        <v>7</v>
      </c>
      <c r="M44">
        <v>15</v>
      </c>
      <c r="N44">
        <v>17</v>
      </c>
      <c r="O44">
        <v>27</v>
      </c>
      <c r="P44">
        <v>18</v>
      </c>
      <c r="Q44">
        <v>15</v>
      </c>
      <c r="R44">
        <v>21</v>
      </c>
      <c r="S44">
        <v>19</v>
      </c>
      <c r="T44">
        <v>14</v>
      </c>
      <c r="U44">
        <v>12</v>
      </c>
      <c r="V44">
        <v>0</v>
      </c>
      <c r="W44">
        <v>9</v>
      </c>
      <c r="X44">
        <v>7</v>
      </c>
      <c r="Y44">
        <v>18</v>
      </c>
      <c r="Z44">
        <v>22</v>
      </c>
      <c r="AA44">
        <v>27</v>
      </c>
      <c r="AB44">
        <v>21</v>
      </c>
      <c r="AC44">
        <v>15</v>
      </c>
      <c r="AD44">
        <v>20</v>
      </c>
      <c r="AE44">
        <v>19</v>
      </c>
      <c r="AF44">
        <v>18</v>
      </c>
    </row>
    <row r="45" spans="1:32">
      <c r="A45" t="s">
        <v>43</v>
      </c>
      <c r="B45">
        <v>43</v>
      </c>
      <c r="C45">
        <v>57</v>
      </c>
      <c r="D45">
        <v>27</v>
      </c>
      <c r="E45">
        <v>7</v>
      </c>
      <c r="F45">
        <v>14</v>
      </c>
      <c r="G45">
        <v>16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3</v>
      </c>
      <c r="AA45">
        <v>0</v>
      </c>
      <c r="AB45">
        <v>1</v>
      </c>
      <c r="AC45">
        <v>1</v>
      </c>
      <c r="AD45">
        <v>1</v>
      </c>
      <c r="AE45">
        <v>2</v>
      </c>
      <c r="AF45">
        <v>0</v>
      </c>
    </row>
    <row r="46" spans="1:32">
      <c r="A46" t="s">
        <v>43</v>
      </c>
      <c r="B46">
        <v>44</v>
      </c>
      <c r="C46">
        <v>50</v>
      </c>
      <c r="D46">
        <v>44</v>
      </c>
      <c r="E46">
        <v>4</v>
      </c>
      <c r="F46">
        <v>10</v>
      </c>
      <c r="G46">
        <v>8</v>
      </c>
      <c r="H46">
        <v>1</v>
      </c>
      <c r="I46">
        <v>7</v>
      </c>
      <c r="J46">
        <v>17</v>
      </c>
      <c r="K46">
        <v>13</v>
      </c>
      <c r="L46">
        <v>10</v>
      </c>
      <c r="M46">
        <v>10</v>
      </c>
      <c r="N46">
        <v>10</v>
      </c>
      <c r="O46">
        <v>13</v>
      </c>
      <c r="P46">
        <v>1</v>
      </c>
      <c r="Q46">
        <v>9</v>
      </c>
      <c r="R46">
        <v>15</v>
      </c>
      <c r="S46">
        <v>12</v>
      </c>
      <c r="T46">
        <v>7</v>
      </c>
      <c r="U46">
        <v>13</v>
      </c>
      <c r="V46">
        <v>13</v>
      </c>
      <c r="W46">
        <v>16</v>
      </c>
      <c r="X46">
        <v>22</v>
      </c>
      <c r="Y46">
        <v>20</v>
      </c>
      <c r="Z46">
        <v>19</v>
      </c>
      <c r="AA46">
        <v>28</v>
      </c>
      <c r="AB46">
        <v>26</v>
      </c>
      <c r="AC46">
        <v>19</v>
      </c>
      <c r="AD46">
        <v>19</v>
      </c>
      <c r="AE46">
        <v>14</v>
      </c>
      <c r="AF46">
        <v>12</v>
      </c>
    </row>
    <row r="47" spans="1:32">
      <c r="A47" t="s">
        <v>43</v>
      </c>
      <c r="B47">
        <v>45</v>
      </c>
      <c r="C47">
        <v>53</v>
      </c>
      <c r="D47">
        <v>38</v>
      </c>
      <c r="E47">
        <v>28</v>
      </c>
      <c r="F47">
        <v>46</v>
      </c>
      <c r="G47">
        <v>27</v>
      </c>
      <c r="H47">
        <v>7</v>
      </c>
      <c r="I47">
        <v>20</v>
      </c>
      <c r="J47">
        <v>16</v>
      </c>
      <c r="K47">
        <v>20</v>
      </c>
      <c r="L47">
        <v>21</v>
      </c>
      <c r="M47">
        <v>8</v>
      </c>
      <c r="N47">
        <v>6</v>
      </c>
      <c r="O47">
        <v>7</v>
      </c>
      <c r="P47">
        <v>1</v>
      </c>
      <c r="Q47">
        <v>23</v>
      </c>
      <c r="R47">
        <v>32</v>
      </c>
      <c r="S47">
        <v>24</v>
      </c>
      <c r="T47">
        <v>22</v>
      </c>
      <c r="U47">
        <v>27</v>
      </c>
      <c r="V47">
        <v>22</v>
      </c>
      <c r="W47">
        <v>24</v>
      </c>
      <c r="X47">
        <v>22</v>
      </c>
      <c r="Y47">
        <v>38</v>
      </c>
      <c r="Z47">
        <v>42</v>
      </c>
      <c r="AA47">
        <v>36</v>
      </c>
      <c r="AB47">
        <v>28</v>
      </c>
      <c r="AC47">
        <v>23</v>
      </c>
      <c r="AD47">
        <v>12</v>
      </c>
      <c r="AE47">
        <v>13</v>
      </c>
      <c r="AF47">
        <v>23</v>
      </c>
    </row>
    <row r="48" spans="1:32">
      <c r="A48" t="s">
        <v>43</v>
      </c>
      <c r="B48">
        <v>46</v>
      </c>
      <c r="C48">
        <v>33</v>
      </c>
      <c r="D48">
        <v>32</v>
      </c>
      <c r="E48">
        <v>6</v>
      </c>
      <c r="F48">
        <v>12</v>
      </c>
      <c r="G48">
        <v>6</v>
      </c>
      <c r="H48">
        <v>3</v>
      </c>
      <c r="I48">
        <v>2</v>
      </c>
      <c r="J48">
        <v>2</v>
      </c>
      <c r="K48">
        <v>3</v>
      </c>
      <c r="L48">
        <v>1</v>
      </c>
      <c r="M48">
        <v>2</v>
      </c>
      <c r="N48">
        <v>2</v>
      </c>
      <c r="O48">
        <v>0</v>
      </c>
      <c r="P48">
        <v>0</v>
      </c>
      <c r="Q48">
        <v>0</v>
      </c>
      <c r="R48">
        <v>1</v>
      </c>
      <c r="S48">
        <v>1</v>
      </c>
      <c r="T48">
        <v>0</v>
      </c>
      <c r="U48">
        <v>0</v>
      </c>
      <c r="V48">
        <v>1</v>
      </c>
      <c r="W48">
        <v>1</v>
      </c>
      <c r="X48">
        <v>8</v>
      </c>
      <c r="Y48">
        <v>4</v>
      </c>
      <c r="Z48">
        <v>14</v>
      </c>
      <c r="AA48">
        <v>9</v>
      </c>
      <c r="AB48">
        <v>18</v>
      </c>
      <c r="AC48">
        <v>3</v>
      </c>
      <c r="AD48">
        <v>1</v>
      </c>
      <c r="AE48">
        <v>1</v>
      </c>
      <c r="AF48">
        <v>1</v>
      </c>
    </row>
    <row r="49" spans="1:32">
      <c r="A49" t="s">
        <v>43</v>
      </c>
      <c r="B49">
        <v>47</v>
      </c>
      <c r="C49">
        <v>66</v>
      </c>
      <c r="D49">
        <v>40</v>
      </c>
      <c r="E49">
        <v>33</v>
      </c>
      <c r="F49">
        <v>24</v>
      </c>
      <c r="G49">
        <v>23</v>
      </c>
      <c r="H49">
        <v>4</v>
      </c>
      <c r="I49">
        <v>11</v>
      </c>
      <c r="J49">
        <v>21</v>
      </c>
      <c r="K49">
        <v>23</v>
      </c>
      <c r="L49">
        <v>20</v>
      </c>
      <c r="M49">
        <v>27</v>
      </c>
      <c r="N49">
        <v>32</v>
      </c>
      <c r="O49">
        <v>24</v>
      </c>
      <c r="P49">
        <v>29</v>
      </c>
      <c r="Q49">
        <v>36</v>
      </c>
      <c r="R49">
        <v>30</v>
      </c>
      <c r="S49">
        <v>28</v>
      </c>
      <c r="T49">
        <v>28</v>
      </c>
      <c r="U49">
        <v>28</v>
      </c>
      <c r="V49">
        <v>21</v>
      </c>
      <c r="W49">
        <v>32</v>
      </c>
      <c r="X49">
        <v>24</v>
      </c>
      <c r="Y49">
        <v>48</v>
      </c>
      <c r="Z49">
        <v>41</v>
      </c>
      <c r="AA49">
        <v>52</v>
      </c>
      <c r="AB49">
        <v>41</v>
      </c>
      <c r="AC49">
        <v>31</v>
      </c>
      <c r="AD49">
        <v>29</v>
      </c>
      <c r="AE49">
        <v>28</v>
      </c>
      <c r="AF49">
        <v>20</v>
      </c>
    </row>
    <row r="50" spans="1:32">
      <c r="A50" t="s">
        <v>43</v>
      </c>
      <c r="B50">
        <v>48</v>
      </c>
      <c r="C50">
        <v>71</v>
      </c>
      <c r="D50">
        <v>23</v>
      </c>
      <c r="E50">
        <v>16</v>
      </c>
      <c r="F50">
        <v>19</v>
      </c>
      <c r="G50">
        <v>13</v>
      </c>
      <c r="H50">
        <v>2</v>
      </c>
      <c r="I50">
        <v>8</v>
      </c>
      <c r="J50">
        <v>20</v>
      </c>
      <c r="K50">
        <v>20</v>
      </c>
      <c r="L50">
        <v>16</v>
      </c>
      <c r="M50">
        <v>17</v>
      </c>
      <c r="N50">
        <v>17</v>
      </c>
      <c r="O50">
        <v>20</v>
      </c>
      <c r="P50">
        <v>2</v>
      </c>
      <c r="Q50">
        <v>19</v>
      </c>
      <c r="R50">
        <v>27</v>
      </c>
      <c r="S50">
        <v>22</v>
      </c>
      <c r="T50">
        <v>20</v>
      </c>
      <c r="U50">
        <v>21</v>
      </c>
      <c r="V50">
        <v>15</v>
      </c>
      <c r="W50">
        <v>19</v>
      </c>
      <c r="X50">
        <v>49</v>
      </c>
      <c r="Y50">
        <v>28</v>
      </c>
      <c r="Z50">
        <v>42</v>
      </c>
      <c r="AA50">
        <v>14</v>
      </c>
      <c r="AB50">
        <v>19</v>
      </c>
      <c r="AC50">
        <v>18</v>
      </c>
      <c r="AD50">
        <v>17</v>
      </c>
      <c r="AE50">
        <v>13</v>
      </c>
      <c r="AF50">
        <v>13</v>
      </c>
    </row>
    <row r="51" spans="1:32">
      <c r="A51" t="s">
        <v>43</v>
      </c>
      <c r="B51">
        <v>49</v>
      </c>
      <c r="C51">
        <v>36</v>
      </c>
      <c r="D51">
        <v>52</v>
      </c>
      <c r="E51">
        <v>18</v>
      </c>
      <c r="F51">
        <v>24</v>
      </c>
      <c r="G51">
        <v>31</v>
      </c>
      <c r="H51">
        <v>12</v>
      </c>
      <c r="I51">
        <v>13</v>
      </c>
      <c r="J51">
        <v>25</v>
      </c>
      <c r="K51">
        <v>23</v>
      </c>
      <c r="L51">
        <v>25</v>
      </c>
      <c r="M51">
        <v>34</v>
      </c>
      <c r="N51">
        <v>42</v>
      </c>
      <c r="O51">
        <v>34</v>
      </c>
      <c r="P51">
        <v>39</v>
      </c>
      <c r="Q51">
        <v>30</v>
      </c>
      <c r="R51">
        <v>10</v>
      </c>
      <c r="S51">
        <v>42</v>
      </c>
      <c r="T51">
        <v>44</v>
      </c>
      <c r="U51">
        <v>48</v>
      </c>
      <c r="V51">
        <v>48</v>
      </c>
      <c r="W51">
        <v>38</v>
      </c>
      <c r="X51">
        <v>52</v>
      </c>
      <c r="Y51">
        <v>62</v>
      </c>
      <c r="Z51">
        <v>63</v>
      </c>
      <c r="AA51">
        <v>54</v>
      </c>
      <c r="AB51">
        <v>51</v>
      </c>
      <c r="AC51">
        <v>49</v>
      </c>
      <c r="AD51">
        <v>53</v>
      </c>
      <c r="AE51">
        <v>55</v>
      </c>
      <c r="AF51">
        <v>53</v>
      </c>
    </row>
    <row r="52" spans="1:32">
      <c r="A52" t="s">
        <v>43</v>
      </c>
      <c r="B52">
        <v>50</v>
      </c>
      <c r="C52">
        <v>70</v>
      </c>
      <c r="D52">
        <v>37</v>
      </c>
      <c r="E52">
        <v>24</v>
      </c>
      <c r="F52">
        <v>24</v>
      </c>
      <c r="G52">
        <v>24</v>
      </c>
      <c r="H52">
        <v>8</v>
      </c>
      <c r="I52">
        <v>6</v>
      </c>
      <c r="J52">
        <v>20</v>
      </c>
      <c r="K52">
        <v>17</v>
      </c>
      <c r="L52">
        <v>16</v>
      </c>
      <c r="M52">
        <v>16</v>
      </c>
      <c r="N52">
        <v>30</v>
      </c>
      <c r="O52">
        <v>19</v>
      </c>
      <c r="P52">
        <v>21</v>
      </c>
      <c r="Q52">
        <v>23</v>
      </c>
      <c r="R52">
        <v>13</v>
      </c>
      <c r="S52">
        <v>19</v>
      </c>
      <c r="T52">
        <v>20</v>
      </c>
      <c r="U52">
        <v>27</v>
      </c>
      <c r="V52">
        <v>7</v>
      </c>
      <c r="W52">
        <v>16</v>
      </c>
      <c r="X52">
        <v>17</v>
      </c>
      <c r="Y52">
        <v>23</v>
      </c>
      <c r="Z52">
        <v>27</v>
      </c>
      <c r="AA52">
        <v>22</v>
      </c>
      <c r="AB52">
        <v>8</v>
      </c>
      <c r="AC52">
        <v>16</v>
      </c>
      <c r="AD52">
        <v>4</v>
      </c>
      <c r="AE52">
        <v>15</v>
      </c>
      <c r="AF52">
        <v>11</v>
      </c>
    </row>
    <row r="53" spans="1:32">
      <c r="A53" t="s">
        <v>43</v>
      </c>
      <c r="B53">
        <v>51</v>
      </c>
      <c r="C53">
        <v>46</v>
      </c>
      <c r="D53">
        <v>22</v>
      </c>
      <c r="E53">
        <v>42</v>
      </c>
      <c r="F53">
        <v>9</v>
      </c>
      <c r="G53">
        <v>16</v>
      </c>
      <c r="H53">
        <v>15</v>
      </c>
      <c r="I53">
        <v>13</v>
      </c>
      <c r="J53">
        <v>21</v>
      </c>
      <c r="K53">
        <v>23</v>
      </c>
      <c r="L53">
        <v>13</v>
      </c>
      <c r="M53">
        <v>6</v>
      </c>
      <c r="N53">
        <v>9</v>
      </c>
      <c r="O53">
        <v>12</v>
      </c>
      <c r="P53">
        <v>13</v>
      </c>
      <c r="Q53">
        <v>1</v>
      </c>
      <c r="R53">
        <v>5</v>
      </c>
      <c r="S53">
        <v>3</v>
      </c>
      <c r="T53">
        <v>5</v>
      </c>
      <c r="U53">
        <v>10</v>
      </c>
      <c r="V53">
        <v>9</v>
      </c>
      <c r="W53">
        <v>2</v>
      </c>
      <c r="X53">
        <v>8</v>
      </c>
      <c r="Y53">
        <v>9</v>
      </c>
      <c r="Z53">
        <v>7</v>
      </c>
      <c r="AA53">
        <v>8</v>
      </c>
      <c r="AB53">
        <v>9</v>
      </c>
      <c r="AC53">
        <v>2</v>
      </c>
      <c r="AD53">
        <v>11</v>
      </c>
      <c r="AE53">
        <v>1</v>
      </c>
      <c r="AF53">
        <v>3</v>
      </c>
    </row>
    <row r="54" spans="1:32">
      <c r="A54" t="s">
        <v>43</v>
      </c>
      <c r="B54">
        <v>52</v>
      </c>
      <c r="C54">
        <v>70</v>
      </c>
      <c r="D54">
        <v>17</v>
      </c>
      <c r="E54">
        <v>33</v>
      </c>
      <c r="F54">
        <v>37</v>
      </c>
      <c r="G54">
        <v>33</v>
      </c>
      <c r="H54">
        <v>13</v>
      </c>
      <c r="I54">
        <v>12</v>
      </c>
      <c r="J54">
        <v>22</v>
      </c>
      <c r="K54">
        <v>16</v>
      </c>
      <c r="L54">
        <v>25</v>
      </c>
      <c r="M54">
        <v>13</v>
      </c>
      <c r="N54">
        <v>16</v>
      </c>
      <c r="O54">
        <v>11</v>
      </c>
      <c r="P54">
        <v>18</v>
      </c>
      <c r="Q54">
        <v>17</v>
      </c>
      <c r="R54">
        <v>52</v>
      </c>
      <c r="S54">
        <v>12</v>
      </c>
      <c r="T54">
        <v>26</v>
      </c>
      <c r="U54">
        <v>6</v>
      </c>
      <c r="V54">
        <v>0</v>
      </c>
      <c r="W54">
        <v>29</v>
      </c>
      <c r="X54">
        <v>33</v>
      </c>
      <c r="Y54">
        <v>35</v>
      </c>
      <c r="Z54">
        <v>32</v>
      </c>
      <c r="AA54">
        <v>45</v>
      </c>
      <c r="AB54">
        <v>39</v>
      </c>
      <c r="AC54">
        <v>47</v>
      </c>
      <c r="AD54">
        <v>70</v>
      </c>
      <c r="AE54">
        <v>32</v>
      </c>
      <c r="AF54">
        <v>32</v>
      </c>
    </row>
    <row r="55" spans="1:32">
      <c r="A55" t="s">
        <v>43</v>
      </c>
      <c r="B55">
        <v>53</v>
      </c>
      <c r="C55">
        <v>70</v>
      </c>
      <c r="D55">
        <v>70</v>
      </c>
      <c r="E55">
        <v>70</v>
      </c>
      <c r="F55">
        <v>39</v>
      </c>
      <c r="G55">
        <v>30</v>
      </c>
      <c r="H55">
        <v>19</v>
      </c>
      <c r="I55">
        <v>16</v>
      </c>
      <c r="J55">
        <v>41</v>
      </c>
      <c r="K55">
        <v>34</v>
      </c>
      <c r="L55">
        <v>37</v>
      </c>
      <c r="M55">
        <v>36</v>
      </c>
      <c r="N55">
        <v>35</v>
      </c>
      <c r="O55">
        <v>36</v>
      </c>
      <c r="P55">
        <v>32</v>
      </c>
      <c r="Q55">
        <v>25</v>
      </c>
      <c r="R55">
        <v>34</v>
      </c>
      <c r="S55">
        <v>43</v>
      </c>
      <c r="T55">
        <v>19</v>
      </c>
      <c r="U55">
        <v>22</v>
      </c>
      <c r="V55">
        <v>18</v>
      </c>
      <c r="W55">
        <v>51</v>
      </c>
      <c r="X55">
        <v>23</v>
      </c>
      <c r="Y55">
        <v>13</v>
      </c>
      <c r="Z55">
        <v>32</v>
      </c>
      <c r="AA55">
        <v>25</v>
      </c>
      <c r="AB55">
        <v>13</v>
      </c>
      <c r="AC55">
        <v>23</v>
      </c>
      <c r="AD55">
        <v>28</v>
      </c>
      <c r="AE55">
        <v>13</v>
      </c>
      <c r="AF55">
        <v>20</v>
      </c>
    </row>
    <row r="56" spans="1:32">
      <c r="A56" t="s">
        <v>43</v>
      </c>
      <c r="B56">
        <v>54</v>
      </c>
      <c r="C56">
        <v>43</v>
      </c>
      <c r="D56">
        <v>57</v>
      </c>
      <c r="E56">
        <v>70</v>
      </c>
      <c r="F56">
        <v>70</v>
      </c>
      <c r="G56">
        <v>65</v>
      </c>
      <c r="H56">
        <v>13</v>
      </c>
      <c r="I56">
        <v>32</v>
      </c>
      <c r="J56">
        <v>29</v>
      </c>
      <c r="K56">
        <v>70</v>
      </c>
      <c r="L56">
        <v>56</v>
      </c>
      <c r="M56">
        <v>70</v>
      </c>
      <c r="N56">
        <v>70</v>
      </c>
      <c r="O56">
        <v>61</v>
      </c>
      <c r="P56">
        <v>59</v>
      </c>
      <c r="Q56">
        <v>24</v>
      </c>
      <c r="R56">
        <v>24</v>
      </c>
      <c r="S56">
        <v>24</v>
      </c>
      <c r="T56">
        <v>24</v>
      </c>
      <c r="U56">
        <v>27</v>
      </c>
      <c r="V56">
        <v>6</v>
      </c>
      <c r="W56">
        <v>11</v>
      </c>
      <c r="X56">
        <v>13</v>
      </c>
      <c r="Y56">
        <v>10</v>
      </c>
      <c r="Z56">
        <v>24</v>
      </c>
      <c r="AA56">
        <v>55</v>
      </c>
      <c r="AB56">
        <v>55</v>
      </c>
      <c r="AC56">
        <v>58</v>
      </c>
      <c r="AD56">
        <v>48</v>
      </c>
      <c r="AE56">
        <v>19</v>
      </c>
      <c r="AF56">
        <v>39</v>
      </c>
    </row>
    <row r="57" spans="1:32">
      <c r="A57" t="s">
        <v>43</v>
      </c>
      <c r="B57">
        <v>55</v>
      </c>
      <c r="C57">
        <v>61</v>
      </c>
      <c r="D57">
        <v>42</v>
      </c>
      <c r="E57">
        <v>30</v>
      </c>
      <c r="F57">
        <v>70</v>
      </c>
      <c r="G57">
        <v>28</v>
      </c>
      <c r="H57">
        <v>4</v>
      </c>
      <c r="I57">
        <v>11</v>
      </c>
      <c r="J57">
        <v>12</v>
      </c>
      <c r="K57">
        <v>22</v>
      </c>
      <c r="L57">
        <v>25</v>
      </c>
      <c r="M57">
        <v>22</v>
      </c>
      <c r="N57">
        <v>23</v>
      </c>
      <c r="O57">
        <v>30</v>
      </c>
      <c r="P57">
        <v>35</v>
      </c>
      <c r="Q57">
        <v>27</v>
      </c>
      <c r="R57">
        <v>31</v>
      </c>
      <c r="S57">
        <v>34</v>
      </c>
      <c r="T57">
        <v>31</v>
      </c>
      <c r="U57">
        <v>54</v>
      </c>
      <c r="V57">
        <v>20</v>
      </c>
      <c r="W57">
        <v>38</v>
      </c>
      <c r="X57">
        <v>31</v>
      </c>
      <c r="Y57">
        <v>32</v>
      </c>
      <c r="Z57">
        <v>38</v>
      </c>
      <c r="AA57">
        <v>35</v>
      </c>
      <c r="AB57">
        <v>32</v>
      </c>
      <c r="AC57">
        <v>31</v>
      </c>
      <c r="AD57">
        <v>29</v>
      </c>
      <c r="AE57">
        <v>40</v>
      </c>
      <c r="AF57">
        <v>47</v>
      </c>
    </row>
    <row r="58" spans="1:32">
      <c r="A58" t="s">
        <v>43</v>
      </c>
      <c r="B58">
        <v>56</v>
      </c>
      <c r="C58">
        <v>22</v>
      </c>
      <c r="D58">
        <v>32</v>
      </c>
      <c r="E58">
        <v>40</v>
      </c>
      <c r="F58">
        <v>64</v>
      </c>
      <c r="G58">
        <v>20</v>
      </c>
      <c r="H58">
        <v>5</v>
      </c>
      <c r="I58">
        <v>13</v>
      </c>
      <c r="J58">
        <v>7</v>
      </c>
      <c r="K58">
        <v>13</v>
      </c>
      <c r="L58">
        <v>14</v>
      </c>
      <c r="M58">
        <v>13</v>
      </c>
      <c r="N58">
        <v>16</v>
      </c>
      <c r="O58">
        <v>13</v>
      </c>
      <c r="P58">
        <v>9</v>
      </c>
      <c r="Q58">
        <v>2</v>
      </c>
      <c r="R58">
        <v>11</v>
      </c>
      <c r="S58">
        <v>14</v>
      </c>
      <c r="T58">
        <v>12</v>
      </c>
      <c r="U58">
        <v>4</v>
      </c>
      <c r="V58">
        <v>3</v>
      </c>
      <c r="W58">
        <v>13</v>
      </c>
      <c r="X58">
        <v>13</v>
      </c>
      <c r="Y58">
        <v>15</v>
      </c>
      <c r="Z58">
        <v>24</v>
      </c>
      <c r="AA58">
        <v>13</v>
      </c>
      <c r="AB58">
        <v>10</v>
      </c>
      <c r="AC58">
        <v>10</v>
      </c>
      <c r="AD58">
        <v>15</v>
      </c>
      <c r="AE58">
        <v>15</v>
      </c>
      <c r="AF58">
        <v>13</v>
      </c>
    </row>
    <row r="59" spans="1:32">
      <c r="A59" t="s">
        <v>43</v>
      </c>
      <c r="B59">
        <v>57</v>
      </c>
      <c r="C59">
        <v>70</v>
      </c>
      <c r="D59">
        <v>63</v>
      </c>
      <c r="E59">
        <v>70</v>
      </c>
      <c r="F59">
        <v>70</v>
      </c>
      <c r="G59">
        <v>70</v>
      </c>
      <c r="H59">
        <v>41</v>
      </c>
      <c r="I59">
        <v>34</v>
      </c>
      <c r="J59">
        <v>47</v>
      </c>
      <c r="K59">
        <v>54</v>
      </c>
      <c r="L59">
        <v>64</v>
      </c>
      <c r="M59">
        <v>70</v>
      </c>
      <c r="N59">
        <v>70</v>
      </c>
      <c r="O59">
        <v>70</v>
      </c>
      <c r="P59">
        <v>68</v>
      </c>
      <c r="Q59">
        <v>62</v>
      </c>
      <c r="R59">
        <v>46</v>
      </c>
      <c r="S59">
        <v>51</v>
      </c>
      <c r="T59">
        <v>60</v>
      </c>
      <c r="U59">
        <v>56</v>
      </c>
      <c r="V59">
        <v>52</v>
      </c>
      <c r="W59">
        <v>61</v>
      </c>
      <c r="X59">
        <v>67</v>
      </c>
      <c r="Y59">
        <v>63</v>
      </c>
      <c r="Z59">
        <v>70</v>
      </c>
      <c r="AA59">
        <v>58</v>
      </c>
      <c r="AB59">
        <v>62</v>
      </c>
      <c r="AC59">
        <v>62</v>
      </c>
      <c r="AD59">
        <v>70</v>
      </c>
      <c r="AE59">
        <v>67</v>
      </c>
      <c r="AF59">
        <v>67</v>
      </c>
    </row>
    <row r="60" spans="1:32">
      <c r="A60" t="s">
        <v>43</v>
      </c>
      <c r="B60">
        <v>58</v>
      </c>
      <c r="C60">
        <v>56</v>
      </c>
      <c r="D60">
        <v>44</v>
      </c>
      <c r="E60">
        <v>23</v>
      </c>
      <c r="F60">
        <v>35</v>
      </c>
      <c r="G60">
        <v>51</v>
      </c>
      <c r="H60">
        <v>0</v>
      </c>
      <c r="I60">
        <v>25</v>
      </c>
      <c r="J60">
        <v>21</v>
      </c>
      <c r="K60">
        <v>18</v>
      </c>
      <c r="L60">
        <v>28</v>
      </c>
      <c r="M60">
        <v>33</v>
      </c>
      <c r="N60">
        <v>33</v>
      </c>
      <c r="O60">
        <v>42</v>
      </c>
      <c r="P60">
        <v>45</v>
      </c>
      <c r="Q60">
        <v>53</v>
      </c>
      <c r="R60">
        <v>38</v>
      </c>
      <c r="S60">
        <v>51</v>
      </c>
      <c r="T60">
        <v>49</v>
      </c>
      <c r="U60">
        <v>50</v>
      </c>
      <c r="V60">
        <v>47</v>
      </c>
      <c r="W60">
        <v>54</v>
      </c>
      <c r="X60">
        <v>44</v>
      </c>
      <c r="Y60">
        <v>38</v>
      </c>
      <c r="Z60">
        <v>34</v>
      </c>
      <c r="AA60">
        <v>41</v>
      </c>
      <c r="AB60">
        <v>48</v>
      </c>
      <c r="AC60">
        <v>53</v>
      </c>
      <c r="AD60">
        <v>55</v>
      </c>
      <c r="AE60">
        <v>51</v>
      </c>
      <c r="AF60">
        <v>53</v>
      </c>
    </row>
    <row r="61" spans="1:32">
      <c r="A61" t="s">
        <v>43</v>
      </c>
      <c r="B61">
        <v>59</v>
      </c>
      <c r="C61">
        <v>56</v>
      </c>
      <c r="D61">
        <v>15</v>
      </c>
      <c r="E61">
        <v>25</v>
      </c>
      <c r="F61">
        <v>16</v>
      </c>
      <c r="G61">
        <v>13</v>
      </c>
      <c r="H61">
        <v>0</v>
      </c>
      <c r="I61">
        <v>16</v>
      </c>
      <c r="J61">
        <v>27</v>
      </c>
      <c r="K61">
        <v>34</v>
      </c>
      <c r="L61">
        <v>11</v>
      </c>
      <c r="M61">
        <v>48</v>
      </c>
      <c r="N61">
        <v>10</v>
      </c>
      <c r="O61">
        <v>22</v>
      </c>
      <c r="P61">
        <v>23</v>
      </c>
      <c r="Q61">
        <v>35</v>
      </c>
      <c r="R61">
        <v>33</v>
      </c>
      <c r="S61">
        <v>33</v>
      </c>
      <c r="T61">
        <v>32</v>
      </c>
      <c r="U61">
        <v>61</v>
      </c>
      <c r="V61">
        <v>37</v>
      </c>
      <c r="W61">
        <v>28</v>
      </c>
      <c r="X61">
        <v>23</v>
      </c>
      <c r="Y61">
        <v>30</v>
      </c>
      <c r="Z61">
        <v>36</v>
      </c>
      <c r="AA61">
        <v>37</v>
      </c>
      <c r="AB61">
        <v>40</v>
      </c>
      <c r="AC61">
        <v>43</v>
      </c>
      <c r="AD61">
        <v>37</v>
      </c>
      <c r="AE61">
        <v>37</v>
      </c>
      <c r="AF61">
        <v>40</v>
      </c>
    </row>
    <row r="62" spans="1:32">
      <c r="A62" t="s">
        <v>43</v>
      </c>
      <c r="B62">
        <v>60</v>
      </c>
      <c r="C62">
        <v>61</v>
      </c>
      <c r="D62">
        <v>66</v>
      </c>
      <c r="E62">
        <v>70</v>
      </c>
      <c r="F62">
        <v>70</v>
      </c>
      <c r="G62">
        <v>64</v>
      </c>
      <c r="H62">
        <v>36</v>
      </c>
      <c r="I62">
        <v>32</v>
      </c>
      <c r="J62">
        <v>58</v>
      </c>
      <c r="K62">
        <v>56</v>
      </c>
      <c r="L62">
        <v>51</v>
      </c>
      <c r="M62">
        <v>55</v>
      </c>
      <c r="N62">
        <v>60</v>
      </c>
      <c r="O62">
        <v>54</v>
      </c>
      <c r="P62">
        <v>59</v>
      </c>
      <c r="Q62">
        <v>53</v>
      </c>
      <c r="R62">
        <v>48</v>
      </c>
      <c r="S62">
        <v>46</v>
      </c>
      <c r="T62">
        <v>64</v>
      </c>
      <c r="U62">
        <v>58</v>
      </c>
      <c r="V62">
        <v>58</v>
      </c>
      <c r="W62">
        <v>65</v>
      </c>
      <c r="X62">
        <v>64</v>
      </c>
      <c r="Y62">
        <v>57</v>
      </c>
      <c r="Z62">
        <v>62</v>
      </c>
      <c r="AA62">
        <v>63</v>
      </c>
      <c r="AB62">
        <v>66</v>
      </c>
      <c r="AC62">
        <v>56</v>
      </c>
      <c r="AD62">
        <v>69</v>
      </c>
      <c r="AE62">
        <v>66</v>
      </c>
      <c r="AF62">
        <v>69</v>
      </c>
    </row>
    <row r="63" spans="1:32">
      <c r="A63" t="s">
        <v>43</v>
      </c>
      <c r="B63">
        <v>61</v>
      </c>
      <c r="C63">
        <v>48</v>
      </c>
      <c r="D63">
        <v>7</v>
      </c>
      <c r="E63">
        <v>3</v>
      </c>
      <c r="F63">
        <v>5</v>
      </c>
      <c r="G63">
        <v>3</v>
      </c>
      <c r="H63">
        <v>0</v>
      </c>
      <c r="I63">
        <v>4</v>
      </c>
      <c r="J63">
        <v>1</v>
      </c>
      <c r="K63">
        <v>1</v>
      </c>
      <c r="L63">
        <v>1</v>
      </c>
      <c r="M63">
        <v>0</v>
      </c>
      <c r="N63">
        <v>0</v>
      </c>
      <c r="O63">
        <v>0</v>
      </c>
      <c r="P63">
        <v>46</v>
      </c>
      <c r="Q63">
        <v>35</v>
      </c>
      <c r="R63">
        <v>23</v>
      </c>
      <c r="S63">
        <v>25</v>
      </c>
      <c r="T63">
        <v>24</v>
      </c>
      <c r="U63">
        <v>25</v>
      </c>
      <c r="V63">
        <v>17</v>
      </c>
      <c r="W63">
        <v>19</v>
      </c>
      <c r="X63">
        <v>21</v>
      </c>
      <c r="Y63">
        <v>19</v>
      </c>
      <c r="Z63">
        <v>62</v>
      </c>
      <c r="AA63">
        <v>18</v>
      </c>
      <c r="AB63">
        <v>19</v>
      </c>
      <c r="AC63">
        <v>30</v>
      </c>
      <c r="AD63">
        <v>33</v>
      </c>
      <c r="AE63">
        <v>26</v>
      </c>
      <c r="AF63">
        <v>24</v>
      </c>
    </row>
    <row r="64" spans="1:32">
      <c r="A64" t="s">
        <v>43</v>
      </c>
      <c r="B64">
        <v>62</v>
      </c>
      <c r="C64">
        <v>35</v>
      </c>
      <c r="D64">
        <v>24</v>
      </c>
      <c r="E64">
        <v>20</v>
      </c>
      <c r="F64">
        <v>16</v>
      </c>
      <c r="G64">
        <v>23</v>
      </c>
      <c r="H64">
        <v>10</v>
      </c>
      <c r="I64">
        <v>9</v>
      </c>
      <c r="J64">
        <v>15</v>
      </c>
      <c r="K64">
        <v>9</v>
      </c>
      <c r="L64">
        <v>10</v>
      </c>
      <c r="M64">
        <v>7</v>
      </c>
      <c r="N64">
        <v>10</v>
      </c>
      <c r="O64">
        <v>6</v>
      </c>
      <c r="P64">
        <v>6</v>
      </c>
      <c r="Q64">
        <v>10</v>
      </c>
      <c r="R64">
        <v>9</v>
      </c>
      <c r="S64">
        <v>11</v>
      </c>
      <c r="T64">
        <v>14</v>
      </c>
      <c r="U64">
        <v>16</v>
      </c>
      <c r="V64">
        <v>14</v>
      </c>
      <c r="W64">
        <v>15</v>
      </c>
      <c r="X64">
        <v>13</v>
      </c>
      <c r="Y64">
        <v>13</v>
      </c>
      <c r="Z64">
        <v>14</v>
      </c>
      <c r="AA64">
        <v>12</v>
      </c>
      <c r="AB64">
        <v>14</v>
      </c>
      <c r="AC64">
        <v>17</v>
      </c>
      <c r="AD64">
        <v>31</v>
      </c>
      <c r="AE64">
        <v>10</v>
      </c>
      <c r="AF64">
        <v>10</v>
      </c>
    </row>
    <row r="65" spans="1:32">
      <c r="A65" t="s">
        <v>43</v>
      </c>
      <c r="B65">
        <v>63</v>
      </c>
      <c r="C65">
        <v>44</v>
      </c>
      <c r="D65">
        <v>39</v>
      </c>
      <c r="E65">
        <v>17</v>
      </c>
      <c r="F65">
        <v>32</v>
      </c>
      <c r="G65">
        <v>20</v>
      </c>
      <c r="H65">
        <v>0</v>
      </c>
      <c r="I65">
        <v>11</v>
      </c>
      <c r="J65">
        <v>16</v>
      </c>
      <c r="K65">
        <v>13</v>
      </c>
      <c r="L65">
        <v>13</v>
      </c>
      <c r="M65">
        <v>12</v>
      </c>
      <c r="N65">
        <v>18</v>
      </c>
      <c r="O65">
        <v>17</v>
      </c>
      <c r="P65">
        <v>18</v>
      </c>
      <c r="Q65">
        <v>19</v>
      </c>
      <c r="R65">
        <v>18</v>
      </c>
      <c r="S65">
        <v>17</v>
      </c>
      <c r="T65">
        <v>18</v>
      </c>
      <c r="U65">
        <v>21</v>
      </c>
      <c r="V65">
        <v>26</v>
      </c>
      <c r="W65">
        <v>25</v>
      </c>
      <c r="X65">
        <v>25</v>
      </c>
      <c r="Y65">
        <v>17</v>
      </c>
      <c r="Z65">
        <v>20</v>
      </c>
      <c r="AA65">
        <v>20</v>
      </c>
      <c r="AB65">
        <v>22</v>
      </c>
      <c r="AC65">
        <v>23</v>
      </c>
      <c r="AD65">
        <v>20</v>
      </c>
      <c r="AE65">
        <v>1</v>
      </c>
      <c r="AF65">
        <v>18</v>
      </c>
    </row>
    <row r="66" spans="1:32">
      <c r="A66" t="s">
        <v>43</v>
      </c>
      <c r="B66">
        <v>64</v>
      </c>
      <c r="C66">
        <v>49</v>
      </c>
      <c r="D66">
        <v>42</v>
      </c>
      <c r="E66">
        <v>17</v>
      </c>
      <c r="F66">
        <v>11</v>
      </c>
      <c r="G66">
        <v>25</v>
      </c>
      <c r="H66">
        <v>0</v>
      </c>
      <c r="I66">
        <v>17</v>
      </c>
      <c r="J66">
        <v>15</v>
      </c>
      <c r="K66">
        <v>19</v>
      </c>
      <c r="L66">
        <v>20</v>
      </c>
      <c r="M66">
        <v>22</v>
      </c>
      <c r="N66">
        <v>19</v>
      </c>
      <c r="O66">
        <v>24</v>
      </c>
      <c r="P66">
        <v>20</v>
      </c>
      <c r="Q66">
        <v>18</v>
      </c>
      <c r="R66">
        <v>20</v>
      </c>
      <c r="S66">
        <v>19</v>
      </c>
      <c r="T66">
        <v>40</v>
      </c>
      <c r="U66">
        <v>30</v>
      </c>
      <c r="V66">
        <v>15</v>
      </c>
      <c r="W66">
        <v>9</v>
      </c>
      <c r="X66">
        <v>5</v>
      </c>
      <c r="Y66">
        <v>3</v>
      </c>
      <c r="Z66">
        <v>5</v>
      </c>
      <c r="AA66">
        <v>6</v>
      </c>
      <c r="AB66">
        <v>8</v>
      </c>
      <c r="AC66">
        <v>2</v>
      </c>
      <c r="AD66">
        <v>16</v>
      </c>
      <c r="AE66">
        <v>14</v>
      </c>
      <c r="AF66">
        <v>15</v>
      </c>
    </row>
    <row r="67" spans="1:32">
      <c r="A67" t="s">
        <v>43</v>
      </c>
      <c r="B67">
        <v>65</v>
      </c>
      <c r="C67">
        <v>70</v>
      </c>
      <c r="D67">
        <v>22</v>
      </c>
      <c r="E67">
        <v>23</v>
      </c>
      <c r="F67">
        <v>19</v>
      </c>
      <c r="G67">
        <v>25</v>
      </c>
      <c r="H67">
        <v>15</v>
      </c>
      <c r="I67">
        <v>12</v>
      </c>
      <c r="J67">
        <v>26</v>
      </c>
      <c r="K67">
        <v>22</v>
      </c>
      <c r="L67">
        <v>18</v>
      </c>
      <c r="M67">
        <v>18</v>
      </c>
      <c r="N67">
        <v>18</v>
      </c>
      <c r="O67">
        <v>18</v>
      </c>
      <c r="P67">
        <v>15</v>
      </c>
      <c r="Q67">
        <v>13</v>
      </c>
      <c r="R67">
        <v>18</v>
      </c>
      <c r="S67">
        <v>16</v>
      </c>
      <c r="T67">
        <v>19</v>
      </c>
      <c r="U67">
        <v>24</v>
      </c>
      <c r="V67">
        <v>26</v>
      </c>
      <c r="W67">
        <v>23</v>
      </c>
      <c r="X67">
        <v>24</v>
      </c>
      <c r="Y67">
        <v>25</v>
      </c>
      <c r="Z67">
        <v>26</v>
      </c>
      <c r="AA67">
        <v>51</v>
      </c>
      <c r="AB67">
        <v>18</v>
      </c>
      <c r="AC67">
        <v>19</v>
      </c>
      <c r="AD67">
        <v>25</v>
      </c>
      <c r="AE67">
        <v>11</v>
      </c>
      <c r="AF67">
        <v>11</v>
      </c>
    </row>
    <row r="68" spans="1:32">
      <c r="A68" t="s">
        <v>43</v>
      </c>
      <c r="B68">
        <v>66</v>
      </c>
      <c r="C68">
        <v>70</v>
      </c>
      <c r="D68">
        <v>28</v>
      </c>
      <c r="E68">
        <v>26</v>
      </c>
      <c r="F68">
        <v>31</v>
      </c>
      <c r="G68">
        <v>31</v>
      </c>
      <c r="H68">
        <v>13</v>
      </c>
      <c r="I68">
        <v>20</v>
      </c>
      <c r="J68">
        <v>22</v>
      </c>
      <c r="K68">
        <v>22</v>
      </c>
      <c r="L68">
        <v>21</v>
      </c>
      <c r="M68">
        <v>45</v>
      </c>
      <c r="N68">
        <v>40</v>
      </c>
      <c r="O68">
        <v>68</v>
      </c>
      <c r="P68">
        <v>37</v>
      </c>
      <c r="Q68">
        <v>42</v>
      </c>
      <c r="R68">
        <v>42</v>
      </c>
      <c r="S68">
        <v>38</v>
      </c>
      <c r="T68">
        <v>42</v>
      </c>
      <c r="U68">
        <v>44</v>
      </c>
      <c r="V68">
        <v>42</v>
      </c>
      <c r="W68">
        <v>52</v>
      </c>
      <c r="X68">
        <v>46</v>
      </c>
      <c r="Y68">
        <v>46</v>
      </c>
      <c r="Z68">
        <v>49</v>
      </c>
      <c r="AA68">
        <v>49</v>
      </c>
      <c r="AB68">
        <v>45</v>
      </c>
      <c r="AC68">
        <v>46</v>
      </c>
      <c r="AD68">
        <v>49</v>
      </c>
      <c r="AE68">
        <v>47</v>
      </c>
      <c r="AF68">
        <v>48</v>
      </c>
    </row>
    <row r="69" spans="1:32">
      <c r="A69" t="s">
        <v>43</v>
      </c>
      <c r="B69">
        <v>67</v>
      </c>
      <c r="C69">
        <v>70</v>
      </c>
      <c r="D69">
        <v>37</v>
      </c>
      <c r="E69">
        <v>23</v>
      </c>
      <c r="F69">
        <v>9</v>
      </c>
      <c r="G69">
        <v>5</v>
      </c>
      <c r="H69">
        <v>1</v>
      </c>
      <c r="I69">
        <v>4</v>
      </c>
      <c r="J69">
        <v>5</v>
      </c>
      <c r="K69">
        <v>9</v>
      </c>
      <c r="L69">
        <v>11</v>
      </c>
      <c r="M69">
        <v>5</v>
      </c>
      <c r="N69">
        <v>14</v>
      </c>
      <c r="O69">
        <v>9</v>
      </c>
      <c r="P69">
        <v>7</v>
      </c>
      <c r="Q69">
        <v>12</v>
      </c>
      <c r="R69">
        <v>14</v>
      </c>
      <c r="S69">
        <v>18</v>
      </c>
      <c r="T69">
        <v>17</v>
      </c>
      <c r="U69">
        <v>16</v>
      </c>
      <c r="V69">
        <v>13</v>
      </c>
      <c r="W69">
        <v>14</v>
      </c>
      <c r="X69">
        <v>15</v>
      </c>
      <c r="Y69">
        <v>12</v>
      </c>
      <c r="Z69">
        <v>16</v>
      </c>
      <c r="AA69">
        <v>15</v>
      </c>
      <c r="AB69">
        <v>19</v>
      </c>
      <c r="AC69">
        <v>16</v>
      </c>
      <c r="AD69">
        <v>18</v>
      </c>
      <c r="AE69">
        <v>17</v>
      </c>
      <c r="AF69">
        <v>17</v>
      </c>
    </row>
    <row r="70" spans="1:32">
      <c r="A70" t="s">
        <v>43</v>
      </c>
      <c r="B70">
        <v>68</v>
      </c>
      <c r="C70">
        <v>53</v>
      </c>
      <c r="D70">
        <v>32</v>
      </c>
      <c r="E70">
        <v>36</v>
      </c>
      <c r="F70">
        <v>24</v>
      </c>
      <c r="G70">
        <v>43</v>
      </c>
      <c r="H70">
        <v>6</v>
      </c>
      <c r="I70">
        <v>20</v>
      </c>
      <c r="J70">
        <v>13</v>
      </c>
      <c r="K70">
        <v>22</v>
      </c>
      <c r="L70">
        <v>13</v>
      </c>
      <c r="M70">
        <v>16</v>
      </c>
      <c r="N70">
        <v>19</v>
      </c>
      <c r="O70">
        <v>20</v>
      </c>
      <c r="P70">
        <v>20</v>
      </c>
      <c r="Q70">
        <v>22</v>
      </c>
      <c r="R70">
        <v>31</v>
      </c>
      <c r="S70">
        <v>23</v>
      </c>
      <c r="T70">
        <v>22</v>
      </c>
      <c r="U70">
        <v>40</v>
      </c>
      <c r="V70">
        <v>31</v>
      </c>
      <c r="W70">
        <v>19</v>
      </c>
      <c r="X70">
        <v>22</v>
      </c>
      <c r="Y70">
        <v>20</v>
      </c>
      <c r="Z70">
        <v>25</v>
      </c>
      <c r="AA70">
        <v>29</v>
      </c>
      <c r="AB70">
        <v>28</v>
      </c>
      <c r="AC70">
        <v>26</v>
      </c>
      <c r="AD70">
        <v>24</v>
      </c>
      <c r="AE70">
        <v>26</v>
      </c>
      <c r="AF70">
        <v>25</v>
      </c>
    </row>
    <row r="71" spans="1:32">
      <c r="A71" t="s">
        <v>43</v>
      </c>
      <c r="B71">
        <v>69</v>
      </c>
      <c r="C71">
        <v>70</v>
      </c>
      <c r="D71">
        <v>53</v>
      </c>
      <c r="E71">
        <v>17</v>
      </c>
      <c r="F71">
        <v>10</v>
      </c>
      <c r="G71">
        <v>24</v>
      </c>
      <c r="H71">
        <v>8</v>
      </c>
      <c r="I71">
        <v>12</v>
      </c>
      <c r="J71">
        <v>18</v>
      </c>
      <c r="K71">
        <v>13</v>
      </c>
      <c r="L71">
        <v>14</v>
      </c>
      <c r="M71">
        <v>16</v>
      </c>
      <c r="N71">
        <v>16</v>
      </c>
      <c r="O71">
        <v>14</v>
      </c>
      <c r="P71">
        <v>17</v>
      </c>
      <c r="Q71">
        <v>16</v>
      </c>
      <c r="R71">
        <v>18</v>
      </c>
      <c r="S71">
        <v>13</v>
      </c>
      <c r="T71">
        <v>18</v>
      </c>
      <c r="U71">
        <v>12</v>
      </c>
      <c r="V71">
        <v>10</v>
      </c>
      <c r="W71">
        <v>14</v>
      </c>
      <c r="X71">
        <v>13</v>
      </c>
      <c r="Y71">
        <v>14</v>
      </c>
      <c r="Z71">
        <v>15</v>
      </c>
      <c r="AA71">
        <v>13</v>
      </c>
      <c r="AB71">
        <v>13</v>
      </c>
      <c r="AC71">
        <v>16</v>
      </c>
      <c r="AD71">
        <v>16</v>
      </c>
      <c r="AE71">
        <v>15</v>
      </c>
      <c r="AF71">
        <v>13</v>
      </c>
    </row>
    <row r="72" spans="1:32">
      <c r="A72" t="s">
        <v>43</v>
      </c>
      <c r="B72">
        <v>70</v>
      </c>
      <c r="C72">
        <v>44</v>
      </c>
      <c r="D72">
        <v>17</v>
      </c>
      <c r="E72">
        <v>9</v>
      </c>
      <c r="F72">
        <v>10</v>
      </c>
      <c r="G72">
        <v>5</v>
      </c>
      <c r="H72">
        <v>3</v>
      </c>
      <c r="I72">
        <v>1</v>
      </c>
      <c r="J72">
        <v>2</v>
      </c>
      <c r="K72">
        <v>0</v>
      </c>
      <c r="L72">
        <v>1</v>
      </c>
      <c r="M72">
        <v>1</v>
      </c>
      <c r="N72">
        <v>1</v>
      </c>
      <c r="O72">
        <v>0</v>
      </c>
      <c r="P72">
        <v>2</v>
      </c>
      <c r="Q72">
        <v>4</v>
      </c>
      <c r="R72">
        <v>3</v>
      </c>
      <c r="S72">
        <v>9</v>
      </c>
      <c r="T72">
        <v>13</v>
      </c>
      <c r="U72">
        <v>15</v>
      </c>
      <c r="V72">
        <v>14</v>
      </c>
      <c r="W72">
        <v>14</v>
      </c>
      <c r="X72">
        <v>14</v>
      </c>
      <c r="Y72">
        <v>18</v>
      </c>
      <c r="Z72">
        <v>18</v>
      </c>
      <c r="AA72">
        <v>15</v>
      </c>
      <c r="AB72">
        <v>16</v>
      </c>
      <c r="AC72">
        <v>19</v>
      </c>
      <c r="AD72">
        <v>17</v>
      </c>
      <c r="AE72">
        <v>21</v>
      </c>
      <c r="AF72">
        <v>14</v>
      </c>
    </row>
    <row r="73" spans="1:32">
      <c r="A73" t="s">
        <v>43</v>
      </c>
      <c r="B73">
        <v>71</v>
      </c>
      <c r="C73">
        <v>32</v>
      </c>
      <c r="D73">
        <v>29</v>
      </c>
      <c r="E73">
        <v>3</v>
      </c>
      <c r="F73">
        <v>49</v>
      </c>
      <c r="G73">
        <v>7</v>
      </c>
      <c r="H73">
        <v>1</v>
      </c>
      <c r="I73">
        <v>2</v>
      </c>
      <c r="J73">
        <v>0</v>
      </c>
      <c r="K73">
        <v>1</v>
      </c>
      <c r="L73">
        <v>0</v>
      </c>
      <c r="M73">
        <v>0</v>
      </c>
      <c r="N73">
        <v>0</v>
      </c>
      <c r="O73">
        <v>1</v>
      </c>
      <c r="P73">
        <v>5</v>
      </c>
      <c r="Q73">
        <v>6</v>
      </c>
      <c r="R73">
        <v>10</v>
      </c>
      <c r="S73">
        <v>7</v>
      </c>
      <c r="T73">
        <v>20</v>
      </c>
      <c r="U73">
        <v>27</v>
      </c>
      <c r="V73">
        <v>17</v>
      </c>
      <c r="W73">
        <v>8</v>
      </c>
      <c r="X73">
        <v>15</v>
      </c>
      <c r="Y73">
        <v>7</v>
      </c>
      <c r="Z73">
        <v>7</v>
      </c>
      <c r="AA73">
        <v>10</v>
      </c>
      <c r="AB73">
        <v>15</v>
      </c>
      <c r="AC73">
        <v>22</v>
      </c>
      <c r="AD73">
        <v>23</v>
      </c>
      <c r="AE73">
        <v>23</v>
      </c>
      <c r="AF73">
        <v>14</v>
      </c>
    </row>
    <row r="74" spans="1:32">
      <c r="A74" t="s">
        <v>43</v>
      </c>
      <c r="B74">
        <v>72</v>
      </c>
      <c r="C74">
        <v>39</v>
      </c>
      <c r="D74">
        <v>24</v>
      </c>
      <c r="E74">
        <v>19</v>
      </c>
      <c r="F74">
        <v>19</v>
      </c>
      <c r="G74">
        <v>70</v>
      </c>
      <c r="H74">
        <v>17</v>
      </c>
      <c r="I74">
        <v>20</v>
      </c>
      <c r="J74">
        <v>16</v>
      </c>
      <c r="K74">
        <v>18</v>
      </c>
      <c r="L74">
        <v>24</v>
      </c>
      <c r="M74">
        <v>22</v>
      </c>
      <c r="N74">
        <v>22</v>
      </c>
      <c r="O74">
        <v>23</v>
      </c>
      <c r="P74">
        <v>22</v>
      </c>
      <c r="Q74">
        <v>19</v>
      </c>
      <c r="R74">
        <v>16</v>
      </c>
      <c r="S74">
        <v>70</v>
      </c>
      <c r="T74">
        <v>22</v>
      </c>
      <c r="U74">
        <v>23</v>
      </c>
      <c r="V74">
        <v>27</v>
      </c>
      <c r="W74">
        <v>24</v>
      </c>
      <c r="X74">
        <v>28</v>
      </c>
      <c r="Y74">
        <v>24</v>
      </c>
      <c r="Z74">
        <v>23</v>
      </c>
      <c r="AA74">
        <v>31</v>
      </c>
      <c r="AB74">
        <v>27</v>
      </c>
      <c r="AC74">
        <v>30</v>
      </c>
      <c r="AD74">
        <v>24</v>
      </c>
      <c r="AE74">
        <v>0</v>
      </c>
      <c r="AF74">
        <v>0</v>
      </c>
    </row>
    <row r="75" spans="1:32">
      <c r="A75" t="s">
        <v>43</v>
      </c>
      <c r="B75">
        <v>73</v>
      </c>
      <c r="C75">
        <v>50</v>
      </c>
      <c r="D75">
        <v>17</v>
      </c>
      <c r="E75">
        <v>27</v>
      </c>
      <c r="F75">
        <v>21</v>
      </c>
      <c r="G75">
        <v>70</v>
      </c>
      <c r="H75">
        <v>25</v>
      </c>
      <c r="I75">
        <v>13</v>
      </c>
      <c r="J75">
        <v>18</v>
      </c>
      <c r="K75">
        <v>16</v>
      </c>
      <c r="L75">
        <v>19</v>
      </c>
      <c r="M75">
        <v>20</v>
      </c>
      <c r="N75">
        <v>16</v>
      </c>
      <c r="O75">
        <v>19</v>
      </c>
      <c r="P75">
        <v>17</v>
      </c>
      <c r="Q75">
        <v>15</v>
      </c>
      <c r="R75">
        <v>12</v>
      </c>
      <c r="S75">
        <v>23</v>
      </c>
      <c r="T75">
        <v>21</v>
      </c>
      <c r="U75">
        <v>21</v>
      </c>
      <c r="V75">
        <v>70</v>
      </c>
      <c r="W75">
        <v>68</v>
      </c>
      <c r="X75">
        <v>49</v>
      </c>
      <c r="Y75">
        <v>37</v>
      </c>
      <c r="Z75">
        <v>39</v>
      </c>
      <c r="AA75">
        <v>34</v>
      </c>
      <c r="AB75">
        <v>23</v>
      </c>
      <c r="AC75">
        <v>47</v>
      </c>
      <c r="AD75">
        <v>40</v>
      </c>
      <c r="AE75">
        <v>0</v>
      </c>
      <c r="AF75">
        <v>0</v>
      </c>
    </row>
    <row r="76" spans="1:32">
      <c r="A76" t="s">
        <v>43</v>
      </c>
      <c r="B76">
        <v>74</v>
      </c>
      <c r="C76">
        <v>62</v>
      </c>
      <c r="D76">
        <v>30</v>
      </c>
      <c r="E76">
        <v>28</v>
      </c>
      <c r="F76">
        <v>30</v>
      </c>
      <c r="G76">
        <v>70</v>
      </c>
      <c r="H76">
        <v>30</v>
      </c>
      <c r="I76">
        <v>25</v>
      </c>
      <c r="J76">
        <v>20</v>
      </c>
      <c r="K76">
        <v>23</v>
      </c>
      <c r="L76">
        <v>24</v>
      </c>
      <c r="M76">
        <v>26</v>
      </c>
      <c r="N76">
        <v>11</v>
      </c>
      <c r="O76">
        <v>20</v>
      </c>
      <c r="P76">
        <v>11</v>
      </c>
      <c r="Q76">
        <v>13</v>
      </c>
      <c r="R76">
        <v>8</v>
      </c>
      <c r="S76">
        <v>3</v>
      </c>
      <c r="T76">
        <v>5</v>
      </c>
      <c r="U76">
        <v>5</v>
      </c>
      <c r="V76">
        <v>10</v>
      </c>
      <c r="W76">
        <v>14</v>
      </c>
      <c r="X76">
        <v>70</v>
      </c>
      <c r="Y76">
        <v>24</v>
      </c>
      <c r="Z76">
        <v>18</v>
      </c>
      <c r="AA76">
        <v>22</v>
      </c>
      <c r="AB76">
        <v>20</v>
      </c>
      <c r="AC76">
        <v>16</v>
      </c>
      <c r="AD76">
        <v>18</v>
      </c>
      <c r="AE76">
        <v>0</v>
      </c>
      <c r="AF76">
        <v>0</v>
      </c>
    </row>
    <row r="77" spans="1:32">
      <c r="A77" t="s">
        <v>43</v>
      </c>
      <c r="B77">
        <v>75</v>
      </c>
      <c r="C77">
        <v>63</v>
      </c>
      <c r="D77">
        <v>54</v>
      </c>
      <c r="E77">
        <v>36</v>
      </c>
      <c r="F77">
        <v>37</v>
      </c>
      <c r="G77">
        <v>70</v>
      </c>
      <c r="H77">
        <v>24</v>
      </c>
      <c r="I77">
        <v>26</v>
      </c>
      <c r="J77">
        <v>24</v>
      </c>
      <c r="K77">
        <v>26</v>
      </c>
      <c r="L77">
        <v>23</v>
      </c>
      <c r="M77">
        <v>27</v>
      </c>
      <c r="N77">
        <v>22</v>
      </c>
      <c r="O77">
        <v>24</v>
      </c>
      <c r="P77">
        <v>23</v>
      </c>
      <c r="Q77">
        <v>25</v>
      </c>
      <c r="R77">
        <v>27</v>
      </c>
      <c r="S77">
        <v>28</v>
      </c>
      <c r="T77">
        <v>30</v>
      </c>
      <c r="U77">
        <v>29</v>
      </c>
      <c r="V77">
        <v>30</v>
      </c>
      <c r="W77">
        <v>34</v>
      </c>
      <c r="X77">
        <v>30</v>
      </c>
      <c r="Y77">
        <v>33</v>
      </c>
      <c r="Z77">
        <v>35</v>
      </c>
      <c r="AA77">
        <v>33</v>
      </c>
      <c r="AB77">
        <v>32</v>
      </c>
      <c r="AC77">
        <v>31</v>
      </c>
      <c r="AD77">
        <v>32</v>
      </c>
      <c r="AE77">
        <v>0</v>
      </c>
      <c r="AF77">
        <v>0</v>
      </c>
    </row>
    <row r="78" spans="1:32">
      <c r="A78" t="s">
        <v>43</v>
      </c>
      <c r="B78">
        <v>76</v>
      </c>
      <c r="C78">
        <v>70</v>
      </c>
      <c r="D78">
        <v>28</v>
      </c>
      <c r="E78">
        <v>15</v>
      </c>
      <c r="F78">
        <v>11</v>
      </c>
      <c r="G78">
        <v>56</v>
      </c>
      <c r="H78">
        <v>4</v>
      </c>
      <c r="I78">
        <v>7</v>
      </c>
      <c r="J78">
        <v>10</v>
      </c>
      <c r="K78">
        <v>10</v>
      </c>
      <c r="L78">
        <v>8</v>
      </c>
      <c r="M78">
        <v>10</v>
      </c>
      <c r="N78">
        <v>9</v>
      </c>
      <c r="O78">
        <v>10</v>
      </c>
      <c r="P78">
        <v>8</v>
      </c>
      <c r="Q78">
        <v>10</v>
      </c>
      <c r="R78">
        <v>11</v>
      </c>
      <c r="S78">
        <v>9</v>
      </c>
      <c r="T78">
        <v>9</v>
      </c>
      <c r="U78">
        <v>11</v>
      </c>
      <c r="V78">
        <v>10</v>
      </c>
      <c r="W78">
        <v>10</v>
      </c>
      <c r="X78">
        <v>11</v>
      </c>
      <c r="Y78">
        <v>18</v>
      </c>
      <c r="Z78">
        <v>21</v>
      </c>
      <c r="AA78">
        <v>29</v>
      </c>
      <c r="AB78">
        <v>27</v>
      </c>
      <c r="AC78">
        <v>29</v>
      </c>
      <c r="AD78">
        <v>27</v>
      </c>
      <c r="AE78">
        <v>0</v>
      </c>
      <c r="AF78">
        <v>0</v>
      </c>
    </row>
    <row r="79" spans="1:32">
      <c r="A79" t="s">
        <v>43</v>
      </c>
      <c r="B79">
        <v>77</v>
      </c>
      <c r="C79">
        <v>70</v>
      </c>
      <c r="D79">
        <v>36</v>
      </c>
      <c r="E79">
        <v>19</v>
      </c>
      <c r="F79">
        <v>20</v>
      </c>
      <c r="G79">
        <v>56</v>
      </c>
      <c r="H79">
        <v>12</v>
      </c>
      <c r="I79">
        <v>9</v>
      </c>
      <c r="J79">
        <v>10</v>
      </c>
      <c r="K79">
        <v>10</v>
      </c>
      <c r="L79">
        <v>11</v>
      </c>
      <c r="M79">
        <v>15</v>
      </c>
      <c r="N79">
        <v>19</v>
      </c>
      <c r="O79">
        <v>16</v>
      </c>
      <c r="P79">
        <v>15</v>
      </c>
      <c r="Q79">
        <v>38</v>
      </c>
      <c r="R79">
        <v>16</v>
      </c>
      <c r="S79">
        <v>14</v>
      </c>
      <c r="T79">
        <v>17</v>
      </c>
      <c r="U79">
        <v>16</v>
      </c>
      <c r="V79">
        <v>37</v>
      </c>
      <c r="W79">
        <v>34</v>
      </c>
      <c r="X79">
        <v>35</v>
      </c>
      <c r="Y79">
        <v>17</v>
      </c>
      <c r="Z79">
        <v>20</v>
      </c>
      <c r="AA79">
        <v>10</v>
      </c>
      <c r="AB79">
        <v>12</v>
      </c>
      <c r="AC79">
        <v>18</v>
      </c>
      <c r="AD79">
        <v>10</v>
      </c>
      <c r="AE79">
        <v>0</v>
      </c>
      <c r="AF79">
        <v>0</v>
      </c>
    </row>
    <row r="80" spans="1:32">
      <c r="A80" t="s">
        <v>43</v>
      </c>
      <c r="B80">
        <v>78</v>
      </c>
      <c r="C80">
        <v>48</v>
      </c>
      <c r="D80">
        <v>33</v>
      </c>
      <c r="E80">
        <v>20</v>
      </c>
      <c r="F80">
        <v>17</v>
      </c>
      <c r="G80">
        <v>70</v>
      </c>
      <c r="H80">
        <v>13</v>
      </c>
      <c r="I80">
        <v>12</v>
      </c>
      <c r="J80">
        <v>10</v>
      </c>
      <c r="K80">
        <v>15</v>
      </c>
      <c r="L80">
        <v>16</v>
      </c>
      <c r="M80">
        <v>15</v>
      </c>
      <c r="N80">
        <v>12</v>
      </c>
      <c r="O80">
        <v>15</v>
      </c>
      <c r="P80">
        <v>10</v>
      </c>
      <c r="Q80">
        <v>13</v>
      </c>
      <c r="R80">
        <v>12</v>
      </c>
      <c r="S80">
        <v>14</v>
      </c>
      <c r="T80">
        <v>13</v>
      </c>
      <c r="U80">
        <v>14</v>
      </c>
      <c r="V80">
        <v>11</v>
      </c>
      <c r="W80">
        <v>12</v>
      </c>
      <c r="X80">
        <v>10</v>
      </c>
      <c r="Y80">
        <v>12</v>
      </c>
      <c r="Z80">
        <v>15</v>
      </c>
      <c r="AA80">
        <v>16</v>
      </c>
      <c r="AB80">
        <v>11</v>
      </c>
      <c r="AC80">
        <v>12</v>
      </c>
      <c r="AD80">
        <v>13</v>
      </c>
      <c r="AE80">
        <v>0</v>
      </c>
      <c r="AF80">
        <v>0</v>
      </c>
    </row>
    <row r="81" spans="1:32">
      <c r="A81" t="s">
        <v>43</v>
      </c>
      <c r="B81">
        <v>79</v>
      </c>
      <c r="C81">
        <v>57</v>
      </c>
      <c r="D81">
        <v>34</v>
      </c>
      <c r="E81">
        <v>22</v>
      </c>
      <c r="F81">
        <v>18</v>
      </c>
      <c r="G81">
        <v>63</v>
      </c>
      <c r="H81">
        <v>9</v>
      </c>
      <c r="I81">
        <v>8</v>
      </c>
      <c r="J81">
        <v>12</v>
      </c>
      <c r="K81">
        <v>5</v>
      </c>
      <c r="L81">
        <v>5</v>
      </c>
      <c r="M81">
        <v>6</v>
      </c>
      <c r="N81">
        <v>6</v>
      </c>
      <c r="O81">
        <v>7</v>
      </c>
      <c r="P81">
        <v>10</v>
      </c>
      <c r="Q81">
        <v>10</v>
      </c>
      <c r="R81">
        <v>11</v>
      </c>
      <c r="S81">
        <v>23</v>
      </c>
      <c r="T81">
        <v>10</v>
      </c>
      <c r="U81">
        <v>13</v>
      </c>
      <c r="V81">
        <v>18</v>
      </c>
      <c r="W81">
        <v>19</v>
      </c>
      <c r="X81">
        <v>19</v>
      </c>
      <c r="Y81">
        <v>18</v>
      </c>
      <c r="Z81">
        <v>16</v>
      </c>
      <c r="AA81">
        <v>21</v>
      </c>
      <c r="AB81">
        <v>19</v>
      </c>
      <c r="AC81">
        <v>19</v>
      </c>
      <c r="AD81">
        <v>17</v>
      </c>
      <c r="AE81">
        <v>0</v>
      </c>
      <c r="AF81">
        <v>0</v>
      </c>
    </row>
    <row r="82" spans="1:32">
      <c r="A82" t="s">
        <v>43</v>
      </c>
      <c r="B82">
        <v>80</v>
      </c>
      <c r="C82">
        <v>50</v>
      </c>
      <c r="D82">
        <v>24</v>
      </c>
      <c r="E82">
        <v>16</v>
      </c>
      <c r="F82">
        <v>25</v>
      </c>
      <c r="G82">
        <v>70</v>
      </c>
      <c r="H82">
        <v>15</v>
      </c>
      <c r="I82">
        <v>14</v>
      </c>
      <c r="J82">
        <v>14</v>
      </c>
      <c r="K82">
        <v>54</v>
      </c>
      <c r="L82">
        <v>19</v>
      </c>
      <c r="M82">
        <v>12</v>
      </c>
      <c r="N82">
        <v>11</v>
      </c>
      <c r="O82">
        <v>14</v>
      </c>
      <c r="P82">
        <v>70</v>
      </c>
      <c r="Q82">
        <v>25</v>
      </c>
      <c r="R82">
        <v>14</v>
      </c>
      <c r="S82">
        <v>17</v>
      </c>
      <c r="T82">
        <v>15</v>
      </c>
      <c r="U82">
        <v>16</v>
      </c>
      <c r="V82">
        <v>16</v>
      </c>
      <c r="W82">
        <v>19</v>
      </c>
      <c r="X82">
        <v>15</v>
      </c>
      <c r="Y82">
        <v>26</v>
      </c>
      <c r="Z82">
        <v>17</v>
      </c>
      <c r="AA82">
        <v>13</v>
      </c>
      <c r="AB82">
        <v>12</v>
      </c>
      <c r="AC82">
        <v>19</v>
      </c>
      <c r="AD82">
        <v>16</v>
      </c>
      <c r="AE82">
        <v>0</v>
      </c>
      <c r="AF82">
        <v>0</v>
      </c>
    </row>
    <row r="83" spans="1:32">
      <c r="A83" t="s">
        <v>43</v>
      </c>
      <c r="B83">
        <v>81</v>
      </c>
      <c r="C83">
        <v>37</v>
      </c>
      <c r="D83">
        <v>30</v>
      </c>
      <c r="E83">
        <v>12</v>
      </c>
      <c r="F83">
        <v>10</v>
      </c>
      <c r="G83">
        <v>66</v>
      </c>
      <c r="H83">
        <v>16</v>
      </c>
      <c r="I83">
        <v>22</v>
      </c>
      <c r="J83">
        <v>20</v>
      </c>
      <c r="K83">
        <v>16</v>
      </c>
      <c r="L83">
        <v>24</v>
      </c>
      <c r="M83">
        <v>23</v>
      </c>
      <c r="N83">
        <v>25</v>
      </c>
      <c r="O83">
        <v>17</v>
      </c>
      <c r="P83">
        <v>19</v>
      </c>
      <c r="Q83">
        <v>42</v>
      </c>
      <c r="R83">
        <v>20</v>
      </c>
      <c r="S83">
        <v>23</v>
      </c>
      <c r="T83">
        <v>26</v>
      </c>
      <c r="U83">
        <v>28</v>
      </c>
      <c r="V83">
        <v>28</v>
      </c>
      <c r="W83">
        <v>32</v>
      </c>
      <c r="X83">
        <v>31</v>
      </c>
      <c r="Y83">
        <v>32</v>
      </c>
      <c r="Z83">
        <v>70</v>
      </c>
      <c r="AA83">
        <v>26</v>
      </c>
      <c r="AB83">
        <v>24</v>
      </c>
      <c r="AC83">
        <v>25</v>
      </c>
      <c r="AD83">
        <v>24</v>
      </c>
      <c r="AE83">
        <v>0</v>
      </c>
      <c r="AF83">
        <v>0</v>
      </c>
    </row>
    <row r="84" spans="1:32">
      <c r="A84" t="s">
        <v>43</v>
      </c>
      <c r="B84">
        <v>82</v>
      </c>
      <c r="C84">
        <v>47</v>
      </c>
      <c r="D84">
        <v>20</v>
      </c>
      <c r="E84">
        <v>12</v>
      </c>
      <c r="F84">
        <v>16</v>
      </c>
      <c r="G84">
        <v>57</v>
      </c>
      <c r="H84">
        <v>24</v>
      </c>
      <c r="I84">
        <v>11</v>
      </c>
      <c r="J84">
        <v>19</v>
      </c>
      <c r="K84">
        <v>18</v>
      </c>
      <c r="L84">
        <v>18</v>
      </c>
      <c r="M84">
        <v>18</v>
      </c>
      <c r="N84">
        <v>14</v>
      </c>
      <c r="O84">
        <v>15</v>
      </c>
      <c r="P84">
        <v>20</v>
      </c>
      <c r="Q84">
        <v>14</v>
      </c>
      <c r="R84">
        <v>17</v>
      </c>
      <c r="S84">
        <v>17</v>
      </c>
      <c r="T84">
        <v>18</v>
      </c>
      <c r="U84">
        <v>19</v>
      </c>
      <c r="V84">
        <v>19</v>
      </c>
      <c r="W84">
        <v>22</v>
      </c>
      <c r="X84">
        <v>22</v>
      </c>
      <c r="Y84">
        <v>20</v>
      </c>
      <c r="Z84">
        <v>19</v>
      </c>
      <c r="AA84">
        <v>18</v>
      </c>
      <c r="AB84">
        <v>19</v>
      </c>
      <c r="AC84">
        <v>20</v>
      </c>
      <c r="AD84">
        <v>15</v>
      </c>
      <c r="AE84">
        <v>0</v>
      </c>
      <c r="AF84">
        <v>0</v>
      </c>
    </row>
    <row r="85" spans="1:32">
      <c r="A85" t="s">
        <v>43</v>
      </c>
      <c r="B85">
        <v>83</v>
      </c>
      <c r="C85">
        <v>44</v>
      </c>
      <c r="D85">
        <v>19</v>
      </c>
      <c r="E85">
        <v>21</v>
      </c>
      <c r="F85">
        <v>14</v>
      </c>
      <c r="G85">
        <v>62</v>
      </c>
      <c r="H85">
        <v>14</v>
      </c>
      <c r="I85">
        <v>13</v>
      </c>
      <c r="J85">
        <v>13</v>
      </c>
      <c r="K85">
        <v>15</v>
      </c>
      <c r="L85">
        <v>11</v>
      </c>
      <c r="M85">
        <v>12</v>
      </c>
      <c r="N85">
        <v>12</v>
      </c>
      <c r="O85">
        <v>12</v>
      </c>
      <c r="P85">
        <v>14</v>
      </c>
      <c r="Q85">
        <v>12</v>
      </c>
      <c r="R85">
        <v>13</v>
      </c>
      <c r="S85">
        <v>13</v>
      </c>
      <c r="T85">
        <v>13</v>
      </c>
      <c r="U85">
        <v>13</v>
      </c>
      <c r="V85">
        <v>12</v>
      </c>
      <c r="W85">
        <v>13</v>
      </c>
      <c r="X85">
        <v>15</v>
      </c>
      <c r="Y85">
        <v>15</v>
      </c>
      <c r="Z85">
        <v>15</v>
      </c>
      <c r="AA85">
        <v>14</v>
      </c>
      <c r="AB85">
        <v>14</v>
      </c>
      <c r="AC85">
        <v>18</v>
      </c>
      <c r="AD85">
        <v>17</v>
      </c>
      <c r="AE85">
        <v>0</v>
      </c>
      <c r="AF85">
        <v>0</v>
      </c>
    </row>
    <row r="86" spans="1:32">
      <c r="A86" t="s">
        <v>43</v>
      </c>
      <c r="B86">
        <v>84</v>
      </c>
      <c r="C86">
        <v>29</v>
      </c>
      <c r="D86">
        <v>17</v>
      </c>
      <c r="E86">
        <v>32</v>
      </c>
      <c r="F86">
        <v>15</v>
      </c>
      <c r="G86">
        <v>28</v>
      </c>
      <c r="H86">
        <v>17</v>
      </c>
      <c r="I86">
        <v>16</v>
      </c>
      <c r="J86">
        <v>21</v>
      </c>
      <c r="K86">
        <v>18</v>
      </c>
      <c r="L86">
        <v>29</v>
      </c>
      <c r="M86">
        <v>26</v>
      </c>
      <c r="N86">
        <v>33</v>
      </c>
      <c r="O86">
        <v>23</v>
      </c>
      <c r="P86">
        <v>24</v>
      </c>
      <c r="Q86">
        <v>45</v>
      </c>
      <c r="R86">
        <v>18</v>
      </c>
      <c r="S86">
        <v>18</v>
      </c>
      <c r="T86">
        <v>17</v>
      </c>
      <c r="U86">
        <v>15</v>
      </c>
      <c r="V86">
        <v>20</v>
      </c>
      <c r="W86">
        <v>23</v>
      </c>
      <c r="X86">
        <v>23</v>
      </c>
      <c r="Y86">
        <v>23</v>
      </c>
      <c r="Z86">
        <v>24</v>
      </c>
      <c r="AA86">
        <v>24</v>
      </c>
      <c r="AB86">
        <v>24</v>
      </c>
      <c r="AC86">
        <v>24</v>
      </c>
      <c r="AD86">
        <v>22</v>
      </c>
      <c r="AE86">
        <v>20</v>
      </c>
      <c r="AF86">
        <v>24</v>
      </c>
    </row>
    <row r="87" spans="1:32">
      <c r="A87" t="s">
        <v>43</v>
      </c>
      <c r="B87">
        <v>85</v>
      </c>
      <c r="C87">
        <v>19</v>
      </c>
      <c r="D87">
        <v>10</v>
      </c>
      <c r="E87">
        <v>11</v>
      </c>
      <c r="F87">
        <v>12</v>
      </c>
      <c r="G87">
        <v>15</v>
      </c>
      <c r="H87">
        <v>13</v>
      </c>
      <c r="I87">
        <v>12</v>
      </c>
      <c r="J87">
        <v>10</v>
      </c>
      <c r="K87">
        <v>13</v>
      </c>
      <c r="L87">
        <v>15</v>
      </c>
      <c r="M87">
        <v>14</v>
      </c>
      <c r="N87">
        <v>12</v>
      </c>
      <c r="O87">
        <v>14</v>
      </c>
      <c r="P87">
        <v>14</v>
      </c>
      <c r="Q87">
        <v>13</v>
      </c>
      <c r="R87">
        <v>16</v>
      </c>
      <c r="S87">
        <v>14</v>
      </c>
      <c r="T87">
        <v>21</v>
      </c>
      <c r="U87">
        <v>21</v>
      </c>
      <c r="V87">
        <v>21</v>
      </c>
      <c r="W87">
        <v>19</v>
      </c>
      <c r="X87">
        <v>19</v>
      </c>
      <c r="Y87">
        <v>20</v>
      </c>
      <c r="Z87">
        <v>18</v>
      </c>
      <c r="AA87">
        <v>18</v>
      </c>
      <c r="AB87">
        <v>28</v>
      </c>
      <c r="AC87">
        <v>15</v>
      </c>
      <c r="AD87">
        <v>26</v>
      </c>
      <c r="AE87">
        <v>16</v>
      </c>
      <c r="AF87">
        <v>14</v>
      </c>
    </row>
    <row r="88" spans="1:32">
      <c r="A88" t="s">
        <v>43</v>
      </c>
      <c r="B88">
        <v>86</v>
      </c>
      <c r="C88">
        <v>23</v>
      </c>
      <c r="D88">
        <v>11</v>
      </c>
      <c r="E88">
        <v>20</v>
      </c>
      <c r="F88">
        <v>19</v>
      </c>
      <c r="G88">
        <v>24</v>
      </c>
      <c r="H88">
        <v>24</v>
      </c>
      <c r="I88">
        <v>13</v>
      </c>
      <c r="J88">
        <v>5</v>
      </c>
      <c r="K88">
        <v>9</v>
      </c>
      <c r="L88">
        <v>5</v>
      </c>
      <c r="M88">
        <v>6</v>
      </c>
      <c r="N88">
        <v>7</v>
      </c>
      <c r="O88">
        <v>6</v>
      </c>
      <c r="P88">
        <v>8</v>
      </c>
      <c r="Q88">
        <v>17</v>
      </c>
      <c r="R88">
        <v>10</v>
      </c>
      <c r="S88">
        <v>24</v>
      </c>
      <c r="T88">
        <v>10</v>
      </c>
      <c r="U88">
        <v>10</v>
      </c>
      <c r="V88">
        <v>18</v>
      </c>
      <c r="W88">
        <v>18</v>
      </c>
      <c r="X88">
        <v>19</v>
      </c>
      <c r="Y88">
        <v>33</v>
      </c>
      <c r="Z88">
        <v>23</v>
      </c>
      <c r="AA88">
        <v>19</v>
      </c>
      <c r="AB88">
        <v>44</v>
      </c>
      <c r="AC88">
        <v>19</v>
      </c>
      <c r="AD88">
        <v>18</v>
      </c>
      <c r="AE88">
        <v>27</v>
      </c>
      <c r="AF88">
        <v>21</v>
      </c>
    </row>
    <row r="89" spans="1:32">
      <c r="A89" t="s">
        <v>43</v>
      </c>
      <c r="B89">
        <v>87</v>
      </c>
      <c r="C89">
        <v>26</v>
      </c>
      <c r="D89">
        <v>17</v>
      </c>
      <c r="E89">
        <v>14</v>
      </c>
      <c r="F89">
        <v>12</v>
      </c>
      <c r="G89">
        <v>16</v>
      </c>
      <c r="H89">
        <v>9</v>
      </c>
      <c r="I89">
        <v>11</v>
      </c>
      <c r="J89">
        <v>13</v>
      </c>
      <c r="K89">
        <v>16</v>
      </c>
      <c r="L89">
        <v>16</v>
      </c>
      <c r="M89">
        <v>13</v>
      </c>
      <c r="N89">
        <v>15</v>
      </c>
      <c r="O89">
        <v>18</v>
      </c>
      <c r="P89">
        <v>17</v>
      </c>
      <c r="Q89">
        <v>15</v>
      </c>
      <c r="R89">
        <v>22</v>
      </c>
      <c r="S89">
        <v>8</v>
      </c>
      <c r="T89">
        <v>10</v>
      </c>
      <c r="U89">
        <v>9</v>
      </c>
      <c r="V89">
        <v>6</v>
      </c>
      <c r="W89">
        <v>12</v>
      </c>
      <c r="X89">
        <v>19</v>
      </c>
      <c r="Y89">
        <v>14</v>
      </c>
      <c r="Z89">
        <v>17</v>
      </c>
      <c r="AA89">
        <v>15</v>
      </c>
      <c r="AB89">
        <v>17</v>
      </c>
      <c r="AC89">
        <v>16</v>
      </c>
      <c r="AD89">
        <v>16</v>
      </c>
      <c r="AE89">
        <v>14</v>
      </c>
      <c r="AF89">
        <v>17</v>
      </c>
    </row>
    <row r="90" spans="1:32">
      <c r="A90" t="s">
        <v>43</v>
      </c>
      <c r="B90">
        <v>88</v>
      </c>
      <c r="C90">
        <v>21</v>
      </c>
      <c r="D90">
        <v>15</v>
      </c>
      <c r="E90">
        <v>16</v>
      </c>
      <c r="F90">
        <v>16</v>
      </c>
      <c r="G90">
        <v>18</v>
      </c>
      <c r="H90">
        <v>11</v>
      </c>
      <c r="I90">
        <v>10</v>
      </c>
      <c r="J90">
        <v>13</v>
      </c>
      <c r="K90">
        <v>13</v>
      </c>
      <c r="L90">
        <v>14</v>
      </c>
      <c r="M90">
        <v>13</v>
      </c>
      <c r="N90">
        <v>12</v>
      </c>
      <c r="O90">
        <v>14</v>
      </c>
      <c r="P90">
        <v>15</v>
      </c>
      <c r="Q90">
        <v>14</v>
      </c>
      <c r="R90">
        <v>18</v>
      </c>
      <c r="S90">
        <v>14</v>
      </c>
      <c r="T90">
        <v>17</v>
      </c>
      <c r="U90">
        <v>17</v>
      </c>
      <c r="V90">
        <v>18</v>
      </c>
      <c r="W90">
        <v>15</v>
      </c>
      <c r="X90">
        <v>14</v>
      </c>
      <c r="Y90">
        <v>15</v>
      </c>
      <c r="Z90">
        <v>16</v>
      </c>
      <c r="AA90">
        <v>16</v>
      </c>
      <c r="AB90">
        <v>16</v>
      </c>
      <c r="AC90">
        <v>21</v>
      </c>
      <c r="AD90">
        <v>17</v>
      </c>
      <c r="AE90">
        <v>16</v>
      </c>
      <c r="AF90">
        <v>22</v>
      </c>
    </row>
    <row r="91" spans="1:32">
      <c r="A91" t="s">
        <v>43</v>
      </c>
      <c r="B91">
        <v>89</v>
      </c>
      <c r="C91">
        <v>34</v>
      </c>
      <c r="D91">
        <v>22</v>
      </c>
      <c r="E91">
        <v>17</v>
      </c>
      <c r="F91">
        <v>12</v>
      </c>
      <c r="G91">
        <v>12</v>
      </c>
      <c r="H91">
        <v>13</v>
      </c>
      <c r="I91">
        <v>12</v>
      </c>
      <c r="J91">
        <v>14</v>
      </c>
      <c r="K91">
        <v>13</v>
      </c>
      <c r="L91">
        <v>17</v>
      </c>
      <c r="M91">
        <v>19</v>
      </c>
      <c r="N91">
        <v>18</v>
      </c>
      <c r="O91">
        <v>16</v>
      </c>
      <c r="P91">
        <v>15</v>
      </c>
      <c r="Q91">
        <v>16</v>
      </c>
      <c r="R91">
        <v>16</v>
      </c>
      <c r="S91">
        <v>19</v>
      </c>
      <c r="T91">
        <v>18</v>
      </c>
      <c r="U91">
        <v>19</v>
      </c>
      <c r="V91">
        <v>30</v>
      </c>
      <c r="W91">
        <v>17</v>
      </c>
      <c r="X91">
        <v>19</v>
      </c>
      <c r="Y91">
        <v>12</v>
      </c>
      <c r="Z91">
        <v>19</v>
      </c>
      <c r="AA91">
        <v>18</v>
      </c>
      <c r="AB91">
        <v>12</v>
      </c>
      <c r="AC91">
        <v>21</v>
      </c>
      <c r="AD91">
        <v>15</v>
      </c>
      <c r="AE91">
        <v>16</v>
      </c>
      <c r="AF91">
        <v>18</v>
      </c>
    </row>
    <row r="92" spans="1:32">
      <c r="A92" t="s">
        <v>43</v>
      </c>
      <c r="B92">
        <v>90</v>
      </c>
      <c r="C92">
        <v>35</v>
      </c>
      <c r="D92">
        <v>31</v>
      </c>
      <c r="E92">
        <v>32</v>
      </c>
      <c r="F92">
        <v>29</v>
      </c>
      <c r="G92">
        <v>31</v>
      </c>
      <c r="H92">
        <v>22</v>
      </c>
      <c r="I92">
        <v>15</v>
      </c>
      <c r="J92">
        <v>22</v>
      </c>
      <c r="K92">
        <v>21</v>
      </c>
      <c r="L92">
        <v>28</v>
      </c>
      <c r="M92">
        <v>32</v>
      </c>
      <c r="N92">
        <v>29</v>
      </c>
      <c r="O92">
        <v>23</v>
      </c>
      <c r="P92">
        <v>23</v>
      </c>
      <c r="Q92">
        <v>22</v>
      </c>
      <c r="R92">
        <v>21</v>
      </c>
      <c r="S92">
        <v>14</v>
      </c>
      <c r="T92">
        <v>19</v>
      </c>
      <c r="U92">
        <v>23</v>
      </c>
      <c r="V92">
        <v>21</v>
      </c>
      <c r="W92">
        <v>17</v>
      </c>
      <c r="X92">
        <v>21</v>
      </c>
      <c r="Y92">
        <v>19</v>
      </c>
      <c r="Z92">
        <v>22</v>
      </c>
      <c r="AA92">
        <v>22</v>
      </c>
      <c r="AB92">
        <v>20</v>
      </c>
      <c r="AC92">
        <v>20</v>
      </c>
      <c r="AD92">
        <v>17</v>
      </c>
      <c r="AE92">
        <v>21</v>
      </c>
      <c r="AF92">
        <v>20</v>
      </c>
    </row>
    <row r="93" spans="1:32">
      <c r="A93" t="s">
        <v>43</v>
      </c>
      <c r="B93">
        <v>91</v>
      </c>
      <c r="C93">
        <v>18</v>
      </c>
      <c r="D93">
        <v>14</v>
      </c>
      <c r="E93">
        <v>13</v>
      </c>
      <c r="F93">
        <v>14</v>
      </c>
      <c r="G93">
        <v>19</v>
      </c>
      <c r="H93">
        <v>17</v>
      </c>
      <c r="I93">
        <v>18</v>
      </c>
      <c r="J93">
        <v>22</v>
      </c>
      <c r="K93">
        <v>25</v>
      </c>
      <c r="L93">
        <v>26</v>
      </c>
      <c r="M93">
        <v>18</v>
      </c>
      <c r="N93">
        <v>18</v>
      </c>
      <c r="O93">
        <v>21</v>
      </c>
      <c r="P93">
        <v>18</v>
      </c>
      <c r="Q93">
        <v>22</v>
      </c>
      <c r="R93">
        <v>22</v>
      </c>
      <c r="S93">
        <v>19</v>
      </c>
      <c r="T93">
        <v>22</v>
      </c>
      <c r="U93">
        <v>24</v>
      </c>
      <c r="V93">
        <v>23</v>
      </c>
      <c r="W93">
        <v>28</v>
      </c>
      <c r="X93">
        <v>19</v>
      </c>
      <c r="Y93">
        <v>49</v>
      </c>
      <c r="Z93">
        <v>16</v>
      </c>
      <c r="AA93">
        <v>24</v>
      </c>
      <c r="AB93">
        <v>13</v>
      </c>
      <c r="AC93">
        <v>8</v>
      </c>
      <c r="AD93">
        <v>16</v>
      </c>
      <c r="AE93">
        <v>22</v>
      </c>
      <c r="AF93">
        <v>23</v>
      </c>
    </row>
    <row r="94" spans="1:32">
      <c r="A94" t="s">
        <v>43</v>
      </c>
      <c r="B94">
        <v>92</v>
      </c>
      <c r="C94">
        <v>26</v>
      </c>
      <c r="D94">
        <v>27</v>
      </c>
      <c r="E94">
        <v>26</v>
      </c>
      <c r="F94">
        <v>19</v>
      </c>
      <c r="G94">
        <v>18</v>
      </c>
      <c r="H94">
        <v>16</v>
      </c>
      <c r="I94">
        <v>13</v>
      </c>
      <c r="J94">
        <v>13</v>
      </c>
      <c r="K94">
        <v>11</v>
      </c>
      <c r="L94">
        <v>7</v>
      </c>
      <c r="M94">
        <v>6</v>
      </c>
      <c r="N94">
        <v>19</v>
      </c>
      <c r="O94">
        <v>7</v>
      </c>
      <c r="P94">
        <v>5</v>
      </c>
      <c r="Q94">
        <v>6</v>
      </c>
      <c r="R94">
        <v>4</v>
      </c>
      <c r="S94">
        <v>6</v>
      </c>
      <c r="T94">
        <v>5</v>
      </c>
      <c r="U94">
        <v>14</v>
      </c>
      <c r="V94">
        <v>13</v>
      </c>
      <c r="W94">
        <v>21</v>
      </c>
      <c r="X94">
        <v>21</v>
      </c>
      <c r="Y94">
        <v>18</v>
      </c>
      <c r="Z94">
        <v>24</v>
      </c>
      <c r="AA94">
        <v>13</v>
      </c>
      <c r="AB94">
        <v>12</v>
      </c>
      <c r="AC94">
        <v>14</v>
      </c>
      <c r="AD94">
        <v>11</v>
      </c>
      <c r="AE94">
        <v>9</v>
      </c>
      <c r="AF94">
        <v>15</v>
      </c>
    </row>
    <row r="95" spans="1:32">
      <c r="A95" t="s">
        <v>43</v>
      </c>
      <c r="B95">
        <v>93</v>
      </c>
      <c r="C95">
        <v>36</v>
      </c>
      <c r="D95">
        <v>23</v>
      </c>
      <c r="E95">
        <v>16</v>
      </c>
      <c r="F95">
        <v>18</v>
      </c>
      <c r="G95">
        <v>18</v>
      </c>
      <c r="H95">
        <v>10</v>
      </c>
      <c r="I95">
        <v>9</v>
      </c>
      <c r="J95">
        <v>10</v>
      </c>
      <c r="K95">
        <v>12</v>
      </c>
      <c r="L95">
        <v>13</v>
      </c>
      <c r="M95">
        <v>12</v>
      </c>
      <c r="N95">
        <v>12</v>
      </c>
      <c r="O95">
        <v>14</v>
      </c>
      <c r="P95">
        <v>13</v>
      </c>
      <c r="Q95">
        <v>12</v>
      </c>
      <c r="R95">
        <v>11</v>
      </c>
      <c r="S95">
        <v>11</v>
      </c>
      <c r="T95">
        <v>21</v>
      </c>
      <c r="U95">
        <v>10</v>
      </c>
      <c r="V95">
        <v>11</v>
      </c>
      <c r="W95">
        <v>11</v>
      </c>
      <c r="X95">
        <v>12</v>
      </c>
      <c r="Y95">
        <v>11</v>
      </c>
      <c r="Z95">
        <v>12</v>
      </c>
      <c r="AA95">
        <v>10</v>
      </c>
      <c r="AB95">
        <v>10</v>
      </c>
      <c r="AC95">
        <v>8</v>
      </c>
      <c r="AD95">
        <v>11</v>
      </c>
      <c r="AE95">
        <v>12</v>
      </c>
      <c r="AF95">
        <v>13</v>
      </c>
    </row>
    <row r="96" spans="1:32">
      <c r="A96" t="s">
        <v>43</v>
      </c>
      <c r="B96">
        <v>94</v>
      </c>
      <c r="C96">
        <v>18</v>
      </c>
      <c r="D96">
        <v>14</v>
      </c>
      <c r="E96">
        <v>46</v>
      </c>
      <c r="F96">
        <v>37</v>
      </c>
      <c r="G96">
        <v>36</v>
      </c>
      <c r="H96">
        <v>23</v>
      </c>
      <c r="I96">
        <v>19</v>
      </c>
      <c r="J96">
        <v>16</v>
      </c>
      <c r="K96">
        <v>21</v>
      </c>
      <c r="L96">
        <v>15</v>
      </c>
      <c r="M96">
        <v>15</v>
      </c>
      <c r="N96">
        <v>16</v>
      </c>
      <c r="O96">
        <v>16</v>
      </c>
      <c r="P96">
        <v>17</v>
      </c>
      <c r="Q96">
        <v>18</v>
      </c>
      <c r="R96">
        <v>14</v>
      </c>
      <c r="S96">
        <v>15</v>
      </c>
      <c r="T96">
        <v>16</v>
      </c>
      <c r="U96">
        <v>17</v>
      </c>
      <c r="V96">
        <v>15</v>
      </c>
      <c r="W96">
        <v>14</v>
      </c>
      <c r="X96">
        <v>16</v>
      </c>
      <c r="Y96">
        <v>15</v>
      </c>
      <c r="Z96">
        <v>14</v>
      </c>
      <c r="AA96">
        <v>16</v>
      </c>
      <c r="AB96">
        <v>15</v>
      </c>
      <c r="AC96">
        <v>17</v>
      </c>
      <c r="AD96">
        <v>16</v>
      </c>
      <c r="AE96">
        <v>15</v>
      </c>
      <c r="AF96">
        <v>15</v>
      </c>
    </row>
    <row r="97" spans="1:32">
      <c r="A97" t="s">
        <v>43</v>
      </c>
      <c r="B97">
        <v>95</v>
      </c>
      <c r="C97">
        <v>35</v>
      </c>
      <c r="D97">
        <v>28</v>
      </c>
      <c r="E97">
        <v>16</v>
      </c>
      <c r="F97">
        <v>13</v>
      </c>
      <c r="G97">
        <v>14</v>
      </c>
      <c r="H97">
        <v>14</v>
      </c>
      <c r="I97">
        <v>13</v>
      </c>
      <c r="J97">
        <v>15</v>
      </c>
      <c r="K97">
        <v>13</v>
      </c>
      <c r="L97">
        <v>12</v>
      </c>
      <c r="M97">
        <v>13</v>
      </c>
      <c r="N97">
        <v>14</v>
      </c>
      <c r="O97">
        <v>13</v>
      </c>
      <c r="P97">
        <v>19</v>
      </c>
      <c r="Q97">
        <v>16</v>
      </c>
      <c r="R97">
        <v>14</v>
      </c>
      <c r="S97">
        <v>15</v>
      </c>
      <c r="T97">
        <v>17</v>
      </c>
      <c r="U97">
        <v>21</v>
      </c>
      <c r="V97">
        <v>27</v>
      </c>
      <c r="W97">
        <v>21</v>
      </c>
      <c r="X97">
        <v>24</v>
      </c>
      <c r="Y97">
        <v>18</v>
      </c>
      <c r="Z97">
        <v>16</v>
      </c>
      <c r="AA97">
        <v>16</v>
      </c>
      <c r="AB97">
        <v>19</v>
      </c>
      <c r="AC97">
        <v>20</v>
      </c>
      <c r="AD97">
        <v>23</v>
      </c>
      <c r="AE97">
        <v>20</v>
      </c>
      <c r="AF97">
        <v>19</v>
      </c>
    </row>
    <row r="98" spans="1:32">
      <c r="A98" t="s">
        <v>43</v>
      </c>
      <c r="B98">
        <v>96</v>
      </c>
      <c r="C98">
        <v>40</v>
      </c>
      <c r="D98">
        <v>41</v>
      </c>
      <c r="E98">
        <v>45</v>
      </c>
      <c r="F98">
        <v>18</v>
      </c>
      <c r="G98">
        <v>20</v>
      </c>
      <c r="H98">
        <v>19</v>
      </c>
      <c r="I98">
        <v>22</v>
      </c>
      <c r="J98">
        <v>33</v>
      </c>
      <c r="K98">
        <v>22</v>
      </c>
      <c r="L98">
        <v>70</v>
      </c>
      <c r="M98">
        <v>15</v>
      </c>
      <c r="N98">
        <v>25</v>
      </c>
      <c r="O98">
        <v>19</v>
      </c>
      <c r="P98">
        <v>23</v>
      </c>
      <c r="Q98">
        <v>23</v>
      </c>
      <c r="R98">
        <v>22</v>
      </c>
      <c r="S98">
        <v>31</v>
      </c>
      <c r="T98">
        <v>33</v>
      </c>
      <c r="U98">
        <v>34</v>
      </c>
      <c r="V98">
        <v>28</v>
      </c>
      <c r="W98">
        <v>26</v>
      </c>
      <c r="X98">
        <v>32</v>
      </c>
      <c r="Y98">
        <v>36</v>
      </c>
      <c r="Z98">
        <v>34</v>
      </c>
      <c r="AA98">
        <v>35</v>
      </c>
      <c r="AB98">
        <v>30</v>
      </c>
      <c r="AC98">
        <v>26</v>
      </c>
      <c r="AD98">
        <v>28</v>
      </c>
      <c r="AE98">
        <v>39</v>
      </c>
      <c r="AF98">
        <v>30</v>
      </c>
    </row>
    <row r="99" spans="1:32">
      <c r="A99" t="s">
        <v>43</v>
      </c>
      <c r="B99">
        <v>97</v>
      </c>
      <c r="C99">
        <v>33</v>
      </c>
      <c r="D99">
        <v>28</v>
      </c>
      <c r="E99">
        <v>24</v>
      </c>
      <c r="F99">
        <v>22</v>
      </c>
      <c r="G99">
        <v>25</v>
      </c>
      <c r="H99">
        <v>18</v>
      </c>
      <c r="I99">
        <v>15</v>
      </c>
      <c r="J99">
        <v>18</v>
      </c>
      <c r="K99">
        <v>22</v>
      </c>
      <c r="L99">
        <v>24</v>
      </c>
      <c r="M99">
        <v>23</v>
      </c>
      <c r="N99">
        <v>21</v>
      </c>
      <c r="O99">
        <v>23</v>
      </c>
      <c r="P99">
        <v>22</v>
      </c>
      <c r="Q99">
        <v>25</v>
      </c>
      <c r="R99">
        <v>21</v>
      </c>
      <c r="S99">
        <v>26</v>
      </c>
      <c r="T99">
        <v>23</v>
      </c>
      <c r="U99">
        <v>34</v>
      </c>
      <c r="V99">
        <v>25</v>
      </c>
      <c r="W99">
        <v>29</v>
      </c>
      <c r="X99">
        <v>30</v>
      </c>
      <c r="Y99">
        <v>33</v>
      </c>
      <c r="Z99">
        <v>34</v>
      </c>
      <c r="AA99">
        <v>29</v>
      </c>
      <c r="AB99">
        <v>35</v>
      </c>
      <c r="AC99">
        <v>37</v>
      </c>
      <c r="AD99">
        <v>40</v>
      </c>
      <c r="AE99">
        <v>34</v>
      </c>
      <c r="AF99">
        <v>33</v>
      </c>
    </row>
    <row r="100" spans="1:32">
      <c r="A100" t="s">
        <v>43</v>
      </c>
      <c r="B100">
        <v>98</v>
      </c>
      <c r="C100">
        <v>18</v>
      </c>
      <c r="D100">
        <v>12</v>
      </c>
      <c r="E100">
        <v>11</v>
      </c>
      <c r="F100">
        <v>9</v>
      </c>
      <c r="G100">
        <v>12</v>
      </c>
      <c r="H100">
        <v>9</v>
      </c>
      <c r="I100">
        <v>12</v>
      </c>
      <c r="J100">
        <v>13</v>
      </c>
      <c r="K100">
        <v>15</v>
      </c>
      <c r="L100">
        <v>14</v>
      </c>
      <c r="M100">
        <v>17</v>
      </c>
      <c r="N100">
        <v>17</v>
      </c>
      <c r="O100">
        <v>21</v>
      </c>
      <c r="P100">
        <v>25</v>
      </c>
      <c r="Q100">
        <v>20</v>
      </c>
      <c r="R100">
        <v>19</v>
      </c>
      <c r="S100">
        <v>23</v>
      </c>
      <c r="T100">
        <v>27</v>
      </c>
      <c r="U100">
        <v>32</v>
      </c>
      <c r="V100">
        <v>31</v>
      </c>
      <c r="W100">
        <v>47</v>
      </c>
      <c r="X100">
        <v>39</v>
      </c>
      <c r="Y100">
        <v>41</v>
      </c>
      <c r="Z100">
        <v>48</v>
      </c>
      <c r="AA100">
        <v>38</v>
      </c>
      <c r="AB100">
        <v>38</v>
      </c>
      <c r="AC100">
        <v>41</v>
      </c>
      <c r="AD100">
        <v>51</v>
      </c>
      <c r="AE100">
        <v>64</v>
      </c>
      <c r="AF100">
        <v>51</v>
      </c>
    </row>
    <row r="101" spans="1:32">
      <c r="A101" t="s">
        <v>43</v>
      </c>
      <c r="B101">
        <v>99</v>
      </c>
      <c r="C101">
        <v>35</v>
      </c>
      <c r="D101">
        <v>34</v>
      </c>
      <c r="E101">
        <v>25</v>
      </c>
      <c r="F101">
        <v>25</v>
      </c>
      <c r="G101">
        <v>22</v>
      </c>
      <c r="H101">
        <v>20</v>
      </c>
      <c r="I101">
        <v>20</v>
      </c>
      <c r="J101">
        <v>16</v>
      </c>
      <c r="K101">
        <v>19</v>
      </c>
      <c r="L101">
        <v>18</v>
      </c>
      <c r="M101">
        <v>16</v>
      </c>
      <c r="N101">
        <v>13</v>
      </c>
      <c r="O101">
        <v>17</v>
      </c>
      <c r="P101">
        <v>14</v>
      </c>
      <c r="Q101">
        <v>14</v>
      </c>
      <c r="R101">
        <v>17</v>
      </c>
      <c r="S101">
        <v>16</v>
      </c>
      <c r="T101">
        <v>16</v>
      </c>
      <c r="U101">
        <v>36</v>
      </c>
      <c r="V101">
        <v>11</v>
      </c>
      <c r="W101">
        <v>14</v>
      </c>
      <c r="X101">
        <v>17</v>
      </c>
      <c r="Y101">
        <v>18</v>
      </c>
      <c r="Z101">
        <v>18</v>
      </c>
      <c r="AA101">
        <v>16</v>
      </c>
      <c r="AB101">
        <v>19</v>
      </c>
      <c r="AC101">
        <v>19</v>
      </c>
      <c r="AD101">
        <v>29</v>
      </c>
      <c r="AE101">
        <v>13</v>
      </c>
      <c r="AF101">
        <v>13</v>
      </c>
    </row>
    <row r="102" spans="1:32">
      <c r="A102" t="s">
        <v>43</v>
      </c>
      <c r="B102">
        <v>100</v>
      </c>
      <c r="C102">
        <v>32</v>
      </c>
      <c r="D102">
        <v>25</v>
      </c>
      <c r="E102">
        <v>21</v>
      </c>
      <c r="F102">
        <v>16</v>
      </c>
      <c r="G102">
        <v>17</v>
      </c>
      <c r="H102">
        <v>15</v>
      </c>
      <c r="I102">
        <v>14</v>
      </c>
      <c r="J102">
        <v>14</v>
      </c>
      <c r="K102">
        <v>16</v>
      </c>
      <c r="L102">
        <v>16</v>
      </c>
      <c r="M102">
        <v>15</v>
      </c>
      <c r="N102">
        <v>16</v>
      </c>
      <c r="O102">
        <v>11</v>
      </c>
      <c r="P102">
        <v>15</v>
      </c>
      <c r="Q102">
        <v>13</v>
      </c>
      <c r="R102">
        <v>13</v>
      </c>
      <c r="S102">
        <v>14</v>
      </c>
      <c r="T102">
        <v>13</v>
      </c>
      <c r="U102">
        <v>17</v>
      </c>
      <c r="V102">
        <v>12</v>
      </c>
      <c r="W102">
        <v>15</v>
      </c>
      <c r="X102">
        <v>18</v>
      </c>
      <c r="Y102">
        <v>15</v>
      </c>
      <c r="Z102">
        <v>14</v>
      </c>
      <c r="AA102">
        <v>13</v>
      </c>
      <c r="AB102">
        <v>11</v>
      </c>
      <c r="AC102">
        <v>13</v>
      </c>
      <c r="AD102">
        <v>17</v>
      </c>
      <c r="AE102">
        <v>15</v>
      </c>
      <c r="AF102">
        <v>11</v>
      </c>
    </row>
    <row r="103" spans="1:32">
      <c r="A103" t="s">
        <v>43</v>
      </c>
      <c r="B103">
        <v>101</v>
      </c>
      <c r="C103">
        <v>28</v>
      </c>
      <c r="D103">
        <v>20</v>
      </c>
      <c r="E103">
        <v>24</v>
      </c>
      <c r="F103">
        <v>24</v>
      </c>
      <c r="G103">
        <v>16</v>
      </c>
      <c r="H103">
        <v>12</v>
      </c>
      <c r="I103">
        <v>8</v>
      </c>
      <c r="J103">
        <v>8</v>
      </c>
      <c r="K103">
        <v>3</v>
      </c>
      <c r="L103">
        <v>5</v>
      </c>
      <c r="M103">
        <v>6</v>
      </c>
      <c r="N103">
        <v>7</v>
      </c>
      <c r="O103">
        <v>6</v>
      </c>
      <c r="P103">
        <v>4</v>
      </c>
      <c r="Q103">
        <v>6</v>
      </c>
      <c r="R103">
        <v>8</v>
      </c>
      <c r="S103">
        <v>6</v>
      </c>
      <c r="T103">
        <v>5</v>
      </c>
      <c r="U103">
        <v>4</v>
      </c>
      <c r="V103">
        <v>6</v>
      </c>
      <c r="W103">
        <v>8</v>
      </c>
      <c r="X103">
        <v>7</v>
      </c>
      <c r="Y103">
        <v>12</v>
      </c>
      <c r="Z103">
        <v>2</v>
      </c>
      <c r="AA103">
        <v>4</v>
      </c>
      <c r="AB103">
        <v>7</v>
      </c>
      <c r="AC103">
        <v>4</v>
      </c>
      <c r="AD103">
        <v>1</v>
      </c>
      <c r="AE103">
        <v>8</v>
      </c>
      <c r="AF103">
        <v>3</v>
      </c>
    </row>
    <row r="104" spans="1:32">
      <c r="A104" t="s">
        <v>43</v>
      </c>
      <c r="B104">
        <v>102</v>
      </c>
      <c r="C104">
        <v>29</v>
      </c>
      <c r="D104">
        <v>30</v>
      </c>
      <c r="E104">
        <v>25</v>
      </c>
      <c r="F104">
        <v>20</v>
      </c>
      <c r="G104">
        <v>29</v>
      </c>
      <c r="H104">
        <v>18</v>
      </c>
      <c r="I104">
        <v>24</v>
      </c>
      <c r="J104">
        <v>24</v>
      </c>
      <c r="K104">
        <v>23</v>
      </c>
      <c r="L104">
        <v>26</v>
      </c>
      <c r="M104">
        <v>23</v>
      </c>
      <c r="N104">
        <v>24</v>
      </c>
      <c r="O104">
        <v>24</v>
      </c>
      <c r="P104">
        <v>27</v>
      </c>
      <c r="Q104">
        <v>26</v>
      </c>
      <c r="R104">
        <v>27</v>
      </c>
      <c r="S104">
        <v>32</v>
      </c>
      <c r="T104">
        <v>19</v>
      </c>
      <c r="U104">
        <v>23</v>
      </c>
      <c r="V104">
        <v>26</v>
      </c>
      <c r="W104">
        <v>28</v>
      </c>
      <c r="X104">
        <v>32</v>
      </c>
      <c r="Y104">
        <v>29</v>
      </c>
      <c r="Z104">
        <v>29</v>
      </c>
      <c r="AA104">
        <v>38</v>
      </c>
      <c r="AB104">
        <v>33</v>
      </c>
      <c r="AC104">
        <v>31</v>
      </c>
      <c r="AD104">
        <v>32</v>
      </c>
      <c r="AE104">
        <v>33</v>
      </c>
      <c r="AF104">
        <v>26</v>
      </c>
    </row>
    <row r="105" spans="1:32">
      <c r="A105" t="s">
        <v>43</v>
      </c>
      <c r="B105">
        <v>103</v>
      </c>
      <c r="C105">
        <v>49</v>
      </c>
      <c r="D105">
        <v>32</v>
      </c>
      <c r="E105">
        <v>23</v>
      </c>
      <c r="F105">
        <v>16</v>
      </c>
      <c r="G105">
        <v>15</v>
      </c>
      <c r="H105">
        <v>13</v>
      </c>
      <c r="I105">
        <v>12</v>
      </c>
      <c r="J105">
        <v>20</v>
      </c>
      <c r="K105">
        <v>24</v>
      </c>
      <c r="L105">
        <v>22</v>
      </c>
      <c r="M105">
        <v>25</v>
      </c>
      <c r="N105">
        <v>25</v>
      </c>
      <c r="O105">
        <v>24</v>
      </c>
      <c r="P105">
        <v>27</v>
      </c>
      <c r="Q105">
        <v>23</v>
      </c>
      <c r="R105">
        <v>27</v>
      </c>
      <c r="S105">
        <v>25</v>
      </c>
      <c r="T105">
        <v>27</v>
      </c>
      <c r="U105">
        <v>29</v>
      </c>
      <c r="V105">
        <v>26</v>
      </c>
      <c r="W105">
        <v>22</v>
      </c>
      <c r="X105">
        <v>24</v>
      </c>
      <c r="Y105">
        <v>21</v>
      </c>
      <c r="Z105">
        <v>19</v>
      </c>
      <c r="AA105">
        <v>21</v>
      </c>
      <c r="AB105">
        <v>25</v>
      </c>
      <c r="AC105">
        <v>22</v>
      </c>
      <c r="AD105">
        <v>27</v>
      </c>
      <c r="AE105">
        <v>24</v>
      </c>
      <c r="AF105">
        <v>20</v>
      </c>
    </row>
    <row r="106" spans="1:32">
      <c r="A106" t="s">
        <v>43</v>
      </c>
      <c r="B106">
        <v>104</v>
      </c>
      <c r="C106">
        <v>25</v>
      </c>
      <c r="D106">
        <v>22</v>
      </c>
      <c r="E106">
        <v>15</v>
      </c>
      <c r="F106">
        <v>24</v>
      </c>
      <c r="G106">
        <v>16</v>
      </c>
      <c r="H106">
        <v>13</v>
      </c>
      <c r="I106">
        <v>15</v>
      </c>
      <c r="J106">
        <v>16</v>
      </c>
      <c r="K106">
        <v>16</v>
      </c>
      <c r="L106">
        <v>16</v>
      </c>
      <c r="M106">
        <v>15</v>
      </c>
      <c r="N106">
        <v>14</v>
      </c>
      <c r="O106">
        <v>16</v>
      </c>
      <c r="P106">
        <v>17</v>
      </c>
      <c r="Q106">
        <v>15</v>
      </c>
      <c r="R106">
        <v>15</v>
      </c>
      <c r="S106">
        <v>15</v>
      </c>
      <c r="T106">
        <v>18</v>
      </c>
      <c r="U106">
        <v>17</v>
      </c>
      <c r="V106">
        <v>18</v>
      </c>
      <c r="W106">
        <v>17</v>
      </c>
      <c r="X106">
        <v>15</v>
      </c>
      <c r="Y106">
        <v>14</v>
      </c>
      <c r="Z106">
        <v>15</v>
      </c>
      <c r="AA106">
        <v>17</v>
      </c>
      <c r="AB106">
        <v>19</v>
      </c>
      <c r="AC106">
        <v>16</v>
      </c>
      <c r="AD106">
        <v>18</v>
      </c>
      <c r="AE106">
        <v>19</v>
      </c>
      <c r="AF106">
        <v>18</v>
      </c>
    </row>
    <row r="107" spans="1:32">
      <c r="A107" t="s">
        <v>43</v>
      </c>
      <c r="B107">
        <v>105</v>
      </c>
      <c r="C107">
        <v>26</v>
      </c>
      <c r="D107">
        <v>27</v>
      </c>
      <c r="E107">
        <v>30</v>
      </c>
      <c r="F107">
        <v>30</v>
      </c>
      <c r="G107">
        <v>33</v>
      </c>
      <c r="H107">
        <v>23</v>
      </c>
      <c r="I107">
        <v>25</v>
      </c>
      <c r="J107">
        <v>23</v>
      </c>
      <c r="K107">
        <v>22</v>
      </c>
      <c r="L107">
        <v>24</v>
      </c>
      <c r="M107">
        <v>23</v>
      </c>
      <c r="N107">
        <v>25</v>
      </c>
      <c r="O107">
        <v>28</v>
      </c>
      <c r="P107">
        <v>25</v>
      </c>
      <c r="Q107">
        <v>22</v>
      </c>
      <c r="R107">
        <v>15</v>
      </c>
      <c r="S107">
        <v>21</v>
      </c>
      <c r="T107">
        <v>22</v>
      </c>
      <c r="U107">
        <v>25</v>
      </c>
      <c r="V107">
        <v>24</v>
      </c>
      <c r="W107">
        <v>18</v>
      </c>
      <c r="X107">
        <v>12</v>
      </c>
      <c r="Y107">
        <v>26</v>
      </c>
      <c r="Z107">
        <v>25</v>
      </c>
      <c r="AA107">
        <v>14</v>
      </c>
      <c r="AB107">
        <v>22</v>
      </c>
      <c r="AC107">
        <v>22</v>
      </c>
      <c r="AD107">
        <v>31</v>
      </c>
      <c r="AE107">
        <v>29</v>
      </c>
      <c r="AF107">
        <v>27</v>
      </c>
    </row>
    <row r="108" spans="1:32">
      <c r="A108" t="s">
        <v>43</v>
      </c>
      <c r="B108">
        <v>106</v>
      </c>
      <c r="C108">
        <v>53</v>
      </c>
      <c r="D108">
        <v>42</v>
      </c>
      <c r="E108">
        <v>31</v>
      </c>
      <c r="F108">
        <v>30</v>
      </c>
      <c r="G108">
        <v>36</v>
      </c>
      <c r="H108">
        <v>31</v>
      </c>
      <c r="I108">
        <v>27</v>
      </c>
      <c r="J108">
        <v>23</v>
      </c>
      <c r="K108">
        <v>24</v>
      </c>
      <c r="L108">
        <v>23</v>
      </c>
      <c r="M108">
        <v>22</v>
      </c>
      <c r="N108">
        <v>18</v>
      </c>
      <c r="O108">
        <v>18</v>
      </c>
      <c r="P108">
        <v>23</v>
      </c>
      <c r="Q108">
        <v>23</v>
      </c>
      <c r="R108">
        <v>16</v>
      </c>
      <c r="S108">
        <v>21</v>
      </c>
      <c r="T108">
        <v>17</v>
      </c>
      <c r="U108">
        <v>19</v>
      </c>
      <c r="V108">
        <v>21</v>
      </c>
      <c r="W108">
        <v>23</v>
      </c>
      <c r="X108">
        <v>25</v>
      </c>
      <c r="Y108">
        <v>22</v>
      </c>
      <c r="Z108">
        <v>32</v>
      </c>
      <c r="AA108">
        <v>46</v>
      </c>
      <c r="AB108">
        <v>47</v>
      </c>
      <c r="AC108">
        <v>44</v>
      </c>
      <c r="AD108">
        <v>45</v>
      </c>
      <c r="AE108">
        <v>43</v>
      </c>
      <c r="AF108">
        <v>42</v>
      </c>
    </row>
    <row r="109" spans="1:32">
      <c r="A109" t="s">
        <v>43</v>
      </c>
      <c r="B109">
        <v>107</v>
      </c>
      <c r="C109">
        <v>36</v>
      </c>
      <c r="D109">
        <v>20</v>
      </c>
      <c r="E109">
        <v>28</v>
      </c>
      <c r="F109">
        <v>12</v>
      </c>
      <c r="G109">
        <v>19</v>
      </c>
      <c r="H109">
        <v>16</v>
      </c>
      <c r="I109">
        <v>16</v>
      </c>
      <c r="J109">
        <v>17</v>
      </c>
      <c r="K109">
        <v>17</v>
      </c>
      <c r="L109">
        <v>15</v>
      </c>
      <c r="M109">
        <v>16</v>
      </c>
      <c r="N109">
        <v>17</v>
      </c>
      <c r="O109">
        <v>18</v>
      </c>
      <c r="P109">
        <v>14</v>
      </c>
      <c r="Q109">
        <v>21</v>
      </c>
      <c r="R109">
        <v>18</v>
      </c>
      <c r="S109">
        <v>19</v>
      </c>
      <c r="T109">
        <v>17</v>
      </c>
      <c r="U109">
        <v>23</v>
      </c>
      <c r="V109">
        <v>24</v>
      </c>
      <c r="W109">
        <v>24</v>
      </c>
      <c r="X109">
        <v>21</v>
      </c>
      <c r="Y109">
        <v>20</v>
      </c>
      <c r="Z109">
        <v>26</v>
      </c>
      <c r="AA109">
        <v>20</v>
      </c>
      <c r="AB109">
        <v>23</v>
      </c>
      <c r="AC109">
        <v>21</v>
      </c>
      <c r="AD109">
        <v>23</v>
      </c>
      <c r="AE109">
        <v>19</v>
      </c>
      <c r="AF109">
        <v>26</v>
      </c>
    </row>
    <row r="110" spans="1:32">
      <c r="A110" t="s">
        <v>43</v>
      </c>
      <c r="B110">
        <v>108</v>
      </c>
      <c r="C110">
        <v>34</v>
      </c>
      <c r="D110">
        <v>29</v>
      </c>
      <c r="E110">
        <v>28</v>
      </c>
      <c r="F110">
        <v>27</v>
      </c>
      <c r="G110">
        <v>16</v>
      </c>
      <c r="H110">
        <v>9</v>
      </c>
      <c r="I110">
        <v>14</v>
      </c>
      <c r="J110">
        <v>16</v>
      </c>
      <c r="K110">
        <v>19</v>
      </c>
      <c r="L110">
        <v>15</v>
      </c>
      <c r="M110">
        <v>21</v>
      </c>
      <c r="N110">
        <v>17</v>
      </c>
      <c r="O110">
        <v>18</v>
      </c>
      <c r="P110">
        <v>22</v>
      </c>
      <c r="Q110">
        <v>22</v>
      </c>
      <c r="R110">
        <v>10</v>
      </c>
      <c r="S110">
        <v>9</v>
      </c>
      <c r="T110">
        <v>9</v>
      </c>
      <c r="U110">
        <v>11</v>
      </c>
      <c r="V110">
        <v>11</v>
      </c>
      <c r="W110">
        <v>15</v>
      </c>
      <c r="X110">
        <v>13</v>
      </c>
      <c r="Y110">
        <v>13</v>
      </c>
      <c r="Z110">
        <v>14</v>
      </c>
      <c r="AA110">
        <v>11</v>
      </c>
      <c r="AB110">
        <v>15</v>
      </c>
      <c r="AC110">
        <v>13</v>
      </c>
      <c r="AD110">
        <v>12</v>
      </c>
      <c r="AE110">
        <v>13</v>
      </c>
      <c r="AF110">
        <v>14</v>
      </c>
    </row>
    <row r="111" spans="1:32">
      <c r="A111" t="s">
        <v>43</v>
      </c>
      <c r="B111">
        <v>109</v>
      </c>
      <c r="C111">
        <v>25</v>
      </c>
      <c r="D111">
        <v>20</v>
      </c>
      <c r="E111">
        <v>16</v>
      </c>
      <c r="F111">
        <v>20</v>
      </c>
      <c r="G111">
        <v>12</v>
      </c>
      <c r="H111">
        <v>11</v>
      </c>
      <c r="I111">
        <v>11</v>
      </c>
      <c r="J111">
        <v>9</v>
      </c>
      <c r="K111">
        <v>8</v>
      </c>
      <c r="L111">
        <v>12</v>
      </c>
      <c r="M111">
        <v>10</v>
      </c>
      <c r="N111">
        <v>10</v>
      </c>
      <c r="O111">
        <v>19</v>
      </c>
      <c r="P111">
        <v>26</v>
      </c>
      <c r="Q111">
        <v>1</v>
      </c>
      <c r="R111">
        <v>9</v>
      </c>
      <c r="S111">
        <v>16</v>
      </c>
      <c r="T111">
        <v>13</v>
      </c>
      <c r="U111">
        <v>12</v>
      </c>
      <c r="V111">
        <v>12</v>
      </c>
      <c r="W111">
        <v>17</v>
      </c>
      <c r="X111">
        <v>15</v>
      </c>
      <c r="Y111">
        <v>13</v>
      </c>
      <c r="Z111">
        <v>13</v>
      </c>
      <c r="AA111">
        <v>13</v>
      </c>
      <c r="AB111">
        <v>16</v>
      </c>
      <c r="AC111">
        <v>12</v>
      </c>
      <c r="AD111">
        <v>40</v>
      </c>
      <c r="AE111">
        <v>13</v>
      </c>
      <c r="AF111">
        <v>15</v>
      </c>
    </row>
    <row r="112" spans="1:32">
      <c r="A112" t="s">
        <v>43</v>
      </c>
      <c r="B112">
        <v>110</v>
      </c>
      <c r="C112">
        <v>26</v>
      </c>
      <c r="D112">
        <v>24</v>
      </c>
      <c r="E112">
        <v>17</v>
      </c>
      <c r="F112">
        <v>17</v>
      </c>
      <c r="G112">
        <v>18</v>
      </c>
      <c r="H112">
        <v>19</v>
      </c>
      <c r="I112">
        <v>18</v>
      </c>
      <c r="J112">
        <v>17</v>
      </c>
      <c r="K112">
        <v>20</v>
      </c>
      <c r="L112">
        <v>18</v>
      </c>
      <c r="M112">
        <v>17</v>
      </c>
      <c r="N112">
        <v>16</v>
      </c>
      <c r="O112">
        <v>16</v>
      </c>
      <c r="P112">
        <v>16</v>
      </c>
      <c r="Q112">
        <v>17</v>
      </c>
      <c r="R112">
        <v>14</v>
      </c>
      <c r="S112">
        <v>13</v>
      </c>
      <c r="T112">
        <v>10</v>
      </c>
      <c r="U112">
        <v>17</v>
      </c>
      <c r="V112">
        <v>13</v>
      </c>
      <c r="W112">
        <v>12</v>
      </c>
      <c r="X112">
        <v>17</v>
      </c>
      <c r="Y112">
        <v>12</v>
      </c>
      <c r="Z112">
        <v>18</v>
      </c>
      <c r="AA112">
        <v>12</v>
      </c>
      <c r="AB112">
        <v>14</v>
      </c>
      <c r="AC112">
        <v>15</v>
      </c>
      <c r="AD112">
        <v>15</v>
      </c>
      <c r="AE112">
        <v>21</v>
      </c>
      <c r="AF112">
        <v>18</v>
      </c>
    </row>
    <row r="113" spans="1:32">
      <c r="A113" t="s">
        <v>43</v>
      </c>
      <c r="B113">
        <v>111</v>
      </c>
      <c r="C113">
        <v>32</v>
      </c>
      <c r="D113">
        <v>19</v>
      </c>
      <c r="E113">
        <v>12</v>
      </c>
      <c r="F113">
        <v>4</v>
      </c>
      <c r="G113">
        <v>16</v>
      </c>
      <c r="H113">
        <v>2</v>
      </c>
      <c r="I113">
        <v>6</v>
      </c>
      <c r="J113">
        <v>5</v>
      </c>
      <c r="K113">
        <v>6</v>
      </c>
      <c r="L113">
        <v>0</v>
      </c>
      <c r="M113">
        <v>0</v>
      </c>
      <c r="N113">
        <v>0</v>
      </c>
      <c r="O113">
        <v>1</v>
      </c>
      <c r="P113">
        <v>3</v>
      </c>
      <c r="Q113">
        <v>1</v>
      </c>
      <c r="R113">
        <v>0</v>
      </c>
      <c r="S113">
        <v>1</v>
      </c>
      <c r="T113">
        <v>3</v>
      </c>
      <c r="U113">
        <v>0</v>
      </c>
      <c r="V113">
        <v>0</v>
      </c>
      <c r="W113">
        <v>1</v>
      </c>
      <c r="X113">
        <v>0</v>
      </c>
      <c r="Y113">
        <v>1</v>
      </c>
      <c r="Z113">
        <v>1</v>
      </c>
      <c r="AA113">
        <v>2</v>
      </c>
      <c r="AB113">
        <v>0</v>
      </c>
      <c r="AC113">
        <v>3</v>
      </c>
      <c r="AD113">
        <v>1</v>
      </c>
      <c r="AE113">
        <v>2</v>
      </c>
      <c r="AF113">
        <v>3</v>
      </c>
    </row>
    <row r="114" spans="1:32">
      <c r="A114" t="s">
        <v>43</v>
      </c>
      <c r="B114">
        <v>112</v>
      </c>
      <c r="C114">
        <v>18</v>
      </c>
      <c r="D114">
        <v>17</v>
      </c>
      <c r="E114">
        <v>16</v>
      </c>
      <c r="F114">
        <v>15</v>
      </c>
      <c r="G114">
        <v>14</v>
      </c>
      <c r="H114">
        <v>13</v>
      </c>
      <c r="I114">
        <v>12</v>
      </c>
      <c r="J114">
        <v>11</v>
      </c>
      <c r="K114">
        <v>10</v>
      </c>
      <c r="L114">
        <v>9</v>
      </c>
      <c r="M114">
        <v>10</v>
      </c>
      <c r="N114">
        <v>10</v>
      </c>
      <c r="O114">
        <v>10</v>
      </c>
      <c r="P114">
        <v>11</v>
      </c>
      <c r="Q114">
        <v>12</v>
      </c>
      <c r="R114">
        <v>18</v>
      </c>
      <c r="S114">
        <v>24</v>
      </c>
      <c r="T114">
        <v>25</v>
      </c>
      <c r="U114">
        <v>20</v>
      </c>
      <c r="V114">
        <v>23</v>
      </c>
      <c r="W114">
        <v>19</v>
      </c>
      <c r="X114">
        <v>20</v>
      </c>
      <c r="Y114">
        <v>24</v>
      </c>
      <c r="Z114">
        <v>27</v>
      </c>
      <c r="AA114">
        <v>26</v>
      </c>
      <c r="AB114">
        <v>28</v>
      </c>
      <c r="AC114">
        <v>29</v>
      </c>
      <c r="AD114">
        <v>27</v>
      </c>
      <c r="AE114">
        <v>27</v>
      </c>
      <c r="AF114">
        <v>25</v>
      </c>
    </row>
    <row r="115" spans="1:32">
      <c r="A115" t="s">
        <v>43</v>
      </c>
      <c r="B115">
        <v>113</v>
      </c>
      <c r="C115">
        <v>27</v>
      </c>
      <c r="D115">
        <v>22</v>
      </c>
      <c r="E115">
        <v>14</v>
      </c>
      <c r="F115">
        <v>14</v>
      </c>
      <c r="G115">
        <v>11</v>
      </c>
      <c r="H115">
        <v>9</v>
      </c>
      <c r="I115">
        <v>13</v>
      </c>
      <c r="J115">
        <v>13</v>
      </c>
      <c r="K115">
        <v>13</v>
      </c>
      <c r="L115">
        <v>7</v>
      </c>
      <c r="M115">
        <v>11</v>
      </c>
      <c r="N115">
        <v>13</v>
      </c>
      <c r="O115">
        <v>10</v>
      </c>
      <c r="P115">
        <v>10</v>
      </c>
      <c r="Q115">
        <v>11</v>
      </c>
      <c r="R115">
        <v>13</v>
      </c>
      <c r="S115">
        <v>10</v>
      </c>
      <c r="T115">
        <v>14</v>
      </c>
      <c r="U115">
        <v>11</v>
      </c>
      <c r="V115">
        <v>21</v>
      </c>
      <c r="W115">
        <v>15</v>
      </c>
      <c r="X115">
        <v>17</v>
      </c>
      <c r="Y115">
        <v>17</v>
      </c>
      <c r="Z115">
        <v>15</v>
      </c>
      <c r="AA115">
        <v>12</v>
      </c>
      <c r="AB115">
        <v>15</v>
      </c>
      <c r="AC115">
        <v>13</v>
      </c>
      <c r="AD115">
        <v>13</v>
      </c>
      <c r="AE115">
        <v>7</v>
      </c>
      <c r="AF115">
        <v>11</v>
      </c>
    </row>
    <row r="116" spans="1:32">
      <c r="A116" t="s">
        <v>43</v>
      </c>
      <c r="B116">
        <v>114</v>
      </c>
      <c r="C116">
        <v>35</v>
      </c>
      <c r="D116">
        <v>25</v>
      </c>
      <c r="E116">
        <v>18</v>
      </c>
      <c r="F116">
        <v>12</v>
      </c>
      <c r="G116">
        <v>26</v>
      </c>
      <c r="H116">
        <v>10</v>
      </c>
      <c r="I116">
        <v>14</v>
      </c>
      <c r="J116">
        <v>10</v>
      </c>
      <c r="K116">
        <v>12</v>
      </c>
      <c r="L116">
        <v>10</v>
      </c>
      <c r="M116">
        <v>12</v>
      </c>
      <c r="N116">
        <v>11</v>
      </c>
      <c r="O116">
        <v>10</v>
      </c>
      <c r="P116">
        <v>11</v>
      </c>
      <c r="Q116">
        <v>12</v>
      </c>
      <c r="R116">
        <v>12</v>
      </c>
      <c r="S116">
        <v>15</v>
      </c>
      <c r="T116">
        <v>12</v>
      </c>
      <c r="U116">
        <v>12</v>
      </c>
      <c r="V116">
        <v>14</v>
      </c>
      <c r="W116">
        <v>15</v>
      </c>
      <c r="X116">
        <v>14</v>
      </c>
      <c r="Y116">
        <v>11</v>
      </c>
      <c r="Z116">
        <v>14</v>
      </c>
      <c r="AA116">
        <v>15</v>
      </c>
      <c r="AB116">
        <v>15</v>
      </c>
      <c r="AC116">
        <v>14</v>
      </c>
      <c r="AD116">
        <v>14</v>
      </c>
      <c r="AE116">
        <v>16</v>
      </c>
      <c r="AF116">
        <v>12</v>
      </c>
    </row>
    <row r="117" spans="1:32">
      <c r="A117" t="s">
        <v>43</v>
      </c>
      <c r="B117">
        <v>115</v>
      </c>
      <c r="C117">
        <v>30</v>
      </c>
      <c r="D117">
        <v>33</v>
      </c>
      <c r="E117">
        <v>26</v>
      </c>
      <c r="F117">
        <v>15</v>
      </c>
      <c r="G117">
        <v>12</v>
      </c>
      <c r="H117">
        <v>12</v>
      </c>
      <c r="I117">
        <v>10</v>
      </c>
      <c r="J117">
        <v>8</v>
      </c>
      <c r="K117">
        <v>8</v>
      </c>
      <c r="L117">
        <v>11</v>
      </c>
      <c r="M117">
        <v>11</v>
      </c>
      <c r="N117">
        <v>13</v>
      </c>
      <c r="O117">
        <v>11</v>
      </c>
      <c r="P117">
        <v>12</v>
      </c>
      <c r="Q117">
        <v>17</v>
      </c>
      <c r="R117">
        <v>21</v>
      </c>
      <c r="S117">
        <v>11</v>
      </c>
      <c r="T117">
        <v>11</v>
      </c>
      <c r="U117">
        <v>12</v>
      </c>
      <c r="V117">
        <v>14</v>
      </c>
      <c r="W117">
        <v>18</v>
      </c>
      <c r="X117">
        <v>18</v>
      </c>
      <c r="Y117">
        <v>17</v>
      </c>
      <c r="Z117">
        <v>14</v>
      </c>
      <c r="AA117">
        <v>20</v>
      </c>
      <c r="AB117">
        <v>19</v>
      </c>
      <c r="AC117">
        <v>22</v>
      </c>
      <c r="AD117">
        <v>26</v>
      </c>
      <c r="AE117">
        <v>13</v>
      </c>
      <c r="AF117">
        <v>17</v>
      </c>
    </row>
    <row r="118" spans="1:32">
      <c r="A118" t="s">
        <v>43</v>
      </c>
      <c r="B118">
        <v>116</v>
      </c>
      <c r="C118">
        <v>56</v>
      </c>
      <c r="D118">
        <v>28</v>
      </c>
      <c r="E118">
        <v>20</v>
      </c>
      <c r="F118">
        <v>16</v>
      </c>
      <c r="G118">
        <v>33</v>
      </c>
      <c r="H118">
        <v>17</v>
      </c>
      <c r="I118">
        <v>14</v>
      </c>
      <c r="J118">
        <v>26</v>
      </c>
      <c r="K118">
        <v>7</v>
      </c>
      <c r="L118">
        <v>14</v>
      </c>
      <c r="M118">
        <v>16</v>
      </c>
      <c r="N118">
        <v>17</v>
      </c>
      <c r="O118">
        <v>14</v>
      </c>
      <c r="P118">
        <v>16</v>
      </c>
      <c r="Q118">
        <v>16</v>
      </c>
      <c r="R118">
        <v>13</v>
      </c>
      <c r="S118">
        <v>13</v>
      </c>
      <c r="T118">
        <v>15</v>
      </c>
      <c r="U118">
        <v>13</v>
      </c>
      <c r="V118">
        <v>20</v>
      </c>
      <c r="W118">
        <v>18</v>
      </c>
      <c r="X118">
        <v>15</v>
      </c>
      <c r="Y118">
        <v>7</v>
      </c>
      <c r="Z118">
        <v>17</v>
      </c>
      <c r="AA118">
        <v>10</v>
      </c>
      <c r="AB118">
        <v>18</v>
      </c>
      <c r="AC118">
        <v>18</v>
      </c>
      <c r="AD118">
        <v>19</v>
      </c>
      <c r="AE118">
        <v>19</v>
      </c>
      <c r="AF118">
        <v>19</v>
      </c>
    </row>
    <row r="119" spans="1:32">
      <c r="A119" t="s">
        <v>43</v>
      </c>
      <c r="B119">
        <v>117</v>
      </c>
      <c r="C119">
        <v>57</v>
      </c>
      <c r="D119">
        <v>27</v>
      </c>
      <c r="E119">
        <v>7</v>
      </c>
      <c r="F119">
        <v>14</v>
      </c>
      <c r="G119">
        <v>16</v>
      </c>
      <c r="H119">
        <v>1</v>
      </c>
      <c r="I119">
        <v>1</v>
      </c>
      <c r="J119">
        <v>0</v>
      </c>
      <c r="K119">
        <v>0</v>
      </c>
      <c r="L119">
        <v>1</v>
      </c>
      <c r="M119">
        <v>0</v>
      </c>
      <c r="N119">
        <v>1</v>
      </c>
      <c r="O119">
        <v>1</v>
      </c>
      <c r="P119">
        <v>0</v>
      </c>
      <c r="Q119">
        <v>3</v>
      </c>
      <c r="R119">
        <v>9</v>
      </c>
      <c r="S119">
        <v>11</v>
      </c>
      <c r="T119">
        <v>14</v>
      </c>
      <c r="U119">
        <v>15</v>
      </c>
      <c r="V119">
        <v>14</v>
      </c>
      <c r="W119">
        <v>15</v>
      </c>
      <c r="X119">
        <v>30</v>
      </c>
      <c r="Y119">
        <v>20</v>
      </c>
      <c r="Z119">
        <v>19</v>
      </c>
      <c r="AA119">
        <v>15</v>
      </c>
      <c r="AB119">
        <v>21</v>
      </c>
      <c r="AC119">
        <v>16</v>
      </c>
      <c r="AD119">
        <v>23</v>
      </c>
      <c r="AE119">
        <v>15</v>
      </c>
      <c r="AF119">
        <v>23</v>
      </c>
    </row>
    <row r="120" spans="1:32">
      <c r="A120" t="s">
        <v>43</v>
      </c>
      <c r="B120">
        <v>118</v>
      </c>
      <c r="C120">
        <v>27</v>
      </c>
      <c r="D120">
        <v>30</v>
      </c>
      <c r="E120">
        <v>27</v>
      </c>
      <c r="F120">
        <v>22</v>
      </c>
      <c r="G120">
        <v>28</v>
      </c>
      <c r="H120">
        <v>23</v>
      </c>
      <c r="I120">
        <v>25</v>
      </c>
      <c r="J120">
        <v>26</v>
      </c>
      <c r="K120">
        <v>28</v>
      </c>
      <c r="L120">
        <v>18</v>
      </c>
      <c r="M120">
        <v>24</v>
      </c>
      <c r="N120">
        <v>31</v>
      </c>
      <c r="O120">
        <v>29</v>
      </c>
      <c r="P120">
        <v>28</v>
      </c>
      <c r="Q120">
        <v>25</v>
      </c>
      <c r="R120">
        <v>30</v>
      </c>
      <c r="S120">
        <v>28</v>
      </c>
      <c r="T120">
        <v>29</v>
      </c>
      <c r="U120">
        <v>28</v>
      </c>
      <c r="V120">
        <v>27</v>
      </c>
      <c r="W120">
        <v>27</v>
      </c>
      <c r="X120">
        <v>26</v>
      </c>
      <c r="Y120">
        <v>30</v>
      </c>
      <c r="Z120">
        <v>29</v>
      </c>
      <c r="AA120">
        <v>30</v>
      </c>
      <c r="AB120">
        <v>31</v>
      </c>
      <c r="AC120">
        <v>32</v>
      </c>
      <c r="AD120">
        <v>30</v>
      </c>
      <c r="AE120">
        <v>31</v>
      </c>
      <c r="AF120">
        <v>22</v>
      </c>
    </row>
    <row r="121" spans="1:32">
      <c r="A121" t="s">
        <v>43</v>
      </c>
      <c r="B121">
        <v>119</v>
      </c>
      <c r="C121">
        <v>16</v>
      </c>
      <c r="D121">
        <v>19</v>
      </c>
      <c r="E121">
        <v>26</v>
      </c>
      <c r="F121">
        <v>22</v>
      </c>
      <c r="G121">
        <v>20</v>
      </c>
      <c r="H121">
        <v>21</v>
      </c>
      <c r="I121">
        <v>27</v>
      </c>
      <c r="J121">
        <v>21</v>
      </c>
      <c r="K121">
        <v>23</v>
      </c>
      <c r="L121">
        <v>24</v>
      </c>
      <c r="M121">
        <v>19</v>
      </c>
      <c r="N121">
        <v>22</v>
      </c>
      <c r="O121">
        <v>22</v>
      </c>
      <c r="P121">
        <v>27</v>
      </c>
      <c r="Q121">
        <v>24</v>
      </c>
      <c r="R121">
        <v>23</v>
      </c>
      <c r="S121">
        <v>25</v>
      </c>
      <c r="T121">
        <v>23</v>
      </c>
      <c r="U121">
        <v>22</v>
      </c>
      <c r="V121">
        <v>34</v>
      </c>
      <c r="W121">
        <v>16</v>
      </c>
      <c r="X121">
        <v>23</v>
      </c>
      <c r="Y121">
        <v>25</v>
      </c>
      <c r="Z121">
        <v>43</v>
      </c>
      <c r="AA121">
        <v>20</v>
      </c>
      <c r="AB121">
        <v>22</v>
      </c>
      <c r="AC121">
        <v>26</v>
      </c>
      <c r="AD121">
        <v>19</v>
      </c>
      <c r="AE121">
        <v>20</v>
      </c>
      <c r="AF121">
        <v>25</v>
      </c>
    </row>
    <row r="122" spans="1:32">
      <c r="A122" t="s">
        <v>43</v>
      </c>
      <c r="B122">
        <v>120</v>
      </c>
      <c r="C122">
        <v>27</v>
      </c>
      <c r="D122">
        <v>18</v>
      </c>
      <c r="E122">
        <v>13</v>
      </c>
      <c r="F122">
        <v>21</v>
      </c>
      <c r="G122">
        <v>18</v>
      </c>
      <c r="H122">
        <v>26</v>
      </c>
      <c r="I122">
        <v>21</v>
      </c>
      <c r="J122">
        <v>5</v>
      </c>
      <c r="K122">
        <v>7</v>
      </c>
      <c r="L122">
        <v>20</v>
      </c>
      <c r="M122">
        <v>7</v>
      </c>
      <c r="N122">
        <v>16</v>
      </c>
      <c r="O122">
        <v>22</v>
      </c>
      <c r="P122">
        <v>20</v>
      </c>
      <c r="Q122">
        <v>33</v>
      </c>
      <c r="R122">
        <v>18</v>
      </c>
      <c r="S122">
        <v>17</v>
      </c>
      <c r="T122">
        <v>18</v>
      </c>
      <c r="U122">
        <v>21</v>
      </c>
      <c r="V122">
        <v>32</v>
      </c>
      <c r="W122">
        <v>17</v>
      </c>
      <c r="X122">
        <v>20</v>
      </c>
      <c r="Y122">
        <v>25</v>
      </c>
      <c r="Z122">
        <v>37</v>
      </c>
      <c r="AA122">
        <v>22</v>
      </c>
      <c r="AB122">
        <v>16</v>
      </c>
      <c r="AC122">
        <v>19</v>
      </c>
      <c r="AD122">
        <v>19</v>
      </c>
      <c r="AE122">
        <v>43</v>
      </c>
      <c r="AF122">
        <v>15</v>
      </c>
    </row>
    <row r="123" spans="1:32">
      <c r="A123" t="s">
        <v>43</v>
      </c>
      <c r="B123">
        <v>121</v>
      </c>
      <c r="C123">
        <v>70</v>
      </c>
      <c r="D123">
        <v>70</v>
      </c>
      <c r="E123">
        <v>70</v>
      </c>
      <c r="F123">
        <v>70</v>
      </c>
      <c r="G123">
        <v>70</v>
      </c>
      <c r="H123">
        <v>30</v>
      </c>
      <c r="I123">
        <v>31</v>
      </c>
      <c r="J123">
        <v>27</v>
      </c>
      <c r="K123">
        <v>26</v>
      </c>
      <c r="L123">
        <v>31</v>
      </c>
      <c r="M123">
        <v>32</v>
      </c>
      <c r="N123">
        <v>30</v>
      </c>
      <c r="O123">
        <v>31</v>
      </c>
      <c r="P123">
        <v>37</v>
      </c>
      <c r="Q123">
        <v>37</v>
      </c>
      <c r="R123">
        <v>42</v>
      </c>
      <c r="S123">
        <v>46</v>
      </c>
      <c r="T123">
        <v>42</v>
      </c>
      <c r="U123">
        <v>43</v>
      </c>
      <c r="V123">
        <v>44</v>
      </c>
      <c r="W123">
        <v>44</v>
      </c>
      <c r="X123">
        <v>54</v>
      </c>
      <c r="Y123">
        <v>60</v>
      </c>
      <c r="Z123">
        <v>62</v>
      </c>
      <c r="AA123">
        <v>70</v>
      </c>
      <c r="AB123">
        <v>65</v>
      </c>
      <c r="AC123">
        <v>70</v>
      </c>
      <c r="AD123">
        <v>53</v>
      </c>
      <c r="AE123">
        <v>52</v>
      </c>
      <c r="AF123">
        <v>62</v>
      </c>
    </row>
    <row r="124" spans="1:32">
      <c r="A124" t="s">
        <v>43</v>
      </c>
      <c r="B124">
        <v>122</v>
      </c>
      <c r="C124">
        <v>29</v>
      </c>
      <c r="D124">
        <v>27</v>
      </c>
      <c r="E124">
        <v>23</v>
      </c>
      <c r="F124">
        <v>36</v>
      </c>
      <c r="G124">
        <v>26</v>
      </c>
      <c r="H124">
        <v>23</v>
      </c>
      <c r="I124">
        <v>22</v>
      </c>
      <c r="J124">
        <v>25</v>
      </c>
      <c r="K124">
        <v>24</v>
      </c>
      <c r="L124">
        <v>20</v>
      </c>
      <c r="M124">
        <v>24</v>
      </c>
      <c r="N124">
        <v>25</v>
      </c>
      <c r="O124">
        <v>22</v>
      </c>
      <c r="P124">
        <v>24</v>
      </c>
      <c r="Q124">
        <v>21</v>
      </c>
      <c r="R124">
        <v>26</v>
      </c>
      <c r="S124">
        <v>26</v>
      </c>
      <c r="T124">
        <v>26</v>
      </c>
      <c r="U124">
        <v>22</v>
      </c>
      <c r="V124">
        <v>27</v>
      </c>
      <c r="W124">
        <v>29</v>
      </c>
      <c r="X124">
        <v>28</v>
      </c>
      <c r="Y124">
        <v>28</v>
      </c>
      <c r="Z124">
        <v>34</v>
      </c>
      <c r="AA124">
        <v>45</v>
      </c>
      <c r="AB124">
        <v>26</v>
      </c>
      <c r="AC124">
        <v>27</v>
      </c>
      <c r="AD124">
        <v>31</v>
      </c>
      <c r="AE124">
        <v>30</v>
      </c>
      <c r="AF124">
        <v>26</v>
      </c>
    </row>
    <row r="125" spans="1:32">
      <c r="A125" t="s">
        <v>43</v>
      </c>
      <c r="B125">
        <v>123</v>
      </c>
      <c r="C125">
        <v>17</v>
      </c>
      <c r="D125">
        <v>9</v>
      </c>
      <c r="E125">
        <v>10</v>
      </c>
      <c r="F125">
        <v>8</v>
      </c>
      <c r="G125">
        <v>15</v>
      </c>
      <c r="H125">
        <v>16</v>
      </c>
      <c r="I125">
        <v>23</v>
      </c>
      <c r="J125">
        <v>23</v>
      </c>
      <c r="K125">
        <v>21</v>
      </c>
      <c r="L125">
        <v>19</v>
      </c>
      <c r="M125">
        <v>18</v>
      </c>
      <c r="N125">
        <v>23</v>
      </c>
      <c r="O125">
        <v>17</v>
      </c>
      <c r="P125">
        <v>29</v>
      </c>
      <c r="Q125">
        <v>23</v>
      </c>
      <c r="R125">
        <v>25</v>
      </c>
      <c r="S125">
        <v>29</v>
      </c>
      <c r="T125">
        <v>31</v>
      </c>
      <c r="U125">
        <v>70</v>
      </c>
      <c r="V125">
        <v>28</v>
      </c>
      <c r="W125">
        <v>33</v>
      </c>
      <c r="X125">
        <v>29</v>
      </c>
      <c r="Y125">
        <v>44</v>
      </c>
      <c r="Z125">
        <v>70</v>
      </c>
      <c r="AA125">
        <v>70</v>
      </c>
      <c r="AB125">
        <v>70</v>
      </c>
      <c r="AC125">
        <v>20</v>
      </c>
      <c r="AD125">
        <v>24</v>
      </c>
      <c r="AE125">
        <v>27</v>
      </c>
      <c r="AF125">
        <v>33</v>
      </c>
    </row>
    <row r="126" spans="1:32">
      <c r="A126" t="s">
        <v>43</v>
      </c>
      <c r="B126">
        <v>124</v>
      </c>
      <c r="C126">
        <v>31</v>
      </c>
      <c r="D126">
        <v>59</v>
      </c>
      <c r="E126">
        <v>70</v>
      </c>
      <c r="F126">
        <v>70</v>
      </c>
      <c r="G126">
        <v>70</v>
      </c>
      <c r="H126">
        <v>42</v>
      </c>
      <c r="I126">
        <v>39</v>
      </c>
      <c r="J126">
        <v>44</v>
      </c>
      <c r="K126">
        <v>45</v>
      </c>
      <c r="L126">
        <v>46</v>
      </c>
      <c r="M126">
        <v>49</v>
      </c>
      <c r="N126">
        <v>48</v>
      </c>
      <c r="O126">
        <v>39</v>
      </c>
      <c r="P126">
        <v>47</v>
      </c>
      <c r="Q126">
        <v>43</v>
      </c>
      <c r="R126">
        <v>47</v>
      </c>
      <c r="S126">
        <v>43</v>
      </c>
      <c r="T126">
        <v>39</v>
      </c>
      <c r="U126">
        <v>48</v>
      </c>
      <c r="V126">
        <v>50</v>
      </c>
      <c r="W126">
        <v>60</v>
      </c>
      <c r="X126">
        <v>55</v>
      </c>
      <c r="Y126">
        <v>50</v>
      </c>
      <c r="Z126">
        <v>52</v>
      </c>
      <c r="AA126">
        <v>46</v>
      </c>
      <c r="AB126">
        <v>42</v>
      </c>
      <c r="AC126">
        <v>47</v>
      </c>
      <c r="AD126">
        <v>43</v>
      </c>
      <c r="AE126">
        <v>47</v>
      </c>
      <c r="AF126">
        <v>26</v>
      </c>
    </row>
    <row r="127" spans="1:32">
      <c r="A127" t="s">
        <v>43</v>
      </c>
      <c r="B127">
        <v>125</v>
      </c>
      <c r="C127">
        <v>23</v>
      </c>
      <c r="D127">
        <v>19</v>
      </c>
      <c r="E127">
        <v>29</v>
      </c>
      <c r="F127">
        <v>19</v>
      </c>
      <c r="G127">
        <v>10</v>
      </c>
      <c r="H127">
        <v>8</v>
      </c>
      <c r="I127">
        <v>5</v>
      </c>
      <c r="J127">
        <v>8</v>
      </c>
      <c r="K127">
        <v>12</v>
      </c>
      <c r="L127">
        <v>11</v>
      </c>
      <c r="M127">
        <v>10</v>
      </c>
      <c r="N127">
        <v>17</v>
      </c>
      <c r="O127">
        <v>13</v>
      </c>
      <c r="P127">
        <v>14</v>
      </c>
      <c r="Q127">
        <v>11</v>
      </c>
      <c r="R127">
        <v>19</v>
      </c>
      <c r="S127">
        <v>11</v>
      </c>
      <c r="T127">
        <v>14</v>
      </c>
      <c r="U127">
        <v>11</v>
      </c>
      <c r="V127">
        <v>12</v>
      </c>
      <c r="W127">
        <v>15</v>
      </c>
      <c r="X127">
        <v>27</v>
      </c>
      <c r="Y127">
        <v>12</v>
      </c>
      <c r="Z127">
        <v>13</v>
      </c>
      <c r="AA127">
        <v>11</v>
      </c>
      <c r="AB127">
        <v>22</v>
      </c>
      <c r="AC127">
        <v>13</v>
      </c>
      <c r="AD127">
        <v>13</v>
      </c>
      <c r="AE127">
        <v>12</v>
      </c>
      <c r="AF127">
        <v>11</v>
      </c>
    </row>
    <row r="128" spans="1:32">
      <c r="A128" t="s">
        <v>43</v>
      </c>
      <c r="B128">
        <v>126</v>
      </c>
      <c r="C128">
        <v>19</v>
      </c>
      <c r="D128">
        <v>15</v>
      </c>
      <c r="E128">
        <v>15</v>
      </c>
      <c r="F128">
        <v>16</v>
      </c>
      <c r="G128">
        <v>17</v>
      </c>
      <c r="H128">
        <v>16</v>
      </c>
      <c r="I128">
        <v>18</v>
      </c>
      <c r="J128">
        <v>16</v>
      </c>
      <c r="K128">
        <v>17</v>
      </c>
      <c r="L128">
        <v>18</v>
      </c>
      <c r="M128">
        <v>23</v>
      </c>
      <c r="N128">
        <v>22</v>
      </c>
      <c r="O128">
        <v>22</v>
      </c>
      <c r="P128">
        <v>19</v>
      </c>
      <c r="Q128">
        <v>20</v>
      </c>
      <c r="R128">
        <v>19</v>
      </c>
      <c r="S128">
        <v>19</v>
      </c>
      <c r="T128">
        <v>22</v>
      </c>
      <c r="U128">
        <v>21</v>
      </c>
      <c r="V128">
        <v>22</v>
      </c>
      <c r="W128">
        <v>25</v>
      </c>
      <c r="X128">
        <v>21</v>
      </c>
      <c r="Y128">
        <v>24</v>
      </c>
      <c r="Z128">
        <v>22</v>
      </c>
      <c r="AA128">
        <v>25</v>
      </c>
      <c r="AB128">
        <v>57</v>
      </c>
      <c r="AC128">
        <v>22</v>
      </c>
      <c r="AD128">
        <v>23</v>
      </c>
      <c r="AE128">
        <v>22</v>
      </c>
      <c r="AF128">
        <v>14</v>
      </c>
    </row>
  </sheetData>
  <phoneticPr fontId="13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6AADD-4C8D-461D-A0C2-324723D53F8C}">
  <dimension ref="A1:K42"/>
  <sheetViews>
    <sheetView topLeftCell="A16" zoomScale="95" zoomScaleNormal="95" workbookViewId="0">
      <selection activeCell="B3" sqref="B3"/>
    </sheetView>
  </sheetViews>
  <sheetFormatPr defaultRowHeight="14.25"/>
  <cols>
    <col min="1" max="16384" width="9" style="14" collapsed="1"/>
  </cols>
  <sheetData>
    <row r="1" spans="1:11">
      <c r="A1" s="14" t="s">
        <v>4</v>
      </c>
      <c r="B1" s="14" t="s">
        <v>5</v>
      </c>
      <c r="C1" s="14" t="s">
        <v>6</v>
      </c>
      <c r="D1" s="14" t="s">
        <v>7</v>
      </c>
      <c r="E1" s="14" t="s">
        <v>8</v>
      </c>
      <c r="F1" s="14" t="s">
        <v>9</v>
      </c>
      <c r="G1" s="14" t="s">
        <v>10</v>
      </c>
      <c r="H1" s="14" t="s">
        <v>11</v>
      </c>
      <c r="I1" s="14" t="s">
        <v>12</v>
      </c>
      <c r="J1" s="14" t="s">
        <v>13</v>
      </c>
      <c r="K1" s="14" t="s">
        <v>14</v>
      </c>
    </row>
    <row r="2" spans="1:11">
      <c r="A2" s="14" t="s">
        <v>36</v>
      </c>
      <c r="C2" s="14" t="s">
        <v>2</v>
      </c>
      <c r="D2" s="14" t="s">
        <v>2</v>
      </c>
      <c r="E2" s="14" t="s">
        <v>2</v>
      </c>
      <c r="F2" s="14" t="s">
        <v>3</v>
      </c>
      <c r="G2" s="14" t="s">
        <v>3</v>
      </c>
      <c r="H2" s="14" t="s">
        <v>3</v>
      </c>
      <c r="I2" s="14" t="s">
        <v>3</v>
      </c>
      <c r="J2" s="14" t="s">
        <v>3</v>
      </c>
      <c r="K2" s="14" t="s">
        <v>3</v>
      </c>
    </row>
    <row r="3" spans="1:11">
      <c r="A3" s="15" t="s">
        <v>272</v>
      </c>
      <c r="B3" s="15">
        <v>1</v>
      </c>
      <c r="C3" s="15">
        <v>13</v>
      </c>
      <c r="D3" s="15">
        <v>16</v>
      </c>
      <c r="E3" s="15">
        <v>10</v>
      </c>
      <c r="F3" s="15">
        <v>37</v>
      </c>
      <c r="G3" s="15">
        <v>57</v>
      </c>
      <c r="H3" s="15">
        <v>60</v>
      </c>
      <c r="I3" s="15">
        <v>72</v>
      </c>
      <c r="J3" s="15">
        <v>91</v>
      </c>
      <c r="K3" s="15">
        <v>76</v>
      </c>
    </row>
    <row r="4" spans="1:11">
      <c r="A4" s="15" t="s">
        <v>272</v>
      </c>
      <c r="B4" s="15">
        <v>2</v>
      </c>
      <c r="C4" s="15">
        <v>33</v>
      </c>
      <c r="D4" s="15">
        <v>25</v>
      </c>
      <c r="E4" s="15">
        <v>17</v>
      </c>
      <c r="F4" s="15">
        <v>60</v>
      </c>
      <c r="G4" s="15">
        <v>60</v>
      </c>
      <c r="H4" s="15">
        <v>46</v>
      </c>
      <c r="I4" s="15">
        <v>40</v>
      </c>
      <c r="J4" s="15">
        <v>56</v>
      </c>
      <c r="K4" s="15">
        <v>46</v>
      </c>
    </row>
    <row r="5" spans="1:11">
      <c r="A5" s="15" t="s">
        <v>272</v>
      </c>
      <c r="B5" s="15">
        <v>3</v>
      </c>
      <c r="C5" s="15">
        <v>22</v>
      </c>
      <c r="D5" s="15">
        <v>15</v>
      </c>
      <c r="E5" s="15">
        <v>11</v>
      </c>
      <c r="F5" s="15">
        <v>61</v>
      </c>
      <c r="G5" s="15">
        <v>53</v>
      </c>
      <c r="H5" s="15">
        <v>72</v>
      </c>
      <c r="I5" s="15">
        <v>87</v>
      </c>
      <c r="J5" s="15">
        <v>87</v>
      </c>
      <c r="K5" s="15">
        <v>68</v>
      </c>
    </row>
    <row r="6" spans="1:11">
      <c r="A6" s="15" t="s">
        <v>272</v>
      </c>
      <c r="B6" s="15">
        <v>4</v>
      </c>
      <c r="C6" s="15">
        <v>25</v>
      </c>
      <c r="D6" s="15">
        <v>14</v>
      </c>
      <c r="E6" s="15">
        <v>15</v>
      </c>
      <c r="F6" s="15">
        <v>60</v>
      </c>
      <c r="G6" s="15">
        <v>73</v>
      </c>
      <c r="H6" s="15">
        <v>61</v>
      </c>
      <c r="I6" s="15">
        <v>65</v>
      </c>
      <c r="J6" s="15">
        <v>89</v>
      </c>
      <c r="K6" s="15">
        <v>99</v>
      </c>
    </row>
    <row r="7" spans="1:11">
      <c r="A7" s="15" t="s">
        <v>272</v>
      </c>
      <c r="B7" s="15">
        <v>5</v>
      </c>
      <c r="C7" s="15">
        <v>26</v>
      </c>
      <c r="D7" s="15">
        <v>18</v>
      </c>
      <c r="E7" s="15">
        <v>31</v>
      </c>
      <c r="F7" s="15">
        <v>68</v>
      </c>
      <c r="G7" s="15">
        <v>55</v>
      </c>
      <c r="H7" s="15">
        <v>58</v>
      </c>
      <c r="I7" s="15">
        <v>46</v>
      </c>
      <c r="J7" s="15">
        <v>58</v>
      </c>
      <c r="K7" s="15">
        <v>63</v>
      </c>
    </row>
    <row r="8" spans="1:11">
      <c r="A8" s="15" t="s">
        <v>272</v>
      </c>
      <c r="B8" s="15">
        <v>6</v>
      </c>
      <c r="C8" s="15">
        <v>41</v>
      </c>
      <c r="D8" s="15">
        <v>19</v>
      </c>
      <c r="E8" s="15">
        <v>20</v>
      </c>
      <c r="F8" s="15">
        <v>56</v>
      </c>
      <c r="G8" s="15">
        <v>93</v>
      </c>
      <c r="H8" s="15">
        <v>70</v>
      </c>
      <c r="I8" s="15">
        <v>58</v>
      </c>
      <c r="J8" s="15">
        <v>59</v>
      </c>
      <c r="K8" s="15">
        <v>66</v>
      </c>
    </row>
    <row r="9" spans="1:11">
      <c r="A9" s="15" t="s">
        <v>272</v>
      </c>
      <c r="B9" s="15">
        <v>7</v>
      </c>
      <c r="C9" s="15">
        <v>22</v>
      </c>
      <c r="D9" s="15">
        <v>9</v>
      </c>
      <c r="E9" s="15">
        <v>20</v>
      </c>
      <c r="F9" s="15">
        <v>59</v>
      </c>
      <c r="G9" s="15">
        <v>55</v>
      </c>
      <c r="H9" s="15">
        <v>63</v>
      </c>
      <c r="I9" s="15">
        <v>62</v>
      </c>
      <c r="J9" s="15">
        <v>70</v>
      </c>
      <c r="K9" s="15">
        <v>66</v>
      </c>
    </row>
    <row r="10" spans="1:11">
      <c r="A10" s="15" t="s">
        <v>272</v>
      </c>
      <c r="B10" s="15">
        <v>8</v>
      </c>
      <c r="C10" s="15">
        <v>17</v>
      </c>
      <c r="D10" s="15">
        <v>13</v>
      </c>
      <c r="E10" s="15">
        <v>7</v>
      </c>
      <c r="F10" s="15">
        <v>46</v>
      </c>
      <c r="G10" s="15">
        <v>68</v>
      </c>
      <c r="H10" s="15">
        <v>69</v>
      </c>
      <c r="I10" s="15">
        <v>53</v>
      </c>
      <c r="J10" s="15">
        <v>72</v>
      </c>
      <c r="K10" s="15">
        <v>70</v>
      </c>
    </row>
    <row r="11" spans="1:11">
      <c r="A11" s="15" t="s">
        <v>272</v>
      </c>
      <c r="B11" s="15">
        <v>9</v>
      </c>
      <c r="C11" s="15">
        <v>16</v>
      </c>
      <c r="D11" s="15">
        <v>12</v>
      </c>
      <c r="E11" s="15">
        <v>15</v>
      </c>
      <c r="F11" s="15">
        <v>68</v>
      </c>
      <c r="G11" s="15">
        <v>75</v>
      </c>
      <c r="H11" s="15">
        <v>67</v>
      </c>
      <c r="I11" s="15">
        <v>52</v>
      </c>
      <c r="J11" s="15">
        <v>52</v>
      </c>
      <c r="K11" s="15">
        <v>47</v>
      </c>
    </row>
    <row r="12" spans="1:11">
      <c r="A12" s="15" t="s">
        <v>272</v>
      </c>
      <c r="B12" s="15">
        <v>10</v>
      </c>
      <c r="C12" s="14">
        <v>40</v>
      </c>
      <c r="D12" s="14">
        <v>35</v>
      </c>
      <c r="E12" s="14">
        <v>21</v>
      </c>
      <c r="F12" s="14">
        <v>62</v>
      </c>
      <c r="G12" s="15">
        <v>54</v>
      </c>
      <c r="H12" s="14">
        <v>58</v>
      </c>
      <c r="I12" s="14">
        <v>69</v>
      </c>
      <c r="J12" s="14">
        <v>54</v>
      </c>
      <c r="K12" s="14">
        <v>84</v>
      </c>
    </row>
    <row r="13" spans="1:11">
      <c r="A13" s="15" t="s">
        <v>272</v>
      </c>
      <c r="B13" s="15">
        <v>11</v>
      </c>
      <c r="C13" s="14">
        <v>24</v>
      </c>
      <c r="D13" s="14">
        <v>20</v>
      </c>
      <c r="E13" s="14">
        <v>25</v>
      </c>
      <c r="F13" s="14">
        <v>81</v>
      </c>
      <c r="G13" s="15">
        <v>79</v>
      </c>
      <c r="H13" s="14">
        <v>66</v>
      </c>
      <c r="I13" s="14">
        <v>42</v>
      </c>
      <c r="J13" s="14">
        <v>63</v>
      </c>
      <c r="K13" s="14">
        <v>68</v>
      </c>
    </row>
    <row r="14" spans="1:11">
      <c r="A14" s="15" t="s">
        <v>272</v>
      </c>
      <c r="B14" s="15">
        <v>12</v>
      </c>
      <c r="C14" s="14">
        <v>20</v>
      </c>
      <c r="D14" s="14">
        <v>9</v>
      </c>
      <c r="E14" s="14">
        <v>8</v>
      </c>
      <c r="F14" s="14">
        <v>45</v>
      </c>
      <c r="G14" s="15">
        <v>56</v>
      </c>
      <c r="H14" s="14">
        <v>62</v>
      </c>
      <c r="I14" s="14">
        <v>54</v>
      </c>
      <c r="J14" s="14">
        <v>81</v>
      </c>
      <c r="K14" s="14">
        <v>49</v>
      </c>
    </row>
    <row r="15" spans="1:11">
      <c r="A15" s="15" t="s">
        <v>272</v>
      </c>
      <c r="B15" s="15">
        <v>13</v>
      </c>
      <c r="C15" s="15">
        <v>14</v>
      </c>
      <c r="D15" s="15">
        <v>16</v>
      </c>
      <c r="E15" s="15">
        <v>20</v>
      </c>
      <c r="F15" s="15">
        <v>36</v>
      </c>
      <c r="G15" s="15">
        <v>38</v>
      </c>
      <c r="H15" s="14">
        <v>41</v>
      </c>
      <c r="I15" s="14">
        <v>30</v>
      </c>
      <c r="J15" s="14">
        <v>40</v>
      </c>
      <c r="K15" s="14">
        <v>58</v>
      </c>
    </row>
    <row r="16" spans="1:11">
      <c r="A16" s="15" t="s">
        <v>272</v>
      </c>
      <c r="B16" s="15">
        <v>14</v>
      </c>
      <c r="C16" s="15">
        <v>18</v>
      </c>
      <c r="D16" s="15">
        <v>14</v>
      </c>
      <c r="E16" s="15">
        <v>12</v>
      </c>
      <c r="F16" s="15">
        <v>61</v>
      </c>
      <c r="G16" s="15">
        <v>54</v>
      </c>
      <c r="H16" s="14">
        <v>67</v>
      </c>
      <c r="I16" s="14">
        <v>67</v>
      </c>
      <c r="J16" s="14">
        <v>66</v>
      </c>
      <c r="K16" s="14">
        <v>66</v>
      </c>
    </row>
    <row r="17" spans="1:11">
      <c r="A17" s="15" t="s">
        <v>274</v>
      </c>
      <c r="B17" s="15">
        <v>15</v>
      </c>
      <c r="C17" s="17">
        <v>32</v>
      </c>
      <c r="D17" s="17">
        <v>41</v>
      </c>
      <c r="E17" s="17">
        <v>29</v>
      </c>
      <c r="F17" s="17">
        <v>79</v>
      </c>
      <c r="G17" s="15">
        <v>71</v>
      </c>
      <c r="H17" s="17">
        <v>100</v>
      </c>
      <c r="I17" s="17">
        <v>65</v>
      </c>
      <c r="J17" s="17">
        <v>84</v>
      </c>
      <c r="K17" s="17">
        <v>83</v>
      </c>
    </row>
    <row r="18" spans="1:11">
      <c r="A18" s="15" t="s">
        <v>274</v>
      </c>
      <c r="B18" s="15">
        <v>16</v>
      </c>
      <c r="C18" s="18">
        <v>31</v>
      </c>
      <c r="D18" s="18">
        <v>22</v>
      </c>
      <c r="E18" s="18">
        <v>16</v>
      </c>
      <c r="F18" s="18">
        <v>74</v>
      </c>
      <c r="G18" s="15">
        <v>49</v>
      </c>
      <c r="H18" s="18">
        <v>71</v>
      </c>
      <c r="I18" s="18">
        <v>72</v>
      </c>
      <c r="J18" s="18">
        <v>44</v>
      </c>
      <c r="K18" s="18">
        <v>59</v>
      </c>
    </row>
    <row r="19" spans="1:11">
      <c r="A19" s="15" t="s">
        <v>274</v>
      </c>
      <c r="B19" s="15">
        <v>17</v>
      </c>
      <c r="C19" s="18">
        <v>19</v>
      </c>
      <c r="D19" s="18">
        <v>15</v>
      </c>
      <c r="E19" s="18">
        <v>13</v>
      </c>
      <c r="F19" s="18">
        <v>60</v>
      </c>
      <c r="G19" s="15">
        <v>62</v>
      </c>
      <c r="H19" s="18">
        <v>54</v>
      </c>
      <c r="I19" s="18">
        <v>55</v>
      </c>
      <c r="J19" s="18">
        <v>84</v>
      </c>
      <c r="K19" s="18">
        <v>88</v>
      </c>
    </row>
    <row r="20" spans="1:11">
      <c r="A20" s="15" t="s">
        <v>274</v>
      </c>
      <c r="B20" s="15">
        <v>18</v>
      </c>
      <c r="C20" s="18">
        <v>25</v>
      </c>
      <c r="D20" s="18">
        <v>18</v>
      </c>
      <c r="E20" s="18">
        <v>17</v>
      </c>
      <c r="F20" s="18">
        <v>86</v>
      </c>
      <c r="G20" s="15">
        <v>99</v>
      </c>
      <c r="H20" s="18">
        <v>110</v>
      </c>
      <c r="I20" s="18">
        <v>129</v>
      </c>
      <c r="J20" s="18">
        <v>139</v>
      </c>
      <c r="K20" s="18">
        <v>121</v>
      </c>
    </row>
    <row r="21" spans="1:11">
      <c r="A21" s="15" t="s">
        <v>274</v>
      </c>
      <c r="B21" s="15">
        <v>19</v>
      </c>
      <c r="C21" s="18">
        <v>28</v>
      </c>
      <c r="D21" s="18">
        <v>17</v>
      </c>
      <c r="E21" s="18">
        <v>31</v>
      </c>
      <c r="F21" s="18">
        <v>61</v>
      </c>
      <c r="G21" s="15">
        <v>68</v>
      </c>
      <c r="H21" s="18">
        <v>49</v>
      </c>
      <c r="I21" s="18">
        <v>52</v>
      </c>
      <c r="J21" s="18">
        <v>90</v>
      </c>
      <c r="K21" s="18">
        <v>96</v>
      </c>
    </row>
    <row r="22" spans="1:11">
      <c r="A22" s="15" t="s">
        <v>274</v>
      </c>
      <c r="B22" s="15">
        <v>20</v>
      </c>
      <c r="C22" s="18">
        <v>26</v>
      </c>
      <c r="D22" s="18">
        <v>22</v>
      </c>
      <c r="E22" s="18">
        <v>20</v>
      </c>
      <c r="F22" s="18">
        <v>74</v>
      </c>
      <c r="G22" s="15">
        <v>56</v>
      </c>
      <c r="H22" s="18">
        <v>52</v>
      </c>
      <c r="I22" s="18">
        <v>53</v>
      </c>
      <c r="J22" s="18">
        <v>90</v>
      </c>
      <c r="K22" s="18">
        <v>96</v>
      </c>
    </row>
    <row r="23" spans="1:11">
      <c r="A23" s="15" t="s">
        <v>274</v>
      </c>
      <c r="B23" s="15">
        <v>21</v>
      </c>
      <c r="C23" s="18">
        <v>36</v>
      </c>
      <c r="D23" s="18">
        <v>30</v>
      </c>
      <c r="E23" s="18">
        <v>20</v>
      </c>
      <c r="F23" s="18">
        <v>70</v>
      </c>
      <c r="G23" s="15">
        <v>53</v>
      </c>
      <c r="H23" s="18">
        <v>59</v>
      </c>
      <c r="I23" s="18">
        <v>61</v>
      </c>
      <c r="J23" s="18">
        <v>91</v>
      </c>
      <c r="K23" s="18">
        <v>91</v>
      </c>
    </row>
    <row r="24" spans="1:11">
      <c r="A24" s="15" t="s">
        <v>274</v>
      </c>
      <c r="B24" s="15">
        <v>22</v>
      </c>
      <c r="C24" s="18">
        <v>34</v>
      </c>
      <c r="D24" s="18">
        <v>28</v>
      </c>
      <c r="E24" s="18">
        <v>23</v>
      </c>
      <c r="F24" s="18">
        <v>73</v>
      </c>
      <c r="G24" s="15">
        <v>73</v>
      </c>
      <c r="H24" s="18">
        <v>57</v>
      </c>
      <c r="I24" s="18">
        <v>59</v>
      </c>
      <c r="J24" s="18">
        <v>94</v>
      </c>
      <c r="K24" s="18">
        <v>88</v>
      </c>
    </row>
    <row r="25" spans="1:11">
      <c r="A25" s="15" t="s">
        <v>274</v>
      </c>
      <c r="B25" s="15">
        <v>23</v>
      </c>
      <c r="C25" s="18">
        <v>11</v>
      </c>
      <c r="D25" s="18">
        <v>7</v>
      </c>
      <c r="E25" s="18">
        <v>5</v>
      </c>
      <c r="F25" s="18">
        <v>68</v>
      </c>
      <c r="G25" s="15">
        <v>81</v>
      </c>
      <c r="H25" s="18">
        <v>99</v>
      </c>
      <c r="I25" s="18">
        <v>67</v>
      </c>
      <c r="J25" s="18">
        <v>86</v>
      </c>
      <c r="K25" s="18">
        <v>141</v>
      </c>
    </row>
    <row r="26" spans="1:11">
      <c r="A26" s="15" t="s">
        <v>274</v>
      </c>
      <c r="B26" s="15">
        <v>24</v>
      </c>
      <c r="C26" s="18">
        <v>65</v>
      </c>
      <c r="D26" s="18">
        <v>58</v>
      </c>
      <c r="E26" s="18">
        <v>40</v>
      </c>
      <c r="F26" s="18">
        <v>205</v>
      </c>
      <c r="G26" s="18">
        <v>171</v>
      </c>
      <c r="H26" s="18">
        <v>159</v>
      </c>
      <c r="I26" s="18">
        <v>168</v>
      </c>
      <c r="J26" s="18">
        <v>161</v>
      </c>
      <c r="K26" s="18">
        <v>167</v>
      </c>
    </row>
    <row r="27" spans="1:11">
      <c r="A27" s="15" t="s">
        <v>274</v>
      </c>
      <c r="B27" s="15">
        <v>25</v>
      </c>
      <c r="C27" s="18">
        <v>25</v>
      </c>
      <c r="D27" s="18">
        <v>27</v>
      </c>
      <c r="E27" s="18">
        <v>12</v>
      </c>
      <c r="F27" s="18">
        <v>44</v>
      </c>
      <c r="G27" s="18">
        <v>35</v>
      </c>
      <c r="H27" s="18">
        <v>45</v>
      </c>
      <c r="I27" s="18">
        <v>37</v>
      </c>
      <c r="J27" s="18">
        <v>51</v>
      </c>
      <c r="K27" s="18">
        <v>45</v>
      </c>
    </row>
    <row r="28" spans="1:11">
      <c r="A28" s="15" t="s">
        <v>274</v>
      </c>
      <c r="B28" s="15">
        <v>26</v>
      </c>
      <c r="C28" s="18">
        <v>22</v>
      </c>
      <c r="D28" s="18">
        <v>20</v>
      </c>
      <c r="E28" s="18">
        <v>16</v>
      </c>
      <c r="F28" s="18">
        <v>60</v>
      </c>
      <c r="G28" s="18">
        <v>110</v>
      </c>
      <c r="H28" s="18">
        <v>110</v>
      </c>
      <c r="I28" s="18">
        <v>107</v>
      </c>
      <c r="J28" s="18">
        <v>137</v>
      </c>
      <c r="K28" s="18">
        <v>120</v>
      </c>
    </row>
    <row r="29" spans="1:11">
      <c r="A29" s="15" t="s">
        <v>274</v>
      </c>
      <c r="B29" s="15">
        <v>27</v>
      </c>
      <c r="C29" s="18">
        <v>23</v>
      </c>
      <c r="D29" s="18">
        <v>22</v>
      </c>
      <c r="E29" s="18">
        <v>18</v>
      </c>
      <c r="F29" s="18">
        <v>87</v>
      </c>
      <c r="G29" s="18">
        <v>141</v>
      </c>
      <c r="H29" s="18">
        <v>96</v>
      </c>
      <c r="I29" s="18">
        <v>184</v>
      </c>
      <c r="J29" s="18">
        <v>86</v>
      </c>
      <c r="K29" s="19"/>
    </row>
    <row r="30" spans="1:11">
      <c r="A30" s="15" t="s">
        <v>274</v>
      </c>
      <c r="B30" s="15">
        <v>28</v>
      </c>
      <c r="C30" s="18">
        <v>30</v>
      </c>
      <c r="D30" s="18">
        <v>18</v>
      </c>
      <c r="E30" s="18">
        <v>13</v>
      </c>
      <c r="F30" s="18">
        <v>71</v>
      </c>
      <c r="G30" s="18">
        <v>80</v>
      </c>
      <c r="H30" s="18">
        <v>80</v>
      </c>
      <c r="I30" s="18">
        <v>77</v>
      </c>
      <c r="J30" s="19"/>
      <c r="K30" s="19"/>
    </row>
    <row r="31" spans="1:11">
      <c r="A31" s="15" t="s">
        <v>274</v>
      </c>
      <c r="B31" s="15">
        <v>29</v>
      </c>
      <c r="C31" s="18">
        <v>16</v>
      </c>
      <c r="D31" s="18">
        <v>20</v>
      </c>
      <c r="E31" s="18">
        <v>17</v>
      </c>
      <c r="F31" s="18">
        <v>94</v>
      </c>
      <c r="G31" s="17">
        <v>92</v>
      </c>
      <c r="H31" s="18">
        <v>93</v>
      </c>
      <c r="I31" s="18">
        <v>76</v>
      </c>
      <c r="J31" s="18">
        <v>76</v>
      </c>
      <c r="K31" s="18">
        <v>110</v>
      </c>
    </row>
    <row r="32" spans="1:11">
      <c r="A32" s="15" t="s">
        <v>274</v>
      </c>
      <c r="B32" s="15">
        <v>30</v>
      </c>
      <c r="C32" s="18">
        <v>22</v>
      </c>
      <c r="D32" s="18">
        <v>19</v>
      </c>
      <c r="E32" s="18">
        <v>15</v>
      </c>
      <c r="F32" s="18">
        <v>55</v>
      </c>
      <c r="G32" s="18">
        <v>86</v>
      </c>
      <c r="H32" s="18">
        <v>68</v>
      </c>
      <c r="I32" s="18">
        <v>93</v>
      </c>
      <c r="J32" s="18">
        <v>93</v>
      </c>
      <c r="K32" s="18">
        <v>94</v>
      </c>
    </row>
    <row r="33" spans="1:11">
      <c r="A33" s="15" t="s">
        <v>276</v>
      </c>
      <c r="B33" s="15">
        <v>31</v>
      </c>
      <c r="C33" s="15">
        <v>15</v>
      </c>
      <c r="D33" s="15">
        <v>17</v>
      </c>
      <c r="E33" s="15">
        <v>14</v>
      </c>
      <c r="F33" s="15">
        <v>48</v>
      </c>
      <c r="G33" s="15">
        <v>43</v>
      </c>
      <c r="H33" s="15">
        <v>54</v>
      </c>
      <c r="I33" s="15">
        <v>53</v>
      </c>
      <c r="J33" s="15">
        <v>65</v>
      </c>
      <c r="K33" s="15">
        <v>74</v>
      </c>
    </row>
    <row r="34" spans="1:11">
      <c r="A34" s="15" t="s">
        <v>276</v>
      </c>
      <c r="B34" s="15">
        <v>32</v>
      </c>
      <c r="C34" s="15">
        <v>35</v>
      </c>
      <c r="D34" s="15">
        <v>11</v>
      </c>
      <c r="E34" s="15">
        <v>14</v>
      </c>
      <c r="F34" s="15">
        <v>65</v>
      </c>
      <c r="G34" s="15">
        <v>73</v>
      </c>
      <c r="H34" s="15">
        <v>84</v>
      </c>
      <c r="I34" s="15">
        <v>88</v>
      </c>
      <c r="J34" s="15">
        <v>89</v>
      </c>
      <c r="K34" s="15">
        <v>102</v>
      </c>
    </row>
    <row r="35" spans="1:11">
      <c r="A35" s="15" t="s">
        <v>276</v>
      </c>
      <c r="B35" s="15">
        <v>33</v>
      </c>
      <c r="C35" s="15">
        <v>32</v>
      </c>
      <c r="D35" s="15">
        <v>27</v>
      </c>
      <c r="E35" s="15">
        <v>19</v>
      </c>
      <c r="F35" s="15">
        <v>93</v>
      </c>
      <c r="G35" s="15">
        <v>88</v>
      </c>
      <c r="H35" s="15">
        <v>84</v>
      </c>
      <c r="I35" s="15">
        <v>94</v>
      </c>
      <c r="J35" s="15">
        <v>94</v>
      </c>
      <c r="K35" s="15">
        <v>84</v>
      </c>
    </row>
    <row r="36" spans="1:11">
      <c r="A36" s="15" t="s">
        <v>276</v>
      </c>
      <c r="B36" s="15">
        <v>34</v>
      </c>
      <c r="C36" s="15">
        <v>28</v>
      </c>
      <c r="D36" s="15">
        <v>12</v>
      </c>
      <c r="E36" s="15">
        <v>14</v>
      </c>
      <c r="F36" s="15">
        <v>34</v>
      </c>
      <c r="G36" s="15">
        <v>31</v>
      </c>
      <c r="H36" s="15">
        <v>23</v>
      </c>
      <c r="I36" s="15">
        <v>34</v>
      </c>
      <c r="J36" s="15">
        <v>58</v>
      </c>
      <c r="K36" s="15">
        <v>54</v>
      </c>
    </row>
    <row r="37" spans="1:11">
      <c r="A37" s="15" t="s">
        <v>276</v>
      </c>
      <c r="B37" s="15">
        <v>35</v>
      </c>
      <c r="C37" s="15">
        <v>16</v>
      </c>
      <c r="D37" s="15">
        <v>12</v>
      </c>
      <c r="E37" s="15">
        <v>16</v>
      </c>
      <c r="F37" s="15">
        <v>58</v>
      </c>
      <c r="G37" s="15">
        <v>62</v>
      </c>
      <c r="H37" s="15">
        <v>71</v>
      </c>
      <c r="I37" s="15">
        <v>66</v>
      </c>
      <c r="J37" s="15">
        <v>42</v>
      </c>
      <c r="K37" s="15">
        <v>75</v>
      </c>
    </row>
    <row r="38" spans="1:11">
      <c r="A38" s="15" t="s">
        <v>276</v>
      </c>
      <c r="B38" s="15">
        <v>36</v>
      </c>
      <c r="C38" s="15">
        <v>45</v>
      </c>
      <c r="D38" s="15">
        <v>16</v>
      </c>
      <c r="E38" s="15">
        <v>15</v>
      </c>
      <c r="F38" s="15">
        <v>53</v>
      </c>
      <c r="G38" s="15">
        <v>49</v>
      </c>
      <c r="H38" s="15">
        <v>64</v>
      </c>
      <c r="I38" s="15">
        <v>42</v>
      </c>
      <c r="J38" s="15">
        <v>39</v>
      </c>
      <c r="K38" s="15">
        <v>47</v>
      </c>
    </row>
    <row r="39" spans="1:11">
      <c r="A39" s="15" t="s">
        <v>276</v>
      </c>
      <c r="B39" s="15">
        <v>37</v>
      </c>
      <c r="C39" s="15">
        <v>30</v>
      </c>
      <c r="D39" s="15">
        <v>20</v>
      </c>
      <c r="E39" s="15">
        <v>16</v>
      </c>
      <c r="F39" s="15">
        <v>76</v>
      </c>
      <c r="G39" s="15">
        <v>61</v>
      </c>
      <c r="H39" s="15">
        <v>60</v>
      </c>
      <c r="I39" s="15">
        <v>65</v>
      </c>
      <c r="J39" s="15">
        <v>38</v>
      </c>
      <c r="K39" s="15">
        <v>52</v>
      </c>
    </row>
    <row r="40" spans="1:11">
      <c r="A40" s="15" t="s">
        <v>276</v>
      </c>
      <c r="B40" s="15">
        <v>38</v>
      </c>
      <c r="C40" s="15">
        <v>14</v>
      </c>
      <c r="D40" s="15">
        <v>9</v>
      </c>
      <c r="E40" s="15">
        <v>9</v>
      </c>
      <c r="F40" s="15">
        <v>30</v>
      </c>
      <c r="G40" s="15">
        <v>32</v>
      </c>
      <c r="H40" s="15">
        <v>31</v>
      </c>
      <c r="I40" s="15">
        <v>38</v>
      </c>
      <c r="J40" s="15">
        <v>40</v>
      </c>
      <c r="K40" s="15">
        <v>33</v>
      </c>
    </row>
    <row r="41" spans="1:11">
      <c r="A41" s="15" t="s">
        <v>276</v>
      </c>
      <c r="B41" s="15">
        <v>39</v>
      </c>
      <c r="C41" s="15">
        <v>17</v>
      </c>
      <c r="D41" s="15">
        <v>15</v>
      </c>
      <c r="E41" s="15">
        <v>14</v>
      </c>
      <c r="F41" s="15">
        <v>39</v>
      </c>
      <c r="G41" s="15">
        <v>47</v>
      </c>
      <c r="H41" s="15">
        <v>33</v>
      </c>
      <c r="I41" s="15">
        <v>55</v>
      </c>
      <c r="J41" s="15">
        <v>66</v>
      </c>
      <c r="K41" s="15">
        <v>68</v>
      </c>
    </row>
    <row r="42" spans="1:11">
      <c r="A42" s="15" t="s">
        <v>276</v>
      </c>
      <c r="B42" s="15">
        <v>40</v>
      </c>
      <c r="C42" s="15">
        <v>16</v>
      </c>
      <c r="D42" s="15">
        <v>14</v>
      </c>
      <c r="E42" s="15">
        <v>12</v>
      </c>
      <c r="F42" s="15">
        <v>46</v>
      </c>
      <c r="G42" s="15">
        <v>65</v>
      </c>
      <c r="H42" s="15">
        <v>78</v>
      </c>
      <c r="I42" s="15">
        <v>79</v>
      </c>
      <c r="J42" s="15">
        <v>64</v>
      </c>
      <c r="K42" s="15">
        <v>86</v>
      </c>
    </row>
  </sheetData>
  <phoneticPr fontId="13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264A3-D68C-486C-A4EC-920391009A51}">
  <dimension ref="A1:K42"/>
  <sheetViews>
    <sheetView topLeftCell="A13" workbookViewId="0">
      <selection activeCell="M29" sqref="M29"/>
    </sheetView>
  </sheetViews>
  <sheetFormatPr defaultRowHeight="14.25"/>
  <sheetData>
    <row r="1" spans="1:11">
      <c r="A1" s="14" t="s">
        <v>4</v>
      </c>
      <c r="B1" s="14" t="s">
        <v>5</v>
      </c>
      <c r="C1" s="14" t="s">
        <v>6</v>
      </c>
      <c r="D1" s="14" t="s">
        <v>7</v>
      </c>
      <c r="E1" s="14" t="s">
        <v>8</v>
      </c>
      <c r="F1" s="14" t="s">
        <v>9</v>
      </c>
      <c r="G1" s="14" t="s">
        <v>10</v>
      </c>
      <c r="H1" s="14" t="s">
        <v>11</v>
      </c>
      <c r="I1" s="14" t="s">
        <v>12</v>
      </c>
      <c r="J1" s="14" t="s">
        <v>13</v>
      </c>
      <c r="K1" s="14" t="s">
        <v>14</v>
      </c>
    </row>
    <row r="2" spans="1:11">
      <c r="A2" s="14" t="s">
        <v>36</v>
      </c>
      <c r="B2" s="14"/>
      <c r="C2" s="14" t="s">
        <v>2</v>
      </c>
      <c r="D2" s="14" t="s">
        <v>2</v>
      </c>
      <c r="E2" s="14" t="s">
        <v>2</v>
      </c>
      <c r="F2" s="14" t="s">
        <v>3</v>
      </c>
      <c r="G2" s="14" t="s">
        <v>3</v>
      </c>
      <c r="H2" s="14" t="s">
        <v>3</v>
      </c>
      <c r="I2" s="14" t="s">
        <v>3</v>
      </c>
      <c r="J2" s="14" t="s">
        <v>3</v>
      </c>
      <c r="K2" s="14" t="s">
        <v>3</v>
      </c>
    </row>
    <row r="3" spans="1:11">
      <c r="A3" s="15" t="s">
        <v>272</v>
      </c>
      <c r="B3" s="15">
        <v>1</v>
      </c>
      <c r="C3" s="15">
        <v>12</v>
      </c>
      <c r="D3" s="15">
        <v>17</v>
      </c>
      <c r="E3" s="15">
        <v>11</v>
      </c>
      <c r="F3" s="15">
        <v>7</v>
      </c>
      <c r="G3" s="15">
        <v>11</v>
      </c>
      <c r="H3" s="15">
        <v>12</v>
      </c>
      <c r="I3" s="15">
        <v>15</v>
      </c>
      <c r="J3" s="15">
        <v>18</v>
      </c>
      <c r="K3" s="15">
        <v>15</v>
      </c>
    </row>
    <row r="4" spans="1:11">
      <c r="A4" s="15" t="s">
        <v>272</v>
      </c>
      <c r="B4" s="15">
        <v>2</v>
      </c>
      <c r="C4" s="15">
        <v>33</v>
      </c>
      <c r="D4" s="15">
        <v>25</v>
      </c>
      <c r="E4" s="15">
        <v>16</v>
      </c>
      <c r="F4" s="15">
        <v>12</v>
      </c>
      <c r="G4" s="15">
        <v>12</v>
      </c>
      <c r="H4" s="15">
        <v>9</v>
      </c>
      <c r="I4" s="15">
        <v>8</v>
      </c>
      <c r="J4" s="15">
        <v>11</v>
      </c>
      <c r="K4" s="15">
        <v>9</v>
      </c>
    </row>
    <row r="5" spans="1:11">
      <c r="A5" s="15" t="s">
        <v>272</v>
      </c>
      <c r="B5" s="15">
        <v>3</v>
      </c>
      <c r="C5" s="15">
        <v>21</v>
      </c>
      <c r="D5" s="15">
        <v>16</v>
      </c>
      <c r="E5" s="15">
        <v>11</v>
      </c>
      <c r="F5" s="15">
        <v>12</v>
      </c>
      <c r="G5" s="15">
        <v>11</v>
      </c>
      <c r="H5" s="15">
        <v>14</v>
      </c>
      <c r="I5" s="15">
        <v>17</v>
      </c>
      <c r="J5" s="15">
        <v>17</v>
      </c>
      <c r="K5" s="15">
        <v>13</v>
      </c>
    </row>
    <row r="6" spans="1:11">
      <c r="A6" s="15" t="s">
        <v>272</v>
      </c>
      <c r="B6" s="15">
        <v>4</v>
      </c>
      <c r="C6" s="15">
        <v>25</v>
      </c>
      <c r="D6" s="15">
        <v>15</v>
      </c>
      <c r="E6" s="15">
        <v>14</v>
      </c>
      <c r="F6" s="15">
        <v>12</v>
      </c>
      <c r="G6" s="15">
        <v>15</v>
      </c>
      <c r="H6" s="15">
        <v>12</v>
      </c>
      <c r="I6" s="15">
        <v>13</v>
      </c>
      <c r="J6" s="15">
        <v>18</v>
      </c>
      <c r="K6" s="15">
        <v>20</v>
      </c>
    </row>
    <row r="7" spans="1:11">
      <c r="A7" s="15" t="s">
        <v>272</v>
      </c>
      <c r="B7" s="15">
        <v>5</v>
      </c>
      <c r="C7" s="15">
        <v>26</v>
      </c>
      <c r="D7" s="15">
        <v>19</v>
      </c>
      <c r="E7" s="15">
        <v>30</v>
      </c>
      <c r="F7" s="15">
        <v>14</v>
      </c>
      <c r="G7" s="15">
        <v>11</v>
      </c>
      <c r="H7" s="15">
        <v>12</v>
      </c>
      <c r="I7" s="15">
        <v>9</v>
      </c>
      <c r="J7" s="15">
        <v>12</v>
      </c>
      <c r="K7" s="15">
        <v>13</v>
      </c>
    </row>
    <row r="8" spans="1:11">
      <c r="A8" s="15" t="s">
        <v>272</v>
      </c>
      <c r="B8" s="15">
        <v>6</v>
      </c>
      <c r="C8" s="15">
        <v>41</v>
      </c>
      <c r="D8" s="15">
        <v>19</v>
      </c>
      <c r="E8" s="15">
        <v>20</v>
      </c>
      <c r="F8" s="15">
        <v>11</v>
      </c>
      <c r="G8" s="15">
        <v>19</v>
      </c>
      <c r="H8" s="15">
        <v>14</v>
      </c>
      <c r="I8" s="15">
        <v>12</v>
      </c>
      <c r="J8" s="15">
        <v>12</v>
      </c>
      <c r="K8" s="15">
        <v>13</v>
      </c>
    </row>
    <row r="9" spans="1:11">
      <c r="A9" s="15" t="s">
        <v>272</v>
      </c>
      <c r="B9" s="15">
        <v>7</v>
      </c>
      <c r="C9" s="15">
        <v>23</v>
      </c>
      <c r="D9" s="15">
        <v>9</v>
      </c>
      <c r="E9" s="15">
        <v>19</v>
      </c>
      <c r="F9" s="15">
        <v>12</v>
      </c>
      <c r="G9" s="15">
        <v>11</v>
      </c>
      <c r="H9" s="15">
        <v>13</v>
      </c>
      <c r="I9" s="15">
        <v>12</v>
      </c>
      <c r="J9" s="15">
        <v>14</v>
      </c>
      <c r="K9" s="15">
        <v>13</v>
      </c>
    </row>
    <row r="10" spans="1:11">
      <c r="A10" s="15" t="s">
        <v>272</v>
      </c>
      <c r="B10" s="15">
        <v>8</v>
      </c>
      <c r="C10" s="15">
        <v>17</v>
      </c>
      <c r="D10" s="15">
        <v>13</v>
      </c>
      <c r="E10" s="15">
        <v>8</v>
      </c>
      <c r="F10" s="15">
        <v>9</v>
      </c>
      <c r="G10" s="15">
        <v>13</v>
      </c>
      <c r="H10" s="15">
        <v>14</v>
      </c>
      <c r="I10" s="15">
        <v>11</v>
      </c>
      <c r="J10" s="15">
        <v>14</v>
      </c>
      <c r="K10" s="15">
        <v>14</v>
      </c>
    </row>
    <row r="11" spans="1:11">
      <c r="A11" s="15" t="s">
        <v>272</v>
      </c>
      <c r="B11" s="15">
        <v>9</v>
      </c>
      <c r="C11" s="15">
        <v>16</v>
      </c>
      <c r="D11" s="15">
        <v>12</v>
      </c>
      <c r="E11" s="15">
        <v>15</v>
      </c>
      <c r="F11" s="15">
        <v>14</v>
      </c>
      <c r="G11" s="15">
        <v>15</v>
      </c>
      <c r="H11" s="15">
        <v>14</v>
      </c>
      <c r="I11" s="15">
        <v>10</v>
      </c>
      <c r="J11" s="15">
        <v>10</v>
      </c>
      <c r="K11" s="15">
        <v>9</v>
      </c>
    </row>
    <row r="12" spans="1:11">
      <c r="A12" s="15" t="s">
        <v>272</v>
      </c>
      <c r="B12" s="15">
        <v>10</v>
      </c>
      <c r="C12" s="14">
        <v>41</v>
      </c>
      <c r="D12" s="14">
        <v>35</v>
      </c>
      <c r="E12" s="14">
        <v>21</v>
      </c>
      <c r="F12" s="14">
        <v>12</v>
      </c>
      <c r="G12" s="15">
        <v>11</v>
      </c>
      <c r="H12" s="14">
        <v>12</v>
      </c>
      <c r="I12" s="14">
        <v>14</v>
      </c>
      <c r="J12" s="14">
        <v>11</v>
      </c>
      <c r="K12" s="14">
        <v>17</v>
      </c>
    </row>
    <row r="13" spans="1:11">
      <c r="A13" s="15" t="s">
        <v>272</v>
      </c>
      <c r="B13" s="15">
        <v>11</v>
      </c>
      <c r="C13" s="14">
        <v>24</v>
      </c>
      <c r="D13" s="14">
        <v>19</v>
      </c>
      <c r="E13" s="14">
        <v>25</v>
      </c>
      <c r="F13" s="14">
        <v>16</v>
      </c>
      <c r="G13" s="15">
        <v>16</v>
      </c>
      <c r="H13" s="14">
        <v>13</v>
      </c>
      <c r="I13" s="14">
        <v>8</v>
      </c>
      <c r="J13" s="14">
        <v>13</v>
      </c>
      <c r="K13" s="14">
        <v>13</v>
      </c>
    </row>
    <row r="14" spans="1:11">
      <c r="A14" s="15" t="s">
        <v>272</v>
      </c>
      <c r="B14" s="15">
        <v>12</v>
      </c>
      <c r="C14" s="14">
        <v>20</v>
      </c>
      <c r="D14" s="14">
        <v>10</v>
      </c>
      <c r="E14" s="14">
        <v>8</v>
      </c>
      <c r="F14" s="14">
        <v>9</v>
      </c>
      <c r="G14" s="15">
        <v>11</v>
      </c>
      <c r="H14" s="14">
        <v>12</v>
      </c>
      <c r="I14" s="14">
        <v>11</v>
      </c>
      <c r="J14" s="14">
        <v>16</v>
      </c>
      <c r="K14" s="14">
        <v>10</v>
      </c>
    </row>
    <row r="15" spans="1:11">
      <c r="A15" s="15" t="s">
        <v>272</v>
      </c>
      <c r="B15" s="15">
        <v>13</v>
      </c>
      <c r="C15" s="15">
        <v>15</v>
      </c>
      <c r="D15" s="15">
        <v>15</v>
      </c>
      <c r="E15" s="15">
        <v>20</v>
      </c>
      <c r="F15" s="15">
        <v>7</v>
      </c>
      <c r="G15" s="15">
        <v>8</v>
      </c>
      <c r="H15" s="14">
        <v>8</v>
      </c>
      <c r="I15" s="14">
        <v>6</v>
      </c>
      <c r="J15" s="14">
        <v>8</v>
      </c>
      <c r="K15" s="14">
        <v>12</v>
      </c>
    </row>
    <row r="16" spans="1:11">
      <c r="A16" s="15" t="s">
        <v>272</v>
      </c>
      <c r="B16" s="15">
        <v>14</v>
      </c>
      <c r="C16" s="15">
        <v>19</v>
      </c>
      <c r="D16" s="15">
        <v>14</v>
      </c>
      <c r="E16" s="15">
        <v>12</v>
      </c>
      <c r="F16" s="15">
        <v>12</v>
      </c>
      <c r="G16" s="15">
        <v>11</v>
      </c>
      <c r="H16" s="14">
        <v>13</v>
      </c>
      <c r="I16" s="14">
        <v>14</v>
      </c>
      <c r="J16" s="14">
        <v>13</v>
      </c>
      <c r="K16" s="14">
        <v>13</v>
      </c>
    </row>
    <row r="17" spans="1:11">
      <c r="A17" s="15" t="s">
        <v>274</v>
      </c>
      <c r="B17" s="15">
        <v>15</v>
      </c>
      <c r="C17" s="17">
        <v>31</v>
      </c>
      <c r="D17" s="17">
        <v>41</v>
      </c>
      <c r="E17" s="17">
        <v>30</v>
      </c>
      <c r="F17" s="17">
        <v>16</v>
      </c>
      <c r="G17" s="15">
        <v>14</v>
      </c>
      <c r="H17" s="17">
        <v>20</v>
      </c>
      <c r="I17" s="17">
        <v>13</v>
      </c>
      <c r="J17" s="17">
        <v>17</v>
      </c>
      <c r="K17" s="17">
        <v>17</v>
      </c>
    </row>
    <row r="18" spans="1:11">
      <c r="A18" s="15" t="s">
        <v>274</v>
      </c>
      <c r="B18" s="15">
        <v>16</v>
      </c>
      <c r="C18" s="18">
        <v>30</v>
      </c>
      <c r="D18" s="18">
        <v>22</v>
      </c>
      <c r="E18" s="18">
        <v>15</v>
      </c>
      <c r="F18" s="18">
        <v>15</v>
      </c>
      <c r="G18" s="15">
        <v>10</v>
      </c>
      <c r="H18" s="18">
        <v>14</v>
      </c>
      <c r="I18" s="18">
        <v>15</v>
      </c>
      <c r="J18" s="18">
        <v>9</v>
      </c>
      <c r="K18" s="18">
        <v>12</v>
      </c>
    </row>
    <row r="19" spans="1:11">
      <c r="A19" s="15" t="s">
        <v>274</v>
      </c>
      <c r="B19" s="15">
        <v>17</v>
      </c>
      <c r="C19" s="18">
        <v>18</v>
      </c>
      <c r="D19" s="18">
        <v>14</v>
      </c>
      <c r="E19" s="18">
        <v>13</v>
      </c>
      <c r="F19" s="18">
        <v>12</v>
      </c>
      <c r="G19" s="15">
        <v>12</v>
      </c>
      <c r="H19" s="18">
        <v>11</v>
      </c>
      <c r="I19" s="18">
        <v>11</v>
      </c>
      <c r="J19" s="18">
        <v>17</v>
      </c>
      <c r="K19" s="18">
        <v>18</v>
      </c>
    </row>
    <row r="20" spans="1:11">
      <c r="A20" s="15" t="s">
        <v>274</v>
      </c>
      <c r="B20" s="15">
        <v>18</v>
      </c>
      <c r="C20" s="18">
        <v>26</v>
      </c>
      <c r="D20" s="18">
        <v>18</v>
      </c>
      <c r="E20" s="18">
        <v>18</v>
      </c>
      <c r="F20" s="18">
        <v>17</v>
      </c>
      <c r="G20" s="15">
        <v>20</v>
      </c>
      <c r="H20" s="18">
        <v>22</v>
      </c>
      <c r="I20" s="18">
        <v>26</v>
      </c>
      <c r="J20" s="18">
        <v>28</v>
      </c>
      <c r="K20" s="18">
        <v>24</v>
      </c>
    </row>
    <row r="21" spans="1:11">
      <c r="A21" s="15" t="s">
        <v>274</v>
      </c>
      <c r="B21" s="15">
        <v>19</v>
      </c>
      <c r="C21" s="18">
        <v>28</v>
      </c>
      <c r="D21" s="18">
        <v>18</v>
      </c>
      <c r="E21" s="18">
        <v>31</v>
      </c>
      <c r="F21" s="18">
        <v>12</v>
      </c>
      <c r="G21" s="15">
        <v>14</v>
      </c>
      <c r="H21" s="18">
        <v>10</v>
      </c>
      <c r="I21" s="18">
        <v>10</v>
      </c>
      <c r="J21" s="18">
        <v>18</v>
      </c>
      <c r="K21" s="18">
        <v>19</v>
      </c>
    </row>
    <row r="22" spans="1:11">
      <c r="A22" s="15" t="s">
        <v>274</v>
      </c>
      <c r="B22" s="15">
        <v>20</v>
      </c>
      <c r="C22" s="18">
        <v>26</v>
      </c>
      <c r="D22" s="18">
        <v>22</v>
      </c>
      <c r="E22" s="18">
        <v>21</v>
      </c>
      <c r="F22" s="18">
        <v>15</v>
      </c>
      <c r="G22" s="15">
        <v>11</v>
      </c>
      <c r="H22" s="18">
        <v>11</v>
      </c>
      <c r="I22" s="18">
        <v>11</v>
      </c>
      <c r="J22" s="18">
        <v>18</v>
      </c>
      <c r="K22" s="18">
        <v>19</v>
      </c>
    </row>
    <row r="23" spans="1:11">
      <c r="A23" s="15" t="s">
        <v>274</v>
      </c>
      <c r="B23" s="15">
        <v>21</v>
      </c>
      <c r="C23" s="18">
        <v>36</v>
      </c>
      <c r="D23" s="18">
        <v>30</v>
      </c>
      <c r="E23" s="18">
        <v>21</v>
      </c>
      <c r="F23" s="18">
        <v>14</v>
      </c>
      <c r="G23" s="15">
        <v>11</v>
      </c>
      <c r="H23" s="18">
        <v>12</v>
      </c>
      <c r="I23" s="18">
        <v>12</v>
      </c>
      <c r="J23" s="18">
        <v>18</v>
      </c>
      <c r="K23" s="18">
        <v>18</v>
      </c>
    </row>
    <row r="24" spans="1:11">
      <c r="A24" s="15" t="s">
        <v>274</v>
      </c>
      <c r="B24" s="15">
        <v>22</v>
      </c>
      <c r="C24" s="18">
        <v>34</v>
      </c>
      <c r="D24" s="18">
        <v>28</v>
      </c>
      <c r="E24" s="18">
        <v>23</v>
      </c>
      <c r="F24" s="18">
        <v>15</v>
      </c>
      <c r="G24" s="15">
        <v>14</v>
      </c>
      <c r="H24" s="18">
        <v>11</v>
      </c>
      <c r="I24" s="18">
        <v>12</v>
      </c>
      <c r="J24" s="18">
        <v>19</v>
      </c>
      <c r="K24" s="18">
        <v>18</v>
      </c>
    </row>
    <row r="25" spans="1:11">
      <c r="A25" s="15" t="s">
        <v>274</v>
      </c>
      <c r="B25" s="15">
        <v>23</v>
      </c>
      <c r="C25" s="18">
        <v>11</v>
      </c>
      <c r="D25" s="18">
        <v>7</v>
      </c>
      <c r="E25" s="18">
        <v>4</v>
      </c>
      <c r="F25" s="18">
        <v>14</v>
      </c>
      <c r="G25" s="15">
        <v>16</v>
      </c>
      <c r="H25" s="18">
        <v>20</v>
      </c>
      <c r="I25" s="18">
        <v>13</v>
      </c>
      <c r="J25" s="18">
        <v>17</v>
      </c>
      <c r="K25" s="18">
        <v>28</v>
      </c>
    </row>
    <row r="26" spans="1:11">
      <c r="A26" s="15" t="s">
        <v>274</v>
      </c>
      <c r="B26" s="15">
        <v>24</v>
      </c>
      <c r="C26" s="18">
        <v>65</v>
      </c>
      <c r="D26" s="18">
        <v>57</v>
      </c>
      <c r="E26" s="18">
        <v>40</v>
      </c>
      <c r="F26" s="18">
        <v>41</v>
      </c>
      <c r="G26" s="18">
        <v>34</v>
      </c>
      <c r="H26" s="18">
        <v>32</v>
      </c>
      <c r="I26" s="18">
        <v>34</v>
      </c>
      <c r="J26" s="18">
        <v>32</v>
      </c>
      <c r="K26" s="18">
        <v>33</v>
      </c>
    </row>
    <row r="27" spans="1:11">
      <c r="A27" s="15" t="s">
        <v>274</v>
      </c>
      <c r="B27" s="15">
        <v>25</v>
      </c>
      <c r="C27" s="18">
        <v>26</v>
      </c>
      <c r="D27" s="18">
        <v>27</v>
      </c>
      <c r="E27" s="18">
        <v>11</v>
      </c>
      <c r="F27" s="18">
        <v>9</v>
      </c>
      <c r="G27" s="18">
        <v>7</v>
      </c>
      <c r="H27" s="18">
        <v>9</v>
      </c>
      <c r="I27" s="18">
        <v>8</v>
      </c>
      <c r="J27" s="18">
        <v>10</v>
      </c>
      <c r="K27" s="18">
        <v>9</v>
      </c>
    </row>
    <row r="28" spans="1:11">
      <c r="A28" s="15" t="s">
        <v>274</v>
      </c>
      <c r="B28" s="15">
        <v>26</v>
      </c>
      <c r="C28" s="18">
        <v>23</v>
      </c>
      <c r="D28" s="18">
        <v>20</v>
      </c>
      <c r="E28" s="18">
        <v>16</v>
      </c>
      <c r="F28" s="18">
        <v>12</v>
      </c>
      <c r="G28" s="18">
        <v>22</v>
      </c>
      <c r="H28" s="18">
        <v>22</v>
      </c>
      <c r="I28" s="18">
        <v>22</v>
      </c>
      <c r="J28" s="18">
        <v>27</v>
      </c>
      <c r="K28" s="18">
        <v>24</v>
      </c>
    </row>
    <row r="29" spans="1:11">
      <c r="A29" s="15" t="s">
        <v>274</v>
      </c>
      <c r="B29" s="15">
        <v>27</v>
      </c>
      <c r="C29" s="18">
        <v>23</v>
      </c>
      <c r="D29" s="18">
        <v>22</v>
      </c>
      <c r="E29" s="18">
        <v>19</v>
      </c>
      <c r="F29" s="18">
        <v>17</v>
      </c>
      <c r="G29" s="18">
        <v>28</v>
      </c>
      <c r="H29" s="18">
        <v>19</v>
      </c>
      <c r="I29" s="18">
        <v>37</v>
      </c>
      <c r="J29" s="18">
        <v>17</v>
      </c>
      <c r="K29" s="19"/>
    </row>
    <row r="30" spans="1:11">
      <c r="A30" s="15" t="s">
        <v>274</v>
      </c>
      <c r="B30" s="15">
        <v>28</v>
      </c>
      <c r="C30" s="18">
        <v>30</v>
      </c>
      <c r="D30" s="18">
        <v>18</v>
      </c>
      <c r="E30" s="18">
        <v>12</v>
      </c>
      <c r="F30" s="18">
        <v>14</v>
      </c>
      <c r="G30" s="18">
        <v>16</v>
      </c>
      <c r="H30" s="18">
        <v>16</v>
      </c>
      <c r="I30" s="18">
        <v>16</v>
      </c>
      <c r="J30" s="19"/>
      <c r="K30" s="19"/>
    </row>
    <row r="31" spans="1:11">
      <c r="A31" s="15" t="s">
        <v>274</v>
      </c>
      <c r="B31" s="15">
        <v>29</v>
      </c>
      <c r="C31" s="18">
        <v>17</v>
      </c>
      <c r="D31" s="18">
        <v>21</v>
      </c>
      <c r="E31" s="18">
        <v>18</v>
      </c>
      <c r="F31" s="18">
        <v>19</v>
      </c>
      <c r="G31" s="17">
        <v>18</v>
      </c>
      <c r="H31" s="18">
        <v>18</v>
      </c>
      <c r="I31" s="18">
        <v>15</v>
      </c>
      <c r="J31" s="18">
        <v>15</v>
      </c>
      <c r="K31" s="18">
        <v>22</v>
      </c>
    </row>
    <row r="32" spans="1:11">
      <c r="A32" s="15" t="s">
        <v>274</v>
      </c>
      <c r="B32" s="15">
        <v>30</v>
      </c>
      <c r="C32" s="18">
        <v>21</v>
      </c>
      <c r="D32" s="18">
        <v>19</v>
      </c>
      <c r="E32" s="18">
        <v>15</v>
      </c>
      <c r="F32" s="18">
        <v>11</v>
      </c>
      <c r="G32" s="18">
        <v>17</v>
      </c>
      <c r="H32" s="18">
        <v>14</v>
      </c>
      <c r="I32" s="18">
        <v>19</v>
      </c>
      <c r="J32" s="18">
        <v>18</v>
      </c>
      <c r="K32" s="18">
        <v>19</v>
      </c>
    </row>
    <row r="33" spans="1:11">
      <c r="A33" s="15" t="s">
        <v>276</v>
      </c>
      <c r="B33" s="15">
        <v>31</v>
      </c>
      <c r="C33" s="15">
        <v>16</v>
      </c>
      <c r="D33" s="15">
        <v>17</v>
      </c>
      <c r="E33" s="15">
        <v>14</v>
      </c>
      <c r="F33" s="15">
        <v>10</v>
      </c>
      <c r="G33" s="15">
        <v>9</v>
      </c>
      <c r="H33" s="15">
        <v>11</v>
      </c>
      <c r="I33" s="15">
        <v>11</v>
      </c>
      <c r="J33" s="15">
        <v>13</v>
      </c>
      <c r="K33" s="15">
        <v>15</v>
      </c>
    </row>
    <row r="34" spans="1:11">
      <c r="A34" s="15" t="s">
        <v>276</v>
      </c>
      <c r="B34" s="15">
        <v>32</v>
      </c>
      <c r="C34" s="15">
        <v>34</v>
      </c>
      <c r="D34" s="15">
        <v>12</v>
      </c>
      <c r="E34" s="15">
        <v>14</v>
      </c>
      <c r="F34" s="15">
        <v>13</v>
      </c>
      <c r="G34" s="15">
        <v>15</v>
      </c>
      <c r="H34" s="15">
        <v>17</v>
      </c>
      <c r="I34" s="15">
        <v>17</v>
      </c>
      <c r="J34" s="15">
        <v>18</v>
      </c>
      <c r="K34" s="15">
        <v>20</v>
      </c>
    </row>
    <row r="35" spans="1:11">
      <c r="A35" s="15" t="s">
        <v>276</v>
      </c>
      <c r="B35" s="15">
        <v>33</v>
      </c>
      <c r="C35" s="15">
        <v>32</v>
      </c>
      <c r="D35" s="15">
        <v>27</v>
      </c>
      <c r="E35" s="15">
        <v>19</v>
      </c>
      <c r="F35" s="15">
        <v>19</v>
      </c>
      <c r="G35" s="15">
        <v>17</v>
      </c>
      <c r="H35" s="15">
        <v>17</v>
      </c>
      <c r="I35" s="15">
        <v>19</v>
      </c>
      <c r="J35" s="15">
        <v>19</v>
      </c>
      <c r="K35" s="15">
        <v>17</v>
      </c>
    </row>
    <row r="36" spans="1:11">
      <c r="A36" s="15" t="s">
        <v>276</v>
      </c>
      <c r="B36" s="15">
        <v>34</v>
      </c>
      <c r="C36" s="15">
        <v>28</v>
      </c>
      <c r="D36" s="15">
        <v>13</v>
      </c>
      <c r="E36" s="15">
        <v>15</v>
      </c>
      <c r="F36" s="15">
        <v>7</v>
      </c>
      <c r="G36" s="15">
        <v>6</v>
      </c>
      <c r="H36" s="15">
        <v>5</v>
      </c>
      <c r="I36" s="15">
        <v>7</v>
      </c>
      <c r="J36" s="15">
        <v>12</v>
      </c>
      <c r="K36" s="15">
        <v>11</v>
      </c>
    </row>
    <row r="37" spans="1:11">
      <c r="A37" s="15" t="s">
        <v>276</v>
      </c>
      <c r="B37" s="15">
        <v>35</v>
      </c>
      <c r="C37" s="15">
        <v>15</v>
      </c>
      <c r="D37" s="15">
        <v>11</v>
      </c>
      <c r="E37" s="15">
        <v>15</v>
      </c>
      <c r="F37" s="15">
        <v>11</v>
      </c>
      <c r="G37" s="15">
        <v>12</v>
      </c>
      <c r="H37" s="15">
        <v>14</v>
      </c>
      <c r="I37" s="15">
        <v>13</v>
      </c>
      <c r="J37" s="15">
        <v>8</v>
      </c>
      <c r="K37" s="15">
        <v>15</v>
      </c>
    </row>
    <row r="38" spans="1:11">
      <c r="A38" s="15" t="s">
        <v>276</v>
      </c>
      <c r="B38" s="15">
        <v>36</v>
      </c>
      <c r="C38" s="15">
        <v>44</v>
      </c>
      <c r="D38" s="15">
        <v>16</v>
      </c>
      <c r="E38" s="15">
        <v>15</v>
      </c>
      <c r="F38" s="15">
        <v>11</v>
      </c>
      <c r="G38" s="15">
        <v>10</v>
      </c>
      <c r="H38" s="15">
        <v>13</v>
      </c>
      <c r="I38" s="15">
        <v>8</v>
      </c>
      <c r="J38" s="15">
        <v>8</v>
      </c>
      <c r="K38" s="15">
        <v>9</v>
      </c>
    </row>
    <row r="39" spans="1:11">
      <c r="A39" s="15" t="s">
        <v>276</v>
      </c>
      <c r="B39" s="15">
        <v>37</v>
      </c>
      <c r="C39" s="15">
        <v>29</v>
      </c>
      <c r="D39" s="15">
        <v>20</v>
      </c>
      <c r="E39" s="15">
        <v>16</v>
      </c>
      <c r="F39" s="15">
        <v>15</v>
      </c>
      <c r="G39" s="15">
        <v>12</v>
      </c>
      <c r="H39" s="15">
        <v>12</v>
      </c>
      <c r="I39" s="15">
        <v>13</v>
      </c>
      <c r="J39" s="15">
        <v>7</v>
      </c>
      <c r="K39" s="15">
        <v>10</v>
      </c>
    </row>
    <row r="40" spans="1:11">
      <c r="A40" s="15" t="s">
        <v>276</v>
      </c>
      <c r="B40" s="15">
        <v>38</v>
      </c>
      <c r="C40" s="15">
        <v>14</v>
      </c>
      <c r="D40" s="15">
        <v>9</v>
      </c>
      <c r="E40" s="15">
        <v>8</v>
      </c>
      <c r="F40" s="15">
        <v>6</v>
      </c>
      <c r="G40" s="15">
        <v>7</v>
      </c>
      <c r="H40" s="15">
        <v>6</v>
      </c>
      <c r="I40" s="15">
        <v>8</v>
      </c>
      <c r="J40" s="15">
        <v>8</v>
      </c>
      <c r="K40" s="15">
        <v>7</v>
      </c>
    </row>
    <row r="41" spans="1:11">
      <c r="A41" s="15" t="s">
        <v>276</v>
      </c>
      <c r="B41" s="15">
        <v>39</v>
      </c>
      <c r="C41" s="15">
        <v>17</v>
      </c>
      <c r="D41" s="15">
        <v>16</v>
      </c>
      <c r="E41" s="15">
        <v>14</v>
      </c>
      <c r="F41" s="15">
        <v>8</v>
      </c>
      <c r="G41" s="15">
        <v>9</v>
      </c>
      <c r="H41" s="15">
        <v>7</v>
      </c>
      <c r="I41" s="15">
        <v>11</v>
      </c>
      <c r="J41" s="15">
        <v>13</v>
      </c>
      <c r="K41" s="15">
        <v>13</v>
      </c>
    </row>
    <row r="42" spans="1:11">
      <c r="A42" s="15" t="s">
        <v>276</v>
      </c>
      <c r="B42" s="15">
        <v>40</v>
      </c>
      <c r="C42" s="15">
        <v>16</v>
      </c>
      <c r="D42" s="15">
        <v>14</v>
      </c>
      <c r="E42" s="15">
        <v>13</v>
      </c>
      <c r="F42" s="15">
        <v>9</v>
      </c>
      <c r="G42" s="15">
        <v>13</v>
      </c>
      <c r="H42" s="15">
        <v>15</v>
      </c>
      <c r="I42" s="15">
        <v>16</v>
      </c>
      <c r="J42" s="15">
        <v>13</v>
      </c>
      <c r="K42" s="15">
        <v>17</v>
      </c>
    </row>
  </sheetData>
  <phoneticPr fontId="13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4E7C4-FD4C-40D5-B907-3281E9D49815}">
  <dimension ref="A1:D41"/>
  <sheetViews>
    <sheetView workbookViewId="0">
      <selection activeCell="D1" sqref="D1"/>
    </sheetView>
  </sheetViews>
  <sheetFormatPr defaultRowHeight="14.25"/>
  <cols>
    <col min="1" max="16384" width="9" style="14" collapsed="1"/>
  </cols>
  <sheetData>
    <row r="1" spans="1:4">
      <c r="A1" s="14" t="s">
        <v>4</v>
      </c>
      <c r="B1" s="14" t="s">
        <v>5</v>
      </c>
      <c r="C1" s="14" t="s">
        <v>275</v>
      </c>
      <c r="D1" t="s">
        <v>1237</v>
      </c>
    </row>
    <row r="2" spans="1:4">
      <c r="A2" s="15" t="s">
        <v>272</v>
      </c>
      <c r="B2" s="15">
        <v>1</v>
      </c>
      <c r="C2" s="24">
        <v>15</v>
      </c>
      <c r="D2">
        <v>7</v>
      </c>
    </row>
    <row r="3" spans="1:4">
      <c r="A3" s="15" t="s">
        <v>272</v>
      </c>
      <c r="B3" s="15">
        <v>2</v>
      </c>
      <c r="C3" s="24">
        <v>40</v>
      </c>
      <c r="D3">
        <v>11</v>
      </c>
    </row>
    <row r="4" spans="1:4">
      <c r="A4" s="15" t="s">
        <v>272</v>
      </c>
      <c r="B4" s="15">
        <v>3</v>
      </c>
      <c r="C4" s="24">
        <v>15</v>
      </c>
      <c r="D4">
        <v>7</v>
      </c>
    </row>
    <row r="5" spans="1:4">
      <c r="A5" s="15" t="s">
        <v>272</v>
      </c>
      <c r="B5" s="15">
        <v>4</v>
      </c>
      <c r="C5" s="24">
        <v>20</v>
      </c>
      <c r="D5">
        <v>8</v>
      </c>
    </row>
    <row r="6" spans="1:4">
      <c r="A6" s="15" t="s">
        <v>272</v>
      </c>
      <c r="B6" s="15">
        <v>5</v>
      </c>
      <c r="C6" s="24">
        <v>62</v>
      </c>
      <c r="D6">
        <v>13</v>
      </c>
    </row>
    <row r="7" spans="1:4">
      <c r="A7" s="15" t="s">
        <v>272</v>
      </c>
      <c r="B7" s="15">
        <v>6</v>
      </c>
      <c r="C7" s="24">
        <v>32</v>
      </c>
      <c r="D7">
        <v>10</v>
      </c>
    </row>
    <row r="8" spans="1:4">
      <c r="A8" s="15" t="s">
        <v>272</v>
      </c>
      <c r="B8" s="15">
        <v>7</v>
      </c>
      <c r="C8" s="24">
        <v>40</v>
      </c>
      <c r="D8">
        <v>11</v>
      </c>
    </row>
    <row r="9" spans="1:4">
      <c r="A9" s="15" t="s">
        <v>272</v>
      </c>
      <c r="B9" s="15">
        <v>8</v>
      </c>
      <c r="C9" s="24">
        <v>32</v>
      </c>
      <c r="D9">
        <v>10</v>
      </c>
    </row>
    <row r="10" spans="1:4">
      <c r="A10" s="15" t="s">
        <v>272</v>
      </c>
      <c r="B10" s="15">
        <v>9</v>
      </c>
      <c r="C10" s="24">
        <v>40</v>
      </c>
      <c r="D10">
        <v>11</v>
      </c>
    </row>
    <row r="11" spans="1:4">
      <c r="A11" s="15" t="s">
        <v>272</v>
      </c>
      <c r="B11" s="15">
        <v>10</v>
      </c>
      <c r="C11" s="24">
        <v>50</v>
      </c>
      <c r="D11">
        <v>12</v>
      </c>
    </row>
    <row r="12" spans="1:4">
      <c r="A12" s="15" t="s">
        <v>272</v>
      </c>
      <c r="B12" s="15">
        <v>11</v>
      </c>
      <c r="C12" s="24">
        <v>32</v>
      </c>
      <c r="D12">
        <v>10</v>
      </c>
    </row>
    <row r="13" spans="1:4">
      <c r="A13" s="15" t="s">
        <v>272</v>
      </c>
      <c r="B13" s="15">
        <v>12</v>
      </c>
      <c r="C13" s="24">
        <v>20</v>
      </c>
      <c r="D13">
        <v>8</v>
      </c>
    </row>
    <row r="14" spans="1:4">
      <c r="A14" s="15" t="s">
        <v>272</v>
      </c>
      <c r="B14" s="15">
        <v>13</v>
      </c>
      <c r="C14" s="24">
        <v>20</v>
      </c>
      <c r="D14">
        <v>8</v>
      </c>
    </row>
    <row r="15" spans="1:4">
      <c r="A15" s="15" t="s">
        <v>272</v>
      </c>
      <c r="B15" s="15">
        <v>14</v>
      </c>
      <c r="C15" s="24">
        <v>50</v>
      </c>
      <c r="D15">
        <v>12</v>
      </c>
    </row>
    <row r="16" spans="1:4">
      <c r="A16" s="15" t="s">
        <v>274</v>
      </c>
      <c r="B16" s="15">
        <v>15</v>
      </c>
      <c r="C16" s="24">
        <v>118</v>
      </c>
      <c r="D16">
        <v>16</v>
      </c>
    </row>
    <row r="17" spans="1:4">
      <c r="A17" s="15" t="s">
        <v>274</v>
      </c>
      <c r="B17" s="15">
        <v>16</v>
      </c>
      <c r="C17" s="24">
        <v>40</v>
      </c>
      <c r="D17">
        <v>11</v>
      </c>
    </row>
    <row r="18" spans="1:4">
      <c r="A18" s="15" t="s">
        <v>274</v>
      </c>
      <c r="B18" s="15">
        <v>17</v>
      </c>
      <c r="C18" s="24">
        <v>62</v>
      </c>
      <c r="D18">
        <v>13</v>
      </c>
    </row>
    <row r="19" spans="1:4">
      <c r="A19" s="15" t="s">
        <v>274</v>
      </c>
      <c r="B19" s="15">
        <v>18</v>
      </c>
      <c r="C19" s="24">
        <v>40</v>
      </c>
      <c r="D19">
        <v>11</v>
      </c>
    </row>
    <row r="20" spans="1:4">
      <c r="A20" s="15" t="s">
        <v>274</v>
      </c>
      <c r="B20" s="15">
        <v>19</v>
      </c>
      <c r="C20" s="24">
        <v>118</v>
      </c>
      <c r="D20">
        <v>16</v>
      </c>
    </row>
    <row r="21" spans="1:4">
      <c r="A21" s="15" t="s">
        <v>274</v>
      </c>
      <c r="B21" s="15">
        <v>20</v>
      </c>
      <c r="C21" s="24">
        <v>40</v>
      </c>
      <c r="D21">
        <v>11</v>
      </c>
    </row>
    <row r="22" spans="1:4">
      <c r="A22" s="15" t="s">
        <v>274</v>
      </c>
      <c r="B22" s="15">
        <v>21</v>
      </c>
      <c r="C22" s="24">
        <v>77</v>
      </c>
      <c r="D22">
        <v>14</v>
      </c>
    </row>
    <row r="23" spans="1:4">
      <c r="A23" s="15" t="s">
        <v>274</v>
      </c>
      <c r="B23" s="15">
        <v>22</v>
      </c>
      <c r="C23" s="24">
        <v>62</v>
      </c>
      <c r="D23">
        <v>13</v>
      </c>
    </row>
    <row r="24" spans="1:4">
      <c r="A24" s="15" t="s">
        <v>274</v>
      </c>
      <c r="B24" s="15">
        <v>23</v>
      </c>
      <c r="C24" s="24">
        <v>77</v>
      </c>
      <c r="D24">
        <v>14</v>
      </c>
    </row>
    <row r="25" spans="1:4">
      <c r="A25" s="15" t="s">
        <v>274</v>
      </c>
      <c r="B25" s="15">
        <v>24</v>
      </c>
      <c r="C25" s="24">
        <v>118</v>
      </c>
      <c r="D25">
        <v>16</v>
      </c>
    </row>
    <row r="26" spans="1:4">
      <c r="A26" s="15" t="s">
        <v>274</v>
      </c>
      <c r="B26" s="15">
        <v>25</v>
      </c>
      <c r="C26" s="24">
        <v>268</v>
      </c>
      <c r="D26">
        <v>20</v>
      </c>
    </row>
    <row r="27" spans="1:4">
      <c r="A27" s="15" t="s">
        <v>274</v>
      </c>
      <c r="B27" s="15">
        <v>26</v>
      </c>
      <c r="C27" s="24">
        <v>118</v>
      </c>
      <c r="D27">
        <v>16</v>
      </c>
    </row>
    <row r="28" spans="1:4">
      <c r="A28" s="15" t="s">
        <v>274</v>
      </c>
      <c r="B28" s="15">
        <v>27</v>
      </c>
      <c r="C28" s="24">
        <v>15</v>
      </c>
      <c r="D28">
        <v>7</v>
      </c>
    </row>
    <row r="29" spans="1:4">
      <c r="A29" s="15" t="s">
        <v>274</v>
      </c>
      <c r="B29" s="15">
        <v>28</v>
      </c>
      <c r="C29" s="24">
        <v>15</v>
      </c>
      <c r="D29">
        <v>7</v>
      </c>
    </row>
    <row r="30" spans="1:4">
      <c r="A30" s="15" t="s">
        <v>274</v>
      </c>
      <c r="B30" s="15">
        <v>29</v>
      </c>
      <c r="C30" s="24">
        <v>95</v>
      </c>
      <c r="D30">
        <v>15</v>
      </c>
    </row>
    <row r="31" spans="1:4">
      <c r="A31" s="15" t="s">
        <v>274</v>
      </c>
      <c r="B31" s="15">
        <v>30</v>
      </c>
      <c r="C31" s="24">
        <v>145</v>
      </c>
      <c r="D31">
        <v>17</v>
      </c>
    </row>
    <row r="32" spans="1:4">
      <c r="A32" s="15" t="s">
        <v>276</v>
      </c>
      <c r="B32" s="15">
        <v>31</v>
      </c>
      <c r="C32" s="24">
        <v>40</v>
      </c>
      <c r="D32">
        <v>11</v>
      </c>
    </row>
    <row r="33" spans="1:4">
      <c r="A33" s="15" t="s">
        <v>276</v>
      </c>
      <c r="B33" s="15">
        <v>32</v>
      </c>
      <c r="C33" s="24">
        <v>77</v>
      </c>
      <c r="D33">
        <v>14</v>
      </c>
    </row>
    <row r="34" spans="1:4">
      <c r="A34" s="15" t="s">
        <v>276</v>
      </c>
      <c r="B34" s="15">
        <v>33</v>
      </c>
      <c r="C34" s="24">
        <v>77</v>
      </c>
      <c r="D34">
        <v>14</v>
      </c>
    </row>
    <row r="35" spans="1:4">
      <c r="A35" s="15" t="s">
        <v>276</v>
      </c>
      <c r="B35" s="15">
        <v>34</v>
      </c>
      <c r="C35" s="24">
        <v>12</v>
      </c>
      <c r="D35">
        <v>6</v>
      </c>
    </row>
    <row r="36" spans="1:4">
      <c r="A36" s="15" t="s">
        <v>276</v>
      </c>
      <c r="B36" s="15">
        <v>35</v>
      </c>
      <c r="C36" s="24">
        <v>20</v>
      </c>
      <c r="D36">
        <v>8</v>
      </c>
    </row>
    <row r="37" spans="1:4">
      <c r="A37" s="15" t="s">
        <v>276</v>
      </c>
      <c r="B37" s="15">
        <v>36</v>
      </c>
      <c r="C37" s="24">
        <v>9</v>
      </c>
      <c r="D37">
        <v>5</v>
      </c>
    </row>
    <row r="38" spans="1:4">
      <c r="A38" s="15" t="s">
        <v>276</v>
      </c>
      <c r="B38" s="15">
        <v>37</v>
      </c>
      <c r="C38" s="24">
        <v>15</v>
      </c>
      <c r="D38">
        <v>7</v>
      </c>
    </row>
    <row r="39" spans="1:4">
      <c r="A39" s="15" t="s">
        <v>276</v>
      </c>
      <c r="B39" s="15">
        <v>38</v>
      </c>
      <c r="C39" s="24">
        <v>20</v>
      </c>
      <c r="D39">
        <v>8</v>
      </c>
    </row>
    <row r="40" spans="1:4">
      <c r="A40" s="15" t="s">
        <v>276</v>
      </c>
      <c r="B40" s="15">
        <v>39</v>
      </c>
      <c r="C40" s="24">
        <v>25</v>
      </c>
      <c r="D40">
        <v>9</v>
      </c>
    </row>
    <row r="41" spans="1:4">
      <c r="A41" s="15" t="s">
        <v>276</v>
      </c>
      <c r="B41" s="15">
        <v>40</v>
      </c>
      <c r="C41" s="24">
        <v>62</v>
      </c>
      <c r="D41">
        <v>13</v>
      </c>
    </row>
  </sheetData>
  <phoneticPr fontId="13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8CD20-BEBB-4C17-A80B-4BFBBE6F1720}">
  <dimension ref="A1:K45"/>
  <sheetViews>
    <sheetView topLeftCell="A7" workbookViewId="0">
      <selection activeCell="G33" sqref="A1:K36"/>
    </sheetView>
  </sheetViews>
  <sheetFormatPr defaultRowHeight="14.25"/>
  <cols>
    <col min="1" max="1" width="9" style="14" collapsed="1"/>
    <col min="3" max="16384" width="9" style="14" collapsed="1"/>
  </cols>
  <sheetData>
    <row r="1" spans="1:11">
      <c r="A1" s="14" t="s">
        <v>4</v>
      </c>
      <c r="B1" t="s">
        <v>38</v>
      </c>
      <c r="C1" s="14" t="s">
        <v>6</v>
      </c>
      <c r="D1" s="14" t="s">
        <v>7</v>
      </c>
      <c r="E1" s="14" t="s">
        <v>8</v>
      </c>
      <c r="F1" s="14" t="s">
        <v>9</v>
      </c>
      <c r="G1" s="14" t="s">
        <v>10</v>
      </c>
      <c r="H1" s="14" t="s">
        <v>11</v>
      </c>
      <c r="I1" s="14" t="s">
        <v>12</v>
      </c>
      <c r="J1" s="14" t="s">
        <v>13</v>
      </c>
      <c r="K1" s="14" t="s">
        <v>14</v>
      </c>
    </row>
    <row r="2" spans="1:11">
      <c r="A2" s="14" t="s">
        <v>36</v>
      </c>
      <c r="C2" s="14" t="s">
        <v>2</v>
      </c>
      <c r="D2" s="14" t="s">
        <v>2</v>
      </c>
      <c r="E2" s="14" t="s">
        <v>2</v>
      </c>
      <c r="F2" s="14" t="s">
        <v>3</v>
      </c>
      <c r="G2" s="14" t="s">
        <v>3</v>
      </c>
      <c r="H2" s="14" t="s">
        <v>3</v>
      </c>
      <c r="I2" s="14" t="s">
        <v>3</v>
      </c>
      <c r="J2" s="14" t="s">
        <v>3</v>
      </c>
      <c r="K2" s="14" t="s">
        <v>3</v>
      </c>
    </row>
    <row r="3" spans="1:11">
      <c r="A3" s="15" t="s">
        <v>271</v>
      </c>
      <c r="B3">
        <v>1</v>
      </c>
      <c r="C3" s="15">
        <v>25.5</v>
      </c>
      <c r="D3" s="15">
        <v>29</v>
      </c>
      <c r="E3" s="15">
        <v>22</v>
      </c>
      <c r="F3" s="15">
        <v>81</v>
      </c>
      <c r="G3" s="15">
        <v>67</v>
      </c>
      <c r="H3" s="15">
        <v>92</v>
      </c>
      <c r="I3" s="15">
        <v>88</v>
      </c>
      <c r="J3" s="15">
        <v>111</v>
      </c>
      <c r="K3" s="15">
        <v>96</v>
      </c>
    </row>
    <row r="4" spans="1:11">
      <c r="A4" s="15" t="s">
        <v>271</v>
      </c>
      <c r="B4">
        <v>2</v>
      </c>
      <c r="C4" s="15">
        <v>13</v>
      </c>
      <c r="D4" s="15">
        <v>16</v>
      </c>
      <c r="E4" s="15">
        <v>13</v>
      </c>
      <c r="F4" s="15">
        <v>75</v>
      </c>
      <c r="G4" s="15">
        <v>75</v>
      </c>
      <c r="H4" s="15">
        <v>16</v>
      </c>
      <c r="I4" s="15">
        <v>11</v>
      </c>
      <c r="J4" s="15">
        <v>23</v>
      </c>
      <c r="K4" s="15">
        <v>15</v>
      </c>
    </row>
    <row r="5" spans="1:11">
      <c r="A5" s="15" t="s">
        <v>271</v>
      </c>
      <c r="B5">
        <v>3</v>
      </c>
      <c r="C5" s="15">
        <v>47</v>
      </c>
      <c r="D5" s="15">
        <v>39</v>
      </c>
      <c r="E5" s="15">
        <v>54</v>
      </c>
      <c r="F5" s="15">
        <v>98</v>
      </c>
      <c r="G5" s="15">
        <v>154</v>
      </c>
      <c r="H5" s="15">
        <v>164</v>
      </c>
      <c r="I5" s="15">
        <v>115</v>
      </c>
      <c r="J5" s="15">
        <v>154</v>
      </c>
      <c r="K5" s="15">
        <v>210</v>
      </c>
    </row>
    <row r="6" spans="1:11">
      <c r="A6" s="15" t="s">
        <v>271</v>
      </c>
      <c r="B6">
        <v>4</v>
      </c>
      <c r="C6" s="15">
        <v>78</v>
      </c>
      <c r="D6" s="15">
        <v>32</v>
      </c>
      <c r="E6" s="15">
        <v>22</v>
      </c>
      <c r="F6" s="15">
        <v>65</v>
      </c>
      <c r="G6" s="15">
        <v>40</v>
      </c>
      <c r="H6" s="15">
        <v>112</v>
      </c>
      <c r="I6" s="15">
        <v>59</v>
      </c>
      <c r="J6" s="15">
        <v>63</v>
      </c>
      <c r="K6" s="15">
        <v>138</v>
      </c>
    </row>
    <row r="7" spans="1:11">
      <c r="A7" s="15" t="s">
        <v>271</v>
      </c>
      <c r="B7">
        <v>5</v>
      </c>
      <c r="C7" s="15">
        <v>47</v>
      </c>
      <c r="D7" s="15">
        <v>44</v>
      </c>
      <c r="E7" s="15">
        <v>45</v>
      </c>
      <c r="F7" s="15">
        <v>21</v>
      </c>
      <c r="G7" s="15">
        <v>12</v>
      </c>
      <c r="H7" s="15">
        <v>16</v>
      </c>
      <c r="I7" s="15">
        <v>121</v>
      </c>
      <c r="J7" s="15">
        <v>141</v>
      </c>
      <c r="K7" s="15">
        <v>45</v>
      </c>
    </row>
    <row r="8" spans="1:11">
      <c r="A8" s="15" t="s">
        <v>271</v>
      </c>
      <c r="B8">
        <v>6</v>
      </c>
      <c r="C8" s="15">
        <v>64</v>
      </c>
      <c r="D8" s="15">
        <v>41</v>
      </c>
      <c r="E8" s="15">
        <v>24</v>
      </c>
      <c r="F8" s="15">
        <v>62</v>
      </c>
      <c r="G8" s="15">
        <v>105</v>
      </c>
      <c r="H8" s="15">
        <v>102</v>
      </c>
      <c r="I8" s="15">
        <v>71</v>
      </c>
      <c r="J8" s="15">
        <v>86</v>
      </c>
      <c r="K8" s="15">
        <v>110</v>
      </c>
    </row>
    <row r="9" spans="1:11">
      <c r="A9" s="15" t="s">
        <v>271</v>
      </c>
      <c r="B9">
        <v>7</v>
      </c>
      <c r="C9" s="14">
        <v>37</v>
      </c>
      <c r="D9" s="14">
        <v>24</v>
      </c>
      <c r="E9" s="14">
        <v>19</v>
      </c>
      <c r="F9" s="14">
        <v>50</v>
      </c>
      <c r="G9" s="14">
        <v>29</v>
      </c>
      <c r="H9" s="14">
        <v>70</v>
      </c>
      <c r="I9" s="14">
        <v>44</v>
      </c>
      <c r="J9" s="14">
        <v>68</v>
      </c>
      <c r="K9" s="14">
        <v>91</v>
      </c>
    </row>
    <row r="10" spans="1:11">
      <c r="A10" s="15" t="s">
        <v>271</v>
      </c>
      <c r="B10">
        <v>8</v>
      </c>
      <c r="C10" s="15">
        <v>70</v>
      </c>
      <c r="D10" s="15">
        <v>27</v>
      </c>
      <c r="E10" s="15">
        <v>57</v>
      </c>
      <c r="F10" s="15">
        <v>109</v>
      </c>
      <c r="G10" s="15">
        <v>106</v>
      </c>
      <c r="H10" s="15">
        <v>147</v>
      </c>
      <c r="I10" s="15">
        <v>144</v>
      </c>
      <c r="J10" s="15">
        <v>115</v>
      </c>
      <c r="K10" s="15">
        <v>120</v>
      </c>
    </row>
    <row r="11" spans="1:11">
      <c r="A11" s="15" t="s">
        <v>271</v>
      </c>
      <c r="B11">
        <v>9</v>
      </c>
      <c r="C11" s="15">
        <v>71</v>
      </c>
      <c r="D11" s="15">
        <v>39</v>
      </c>
      <c r="E11" s="15">
        <v>57</v>
      </c>
      <c r="F11" s="15">
        <v>77</v>
      </c>
      <c r="G11" s="15">
        <v>98</v>
      </c>
      <c r="H11" s="15">
        <v>178</v>
      </c>
      <c r="I11" s="15">
        <v>174</v>
      </c>
      <c r="J11" s="15">
        <v>191</v>
      </c>
      <c r="K11" s="15">
        <v>267</v>
      </c>
    </row>
    <row r="12" spans="1:11">
      <c r="A12" s="15" t="s">
        <v>271</v>
      </c>
      <c r="B12">
        <v>10</v>
      </c>
      <c r="C12" s="15">
        <v>12</v>
      </c>
      <c r="D12" s="15">
        <v>13</v>
      </c>
      <c r="E12" s="15">
        <v>11</v>
      </c>
      <c r="F12" s="15">
        <v>40</v>
      </c>
      <c r="G12" s="15">
        <v>36</v>
      </c>
      <c r="H12" s="15">
        <v>68</v>
      </c>
      <c r="I12" s="15">
        <v>81</v>
      </c>
      <c r="J12" s="15">
        <v>66</v>
      </c>
      <c r="K12" s="15">
        <v>69</v>
      </c>
    </row>
    <row r="13" spans="1:11">
      <c r="A13" s="15" t="s">
        <v>271</v>
      </c>
      <c r="B13">
        <v>11</v>
      </c>
      <c r="C13" s="15">
        <v>40</v>
      </c>
      <c r="D13" s="15">
        <v>30</v>
      </c>
      <c r="E13" s="15">
        <v>16</v>
      </c>
      <c r="F13" s="15">
        <v>88</v>
      </c>
      <c r="G13" s="15">
        <v>79</v>
      </c>
      <c r="H13" s="15">
        <v>89</v>
      </c>
      <c r="I13" s="15">
        <v>94</v>
      </c>
      <c r="J13" s="15">
        <v>108</v>
      </c>
      <c r="K13" s="15">
        <v>118</v>
      </c>
    </row>
    <row r="14" spans="1:11">
      <c r="A14" s="15" t="s">
        <v>273</v>
      </c>
      <c r="B14">
        <v>12</v>
      </c>
      <c r="C14" s="15">
        <v>34</v>
      </c>
      <c r="D14" s="15">
        <v>30</v>
      </c>
      <c r="E14" s="15">
        <v>20</v>
      </c>
      <c r="F14" s="15">
        <v>124</v>
      </c>
      <c r="G14" s="15">
        <v>149</v>
      </c>
      <c r="H14" s="15">
        <v>78</v>
      </c>
      <c r="I14" s="15">
        <v>143</v>
      </c>
      <c r="J14" s="15">
        <v>194</v>
      </c>
      <c r="K14" s="15">
        <v>190</v>
      </c>
    </row>
    <row r="15" spans="1:11">
      <c r="A15" s="15" t="s">
        <v>273</v>
      </c>
      <c r="B15">
        <v>13</v>
      </c>
      <c r="C15" s="15">
        <v>35</v>
      </c>
      <c r="D15" s="15">
        <v>26</v>
      </c>
      <c r="E15" s="15">
        <v>29</v>
      </c>
      <c r="F15" s="15">
        <v>91</v>
      </c>
      <c r="G15" s="15">
        <v>135</v>
      </c>
      <c r="H15" s="15">
        <v>112</v>
      </c>
      <c r="I15" s="15">
        <v>118</v>
      </c>
      <c r="J15" s="15">
        <v>149</v>
      </c>
      <c r="K15" s="15">
        <v>117</v>
      </c>
    </row>
    <row r="16" spans="1:11">
      <c r="A16" s="15" t="s">
        <v>273</v>
      </c>
      <c r="B16">
        <v>14</v>
      </c>
      <c r="C16" s="15">
        <v>15</v>
      </c>
      <c r="D16" s="15">
        <v>19</v>
      </c>
      <c r="E16" s="15">
        <v>21</v>
      </c>
      <c r="F16" s="15">
        <v>85</v>
      </c>
      <c r="G16" s="15">
        <v>84</v>
      </c>
      <c r="H16" s="15">
        <v>101</v>
      </c>
      <c r="I16" s="15">
        <v>115</v>
      </c>
      <c r="J16" s="15">
        <v>106</v>
      </c>
      <c r="K16" s="15">
        <v>156</v>
      </c>
    </row>
    <row r="17" spans="1:11">
      <c r="A17" s="15" t="s">
        <v>273</v>
      </c>
      <c r="B17">
        <v>15</v>
      </c>
      <c r="C17" s="15">
        <v>29</v>
      </c>
      <c r="D17" s="15">
        <v>17</v>
      </c>
      <c r="E17" s="15">
        <v>15</v>
      </c>
      <c r="F17" s="15">
        <v>61</v>
      </c>
      <c r="G17" s="15">
        <v>77</v>
      </c>
      <c r="H17" s="15">
        <v>73</v>
      </c>
      <c r="I17" s="15">
        <v>105</v>
      </c>
      <c r="J17" s="15">
        <v>128</v>
      </c>
      <c r="K17" s="15">
        <v>77</v>
      </c>
    </row>
    <row r="18" spans="1:11">
      <c r="A18" s="15" t="s">
        <v>273</v>
      </c>
      <c r="B18">
        <v>16</v>
      </c>
      <c r="C18" s="15">
        <v>34</v>
      </c>
      <c r="D18" s="15">
        <v>38</v>
      </c>
      <c r="E18" s="15">
        <v>19</v>
      </c>
      <c r="F18" s="15">
        <v>83</v>
      </c>
      <c r="G18" s="15">
        <v>63</v>
      </c>
      <c r="H18" s="15">
        <v>61</v>
      </c>
      <c r="I18" s="15">
        <v>103</v>
      </c>
      <c r="J18" s="15">
        <v>137</v>
      </c>
      <c r="K18" s="15">
        <v>107</v>
      </c>
    </row>
    <row r="19" spans="1:11">
      <c r="A19" s="15" t="s">
        <v>273</v>
      </c>
      <c r="B19">
        <v>17</v>
      </c>
      <c r="C19" s="15">
        <v>21</v>
      </c>
      <c r="D19" s="15">
        <v>10</v>
      </c>
      <c r="E19" s="15">
        <v>21</v>
      </c>
      <c r="F19" s="15">
        <v>64</v>
      </c>
      <c r="G19" s="15">
        <v>53</v>
      </c>
      <c r="H19" s="15">
        <v>40</v>
      </c>
      <c r="I19" s="15">
        <v>57</v>
      </c>
      <c r="J19" s="15">
        <v>61</v>
      </c>
      <c r="K19" s="15">
        <v>60</v>
      </c>
    </row>
    <row r="20" spans="1:11">
      <c r="A20" s="15" t="s">
        <v>273</v>
      </c>
      <c r="B20">
        <v>18</v>
      </c>
      <c r="C20" s="15">
        <v>12</v>
      </c>
      <c r="D20" s="15">
        <v>25</v>
      </c>
      <c r="E20" s="15">
        <v>26</v>
      </c>
      <c r="F20" s="15">
        <v>58</v>
      </c>
      <c r="G20" s="15">
        <v>65</v>
      </c>
      <c r="H20" s="15">
        <v>69</v>
      </c>
      <c r="I20" s="15">
        <v>99</v>
      </c>
      <c r="J20" s="15">
        <v>125</v>
      </c>
      <c r="K20" s="15">
        <v>92</v>
      </c>
    </row>
    <row r="21" spans="1:11">
      <c r="A21" s="15" t="s">
        <v>273</v>
      </c>
      <c r="B21">
        <v>19</v>
      </c>
      <c r="C21" s="15">
        <v>29</v>
      </c>
      <c r="D21" s="15">
        <v>26</v>
      </c>
      <c r="E21" s="15">
        <v>11</v>
      </c>
      <c r="F21" s="15">
        <v>33</v>
      </c>
      <c r="G21" s="15">
        <v>63</v>
      </c>
      <c r="H21" s="15">
        <v>81</v>
      </c>
      <c r="I21" s="15">
        <v>70</v>
      </c>
      <c r="J21" s="15">
        <v>109</v>
      </c>
      <c r="K21" s="15">
        <v>102</v>
      </c>
    </row>
    <row r="22" spans="1:11">
      <c r="A22" s="15" t="s">
        <v>273</v>
      </c>
      <c r="B22">
        <v>20</v>
      </c>
      <c r="C22" s="15">
        <v>23</v>
      </c>
      <c r="D22" s="15">
        <v>24</v>
      </c>
      <c r="E22" s="15">
        <v>17</v>
      </c>
      <c r="F22" s="15">
        <v>77</v>
      </c>
      <c r="G22" s="15">
        <v>56</v>
      </c>
      <c r="H22" s="15">
        <v>65</v>
      </c>
      <c r="I22" s="15">
        <v>61</v>
      </c>
      <c r="J22" s="15">
        <v>101</v>
      </c>
      <c r="K22" s="15">
        <v>74</v>
      </c>
    </row>
    <row r="23" spans="1:11">
      <c r="A23" s="15" t="s">
        <v>273</v>
      </c>
      <c r="B23">
        <v>21</v>
      </c>
      <c r="C23" s="15">
        <v>20</v>
      </c>
      <c r="D23" s="15">
        <v>21</v>
      </c>
      <c r="E23" s="15">
        <v>18</v>
      </c>
      <c r="F23" s="15">
        <v>58</v>
      </c>
      <c r="G23" s="15">
        <v>51</v>
      </c>
      <c r="H23" s="15">
        <v>45</v>
      </c>
      <c r="I23" s="15">
        <v>69</v>
      </c>
      <c r="J23" s="15">
        <v>68</v>
      </c>
      <c r="K23" s="15">
        <v>48</v>
      </c>
    </row>
    <row r="24" spans="1:11">
      <c r="A24" s="15" t="s">
        <v>273</v>
      </c>
      <c r="B24">
        <v>22</v>
      </c>
      <c r="C24" s="15">
        <v>13</v>
      </c>
      <c r="D24" s="15">
        <v>10</v>
      </c>
      <c r="E24" s="15">
        <v>12</v>
      </c>
      <c r="F24" s="15">
        <v>24</v>
      </c>
      <c r="G24" s="15">
        <v>10</v>
      </c>
      <c r="H24" s="15">
        <v>88</v>
      </c>
      <c r="I24" s="15">
        <v>66</v>
      </c>
      <c r="J24" s="15">
        <v>77</v>
      </c>
      <c r="K24" s="15">
        <v>122</v>
      </c>
    </row>
    <row r="25" spans="1:11">
      <c r="A25" s="15" t="s">
        <v>273</v>
      </c>
      <c r="B25">
        <v>23</v>
      </c>
      <c r="C25" s="15">
        <v>9</v>
      </c>
      <c r="D25" s="15">
        <v>10</v>
      </c>
      <c r="E25" s="15">
        <v>9</v>
      </c>
      <c r="F25" s="15">
        <v>56</v>
      </c>
      <c r="G25" s="15">
        <v>57</v>
      </c>
      <c r="H25" s="15">
        <v>56</v>
      </c>
      <c r="I25" s="15">
        <v>58</v>
      </c>
      <c r="J25" s="15">
        <v>67</v>
      </c>
      <c r="K25" s="15">
        <v>62</v>
      </c>
    </row>
    <row r="26" spans="1:11">
      <c r="A26" s="15" t="s">
        <v>273</v>
      </c>
      <c r="B26">
        <v>24</v>
      </c>
      <c r="C26" s="15">
        <v>3</v>
      </c>
      <c r="D26" s="15">
        <v>6</v>
      </c>
      <c r="E26" s="15">
        <v>13</v>
      </c>
      <c r="F26" s="15">
        <v>73</v>
      </c>
      <c r="G26" s="15">
        <v>76</v>
      </c>
      <c r="H26" s="15">
        <v>64</v>
      </c>
      <c r="I26" s="15">
        <v>76</v>
      </c>
      <c r="J26" s="15">
        <v>78</v>
      </c>
      <c r="K26" s="15">
        <v>86</v>
      </c>
    </row>
    <row r="27" spans="1:11">
      <c r="A27" s="15" t="s">
        <v>276</v>
      </c>
      <c r="B27">
        <v>25</v>
      </c>
      <c r="C27" s="15">
        <v>24</v>
      </c>
      <c r="D27" s="15">
        <v>29</v>
      </c>
      <c r="E27" s="15">
        <v>22</v>
      </c>
      <c r="F27" s="15">
        <v>96</v>
      </c>
      <c r="G27" s="15">
        <v>66</v>
      </c>
      <c r="H27" s="15">
        <v>68</v>
      </c>
      <c r="I27" s="15">
        <v>93</v>
      </c>
      <c r="J27" s="15">
        <v>76</v>
      </c>
      <c r="K27" s="15">
        <v>71</v>
      </c>
    </row>
    <row r="28" spans="1:11">
      <c r="A28" s="15" t="s">
        <v>276</v>
      </c>
      <c r="B28">
        <v>26</v>
      </c>
      <c r="C28" s="15">
        <v>25</v>
      </c>
      <c r="D28" s="15">
        <v>33</v>
      </c>
      <c r="E28" s="15">
        <v>27</v>
      </c>
      <c r="F28" s="15">
        <v>84</v>
      </c>
      <c r="G28" s="15">
        <v>72</v>
      </c>
      <c r="H28" s="15">
        <v>52</v>
      </c>
      <c r="I28" s="15">
        <v>61</v>
      </c>
      <c r="J28" s="15">
        <v>59</v>
      </c>
      <c r="K28" s="15">
        <v>58</v>
      </c>
    </row>
    <row r="29" spans="1:11">
      <c r="A29" s="15" t="s">
        <v>276</v>
      </c>
      <c r="B29">
        <v>27</v>
      </c>
      <c r="C29" s="15">
        <v>40</v>
      </c>
      <c r="D29" s="15">
        <v>19</v>
      </c>
      <c r="E29" s="15">
        <v>16</v>
      </c>
      <c r="F29" s="15">
        <v>98</v>
      </c>
      <c r="G29" s="15">
        <v>21</v>
      </c>
      <c r="H29" s="15">
        <v>33</v>
      </c>
      <c r="I29" s="15">
        <v>32</v>
      </c>
      <c r="J29" s="15">
        <v>53</v>
      </c>
      <c r="K29" s="15">
        <v>56</v>
      </c>
    </row>
    <row r="30" spans="1:11">
      <c r="A30" s="15" t="s">
        <v>276</v>
      </c>
      <c r="B30">
        <v>28</v>
      </c>
      <c r="C30" s="15">
        <v>19</v>
      </c>
      <c r="D30" s="15">
        <v>20</v>
      </c>
      <c r="E30" s="15">
        <v>14</v>
      </c>
      <c r="F30" s="15">
        <v>43</v>
      </c>
      <c r="G30" s="15">
        <v>50</v>
      </c>
      <c r="H30" s="15">
        <v>43</v>
      </c>
      <c r="I30" s="15">
        <v>39</v>
      </c>
      <c r="J30" s="15">
        <v>40</v>
      </c>
      <c r="K30" s="15">
        <v>51</v>
      </c>
    </row>
    <row r="31" spans="1:11">
      <c r="A31" s="15" t="s">
        <v>276</v>
      </c>
      <c r="B31">
        <v>29</v>
      </c>
      <c r="C31" s="15">
        <v>19</v>
      </c>
      <c r="D31" s="15">
        <v>27</v>
      </c>
      <c r="E31" s="15">
        <v>14</v>
      </c>
      <c r="F31" s="15">
        <v>55</v>
      </c>
      <c r="G31" s="15">
        <v>47</v>
      </c>
      <c r="H31" s="15">
        <v>57</v>
      </c>
      <c r="I31" s="15">
        <v>54</v>
      </c>
      <c r="J31" s="15">
        <v>57</v>
      </c>
      <c r="K31" s="15">
        <v>83</v>
      </c>
    </row>
    <row r="32" spans="1:11">
      <c r="A32" s="15" t="s">
        <v>276</v>
      </c>
      <c r="B32">
        <v>30</v>
      </c>
      <c r="C32" s="15">
        <v>25</v>
      </c>
      <c r="D32" s="15">
        <v>19</v>
      </c>
      <c r="E32" s="15">
        <v>38</v>
      </c>
      <c r="F32" s="15">
        <v>67</v>
      </c>
      <c r="G32" s="15">
        <v>51</v>
      </c>
      <c r="H32" s="15">
        <v>96</v>
      </c>
      <c r="I32" s="15">
        <v>167</v>
      </c>
      <c r="J32" s="15">
        <v>97</v>
      </c>
      <c r="K32" s="15">
        <v>120</v>
      </c>
    </row>
    <row r="33" spans="1:11">
      <c r="A33" s="15" t="s">
        <v>276</v>
      </c>
      <c r="B33">
        <v>31</v>
      </c>
      <c r="C33" s="15">
        <v>30</v>
      </c>
      <c r="D33" s="15">
        <v>19</v>
      </c>
      <c r="E33" s="15">
        <v>25</v>
      </c>
      <c r="F33" s="15">
        <v>100</v>
      </c>
      <c r="G33" s="15">
        <v>99</v>
      </c>
      <c r="H33" s="15">
        <v>84</v>
      </c>
      <c r="I33" s="15">
        <v>83</v>
      </c>
      <c r="J33" s="15">
        <v>82</v>
      </c>
      <c r="K33" s="15">
        <v>86</v>
      </c>
    </row>
    <row r="34" spans="1:11">
      <c r="A34" s="15" t="s">
        <v>276</v>
      </c>
      <c r="B34">
        <v>32</v>
      </c>
      <c r="C34" s="15">
        <v>28</v>
      </c>
      <c r="D34" s="15">
        <v>25</v>
      </c>
      <c r="E34" s="15">
        <v>24</v>
      </c>
      <c r="F34" s="15">
        <v>102</v>
      </c>
      <c r="G34" s="15">
        <v>102</v>
      </c>
      <c r="H34" s="15">
        <v>122</v>
      </c>
      <c r="I34" s="15">
        <v>101</v>
      </c>
      <c r="J34" s="15">
        <v>110</v>
      </c>
      <c r="K34" s="15">
        <v>110</v>
      </c>
    </row>
    <row r="35" spans="1:11">
      <c r="A35" s="15" t="s">
        <v>276</v>
      </c>
      <c r="B35">
        <v>33</v>
      </c>
      <c r="C35" s="15">
        <v>21</v>
      </c>
      <c r="D35" s="15">
        <v>17</v>
      </c>
      <c r="E35" s="15">
        <v>17</v>
      </c>
      <c r="F35" s="15">
        <v>20</v>
      </c>
      <c r="G35" s="15">
        <v>28</v>
      </c>
      <c r="H35" s="15">
        <v>42</v>
      </c>
      <c r="I35" s="15">
        <v>64</v>
      </c>
      <c r="J35" s="15">
        <v>60</v>
      </c>
      <c r="K35" s="15">
        <v>51</v>
      </c>
    </row>
    <row r="36" spans="1:11">
      <c r="A36" s="15" t="s">
        <v>276</v>
      </c>
      <c r="B36">
        <v>34</v>
      </c>
      <c r="C36" s="15">
        <v>20</v>
      </c>
      <c r="D36" s="15">
        <v>17</v>
      </c>
      <c r="E36" s="15">
        <v>22</v>
      </c>
      <c r="F36" s="15">
        <v>73</v>
      </c>
      <c r="G36" s="15">
        <v>80</v>
      </c>
      <c r="H36" s="15">
        <v>71</v>
      </c>
      <c r="I36" s="15">
        <v>85</v>
      </c>
      <c r="J36" s="15">
        <v>81</v>
      </c>
      <c r="K36" s="15">
        <v>83</v>
      </c>
    </row>
    <row r="38" spans="1:11">
      <c r="A38" s="21"/>
    </row>
    <row r="39" spans="1:11">
      <c r="A39" s="21"/>
    </row>
    <row r="40" spans="1:11">
      <c r="A40" s="21"/>
    </row>
    <row r="41" spans="1:11">
      <c r="A41" s="21"/>
    </row>
    <row r="42" spans="1:11">
      <c r="A42" s="22"/>
    </row>
    <row r="43" spans="1:11">
      <c r="A43" s="21"/>
    </row>
    <row r="44" spans="1:11">
      <c r="A44" s="23"/>
    </row>
    <row r="45" spans="1:11">
      <c r="A45" s="20"/>
    </row>
  </sheetData>
  <phoneticPr fontId="13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BA22B-2188-4CCC-BDD1-E0A3AE1D6F54}">
  <dimension ref="A1:K36"/>
  <sheetViews>
    <sheetView workbookViewId="0">
      <selection sqref="A1:B2"/>
    </sheetView>
  </sheetViews>
  <sheetFormatPr defaultRowHeight="14.25"/>
  <sheetData>
    <row r="1" spans="1:11">
      <c r="A1" s="14" t="s">
        <v>4</v>
      </c>
      <c r="B1" t="s">
        <v>38</v>
      </c>
      <c r="C1" s="14" t="s">
        <v>6</v>
      </c>
      <c r="D1" s="14" t="s">
        <v>7</v>
      </c>
      <c r="E1" s="14" t="s">
        <v>8</v>
      </c>
      <c r="F1" s="14" t="s">
        <v>9</v>
      </c>
      <c r="G1" s="14" t="s">
        <v>10</v>
      </c>
      <c r="H1" s="14" t="s">
        <v>11</v>
      </c>
      <c r="I1" s="14" t="s">
        <v>12</v>
      </c>
      <c r="J1" s="14" t="s">
        <v>13</v>
      </c>
      <c r="K1" s="14" t="s">
        <v>14</v>
      </c>
    </row>
    <row r="2" spans="1:11">
      <c r="A2" s="14" t="s">
        <v>36</v>
      </c>
      <c r="C2" s="14" t="s">
        <v>2</v>
      </c>
      <c r="D2" s="14" t="s">
        <v>2</v>
      </c>
      <c r="E2" s="14" t="s">
        <v>2</v>
      </c>
      <c r="F2" s="14" t="s">
        <v>3</v>
      </c>
      <c r="G2" s="14" t="s">
        <v>3</v>
      </c>
      <c r="H2" s="14" t="s">
        <v>3</v>
      </c>
      <c r="I2" s="14" t="s">
        <v>3</v>
      </c>
      <c r="J2" s="14" t="s">
        <v>3</v>
      </c>
      <c r="K2" s="14" t="s">
        <v>3</v>
      </c>
    </row>
    <row r="3" spans="1:11">
      <c r="A3" s="15" t="s">
        <v>271</v>
      </c>
      <c r="B3">
        <v>1</v>
      </c>
      <c r="C3" s="15">
        <v>25</v>
      </c>
      <c r="D3" s="15">
        <v>28</v>
      </c>
      <c r="E3" s="15">
        <v>22</v>
      </c>
      <c r="F3" s="15">
        <v>16</v>
      </c>
      <c r="G3" s="15">
        <v>14</v>
      </c>
      <c r="H3" s="15">
        <v>18</v>
      </c>
      <c r="I3" s="15">
        <v>17</v>
      </c>
      <c r="J3" s="15">
        <v>22</v>
      </c>
      <c r="K3" s="15">
        <v>19</v>
      </c>
    </row>
    <row r="4" spans="1:11">
      <c r="A4" s="15" t="s">
        <v>271</v>
      </c>
      <c r="B4">
        <v>2</v>
      </c>
      <c r="C4" s="15">
        <v>12</v>
      </c>
      <c r="D4" s="15">
        <v>17</v>
      </c>
      <c r="E4" s="15">
        <v>14</v>
      </c>
      <c r="F4" s="15">
        <v>15</v>
      </c>
      <c r="G4" s="15">
        <v>15</v>
      </c>
      <c r="H4" s="15">
        <v>3</v>
      </c>
      <c r="I4" s="15">
        <v>2</v>
      </c>
      <c r="J4" s="15">
        <v>4</v>
      </c>
      <c r="K4" s="15">
        <v>3</v>
      </c>
    </row>
    <row r="5" spans="1:11">
      <c r="A5" s="15" t="s">
        <v>271</v>
      </c>
      <c r="B5">
        <v>3</v>
      </c>
      <c r="C5" s="15">
        <v>47</v>
      </c>
      <c r="D5" s="15">
        <v>39</v>
      </c>
      <c r="E5" s="15">
        <v>55</v>
      </c>
      <c r="F5" s="15">
        <v>20</v>
      </c>
      <c r="G5" s="15">
        <v>31</v>
      </c>
      <c r="H5" s="15">
        <v>33</v>
      </c>
      <c r="I5" s="15">
        <v>23</v>
      </c>
      <c r="J5" s="15">
        <v>31</v>
      </c>
      <c r="K5" s="15">
        <v>42</v>
      </c>
    </row>
    <row r="6" spans="1:11">
      <c r="A6" s="15" t="s">
        <v>271</v>
      </c>
      <c r="B6">
        <v>4</v>
      </c>
      <c r="C6" s="15">
        <v>70</v>
      </c>
      <c r="D6" s="15">
        <v>32</v>
      </c>
      <c r="E6" s="15">
        <v>22</v>
      </c>
      <c r="F6" s="15">
        <v>13</v>
      </c>
      <c r="G6" s="15">
        <v>8</v>
      </c>
      <c r="H6" s="15">
        <v>22</v>
      </c>
      <c r="I6" s="15">
        <v>12</v>
      </c>
      <c r="J6" s="15">
        <v>12</v>
      </c>
      <c r="K6" s="15">
        <v>28</v>
      </c>
    </row>
    <row r="7" spans="1:11">
      <c r="A7" s="15" t="s">
        <v>271</v>
      </c>
      <c r="B7">
        <v>5</v>
      </c>
      <c r="C7" s="15">
        <v>47</v>
      </c>
      <c r="D7" s="15">
        <v>44</v>
      </c>
      <c r="E7" s="15">
        <v>46</v>
      </c>
      <c r="F7" s="15">
        <v>4</v>
      </c>
      <c r="G7" s="15">
        <v>2</v>
      </c>
      <c r="H7" s="15">
        <v>3</v>
      </c>
      <c r="I7" s="15">
        <v>24</v>
      </c>
      <c r="J7" s="15">
        <v>28</v>
      </c>
      <c r="K7" s="15">
        <v>9</v>
      </c>
    </row>
    <row r="8" spans="1:11">
      <c r="A8" s="15" t="s">
        <v>271</v>
      </c>
      <c r="B8">
        <v>6</v>
      </c>
      <c r="C8" s="15">
        <v>63</v>
      </c>
      <c r="D8" s="15">
        <v>42</v>
      </c>
      <c r="E8" s="15">
        <v>24</v>
      </c>
      <c r="F8" s="15">
        <v>12</v>
      </c>
      <c r="G8" s="15">
        <v>21</v>
      </c>
      <c r="H8" s="15">
        <v>20</v>
      </c>
      <c r="I8" s="15">
        <v>14</v>
      </c>
      <c r="J8" s="15">
        <v>17</v>
      </c>
      <c r="K8" s="15">
        <v>22</v>
      </c>
    </row>
    <row r="9" spans="1:11">
      <c r="A9" s="15" t="s">
        <v>271</v>
      </c>
      <c r="B9">
        <v>7</v>
      </c>
      <c r="C9" s="14">
        <v>37</v>
      </c>
      <c r="D9" s="14">
        <v>23</v>
      </c>
      <c r="E9" s="14">
        <v>20</v>
      </c>
      <c r="F9" s="14">
        <v>10</v>
      </c>
      <c r="G9" s="14">
        <v>6</v>
      </c>
      <c r="H9" s="14">
        <v>14</v>
      </c>
      <c r="I9" s="14">
        <v>9</v>
      </c>
      <c r="J9" s="14">
        <v>14</v>
      </c>
      <c r="K9" s="14">
        <v>18</v>
      </c>
    </row>
    <row r="10" spans="1:11">
      <c r="A10" s="15" t="s">
        <v>271</v>
      </c>
      <c r="B10">
        <v>8</v>
      </c>
      <c r="C10" s="15">
        <v>71</v>
      </c>
      <c r="D10" s="15">
        <v>27</v>
      </c>
      <c r="E10" s="15">
        <v>56</v>
      </c>
      <c r="F10" s="15">
        <v>22</v>
      </c>
      <c r="G10" s="15">
        <v>21</v>
      </c>
      <c r="H10" s="15">
        <v>30</v>
      </c>
      <c r="I10" s="15">
        <v>29</v>
      </c>
      <c r="J10" s="15">
        <v>23</v>
      </c>
      <c r="K10" s="15">
        <v>24</v>
      </c>
    </row>
    <row r="11" spans="1:11">
      <c r="A11" s="15" t="s">
        <v>271</v>
      </c>
      <c r="B11">
        <v>9</v>
      </c>
      <c r="C11" s="15">
        <v>70</v>
      </c>
      <c r="D11" s="15">
        <v>39</v>
      </c>
      <c r="E11" s="15">
        <v>57</v>
      </c>
      <c r="F11" s="15">
        <v>15</v>
      </c>
      <c r="G11" s="15">
        <v>20</v>
      </c>
      <c r="H11" s="15">
        <v>35</v>
      </c>
      <c r="I11" s="15">
        <v>35</v>
      </c>
      <c r="J11" s="15">
        <v>38</v>
      </c>
      <c r="K11" s="15">
        <v>54</v>
      </c>
    </row>
    <row r="12" spans="1:11">
      <c r="A12" s="15" t="s">
        <v>271</v>
      </c>
      <c r="B12">
        <v>10</v>
      </c>
      <c r="C12" s="15">
        <v>11</v>
      </c>
      <c r="D12" s="15">
        <v>12</v>
      </c>
      <c r="E12" s="15">
        <v>11</v>
      </c>
      <c r="F12" s="15">
        <v>8</v>
      </c>
      <c r="G12" s="15">
        <v>7</v>
      </c>
      <c r="H12" s="15">
        <v>14</v>
      </c>
      <c r="I12" s="15">
        <v>16</v>
      </c>
      <c r="J12" s="15">
        <v>13</v>
      </c>
      <c r="K12" s="15">
        <v>14</v>
      </c>
    </row>
    <row r="13" spans="1:11">
      <c r="A13" s="15" t="s">
        <v>271</v>
      </c>
      <c r="B13">
        <v>11</v>
      </c>
      <c r="C13" s="15">
        <v>40</v>
      </c>
      <c r="D13" s="15">
        <v>29</v>
      </c>
      <c r="E13" s="15">
        <v>16</v>
      </c>
      <c r="F13" s="15">
        <v>18</v>
      </c>
      <c r="G13" s="15">
        <v>16</v>
      </c>
      <c r="H13" s="15">
        <v>18</v>
      </c>
      <c r="I13" s="15">
        <v>19</v>
      </c>
      <c r="J13" s="15">
        <v>22</v>
      </c>
      <c r="K13" s="15">
        <v>23</v>
      </c>
    </row>
    <row r="14" spans="1:11">
      <c r="A14" s="15" t="s">
        <v>273</v>
      </c>
      <c r="B14">
        <v>12</v>
      </c>
      <c r="C14" s="15">
        <v>34</v>
      </c>
      <c r="D14" s="15">
        <v>29</v>
      </c>
      <c r="E14" s="15">
        <v>20</v>
      </c>
      <c r="F14" s="15">
        <v>25</v>
      </c>
      <c r="G14" s="15">
        <v>30</v>
      </c>
      <c r="H14" s="15">
        <v>15</v>
      </c>
      <c r="I14" s="15">
        <v>29</v>
      </c>
      <c r="J14" s="15">
        <v>39</v>
      </c>
      <c r="K14" s="15">
        <v>38</v>
      </c>
    </row>
    <row r="15" spans="1:11">
      <c r="A15" s="15" t="s">
        <v>273</v>
      </c>
      <c r="B15">
        <v>13</v>
      </c>
      <c r="C15" s="15">
        <v>35</v>
      </c>
      <c r="D15" s="15">
        <v>27</v>
      </c>
      <c r="E15" s="15">
        <v>29</v>
      </c>
      <c r="F15" s="15">
        <v>18</v>
      </c>
      <c r="G15" s="15">
        <v>27</v>
      </c>
      <c r="H15" s="15">
        <v>22</v>
      </c>
      <c r="I15" s="15">
        <v>24</v>
      </c>
      <c r="J15" s="15">
        <v>30</v>
      </c>
      <c r="K15" s="15">
        <v>23</v>
      </c>
    </row>
    <row r="16" spans="1:11">
      <c r="A16" s="15" t="s">
        <v>273</v>
      </c>
      <c r="B16">
        <v>14</v>
      </c>
      <c r="C16" s="15">
        <v>14</v>
      </c>
      <c r="D16" s="15">
        <v>19</v>
      </c>
      <c r="E16" s="15">
        <v>20</v>
      </c>
      <c r="F16" s="15">
        <v>17</v>
      </c>
      <c r="G16" s="15">
        <v>17</v>
      </c>
      <c r="H16" s="15">
        <v>20</v>
      </c>
      <c r="I16" s="15">
        <v>23</v>
      </c>
      <c r="J16" s="15">
        <v>21</v>
      </c>
      <c r="K16" s="15">
        <v>31</v>
      </c>
    </row>
    <row r="17" spans="1:11">
      <c r="A17" s="15" t="s">
        <v>273</v>
      </c>
      <c r="B17">
        <v>15</v>
      </c>
      <c r="C17" s="15">
        <v>29</v>
      </c>
      <c r="D17" s="15">
        <v>18</v>
      </c>
      <c r="E17" s="15">
        <v>15</v>
      </c>
      <c r="F17" s="15">
        <v>12</v>
      </c>
      <c r="G17" s="15">
        <v>15</v>
      </c>
      <c r="H17" s="15">
        <v>15</v>
      </c>
      <c r="I17" s="15">
        <v>21</v>
      </c>
      <c r="J17" s="15">
        <v>26</v>
      </c>
      <c r="K17" s="15">
        <v>16</v>
      </c>
    </row>
    <row r="18" spans="1:11">
      <c r="A18" s="15" t="s">
        <v>273</v>
      </c>
      <c r="B18">
        <v>16</v>
      </c>
      <c r="C18" s="15">
        <v>34</v>
      </c>
      <c r="D18" s="15">
        <v>37</v>
      </c>
      <c r="E18" s="15">
        <v>19</v>
      </c>
      <c r="F18" s="15">
        <v>17</v>
      </c>
      <c r="G18" s="15">
        <v>13</v>
      </c>
      <c r="H18" s="15">
        <v>12</v>
      </c>
      <c r="I18" s="15">
        <v>21</v>
      </c>
      <c r="J18" s="15">
        <v>28</v>
      </c>
      <c r="K18" s="15">
        <v>21</v>
      </c>
    </row>
    <row r="19" spans="1:11">
      <c r="A19" s="15" t="s">
        <v>273</v>
      </c>
      <c r="B19">
        <v>17</v>
      </c>
      <c r="C19" s="15">
        <v>21</v>
      </c>
      <c r="D19" s="15">
        <v>9</v>
      </c>
      <c r="E19" s="15">
        <v>20</v>
      </c>
      <c r="F19" s="15">
        <v>13</v>
      </c>
      <c r="G19" s="15">
        <v>11</v>
      </c>
      <c r="H19" s="15">
        <v>8</v>
      </c>
      <c r="I19" s="15">
        <v>11</v>
      </c>
      <c r="J19" s="15">
        <v>12</v>
      </c>
      <c r="K19" s="15">
        <v>12</v>
      </c>
    </row>
    <row r="20" spans="1:11">
      <c r="A20" s="15" t="s">
        <v>273</v>
      </c>
      <c r="B20">
        <v>18</v>
      </c>
      <c r="C20" s="15">
        <v>13</v>
      </c>
      <c r="D20" s="15">
        <v>24</v>
      </c>
      <c r="E20" s="15">
        <v>26</v>
      </c>
      <c r="F20" s="15">
        <v>12</v>
      </c>
      <c r="G20" s="15">
        <v>13</v>
      </c>
      <c r="H20" s="15">
        <v>14</v>
      </c>
      <c r="I20" s="15">
        <v>20</v>
      </c>
      <c r="J20" s="15">
        <v>25</v>
      </c>
      <c r="K20" s="15">
        <v>19</v>
      </c>
    </row>
    <row r="21" spans="1:11">
      <c r="A21" s="15" t="s">
        <v>273</v>
      </c>
      <c r="B21">
        <v>19</v>
      </c>
      <c r="C21" s="15">
        <v>30</v>
      </c>
      <c r="D21" s="15">
        <v>26</v>
      </c>
      <c r="E21" s="15">
        <v>12</v>
      </c>
      <c r="F21" s="15">
        <v>7</v>
      </c>
      <c r="G21" s="15">
        <v>13</v>
      </c>
      <c r="H21" s="15">
        <v>16</v>
      </c>
      <c r="I21" s="15">
        <v>14</v>
      </c>
      <c r="J21" s="15">
        <v>22</v>
      </c>
      <c r="K21" s="15">
        <v>20</v>
      </c>
    </row>
    <row r="22" spans="1:11">
      <c r="A22" s="15" t="s">
        <v>273</v>
      </c>
      <c r="B22">
        <v>20</v>
      </c>
      <c r="C22" s="15">
        <v>22</v>
      </c>
      <c r="D22" s="15">
        <v>25</v>
      </c>
      <c r="E22" s="15">
        <v>17</v>
      </c>
      <c r="F22" s="15">
        <v>15</v>
      </c>
      <c r="G22" s="15">
        <v>11</v>
      </c>
      <c r="H22" s="15">
        <v>13</v>
      </c>
      <c r="I22" s="15">
        <v>12</v>
      </c>
      <c r="J22" s="15">
        <v>20</v>
      </c>
      <c r="K22" s="15">
        <v>15</v>
      </c>
    </row>
    <row r="23" spans="1:11">
      <c r="A23" s="15" t="s">
        <v>273</v>
      </c>
      <c r="B23">
        <v>21</v>
      </c>
      <c r="C23" s="15">
        <v>20</v>
      </c>
      <c r="D23" s="15">
        <v>20</v>
      </c>
      <c r="E23" s="15">
        <v>18</v>
      </c>
      <c r="F23" s="15">
        <v>11</v>
      </c>
      <c r="G23" s="15">
        <v>10</v>
      </c>
      <c r="H23" s="15">
        <v>9</v>
      </c>
      <c r="I23" s="15">
        <v>14</v>
      </c>
      <c r="J23" s="15">
        <v>13</v>
      </c>
      <c r="K23" s="15">
        <v>10</v>
      </c>
    </row>
    <row r="24" spans="1:11">
      <c r="A24" s="15" t="s">
        <v>273</v>
      </c>
      <c r="B24">
        <v>22</v>
      </c>
      <c r="C24" s="15">
        <v>12</v>
      </c>
      <c r="D24" s="15">
        <v>11</v>
      </c>
      <c r="E24" s="15">
        <v>13</v>
      </c>
      <c r="F24" s="15">
        <v>5</v>
      </c>
      <c r="G24" s="15">
        <v>2</v>
      </c>
      <c r="H24" s="15">
        <v>18</v>
      </c>
      <c r="I24" s="15">
        <v>13</v>
      </c>
      <c r="J24" s="15">
        <v>15</v>
      </c>
      <c r="K24" s="15">
        <v>25</v>
      </c>
    </row>
    <row r="25" spans="1:11">
      <c r="A25" s="15" t="s">
        <v>273</v>
      </c>
      <c r="B25">
        <v>23</v>
      </c>
      <c r="C25" s="15">
        <v>10</v>
      </c>
      <c r="D25" s="15">
        <v>10</v>
      </c>
      <c r="E25" s="15">
        <v>8</v>
      </c>
      <c r="F25" s="15">
        <v>11</v>
      </c>
      <c r="G25" s="15">
        <v>12</v>
      </c>
      <c r="H25" s="15">
        <v>11</v>
      </c>
      <c r="I25" s="15">
        <v>12</v>
      </c>
      <c r="J25" s="15">
        <v>13</v>
      </c>
      <c r="K25" s="15">
        <v>12</v>
      </c>
    </row>
    <row r="26" spans="1:11">
      <c r="A26" s="15" t="s">
        <v>273</v>
      </c>
      <c r="B26">
        <v>24</v>
      </c>
      <c r="C26" s="15">
        <v>2</v>
      </c>
      <c r="D26" s="15">
        <v>6</v>
      </c>
      <c r="E26" s="15">
        <v>12</v>
      </c>
      <c r="F26" s="15">
        <v>15</v>
      </c>
      <c r="G26" s="15">
        <v>15</v>
      </c>
      <c r="H26" s="15">
        <v>13</v>
      </c>
      <c r="I26" s="15">
        <v>15</v>
      </c>
      <c r="J26" s="15">
        <v>16</v>
      </c>
      <c r="K26" s="15">
        <v>17</v>
      </c>
    </row>
    <row r="27" spans="1:11">
      <c r="A27" s="15" t="s">
        <v>276</v>
      </c>
      <c r="B27">
        <v>25</v>
      </c>
      <c r="C27" s="15">
        <v>24</v>
      </c>
      <c r="D27" s="15">
        <v>29</v>
      </c>
      <c r="E27" s="15">
        <v>23</v>
      </c>
      <c r="F27" s="15">
        <v>19</v>
      </c>
      <c r="G27" s="15">
        <v>13</v>
      </c>
      <c r="H27" s="15">
        <v>14</v>
      </c>
      <c r="I27" s="15">
        <v>19</v>
      </c>
      <c r="J27" s="15">
        <v>15</v>
      </c>
      <c r="K27" s="15">
        <v>14</v>
      </c>
    </row>
    <row r="28" spans="1:11">
      <c r="A28" s="15" t="s">
        <v>276</v>
      </c>
      <c r="B28">
        <v>26</v>
      </c>
      <c r="C28" s="15">
        <v>25</v>
      </c>
      <c r="D28" s="15">
        <v>34</v>
      </c>
      <c r="E28" s="15">
        <v>26</v>
      </c>
      <c r="F28" s="15">
        <v>17</v>
      </c>
      <c r="G28" s="15">
        <v>14</v>
      </c>
      <c r="H28" s="15">
        <v>10</v>
      </c>
      <c r="I28" s="15">
        <v>12</v>
      </c>
      <c r="J28" s="15">
        <v>12</v>
      </c>
      <c r="K28" s="15">
        <v>12</v>
      </c>
    </row>
    <row r="29" spans="1:11">
      <c r="A29" s="15" t="s">
        <v>276</v>
      </c>
      <c r="B29">
        <v>27</v>
      </c>
      <c r="C29" s="15">
        <v>40</v>
      </c>
      <c r="D29" s="15">
        <v>19</v>
      </c>
      <c r="E29" s="15">
        <v>17</v>
      </c>
      <c r="F29" s="15">
        <v>20</v>
      </c>
      <c r="G29" s="15">
        <v>4</v>
      </c>
      <c r="H29" s="15">
        <v>6</v>
      </c>
      <c r="I29" s="15">
        <v>6</v>
      </c>
      <c r="J29" s="15">
        <v>10</v>
      </c>
      <c r="K29" s="15">
        <v>11</v>
      </c>
    </row>
    <row r="30" spans="1:11">
      <c r="A30" s="15" t="s">
        <v>276</v>
      </c>
      <c r="B30">
        <v>28</v>
      </c>
      <c r="C30" s="15">
        <v>19</v>
      </c>
      <c r="D30" s="15">
        <v>21</v>
      </c>
      <c r="E30" s="15">
        <v>14</v>
      </c>
      <c r="F30" s="15">
        <v>9</v>
      </c>
      <c r="G30" s="15">
        <v>10</v>
      </c>
      <c r="H30" s="15">
        <v>9</v>
      </c>
      <c r="I30" s="15">
        <v>8</v>
      </c>
      <c r="J30" s="15">
        <v>8</v>
      </c>
      <c r="K30" s="15">
        <v>10</v>
      </c>
    </row>
    <row r="31" spans="1:11">
      <c r="A31" s="15" t="s">
        <v>276</v>
      </c>
      <c r="B31">
        <v>29</v>
      </c>
      <c r="C31" s="15">
        <v>18</v>
      </c>
      <c r="D31" s="15">
        <v>28</v>
      </c>
      <c r="E31" s="15">
        <v>15</v>
      </c>
      <c r="F31" s="15">
        <v>11</v>
      </c>
      <c r="G31" s="15">
        <v>10</v>
      </c>
      <c r="H31" s="15">
        <v>11</v>
      </c>
      <c r="I31" s="15">
        <v>11</v>
      </c>
      <c r="J31" s="15">
        <v>11</v>
      </c>
      <c r="K31" s="15">
        <v>16</v>
      </c>
    </row>
    <row r="32" spans="1:11">
      <c r="A32" s="15" t="s">
        <v>276</v>
      </c>
      <c r="B32">
        <v>30</v>
      </c>
      <c r="C32" s="15">
        <v>25</v>
      </c>
      <c r="D32" s="15">
        <v>18</v>
      </c>
      <c r="E32" s="15">
        <v>38</v>
      </c>
      <c r="F32" s="15">
        <v>13</v>
      </c>
      <c r="G32" s="15">
        <v>10</v>
      </c>
      <c r="H32" s="15">
        <v>19</v>
      </c>
      <c r="I32" s="15">
        <v>33</v>
      </c>
      <c r="J32" s="15">
        <v>19</v>
      </c>
      <c r="K32" s="15">
        <v>24</v>
      </c>
    </row>
    <row r="33" spans="1:11">
      <c r="A33" s="15" t="s">
        <v>276</v>
      </c>
      <c r="B33">
        <v>31</v>
      </c>
      <c r="C33" s="15">
        <v>29</v>
      </c>
      <c r="D33" s="15">
        <v>19</v>
      </c>
      <c r="E33" s="15">
        <v>25</v>
      </c>
      <c r="F33" s="15">
        <v>20</v>
      </c>
      <c r="G33" s="15">
        <v>20</v>
      </c>
      <c r="H33" s="15">
        <v>17</v>
      </c>
      <c r="I33" s="15">
        <v>17</v>
      </c>
      <c r="J33" s="15">
        <v>17</v>
      </c>
      <c r="K33" s="15">
        <v>17</v>
      </c>
    </row>
    <row r="34" spans="1:11">
      <c r="A34" s="15" t="s">
        <v>276</v>
      </c>
      <c r="B34">
        <v>32</v>
      </c>
      <c r="C34" s="15">
        <v>27</v>
      </c>
      <c r="D34" s="15">
        <v>25</v>
      </c>
      <c r="E34" s="15">
        <v>24</v>
      </c>
      <c r="F34" s="15">
        <v>21</v>
      </c>
      <c r="G34" s="15">
        <v>20</v>
      </c>
      <c r="H34" s="15">
        <v>25</v>
      </c>
      <c r="I34" s="15">
        <v>20</v>
      </c>
      <c r="J34" s="15">
        <v>22</v>
      </c>
      <c r="K34" s="15">
        <v>22</v>
      </c>
    </row>
    <row r="35" spans="1:11">
      <c r="A35" s="15" t="s">
        <v>276</v>
      </c>
      <c r="B35">
        <v>33</v>
      </c>
      <c r="C35" s="15">
        <v>20</v>
      </c>
      <c r="D35" s="15">
        <v>18</v>
      </c>
      <c r="E35" s="15">
        <v>17</v>
      </c>
      <c r="F35" s="15">
        <v>4</v>
      </c>
      <c r="G35" s="15">
        <v>6</v>
      </c>
      <c r="H35" s="15">
        <v>8</v>
      </c>
      <c r="I35" s="15">
        <v>13</v>
      </c>
      <c r="J35" s="15">
        <v>12</v>
      </c>
      <c r="K35" s="15">
        <v>10</v>
      </c>
    </row>
    <row r="36" spans="1:11">
      <c r="A36" s="15" t="s">
        <v>276</v>
      </c>
      <c r="B36">
        <v>34</v>
      </c>
      <c r="C36" s="15">
        <v>19</v>
      </c>
      <c r="D36" s="15">
        <v>17</v>
      </c>
      <c r="E36" s="15">
        <v>23</v>
      </c>
      <c r="F36" s="15">
        <v>15</v>
      </c>
      <c r="G36" s="15">
        <v>16</v>
      </c>
      <c r="H36" s="15">
        <v>14</v>
      </c>
      <c r="I36" s="15">
        <v>17</v>
      </c>
      <c r="J36" s="15">
        <v>16</v>
      </c>
      <c r="K36" s="15">
        <v>17</v>
      </c>
    </row>
  </sheetData>
  <phoneticPr fontId="13" type="noConversion"/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EE9B1-B6C7-45B7-81FB-3BABDC3EBA9F}">
  <dimension ref="A1:D35"/>
  <sheetViews>
    <sheetView workbookViewId="0">
      <selection activeCell="D1" sqref="D1"/>
    </sheetView>
  </sheetViews>
  <sheetFormatPr defaultRowHeight="14.25"/>
  <cols>
    <col min="1" max="3" width="9" style="14" collapsed="1"/>
    <col min="4" max="4" width="8.25" style="14" customWidth="1" collapsed="1"/>
    <col min="5" max="16384" width="9" style="14" collapsed="1"/>
  </cols>
  <sheetData>
    <row r="1" spans="1:4">
      <c r="A1" s="14" t="s">
        <v>4</v>
      </c>
      <c r="B1" t="s">
        <v>38</v>
      </c>
      <c r="C1" s="14" t="s">
        <v>275</v>
      </c>
      <c r="D1" t="s">
        <v>1237</v>
      </c>
    </row>
    <row r="2" spans="1:4">
      <c r="A2" s="15" t="s">
        <v>271</v>
      </c>
      <c r="B2">
        <v>1</v>
      </c>
      <c r="C2" s="24">
        <v>25</v>
      </c>
      <c r="D2">
        <v>9</v>
      </c>
    </row>
    <row r="3" spans="1:4">
      <c r="A3" s="15" t="s">
        <v>271</v>
      </c>
      <c r="B3">
        <v>2</v>
      </c>
      <c r="C3" s="24">
        <v>12</v>
      </c>
      <c r="D3">
        <v>6</v>
      </c>
    </row>
    <row r="4" spans="1:4">
      <c r="A4" s="15" t="s">
        <v>271</v>
      </c>
      <c r="B4">
        <v>3</v>
      </c>
      <c r="C4" s="24">
        <v>62</v>
      </c>
      <c r="D4">
        <v>13</v>
      </c>
    </row>
    <row r="5" spans="1:4">
      <c r="A5" s="15" t="s">
        <v>271</v>
      </c>
      <c r="B5">
        <v>4</v>
      </c>
      <c r="C5" s="24">
        <v>40</v>
      </c>
      <c r="D5">
        <v>11</v>
      </c>
    </row>
    <row r="6" spans="1:4">
      <c r="A6" s="15" t="s">
        <v>271</v>
      </c>
      <c r="B6">
        <v>5</v>
      </c>
      <c r="C6" s="24">
        <v>6</v>
      </c>
      <c r="D6">
        <v>4</v>
      </c>
    </row>
    <row r="7" spans="1:4">
      <c r="A7" s="15" t="s">
        <v>271</v>
      </c>
      <c r="B7">
        <v>6</v>
      </c>
      <c r="C7" s="24">
        <v>77</v>
      </c>
      <c r="D7">
        <v>14</v>
      </c>
    </row>
    <row r="8" spans="1:4">
      <c r="A8" s="15" t="s">
        <v>271</v>
      </c>
      <c r="B8">
        <v>7</v>
      </c>
      <c r="C8" s="24">
        <v>25</v>
      </c>
      <c r="D8">
        <v>9</v>
      </c>
    </row>
    <row r="9" spans="1:4">
      <c r="A9" s="15" t="s">
        <v>271</v>
      </c>
      <c r="B9">
        <v>8</v>
      </c>
      <c r="C9" s="24">
        <v>145</v>
      </c>
      <c r="D9">
        <v>17</v>
      </c>
    </row>
    <row r="10" spans="1:4">
      <c r="A10" s="15" t="s">
        <v>271</v>
      </c>
      <c r="B10">
        <v>9</v>
      </c>
      <c r="C10" s="24">
        <v>145</v>
      </c>
      <c r="D10">
        <v>17</v>
      </c>
    </row>
    <row r="11" spans="1:4">
      <c r="A11" s="15" t="s">
        <v>271</v>
      </c>
      <c r="B11">
        <v>10</v>
      </c>
      <c r="C11" s="24">
        <v>62</v>
      </c>
      <c r="D11">
        <v>13</v>
      </c>
    </row>
    <row r="12" spans="1:4">
      <c r="A12" s="15" t="s">
        <v>271</v>
      </c>
      <c r="B12">
        <v>11</v>
      </c>
      <c r="C12" s="24">
        <v>62</v>
      </c>
      <c r="D12">
        <v>13</v>
      </c>
    </row>
    <row r="13" spans="1:4">
      <c r="A13" s="15" t="s">
        <v>273</v>
      </c>
      <c r="B13">
        <v>12</v>
      </c>
      <c r="C13" s="24">
        <v>95</v>
      </c>
      <c r="D13">
        <v>15</v>
      </c>
    </row>
    <row r="14" spans="1:4">
      <c r="A14" s="15" t="s">
        <v>273</v>
      </c>
      <c r="B14">
        <v>13</v>
      </c>
      <c r="C14" s="24">
        <v>95</v>
      </c>
      <c r="D14">
        <v>15</v>
      </c>
    </row>
    <row r="15" spans="1:4">
      <c r="A15" s="15" t="s">
        <v>273</v>
      </c>
      <c r="B15">
        <v>14</v>
      </c>
      <c r="C15" s="24">
        <v>118</v>
      </c>
      <c r="D15">
        <v>16</v>
      </c>
    </row>
    <row r="16" spans="1:4">
      <c r="A16" s="15" t="s">
        <v>273</v>
      </c>
      <c r="B16">
        <v>15</v>
      </c>
      <c r="C16" s="24">
        <v>40</v>
      </c>
      <c r="D16">
        <v>11</v>
      </c>
    </row>
    <row r="17" spans="1:4">
      <c r="A17" s="15" t="s">
        <v>273</v>
      </c>
      <c r="B17">
        <v>16</v>
      </c>
      <c r="C17" s="24">
        <v>77</v>
      </c>
      <c r="D17">
        <v>14</v>
      </c>
    </row>
    <row r="18" spans="1:4">
      <c r="A18" s="15" t="s">
        <v>273</v>
      </c>
      <c r="B18">
        <v>17</v>
      </c>
      <c r="C18" s="24">
        <v>25</v>
      </c>
      <c r="D18">
        <v>9</v>
      </c>
    </row>
    <row r="19" spans="1:4">
      <c r="A19" s="15" t="s">
        <v>273</v>
      </c>
      <c r="B19">
        <v>18</v>
      </c>
      <c r="C19" s="24">
        <v>62</v>
      </c>
      <c r="D19">
        <v>13</v>
      </c>
    </row>
    <row r="20" spans="1:4">
      <c r="A20" s="15" t="s">
        <v>273</v>
      </c>
      <c r="B20">
        <v>19</v>
      </c>
      <c r="C20" s="24">
        <v>50</v>
      </c>
      <c r="D20">
        <v>12</v>
      </c>
    </row>
    <row r="21" spans="1:4">
      <c r="A21" s="15" t="s">
        <v>273</v>
      </c>
      <c r="B21">
        <v>20</v>
      </c>
      <c r="C21" s="24">
        <v>40</v>
      </c>
      <c r="D21">
        <v>11</v>
      </c>
    </row>
    <row r="22" spans="1:4">
      <c r="A22" s="15" t="s">
        <v>273</v>
      </c>
      <c r="B22">
        <v>21</v>
      </c>
      <c r="C22" s="24">
        <v>40</v>
      </c>
      <c r="D22">
        <v>11</v>
      </c>
    </row>
    <row r="23" spans="1:4">
      <c r="A23" s="15" t="s">
        <v>273</v>
      </c>
      <c r="B23">
        <v>22</v>
      </c>
      <c r="C23" s="24">
        <v>77</v>
      </c>
      <c r="D23">
        <v>14</v>
      </c>
    </row>
    <row r="24" spans="1:4">
      <c r="A24" s="15" t="s">
        <v>273</v>
      </c>
      <c r="B24">
        <v>23</v>
      </c>
      <c r="C24" s="24">
        <v>40</v>
      </c>
      <c r="D24">
        <v>11</v>
      </c>
    </row>
    <row r="25" spans="1:4">
      <c r="A25" s="15" t="s">
        <v>273</v>
      </c>
      <c r="B25">
        <v>24</v>
      </c>
      <c r="C25" s="24">
        <v>50</v>
      </c>
      <c r="D25">
        <v>12</v>
      </c>
    </row>
    <row r="26" spans="1:4">
      <c r="A26" s="15" t="s">
        <v>276</v>
      </c>
      <c r="B26">
        <v>25</v>
      </c>
      <c r="C26" s="24">
        <v>25</v>
      </c>
      <c r="D26">
        <v>9</v>
      </c>
    </row>
    <row r="27" spans="1:4">
      <c r="A27" s="15" t="s">
        <v>276</v>
      </c>
      <c r="B27">
        <v>26</v>
      </c>
      <c r="C27" s="24">
        <v>32</v>
      </c>
      <c r="D27">
        <v>10</v>
      </c>
    </row>
    <row r="28" spans="1:4">
      <c r="A28" s="15" t="s">
        <v>276</v>
      </c>
      <c r="B28">
        <v>27</v>
      </c>
      <c r="C28" s="24">
        <v>32</v>
      </c>
      <c r="D28">
        <v>10</v>
      </c>
    </row>
    <row r="29" spans="1:4">
      <c r="A29" s="15" t="s">
        <v>276</v>
      </c>
      <c r="B29">
        <v>28</v>
      </c>
      <c r="C29" s="24">
        <v>25</v>
      </c>
      <c r="D29">
        <v>9</v>
      </c>
    </row>
    <row r="30" spans="1:4">
      <c r="A30" s="15" t="s">
        <v>276</v>
      </c>
      <c r="B30">
        <v>29</v>
      </c>
      <c r="C30" s="24">
        <v>25</v>
      </c>
      <c r="D30">
        <v>9</v>
      </c>
    </row>
    <row r="31" spans="1:4">
      <c r="A31" s="15" t="s">
        <v>276</v>
      </c>
      <c r="B31">
        <v>30</v>
      </c>
      <c r="C31" s="24">
        <v>95</v>
      </c>
      <c r="D31">
        <v>15</v>
      </c>
    </row>
    <row r="32" spans="1:4">
      <c r="A32" s="15" t="s">
        <v>276</v>
      </c>
      <c r="B32">
        <v>31</v>
      </c>
      <c r="C32" s="24">
        <v>145</v>
      </c>
      <c r="D32">
        <v>17</v>
      </c>
    </row>
    <row r="33" spans="1:4">
      <c r="A33" s="15" t="s">
        <v>276</v>
      </c>
      <c r="B33">
        <v>32</v>
      </c>
      <c r="C33" s="24">
        <v>77</v>
      </c>
      <c r="D33">
        <v>14</v>
      </c>
    </row>
    <row r="34" spans="1:4">
      <c r="A34" s="15" t="s">
        <v>276</v>
      </c>
      <c r="B34">
        <v>33</v>
      </c>
      <c r="C34" s="24">
        <v>32</v>
      </c>
      <c r="D34">
        <v>10</v>
      </c>
    </row>
    <row r="35" spans="1:4">
      <c r="A35" s="15" t="s">
        <v>276</v>
      </c>
      <c r="B35">
        <v>34</v>
      </c>
      <c r="C35" s="24">
        <v>62</v>
      </c>
      <c r="D35">
        <v>13</v>
      </c>
    </row>
  </sheetData>
  <phoneticPr fontId="13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0B5A5-5E2A-4EC4-BE23-50DA5C3F6F94}">
  <dimension ref="A1:Q34"/>
  <sheetViews>
    <sheetView topLeftCell="E8" workbookViewId="0">
      <selection activeCell="Q45" sqref="Q45"/>
    </sheetView>
  </sheetViews>
  <sheetFormatPr defaultRowHeight="14.25"/>
  <cols>
    <col min="1" max="16384" width="9" style="14" collapsed="1"/>
  </cols>
  <sheetData>
    <row r="1" spans="1:17">
      <c r="A1" s="14" t="s">
        <v>4</v>
      </c>
      <c r="B1" t="s">
        <v>38</v>
      </c>
      <c r="C1" s="14" t="s">
        <v>2</v>
      </c>
      <c r="D1" s="14" t="s">
        <v>2</v>
      </c>
      <c r="E1" s="14" t="s">
        <v>2</v>
      </c>
      <c r="F1" s="14" t="s">
        <v>2</v>
      </c>
      <c r="G1" s="14" t="s">
        <v>2</v>
      </c>
      <c r="H1" s="14" t="s">
        <v>3</v>
      </c>
      <c r="I1" s="14" t="s">
        <v>3</v>
      </c>
      <c r="J1" s="14" t="s">
        <v>3</v>
      </c>
      <c r="K1" s="14" t="s">
        <v>3</v>
      </c>
      <c r="L1" s="14" t="s">
        <v>3</v>
      </c>
      <c r="M1" s="14" t="s">
        <v>120</v>
      </c>
      <c r="N1" s="14" t="s">
        <v>120</v>
      </c>
      <c r="O1" s="14" t="s">
        <v>120</v>
      </c>
      <c r="P1" s="14" t="s">
        <v>120</v>
      </c>
      <c r="Q1" s="14" t="s">
        <v>120</v>
      </c>
    </row>
    <row r="2" spans="1:17">
      <c r="A2" s="14" t="s">
        <v>36</v>
      </c>
      <c r="B2"/>
      <c r="C2" s="14" t="s">
        <v>6</v>
      </c>
      <c r="D2" s="14" t="s">
        <v>7</v>
      </c>
      <c r="E2" s="14" t="s">
        <v>8</v>
      </c>
      <c r="F2" s="14" t="s">
        <v>9</v>
      </c>
      <c r="G2" s="14" t="s">
        <v>10</v>
      </c>
      <c r="H2" s="14" t="s">
        <v>11</v>
      </c>
      <c r="I2" s="14" t="s">
        <v>12</v>
      </c>
      <c r="J2" s="14" t="s">
        <v>13</v>
      </c>
      <c r="K2" s="14" t="s">
        <v>14</v>
      </c>
      <c r="L2" s="14" t="s">
        <v>15</v>
      </c>
      <c r="M2" s="14" t="s">
        <v>16</v>
      </c>
      <c r="N2" s="14" t="s">
        <v>17</v>
      </c>
      <c r="O2" s="14" t="s">
        <v>18</v>
      </c>
      <c r="P2" s="14" t="s">
        <v>19</v>
      </c>
      <c r="Q2" s="14" t="s">
        <v>20</v>
      </c>
    </row>
    <row r="3" spans="1:17">
      <c r="A3" s="17" t="s">
        <v>271</v>
      </c>
      <c r="B3" s="17">
        <v>1</v>
      </c>
      <c r="C3" s="17">
        <v>27</v>
      </c>
      <c r="D3" s="17">
        <v>41</v>
      </c>
      <c r="E3" s="17">
        <v>61</v>
      </c>
      <c r="F3" s="17">
        <v>30</v>
      </c>
      <c r="G3" s="17">
        <v>52</v>
      </c>
      <c r="H3" s="17">
        <v>331</v>
      </c>
      <c r="I3" s="17">
        <v>303</v>
      </c>
      <c r="J3" s="25">
        <v>417</v>
      </c>
      <c r="K3" s="17">
        <v>245</v>
      </c>
      <c r="L3" s="17">
        <v>385</v>
      </c>
      <c r="M3" s="17">
        <v>782</v>
      </c>
      <c r="N3" s="17">
        <v>1157</v>
      </c>
      <c r="O3" s="17">
        <v>1194</v>
      </c>
      <c r="P3" s="17">
        <v>1321</v>
      </c>
      <c r="Q3" s="17">
        <v>1252</v>
      </c>
    </row>
    <row r="4" spans="1:17">
      <c r="A4" s="17" t="s">
        <v>271</v>
      </c>
      <c r="B4" s="17">
        <v>2</v>
      </c>
      <c r="C4" s="17">
        <v>7</v>
      </c>
      <c r="D4" s="17">
        <v>3</v>
      </c>
      <c r="E4" s="17">
        <v>47</v>
      </c>
      <c r="F4" s="17">
        <v>52</v>
      </c>
      <c r="G4" s="17">
        <v>5</v>
      </c>
      <c r="H4" s="17">
        <v>125</v>
      </c>
      <c r="I4" s="17">
        <v>372</v>
      </c>
      <c r="J4" s="25">
        <v>398</v>
      </c>
      <c r="K4" s="17">
        <v>396</v>
      </c>
      <c r="L4" s="17">
        <v>425</v>
      </c>
      <c r="M4" s="17">
        <v>922</v>
      </c>
      <c r="N4" s="17">
        <v>1221</v>
      </c>
      <c r="O4" s="17">
        <v>1271</v>
      </c>
      <c r="P4" s="17">
        <v>1300</v>
      </c>
      <c r="Q4" s="17">
        <v>1181</v>
      </c>
    </row>
    <row r="5" spans="1:17">
      <c r="A5" s="17" t="s">
        <v>271</v>
      </c>
      <c r="B5" s="17">
        <v>3</v>
      </c>
      <c r="C5" s="17">
        <v>0</v>
      </c>
      <c r="D5" s="17">
        <v>12</v>
      </c>
      <c r="E5" s="17">
        <v>84</v>
      </c>
      <c r="F5" s="17">
        <v>120</v>
      </c>
      <c r="G5" s="17">
        <v>161</v>
      </c>
      <c r="H5" s="17">
        <v>597</v>
      </c>
      <c r="I5" s="17">
        <v>699</v>
      </c>
      <c r="J5" s="17">
        <v>738</v>
      </c>
      <c r="K5" s="17">
        <v>806</v>
      </c>
      <c r="L5" s="17">
        <v>768</v>
      </c>
      <c r="M5" s="17">
        <v>1440</v>
      </c>
      <c r="N5" s="17">
        <v>1480</v>
      </c>
      <c r="O5" s="17">
        <v>1460</v>
      </c>
      <c r="P5" s="17">
        <v>1544</v>
      </c>
      <c r="Q5" s="17">
        <v>1520</v>
      </c>
    </row>
    <row r="6" spans="1:17">
      <c r="A6" s="17" t="s">
        <v>271</v>
      </c>
      <c r="B6" s="17">
        <v>4</v>
      </c>
      <c r="C6" s="17">
        <v>4</v>
      </c>
      <c r="D6" s="17">
        <v>0</v>
      </c>
      <c r="E6" s="17">
        <v>42</v>
      </c>
      <c r="F6" s="17">
        <v>81</v>
      </c>
      <c r="G6" s="17">
        <v>136</v>
      </c>
      <c r="H6" s="17">
        <v>523</v>
      </c>
      <c r="I6" s="17">
        <v>718</v>
      </c>
      <c r="J6" s="17">
        <v>595</v>
      </c>
      <c r="K6" s="17">
        <v>650</v>
      </c>
      <c r="L6" s="17">
        <v>720</v>
      </c>
      <c r="M6" s="17">
        <v>1500</v>
      </c>
      <c r="N6" s="17">
        <v>1564</v>
      </c>
      <c r="O6" s="17">
        <v>1468</v>
      </c>
      <c r="P6" s="17">
        <v>1590</v>
      </c>
      <c r="Q6" s="17">
        <v>1642</v>
      </c>
    </row>
    <row r="7" spans="1:17">
      <c r="A7" s="17" t="s">
        <v>271</v>
      </c>
      <c r="B7" s="17">
        <v>5</v>
      </c>
      <c r="C7" s="17">
        <v>22</v>
      </c>
      <c r="D7" s="17">
        <v>140</v>
      </c>
      <c r="E7" s="17">
        <v>112</v>
      </c>
      <c r="F7" s="17">
        <v>141</v>
      </c>
      <c r="G7" s="17">
        <v>172</v>
      </c>
      <c r="H7" s="17">
        <v>666</v>
      </c>
      <c r="I7" s="17">
        <v>829</v>
      </c>
      <c r="J7" s="17">
        <v>777</v>
      </c>
      <c r="K7" s="17">
        <v>755</v>
      </c>
      <c r="L7" s="17">
        <v>776</v>
      </c>
      <c r="M7" s="17">
        <v>1594</v>
      </c>
      <c r="N7" s="17">
        <v>1625</v>
      </c>
      <c r="O7" s="17">
        <v>1591</v>
      </c>
      <c r="P7" s="17">
        <v>1618</v>
      </c>
      <c r="Q7" s="17">
        <v>1629</v>
      </c>
    </row>
    <row r="8" spans="1:17">
      <c r="A8" s="17" t="s">
        <v>271</v>
      </c>
      <c r="B8" s="17">
        <v>6</v>
      </c>
      <c r="C8" s="17">
        <v>0</v>
      </c>
      <c r="D8" s="17">
        <v>2</v>
      </c>
      <c r="E8" s="17">
        <v>1</v>
      </c>
      <c r="F8" s="17">
        <v>2</v>
      </c>
      <c r="G8" s="17">
        <v>101</v>
      </c>
      <c r="H8" s="17">
        <v>621</v>
      </c>
      <c r="I8" s="17">
        <v>727</v>
      </c>
      <c r="J8" s="17">
        <v>790</v>
      </c>
      <c r="K8" s="17">
        <v>772</v>
      </c>
      <c r="L8" s="17">
        <v>797</v>
      </c>
      <c r="M8" s="17">
        <v>1591</v>
      </c>
      <c r="N8" s="17">
        <v>1623</v>
      </c>
      <c r="O8" s="17">
        <v>1579</v>
      </c>
      <c r="P8" s="17">
        <v>1553</v>
      </c>
      <c r="Q8" s="17">
        <v>1614</v>
      </c>
    </row>
    <row r="9" spans="1:17">
      <c r="A9" s="17" t="s">
        <v>271</v>
      </c>
      <c r="B9" s="17">
        <v>7</v>
      </c>
      <c r="C9" s="17">
        <v>64</v>
      </c>
      <c r="D9" s="17">
        <v>148</v>
      </c>
      <c r="E9" s="17">
        <v>99</v>
      </c>
      <c r="F9" s="17">
        <v>74</v>
      </c>
      <c r="G9" s="17">
        <v>121</v>
      </c>
      <c r="H9" s="17">
        <v>646</v>
      </c>
      <c r="I9" s="17">
        <v>733</v>
      </c>
      <c r="J9" s="17">
        <v>791</v>
      </c>
      <c r="K9" s="17">
        <v>759</v>
      </c>
      <c r="L9" s="17">
        <v>765</v>
      </c>
      <c r="M9" s="17">
        <v>1430</v>
      </c>
      <c r="N9" s="17">
        <v>1454</v>
      </c>
      <c r="O9" s="17">
        <v>1411</v>
      </c>
      <c r="P9" s="17">
        <v>1508</v>
      </c>
      <c r="Q9" s="17">
        <v>1569</v>
      </c>
    </row>
    <row r="10" spans="1:17">
      <c r="A10" s="17" t="s">
        <v>271</v>
      </c>
      <c r="B10" s="17">
        <v>8</v>
      </c>
      <c r="C10" s="17">
        <v>3</v>
      </c>
      <c r="D10" s="17">
        <v>77</v>
      </c>
      <c r="E10" s="17">
        <v>132</v>
      </c>
      <c r="F10" s="17">
        <v>143</v>
      </c>
      <c r="G10" s="17">
        <v>129</v>
      </c>
      <c r="H10" s="17">
        <v>728</v>
      </c>
      <c r="I10" s="17">
        <v>687</v>
      </c>
      <c r="J10" s="17">
        <v>791</v>
      </c>
      <c r="K10" s="17">
        <v>829</v>
      </c>
      <c r="L10" s="17">
        <v>855</v>
      </c>
      <c r="M10" s="17">
        <v>1566</v>
      </c>
      <c r="N10" s="17">
        <v>1580</v>
      </c>
      <c r="O10" s="17">
        <v>1645</v>
      </c>
      <c r="P10" s="17">
        <v>1641</v>
      </c>
      <c r="Q10" s="17">
        <v>1623</v>
      </c>
    </row>
    <row r="11" spans="1:17">
      <c r="A11" s="17" t="s">
        <v>271</v>
      </c>
      <c r="B11" s="17">
        <v>9</v>
      </c>
      <c r="C11" s="17">
        <v>9</v>
      </c>
      <c r="D11" s="17">
        <v>3</v>
      </c>
      <c r="E11" s="17">
        <v>6</v>
      </c>
      <c r="F11" s="17">
        <v>3</v>
      </c>
      <c r="G11" s="17">
        <v>3</v>
      </c>
      <c r="H11" s="17">
        <v>380</v>
      </c>
      <c r="I11" s="17">
        <v>711</v>
      </c>
      <c r="J11" s="17">
        <v>743</v>
      </c>
      <c r="K11" s="17">
        <v>739</v>
      </c>
      <c r="L11" s="17">
        <v>796</v>
      </c>
      <c r="M11" s="17">
        <v>1450</v>
      </c>
      <c r="N11" s="17">
        <v>1418</v>
      </c>
      <c r="O11" s="17">
        <v>1412</v>
      </c>
      <c r="P11" s="17">
        <v>1432</v>
      </c>
      <c r="Q11" s="17">
        <v>1450</v>
      </c>
    </row>
    <row r="12" spans="1:17">
      <c r="A12" s="17" t="s">
        <v>271</v>
      </c>
      <c r="B12" s="17">
        <v>10</v>
      </c>
      <c r="C12" s="17">
        <v>6</v>
      </c>
      <c r="D12" s="17">
        <v>85</v>
      </c>
      <c r="E12" s="17">
        <v>144</v>
      </c>
      <c r="F12" s="17">
        <v>127</v>
      </c>
      <c r="G12" s="17">
        <v>135</v>
      </c>
      <c r="H12" s="17">
        <v>732</v>
      </c>
      <c r="I12" s="17">
        <v>717</v>
      </c>
      <c r="J12" s="17">
        <v>788</v>
      </c>
      <c r="K12" s="17">
        <v>694</v>
      </c>
      <c r="L12" s="17">
        <v>763</v>
      </c>
      <c r="M12" s="17">
        <v>1520</v>
      </c>
      <c r="N12" s="17">
        <v>1541</v>
      </c>
      <c r="O12" s="17">
        <v>1531</v>
      </c>
      <c r="P12" s="17">
        <v>1602</v>
      </c>
      <c r="Q12" s="17">
        <v>1623</v>
      </c>
    </row>
    <row r="13" spans="1:17">
      <c r="A13" s="17" t="s">
        <v>271</v>
      </c>
      <c r="B13" s="17">
        <v>11</v>
      </c>
      <c r="C13" s="17">
        <v>2</v>
      </c>
      <c r="D13" s="17">
        <v>62</v>
      </c>
      <c r="E13" s="17">
        <v>114</v>
      </c>
      <c r="F13" s="17">
        <v>109</v>
      </c>
      <c r="G13" s="17">
        <v>149</v>
      </c>
      <c r="H13" s="17">
        <v>721</v>
      </c>
      <c r="I13" s="17">
        <v>720</v>
      </c>
      <c r="J13" s="17">
        <v>745</v>
      </c>
      <c r="K13" s="17">
        <v>752</v>
      </c>
      <c r="L13" s="17">
        <v>780</v>
      </c>
      <c r="M13" s="17">
        <v>1380</v>
      </c>
      <c r="N13" s="17">
        <v>1310</v>
      </c>
      <c r="O13" s="17">
        <v>1390</v>
      </c>
      <c r="P13" s="17">
        <v>1280</v>
      </c>
      <c r="Q13" s="17">
        <v>1420</v>
      </c>
    </row>
    <row r="14" spans="1:17">
      <c r="A14" s="17" t="s">
        <v>271</v>
      </c>
      <c r="B14" s="17">
        <v>12</v>
      </c>
      <c r="C14" s="17">
        <v>1</v>
      </c>
      <c r="D14" s="17">
        <v>2</v>
      </c>
      <c r="E14" s="17">
        <v>90</v>
      </c>
      <c r="F14" s="17">
        <v>163</v>
      </c>
      <c r="G14" s="17">
        <v>173</v>
      </c>
      <c r="H14" s="17">
        <v>400</v>
      </c>
      <c r="I14" s="17">
        <v>803</v>
      </c>
      <c r="J14" s="17">
        <v>832</v>
      </c>
      <c r="K14" s="17">
        <v>832</v>
      </c>
      <c r="L14" s="17">
        <v>825</v>
      </c>
      <c r="M14" s="17">
        <v>1523</v>
      </c>
      <c r="N14" s="17">
        <v>1444</v>
      </c>
      <c r="O14" s="17">
        <v>1474</v>
      </c>
      <c r="P14" s="17">
        <v>1373</v>
      </c>
      <c r="Q14" s="17">
        <v>1433</v>
      </c>
    </row>
    <row r="15" spans="1:17">
      <c r="A15" s="17" t="s">
        <v>273</v>
      </c>
      <c r="B15" s="17">
        <v>13</v>
      </c>
      <c r="C15" s="17">
        <v>6</v>
      </c>
      <c r="D15" s="17">
        <v>17</v>
      </c>
      <c r="E15" s="17">
        <v>72</v>
      </c>
      <c r="F15" s="17">
        <v>79</v>
      </c>
      <c r="G15" s="17">
        <v>130</v>
      </c>
      <c r="H15" s="17">
        <v>531</v>
      </c>
      <c r="I15" s="17">
        <v>500</v>
      </c>
      <c r="J15" s="17">
        <v>660</v>
      </c>
      <c r="K15" s="17">
        <v>490</v>
      </c>
      <c r="L15" s="17">
        <v>395</v>
      </c>
      <c r="M15" s="17">
        <v>1092</v>
      </c>
      <c r="N15" s="17">
        <v>1490</v>
      </c>
      <c r="O15" s="17">
        <v>1131</v>
      </c>
      <c r="P15" s="17">
        <v>1401</v>
      </c>
      <c r="Q15" s="17">
        <v>1472</v>
      </c>
    </row>
    <row r="16" spans="1:17">
      <c r="A16" s="17" t="s">
        <v>273</v>
      </c>
      <c r="B16" s="17">
        <v>14</v>
      </c>
      <c r="C16" s="17">
        <v>2</v>
      </c>
      <c r="D16" s="17">
        <v>2</v>
      </c>
      <c r="E16" s="17">
        <v>2</v>
      </c>
      <c r="F16" s="17">
        <v>7</v>
      </c>
      <c r="G16" s="17">
        <v>92</v>
      </c>
      <c r="H16" s="17">
        <v>651</v>
      </c>
      <c r="I16" s="17">
        <v>473</v>
      </c>
      <c r="J16" s="17">
        <v>576</v>
      </c>
      <c r="K16" s="17">
        <v>671</v>
      </c>
      <c r="L16" s="17">
        <v>496</v>
      </c>
      <c r="M16" s="17">
        <v>691</v>
      </c>
      <c r="N16" s="17">
        <v>1360</v>
      </c>
      <c r="O16" s="17">
        <v>1440</v>
      </c>
      <c r="P16" s="17">
        <v>1512</v>
      </c>
      <c r="Q16" s="17">
        <v>1460</v>
      </c>
    </row>
    <row r="17" spans="1:17">
      <c r="A17" s="17" t="s">
        <v>273</v>
      </c>
      <c r="B17" s="17">
        <v>15</v>
      </c>
      <c r="C17" s="17">
        <v>4</v>
      </c>
      <c r="D17" s="17">
        <v>4</v>
      </c>
      <c r="E17" s="17">
        <v>7</v>
      </c>
      <c r="F17" s="17">
        <v>9</v>
      </c>
      <c r="G17" s="17">
        <v>93</v>
      </c>
      <c r="H17" s="17">
        <v>450</v>
      </c>
      <c r="I17" s="17">
        <v>378</v>
      </c>
      <c r="J17" s="17">
        <v>361</v>
      </c>
      <c r="K17" s="17">
        <v>521</v>
      </c>
      <c r="L17" s="17">
        <v>566</v>
      </c>
      <c r="M17" s="17">
        <v>1041</v>
      </c>
      <c r="N17" s="17">
        <v>1095</v>
      </c>
      <c r="O17" s="17"/>
      <c r="P17" s="17">
        <v>1133</v>
      </c>
      <c r="Q17" s="17">
        <v>1305</v>
      </c>
    </row>
    <row r="18" spans="1:17">
      <c r="A18" s="17" t="s">
        <v>273</v>
      </c>
      <c r="B18" s="17">
        <v>16</v>
      </c>
      <c r="C18" s="17">
        <v>12</v>
      </c>
      <c r="D18" s="17">
        <v>2</v>
      </c>
      <c r="E18" s="17">
        <v>3</v>
      </c>
      <c r="F18" s="17">
        <v>4</v>
      </c>
      <c r="G18" s="17">
        <v>85</v>
      </c>
      <c r="H18" s="17">
        <v>545</v>
      </c>
      <c r="I18" s="17">
        <v>514</v>
      </c>
      <c r="J18" s="17">
        <v>679</v>
      </c>
      <c r="K18" s="17">
        <v>809</v>
      </c>
      <c r="L18" s="17">
        <v>815</v>
      </c>
      <c r="M18" s="17">
        <v>1643</v>
      </c>
      <c r="N18" s="17">
        <v>1605</v>
      </c>
      <c r="O18" s="17">
        <v>1104</v>
      </c>
      <c r="P18" s="17">
        <v>1223</v>
      </c>
      <c r="Q18" s="17">
        <v>1453</v>
      </c>
    </row>
    <row r="19" spans="1:17">
      <c r="A19" s="17" t="s">
        <v>273</v>
      </c>
      <c r="B19" s="17">
        <v>17</v>
      </c>
      <c r="C19" s="17">
        <v>4</v>
      </c>
      <c r="D19" s="17">
        <v>61</v>
      </c>
      <c r="E19" s="17">
        <v>95</v>
      </c>
      <c r="F19" s="17">
        <v>117</v>
      </c>
      <c r="G19" s="17">
        <v>113</v>
      </c>
      <c r="H19" s="17">
        <v>575</v>
      </c>
      <c r="I19" s="17">
        <v>573</v>
      </c>
      <c r="J19" s="17">
        <v>665</v>
      </c>
      <c r="K19" s="17">
        <v>807</v>
      </c>
      <c r="L19" s="17">
        <v>784</v>
      </c>
      <c r="M19" s="17">
        <v>1576</v>
      </c>
      <c r="N19" s="17">
        <v>1588</v>
      </c>
      <c r="O19" s="17">
        <v>1428</v>
      </c>
      <c r="P19" s="17">
        <v>1431</v>
      </c>
      <c r="Q19" s="17">
        <v>1598</v>
      </c>
    </row>
    <row r="20" spans="1:17">
      <c r="A20" s="17" t="s">
        <v>273</v>
      </c>
      <c r="B20" s="17">
        <v>18</v>
      </c>
      <c r="C20" s="17">
        <v>15</v>
      </c>
      <c r="D20" s="17">
        <v>85</v>
      </c>
      <c r="E20" s="17">
        <v>51</v>
      </c>
      <c r="F20" s="17">
        <v>86</v>
      </c>
      <c r="G20" s="17">
        <v>131</v>
      </c>
      <c r="H20" s="17">
        <v>561</v>
      </c>
      <c r="I20" s="17">
        <v>607</v>
      </c>
      <c r="J20" s="17">
        <v>859</v>
      </c>
      <c r="K20" s="17">
        <v>834</v>
      </c>
      <c r="L20" s="17">
        <v>793</v>
      </c>
      <c r="M20" s="17">
        <v>1487</v>
      </c>
      <c r="N20" s="17">
        <v>1418</v>
      </c>
      <c r="O20" s="17">
        <v>1577</v>
      </c>
      <c r="P20" s="17">
        <v>1439</v>
      </c>
      <c r="Q20" s="17">
        <v>1789</v>
      </c>
    </row>
    <row r="21" spans="1:17">
      <c r="A21" s="17" t="s">
        <v>273</v>
      </c>
      <c r="B21" s="17">
        <v>19</v>
      </c>
      <c r="C21" s="17">
        <v>9</v>
      </c>
      <c r="D21" s="17">
        <v>84</v>
      </c>
      <c r="E21" s="17">
        <v>151</v>
      </c>
      <c r="F21" s="17">
        <v>122</v>
      </c>
      <c r="G21" s="17">
        <v>145</v>
      </c>
      <c r="H21" s="17">
        <v>758</v>
      </c>
      <c r="I21" s="17">
        <v>776</v>
      </c>
      <c r="J21" s="17">
        <v>796</v>
      </c>
      <c r="K21" s="17">
        <v>845</v>
      </c>
      <c r="L21" s="17">
        <v>875</v>
      </c>
      <c r="M21" s="17">
        <v>1662</v>
      </c>
      <c r="N21" s="17">
        <v>1644</v>
      </c>
      <c r="O21" s="17">
        <v>1686</v>
      </c>
      <c r="P21" s="17">
        <v>1677</v>
      </c>
      <c r="Q21" s="17">
        <v>1662</v>
      </c>
    </row>
    <row r="22" spans="1:17">
      <c r="A22" s="17" t="s">
        <v>273</v>
      </c>
      <c r="B22" s="17">
        <v>20</v>
      </c>
      <c r="C22" s="17">
        <v>11</v>
      </c>
      <c r="D22" s="17">
        <v>75</v>
      </c>
      <c r="E22" s="17">
        <v>106</v>
      </c>
      <c r="F22" s="17">
        <v>96</v>
      </c>
      <c r="G22" s="17">
        <v>89</v>
      </c>
      <c r="H22" s="17">
        <v>760</v>
      </c>
      <c r="I22" s="17">
        <v>687</v>
      </c>
      <c r="J22" s="17">
        <v>787</v>
      </c>
      <c r="K22" s="17">
        <v>807</v>
      </c>
      <c r="L22" s="17">
        <v>802</v>
      </c>
      <c r="M22" s="17">
        <v>1560</v>
      </c>
      <c r="N22" s="17">
        <v>1530</v>
      </c>
      <c r="O22" s="17">
        <v>1532</v>
      </c>
      <c r="P22" s="17">
        <v>1540</v>
      </c>
      <c r="Q22" s="17">
        <v>1540</v>
      </c>
    </row>
    <row r="23" spans="1:17">
      <c r="A23" s="17" t="s">
        <v>273</v>
      </c>
      <c r="B23" s="17">
        <v>21</v>
      </c>
      <c r="C23" s="17">
        <v>30</v>
      </c>
      <c r="D23" s="17">
        <v>94</v>
      </c>
      <c r="E23" s="17">
        <v>116</v>
      </c>
      <c r="F23" s="17">
        <v>96</v>
      </c>
      <c r="G23" s="17">
        <v>149</v>
      </c>
      <c r="H23" s="17">
        <v>702</v>
      </c>
      <c r="I23" s="17">
        <v>719</v>
      </c>
      <c r="J23" s="17">
        <v>721</v>
      </c>
      <c r="K23" s="17">
        <v>779</v>
      </c>
      <c r="L23" s="17">
        <v>794</v>
      </c>
      <c r="M23" s="17">
        <v>1536</v>
      </c>
      <c r="N23" s="17">
        <v>1508</v>
      </c>
      <c r="O23" s="17">
        <v>1545</v>
      </c>
      <c r="P23" s="17">
        <v>1521</v>
      </c>
      <c r="Q23" s="17">
        <v>1541</v>
      </c>
    </row>
    <row r="24" spans="1:17">
      <c r="A24" s="17" t="s">
        <v>273</v>
      </c>
      <c r="B24" s="17">
        <v>22</v>
      </c>
      <c r="C24" s="17">
        <v>6</v>
      </c>
      <c r="D24" s="17">
        <v>87</v>
      </c>
      <c r="E24" s="17">
        <v>161</v>
      </c>
      <c r="F24" s="17">
        <v>166</v>
      </c>
      <c r="G24" s="17">
        <v>171</v>
      </c>
      <c r="H24" s="17">
        <v>740</v>
      </c>
      <c r="I24" s="17">
        <v>721</v>
      </c>
      <c r="J24" s="17">
        <v>740</v>
      </c>
      <c r="K24" s="17">
        <v>805</v>
      </c>
      <c r="L24" s="17">
        <v>807</v>
      </c>
      <c r="M24" s="17">
        <v>1534</v>
      </c>
      <c r="N24" s="17">
        <v>1580</v>
      </c>
      <c r="O24" s="17">
        <v>1591</v>
      </c>
      <c r="P24" s="17">
        <v>1564</v>
      </c>
      <c r="Q24" s="17">
        <v>1565</v>
      </c>
    </row>
    <row r="25" spans="1:17">
      <c r="A25" s="17" t="s">
        <v>273</v>
      </c>
      <c r="B25" s="17">
        <v>23</v>
      </c>
      <c r="C25" s="17">
        <v>69</v>
      </c>
      <c r="D25" s="17">
        <v>104</v>
      </c>
      <c r="E25" s="17">
        <v>161</v>
      </c>
      <c r="F25" s="17">
        <v>142</v>
      </c>
      <c r="G25" s="17">
        <v>171</v>
      </c>
      <c r="H25" s="17">
        <v>751</v>
      </c>
      <c r="I25" s="17">
        <v>734</v>
      </c>
      <c r="J25" s="17">
        <v>698</v>
      </c>
      <c r="K25" s="17">
        <v>743</v>
      </c>
      <c r="L25" s="17">
        <v>540</v>
      </c>
      <c r="M25" s="17">
        <v>1240</v>
      </c>
      <c r="N25" s="17">
        <v>1300</v>
      </c>
      <c r="O25" s="17">
        <v>1330</v>
      </c>
      <c r="P25" s="17">
        <v>1290</v>
      </c>
      <c r="Q25" s="17">
        <v>1252</v>
      </c>
    </row>
    <row r="26" spans="1:17">
      <c r="A26" s="17" t="s">
        <v>276</v>
      </c>
      <c r="B26" s="17">
        <v>24</v>
      </c>
      <c r="C26" s="17">
        <v>2</v>
      </c>
      <c r="D26" s="17">
        <v>65</v>
      </c>
      <c r="E26" s="17">
        <v>65</v>
      </c>
      <c r="F26" s="17">
        <v>63</v>
      </c>
      <c r="G26" s="17">
        <v>77</v>
      </c>
      <c r="H26" s="17">
        <v>464</v>
      </c>
      <c r="I26" s="17">
        <v>402</v>
      </c>
      <c r="J26" s="17">
        <v>580</v>
      </c>
      <c r="K26" s="17">
        <v>628</v>
      </c>
      <c r="L26" s="17">
        <v>650</v>
      </c>
      <c r="M26" s="17">
        <v>1384</v>
      </c>
      <c r="N26" s="17">
        <v>1275</v>
      </c>
      <c r="O26" s="17">
        <v>1352</v>
      </c>
      <c r="P26" s="17">
        <v>1484</v>
      </c>
      <c r="Q26" s="17">
        <v>1462</v>
      </c>
    </row>
    <row r="27" spans="1:17">
      <c r="A27" s="17" t="s">
        <v>276</v>
      </c>
      <c r="B27" s="17">
        <v>25</v>
      </c>
      <c r="C27" s="17">
        <v>1</v>
      </c>
      <c r="D27" s="17">
        <v>69</v>
      </c>
      <c r="E27" s="17">
        <v>73</v>
      </c>
      <c r="F27" s="17">
        <v>43</v>
      </c>
      <c r="G27" s="17">
        <v>56</v>
      </c>
      <c r="H27" s="17">
        <v>558</v>
      </c>
      <c r="I27" s="17">
        <v>412</v>
      </c>
      <c r="J27" s="17">
        <v>495</v>
      </c>
      <c r="K27" s="17">
        <v>545</v>
      </c>
      <c r="L27" s="17">
        <v>586</v>
      </c>
      <c r="M27" s="17">
        <v>1209</v>
      </c>
      <c r="N27" s="17">
        <v>1173</v>
      </c>
      <c r="O27" s="17">
        <v>1210</v>
      </c>
      <c r="P27" s="17">
        <v>1160</v>
      </c>
      <c r="Q27" s="17">
        <v>1362</v>
      </c>
    </row>
    <row r="28" spans="1:17">
      <c r="A28" s="17" t="s">
        <v>276</v>
      </c>
      <c r="B28" s="17">
        <v>26</v>
      </c>
      <c r="C28" s="17">
        <v>4</v>
      </c>
      <c r="D28" s="17">
        <v>83</v>
      </c>
      <c r="E28" s="17">
        <v>85</v>
      </c>
      <c r="F28" s="17">
        <v>79</v>
      </c>
      <c r="G28" s="17">
        <v>115</v>
      </c>
      <c r="H28" s="17">
        <v>668</v>
      </c>
      <c r="I28" s="17">
        <v>465</v>
      </c>
      <c r="J28" s="17">
        <v>739</v>
      </c>
      <c r="K28" s="17">
        <v>757</v>
      </c>
      <c r="L28" s="17">
        <v>645</v>
      </c>
      <c r="M28" s="17">
        <v>1374</v>
      </c>
      <c r="N28" s="17">
        <v>1352</v>
      </c>
      <c r="O28" s="17">
        <v>1435</v>
      </c>
      <c r="P28" s="17">
        <v>1516</v>
      </c>
      <c r="Q28" s="17">
        <v>1532</v>
      </c>
    </row>
    <row r="29" spans="1:17">
      <c r="A29" s="17" t="s">
        <v>276</v>
      </c>
      <c r="B29" s="17">
        <v>27</v>
      </c>
      <c r="C29" s="17">
        <v>2</v>
      </c>
      <c r="D29" s="17">
        <v>2</v>
      </c>
      <c r="E29" s="17">
        <v>7</v>
      </c>
      <c r="F29" s="17">
        <v>50</v>
      </c>
      <c r="G29" s="17">
        <v>157</v>
      </c>
      <c r="H29" s="17">
        <v>585</v>
      </c>
      <c r="I29" s="17">
        <v>632</v>
      </c>
      <c r="J29" s="17">
        <v>661</v>
      </c>
      <c r="K29" s="17">
        <v>650</v>
      </c>
      <c r="L29" s="17">
        <v>708</v>
      </c>
      <c r="M29" s="17">
        <v>1253</v>
      </c>
      <c r="N29" s="17">
        <v>1473</v>
      </c>
      <c r="O29" s="17">
        <v>1473</v>
      </c>
      <c r="P29" s="17">
        <v>1382</v>
      </c>
      <c r="Q29" s="17">
        <v>1501</v>
      </c>
    </row>
    <row r="30" spans="1:17">
      <c r="A30" s="17" t="s">
        <v>276</v>
      </c>
      <c r="B30" s="17">
        <v>28</v>
      </c>
      <c r="C30" s="17">
        <v>1</v>
      </c>
      <c r="D30" s="17">
        <v>3</v>
      </c>
      <c r="E30" s="17">
        <v>4</v>
      </c>
      <c r="F30" s="17">
        <v>2</v>
      </c>
      <c r="G30" s="17">
        <v>3</v>
      </c>
      <c r="H30" s="17">
        <v>1</v>
      </c>
      <c r="I30" s="17">
        <v>411</v>
      </c>
      <c r="J30" s="17">
        <v>709</v>
      </c>
      <c r="K30" s="17">
        <v>691</v>
      </c>
      <c r="L30" s="17">
        <v>730</v>
      </c>
      <c r="M30" s="17">
        <v>1346</v>
      </c>
      <c r="N30" s="17">
        <v>1435</v>
      </c>
      <c r="O30" s="17">
        <v>1446</v>
      </c>
      <c r="P30" s="17">
        <v>1455</v>
      </c>
      <c r="Q30" s="17">
        <v>1513</v>
      </c>
    </row>
    <row r="31" spans="1:17">
      <c r="A31" s="17" t="s">
        <v>276</v>
      </c>
      <c r="B31" s="17">
        <v>29</v>
      </c>
      <c r="C31" s="17">
        <v>12</v>
      </c>
      <c r="D31" s="17">
        <v>77</v>
      </c>
      <c r="E31" s="17">
        <v>138</v>
      </c>
      <c r="F31" s="17">
        <v>98</v>
      </c>
      <c r="G31" s="17">
        <v>157</v>
      </c>
      <c r="H31" s="17">
        <v>761</v>
      </c>
      <c r="I31" s="17">
        <v>771</v>
      </c>
      <c r="J31" s="17">
        <v>799</v>
      </c>
      <c r="K31" s="17">
        <v>780</v>
      </c>
      <c r="L31" s="17">
        <v>813</v>
      </c>
      <c r="M31" s="17">
        <v>1465</v>
      </c>
      <c r="N31" s="17">
        <v>1516</v>
      </c>
      <c r="O31" s="17">
        <v>1602</v>
      </c>
      <c r="P31" s="17">
        <v>1670</v>
      </c>
      <c r="Q31" s="17">
        <v>1630</v>
      </c>
    </row>
    <row r="32" spans="1:17">
      <c r="A32" s="17" t="s">
        <v>276</v>
      </c>
      <c r="B32" s="17">
        <v>30</v>
      </c>
      <c r="C32" s="17">
        <v>1</v>
      </c>
      <c r="D32" s="17">
        <v>41</v>
      </c>
      <c r="E32" s="17">
        <v>155</v>
      </c>
      <c r="F32" s="17">
        <v>143</v>
      </c>
      <c r="G32" s="17">
        <v>173</v>
      </c>
      <c r="H32" s="17">
        <v>794</v>
      </c>
      <c r="I32" s="17">
        <v>829</v>
      </c>
      <c r="J32" s="17">
        <v>782</v>
      </c>
      <c r="K32" s="17">
        <v>787</v>
      </c>
      <c r="L32" s="17">
        <v>839</v>
      </c>
      <c r="M32" s="17">
        <v>1528</v>
      </c>
      <c r="N32" s="17">
        <v>1538</v>
      </c>
      <c r="O32" s="17">
        <v>1530</v>
      </c>
      <c r="P32" s="17">
        <v>1584</v>
      </c>
      <c r="Q32" s="17">
        <v>1582</v>
      </c>
    </row>
    <row r="33" spans="1:17">
      <c r="A33" s="17" t="s">
        <v>276</v>
      </c>
      <c r="B33" s="17">
        <v>31</v>
      </c>
      <c r="C33" s="17">
        <v>12</v>
      </c>
      <c r="D33" s="17">
        <v>83</v>
      </c>
      <c r="E33" s="17">
        <v>141</v>
      </c>
      <c r="F33" s="17">
        <v>129</v>
      </c>
      <c r="G33" s="17">
        <v>162</v>
      </c>
      <c r="H33" s="17">
        <v>831</v>
      </c>
      <c r="I33" s="17">
        <v>845</v>
      </c>
      <c r="J33" s="17">
        <v>857</v>
      </c>
      <c r="K33" s="17">
        <v>877</v>
      </c>
      <c r="L33" s="17">
        <v>879</v>
      </c>
      <c r="M33" s="17">
        <v>1630</v>
      </c>
      <c r="N33" s="17">
        <v>1563</v>
      </c>
      <c r="O33" s="17">
        <v>1613</v>
      </c>
      <c r="P33" s="17">
        <v>1605</v>
      </c>
      <c r="Q33" s="17">
        <v>1615</v>
      </c>
    </row>
    <row r="34" spans="1:17">
      <c r="A34" s="17" t="s">
        <v>276</v>
      </c>
      <c r="B34" s="17">
        <v>32</v>
      </c>
      <c r="C34" s="17">
        <v>1</v>
      </c>
      <c r="D34" s="17">
        <v>1</v>
      </c>
      <c r="E34" s="17">
        <v>3</v>
      </c>
      <c r="F34" s="17">
        <v>1</v>
      </c>
      <c r="G34" s="17">
        <v>2</v>
      </c>
      <c r="H34" s="17">
        <v>312</v>
      </c>
      <c r="I34" s="17">
        <v>738</v>
      </c>
      <c r="J34" s="17">
        <v>606</v>
      </c>
      <c r="K34" s="17">
        <v>809</v>
      </c>
      <c r="L34" s="17">
        <v>796</v>
      </c>
      <c r="M34" s="17">
        <v>1545</v>
      </c>
      <c r="N34" s="17">
        <v>1597</v>
      </c>
      <c r="O34" s="17">
        <v>1648</v>
      </c>
      <c r="P34" s="17">
        <v>1602</v>
      </c>
      <c r="Q34" s="17">
        <v>1669</v>
      </c>
    </row>
  </sheetData>
  <phoneticPr fontId="13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E82F6-7D95-4AE3-A9C7-0C7E6E30EF52}">
  <dimension ref="A1:Q34"/>
  <sheetViews>
    <sheetView topLeftCell="C1" workbookViewId="0">
      <selection activeCell="Q21" sqref="Q21"/>
    </sheetView>
  </sheetViews>
  <sheetFormatPr defaultRowHeight="14.25"/>
  <sheetData>
    <row r="1" spans="1:17">
      <c r="A1" s="14" t="s">
        <v>4</v>
      </c>
      <c r="B1" t="s">
        <v>38</v>
      </c>
      <c r="C1" s="14" t="s">
        <v>2</v>
      </c>
      <c r="D1" s="14" t="s">
        <v>2</v>
      </c>
      <c r="E1" s="14" t="s">
        <v>2</v>
      </c>
      <c r="F1" s="14" t="s">
        <v>2</v>
      </c>
      <c r="G1" s="14" t="s">
        <v>2</v>
      </c>
      <c r="H1" s="14" t="s">
        <v>3</v>
      </c>
      <c r="I1" s="14" t="s">
        <v>3</v>
      </c>
      <c r="J1" s="14" t="s">
        <v>3</v>
      </c>
      <c r="K1" s="14" t="s">
        <v>3</v>
      </c>
      <c r="L1" s="14" t="s">
        <v>3</v>
      </c>
      <c r="M1" s="14" t="s">
        <v>120</v>
      </c>
      <c r="N1" s="14" t="s">
        <v>120</v>
      </c>
      <c r="O1" s="14" t="s">
        <v>120</v>
      </c>
      <c r="P1" s="14" t="s">
        <v>120</v>
      </c>
      <c r="Q1" s="14" t="s">
        <v>120</v>
      </c>
    </row>
    <row r="2" spans="1:17">
      <c r="A2" s="14" t="s">
        <v>36</v>
      </c>
      <c r="C2" s="14" t="s">
        <v>6</v>
      </c>
      <c r="D2" s="14" t="s">
        <v>7</v>
      </c>
      <c r="E2" s="14" t="s">
        <v>8</v>
      </c>
      <c r="F2" s="14" t="s">
        <v>9</v>
      </c>
      <c r="G2" s="14" t="s">
        <v>10</v>
      </c>
      <c r="H2" s="14" t="s">
        <v>11</v>
      </c>
      <c r="I2" s="14" t="s">
        <v>12</v>
      </c>
      <c r="J2" s="14" t="s">
        <v>13</v>
      </c>
      <c r="K2" s="14" t="s">
        <v>14</v>
      </c>
      <c r="L2" s="14" t="s">
        <v>15</v>
      </c>
      <c r="M2" s="14" t="s">
        <v>16</v>
      </c>
      <c r="N2" s="14" t="s">
        <v>17</v>
      </c>
      <c r="O2" s="14" t="s">
        <v>18</v>
      </c>
      <c r="P2" s="14" t="s">
        <v>19</v>
      </c>
      <c r="Q2" s="14" t="s">
        <v>20</v>
      </c>
    </row>
    <row r="3" spans="1:17">
      <c r="A3" s="17" t="s">
        <v>271</v>
      </c>
      <c r="B3" s="17">
        <v>1</v>
      </c>
      <c r="C3" s="17">
        <v>27</v>
      </c>
      <c r="D3" s="17">
        <v>40</v>
      </c>
      <c r="E3" s="17">
        <v>61</v>
      </c>
      <c r="F3" s="17">
        <v>31</v>
      </c>
      <c r="G3" s="17">
        <v>52</v>
      </c>
      <c r="H3" s="17">
        <v>66</v>
      </c>
      <c r="I3" s="17">
        <v>61</v>
      </c>
      <c r="J3" s="25">
        <v>83</v>
      </c>
      <c r="K3" s="17">
        <v>49</v>
      </c>
      <c r="L3" s="17">
        <v>77</v>
      </c>
      <c r="M3" s="17">
        <v>78</v>
      </c>
      <c r="N3" s="17">
        <v>116</v>
      </c>
      <c r="O3" s="17">
        <v>119</v>
      </c>
      <c r="P3" s="17">
        <v>132</v>
      </c>
      <c r="Q3" s="17">
        <v>125</v>
      </c>
    </row>
    <row r="4" spans="1:17">
      <c r="A4" s="17" t="s">
        <v>271</v>
      </c>
      <c r="B4" s="17">
        <v>2</v>
      </c>
      <c r="C4" s="17">
        <v>7</v>
      </c>
      <c r="D4" s="17">
        <v>4</v>
      </c>
      <c r="E4" s="17">
        <v>47</v>
      </c>
      <c r="F4" s="17">
        <v>53</v>
      </c>
      <c r="G4" s="17">
        <v>5</v>
      </c>
      <c r="H4" s="17">
        <v>25</v>
      </c>
      <c r="I4" s="17">
        <v>74</v>
      </c>
      <c r="J4" s="25">
        <v>80</v>
      </c>
      <c r="K4" s="17">
        <v>79</v>
      </c>
      <c r="L4" s="17">
        <v>85</v>
      </c>
      <c r="M4" s="17">
        <v>92</v>
      </c>
      <c r="N4" s="17">
        <v>122</v>
      </c>
      <c r="O4" s="17">
        <v>127</v>
      </c>
      <c r="P4" s="17">
        <v>130</v>
      </c>
      <c r="Q4" s="17">
        <v>118</v>
      </c>
    </row>
    <row r="5" spans="1:17">
      <c r="A5" s="17" t="s">
        <v>271</v>
      </c>
      <c r="B5" s="17">
        <v>3</v>
      </c>
      <c r="C5" s="17">
        <v>8</v>
      </c>
      <c r="D5" s="17">
        <v>11</v>
      </c>
      <c r="E5" s="17">
        <v>83</v>
      </c>
      <c r="F5" s="17">
        <v>121</v>
      </c>
      <c r="G5" s="17">
        <v>161</v>
      </c>
      <c r="H5" s="17">
        <v>119</v>
      </c>
      <c r="I5" s="17">
        <v>140</v>
      </c>
      <c r="J5" s="17">
        <v>147</v>
      </c>
      <c r="K5" s="17">
        <v>161</v>
      </c>
      <c r="L5" s="17">
        <v>153</v>
      </c>
      <c r="M5" s="17">
        <v>144</v>
      </c>
      <c r="N5" s="17">
        <v>148</v>
      </c>
      <c r="O5" s="17">
        <v>146</v>
      </c>
      <c r="P5" s="17">
        <v>154</v>
      </c>
      <c r="Q5" s="17">
        <v>152</v>
      </c>
    </row>
    <row r="6" spans="1:17">
      <c r="A6" s="17" t="s">
        <v>271</v>
      </c>
      <c r="B6" s="17">
        <v>4</v>
      </c>
      <c r="C6" s="17">
        <v>4</v>
      </c>
      <c r="D6" s="17">
        <v>155</v>
      </c>
      <c r="E6" s="17">
        <v>43</v>
      </c>
      <c r="F6" s="17">
        <v>81</v>
      </c>
      <c r="G6" s="17">
        <v>136</v>
      </c>
      <c r="H6" s="17">
        <v>105</v>
      </c>
      <c r="I6" s="17">
        <v>144</v>
      </c>
      <c r="J6" s="17">
        <v>119</v>
      </c>
      <c r="K6" s="17">
        <v>130</v>
      </c>
      <c r="L6" s="17">
        <v>144</v>
      </c>
      <c r="M6" s="17">
        <v>150</v>
      </c>
      <c r="N6" s="17">
        <v>156</v>
      </c>
      <c r="O6" s="17">
        <v>147</v>
      </c>
      <c r="P6" s="17">
        <v>159</v>
      </c>
      <c r="Q6" s="17">
        <v>164</v>
      </c>
    </row>
    <row r="7" spans="1:17">
      <c r="A7" s="17" t="s">
        <v>271</v>
      </c>
      <c r="B7" s="17">
        <v>5</v>
      </c>
      <c r="C7" s="17">
        <v>23</v>
      </c>
      <c r="D7" s="17">
        <v>141</v>
      </c>
      <c r="E7" s="17">
        <v>112</v>
      </c>
      <c r="F7" s="17">
        <v>142</v>
      </c>
      <c r="G7" s="17">
        <v>173</v>
      </c>
      <c r="H7" s="17">
        <v>133</v>
      </c>
      <c r="I7" s="17">
        <v>166</v>
      </c>
      <c r="J7" s="17">
        <v>155</v>
      </c>
      <c r="K7" s="17">
        <v>151</v>
      </c>
      <c r="L7" s="17">
        <v>155</v>
      </c>
      <c r="M7" s="17">
        <v>159</v>
      </c>
      <c r="N7" s="17">
        <v>162</v>
      </c>
      <c r="O7" s="17">
        <v>159</v>
      </c>
      <c r="P7" s="17">
        <v>162</v>
      </c>
      <c r="Q7" s="17">
        <v>163</v>
      </c>
    </row>
    <row r="8" spans="1:17">
      <c r="A8" s="17" t="s">
        <v>271</v>
      </c>
      <c r="B8" s="17">
        <v>6</v>
      </c>
      <c r="C8" s="17">
        <v>5</v>
      </c>
      <c r="D8" s="17">
        <v>38</v>
      </c>
      <c r="E8" s="17">
        <v>63</v>
      </c>
      <c r="F8" s="17">
        <v>26</v>
      </c>
      <c r="G8" s="17">
        <v>100</v>
      </c>
      <c r="H8" s="17">
        <v>124</v>
      </c>
      <c r="I8" s="17">
        <v>145</v>
      </c>
      <c r="J8" s="17">
        <v>158</v>
      </c>
      <c r="K8" s="17">
        <v>154</v>
      </c>
      <c r="L8" s="17">
        <v>159</v>
      </c>
      <c r="M8" s="17">
        <v>159</v>
      </c>
      <c r="N8" s="17">
        <v>162</v>
      </c>
      <c r="O8" s="17">
        <v>158</v>
      </c>
      <c r="P8" s="17">
        <v>155</v>
      </c>
      <c r="Q8" s="17">
        <v>161</v>
      </c>
    </row>
    <row r="9" spans="1:17">
      <c r="A9" s="17" t="s">
        <v>271</v>
      </c>
      <c r="B9" s="17">
        <v>7</v>
      </c>
      <c r="C9" s="17">
        <v>65</v>
      </c>
      <c r="D9" s="17">
        <v>149</v>
      </c>
      <c r="E9" s="17">
        <v>98</v>
      </c>
      <c r="F9" s="17">
        <v>73</v>
      </c>
      <c r="G9" s="17">
        <v>122</v>
      </c>
      <c r="H9" s="17">
        <v>129</v>
      </c>
      <c r="I9" s="17">
        <v>147</v>
      </c>
      <c r="J9" s="17">
        <v>158</v>
      </c>
      <c r="K9" s="17">
        <v>152</v>
      </c>
      <c r="L9" s="17">
        <v>153</v>
      </c>
      <c r="M9" s="17">
        <v>143</v>
      </c>
      <c r="N9" s="17">
        <v>145</v>
      </c>
      <c r="O9" s="17">
        <v>141</v>
      </c>
      <c r="P9" s="17">
        <v>151</v>
      </c>
      <c r="Q9" s="17">
        <v>157</v>
      </c>
    </row>
    <row r="10" spans="1:17">
      <c r="A10" s="17" t="s">
        <v>271</v>
      </c>
      <c r="B10" s="17">
        <v>8</v>
      </c>
      <c r="C10" s="17">
        <v>3</v>
      </c>
      <c r="D10" s="17">
        <v>77</v>
      </c>
      <c r="E10" s="17">
        <v>131</v>
      </c>
      <c r="F10" s="17">
        <v>144</v>
      </c>
      <c r="G10" s="17">
        <v>129</v>
      </c>
      <c r="H10" s="17">
        <v>146</v>
      </c>
      <c r="I10" s="17">
        <v>137</v>
      </c>
      <c r="J10" s="17">
        <v>158</v>
      </c>
      <c r="K10" s="17">
        <v>166</v>
      </c>
      <c r="L10" s="17">
        <v>171</v>
      </c>
      <c r="M10" s="17">
        <v>157</v>
      </c>
      <c r="N10" s="17">
        <v>158</v>
      </c>
      <c r="O10" s="17">
        <v>165</v>
      </c>
      <c r="P10" s="17">
        <v>164</v>
      </c>
      <c r="Q10" s="17">
        <v>162</v>
      </c>
    </row>
    <row r="11" spans="1:17">
      <c r="A11" s="17" t="s">
        <v>271</v>
      </c>
      <c r="B11" s="17">
        <v>9</v>
      </c>
      <c r="C11" s="17">
        <v>9</v>
      </c>
      <c r="D11" s="17">
        <v>4</v>
      </c>
      <c r="E11" s="17">
        <v>6</v>
      </c>
      <c r="F11" s="17">
        <v>3</v>
      </c>
      <c r="G11" s="17">
        <v>3</v>
      </c>
      <c r="H11" s="17">
        <v>76</v>
      </c>
      <c r="I11" s="17">
        <v>142</v>
      </c>
      <c r="J11" s="17">
        <v>149</v>
      </c>
      <c r="K11" s="17">
        <v>148</v>
      </c>
      <c r="L11" s="17">
        <v>159</v>
      </c>
      <c r="M11" s="17">
        <v>145</v>
      </c>
      <c r="N11" s="17">
        <v>142</v>
      </c>
      <c r="O11" s="17">
        <v>141</v>
      </c>
      <c r="P11" s="17">
        <v>143</v>
      </c>
      <c r="Q11" s="17">
        <v>145</v>
      </c>
    </row>
    <row r="12" spans="1:17">
      <c r="A12" s="17" t="s">
        <v>271</v>
      </c>
      <c r="B12" s="17">
        <v>10</v>
      </c>
      <c r="C12" s="17">
        <v>7</v>
      </c>
      <c r="D12" s="17">
        <v>84</v>
      </c>
      <c r="E12" s="17">
        <v>144</v>
      </c>
      <c r="F12" s="17">
        <v>126</v>
      </c>
      <c r="G12" s="17">
        <v>134</v>
      </c>
      <c r="H12" s="17">
        <v>146</v>
      </c>
      <c r="I12" s="17">
        <v>143</v>
      </c>
      <c r="J12" s="17">
        <v>158</v>
      </c>
      <c r="K12" s="17">
        <v>139</v>
      </c>
      <c r="L12" s="17">
        <v>153</v>
      </c>
      <c r="M12" s="17">
        <v>152</v>
      </c>
      <c r="N12" s="17">
        <v>154</v>
      </c>
      <c r="O12" s="17">
        <v>153</v>
      </c>
      <c r="P12" s="17">
        <v>160</v>
      </c>
      <c r="Q12" s="17">
        <v>162</v>
      </c>
    </row>
    <row r="13" spans="1:17">
      <c r="A13" s="17" t="s">
        <v>271</v>
      </c>
      <c r="B13" s="17">
        <v>11</v>
      </c>
      <c r="C13" s="17">
        <v>5</v>
      </c>
      <c r="D13" s="17">
        <v>62</v>
      </c>
      <c r="E13" s="17">
        <v>114</v>
      </c>
      <c r="F13" s="17">
        <v>110</v>
      </c>
      <c r="G13" s="17">
        <v>148</v>
      </c>
      <c r="H13" s="17">
        <v>144</v>
      </c>
      <c r="I13" s="17">
        <v>144</v>
      </c>
      <c r="J13" s="17">
        <v>149</v>
      </c>
      <c r="K13" s="17">
        <v>150</v>
      </c>
      <c r="L13" s="17">
        <v>156</v>
      </c>
      <c r="M13" s="17">
        <v>138</v>
      </c>
      <c r="N13" s="17">
        <v>131</v>
      </c>
      <c r="O13" s="17">
        <v>139</v>
      </c>
      <c r="P13" s="17">
        <v>128</v>
      </c>
      <c r="Q13" s="17">
        <v>142</v>
      </c>
    </row>
    <row r="14" spans="1:17">
      <c r="A14" s="17" t="s">
        <v>271</v>
      </c>
      <c r="B14" s="17">
        <v>12</v>
      </c>
      <c r="C14" s="17">
        <v>7</v>
      </c>
      <c r="D14" s="17">
        <v>5</v>
      </c>
      <c r="E14" s="17">
        <v>91</v>
      </c>
      <c r="F14" s="17">
        <v>164</v>
      </c>
      <c r="G14" s="17">
        <v>173</v>
      </c>
      <c r="H14" s="17">
        <v>80</v>
      </c>
      <c r="I14" s="17">
        <v>161</v>
      </c>
      <c r="J14" s="17">
        <v>167</v>
      </c>
      <c r="K14" s="17">
        <v>167</v>
      </c>
      <c r="L14" s="17">
        <v>165</v>
      </c>
      <c r="M14" s="17">
        <v>152</v>
      </c>
      <c r="N14" s="17">
        <v>144</v>
      </c>
      <c r="O14" s="17">
        <v>147</v>
      </c>
      <c r="P14" s="17">
        <v>137</v>
      </c>
      <c r="Q14" s="17">
        <v>143</v>
      </c>
    </row>
    <row r="15" spans="1:17">
      <c r="A15" s="17" t="s">
        <v>273</v>
      </c>
      <c r="B15" s="17">
        <v>13</v>
      </c>
      <c r="C15" s="17">
        <v>6</v>
      </c>
      <c r="D15" s="17">
        <v>16</v>
      </c>
      <c r="E15" s="17">
        <v>71</v>
      </c>
      <c r="F15" s="17">
        <v>80</v>
      </c>
      <c r="G15" s="17">
        <v>131</v>
      </c>
      <c r="H15" s="17">
        <v>106</v>
      </c>
      <c r="I15" s="17">
        <v>100</v>
      </c>
      <c r="J15" s="17">
        <v>132</v>
      </c>
      <c r="K15" s="17">
        <v>98</v>
      </c>
      <c r="L15" s="17">
        <v>79</v>
      </c>
      <c r="M15" s="17">
        <v>109</v>
      </c>
      <c r="N15" s="17">
        <v>149</v>
      </c>
      <c r="O15" s="17">
        <v>113</v>
      </c>
      <c r="P15" s="17">
        <v>140</v>
      </c>
      <c r="Q15" s="17">
        <v>147</v>
      </c>
    </row>
    <row r="16" spans="1:17">
      <c r="A16" s="17" t="s">
        <v>273</v>
      </c>
      <c r="B16" s="17">
        <v>14</v>
      </c>
      <c r="C16" s="17">
        <v>3</v>
      </c>
      <c r="D16" s="17">
        <v>72</v>
      </c>
      <c r="E16" s="17">
        <v>49</v>
      </c>
      <c r="F16" s="17">
        <v>7</v>
      </c>
      <c r="G16" s="17">
        <v>93</v>
      </c>
      <c r="H16" s="17">
        <v>130</v>
      </c>
      <c r="I16" s="17">
        <v>95</v>
      </c>
      <c r="J16" s="17">
        <v>115</v>
      </c>
      <c r="K16" s="17">
        <v>134</v>
      </c>
      <c r="L16" s="17">
        <v>99</v>
      </c>
      <c r="M16" s="17">
        <v>69</v>
      </c>
      <c r="N16" s="17">
        <v>136</v>
      </c>
      <c r="O16" s="17">
        <v>144</v>
      </c>
      <c r="P16" s="17">
        <v>151</v>
      </c>
      <c r="Q16" s="17">
        <v>146</v>
      </c>
    </row>
    <row r="17" spans="1:17">
      <c r="A17" s="17" t="s">
        <v>273</v>
      </c>
      <c r="B17" s="17">
        <v>15</v>
      </c>
      <c r="C17" s="17">
        <v>4</v>
      </c>
      <c r="D17" s="17">
        <v>4</v>
      </c>
      <c r="E17" s="17">
        <v>6</v>
      </c>
      <c r="F17" s="17">
        <v>10</v>
      </c>
      <c r="G17" s="17">
        <v>92</v>
      </c>
      <c r="H17" s="17">
        <v>90</v>
      </c>
      <c r="I17" s="17">
        <v>76</v>
      </c>
      <c r="J17" s="17">
        <v>72</v>
      </c>
      <c r="K17" s="17">
        <v>104</v>
      </c>
      <c r="L17" s="17">
        <v>113</v>
      </c>
      <c r="M17" s="17">
        <v>104</v>
      </c>
      <c r="N17" s="17">
        <v>110</v>
      </c>
      <c r="O17" s="17"/>
      <c r="P17" s="17">
        <v>113</v>
      </c>
      <c r="Q17" s="17">
        <v>130</v>
      </c>
    </row>
    <row r="18" spans="1:17">
      <c r="A18" s="17" t="s">
        <v>273</v>
      </c>
      <c r="B18" s="17">
        <v>16</v>
      </c>
      <c r="C18" s="17">
        <v>11</v>
      </c>
      <c r="D18" s="17">
        <v>70</v>
      </c>
      <c r="E18" s="17">
        <v>4</v>
      </c>
      <c r="F18" s="17">
        <v>5</v>
      </c>
      <c r="G18" s="17">
        <v>86</v>
      </c>
      <c r="H18" s="17">
        <v>109</v>
      </c>
      <c r="I18" s="17">
        <v>103</v>
      </c>
      <c r="J18" s="17">
        <v>136</v>
      </c>
      <c r="K18" s="17">
        <v>162</v>
      </c>
      <c r="L18" s="17">
        <v>163</v>
      </c>
      <c r="M18" s="17">
        <v>164</v>
      </c>
      <c r="N18" s="17">
        <v>160</v>
      </c>
      <c r="O18" s="17">
        <v>110</v>
      </c>
      <c r="P18" s="17">
        <v>122</v>
      </c>
      <c r="Q18" s="17">
        <v>145</v>
      </c>
    </row>
    <row r="19" spans="1:17">
      <c r="A19" s="17" t="s">
        <v>273</v>
      </c>
      <c r="B19" s="17">
        <v>17</v>
      </c>
      <c r="C19" s="17">
        <v>4</v>
      </c>
      <c r="D19" s="17">
        <v>62</v>
      </c>
      <c r="E19" s="17">
        <v>94</v>
      </c>
      <c r="F19" s="17">
        <v>116</v>
      </c>
      <c r="G19" s="17">
        <v>112</v>
      </c>
      <c r="H19" s="17">
        <v>115</v>
      </c>
      <c r="I19" s="17">
        <v>115</v>
      </c>
      <c r="J19" s="17">
        <v>133</v>
      </c>
      <c r="K19" s="17">
        <v>161</v>
      </c>
      <c r="L19" s="17">
        <v>157</v>
      </c>
      <c r="M19" s="17">
        <v>158</v>
      </c>
      <c r="N19" s="17">
        <v>159</v>
      </c>
      <c r="O19" s="17">
        <v>143</v>
      </c>
      <c r="P19" s="17">
        <v>143</v>
      </c>
      <c r="Q19" s="17">
        <v>160</v>
      </c>
    </row>
    <row r="20" spans="1:17">
      <c r="A20" s="17" t="s">
        <v>273</v>
      </c>
      <c r="B20" s="17">
        <v>18</v>
      </c>
      <c r="C20" s="17">
        <v>15</v>
      </c>
      <c r="D20" s="17">
        <v>84</v>
      </c>
      <c r="E20" s="17">
        <v>50</v>
      </c>
      <c r="F20" s="17">
        <v>86</v>
      </c>
      <c r="G20" s="17">
        <v>131</v>
      </c>
      <c r="H20" s="17">
        <v>112</v>
      </c>
      <c r="I20" s="17">
        <v>121</v>
      </c>
      <c r="J20" s="17">
        <v>172</v>
      </c>
      <c r="K20" s="17">
        <v>167</v>
      </c>
      <c r="L20" s="17">
        <v>159</v>
      </c>
      <c r="M20" s="17">
        <v>149</v>
      </c>
      <c r="N20" s="17">
        <v>142</v>
      </c>
      <c r="O20" s="17">
        <v>158</v>
      </c>
      <c r="P20" s="17">
        <v>144</v>
      </c>
      <c r="Q20" s="17">
        <v>179</v>
      </c>
    </row>
    <row r="21" spans="1:17">
      <c r="A21" s="17" t="s">
        <v>273</v>
      </c>
      <c r="B21" s="17">
        <v>19</v>
      </c>
      <c r="C21" s="17">
        <v>8</v>
      </c>
      <c r="D21" s="17">
        <v>84</v>
      </c>
      <c r="E21" s="17">
        <v>151</v>
      </c>
      <c r="F21" s="17">
        <v>123</v>
      </c>
      <c r="G21" s="17">
        <v>144</v>
      </c>
      <c r="H21" s="17">
        <v>152</v>
      </c>
      <c r="I21" s="17">
        <v>155</v>
      </c>
      <c r="J21" s="17">
        <v>159</v>
      </c>
      <c r="K21" s="17">
        <v>169</v>
      </c>
      <c r="L21" s="17">
        <v>175</v>
      </c>
      <c r="M21" s="17">
        <v>166</v>
      </c>
      <c r="N21" s="17">
        <v>164</v>
      </c>
      <c r="O21" s="17">
        <v>169</v>
      </c>
      <c r="P21" s="17">
        <v>168</v>
      </c>
      <c r="Q21" s="17">
        <v>166</v>
      </c>
    </row>
    <row r="22" spans="1:17">
      <c r="A22" s="17" t="s">
        <v>273</v>
      </c>
      <c r="B22" s="17">
        <v>20</v>
      </c>
      <c r="C22" s="17">
        <v>11</v>
      </c>
      <c r="D22" s="17">
        <v>76</v>
      </c>
      <c r="E22" s="17">
        <v>105</v>
      </c>
      <c r="F22" s="17">
        <v>96</v>
      </c>
      <c r="G22" s="17">
        <v>90</v>
      </c>
      <c r="H22" s="17">
        <v>152</v>
      </c>
      <c r="I22" s="17">
        <v>137</v>
      </c>
      <c r="J22" s="17">
        <v>157</v>
      </c>
      <c r="K22" s="17">
        <v>162</v>
      </c>
      <c r="L22" s="17">
        <v>160</v>
      </c>
      <c r="M22" s="17">
        <v>156</v>
      </c>
      <c r="N22" s="17">
        <v>153</v>
      </c>
      <c r="O22" s="17">
        <v>153</v>
      </c>
      <c r="P22" s="17">
        <v>154</v>
      </c>
      <c r="Q22" s="17">
        <v>154</v>
      </c>
    </row>
    <row r="23" spans="1:17">
      <c r="A23" s="17" t="s">
        <v>273</v>
      </c>
      <c r="B23" s="17">
        <v>21</v>
      </c>
      <c r="C23" s="17">
        <v>30</v>
      </c>
      <c r="D23" s="17">
        <v>93</v>
      </c>
      <c r="E23" s="17">
        <v>116</v>
      </c>
      <c r="F23" s="17">
        <v>95</v>
      </c>
      <c r="G23" s="17">
        <v>149</v>
      </c>
      <c r="H23" s="17">
        <v>140</v>
      </c>
      <c r="I23" s="17">
        <v>144</v>
      </c>
      <c r="J23" s="17">
        <v>144</v>
      </c>
      <c r="K23" s="17">
        <v>156</v>
      </c>
      <c r="L23" s="17">
        <v>159</v>
      </c>
      <c r="M23" s="17">
        <v>154</v>
      </c>
      <c r="N23" s="17">
        <v>151</v>
      </c>
      <c r="O23" s="17">
        <v>154</v>
      </c>
      <c r="P23" s="17">
        <v>152</v>
      </c>
      <c r="Q23" s="17">
        <v>154</v>
      </c>
    </row>
    <row r="24" spans="1:17">
      <c r="A24" s="17" t="s">
        <v>273</v>
      </c>
      <c r="B24" s="17">
        <v>22</v>
      </c>
      <c r="C24" s="17">
        <v>6</v>
      </c>
      <c r="D24" s="17">
        <v>88</v>
      </c>
      <c r="E24" s="17">
        <v>160</v>
      </c>
      <c r="F24" s="17">
        <v>166</v>
      </c>
      <c r="G24" s="17">
        <v>171</v>
      </c>
      <c r="H24" s="17">
        <v>148</v>
      </c>
      <c r="I24" s="17">
        <v>144</v>
      </c>
      <c r="J24" s="17">
        <v>148</v>
      </c>
      <c r="K24" s="17">
        <v>161</v>
      </c>
      <c r="L24" s="17">
        <v>161</v>
      </c>
      <c r="M24" s="17">
        <v>153</v>
      </c>
      <c r="N24" s="17">
        <v>158</v>
      </c>
      <c r="O24" s="17">
        <v>159</v>
      </c>
      <c r="P24" s="17">
        <v>156</v>
      </c>
      <c r="Q24" s="17">
        <v>156</v>
      </c>
    </row>
    <row r="25" spans="1:17">
      <c r="A25" s="17" t="s">
        <v>273</v>
      </c>
      <c r="B25" s="17">
        <v>23</v>
      </c>
      <c r="C25" s="17">
        <v>69</v>
      </c>
      <c r="D25" s="17">
        <v>104</v>
      </c>
      <c r="E25" s="17">
        <v>162</v>
      </c>
      <c r="F25" s="17">
        <v>143</v>
      </c>
      <c r="G25" s="17">
        <v>172</v>
      </c>
      <c r="H25" s="17">
        <v>150</v>
      </c>
      <c r="I25" s="17">
        <v>147</v>
      </c>
      <c r="J25" s="17">
        <v>140</v>
      </c>
      <c r="K25" s="17">
        <v>149</v>
      </c>
      <c r="L25" s="17">
        <v>108</v>
      </c>
      <c r="M25" s="17">
        <v>124</v>
      </c>
      <c r="N25" s="17">
        <v>130</v>
      </c>
      <c r="O25" s="17">
        <v>133</v>
      </c>
      <c r="P25" s="17">
        <v>129</v>
      </c>
      <c r="Q25" s="17">
        <v>125</v>
      </c>
    </row>
    <row r="26" spans="1:17">
      <c r="A26" s="17" t="s">
        <v>276</v>
      </c>
      <c r="B26" s="17">
        <v>24</v>
      </c>
      <c r="C26" s="17">
        <v>93</v>
      </c>
      <c r="D26" s="17">
        <v>65</v>
      </c>
      <c r="E26" s="17">
        <v>66</v>
      </c>
      <c r="F26" s="17">
        <v>64</v>
      </c>
      <c r="G26" s="17">
        <v>77</v>
      </c>
      <c r="H26" s="17">
        <v>93</v>
      </c>
      <c r="I26" s="17">
        <v>80</v>
      </c>
      <c r="J26" s="17">
        <v>116</v>
      </c>
      <c r="K26" s="17">
        <v>126</v>
      </c>
      <c r="L26" s="17">
        <v>130</v>
      </c>
      <c r="M26" s="17">
        <v>138</v>
      </c>
      <c r="N26" s="17">
        <v>128</v>
      </c>
      <c r="O26" s="17">
        <v>135</v>
      </c>
      <c r="P26" s="17">
        <v>148</v>
      </c>
      <c r="Q26" s="17">
        <v>146</v>
      </c>
    </row>
    <row r="27" spans="1:17">
      <c r="A27" s="17" t="s">
        <v>276</v>
      </c>
      <c r="B27" s="17">
        <v>25</v>
      </c>
      <c r="C27" s="17">
        <v>7</v>
      </c>
      <c r="D27" s="17">
        <v>68</v>
      </c>
      <c r="E27" s="17">
        <v>72</v>
      </c>
      <c r="F27" s="17">
        <v>43</v>
      </c>
      <c r="G27" s="17">
        <v>56</v>
      </c>
      <c r="H27" s="17">
        <v>112</v>
      </c>
      <c r="I27" s="17">
        <v>82</v>
      </c>
      <c r="J27" s="17">
        <v>99</v>
      </c>
      <c r="K27" s="17">
        <v>109</v>
      </c>
      <c r="L27" s="17">
        <v>117</v>
      </c>
      <c r="M27" s="17">
        <v>121</v>
      </c>
      <c r="N27" s="17">
        <v>117</v>
      </c>
      <c r="O27" s="17">
        <v>121</v>
      </c>
      <c r="P27" s="17">
        <v>116</v>
      </c>
      <c r="Q27" s="17">
        <v>136</v>
      </c>
    </row>
    <row r="28" spans="1:17">
      <c r="A28" s="17" t="s">
        <v>276</v>
      </c>
      <c r="B28" s="17">
        <v>26</v>
      </c>
      <c r="C28" s="17">
        <v>4</v>
      </c>
      <c r="D28" s="17">
        <v>83</v>
      </c>
      <c r="E28" s="17">
        <v>86</v>
      </c>
      <c r="F28" s="17">
        <v>78</v>
      </c>
      <c r="G28" s="17">
        <v>115</v>
      </c>
      <c r="H28" s="17">
        <v>133</v>
      </c>
      <c r="I28" s="17">
        <v>93</v>
      </c>
      <c r="J28" s="17">
        <v>148</v>
      </c>
      <c r="K28" s="17">
        <v>152</v>
      </c>
      <c r="L28" s="17">
        <v>129</v>
      </c>
      <c r="M28" s="17">
        <v>137</v>
      </c>
      <c r="N28" s="17">
        <v>135</v>
      </c>
      <c r="O28" s="17">
        <v>143</v>
      </c>
      <c r="P28" s="17">
        <v>152</v>
      </c>
      <c r="Q28" s="17">
        <v>153</v>
      </c>
    </row>
    <row r="29" spans="1:17">
      <c r="A29" s="17" t="s">
        <v>276</v>
      </c>
      <c r="B29" s="17">
        <v>27</v>
      </c>
      <c r="C29" s="17">
        <v>10</v>
      </c>
      <c r="D29" s="17">
        <v>21</v>
      </c>
      <c r="E29" s="17">
        <v>6</v>
      </c>
      <c r="F29" s="17">
        <v>51</v>
      </c>
      <c r="G29" s="17">
        <v>156</v>
      </c>
      <c r="H29" s="17">
        <v>117</v>
      </c>
      <c r="I29" s="17">
        <v>126</v>
      </c>
      <c r="J29" s="17">
        <v>132</v>
      </c>
      <c r="K29" s="17">
        <v>130</v>
      </c>
      <c r="L29" s="17">
        <v>142</v>
      </c>
      <c r="M29" s="17">
        <v>125</v>
      </c>
      <c r="N29" s="17">
        <v>147</v>
      </c>
      <c r="O29" s="17">
        <v>147</v>
      </c>
      <c r="P29" s="17">
        <v>138</v>
      </c>
      <c r="Q29" s="17">
        <v>150</v>
      </c>
    </row>
    <row r="30" spans="1:17">
      <c r="A30" s="17" t="s">
        <v>276</v>
      </c>
      <c r="B30" s="17">
        <v>28</v>
      </c>
      <c r="C30" s="17">
        <v>4</v>
      </c>
      <c r="D30" s="17">
        <v>4</v>
      </c>
      <c r="E30" s="17">
        <v>4</v>
      </c>
      <c r="F30" s="17">
        <v>131</v>
      </c>
      <c r="G30" s="17">
        <v>4</v>
      </c>
      <c r="H30" s="17">
        <v>0</v>
      </c>
      <c r="I30" s="17">
        <v>82</v>
      </c>
      <c r="J30" s="17">
        <v>142</v>
      </c>
      <c r="K30" s="17">
        <v>138</v>
      </c>
      <c r="L30" s="17">
        <v>146</v>
      </c>
      <c r="M30" s="17">
        <v>135</v>
      </c>
      <c r="N30" s="17">
        <v>144</v>
      </c>
      <c r="O30" s="17">
        <v>145</v>
      </c>
      <c r="P30" s="17">
        <v>145</v>
      </c>
      <c r="Q30" s="17">
        <v>151</v>
      </c>
    </row>
    <row r="31" spans="1:17">
      <c r="A31" s="17" t="s">
        <v>276</v>
      </c>
      <c r="B31" s="17">
        <v>29</v>
      </c>
      <c r="C31" s="17">
        <v>12</v>
      </c>
      <c r="D31" s="17">
        <v>77</v>
      </c>
      <c r="E31" s="17">
        <v>139</v>
      </c>
      <c r="F31" s="17">
        <v>98</v>
      </c>
      <c r="G31" s="17">
        <v>156</v>
      </c>
      <c r="H31" s="17">
        <v>152</v>
      </c>
      <c r="I31" s="17">
        <v>154</v>
      </c>
      <c r="J31" s="17">
        <v>160</v>
      </c>
      <c r="K31" s="17">
        <v>156</v>
      </c>
      <c r="L31" s="17">
        <v>163</v>
      </c>
      <c r="M31" s="17">
        <v>146</v>
      </c>
      <c r="N31" s="17">
        <v>152</v>
      </c>
      <c r="O31" s="17">
        <v>160</v>
      </c>
      <c r="P31" s="17">
        <v>167</v>
      </c>
      <c r="Q31" s="17">
        <v>163</v>
      </c>
    </row>
    <row r="32" spans="1:17">
      <c r="A32" s="17" t="s">
        <v>276</v>
      </c>
      <c r="B32" s="17">
        <v>30</v>
      </c>
      <c r="C32" s="17">
        <v>6</v>
      </c>
      <c r="D32" s="17">
        <v>41</v>
      </c>
      <c r="E32" s="17">
        <v>154</v>
      </c>
      <c r="F32" s="17">
        <v>144</v>
      </c>
      <c r="G32" s="17">
        <v>172</v>
      </c>
      <c r="H32" s="17">
        <v>159</v>
      </c>
      <c r="I32" s="17">
        <v>166</v>
      </c>
      <c r="J32" s="17">
        <v>156</v>
      </c>
      <c r="K32" s="17">
        <v>158</v>
      </c>
      <c r="L32" s="17">
        <v>168</v>
      </c>
      <c r="M32" s="17">
        <v>153</v>
      </c>
      <c r="N32" s="17">
        <v>154</v>
      </c>
      <c r="O32" s="17">
        <v>153</v>
      </c>
      <c r="P32" s="17">
        <v>158</v>
      </c>
      <c r="Q32" s="17">
        <v>158</v>
      </c>
    </row>
    <row r="33" spans="1:17">
      <c r="A33" s="17" t="s">
        <v>276</v>
      </c>
      <c r="B33" s="17">
        <v>31</v>
      </c>
      <c r="C33" s="17">
        <v>11</v>
      </c>
      <c r="D33" s="17">
        <v>83</v>
      </c>
      <c r="E33" s="17">
        <v>141</v>
      </c>
      <c r="F33" s="17">
        <v>129</v>
      </c>
      <c r="G33" s="17">
        <v>162</v>
      </c>
      <c r="H33" s="17">
        <v>166</v>
      </c>
      <c r="I33" s="17">
        <v>169</v>
      </c>
      <c r="J33" s="17">
        <v>171</v>
      </c>
      <c r="K33" s="17">
        <v>175</v>
      </c>
      <c r="L33" s="17">
        <v>176</v>
      </c>
      <c r="M33" s="17">
        <v>163</v>
      </c>
      <c r="N33" s="17">
        <v>156</v>
      </c>
      <c r="O33" s="17">
        <v>161</v>
      </c>
      <c r="P33" s="17">
        <v>160</v>
      </c>
      <c r="Q33" s="17">
        <v>161</v>
      </c>
    </row>
    <row r="34" spans="1:17">
      <c r="A34" s="17" t="s">
        <v>276</v>
      </c>
      <c r="B34" s="17">
        <v>32</v>
      </c>
      <c r="C34" s="17">
        <v>40</v>
      </c>
      <c r="D34" s="17">
        <v>119</v>
      </c>
      <c r="E34" s="17">
        <v>4</v>
      </c>
      <c r="F34" s="17">
        <v>109</v>
      </c>
      <c r="G34" s="17">
        <v>82</v>
      </c>
      <c r="H34" s="17">
        <v>62</v>
      </c>
      <c r="I34" s="17">
        <v>148</v>
      </c>
      <c r="J34" s="17">
        <v>121</v>
      </c>
      <c r="K34" s="17">
        <v>162</v>
      </c>
      <c r="L34" s="17">
        <v>159</v>
      </c>
      <c r="M34" s="17">
        <v>155</v>
      </c>
      <c r="N34" s="17">
        <v>160</v>
      </c>
      <c r="O34" s="17">
        <v>165</v>
      </c>
      <c r="P34" s="17">
        <v>160</v>
      </c>
      <c r="Q34" s="17">
        <v>167</v>
      </c>
    </row>
  </sheetData>
  <phoneticPr fontId="13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A39B1-12F3-4AE0-A3BB-DCA8B0799AD6}">
  <dimension ref="A1:D33"/>
  <sheetViews>
    <sheetView workbookViewId="0">
      <selection activeCell="D1" sqref="D1"/>
    </sheetView>
  </sheetViews>
  <sheetFormatPr defaultRowHeight="14.25"/>
  <cols>
    <col min="3" max="16384" width="9" style="14" collapsed="1"/>
  </cols>
  <sheetData>
    <row r="1" spans="1:4">
      <c r="A1" s="14" t="s">
        <v>4</v>
      </c>
      <c r="B1" t="s">
        <v>38</v>
      </c>
      <c r="C1" s="27" t="s">
        <v>275</v>
      </c>
      <c r="D1" t="s">
        <v>1237</v>
      </c>
    </row>
    <row r="2" spans="1:4">
      <c r="A2" s="17" t="s">
        <v>271</v>
      </c>
      <c r="B2" s="17">
        <v>1</v>
      </c>
      <c r="C2" s="24">
        <v>219</v>
      </c>
      <c r="D2">
        <v>19</v>
      </c>
    </row>
    <row r="3" spans="1:4">
      <c r="A3" s="17" t="s">
        <v>271</v>
      </c>
      <c r="B3" s="17">
        <v>2</v>
      </c>
      <c r="C3" s="24">
        <v>219</v>
      </c>
      <c r="D3">
        <v>19</v>
      </c>
    </row>
    <row r="4" spans="1:4">
      <c r="A4" s="17" t="s">
        <v>271</v>
      </c>
      <c r="B4" s="17">
        <v>3</v>
      </c>
      <c r="C4" s="24">
        <v>603</v>
      </c>
      <c r="D4">
        <v>24</v>
      </c>
    </row>
    <row r="5" spans="1:4">
      <c r="A5" s="17" t="s">
        <v>271</v>
      </c>
      <c r="B5" s="17">
        <v>4</v>
      </c>
      <c r="C5" s="24">
        <v>603</v>
      </c>
      <c r="D5">
        <v>24</v>
      </c>
    </row>
    <row r="6" spans="1:4">
      <c r="A6" s="17" t="s">
        <v>271</v>
      </c>
      <c r="B6" s="17">
        <v>5</v>
      </c>
      <c r="C6" s="24">
        <v>492</v>
      </c>
      <c r="D6">
        <v>23</v>
      </c>
    </row>
    <row r="7" spans="1:4">
      <c r="A7" s="17" t="s">
        <v>271</v>
      </c>
      <c r="B7" s="17">
        <v>6</v>
      </c>
      <c r="C7" s="24">
        <v>402</v>
      </c>
      <c r="D7">
        <v>22</v>
      </c>
    </row>
    <row r="8" spans="1:4">
      <c r="A8" s="17" t="s">
        <v>271</v>
      </c>
      <c r="B8" s="17">
        <v>7</v>
      </c>
      <c r="C8" s="24">
        <v>402</v>
      </c>
      <c r="D8">
        <v>22</v>
      </c>
    </row>
    <row r="9" spans="1:4">
      <c r="A9" s="17" t="s">
        <v>271</v>
      </c>
      <c r="B9" s="17">
        <v>8</v>
      </c>
      <c r="C9" s="24">
        <v>268</v>
      </c>
      <c r="D9">
        <v>20</v>
      </c>
    </row>
    <row r="10" spans="1:4">
      <c r="A10" s="17" t="s">
        <v>271</v>
      </c>
      <c r="B10" s="17">
        <v>9</v>
      </c>
      <c r="C10" s="24">
        <v>178</v>
      </c>
      <c r="D10">
        <v>18</v>
      </c>
    </row>
    <row r="11" spans="1:4">
      <c r="A11" s="17" t="s">
        <v>271</v>
      </c>
      <c r="B11" s="17">
        <v>10</v>
      </c>
      <c r="C11" s="24">
        <v>492</v>
      </c>
      <c r="D11">
        <v>19</v>
      </c>
    </row>
    <row r="12" spans="1:4">
      <c r="A12" s="17" t="s">
        <v>271</v>
      </c>
      <c r="B12" s="17">
        <v>11</v>
      </c>
      <c r="C12" s="24">
        <v>178</v>
      </c>
      <c r="D12">
        <v>18</v>
      </c>
    </row>
    <row r="13" spans="1:4">
      <c r="A13" s="17" t="s">
        <v>271</v>
      </c>
      <c r="B13" s="17">
        <v>12</v>
      </c>
      <c r="C13" s="24">
        <v>402</v>
      </c>
      <c r="D13">
        <v>18</v>
      </c>
    </row>
    <row r="14" spans="1:4">
      <c r="A14" s="17" t="s">
        <v>273</v>
      </c>
      <c r="B14" s="17">
        <v>13</v>
      </c>
      <c r="C14" s="24">
        <v>219</v>
      </c>
      <c r="D14">
        <v>19</v>
      </c>
    </row>
    <row r="15" spans="1:4">
      <c r="A15" s="17" t="s">
        <v>273</v>
      </c>
      <c r="B15" s="17">
        <v>14</v>
      </c>
      <c r="C15" s="24">
        <v>219</v>
      </c>
      <c r="D15">
        <v>19</v>
      </c>
    </row>
    <row r="16" spans="1:4">
      <c r="A16" s="17" t="s">
        <v>273</v>
      </c>
      <c r="B16" s="17">
        <v>15</v>
      </c>
      <c r="C16" s="24">
        <v>402</v>
      </c>
      <c r="D16">
        <v>22</v>
      </c>
    </row>
    <row r="17" spans="1:4">
      <c r="A17" s="17" t="s">
        <v>273</v>
      </c>
      <c r="B17" s="17">
        <v>16</v>
      </c>
      <c r="C17" s="24">
        <v>737</v>
      </c>
      <c r="D17">
        <v>25</v>
      </c>
    </row>
    <row r="18" spans="1:4">
      <c r="A18" s="17" t="s">
        <v>273</v>
      </c>
      <c r="B18" s="17">
        <v>17</v>
      </c>
      <c r="C18" s="24">
        <v>268</v>
      </c>
      <c r="D18">
        <v>20</v>
      </c>
    </row>
    <row r="19" spans="1:4">
      <c r="A19" s="17" t="s">
        <v>273</v>
      </c>
      <c r="B19" s="17">
        <v>18</v>
      </c>
      <c r="C19" s="24">
        <v>603</v>
      </c>
      <c r="D19">
        <v>24</v>
      </c>
    </row>
    <row r="20" spans="1:4">
      <c r="A20" s="17" t="s">
        <v>273</v>
      </c>
      <c r="B20" s="17">
        <v>19</v>
      </c>
      <c r="C20" s="24">
        <v>219</v>
      </c>
      <c r="D20">
        <v>19</v>
      </c>
    </row>
    <row r="21" spans="1:4">
      <c r="A21" s="17" t="s">
        <v>273</v>
      </c>
      <c r="B21" s="17">
        <v>20</v>
      </c>
      <c r="C21" s="24">
        <v>492</v>
      </c>
      <c r="D21">
        <v>23</v>
      </c>
    </row>
    <row r="22" spans="1:4">
      <c r="A22" s="17" t="s">
        <v>273</v>
      </c>
      <c r="B22" s="17">
        <v>21</v>
      </c>
      <c r="C22" s="24">
        <v>328</v>
      </c>
      <c r="D22">
        <v>21</v>
      </c>
    </row>
    <row r="23" spans="1:4">
      <c r="A23" s="17" t="s">
        <v>273</v>
      </c>
      <c r="B23" s="17">
        <v>22</v>
      </c>
      <c r="C23" s="24">
        <v>402</v>
      </c>
      <c r="D23">
        <v>22</v>
      </c>
    </row>
    <row r="24" spans="1:4">
      <c r="A24" s="17" t="s">
        <v>273</v>
      </c>
      <c r="B24" s="17">
        <v>23</v>
      </c>
      <c r="C24" s="24">
        <v>603</v>
      </c>
      <c r="D24">
        <v>24</v>
      </c>
    </row>
    <row r="25" spans="1:4">
      <c r="A25" s="17" t="s">
        <v>276</v>
      </c>
      <c r="B25" s="17">
        <v>24</v>
      </c>
      <c r="C25" s="24">
        <v>402</v>
      </c>
      <c r="D25">
        <v>22</v>
      </c>
    </row>
    <row r="26" spans="1:4">
      <c r="A26" s="17" t="s">
        <v>276</v>
      </c>
      <c r="B26" s="17">
        <v>25</v>
      </c>
      <c r="C26" s="24">
        <v>402</v>
      </c>
      <c r="D26">
        <v>22</v>
      </c>
    </row>
    <row r="27" spans="1:4">
      <c r="A27" s="17" t="s">
        <v>276</v>
      </c>
      <c r="B27" s="17">
        <v>26</v>
      </c>
      <c r="C27" s="24">
        <v>402</v>
      </c>
      <c r="D27">
        <v>22</v>
      </c>
    </row>
    <row r="28" spans="1:4">
      <c r="A28" s="17" t="s">
        <v>276</v>
      </c>
      <c r="B28" s="17">
        <v>27</v>
      </c>
      <c r="C28" s="24">
        <v>219</v>
      </c>
      <c r="D28">
        <v>19</v>
      </c>
    </row>
    <row r="29" spans="1:4">
      <c r="A29" s="17" t="s">
        <v>276</v>
      </c>
      <c r="B29" s="17">
        <v>28</v>
      </c>
      <c r="C29" s="24">
        <v>328</v>
      </c>
      <c r="D29">
        <v>21</v>
      </c>
    </row>
    <row r="30" spans="1:4">
      <c r="A30" s="17" t="s">
        <v>276</v>
      </c>
      <c r="B30" s="17">
        <v>29</v>
      </c>
      <c r="C30" s="24">
        <v>219</v>
      </c>
      <c r="D30">
        <v>19</v>
      </c>
    </row>
    <row r="31" spans="1:4">
      <c r="A31" s="17" t="s">
        <v>276</v>
      </c>
      <c r="B31" s="17">
        <v>30</v>
      </c>
      <c r="C31" s="24">
        <v>145</v>
      </c>
      <c r="D31">
        <v>17</v>
      </c>
    </row>
    <row r="32" spans="1:4">
      <c r="A32" s="17" t="s">
        <v>276</v>
      </c>
      <c r="B32" s="17">
        <v>31</v>
      </c>
      <c r="C32" s="24">
        <v>219</v>
      </c>
      <c r="D32">
        <v>19</v>
      </c>
    </row>
    <row r="33" spans="1:4">
      <c r="A33" s="17" t="s">
        <v>276</v>
      </c>
      <c r="B33" s="17">
        <v>32</v>
      </c>
      <c r="C33" s="24">
        <v>492</v>
      </c>
      <c r="D33">
        <v>23</v>
      </c>
    </row>
  </sheetData>
  <phoneticPr fontId="13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BFF2B-DFDC-4E47-97EA-14CFCB67A593}">
  <dimension ref="A1:Q37"/>
  <sheetViews>
    <sheetView topLeftCell="A7" workbookViewId="0">
      <selection activeCell="D27" sqref="D27"/>
    </sheetView>
  </sheetViews>
  <sheetFormatPr defaultRowHeight="14.25"/>
  <cols>
    <col min="1" max="16384" width="9" style="14" collapsed="1"/>
  </cols>
  <sheetData>
    <row r="1" spans="1:17">
      <c r="A1" s="14" t="s">
        <v>4</v>
      </c>
      <c r="B1" s="14" t="s">
        <v>5</v>
      </c>
      <c r="C1" s="14" t="s">
        <v>2</v>
      </c>
      <c r="D1" s="14" t="s">
        <v>2</v>
      </c>
      <c r="E1" s="14" t="s">
        <v>2</v>
      </c>
      <c r="F1" s="14" t="s">
        <v>2</v>
      </c>
      <c r="G1" s="14" t="s">
        <v>2</v>
      </c>
      <c r="H1" s="14" t="s">
        <v>3</v>
      </c>
      <c r="I1" s="14" t="s">
        <v>3</v>
      </c>
      <c r="J1" s="14" t="s">
        <v>3</v>
      </c>
      <c r="K1" s="14" t="s">
        <v>3</v>
      </c>
      <c r="L1" s="14" t="s">
        <v>3</v>
      </c>
      <c r="M1" s="14" t="s">
        <v>120</v>
      </c>
      <c r="N1" s="14" t="s">
        <v>120</v>
      </c>
      <c r="O1" s="14" t="s">
        <v>120</v>
      </c>
      <c r="P1" s="14" t="s">
        <v>120</v>
      </c>
      <c r="Q1" s="14" t="s">
        <v>120</v>
      </c>
    </row>
    <row r="2" spans="1:17">
      <c r="A2" s="14" t="s">
        <v>36</v>
      </c>
      <c r="C2" s="14" t="s">
        <v>6</v>
      </c>
      <c r="D2" s="14" t="s">
        <v>7</v>
      </c>
      <c r="E2" s="14" t="s">
        <v>8</v>
      </c>
      <c r="F2" s="14" t="s">
        <v>9</v>
      </c>
      <c r="G2" s="14" t="s">
        <v>10</v>
      </c>
      <c r="H2" s="14" t="s">
        <v>11</v>
      </c>
      <c r="I2" s="14" t="s">
        <v>12</v>
      </c>
      <c r="J2" s="14" t="s">
        <v>13</v>
      </c>
      <c r="K2" s="14" t="s">
        <v>14</v>
      </c>
      <c r="L2" s="14" t="s">
        <v>15</v>
      </c>
      <c r="M2" s="14" t="s">
        <v>16</v>
      </c>
      <c r="N2" s="14" t="s">
        <v>17</v>
      </c>
      <c r="O2" s="14" t="s">
        <v>18</v>
      </c>
      <c r="P2" s="14" t="s">
        <v>19</v>
      </c>
      <c r="Q2" s="14" t="s">
        <v>20</v>
      </c>
    </row>
    <row r="3" spans="1:17">
      <c r="A3" s="15" t="s">
        <v>273</v>
      </c>
      <c r="B3" s="15">
        <v>1</v>
      </c>
      <c r="C3" s="15">
        <v>2</v>
      </c>
      <c r="D3" s="15">
        <v>2</v>
      </c>
      <c r="E3" s="15">
        <v>1</v>
      </c>
      <c r="F3" s="15">
        <v>42</v>
      </c>
      <c r="G3" s="15">
        <v>98</v>
      </c>
      <c r="H3" s="15">
        <v>464</v>
      </c>
      <c r="I3" s="15">
        <v>600</v>
      </c>
      <c r="J3" s="15">
        <v>595</v>
      </c>
      <c r="K3" s="15">
        <v>345</v>
      </c>
      <c r="L3" s="15">
        <v>225</v>
      </c>
      <c r="M3" s="15">
        <v>1008</v>
      </c>
      <c r="N3" s="15">
        <v>1150</v>
      </c>
      <c r="O3" s="15">
        <v>1189</v>
      </c>
      <c r="P3" s="15">
        <v>1233</v>
      </c>
      <c r="Q3" s="15">
        <v>1311</v>
      </c>
    </row>
    <row r="4" spans="1:17">
      <c r="A4" s="15" t="s">
        <v>273</v>
      </c>
      <c r="B4" s="15">
        <v>2</v>
      </c>
      <c r="C4" s="15">
        <v>3</v>
      </c>
      <c r="D4" s="15">
        <v>58</v>
      </c>
      <c r="E4" s="15">
        <v>116</v>
      </c>
      <c r="F4" s="15">
        <v>87</v>
      </c>
      <c r="G4" s="15">
        <v>100</v>
      </c>
      <c r="H4" s="15">
        <v>281</v>
      </c>
      <c r="I4" s="15">
        <v>551</v>
      </c>
      <c r="J4" s="15">
        <v>196</v>
      </c>
      <c r="K4" s="15">
        <v>351</v>
      </c>
      <c r="L4" s="15">
        <v>405</v>
      </c>
      <c r="M4" s="15">
        <v>570</v>
      </c>
      <c r="N4" s="15">
        <v>980</v>
      </c>
      <c r="O4" s="15">
        <v>721</v>
      </c>
      <c r="P4" s="15">
        <v>811</v>
      </c>
      <c r="Q4" s="15">
        <v>711</v>
      </c>
    </row>
    <row r="5" spans="1:17">
      <c r="A5" s="15" t="s">
        <v>273</v>
      </c>
      <c r="B5" s="15">
        <v>3</v>
      </c>
      <c r="C5" s="15">
        <v>6</v>
      </c>
      <c r="D5" s="15">
        <v>17</v>
      </c>
      <c r="E5" s="15">
        <v>75</v>
      </c>
      <c r="F5" s="15">
        <v>87</v>
      </c>
      <c r="G5" s="15">
        <v>65</v>
      </c>
      <c r="H5" s="15">
        <v>483</v>
      </c>
      <c r="I5" s="15">
        <v>542</v>
      </c>
      <c r="J5" s="15">
        <v>430</v>
      </c>
      <c r="K5" s="15">
        <v>395</v>
      </c>
      <c r="L5" s="15">
        <v>341</v>
      </c>
      <c r="M5" s="15">
        <v>887</v>
      </c>
      <c r="N5" s="15">
        <v>866</v>
      </c>
      <c r="O5" s="15">
        <v>1172</v>
      </c>
      <c r="P5" s="15">
        <v>644</v>
      </c>
      <c r="Q5" s="15">
        <v>1210</v>
      </c>
    </row>
    <row r="6" spans="1:17">
      <c r="A6" s="15" t="s">
        <v>273</v>
      </c>
      <c r="B6" s="15">
        <v>4</v>
      </c>
      <c r="C6" s="15">
        <v>41</v>
      </c>
      <c r="D6" s="15">
        <v>124</v>
      </c>
      <c r="E6" s="15">
        <v>113</v>
      </c>
      <c r="F6" s="15">
        <v>119</v>
      </c>
      <c r="G6" s="15">
        <v>114</v>
      </c>
      <c r="H6" s="15">
        <v>606</v>
      </c>
      <c r="I6" s="15">
        <v>680</v>
      </c>
      <c r="J6" s="15">
        <v>727</v>
      </c>
      <c r="K6" s="15">
        <v>675</v>
      </c>
      <c r="L6" s="15">
        <v>620</v>
      </c>
      <c r="M6" s="15">
        <v>1030</v>
      </c>
      <c r="N6" s="15">
        <v>1324</v>
      </c>
      <c r="O6" s="15">
        <v>1490</v>
      </c>
      <c r="P6" s="15">
        <v>1301</v>
      </c>
      <c r="Q6" s="15">
        <v>1385</v>
      </c>
    </row>
    <row r="7" spans="1:17">
      <c r="A7" s="15" t="s">
        <v>273</v>
      </c>
      <c r="B7" s="15">
        <v>5</v>
      </c>
      <c r="C7" s="15">
        <v>6</v>
      </c>
      <c r="D7" s="15">
        <v>1</v>
      </c>
      <c r="E7" s="15">
        <v>0</v>
      </c>
      <c r="F7" s="15">
        <v>3</v>
      </c>
      <c r="G7" s="15">
        <v>1</v>
      </c>
      <c r="H7" s="15">
        <v>2</v>
      </c>
      <c r="I7" s="15">
        <v>4</v>
      </c>
      <c r="J7" s="15">
        <v>3</v>
      </c>
      <c r="K7" s="15">
        <v>6</v>
      </c>
      <c r="L7" s="15">
        <v>45</v>
      </c>
      <c r="M7" s="15">
        <v>440</v>
      </c>
      <c r="N7" s="15">
        <v>553</v>
      </c>
      <c r="O7" s="15">
        <v>432</v>
      </c>
      <c r="P7" s="15">
        <v>385</v>
      </c>
      <c r="Q7" s="15">
        <v>351</v>
      </c>
    </row>
    <row r="8" spans="1:17">
      <c r="A8" s="15" t="s">
        <v>273</v>
      </c>
      <c r="B8" s="15">
        <v>6</v>
      </c>
      <c r="C8" s="15">
        <v>4</v>
      </c>
      <c r="D8" s="15">
        <v>4</v>
      </c>
      <c r="E8" s="15">
        <v>41</v>
      </c>
      <c r="F8" s="15">
        <v>66</v>
      </c>
      <c r="G8" s="15">
        <v>39</v>
      </c>
      <c r="H8" s="15">
        <v>295</v>
      </c>
      <c r="I8" s="15">
        <v>305</v>
      </c>
      <c r="J8" s="15">
        <v>265</v>
      </c>
      <c r="K8" s="15">
        <v>125</v>
      </c>
      <c r="L8" s="15">
        <v>243</v>
      </c>
      <c r="M8" s="15">
        <v>491</v>
      </c>
      <c r="N8" s="15">
        <v>952</v>
      </c>
      <c r="O8" s="15">
        <v>662</v>
      </c>
      <c r="P8" s="15">
        <v>736</v>
      </c>
      <c r="Q8" s="15">
        <v>660</v>
      </c>
    </row>
    <row r="9" spans="1:17">
      <c r="A9" s="15" t="s">
        <v>273</v>
      </c>
      <c r="B9" s="15">
        <v>7</v>
      </c>
      <c r="C9" s="15">
        <v>2</v>
      </c>
      <c r="D9" s="15">
        <v>8</v>
      </c>
      <c r="E9" s="15">
        <v>40</v>
      </c>
      <c r="F9" s="15">
        <v>73</v>
      </c>
      <c r="G9" s="15">
        <v>69</v>
      </c>
      <c r="H9" s="15">
        <v>216</v>
      </c>
      <c r="I9" s="15">
        <v>257</v>
      </c>
      <c r="J9" s="15">
        <v>215</v>
      </c>
      <c r="K9" s="15">
        <v>235</v>
      </c>
      <c r="L9" s="15">
        <v>296</v>
      </c>
      <c r="M9" s="15">
        <v>600</v>
      </c>
      <c r="N9" s="15">
        <v>941</v>
      </c>
      <c r="O9" s="15">
        <v>805</v>
      </c>
      <c r="P9" s="15">
        <v>1004</v>
      </c>
      <c r="Q9" s="15">
        <v>744</v>
      </c>
    </row>
    <row r="10" spans="1:17">
      <c r="A10" s="15" t="s">
        <v>273</v>
      </c>
      <c r="B10" s="15">
        <v>8</v>
      </c>
      <c r="C10" s="15">
        <v>22</v>
      </c>
      <c r="D10" s="15">
        <v>9</v>
      </c>
      <c r="E10" s="15">
        <v>35</v>
      </c>
      <c r="F10" s="15">
        <v>6</v>
      </c>
      <c r="G10" s="15">
        <v>52</v>
      </c>
      <c r="H10" s="15">
        <v>306</v>
      </c>
      <c r="I10" s="15">
        <v>277</v>
      </c>
      <c r="J10" s="15">
        <v>266</v>
      </c>
      <c r="K10" s="15">
        <v>222</v>
      </c>
      <c r="L10" s="15">
        <v>191</v>
      </c>
      <c r="M10" s="15">
        <v>482</v>
      </c>
      <c r="N10" s="15">
        <v>410</v>
      </c>
      <c r="O10" s="15">
        <v>921</v>
      </c>
      <c r="P10" s="15">
        <v>1105</v>
      </c>
      <c r="Q10" s="15">
        <v>1000</v>
      </c>
    </row>
    <row r="11" spans="1:17">
      <c r="A11" s="15" t="s">
        <v>273</v>
      </c>
      <c r="B11" s="15">
        <v>9</v>
      </c>
      <c r="C11" s="15">
        <v>2</v>
      </c>
      <c r="D11" s="15">
        <v>6</v>
      </c>
      <c r="E11" s="15">
        <v>9</v>
      </c>
      <c r="F11" s="15">
        <v>62</v>
      </c>
      <c r="G11" s="15">
        <v>70</v>
      </c>
      <c r="H11" s="15">
        <v>550</v>
      </c>
      <c r="I11" s="15">
        <v>413</v>
      </c>
      <c r="J11" s="15">
        <v>555</v>
      </c>
      <c r="K11" s="15">
        <v>404</v>
      </c>
      <c r="L11" s="15">
        <v>492</v>
      </c>
      <c r="M11" s="15">
        <v>875</v>
      </c>
      <c r="N11" s="15">
        <v>822</v>
      </c>
      <c r="O11" s="15">
        <v>661</v>
      </c>
      <c r="P11" s="15">
        <v>1093</v>
      </c>
      <c r="Q11" s="15">
        <v>820</v>
      </c>
    </row>
    <row r="12" spans="1:17">
      <c r="A12" s="15" t="s">
        <v>273</v>
      </c>
      <c r="B12" s="15">
        <v>10</v>
      </c>
      <c r="C12" s="15">
        <v>6</v>
      </c>
      <c r="D12" s="15">
        <v>65</v>
      </c>
      <c r="E12" s="15">
        <v>114</v>
      </c>
      <c r="F12" s="15">
        <v>82</v>
      </c>
      <c r="G12" s="15">
        <v>113</v>
      </c>
      <c r="H12" s="15">
        <v>487</v>
      </c>
      <c r="I12" s="15">
        <v>628</v>
      </c>
      <c r="J12" s="15">
        <v>426</v>
      </c>
      <c r="K12" s="15">
        <v>744</v>
      </c>
      <c r="L12" s="15">
        <v>600</v>
      </c>
      <c r="M12" s="15">
        <v>1095</v>
      </c>
      <c r="N12" s="15">
        <v>871</v>
      </c>
      <c r="O12" s="15">
        <v>1456</v>
      </c>
      <c r="P12" s="15">
        <v>1270</v>
      </c>
      <c r="Q12" s="15">
        <v>1281</v>
      </c>
    </row>
    <row r="13" spans="1:17">
      <c r="A13" s="15" t="s">
        <v>273</v>
      </c>
      <c r="B13" s="15">
        <v>11</v>
      </c>
      <c r="C13" s="15">
        <v>21</v>
      </c>
      <c r="D13" s="15">
        <v>59</v>
      </c>
      <c r="E13" s="15">
        <v>119</v>
      </c>
      <c r="F13" s="15">
        <v>90</v>
      </c>
      <c r="G13" s="15">
        <v>91</v>
      </c>
      <c r="H13" s="15">
        <v>651</v>
      </c>
      <c r="I13" s="15">
        <v>609</v>
      </c>
      <c r="J13" s="15">
        <v>557</v>
      </c>
      <c r="K13" s="15">
        <v>627</v>
      </c>
      <c r="L13" s="15">
        <v>462</v>
      </c>
      <c r="M13" s="15">
        <v>1023</v>
      </c>
      <c r="N13" s="15">
        <v>1092</v>
      </c>
      <c r="O13" s="15">
        <v>1265</v>
      </c>
      <c r="P13" s="15">
        <v>1338</v>
      </c>
      <c r="Q13" s="15">
        <v>1154</v>
      </c>
    </row>
    <row r="14" spans="1:17">
      <c r="A14" s="15" t="s">
        <v>273</v>
      </c>
      <c r="B14" s="15">
        <v>12</v>
      </c>
      <c r="C14" s="15">
        <v>9</v>
      </c>
      <c r="D14" s="15">
        <v>53</v>
      </c>
      <c r="E14" s="15">
        <v>74</v>
      </c>
      <c r="F14" s="15">
        <v>37</v>
      </c>
      <c r="G14" s="15">
        <v>80</v>
      </c>
      <c r="H14" s="15">
        <v>668</v>
      </c>
      <c r="I14" s="15">
        <v>370</v>
      </c>
      <c r="J14" s="15">
        <v>265</v>
      </c>
      <c r="K14" s="15">
        <v>511</v>
      </c>
      <c r="L14" s="15">
        <v>426</v>
      </c>
      <c r="M14" s="15">
        <v>501</v>
      </c>
      <c r="N14" s="15">
        <v>400</v>
      </c>
      <c r="O14" s="15">
        <v>1232</v>
      </c>
      <c r="P14" s="15">
        <v>1062</v>
      </c>
      <c r="Q14" s="15">
        <v>954</v>
      </c>
    </row>
    <row r="15" spans="1:17">
      <c r="A15" s="15" t="s">
        <v>271</v>
      </c>
      <c r="B15" s="15">
        <v>13</v>
      </c>
      <c r="C15" s="15">
        <v>6</v>
      </c>
      <c r="D15" s="15">
        <v>37</v>
      </c>
      <c r="E15" s="15">
        <v>123</v>
      </c>
      <c r="F15" s="15">
        <v>92</v>
      </c>
      <c r="G15" s="15">
        <v>76</v>
      </c>
      <c r="H15" s="15">
        <v>406</v>
      </c>
      <c r="I15" s="15">
        <v>422</v>
      </c>
      <c r="J15" s="15">
        <v>421</v>
      </c>
      <c r="K15" s="15">
        <v>220</v>
      </c>
      <c r="L15" s="15">
        <v>430</v>
      </c>
      <c r="M15" s="15">
        <v>890</v>
      </c>
      <c r="N15" s="15">
        <v>1140</v>
      </c>
      <c r="O15" s="15">
        <v>1030</v>
      </c>
      <c r="P15" s="15">
        <v>831</v>
      </c>
      <c r="Q15" s="15">
        <v>821</v>
      </c>
    </row>
    <row r="16" spans="1:17">
      <c r="A16" s="15" t="s">
        <v>271</v>
      </c>
      <c r="B16" s="15">
        <v>14</v>
      </c>
      <c r="C16" s="15">
        <v>4</v>
      </c>
      <c r="D16" s="15">
        <v>10</v>
      </c>
      <c r="E16" s="15">
        <v>90</v>
      </c>
      <c r="F16" s="15">
        <v>69</v>
      </c>
      <c r="G16" s="15">
        <v>56</v>
      </c>
      <c r="H16" s="15">
        <v>354</v>
      </c>
      <c r="I16" s="15">
        <v>351</v>
      </c>
      <c r="J16" s="15">
        <v>236</v>
      </c>
      <c r="K16" s="15">
        <v>115</v>
      </c>
      <c r="L16" s="15">
        <v>381</v>
      </c>
      <c r="M16" s="15">
        <v>867</v>
      </c>
      <c r="N16" s="15">
        <v>912</v>
      </c>
      <c r="O16" s="15">
        <v>894</v>
      </c>
      <c r="P16" s="15">
        <v>826</v>
      </c>
      <c r="Q16" s="15">
        <v>765</v>
      </c>
    </row>
    <row r="17" spans="1:17">
      <c r="A17" s="15" t="s">
        <v>271</v>
      </c>
      <c r="B17" s="15">
        <v>15</v>
      </c>
      <c r="C17" s="15">
        <v>3</v>
      </c>
      <c r="D17" s="15">
        <v>1</v>
      </c>
      <c r="E17" s="15">
        <v>1</v>
      </c>
      <c r="F17" s="15">
        <v>5</v>
      </c>
      <c r="G17" s="15">
        <v>112</v>
      </c>
      <c r="H17" s="15">
        <v>424</v>
      </c>
      <c r="I17" s="15">
        <v>310</v>
      </c>
      <c r="J17" s="15">
        <v>338</v>
      </c>
      <c r="K17" s="15">
        <v>256</v>
      </c>
      <c r="L17" s="15">
        <v>365</v>
      </c>
      <c r="M17" s="15">
        <v>591</v>
      </c>
      <c r="N17" s="15">
        <v>912</v>
      </c>
      <c r="O17" s="15">
        <v>1057</v>
      </c>
      <c r="P17" s="15">
        <v>555</v>
      </c>
      <c r="Q17" s="15">
        <v>959</v>
      </c>
    </row>
    <row r="18" spans="1:17">
      <c r="A18" s="15" t="s">
        <v>271</v>
      </c>
      <c r="B18" s="15">
        <v>16</v>
      </c>
      <c r="C18" s="15">
        <v>3</v>
      </c>
      <c r="D18" s="15">
        <v>4</v>
      </c>
      <c r="E18" s="15">
        <v>35</v>
      </c>
      <c r="F18" s="15">
        <v>103</v>
      </c>
      <c r="G18" s="15">
        <v>132</v>
      </c>
      <c r="H18" s="15">
        <v>592</v>
      </c>
      <c r="I18" s="15">
        <v>150</v>
      </c>
      <c r="J18" s="15">
        <v>470</v>
      </c>
      <c r="K18" s="15">
        <v>510</v>
      </c>
      <c r="L18" s="15">
        <v>375</v>
      </c>
      <c r="M18" s="15">
        <v>976</v>
      </c>
      <c r="N18" s="15">
        <v>1427</v>
      </c>
      <c r="O18" s="15">
        <v>1570</v>
      </c>
      <c r="P18" s="15">
        <v>1436</v>
      </c>
      <c r="Q18" s="15">
        <v>1505</v>
      </c>
    </row>
    <row r="19" spans="1:17">
      <c r="A19" s="15" t="s">
        <v>271</v>
      </c>
      <c r="B19" s="15">
        <v>17</v>
      </c>
      <c r="C19" s="15">
        <v>0</v>
      </c>
      <c r="D19" s="15">
        <v>10</v>
      </c>
      <c r="E19" s="15">
        <v>75</v>
      </c>
      <c r="F19" s="15">
        <v>93</v>
      </c>
      <c r="G19" s="15">
        <v>103</v>
      </c>
      <c r="H19" s="15">
        <v>426</v>
      </c>
      <c r="I19" s="15">
        <v>294</v>
      </c>
      <c r="J19" s="15">
        <v>501</v>
      </c>
      <c r="K19" s="15">
        <v>429</v>
      </c>
      <c r="L19" s="15">
        <v>401</v>
      </c>
      <c r="M19" s="15">
        <v>614</v>
      </c>
      <c r="N19" s="15">
        <v>1420</v>
      </c>
      <c r="O19" s="15">
        <v>1252</v>
      </c>
      <c r="P19" s="15">
        <v>1027</v>
      </c>
      <c r="Q19" s="15">
        <v>1367</v>
      </c>
    </row>
    <row r="20" spans="1:17">
      <c r="A20" s="15" t="s">
        <v>271</v>
      </c>
      <c r="B20" s="15">
        <v>18</v>
      </c>
      <c r="C20" s="15">
        <v>81</v>
      </c>
      <c r="D20" s="15">
        <v>39</v>
      </c>
      <c r="E20" s="15">
        <v>29</v>
      </c>
      <c r="F20" s="15">
        <v>43</v>
      </c>
      <c r="G20" s="15">
        <v>60</v>
      </c>
      <c r="H20" s="15">
        <v>296</v>
      </c>
      <c r="I20" s="15">
        <v>226</v>
      </c>
      <c r="J20" s="15">
        <v>265</v>
      </c>
      <c r="K20" s="15">
        <v>360</v>
      </c>
      <c r="L20" s="15">
        <v>200</v>
      </c>
      <c r="M20" s="15">
        <v>702</v>
      </c>
      <c r="N20" s="15">
        <v>1010</v>
      </c>
      <c r="O20" s="15">
        <v>991</v>
      </c>
      <c r="P20" s="15">
        <v>962</v>
      </c>
      <c r="Q20" s="15">
        <v>899</v>
      </c>
    </row>
    <row r="21" spans="1:17">
      <c r="A21" s="15" t="s">
        <v>271</v>
      </c>
      <c r="B21" s="15">
        <v>19</v>
      </c>
      <c r="C21" s="15">
        <v>2</v>
      </c>
      <c r="D21" s="15">
        <v>1</v>
      </c>
      <c r="E21" s="15">
        <v>1</v>
      </c>
      <c r="F21" s="15">
        <v>2</v>
      </c>
      <c r="G21" s="15">
        <v>52</v>
      </c>
      <c r="H21" s="15">
        <v>80</v>
      </c>
      <c r="I21" s="15">
        <v>261</v>
      </c>
      <c r="J21" s="15">
        <v>195</v>
      </c>
      <c r="K21" s="15">
        <v>250</v>
      </c>
      <c r="L21" s="15">
        <v>159</v>
      </c>
      <c r="M21" s="15">
        <v>581</v>
      </c>
      <c r="N21" s="15">
        <v>771</v>
      </c>
      <c r="O21" s="15">
        <v>1131</v>
      </c>
      <c r="P21" s="15">
        <v>1101</v>
      </c>
      <c r="Q21" s="15">
        <v>1064</v>
      </c>
    </row>
    <row r="22" spans="1:17">
      <c r="A22" s="15" t="s">
        <v>271</v>
      </c>
      <c r="B22" s="15">
        <v>20</v>
      </c>
      <c r="C22" s="15">
        <v>25</v>
      </c>
      <c r="D22" s="15">
        <v>54</v>
      </c>
      <c r="E22" s="15">
        <v>76</v>
      </c>
      <c r="F22" s="15">
        <v>30</v>
      </c>
      <c r="G22" s="15">
        <v>74</v>
      </c>
      <c r="H22" s="15">
        <v>334</v>
      </c>
      <c r="I22" s="15">
        <v>381</v>
      </c>
      <c r="J22" s="15">
        <v>375</v>
      </c>
      <c r="K22" s="15">
        <v>400</v>
      </c>
      <c r="L22" s="15">
        <v>379</v>
      </c>
      <c r="M22" s="15">
        <v>781</v>
      </c>
      <c r="N22" s="15">
        <v>714</v>
      </c>
      <c r="O22" s="15">
        <v>919</v>
      </c>
      <c r="P22" s="15">
        <v>753</v>
      </c>
      <c r="Q22" s="15">
        <v>633</v>
      </c>
    </row>
    <row r="23" spans="1:17">
      <c r="A23" s="15" t="s">
        <v>271</v>
      </c>
      <c r="B23" s="15">
        <v>21</v>
      </c>
      <c r="C23" s="15">
        <v>3</v>
      </c>
      <c r="D23" s="15">
        <v>0</v>
      </c>
      <c r="E23" s="15">
        <v>1</v>
      </c>
      <c r="F23" s="15">
        <v>38</v>
      </c>
      <c r="G23" s="15">
        <v>43</v>
      </c>
      <c r="H23" s="15">
        <v>175</v>
      </c>
      <c r="I23" s="15">
        <v>222</v>
      </c>
      <c r="J23" s="15">
        <v>205</v>
      </c>
      <c r="K23" s="15">
        <v>186</v>
      </c>
      <c r="L23" s="15">
        <v>265</v>
      </c>
      <c r="M23" s="15">
        <v>581</v>
      </c>
      <c r="N23" s="15">
        <v>571</v>
      </c>
      <c r="O23" s="15">
        <v>961</v>
      </c>
      <c r="P23" s="15">
        <v>1050</v>
      </c>
      <c r="Q23" s="15">
        <v>1060</v>
      </c>
    </row>
    <row r="24" spans="1:17">
      <c r="A24" s="15" t="s">
        <v>271</v>
      </c>
      <c r="B24" s="15">
        <v>22</v>
      </c>
      <c r="C24" s="15">
        <v>8</v>
      </c>
      <c r="D24" s="15">
        <v>68</v>
      </c>
      <c r="E24" s="15">
        <v>98</v>
      </c>
      <c r="F24" s="15">
        <v>71</v>
      </c>
      <c r="G24" s="15">
        <v>84</v>
      </c>
      <c r="H24" s="15">
        <v>640</v>
      </c>
      <c r="I24" s="15">
        <v>718</v>
      </c>
      <c r="J24" s="15">
        <v>780</v>
      </c>
      <c r="K24" s="15">
        <v>800</v>
      </c>
      <c r="L24" s="15">
        <v>756</v>
      </c>
      <c r="M24" s="15">
        <v>973</v>
      </c>
      <c r="N24" s="15">
        <v>1045</v>
      </c>
      <c r="O24" s="15">
        <v>1509</v>
      </c>
      <c r="P24" s="15">
        <v>1431</v>
      </c>
      <c r="Q24" s="15">
        <v>1434</v>
      </c>
    </row>
    <row r="25" spans="1:17">
      <c r="A25" s="15" t="s">
        <v>271</v>
      </c>
      <c r="B25" s="15">
        <v>23</v>
      </c>
      <c r="C25" s="15">
        <v>4</v>
      </c>
      <c r="D25" s="15">
        <v>1</v>
      </c>
      <c r="E25" s="15">
        <v>33</v>
      </c>
      <c r="F25" s="15">
        <v>51</v>
      </c>
      <c r="G25" s="15">
        <v>87</v>
      </c>
      <c r="H25" s="15">
        <v>550</v>
      </c>
      <c r="I25" s="15">
        <v>575</v>
      </c>
      <c r="J25" s="15">
        <v>713</v>
      </c>
      <c r="K25" s="15">
        <v>703</v>
      </c>
      <c r="L25" s="15">
        <v>568</v>
      </c>
      <c r="M25" s="15">
        <v>810</v>
      </c>
      <c r="N25" s="15">
        <v>1162</v>
      </c>
      <c r="O25" s="15">
        <v>1161</v>
      </c>
      <c r="P25" s="15">
        <v>1243</v>
      </c>
      <c r="Q25" s="15">
        <v>926</v>
      </c>
    </row>
    <row r="26" spans="1:17">
      <c r="A26" s="15" t="s">
        <v>271</v>
      </c>
      <c r="B26" s="15">
        <v>24</v>
      </c>
      <c r="C26" s="15">
        <v>15</v>
      </c>
      <c r="D26" s="15">
        <v>42</v>
      </c>
      <c r="E26" s="15">
        <v>85</v>
      </c>
      <c r="F26" s="15">
        <v>62</v>
      </c>
      <c r="G26" s="15">
        <v>75</v>
      </c>
      <c r="H26" s="15">
        <v>629</v>
      </c>
      <c r="I26" s="15">
        <v>522</v>
      </c>
      <c r="J26" s="15">
        <v>610</v>
      </c>
      <c r="K26" s="15">
        <v>620</v>
      </c>
      <c r="L26" s="15">
        <v>571</v>
      </c>
      <c r="M26" s="15">
        <v>600</v>
      </c>
      <c r="N26" s="15">
        <v>1165</v>
      </c>
      <c r="O26" s="15">
        <v>1293</v>
      </c>
      <c r="P26" s="15">
        <v>1362</v>
      </c>
      <c r="Q26" s="15">
        <v>1433</v>
      </c>
    </row>
    <row r="27" spans="1:17">
      <c r="A27" s="15" t="s">
        <v>276</v>
      </c>
      <c r="B27" s="15">
        <v>25</v>
      </c>
      <c r="C27" s="15">
        <v>5</v>
      </c>
      <c r="D27" s="15">
        <v>1</v>
      </c>
      <c r="E27" s="15">
        <v>3</v>
      </c>
      <c r="F27" s="15">
        <v>6</v>
      </c>
      <c r="G27" s="15">
        <v>82</v>
      </c>
      <c r="H27" s="15">
        <v>488</v>
      </c>
      <c r="I27" s="15">
        <v>531</v>
      </c>
      <c r="J27" s="15">
        <v>315</v>
      </c>
      <c r="K27" s="15">
        <v>580</v>
      </c>
      <c r="L27" s="15">
        <v>717</v>
      </c>
      <c r="M27" s="15">
        <v>772</v>
      </c>
      <c r="N27" s="15">
        <v>466</v>
      </c>
      <c r="O27" s="15">
        <v>681</v>
      </c>
      <c r="P27" s="15">
        <v>1219</v>
      </c>
      <c r="Q27" s="15">
        <v>820</v>
      </c>
    </row>
    <row r="28" spans="1:17">
      <c r="A28" s="15" t="s">
        <v>276</v>
      </c>
      <c r="B28" s="15">
        <v>26</v>
      </c>
      <c r="C28" s="15">
        <v>9</v>
      </c>
      <c r="D28" s="15">
        <v>13</v>
      </c>
      <c r="E28" s="15">
        <v>94</v>
      </c>
      <c r="F28" s="15">
        <v>115</v>
      </c>
      <c r="G28" s="15">
        <v>96</v>
      </c>
      <c r="H28" s="15">
        <v>573</v>
      </c>
      <c r="I28" s="15">
        <v>535</v>
      </c>
      <c r="J28" s="15">
        <v>538</v>
      </c>
      <c r="K28" s="15">
        <v>608</v>
      </c>
      <c r="L28" s="15">
        <v>456</v>
      </c>
      <c r="M28" s="15">
        <v>903</v>
      </c>
      <c r="N28" s="15">
        <v>1039</v>
      </c>
      <c r="O28" s="15">
        <v>1214</v>
      </c>
      <c r="P28" s="15">
        <v>1167</v>
      </c>
      <c r="Q28" s="15">
        <v>878</v>
      </c>
    </row>
    <row r="29" spans="1:17">
      <c r="A29" s="15" t="s">
        <v>276</v>
      </c>
      <c r="B29" s="15">
        <v>27</v>
      </c>
      <c r="C29" s="15">
        <v>3</v>
      </c>
      <c r="D29" s="15">
        <v>1</v>
      </c>
      <c r="E29" s="15">
        <v>2</v>
      </c>
      <c r="F29" s="15">
        <v>2</v>
      </c>
      <c r="G29" s="15">
        <v>5</v>
      </c>
      <c r="H29" s="15">
        <v>2</v>
      </c>
      <c r="I29" s="15">
        <v>394</v>
      </c>
      <c r="J29" s="15">
        <v>544</v>
      </c>
      <c r="K29" s="15">
        <v>653</v>
      </c>
      <c r="L29" s="15">
        <v>492</v>
      </c>
      <c r="M29" s="15">
        <v>902</v>
      </c>
      <c r="N29" s="15">
        <v>881</v>
      </c>
      <c r="O29" s="15">
        <v>1232</v>
      </c>
      <c r="P29" s="15">
        <v>1352</v>
      </c>
      <c r="Q29" s="15">
        <v>1035</v>
      </c>
    </row>
    <row r="30" spans="1:17">
      <c r="A30" s="15" t="s">
        <v>276</v>
      </c>
      <c r="B30" s="15">
        <v>28</v>
      </c>
      <c r="C30" s="15">
        <v>6</v>
      </c>
      <c r="D30" s="15">
        <v>46</v>
      </c>
      <c r="E30" s="15">
        <v>58</v>
      </c>
      <c r="F30" s="15">
        <v>52</v>
      </c>
      <c r="G30" s="15">
        <v>99</v>
      </c>
      <c r="H30" s="15">
        <v>738</v>
      </c>
      <c r="I30" s="15">
        <v>595</v>
      </c>
      <c r="J30" s="15">
        <v>388</v>
      </c>
      <c r="K30" s="15">
        <v>790</v>
      </c>
      <c r="L30" s="15">
        <v>859</v>
      </c>
      <c r="M30" s="15">
        <v>883</v>
      </c>
      <c r="N30" s="15">
        <v>583</v>
      </c>
      <c r="O30" s="15">
        <v>882</v>
      </c>
      <c r="P30" s="15">
        <v>1674</v>
      </c>
      <c r="Q30" s="15">
        <v>685</v>
      </c>
    </row>
    <row r="31" spans="1:17">
      <c r="A31" s="15" t="s">
        <v>276</v>
      </c>
      <c r="B31" s="15">
        <v>29</v>
      </c>
      <c r="C31" s="15">
        <v>2</v>
      </c>
      <c r="D31" s="15">
        <v>6</v>
      </c>
      <c r="E31" s="15">
        <v>62</v>
      </c>
      <c r="F31" s="15">
        <v>80</v>
      </c>
      <c r="G31" s="15">
        <v>134</v>
      </c>
      <c r="H31" s="15">
        <v>673</v>
      </c>
      <c r="I31" s="15">
        <v>783</v>
      </c>
      <c r="J31" s="15">
        <v>718</v>
      </c>
      <c r="K31" s="15">
        <v>817</v>
      </c>
      <c r="L31" s="15">
        <v>814</v>
      </c>
      <c r="M31" s="15">
        <v>1313</v>
      </c>
      <c r="N31" s="15">
        <v>993</v>
      </c>
      <c r="O31" s="15">
        <v>1422</v>
      </c>
      <c r="P31" s="15">
        <v>1489</v>
      </c>
      <c r="Q31" s="15">
        <v>1490</v>
      </c>
    </row>
    <row r="32" spans="1:17">
      <c r="A32" s="15" t="s">
        <v>276</v>
      </c>
      <c r="B32" s="15">
        <v>30</v>
      </c>
      <c r="C32" s="15">
        <v>1</v>
      </c>
      <c r="D32" s="15">
        <v>6</v>
      </c>
      <c r="E32" s="15">
        <v>2</v>
      </c>
      <c r="F32" s="15">
        <v>2</v>
      </c>
      <c r="G32" s="15">
        <v>6</v>
      </c>
      <c r="H32" s="15">
        <v>2</v>
      </c>
      <c r="I32" s="15">
        <v>6</v>
      </c>
      <c r="J32" s="15">
        <v>1</v>
      </c>
      <c r="K32" s="15">
        <v>5</v>
      </c>
      <c r="L32" s="15">
        <v>293</v>
      </c>
      <c r="M32" s="15">
        <v>522</v>
      </c>
      <c r="N32" s="15">
        <v>672</v>
      </c>
      <c r="O32" s="15">
        <v>811</v>
      </c>
      <c r="P32" s="15">
        <v>955</v>
      </c>
      <c r="Q32" s="15">
        <v>977</v>
      </c>
    </row>
    <row r="33" spans="1:17">
      <c r="A33" s="15" t="s">
        <v>276</v>
      </c>
      <c r="B33" s="15">
        <v>31</v>
      </c>
      <c r="C33" s="15">
        <v>1</v>
      </c>
      <c r="D33" s="15">
        <v>13</v>
      </c>
      <c r="E33" s="15">
        <v>88</v>
      </c>
      <c r="F33" s="15">
        <v>92</v>
      </c>
      <c r="G33" s="15">
        <v>89</v>
      </c>
      <c r="H33" s="15">
        <v>503</v>
      </c>
      <c r="I33" s="15">
        <v>765</v>
      </c>
      <c r="J33" s="15">
        <v>764</v>
      </c>
      <c r="K33" s="15">
        <v>754</v>
      </c>
      <c r="L33" s="15">
        <v>812</v>
      </c>
      <c r="M33" s="15">
        <v>1301</v>
      </c>
      <c r="N33" s="15">
        <v>1272</v>
      </c>
      <c r="O33" s="15">
        <v>1196</v>
      </c>
      <c r="P33" s="15">
        <v>1454</v>
      </c>
      <c r="Q33" s="15">
        <v>793</v>
      </c>
    </row>
    <row r="34" spans="1:17">
      <c r="A34" s="15" t="s">
        <v>276</v>
      </c>
      <c r="B34" s="15">
        <v>32</v>
      </c>
      <c r="C34" s="15">
        <v>1</v>
      </c>
      <c r="D34" s="15">
        <v>6</v>
      </c>
      <c r="E34" s="15">
        <v>3</v>
      </c>
      <c r="F34" s="15">
        <v>34</v>
      </c>
      <c r="G34" s="15">
        <v>88</v>
      </c>
      <c r="H34" s="15">
        <v>628</v>
      </c>
      <c r="I34" s="15">
        <v>751</v>
      </c>
      <c r="J34" s="15">
        <v>771</v>
      </c>
      <c r="K34" s="15">
        <v>555</v>
      </c>
      <c r="L34" s="15">
        <v>728</v>
      </c>
      <c r="M34" s="15">
        <v>793</v>
      </c>
      <c r="N34" s="15">
        <v>1048</v>
      </c>
      <c r="O34" s="15">
        <v>947</v>
      </c>
      <c r="P34" s="15">
        <v>1624</v>
      </c>
      <c r="Q34" s="15">
        <v>768</v>
      </c>
    </row>
    <row r="35" spans="1:17">
      <c r="A35" s="15" t="s">
        <v>276</v>
      </c>
      <c r="B35" s="15">
        <v>33</v>
      </c>
      <c r="C35" s="16">
        <v>1</v>
      </c>
      <c r="D35" s="16">
        <v>4</v>
      </c>
      <c r="E35" s="16">
        <v>7</v>
      </c>
      <c r="F35" s="16">
        <v>3</v>
      </c>
      <c r="G35" s="16">
        <v>47</v>
      </c>
      <c r="H35" s="16">
        <v>346</v>
      </c>
      <c r="I35" s="16">
        <v>395</v>
      </c>
      <c r="J35" s="16">
        <v>275</v>
      </c>
      <c r="K35" s="16">
        <v>221</v>
      </c>
      <c r="L35" s="16">
        <v>245</v>
      </c>
      <c r="M35" s="16">
        <v>551</v>
      </c>
      <c r="N35" s="16">
        <v>811</v>
      </c>
      <c r="O35" s="16">
        <v>293</v>
      </c>
      <c r="P35" s="16">
        <v>470</v>
      </c>
      <c r="Q35" s="16">
        <v>618</v>
      </c>
    </row>
    <row r="36" spans="1:17">
      <c r="A36" s="15" t="s">
        <v>276</v>
      </c>
      <c r="B36" s="15">
        <v>34</v>
      </c>
      <c r="C36" s="16">
        <v>2</v>
      </c>
      <c r="D36" s="16">
        <v>4</v>
      </c>
      <c r="E36" s="16">
        <v>7</v>
      </c>
      <c r="F36" s="16">
        <v>82</v>
      </c>
      <c r="G36" s="16">
        <v>160</v>
      </c>
      <c r="H36" s="16">
        <v>695</v>
      </c>
      <c r="I36" s="16">
        <v>746</v>
      </c>
      <c r="J36" s="16">
        <v>362</v>
      </c>
      <c r="K36" s="16">
        <v>312</v>
      </c>
      <c r="L36" s="16">
        <v>262</v>
      </c>
      <c r="M36" s="16">
        <v>954</v>
      </c>
      <c r="N36" s="16">
        <v>1300</v>
      </c>
      <c r="O36" s="16">
        <v>802</v>
      </c>
      <c r="P36" s="16">
        <v>541</v>
      </c>
      <c r="Q36" s="16">
        <v>962</v>
      </c>
    </row>
    <row r="37" spans="1:17">
      <c r="A37" s="15" t="s">
        <v>276</v>
      </c>
      <c r="B37" s="15">
        <v>35</v>
      </c>
      <c r="C37" s="16">
        <v>1</v>
      </c>
      <c r="D37" s="16">
        <v>5</v>
      </c>
      <c r="E37" s="16">
        <v>7</v>
      </c>
      <c r="F37" s="16">
        <v>104</v>
      </c>
      <c r="G37" s="16">
        <v>151</v>
      </c>
      <c r="H37" s="16">
        <v>671</v>
      </c>
      <c r="I37" s="16">
        <v>586</v>
      </c>
      <c r="J37" s="16">
        <v>375</v>
      </c>
      <c r="K37" s="16">
        <v>483</v>
      </c>
      <c r="L37" s="16">
        <v>400</v>
      </c>
      <c r="M37" s="16">
        <v>1132</v>
      </c>
      <c r="N37" s="16">
        <v>1153</v>
      </c>
      <c r="O37" s="16">
        <v>1283</v>
      </c>
      <c r="P37" s="16">
        <v>454</v>
      </c>
      <c r="Q37" s="16">
        <v>1140</v>
      </c>
    </row>
  </sheetData>
  <phoneticPr fontId="1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86EAE-736A-4531-8EB0-C98D13E69EFA}">
  <dimension ref="A1:D127"/>
  <sheetViews>
    <sheetView topLeftCell="A118" workbookViewId="0">
      <selection activeCell="B123" sqref="A1:D127"/>
    </sheetView>
  </sheetViews>
  <sheetFormatPr defaultRowHeight="14.25"/>
  <sheetData>
    <row r="1" spans="1:4">
      <c r="A1" t="s">
        <v>37</v>
      </c>
      <c r="B1" s="2" t="s">
        <v>38</v>
      </c>
      <c r="C1" t="s">
        <v>39</v>
      </c>
      <c r="D1" t="s">
        <v>1237</v>
      </c>
    </row>
    <row r="2" spans="1:4">
      <c r="A2" t="s">
        <v>44</v>
      </c>
      <c r="B2" s="2">
        <v>1</v>
      </c>
      <c r="C2" s="3">
        <v>0</v>
      </c>
      <c r="D2">
        <v>0</v>
      </c>
    </row>
    <row r="3" spans="1:4">
      <c r="A3" t="s">
        <v>44</v>
      </c>
      <c r="B3" s="2">
        <v>2</v>
      </c>
      <c r="C3" s="3">
        <v>2</v>
      </c>
      <c r="D3">
        <v>2</v>
      </c>
    </row>
    <row r="4" spans="1:4">
      <c r="A4" t="s">
        <v>44</v>
      </c>
      <c r="B4" s="2">
        <v>3</v>
      </c>
      <c r="C4" s="3">
        <v>4</v>
      </c>
      <c r="D4">
        <v>3</v>
      </c>
    </row>
    <row r="5" spans="1:4">
      <c r="A5" t="s">
        <v>44</v>
      </c>
      <c r="B5" s="2">
        <v>4</v>
      </c>
      <c r="C5" s="3">
        <v>20</v>
      </c>
      <c r="D5">
        <v>8</v>
      </c>
    </row>
    <row r="6" spans="1:4">
      <c r="A6" t="s">
        <v>44</v>
      </c>
      <c r="B6" s="2">
        <v>5</v>
      </c>
      <c r="C6" s="3">
        <v>2</v>
      </c>
      <c r="D6">
        <v>2</v>
      </c>
    </row>
    <row r="7" spans="1:4">
      <c r="A7" t="s">
        <v>44</v>
      </c>
      <c r="B7" s="2">
        <v>6</v>
      </c>
      <c r="C7" s="3">
        <v>2</v>
      </c>
      <c r="D7">
        <v>2</v>
      </c>
    </row>
    <row r="8" spans="1:4">
      <c r="A8" t="s">
        <v>44</v>
      </c>
      <c r="B8" s="2">
        <v>7</v>
      </c>
      <c r="C8" s="3">
        <v>9</v>
      </c>
      <c r="D8">
        <v>5</v>
      </c>
    </row>
    <row r="9" spans="1:4">
      <c r="A9" t="s">
        <v>44</v>
      </c>
      <c r="B9" s="2">
        <v>8</v>
      </c>
      <c r="C9" s="3">
        <v>2</v>
      </c>
      <c r="D9">
        <v>2</v>
      </c>
    </row>
    <row r="10" spans="1:4">
      <c r="A10" t="s">
        <v>44</v>
      </c>
      <c r="B10" s="2">
        <v>9</v>
      </c>
      <c r="C10" s="3">
        <v>2</v>
      </c>
      <c r="D10">
        <v>2</v>
      </c>
    </row>
    <row r="11" spans="1:4">
      <c r="A11" t="s">
        <v>44</v>
      </c>
      <c r="B11" s="2">
        <v>10</v>
      </c>
      <c r="C11" s="3">
        <v>2</v>
      </c>
      <c r="D11">
        <v>2</v>
      </c>
    </row>
    <row r="12" spans="1:4">
      <c r="A12" t="s">
        <v>44</v>
      </c>
      <c r="B12" s="2">
        <v>11</v>
      </c>
      <c r="C12" s="3">
        <v>15</v>
      </c>
      <c r="D12">
        <v>7</v>
      </c>
    </row>
    <row r="13" spans="1:4">
      <c r="A13" t="s">
        <v>44</v>
      </c>
      <c r="B13" s="2">
        <v>12</v>
      </c>
      <c r="C13" s="3">
        <v>2</v>
      </c>
      <c r="D13">
        <v>2</v>
      </c>
    </row>
    <row r="14" spans="1:4">
      <c r="A14" t="s">
        <v>44</v>
      </c>
      <c r="B14" s="2">
        <v>13</v>
      </c>
      <c r="C14" s="3">
        <v>1</v>
      </c>
      <c r="D14">
        <v>1</v>
      </c>
    </row>
    <row r="15" spans="1:4">
      <c r="A15" t="s">
        <v>44</v>
      </c>
      <c r="B15" s="2">
        <v>14</v>
      </c>
      <c r="C15" s="3">
        <v>6</v>
      </c>
      <c r="D15">
        <v>4</v>
      </c>
    </row>
    <row r="16" spans="1:4">
      <c r="A16" t="s">
        <v>44</v>
      </c>
      <c r="B16" s="2">
        <v>15</v>
      </c>
      <c r="C16" s="3">
        <v>0</v>
      </c>
      <c r="D16">
        <v>0</v>
      </c>
    </row>
    <row r="17" spans="1:4">
      <c r="A17" t="s">
        <v>44</v>
      </c>
      <c r="B17" s="2">
        <v>16</v>
      </c>
      <c r="C17" s="3">
        <v>2</v>
      </c>
      <c r="D17">
        <v>2</v>
      </c>
    </row>
    <row r="18" spans="1:4">
      <c r="A18" t="s">
        <v>44</v>
      </c>
      <c r="B18" s="2">
        <v>17</v>
      </c>
      <c r="C18" s="3">
        <v>2</v>
      </c>
      <c r="D18">
        <v>2</v>
      </c>
    </row>
    <row r="19" spans="1:4">
      <c r="A19" t="s">
        <v>44</v>
      </c>
      <c r="B19" s="2">
        <v>18</v>
      </c>
      <c r="C19" s="3">
        <v>0</v>
      </c>
      <c r="D19">
        <v>0</v>
      </c>
    </row>
    <row r="20" spans="1:4">
      <c r="A20" t="s">
        <v>44</v>
      </c>
      <c r="B20" s="2">
        <v>19</v>
      </c>
      <c r="C20" s="3">
        <v>1</v>
      </c>
      <c r="D20">
        <v>1</v>
      </c>
    </row>
    <row r="21" spans="1:4">
      <c r="A21" t="s">
        <v>44</v>
      </c>
      <c r="B21" s="2">
        <v>20</v>
      </c>
      <c r="C21" s="3">
        <v>2</v>
      </c>
      <c r="D21">
        <v>2</v>
      </c>
    </row>
    <row r="22" spans="1:4">
      <c r="A22" t="s">
        <v>44</v>
      </c>
      <c r="B22" s="2">
        <v>21</v>
      </c>
      <c r="C22" s="3">
        <v>0</v>
      </c>
      <c r="D22">
        <v>0</v>
      </c>
    </row>
    <row r="23" spans="1:4">
      <c r="A23" t="s">
        <v>44</v>
      </c>
      <c r="B23" s="2">
        <v>22</v>
      </c>
      <c r="C23" s="3">
        <v>4</v>
      </c>
      <c r="D23">
        <v>3</v>
      </c>
    </row>
    <row r="24" spans="1:4">
      <c r="A24" t="s">
        <v>44</v>
      </c>
      <c r="B24" s="2">
        <v>23</v>
      </c>
      <c r="C24" s="3">
        <v>1</v>
      </c>
      <c r="D24">
        <v>1</v>
      </c>
    </row>
    <row r="25" spans="1:4">
      <c r="A25" t="s">
        <v>44</v>
      </c>
      <c r="B25" s="2">
        <v>24</v>
      </c>
      <c r="C25" s="3">
        <v>20</v>
      </c>
      <c r="D25">
        <v>8</v>
      </c>
    </row>
    <row r="26" spans="1:4">
      <c r="A26" t="s">
        <v>44</v>
      </c>
      <c r="B26" s="2">
        <v>25</v>
      </c>
      <c r="C26" s="3">
        <v>4</v>
      </c>
      <c r="D26">
        <v>3</v>
      </c>
    </row>
    <row r="27" spans="1:4">
      <c r="A27" t="s">
        <v>44</v>
      </c>
      <c r="B27" s="2">
        <v>26</v>
      </c>
      <c r="C27" s="3">
        <v>4</v>
      </c>
      <c r="D27">
        <v>3</v>
      </c>
    </row>
    <row r="28" spans="1:4">
      <c r="A28" t="s">
        <v>44</v>
      </c>
      <c r="B28" s="2">
        <v>27</v>
      </c>
      <c r="C28" s="3">
        <v>20</v>
      </c>
      <c r="D28">
        <v>8</v>
      </c>
    </row>
    <row r="29" spans="1:4">
      <c r="A29" t="s">
        <v>44</v>
      </c>
      <c r="B29" s="2">
        <v>28</v>
      </c>
      <c r="C29" s="3">
        <v>4</v>
      </c>
      <c r="D29">
        <v>3</v>
      </c>
    </row>
    <row r="30" spans="1:4">
      <c r="A30" t="s">
        <v>44</v>
      </c>
      <c r="B30" s="2">
        <v>29</v>
      </c>
      <c r="C30" s="3">
        <v>2</v>
      </c>
      <c r="D30">
        <v>2</v>
      </c>
    </row>
    <row r="31" spans="1:4">
      <c r="A31" t="s">
        <v>44</v>
      </c>
      <c r="B31" s="2">
        <v>30</v>
      </c>
      <c r="C31" s="3">
        <v>1</v>
      </c>
      <c r="D31">
        <v>1</v>
      </c>
    </row>
    <row r="32" spans="1:4">
      <c r="A32" t="s">
        <v>44</v>
      </c>
      <c r="B32" s="2">
        <v>31</v>
      </c>
      <c r="C32" s="3">
        <v>1</v>
      </c>
      <c r="D32">
        <v>1</v>
      </c>
    </row>
    <row r="33" spans="1:4">
      <c r="A33" t="s">
        <v>44</v>
      </c>
      <c r="B33" s="2">
        <v>32</v>
      </c>
      <c r="C33" s="3">
        <v>9</v>
      </c>
      <c r="D33">
        <v>5</v>
      </c>
    </row>
    <row r="34" spans="1:4">
      <c r="A34" t="s">
        <v>44</v>
      </c>
      <c r="B34" s="2">
        <v>33</v>
      </c>
      <c r="C34" s="3">
        <v>6</v>
      </c>
      <c r="D34">
        <v>4</v>
      </c>
    </row>
    <row r="35" spans="1:4">
      <c r="A35" t="s">
        <v>44</v>
      </c>
      <c r="B35" s="2">
        <v>34</v>
      </c>
      <c r="C35" s="3">
        <v>2</v>
      </c>
      <c r="D35">
        <v>2</v>
      </c>
    </row>
    <row r="36" spans="1:4">
      <c r="A36" t="s">
        <v>44</v>
      </c>
      <c r="B36" s="2">
        <v>35</v>
      </c>
      <c r="C36" s="3">
        <v>3</v>
      </c>
      <c r="D36">
        <v>3</v>
      </c>
    </row>
    <row r="37" spans="1:4">
      <c r="A37" t="s">
        <v>44</v>
      </c>
      <c r="B37" s="2">
        <v>36</v>
      </c>
      <c r="C37" s="3">
        <v>1</v>
      </c>
      <c r="D37">
        <v>1</v>
      </c>
    </row>
    <row r="38" spans="1:4">
      <c r="A38" t="s">
        <v>44</v>
      </c>
      <c r="B38" s="2">
        <v>37</v>
      </c>
      <c r="C38" s="3">
        <v>5</v>
      </c>
      <c r="D38">
        <v>5</v>
      </c>
    </row>
    <row r="39" spans="1:4">
      <c r="A39" t="s">
        <v>44</v>
      </c>
      <c r="B39" s="2">
        <v>38</v>
      </c>
      <c r="C39" s="3">
        <v>2</v>
      </c>
      <c r="D39">
        <v>2</v>
      </c>
    </row>
    <row r="40" spans="1:4">
      <c r="A40" t="s">
        <v>44</v>
      </c>
      <c r="B40" s="2">
        <v>39</v>
      </c>
      <c r="C40" s="3">
        <v>3</v>
      </c>
      <c r="D40">
        <v>3</v>
      </c>
    </row>
    <row r="41" spans="1:4">
      <c r="A41" t="s">
        <v>44</v>
      </c>
      <c r="B41" s="2">
        <v>40</v>
      </c>
      <c r="C41" s="3">
        <v>2</v>
      </c>
      <c r="D41">
        <v>2</v>
      </c>
    </row>
    <row r="42" spans="1:4">
      <c r="A42" t="s">
        <v>43</v>
      </c>
      <c r="B42" s="2">
        <v>41</v>
      </c>
      <c r="C42" s="3">
        <v>50</v>
      </c>
      <c r="D42">
        <v>12</v>
      </c>
    </row>
    <row r="43" spans="1:4">
      <c r="A43" t="s">
        <v>43</v>
      </c>
      <c r="B43" s="2">
        <v>42</v>
      </c>
      <c r="C43" s="3">
        <v>95</v>
      </c>
      <c r="D43">
        <v>15</v>
      </c>
    </row>
    <row r="44" spans="1:4">
      <c r="A44" t="s">
        <v>43</v>
      </c>
      <c r="B44" s="2">
        <v>43</v>
      </c>
      <c r="C44" s="3">
        <v>4</v>
      </c>
      <c r="D44">
        <v>3</v>
      </c>
    </row>
    <row r="45" spans="1:4">
      <c r="A45" t="s">
        <v>43</v>
      </c>
      <c r="B45" s="2">
        <v>44</v>
      </c>
      <c r="C45" s="3">
        <v>77</v>
      </c>
      <c r="D45">
        <v>14</v>
      </c>
    </row>
    <row r="46" spans="1:4">
      <c r="A46" t="s">
        <v>43</v>
      </c>
      <c r="B46" s="2">
        <v>45</v>
      </c>
      <c r="C46" s="3">
        <v>50</v>
      </c>
      <c r="D46">
        <v>12</v>
      </c>
    </row>
    <row r="47" spans="1:4">
      <c r="A47" t="s">
        <v>43</v>
      </c>
      <c r="B47" s="2">
        <v>46</v>
      </c>
      <c r="C47" s="3">
        <v>12</v>
      </c>
      <c r="D47">
        <v>6</v>
      </c>
    </row>
    <row r="48" spans="1:4">
      <c r="A48" t="s">
        <v>43</v>
      </c>
      <c r="B48" s="2">
        <v>47</v>
      </c>
      <c r="C48" s="3">
        <v>50</v>
      </c>
      <c r="D48">
        <v>12</v>
      </c>
    </row>
    <row r="49" spans="1:4">
      <c r="A49" t="s">
        <v>43</v>
      </c>
      <c r="B49" s="2">
        <v>48</v>
      </c>
      <c r="C49" s="3">
        <v>95</v>
      </c>
      <c r="D49">
        <v>15</v>
      </c>
    </row>
    <row r="50" spans="1:4">
      <c r="A50" t="s">
        <v>43</v>
      </c>
      <c r="B50" s="2">
        <v>49</v>
      </c>
      <c r="C50" s="3">
        <v>219</v>
      </c>
      <c r="D50">
        <v>19</v>
      </c>
    </row>
    <row r="51" spans="1:4">
      <c r="A51" t="s">
        <v>43</v>
      </c>
      <c r="B51" s="2">
        <v>50</v>
      </c>
      <c r="C51" s="3">
        <v>25</v>
      </c>
      <c r="D51">
        <v>9</v>
      </c>
    </row>
    <row r="52" spans="1:4">
      <c r="A52" t="s">
        <v>43</v>
      </c>
      <c r="B52" s="2">
        <v>51</v>
      </c>
      <c r="C52" s="3">
        <v>4</v>
      </c>
      <c r="D52">
        <v>3</v>
      </c>
    </row>
    <row r="53" spans="1:4">
      <c r="A53" t="s">
        <v>43</v>
      </c>
      <c r="B53" s="2">
        <v>52</v>
      </c>
      <c r="C53" s="3">
        <v>219</v>
      </c>
      <c r="D53">
        <v>19</v>
      </c>
    </row>
    <row r="54" spans="1:4">
      <c r="A54" t="s">
        <v>43</v>
      </c>
      <c r="B54" s="2">
        <v>53</v>
      </c>
      <c r="C54" s="3">
        <v>50</v>
      </c>
      <c r="D54">
        <v>12</v>
      </c>
    </row>
    <row r="55" spans="1:4">
      <c r="A55" t="s">
        <v>43</v>
      </c>
      <c r="B55" s="2">
        <v>54</v>
      </c>
      <c r="C55" s="3">
        <v>50</v>
      </c>
      <c r="D55">
        <v>12</v>
      </c>
    </row>
    <row r="56" spans="1:4">
      <c r="A56" t="s">
        <v>43</v>
      </c>
      <c r="B56" s="2">
        <v>55</v>
      </c>
      <c r="C56" s="3">
        <v>62</v>
      </c>
      <c r="D56">
        <v>13</v>
      </c>
    </row>
    <row r="57" spans="1:4">
      <c r="A57" t="s">
        <v>43</v>
      </c>
      <c r="B57" s="2">
        <v>56</v>
      </c>
      <c r="C57" s="3">
        <v>118</v>
      </c>
      <c r="D57">
        <v>16</v>
      </c>
    </row>
    <row r="58" spans="1:4">
      <c r="A58" t="s">
        <v>43</v>
      </c>
      <c r="B58" s="2">
        <v>57</v>
      </c>
      <c r="C58" s="3">
        <v>328</v>
      </c>
      <c r="D58">
        <v>21</v>
      </c>
    </row>
    <row r="59" spans="1:4">
      <c r="A59" t="s">
        <v>43</v>
      </c>
      <c r="B59" s="2">
        <v>58</v>
      </c>
      <c r="C59" s="3">
        <v>402</v>
      </c>
      <c r="D59">
        <v>22</v>
      </c>
    </row>
    <row r="60" spans="1:4">
      <c r="A60" t="s">
        <v>43</v>
      </c>
      <c r="B60" s="2">
        <v>59</v>
      </c>
      <c r="C60" s="3">
        <v>95</v>
      </c>
      <c r="D60">
        <v>15</v>
      </c>
    </row>
    <row r="61" spans="1:4">
      <c r="A61" t="s">
        <v>43</v>
      </c>
      <c r="B61" s="2">
        <v>60</v>
      </c>
      <c r="C61" s="3">
        <v>178</v>
      </c>
      <c r="D61">
        <v>18</v>
      </c>
    </row>
    <row r="62" spans="1:4">
      <c r="A62" t="s">
        <v>43</v>
      </c>
      <c r="B62" s="2">
        <v>61</v>
      </c>
      <c r="C62" s="3">
        <v>219</v>
      </c>
      <c r="D62">
        <v>19</v>
      </c>
    </row>
    <row r="63" spans="1:4">
      <c r="A63" t="s">
        <v>43</v>
      </c>
      <c r="B63" s="2">
        <v>62</v>
      </c>
      <c r="C63" s="3">
        <v>20</v>
      </c>
      <c r="D63">
        <v>8</v>
      </c>
    </row>
    <row r="64" spans="1:4">
      <c r="A64" t="s">
        <v>43</v>
      </c>
      <c r="B64" s="2">
        <v>63</v>
      </c>
      <c r="C64" s="3">
        <v>50</v>
      </c>
      <c r="D64">
        <v>12</v>
      </c>
    </row>
    <row r="65" spans="1:4">
      <c r="A65" t="s">
        <v>43</v>
      </c>
      <c r="B65" s="2">
        <v>64</v>
      </c>
      <c r="C65" s="3">
        <v>95</v>
      </c>
      <c r="D65">
        <v>15</v>
      </c>
    </row>
    <row r="66" spans="1:4">
      <c r="A66" t="s">
        <v>43</v>
      </c>
      <c r="B66" s="2">
        <v>65</v>
      </c>
      <c r="C66" s="3">
        <v>62</v>
      </c>
      <c r="D66">
        <v>13</v>
      </c>
    </row>
    <row r="67" spans="1:4">
      <c r="A67" t="s">
        <v>43</v>
      </c>
      <c r="B67" s="2">
        <v>66</v>
      </c>
      <c r="C67" s="3">
        <v>219</v>
      </c>
      <c r="D67">
        <v>19</v>
      </c>
    </row>
    <row r="68" spans="1:4">
      <c r="A68" t="s">
        <v>43</v>
      </c>
      <c r="B68" s="2">
        <v>67</v>
      </c>
      <c r="C68" s="3">
        <v>77</v>
      </c>
      <c r="D68">
        <v>14</v>
      </c>
    </row>
    <row r="69" spans="1:4">
      <c r="A69" t="s">
        <v>43</v>
      </c>
      <c r="B69" s="2">
        <v>68</v>
      </c>
      <c r="C69" s="3">
        <v>62</v>
      </c>
      <c r="D69">
        <v>13</v>
      </c>
    </row>
    <row r="70" spans="1:4">
      <c r="A70" t="s">
        <v>43</v>
      </c>
      <c r="B70" s="2">
        <v>69</v>
      </c>
      <c r="C70" s="3">
        <v>77</v>
      </c>
      <c r="D70">
        <v>14</v>
      </c>
    </row>
    <row r="71" spans="1:4">
      <c r="A71" t="s">
        <v>43</v>
      </c>
      <c r="B71" s="2">
        <v>70</v>
      </c>
      <c r="C71" s="3">
        <v>77</v>
      </c>
      <c r="D71">
        <v>14</v>
      </c>
    </row>
    <row r="72" spans="1:4">
      <c r="A72" t="s">
        <v>43</v>
      </c>
      <c r="B72" s="2">
        <v>71</v>
      </c>
      <c r="C72" s="3">
        <v>20</v>
      </c>
      <c r="D72">
        <v>8</v>
      </c>
    </row>
    <row r="73" spans="1:4">
      <c r="A73" t="s">
        <v>43</v>
      </c>
      <c r="B73" s="2">
        <v>72</v>
      </c>
      <c r="C73" s="3">
        <v>118</v>
      </c>
      <c r="D73">
        <v>16</v>
      </c>
    </row>
    <row r="74" spans="1:4">
      <c r="A74" t="s">
        <v>43</v>
      </c>
      <c r="B74" s="2">
        <v>73</v>
      </c>
      <c r="C74" s="3">
        <v>901</v>
      </c>
      <c r="D74">
        <v>26</v>
      </c>
    </row>
    <row r="75" spans="1:4">
      <c r="A75" t="s">
        <v>43</v>
      </c>
      <c r="B75" s="2">
        <v>74</v>
      </c>
      <c r="C75" s="3">
        <v>145</v>
      </c>
      <c r="D75">
        <v>17</v>
      </c>
    </row>
    <row r="76" spans="1:4">
      <c r="A76" t="s">
        <v>43</v>
      </c>
      <c r="B76" s="2">
        <v>75</v>
      </c>
      <c r="C76" s="3">
        <v>145</v>
      </c>
      <c r="D76">
        <v>17</v>
      </c>
    </row>
    <row r="77" spans="1:4">
      <c r="A77" t="s">
        <v>43</v>
      </c>
      <c r="B77" s="2">
        <v>76</v>
      </c>
      <c r="C77" s="3">
        <v>77</v>
      </c>
      <c r="D77">
        <v>14</v>
      </c>
    </row>
    <row r="78" spans="1:4">
      <c r="A78" t="s">
        <v>43</v>
      </c>
      <c r="B78" s="2">
        <v>77</v>
      </c>
      <c r="C78" s="3">
        <v>25</v>
      </c>
      <c r="D78">
        <v>9</v>
      </c>
    </row>
    <row r="79" spans="1:4">
      <c r="A79" t="s">
        <v>43</v>
      </c>
      <c r="B79" s="2">
        <v>78</v>
      </c>
      <c r="C79" s="3">
        <v>50</v>
      </c>
      <c r="D79">
        <v>12</v>
      </c>
    </row>
    <row r="80" spans="1:4">
      <c r="A80" t="s">
        <v>43</v>
      </c>
      <c r="B80" s="2">
        <v>79</v>
      </c>
      <c r="C80" s="3">
        <v>62</v>
      </c>
      <c r="D80">
        <v>13</v>
      </c>
    </row>
    <row r="81" spans="1:4">
      <c r="A81" t="s">
        <v>43</v>
      </c>
      <c r="B81" s="2">
        <v>80</v>
      </c>
      <c r="C81" s="3">
        <v>40</v>
      </c>
      <c r="D81">
        <v>11</v>
      </c>
    </row>
    <row r="82" spans="1:4">
      <c r="A82" t="s">
        <v>43</v>
      </c>
      <c r="B82" s="2">
        <v>81</v>
      </c>
      <c r="C82" s="3">
        <v>95</v>
      </c>
      <c r="D82">
        <v>15</v>
      </c>
    </row>
    <row r="83" spans="1:4">
      <c r="A83" t="s">
        <v>43</v>
      </c>
      <c r="B83" s="2">
        <v>82</v>
      </c>
      <c r="C83" s="3">
        <v>118</v>
      </c>
      <c r="D83">
        <v>16</v>
      </c>
    </row>
    <row r="84" spans="1:4">
      <c r="A84" t="s">
        <v>43</v>
      </c>
      <c r="B84" s="2">
        <v>83</v>
      </c>
      <c r="C84" s="3">
        <v>118</v>
      </c>
      <c r="D84">
        <v>16</v>
      </c>
    </row>
    <row r="85" spans="1:4">
      <c r="A85" t="s">
        <v>43</v>
      </c>
      <c r="B85" s="2">
        <v>84</v>
      </c>
      <c r="C85" s="3">
        <v>95</v>
      </c>
      <c r="D85">
        <v>15</v>
      </c>
    </row>
    <row r="86" spans="1:4">
      <c r="A86" t="s">
        <v>43</v>
      </c>
      <c r="B86" s="2">
        <v>85</v>
      </c>
      <c r="C86" s="3">
        <v>77</v>
      </c>
      <c r="D86">
        <v>14</v>
      </c>
    </row>
    <row r="87" spans="1:4">
      <c r="A87" t="s">
        <v>43</v>
      </c>
      <c r="B87" s="2">
        <v>86</v>
      </c>
      <c r="C87" s="3">
        <v>145</v>
      </c>
      <c r="D87">
        <v>17</v>
      </c>
    </row>
    <row r="88" spans="1:4">
      <c r="A88" t="s">
        <v>43</v>
      </c>
      <c r="B88" s="2">
        <v>87</v>
      </c>
      <c r="C88" s="3">
        <v>40</v>
      </c>
      <c r="D88">
        <v>11</v>
      </c>
    </row>
    <row r="89" spans="1:4">
      <c r="A89" t="s">
        <v>43</v>
      </c>
      <c r="B89" s="2">
        <v>88</v>
      </c>
      <c r="C89" s="3">
        <v>32</v>
      </c>
      <c r="D89">
        <v>10</v>
      </c>
    </row>
    <row r="90" spans="1:4">
      <c r="A90" t="s">
        <v>43</v>
      </c>
      <c r="B90" s="2">
        <v>89</v>
      </c>
      <c r="C90" s="3">
        <v>9</v>
      </c>
      <c r="D90">
        <v>5</v>
      </c>
    </row>
    <row r="91" spans="1:4">
      <c r="A91" t="s">
        <v>43</v>
      </c>
      <c r="B91" s="2">
        <v>90</v>
      </c>
      <c r="C91" s="3">
        <v>219</v>
      </c>
      <c r="D91">
        <v>19</v>
      </c>
    </row>
    <row r="92" spans="1:4">
      <c r="A92" t="s">
        <v>43</v>
      </c>
      <c r="B92" s="2">
        <v>91</v>
      </c>
      <c r="C92" s="3">
        <v>77</v>
      </c>
      <c r="D92">
        <v>14</v>
      </c>
    </row>
    <row r="93" spans="1:4">
      <c r="A93" t="s">
        <v>43</v>
      </c>
      <c r="B93" s="2">
        <v>92</v>
      </c>
      <c r="C93" s="3">
        <v>77</v>
      </c>
      <c r="D93">
        <v>14</v>
      </c>
    </row>
    <row r="94" spans="1:4">
      <c r="A94" t="s">
        <v>43</v>
      </c>
      <c r="B94" s="2">
        <v>93</v>
      </c>
      <c r="C94" s="3">
        <v>50</v>
      </c>
      <c r="D94">
        <v>12</v>
      </c>
    </row>
    <row r="95" spans="1:4">
      <c r="A95" t="s">
        <v>43</v>
      </c>
      <c r="B95" s="2">
        <v>94</v>
      </c>
      <c r="C95" s="3">
        <v>95</v>
      </c>
      <c r="D95">
        <v>15</v>
      </c>
    </row>
    <row r="96" spans="1:4">
      <c r="A96" t="s">
        <v>43</v>
      </c>
      <c r="B96" s="2">
        <v>95</v>
      </c>
      <c r="C96" s="3">
        <v>118</v>
      </c>
      <c r="D96">
        <v>16</v>
      </c>
    </row>
    <row r="97" spans="1:4">
      <c r="A97" t="s">
        <v>43</v>
      </c>
      <c r="B97" s="2">
        <v>96</v>
      </c>
      <c r="C97" s="3">
        <v>268</v>
      </c>
      <c r="D97">
        <v>20</v>
      </c>
    </row>
    <row r="98" spans="1:4">
      <c r="A98" t="s">
        <v>43</v>
      </c>
      <c r="B98" s="2">
        <v>97</v>
      </c>
      <c r="C98" s="3">
        <v>62</v>
      </c>
      <c r="D98">
        <v>13</v>
      </c>
    </row>
    <row r="99" spans="1:4">
      <c r="A99" t="s">
        <v>43</v>
      </c>
      <c r="B99" s="2">
        <v>98</v>
      </c>
      <c r="C99" s="3">
        <v>40</v>
      </c>
      <c r="D99">
        <v>11</v>
      </c>
    </row>
    <row r="100" spans="1:4">
      <c r="A100" t="s">
        <v>43</v>
      </c>
      <c r="B100" s="2">
        <v>99</v>
      </c>
      <c r="C100" s="3">
        <v>40</v>
      </c>
      <c r="D100">
        <v>11</v>
      </c>
    </row>
    <row r="101" spans="1:4">
      <c r="A101" t="s">
        <v>43</v>
      </c>
      <c r="B101" s="2">
        <v>100</v>
      </c>
      <c r="C101" s="3">
        <v>62</v>
      </c>
      <c r="D101">
        <v>13</v>
      </c>
    </row>
    <row r="102" spans="1:4">
      <c r="A102" t="s">
        <v>43</v>
      </c>
      <c r="B102" s="2">
        <v>101</v>
      </c>
      <c r="C102" s="3">
        <v>2</v>
      </c>
      <c r="D102">
        <v>2</v>
      </c>
    </row>
    <row r="103" spans="1:4">
      <c r="A103" t="s">
        <v>43</v>
      </c>
      <c r="B103" s="2">
        <v>102</v>
      </c>
      <c r="C103" s="3">
        <v>62</v>
      </c>
      <c r="D103">
        <v>13</v>
      </c>
    </row>
    <row r="104" spans="1:4">
      <c r="A104" t="s">
        <v>43</v>
      </c>
      <c r="B104" s="2">
        <v>103</v>
      </c>
      <c r="C104" s="3">
        <v>20</v>
      </c>
      <c r="D104">
        <v>8</v>
      </c>
    </row>
    <row r="105" spans="1:4">
      <c r="A105" t="s">
        <v>43</v>
      </c>
      <c r="B105" s="2">
        <v>104</v>
      </c>
      <c r="C105" s="3">
        <v>32</v>
      </c>
      <c r="D105">
        <v>10</v>
      </c>
    </row>
    <row r="106" spans="1:4">
      <c r="A106" t="s">
        <v>43</v>
      </c>
      <c r="B106" s="2">
        <v>105</v>
      </c>
      <c r="C106" s="3">
        <v>77</v>
      </c>
      <c r="D106">
        <v>14</v>
      </c>
    </row>
    <row r="107" spans="1:4">
      <c r="A107" t="s">
        <v>43</v>
      </c>
      <c r="B107" s="2">
        <v>106</v>
      </c>
      <c r="C107" s="3">
        <v>145</v>
      </c>
      <c r="D107">
        <v>17</v>
      </c>
    </row>
    <row r="108" spans="1:4">
      <c r="A108" t="s">
        <v>43</v>
      </c>
      <c r="B108" s="2">
        <v>107</v>
      </c>
      <c r="C108" s="3">
        <v>178</v>
      </c>
      <c r="D108">
        <v>18</v>
      </c>
    </row>
    <row r="109" spans="1:4">
      <c r="A109" t="s">
        <v>43</v>
      </c>
      <c r="B109" s="2">
        <v>108</v>
      </c>
      <c r="C109" s="3">
        <v>77</v>
      </c>
      <c r="D109">
        <v>14</v>
      </c>
    </row>
    <row r="110" spans="1:4">
      <c r="A110" t="s">
        <v>43</v>
      </c>
      <c r="B110" s="2">
        <v>109</v>
      </c>
      <c r="C110" s="3">
        <v>50</v>
      </c>
      <c r="D110">
        <v>12</v>
      </c>
    </row>
    <row r="111" spans="1:4">
      <c r="A111" t="s">
        <v>43</v>
      </c>
      <c r="B111" s="2">
        <v>110</v>
      </c>
      <c r="C111" s="3">
        <v>402</v>
      </c>
      <c r="D111">
        <v>22</v>
      </c>
    </row>
    <row r="112" spans="1:4">
      <c r="A112" t="s">
        <v>43</v>
      </c>
      <c r="B112" s="2">
        <v>111</v>
      </c>
      <c r="C112" s="3">
        <v>20</v>
      </c>
      <c r="D112">
        <v>8</v>
      </c>
    </row>
    <row r="113" spans="1:4">
      <c r="A113" t="s">
        <v>43</v>
      </c>
      <c r="B113" s="2">
        <v>112</v>
      </c>
      <c r="C113" s="3">
        <v>95</v>
      </c>
      <c r="D113">
        <v>15</v>
      </c>
    </row>
    <row r="114" spans="1:4">
      <c r="A114" t="s">
        <v>43</v>
      </c>
      <c r="B114" s="2">
        <v>113</v>
      </c>
      <c r="C114" s="3">
        <v>9</v>
      </c>
      <c r="D114">
        <v>5</v>
      </c>
    </row>
    <row r="115" spans="1:4">
      <c r="A115" t="s">
        <v>43</v>
      </c>
      <c r="B115" s="2">
        <v>114</v>
      </c>
      <c r="C115" s="3">
        <v>50</v>
      </c>
      <c r="D115">
        <v>12</v>
      </c>
    </row>
    <row r="116" spans="1:4">
      <c r="A116" t="s">
        <v>43</v>
      </c>
      <c r="B116" s="2">
        <v>115</v>
      </c>
      <c r="C116" s="3">
        <v>40</v>
      </c>
      <c r="D116">
        <v>11</v>
      </c>
    </row>
    <row r="117" spans="1:4">
      <c r="A117" t="s">
        <v>43</v>
      </c>
      <c r="B117" s="2">
        <v>116</v>
      </c>
      <c r="C117" s="3">
        <v>20</v>
      </c>
      <c r="D117">
        <v>8</v>
      </c>
    </row>
    <row r="118" spans="1:4">
      <c r="A118" t="s">
        <v>43</v>
      </c>
      <c r="B118" s="2">
        <v>117</v>
      </c>
      <c r="C118" s="3">
        <v>32</v>
      </c>
      <c r="D118">
        <v>10</v>
      </c>
    </row>
    <row r="119" spans="1:4">
      <c r="A119" t="s">
        <v>43</v>
      </c>
      <c r="B119" s="2">
        <v>118</v>
      </c>
      <c r="C119" s="3">
        <v>16</v>
      </c>
      <c r="D119">
        <v>6</v>
      </c>
    </row>
    <row r="120" spans="1:4">
      <c r="A120" t="s">
        <v>43</v>
      </c>
      <c r="B120" s="2">
        <v>119</v>
      </c>
      <c r="C120" s="3">
        <v>8</v>
      </c>
      <c r="D120">
        <v>6</v>
      </c>
    </row>
    <row r="121" spans="1:4">
      <c r="A121" t="s">
        <v>43</v>
      </c>
      <c r="B121" s="2">
        <v>120</v>
      </c>
      <c r="C121" s="3">
        <v>10</v>
      </c>
      <c r="D121">
        <v>5</v>
      </c>
    </row>
    <row r="122" spans="1:4">
      <c r="A122" t="s">
        <v>43</v>
      </c>
      <c r="B122" s="2">
        <v>121</v>
      </c>
      <c r="C122" s="3">
        <v>16</v>
      </c>
      <c r="D122">
        <v>6</v>
      </c>
    </row>
    <row r="123" spans="1:4">
      <c r="A123" t="s">
        <v>43</v>
      </c>
      <c r="B123" s="2">
        <v>122</v>
      </c>
      <c r="C123" s="3">
        <v>15</v>
      </c>
      <c r="D123">
        <v>7</v>
      </c>
    </row>
    <row r="124" spans="1:4">
      <c r="A124" t="s">
        <v>43</v>
      </c>
      <c r="B124" s="2">
        <v>123</v>
      </c>
      <c r="C124" s="3">
        <v>12</v>
      </c>
      <c r="D124">
        <v>6</v>
      </c>
    </row>
    <row r="125" spans="1:4">
      <c r="A125" t="s">
        <v>43</v>
      </c>
      <c r="B125" s="2">
        <v>124</v>
      </c>
      <c r="C125" s="3">
        <v>19</v>
      </c>
      <c r="D125">
        <v>10</v>
      </c>
    </row>
    <row r="126" spans="1:4">
      <c r="A126" t="s">
        <v>43</v>
      </c>
      <c r="B126" s="2">
        <v>125</v>
      </c>
      <c r="C126" s="3">
        <v>9</v>
      </c>
      <c r="D126">
        <v>5</v>
      </c>
    </row>
    <row r="127" spans="1:4">
      <c r="A127" t="s">
        <v>43</v>
      </c>
      <c r="B127" s="2">
        <v>126</v>
      </c>
      <c r="C127" s="3">
        <v>16</v>
      </c>
      <c r="D127">
        <v>6</v>
      </c>
    </row>
  </sheetData>
  <phoneticPr fontId="13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8F61F-7F37-45F2-BD49-C9E194CB38F4}">
  <dimension ref="A1:Q37"/>
  <sheetViews>
    <sheetView topLeftCell="A4" workbookViewId="0">
      <selection activeCell="G32" sqref="G32"/>
    </sheetView>
  </sheetViews>
  <sheetFormatPr defaultRowHeight="14.25"/>
  <sheetData>
    <row r="1" spans="1:17">
      <c r="A1" s="14" t="s">
        <v>4</v>
      </c>
      <c r="B1" s="14" t="s">
        <v>5</v>
      </c>
      <c r="C1" s="14" t="s">
        <v>6</v>
      </c>
      <c r="D1" s="14" t="s">
        <v>7</v>
      </c>
      <c r="E1" s="14" t="s">
        <v>8</v>
      </c>
      <c r="F1" s="14" t="s">
        <v>9</v>
      </c>
      <c r="G1" s="14" t="s">
        <v>10</v>
      </c>
      <c r="H1" s="14" t="s">
        <v>11</v>
      </c>
      <c r="I1" s="14" t="s">
        <v>12</v>
      </c>
      <c r="J1" s="14" t="s">
        <v>13</v>
      </c>
      <c r="K1" s="14" t="s">
        <v>14</v>
      </c>
      <c r="L1" s="14" t="s">
        <v>15</v>
      </c>
      <c r="M1" s="14" t="s">
        <v>16</v>
      </c>
      <c r="N1" s="14" t="s">
        <v>17</v>
      </c>
      <c r="O1" s="14" t="s">
        <v>18</v>
      </c>
      <c r="P1" s="14" t="s">
        <v>19</v>
      </c>
      <c r="Q1" s="14" t="s">
        <v>20</v>
      </c>
    </row>
    <row r="2" spans="1:17">
      <c r="A2" s="14" t="s">
        <v>36</v>
      </c>
      <c r="B2" s="14"/>
      <c r="C2" s="14" t="s">
        <v>2</v>
      </c>
      <c r="D2" s="14" t="s">
        <v>2</v>
      </c>
      <c r="E2" s="14" t="s">
        <v>2</v>
      </c>
      <c r="F2" s="14" t="s">
        <v>2</v>
      </c>
      <c r="G2" s="14" t="s">
        <v>2</v>
      </c>
      <c r="H2" s="14" t="s">
        <v>3</v>
      </c>
      <c r="I2" s="14" t="s">
        <v>3</v>
      </c>
      <c r="J2" s="14" t="s">
        <v>3</v>
      </c>
      <c r="K2" s="14" t="s">
        <v>3</v>
      </c>
      <c r="L2" s="14" t="s">
        <v>3</v>
      </c>
      <c r="M2" s="14" t="s">
        <v>120</v>
      </c>
      <c r="N2" s="14" t="s">
        <v>120</v>
      </c>
      <c r="O2" s="14" t="s">
        <v>120</v>
      </c>
      <c r="P2" s="14" t="s">
        <v>120</v>
      </c>
      <c r="Q2" s="14" t="s">
        <v>120</v>
      </c>
    </row>
    <row r="3" spans="1:17">
      <c r="A3" s="15" t="s">
        <v>273</v>
      </c>
      <c r="B3" s="15">
        <v>1</v>
      </c>
      <c r="C3" s="26">
        <v>28</v>
      </c>
      <c r="D3" s="26">
        <v>40</v>
      </c>
      <c r="E3" s="26">
        <v>61</v>
      </c>
      <c r="F3" s="26">
        <v>42</v>
      </c>
      <c r="G3" s="26">
        <v>97</v>
      </c>
      <c r="H3" s="26">
        <v>93</v>
      </c>
      <c r="I3" s="26">
        <v>120</v>
      </c>
      <c r="J3" s="26">
        <v>119</v>
      </c>
      <c r="K3" s="26">
        <v>69</v>
      </c>
      <c r="L3" s="26">
        <v>45</v>
      </c>
      <c r="M3" s="26">
        <v>101</v>
      </c>
      <c r="N3" s="26">
        <v>115</v>
      </c>
      <c r="O3" s="26">
        <v>119</v>
      </c>
      <c r="P3" s="26">
        <v>123</v>
      </c>
      <c r="Q3" s="26">
        <v>131</v>
      </c>
    </row>
    <row r="4" spans="1:17">
      <c r="A4" s="15" t="s">
        <v>273</v>
      </c>
      <c r="B4" s="15">
        <v>2</v>
      </c>
      <c r="C4" s="26">
        <v>3</v>
      </c>
      <c r="D4" s="26">
        <v>58</v>
      </c>
      <c r="E4" s="26">
        <v>116</v>
      </c>
      <c r="F4" s="26">
        <v>87</v>
      </c>
      <c r="G4" s="26">
        <v>100</v>
      </c>
      <c r="H4" s="26">
        <v>56</v>
      </c>
      <c r="I4" s="26">
        <v>110</v>
      </c>
      <c r="J4" s="26">
        <v>39</v>
      </c>
      <c r="K4" s="26">
        <v>70</v>
      </c>
      <c r="L4" s="26">
        <v>81</v>
      </c>
      <c r="M4" s="26">
        <v>57</v>
      </c>
      <c r="N4" s="26">
        <v>98</v>
      </c>
      <c r="O4" s="26">
        <v>72</v>
      </c>
      <c r="P4" s="26">
        <v>81</v>
      </c>
      <c r="Q4" s="26">
        <v>71</v>
      </c>
    </row>
    <row r="5" spans="1:17">
      <c r="A5" s="15" t="s">
        <v>273</v>
      </c>
      <c r="B5" s="15">
        <v>3</v>
      </c>
      <c r="C5" s="26">
        <v>6</v>
      </c>
      <c r="D5" s="26">
        <v>18</v>
      </c>
      <c r="E5" s="26">
        <v>74</v>
      </c>
      <c r="F5" s="26">
        <v>87</v>
      </c>
      <c r="G5" s="26">
        <v>65</v>
      </c>
      <c r="H5" s="26">
        <v>97</v>
      </c>
      <c r="I5" s="26">
        <v>109</v>
      </c>
      <c r="J5" s="26">
        <v>86</v>
      </c>
      <c r="K5" s="26">
        <v>79</v>
      </c>
      <c r="L5" s="26">
        <v>68</v>
      </c>
      <c r="M5" s="26">
        <v>89</v>
      </c>
      <c r="N5" s="26">
        <v>87</v>
      </c>
      <c r="O5" s="26">
        <v>117</v>
      </c>
      <c r="P5" s="26">
        <v>64</v>
      </c>
      <c r="Q5" s="26">
        <v>121</v>
      </c>
    </row>
    <row r="6" spans="1:17">
      <c r="A6" s="15" t="s">
        <v>273</v>
      </c>
      <c r="B6" s="15">
        <v>4</v>
      </c>
      <c r="C6" s="26">
        <v>41</v>
      </c>
      <c r="D6" s="26">
        <v>123</v>
      </c>
      <c r="E6" s="26">
        <v>112</v>
      </c>
      <c r="F6" s="26">
        <v>120</v>
      </c>
      <c r="G6" s="26">
        <v>113</v>
      </c>
      <c r="H6" s="26">
        <v>121</v>
      </c>
      <c r="I6" s="26">
        <v>136</v>
      </c>
      <c r="J6" s="26">
        <v>145</v>
      </c>
      <c r="K6" s="26">
        <v>135</v>
      </c>
      <c r="L6" s="26">
        <v>124</v>
      </c>
      <c r="M6" s="26">
        <v>103</v>
      </c>
      <c r="N6" s="26">
        <v>132</v>
      </c>
      <c r="O6" s="26">
        <v>149</v>
      </c>
      <c r="P6" s="26">
        <v>130</v>
      </c>
      <c r="Q6" s="26">
        <v>138</v>
      </c>
    </row>
    <row r="7" spans="1:17">
      <c r="A7" s="15" t="s">
        <v>273</v>
      </c>
      <c r="B7" s="15">
        <v>5</v>
      </c>
      <c r="C7" s="26">
        <v>5</v>
      </c>
      <c r="D7" s="26">
        <v>140</v>
      </c>
      <c r="E7" s="26">
        <v>112</v>
      </c>
      <c r="F7" s="26">
        <v>3</v>
      </c>
      <c r="G7" s="26">
        <v>172</v>
      </c>
      <c r="H7" s="26">
        <v>0</v>
      </c>
      <c r="I7" s="26">
        <v>1</v>
      </c>
      <c r="J7" s="26">
        <v>1</v>
      </c>
      <c r="K7" s="26">
        <v>1</v>
      </c>
      <c r="L7" s="26">
        <v>9</v>
      </c>
      <c r="M7" s="26">
        <v>44</v>
      </c>
      <c r="N7" s="26">
        <v>55</v>
      </c>
      <c r="O7" s="26">
        <v>43</v>
      </c>
      <c r="P7" s="26">
        <v>39</v>
      </c>
      <c r="Q7" s="26">
        <v>35</v>
      </c>
    </row>
    <row r="8" spans="1:17">
      <c r="A8" s="15" t="s">
        <v>273</v>
      </c>
      <c r="B8" s="15">
        <v>6</v>
      </c>
      <c r="C8" s="26">
        <v>4</v>
      </c>
      <c r="D8" s="26">
        <v>5</v>
      </c>
      <c r="E8" s="26">
        <v>41</v>
      </c>
      <c r="F8" s="26">
        <v>66</v>
      </c>
      <c r="G8" s="26">
        <v>39</v>
      </c>
      <c r="H8" s="26">
        <v>59</v>
      </c>
      <c r="I8" s="26">
        <v>61</v>
      </c>
      <c r="J8" s="26">
        <v>53</v>
      </c>
      <c r="K8" s="26">
        <v>25</v>
      </c>
      <c r="L8" s="26">
        <v>49</v>
      </c>
      <c r="M8" s="26">
        <v>49</v>
      </c>
      <c r="N8" s="26">
        <v>95</v>
      </c>
      <c r="O8" s="26">
        <v>66</v>
      </c>
      <c r="P8" s="26">
        <v>74</v>
      </c>
      <c r="Q8" s="26">
        <v>66</v>
      </c>
    </row>
    <row r="9" spans="1:17">
      <c r="A9" s="15" t="s">
        <v>273</v>
      </c>
      <c r="B9" s="15">
        <v>7</v>
      </c>
      <c r="C9" s="26">
        <v>64</v>
      </c>
      <c r="D9" s="26">
        <v>7</v>
      </c>
      <c r="E9" s="26">
        <v>39</v>
      </c>
      <c r="F9" s="26">
        <v>74</v>
      </c>
      <c r="G9" s="26">
        <v>70</v>
      </c>
      <c r="H9" s="26">
        <v>43</v>
      </c>
      <c r="I9" s="26">
        <v>51</v>
      </c>
      <c r="J9" s="26">
        <v>43</v>
      </c>
      <c r="K9" s="26">
        <v>47</v>
      </c>
      <c r="L9" s="26">
        <v>59</v>
      </c>
      <c r="M9" s="26">
        <v>60</v>
      </c>
      <c r="N9" s="26">
        <v>94</v>
      </c>
      <c r="O9" s="26">
        <v>81</v>
      </c>
      <c r="P9" s="26">
        <v>100</v>
      </c>
      <c r="Q9" s="26">
        <v>74</v>
      </c>
    </row>
    <row r="10" spans="1:17">
      <c r="A10" s="15" t="s">
        <v>273</v>
      </c>
      <c r="B10" s="15">
        <v>8</v>
      </c>
      <c r="C10" s="26">
        <v>22</v>
      </c>
      <c r="D10" s="26">
        <v>9</v>
      </c>
      <c r="E10" s="26">
        <v>35</v>
      </c>
      <c r="F10" s="26">
        <v>5</v>
      </c>
      <c r="G10" s="26">
        <v>53</v>
      </c>
      <c r="H10" s="26">
        <v>61</v>
      </c>
      <c r="I10" s="26">
        <v>55</v>
      </c>
      <c r="J10" s="26">
        <v>53</v>
      </c>
      <c r="K10" s="26">
        <v>44</v>
      </c>
      <c r="L10" s="26">
        <v>38</v>
      </c>
      <c r="M10" s="26">
        <v>48</v>
      </c>
      <c r="N10" s="26">
        <v>41</v>
      </c>
      <c r="O10" s="26">
        <v>92</v>
      </c>
      <c r="P10" s="26">
        <v>110</v>
      </c>
      <c r="Q10" s="26">
        <v>100</v>
      </c>
    </row>
    <row r="11" spans="1:17">
      <c r="A11" s="15" t="s">
        <v>273</v>
      </c>
      <c r="B11" s="15">
        <v>9</v>
      </c>
      <c r="C11" s="26">
        <v>10</v>
      </c>
      <c r="D11" s="26">
        <v>7</v>
      </c>
      <c r="E11" s="26">
        <v>9</v>
      </c>
      <c r="F11" s="26">
        <v>63</v>
      </c>
      <c r="G11" s="26">
        <v>69</v>
      </c>
      <c r="H11" s="26">
        <v>110</v>
      </c>
      <c r="I11" s="26">
        <v>83</v>
      </c>
      <c r="J11" s="26">
        <v>111</v>
      </c>
      <c r="K11" s="26">
        <v>81</v>
      </c>
      <c r="L11" s="26">
        <v>98</v>
      </c>
      <c r="M11" s="26">
        <v>87</v>
      </c>
      <c r="N11" s="26">
        <v>82</v>
      </c>
      <c r="O11" s="26">
        <v>66</v>
      </c>
      <c r="P11" s="26">
        <v>109</v>
      </c>
      <c r="Q11" s="26">
        <v>82</v>
      </c>
    </row>
    <row r="12" spans="1:17">
      <c r="A12" s="15" t="s">
        <v>273</v>
      </c>
      <c r="B12" s="15">
        <v>10</v>
      </c>
      <c r="C12" s="26">
        <v>6</v>
      </c>
      <c r="D12" s="26">
        <v>66</v>
      </c>
      <c r="E12" s="26">
        <v>113</v>
      </c>
      <c r="F12" s="26">
        <v>83</v>
      </c>
      <c r="G12" s="26">
        <v>113</v>
      </c>
      <c r="H12" s="26">
        <v>97</v>
      </c>
      <c r="I12" s="26">
        <v>126</v>
      </c>
      <c r="J12" s="26">
        <v>85</v>
      </c>
      <c r="K12" s="26">
        <v>149</v>
      </c>
      <c r="L12" s="26">
        <v>120</v>
      </c>
      <c r="M12" s="26">
        <v>109</v>
      </c>
      <c r="N12" s="26">
        <v>87</v>
      </c>
      <c r="O12" s="26">
        <v>146</v>
      </c>
      <c r="P12" s="26">
        <v>127</v>
      </c>
      <c r="Q12" s="26">
        <v>128</v>
      </c>
    </row>
    <row r="13" spans="1:17">
      <c r="A13" s="15" t="s">
        <v>273</v>
      </c>
      <c r="B13" s="15">
        <v>11</v>
      </c>
      <c r="C13" s="26">
        <v>21</v>
      </c>
      <c r="D13" s="26">
        <v>59</v>
      </c>
      <c r="E13" s="26">
        <v>119</v>
      </c>
      <c r="F13" s="26">
        <v>90</v>
      </c>
      <c r="G13" s="26">
        <v>92</v>
      </c>
      <c r="H13" s="26">
        <v>130</v>
      </c>
      <c r="I13" s="26">
        <v>122</v>
      </c>
      <c r="J13" s="26">
        <v>111</v>
      </c>
      <c r="K13" s="26">
        <v>125</v>
      </c>
      <c r="L13" s="26">
        <v>92</v>
      </c>
      <c r="M13" s="26">
        <v>102</v>
      </c>
      <c r="N13" s="26">
        <v>109</v>
      </c>
      <c r="O13" s="26">
        <v>127</v>
      </c>
      <c r="P13" s="26">
        <v>134</v>
      </c>
      <c r="Q13" s="26">
        <v>115</v>
      </c>
    </row>
    <row r="14" spans="1:17">
      <c r="A14" s="15" t="s">
        <v>273</v>
      </c>
      <c r="B14" s="15">
        <v>12</v>
      </c>
      <c r="C14" s="26">
        <v>10</v>
      </c>
      <c r="D14" s="26">
        <v>53</v>
      </c>
      <c r="E14" s="26">
        <v>74</v>
      </c>
      <c r="F14" s="26">
        <v>38</v>
      </c>
      <c r="G14" s="26">
        <v>79</v>
      </c>
      <c r="H14" s="26">
        <v>133</v>
      </c>
      <c r="I14" s="26">
        <v>74</v>
      </c>
      <c r="J14" s="26">
        <v>53</v>
      </c>
      <c r="K14" s="26">
        <v>102</v>
      </c>
      <c r="L14" s="26">
        <v>85</v>
      </c>
      <c r="M14" s="26">
        <v>50</v>
      </c>
      <c r="N14" s="26">
        <v>40</v>
      </c>
      <c r="O14" s="26">
        <v>123</v>
      </c>
      <c r="P14" s="26">
        <v>106</v>
      </c>
      <c r="Q14" s="26">
        <v>95</v>
      </c>
    </row>
    <row r="15" spans="1:17">
      <c r="A15" s="15" t="s">
        <v>271</v>
      </c>
      <c r="B15" s="15">
        <v>13</v>
      </c>
      <c r="C15" s="26">
        <v>7</v>
      </c>
      <c r="D15" s="26">
        <v>36</v>
      </c>
      <c r="E15" s="26">
        <v>123</v>
      </c>
      <c r="F15" s="26">
        <v>92</v>
      </c>
      <c r="G15" s="26">
        <v>75</v>
      </c>
      <c r="H15" s="26">
        <v>81</v>
      </c>
      <c r="I15" s="26">
        <v>85</v>
      </c>
      <c r="J15" s="26">
        <v>84</v>
      </c>
      <c r="K15" s="26">
        <v>44</v>
      </c>
      <c r="L15" s="26">
        <v>86</v>
      </c>
      <c r="M15" s="26">
        <v>89</v>
      </c>
      <c r="N15" s="26">
        <v>114</v>
      </c>
      <c r="O15" s="26">
        <v>103</v>
      </c>
      <c r="P15" s="26">
        <v>83</v>
      </c>
      <c r="Q15" s="26">
        <v>82</v>
      </c>
    </row>
    <row r="16" spans="1:17">
      <c r="A16" s="15" t="s">
        <v>271</v>
      </c>
      <c r="B16" s="15">
        <v>14</v>
      </c>
      <c r="C16" s="26">
        <v>3</v>
      </c>
      <c r="D16" s="26">
        <v>9</v>
      </c>
      <c r="E16" s="26">
        <v>91</v>
      </c>
      <c r="F16" s="26">
        <v>68</v>
      </c>
      <c r="G16" s="26">
        <v>57</v>
      </c>
      <c r="H16" s="26">
        <v>71</v>
      </c>
      <c r="I16" s="26">
        <v>70</v>
      </c>
      <c r="J16" s="26">
        <v>47</v>
      </c>
      <c r="K16" s="26">
        <v>23</v>
      </c>
      <c r="L16" s="26">
        <v>76</v>
      </c>
      <c r="M16" s="26">
        <v>87</v>
      </c>
      <c r="N16" s="26">
        <v>91</v>
      </c>
      <c r="O16" s="26">
        <v>89</v>
      </c>
      <c r="P16" s="26">
        <v>83</v>
      </c>
      <c r="Q16" s="26">
        <v>76</v>
      </c>
    </row>
    <row r="17" spans="1:17">
      <c r="A17" s="15" t="s">
        <v>271</v>
      </c>
      <c r="B17" s="15">
        <v>15</v>
      </c>
      <c r="C17" s="26">
        <v>2</v>
      </c>
      <c r="D17" s="26">
        <v>3</v>
      </c>
      <c r="E17" s="26">
        <v>7</v>
      </c>
      <c r="F17" s="26">
        <v>6</v>
      </c>
      <c r="G17" s="26">
        <v>113</v>
      </c>
      <c r="H17" s="26">
        <v>85</v>
      </c>
      <c r="I17" s="26">
        <v>62</v>
      </c>
      <c r="J17" s="26">
        <v>68</v>
      </c>
      <c r="K17" s="26">
        <v>51</v>
      </c>
      <c r="L17" s="26">
        <v>73</v>
      </c>
      <c r="M17" s="26">
        <v>59</v>
      </c>
      <c r="N17" s="26">
        <v>91</v>
      </c>
      <c r="O17" s="26">
        <v>106</v>
      </c>
      <c r="P17" s="26">
        <v>56</v>
      </c>
      <c r="Q17" s="26">
        <v>96</v>
      </c>
    </row>
    <row r="18" spans="1:17">
      <c r="A18" s="15" t="s">
        <v>271</v>
      </c>
      <c r="B18" s="15">
        <v>16</v>
      </c>
      <c r="C18" s="26">
        <v>2</v>
      </c>
      <c r="D18" s="26">
        <v>4</v>
      </c>
      <c r="E18" s="26">
        <v>36</v>
      </c>
      <c r="F18" s="26">
        <v>103</v>
      </c>
      <c r="G18" s="26">
        <v>132</v>
      </c>
      <c r="H18" s="26">
        <v>118</v>
      </c>
      <c r="I18" s="26">
        <v>30</v>
      </c>
      <c r="J18" s="26">
        <v>94</v>
      </c>
      <c r="K18" s="26">
        <v>102</v>
      </c>
      <c r="L18" s="26">
        <v>75</v>
      </c>
      <c r="M18" s="26">
        <v>98</v>
      </c>
      <c r="N18" s="26">
        <v>143</v>
      </c>
      <c r="O18" s="26">
        <v>157</v>
      </c>
      <c r="P18" s="26">
        <v>144</v>
      </c>
      <c r="Q18" s="26">
        <v>150</v>
      </c>
    </row>
    <row r="19" spans="1:17">
      <c r="A19" s="15" t="s">
        <v>271</v>
      </c>
      <c r="B19" s="15">
        <v>17</v>
      </c>
      <c r="C19" s="26">
        <v>4</v>
      </c>
      <c r="D19" s="26">
        <v>11</v>
      </c>
      <c r="E19" s="26">
        <v>74</v>
      </c>
      <c r="F19" s="26">
        <v>93</v>
      </c>
      <c r="G19" s="26">
        <v>102</v>
      </c>
      <c r="H19" s="26">
        <v>85</v>
      </c>
      <c r="I19" s="26">
        <v>59</v>
      </c>
      <c r="J19" s="26">
        <v>100</v>
      </c>
      <c r="K19" s="26">
        <v>86</v>
      </c>
      <c r="L19" s="26">
        <v>80</v>
      </c>
      <c r="M19" s="26">
        <v>61</v>
      </c>
      <c r="N19" s="26">
        <v>142</v>
      </c>
      <c r="O19" s="26">
        <v>125</v>
      </c>
      <c r="P19" s="26">
        <v>103</v>
      </c>
      <c r="Q19" s="26">
        <v>137</v>
      </c>
    </row>
    <row r="20" spans="1:17">
      <c r="A20" s="15" t="s">
        <v>271</v>
      </c>
      <c r="B20" s="15">
        <v>18</v>
      </c>
      <c r="C20" s="26">
        <v>81</v>
      </c>
      <c r="D20" s="26">
        <v>40</v>
      </c>
      <c r="E20" s="26">
        <v>28</v>
      </c>
      <c r="F20" s="26">
        <v>44</v>
      </c>
      <c r="G20" s="26">
        <v>60</v>
      </c>
      <c r="H20" s="26">
        <v>59</v>
      </c>
      <c r="I20" s="26">
        <v>45</v>
      </c>
      <c r="J20" s="26">
        <v>53</v>
      </c>
      <c r="K20" s="26">
        <v>72</v>
      </c>
      <c r="L20" s="26">
        <v>40</v>
      </c>
      <c r="M20" s="26">
        <v>70</v>
      </c>
      <c r="N20" s="26">
        <v>101</v>
      </c>
      <c r="O20" s="26">
        <v>99</v>
      </c>
      <c r="P20" s="26">
        <v>96</v>
      </c>
      <c r="Q20" s="26">
        <v>90</v>
      </c>
    </row>
    <row r="21" spans="1:17">
      <c r="A21" s="15" t="s">
        <v>271</v>
      </c>
      <c r="B21" s="15">
        <v>19</v>
      </c>
      <c r="C21" s="26">
        <v>10</v>
      </c>
      <c r="D21" s="26">
        <v>84</v>
      </c>
      <c r="E21" s="26">
        <v>152</v>
      </c>
      <c r="F21" s="26">
        <v>122</v>
      </c>
      <c r="G21" s="26">
        <v>53</v>
      </c>
      <c r="H21" s="26">
        <v>16</v>
      </c>
      <c r="I21" s="26">
        <v>52</v>
      </c>
      <c r="J21" s="26">
        <v>39</v>
      </c>
      <c r="K21" s="26">
        <v>50</v>
      </c>
      <c r="L21" s="26">
        <v>32</v>
      </c>
      <c r="M21" s="26">
        <v>58</v>
      </c>
      <c r="N21" s="26">
        <v>77</v>
      </c>
      <c r="O21" s="26">
        <v>113</v>
      </c>
      <c r="P21" s="26">
        <v>110</v>
      </c>
      <c r="Q21" s="26">
        <v>106</v>
      </c>
    </row>
    <row r="22" spans="1:17">
      <c r="A22" s="15" t="s">
        <v>271</v>
      </c>
      <c r="B22" s="15">
        <v>20</v>
      </c>
      <c r="C22" s="26">
        <v>25</v>
      </c>
      <c r="D22" s="26">
        <v>54</v>
      </c>
      <c r="E22" s="26">
        <v>76</v>
      </c>
      <c r="F22" s="26">
        <v>30</v>
      </c>
      <c r="G22" s="26">
        <v>74</v>
      </c>
      <c r="H22" s="26">
        <v>67</v>
      </c>
      <c r="I22" s="26">
        <v>76</v>
      </c>
      <c r="J22" s="26">
        <v>75</v>
      </c>
      <c r="K22" s="26">
        <v>80</v>
      </c>
      <c r="L22" s="26">
        <v>76</v>
      </c>
      <c r="M22" s="26">
        <v>78</v>
      </c>
      <c r="N22" s="26">
        <v>71</v>
      </c>
      <c r="O22" s="26">
        <v>92</v>
      </c>
      <c r="P22" s="26">
        <v>75</v>
      </c>
      <c r="Q22" s="26">
        <v>63</v>
      </c>
    </row>
    <row r="23" spans="1:17">
      <c r="A23" s="15" t="s">
        <v>271</v>
      </c>
      <c r="B23" s="15">
        <v>21</v>
      </c>
      <c r="C23" s="26">
        <v>2</v>
      </c>
      <c r="D23" s="26">
        <v>95</v>
      </c>
      <c r="E23" s="26">
        <v>116</v>
      </c>
      <c r="F23" s="26">
        <v>39</v>
      </c>
      <c r="G23" s="26">
        <v>42</v>
      </c>
      <c r="H23" s="26">
        <v>35</v>
      </c>
      <c r="I23" s="26">
        <v>44</v>
      </c>
      <c r="J23" s="26">
        <v>41</v>
      </c>
      <c r="K23" s="26">
        <v>37</v>
      </c>
      <c r="L23" s="26">
        <v>53</v>
      </c>
      <c r="M23" s="26">
        <v>58</v>
      </c>
      <c r="N23" s="26">
        <v>57</v>
      </c>
      <c r="O23" s="26">
        <v>96</v>
      </c>
      <c r="P23" s="26">
        <v>105</v>
      </c>
      <c r="Q23" s="26">
        <v>106</v>
      </c>
    </row>
    <row r="24" spans="1:17">
      <c r="A24" s="15" t="s">
        <v>271</v>
      </c>
      <c r="B24" s="15">
        <v>22</v>
      </c>
      <c r="C24" s="26">
        <v>8</v>
      </c>
      <c r="D24" s="26">
        <v>69</v>
      </c>
      <c r="E24" s="26">
        <v>98</v>
      </c>
      <c r="F24" s="26">
        <v>71</v>
      </c>
      <c r="G24" s="26">
        <v>84</v>
      </c>
      <c r="H24" s="26">
        <v>128</v>
      </c>
      <c r="I24" s="26">
        <v>144</v>
      </c>
      <c r="J24" s="26">
        <v>156</v>
      </c>
      <c r="K24" s="26">
        <v>160</v>
      </c>
      <c r="L24" s="26">
        <v>151</v>
      </c>
      <c r="M24" s="26">
        <v>97</v>
      </c>
      <c r="N24" s="26">
        <v>104</v>
      </c>
      <c r="O24" s="26">
        <v>151</v>
      </c>
      <c r="P24" s="26">
        <v>143</v>
      </c>
      <c r="Q24" s="26">
        <v>143</v>
      </c>
    </row>
    <row r="25" spans="1:17">
      <c r="A25" s="15" t="s">
        <v>271</v>
      </c>
      <c r="B25" s="15">
        <v>23</v>
      </c>
      <c r="C25" s="26">
        <v>5</v>
      </c>
      <c r="D25" s="26">
        <v>103</v>
      </c>
      <c r="E25" s="26">
        <v>33</v>
      </c>
      <c r="F25" s="26">
        <v>52</v>
      </c>
      <c r="G25" s="26">
        <v>86</v>
      </c>
      <c r="H25" s="26">
        <v>110</v>
      </c>
      <c r="I25" s="26">
        <v>115</v>
      </c>
      <c r="J25" s="26">
        <v>142</v>
      </c>
      <c r="K25" s="26">
        <v>141</v>
      </c>
      <c r="L25" s="26">
        <v>113</v>
      </c>
      <c r="M25" s="26">
        <v>81</v>
      </c>
      <c r="N25" s="26">
        <v>116</v>
      </c>
      <c r="O25" s="26">
        <v>116</v>
      </c>
      <c r="P25" s="26">
        <v>124</v>
      </c>
      <c r="Q25" s="26">
        <v>93</v>
      </c>
    </row>
    <row r="26" spans="1:17">
      <c r="A26" s="15" t="s">
        <v>271</v>
      </c>
      <c r="B26" s="15">
        <v>24</v>
      </c>
      <c r="C26" s="26">
        <v>16</v>
      </c>
      <c r="D26" s="26">
        <v>41</v>
      </c>
      <c r="E26" s="26">
        <v>84</v>
      </c>
      <c r="F26" s="26">
        <v>62</v>
      </c>
      <c r="G26" s="26">
        <v>74</v>
      </c>
      <c r="H26" s="26">
        <v>126</v>
      </c>
      <c r="I26" s="26">
        <v>104</v>
      </c>
      <c r="J26" s="26">
        <v>122</v>
      </c>
      <c r="K26" s="26">
        <v>124</v>
      </c>
      <c r="L26" s="26">
        <v>114</v>
      </c>
      <c r="M26" s="26">
        <v>60</v>
      </c>
      <c r="N26" s="26">
        <v>116</v>
      </c>
      <c r="O26" s="26">
        <v>129</v>
      </c>
      <c r="P26" s="26">
        <v>136</v>
      </c>
      <c r="Q26" s="26">
        <v>143</v>
      </c>
    </row>
    <row r="27" spans="1:17">
      <c r="A27" s="15" t="s">
        <v>276</v>
      </c>
      <c r="B27" s="15">
        <v>25</v>
      </c>
      <c r="C27" s="26">
        <v>4</v>
      </c>
      <c r="D27" s="26">
        <v>70</v>
      </c>
      <c r="E27" s="26">
        <v>3</v>
      </c>
      <c r="F27" s="26">
        <v>6</v>
      </c>
      <c r="G27" s="26">
        <v>81</v>
      </c>
      <c r="H27" s="26">
        <v>98</v>
      </c>
      <c r="I27" s="26">
        <v>106</v>
      </c>
      <c r="J27" s="26">
        <v>63</v>
      </c>
      <c r="K27" s="26">
        <v>116</v>
      </c>
      <c r="L27" s="26">
        <v>143</v>
      </c>
      <c r="M27" s="26">
        <v>77</v>
      </c>
      <c r="N27" s="26">
        <v>47</v>
      </c>
      <c r="O27" s="26">
        <v>68</v>
      </c>
      <c r="P27" s="26">
        <v>122</v>
      </c>
      <c r="Q27" s="26">
        <v>82</v>
      </c>
    </row>
    <row r="28" spans="1:17">
      <c r="A28" s="15" t="s">
        <v>276</v>
      </c>
      <c r="B28" s="15">
        <v>26</v>
      </c>
      <c r="C28" s="26">
        <v>9</v>
      </c>
      <c r="D28" s="26">
        <v>14</v>
      </c>
      <c r="E28" s="26">
        <v>93</v>
      </c>
      <c r="F28" s="26">
        <v>115</v>
      </c>
      <c r="G28" s="26">
        <v>96</v>
      </c>
      <c r="H28" s="26">
        <v>114</v>
      </c>
      <c r="I28" s="26">
        <v>107</v>
      </c>
      <c r="J28" s="26">
        <v>107</v>
      </c>
      <c r="K28" s="26">
        <v>122</v>
      </c>
      <c r="L28" s="26">
        <v>91</v>
      </c>
      <c r="M28" s="26">
        <v>90</v>
      </c>
      <c r="N28" s="26">
        <v>104</v>
      </c>
      <c r="O28" s="26">
        <v>121</v>
      </c>
      <c r="P28" s="26">
        <v>117</v>
      </c>
      <c r="Q28" s="26">
        <v>88</v>
      </c>
    </row>
    <row r="29" spans="1:17">
      <c r="A29" s="15" t="s">
        <v>276</v>
      </c>
      <c r="B29" s="15">
        <v>27</v>
      </c>
      <c r="C29" s="26">
        <v>4</v>
      </c>
      <c r="D29" s="26">
        <v>21</v>
      </c>
      <c r="E29" s="26">
        <v>7</v>
      </c>
      <c r="F29" s="26">
        <v>50</v>
      </c>
      <c r="G29" s="26">
        <v>5</v>
      </c>
      <c r="H29" s="26">
        <v>0</v>
      </c>
      <c r="I29" s="26">
        <v>79</v>
      </c>
      <c r="J29" s="26">
        <v>109</v>
      </c>
      <c r="K29" s="26">
        <v>131</v>
      </c>
      <c r="L29" s="26">
        <v>98</v>
      </c>
      <c r="M29" s="26">
        <v>90</v>
      </c>
      <c r="N29" s="26">
        <v>88</v>
      </c>
      <c r="O29" s="26">
        <v>123</v>
      </c>
      <c r="P29" s="26">
        <v>135</v>
      </c>
      <c r="Q29" s="26">
        <v>103</v>
      </c>
    </row>
    <row r="30" spans="1:17">
      <c r="A30" s="15" t="s">
        <v>276</v>
      </c>
      <c r="B30" s="15">
        <v>28</v>
      </c>
      <c r="C30" s="26">
        <v>5</v>
      </c>
      <c r="D30" s="26">
        <v>46</v>
      </c>
      <c r="E30" s="26">
        <v>58</v>
      </c>
      <c r="F30" s="26">
        <v>52</v>
      </c>
      <c r="G30" s="26">
        <v>100</v>
      </c>
      <c r="H30" s="26">
        <v>147</v>
      </c>
      <c r="I30" s="26">
        <v>119</v>
      </c>
      <c r="J30" s="26">
        <v>77</v>
      </c>
      <c r="K30" s="26">
        <v>158</v>
      </c>
      <c r="L30" s="26">
        <v>172</v>
      </c>
      <c r="M30" s="26">
        <v>88</v>
      </c>
      <c r="N30" s="26">
        <v>58</v>
      </c>
      <c r="O30" s="26">
        <v>88</v>
      </c>
      <c r="P30" s="26">
        <v>167</v>
      </c>
      <c r="Q30" s="26">
        <v>69</v>
      </c>
    </row>
    <row r="31" spans="1:17">
      <c r="A31" s="15" t="s">
        <v>276</v>
      </c>
      <c r="B31" s="15">
        <v>29</v>
      </c>
      <c r="C31" s="26">
        <v>13</v>
      </c>
      <c r="D31" s="26">
        <v>6</v>
      </c>
      <c r="E31" s="26">
        <v>63</v>
      </c>
      <c r="F31" s="26">
        <v>81</v>
      </c>
      <c r="G31" s="26">
        <v>135</v>
      </c>
      <c r="H31" s="26">
        <v>135</v>
      </c>
      <c r="I31" s="26">
        <v>156</v>
      </c>
      <c r="J31" s="26">
        <v>144</v>
      </c>
      <c r="K31" s="26">
        <v>164</v>
      </c>
      <c r="L31" s="26">
        <v>163</v>
      </c>
      <c r="M31" s="26">
        <v>131</v>
      </c>
      <c r="N31" s="26">
        <v>99</v>
      </c>
      <c r="O31" s="26">
        <v>142</v>
      </c>
      <c r="P31" s="26">
        <v>149</v>
      </c>
      <c r="Q31" s="26">
        <v>149</v>
      </c>
    </row>
    <row r="32" spans="1:17">
      <c r="A32" s="15" t="s">
        <v>276</v>
      </c>
      <c r="B32" s="15">
        <v>30</v>
      </c>
      <c r="C32" s="26">
        <v>6</v>
      </c>
      <c r="D32" s="26">
        <v>6</v>
      </c>
      <c r="E32" s="26">
        <v>155</v>
      </c>
      <c r="F32" s="26">
        <v>142</v>
      </c>
      <c r="G32" s="26">
        <v>6</v>
      </c>
      <c r="H32" s="26">
        <v>0</v>
      </c>
      <c r="I32" s="26">
        <v>1</v>
      </c>
      <c r="J32" s="26">
        <v>0</v>
      </c>
      <c r="K32" s="26">
        <v>1</v>
      </c>
      <c r="L32" s="26">
        <v>59</v>
      </c>
      <c r="M32" s="26">
        <v>52</v>
      </c>
      <c r="N32" s="26">
        <v>67</v>
      </c>
      <c r="O32" s="26">
        <v>81</v>
      </c>
      <c r="P32" s="26">
        <v>95</v>
      </c>
      <c r="Q32" s="26">
        <v>98</v>
      </c>
    </row>
    <row r="33" spans="1:17">
      <c r="A33" s="15" t="s">
        <v>276</v>
      </c>
      <c r="B33" s="15">
        <v>31</v>
      </c>
      <c r="C33" s="26">
        <v>13</v>
      </c>
      <c r="D33" s="26">
        <v>14</v>
      </c>
      <c r="E33" s="26">
        <v>88</v>
      </c>
      <c r="F33" s="26">
        <v>92</v>
      </c>
      <c r="G33" s="26">
        <v>90</v>
      </c>
      <c r="H33" s="26">
        <v>101</v>
      </c>
      <c r="I33" s="26">
        <v>153</v>
      </c>
      <c r="J33" s="26">
        <v>153</v>
      </c>
      <c r="K33" s="26">
        <v>151</v>
      </c>
      <c r="L33" s="26">
        <v>162</v>
      </c>
      <c r="M33" s="26">
        <v>130</v>
      </c>
      <c r="N33" s="26">
        <v>127</v>
      </c>
      <c r="O33" s="26">
        <v>120</v>
      </c>
      <c r="P33" s="26">
        <v>145</v>
      </c>
      <c r="Q33" s="26">
        <v>79</v>
      </c>
    </row>
    <row r="34" spans="1:17">
      <c r="A34" s="15" t="s">
        <v>276</v>
      </c>
      <c r="B34" s="15">
        <v>32</v>
      </c>
      <c r="C34" s="26">
        <v>40</v>
      </c>
      <c r="D34" s="26">
        <v>7</v>
      </c>
      <c r="E34" s="26">
        <v>3</v>
      </c>
      <c r="F34" s="26">
        <v>34</v>
      </c>
      <c r="G34" s="26">
        <v>88</v>
      </c>
      <c r="H34" s="26">
        <v>125</v>
      </c>
      <c r="I34" s="26">
        <v>150</v>
      </c>
      <c r="J34" s="26">
        <v>154</v>
      </c>
      <c r="K34" s="26">
        <v>111</v>
      </c>
      <c r="L34" s="26">
        <v>145</v>
      </c>
      <c r="M34" s="26">
        <v>79</v>
      </c>
      <c r="N34" s="26">
        <v>105</v>
      </c>
      <c r="O34" s="26">
        <v>95</v>
      </c>
      <c r="P34" s="26">
        <v>162</v>
      </c>
      <c r="Q34" s="26">
        <v>77</v>
      </c>
    </row>
    <row r="35" spans="1:17">
      <c r="A35" s="15" t="s">
        <v>276</v>
      </c>
      <c r="B35" s="15">
        <v>33</v>
      </c>
      <c r="C35" s="26">
        <v>74</v>
      </c>
      <c r="D35" s="26">
        <v>3</v>
      </c>
      <c r="E35" s="26">
        <v>7</v>
      </c>
      <c r="F35" s="26">
        <v>3</v>
      </c>
      <c r="G35" s="26">
        <v>47</v>
      </c>
      <c r="H35" s="26">
        <v>69</v>
      </c>
      <c r="I35" s="26">
        <v>79</v>
      </c>
      <c r="J35" s="26">
        <v>55</v>
      </c>
      <c r="K35" s="26">
        <v>44</v>
      </c>
      <c r="L35" s="26">
        <v>49</v>
      </c>
      <c r="M35" s="26">
        <v>55</v>
      </c>
      <c r="N35" s="26">
        <v>81</v>
      </c>
      <c r="O35" s="26">
        <v>29</v>
      </c>
      <c r="P35" s="26">
        <v>47</v>
      </c>
      <c r="Q35" s="26">
        <v>62</v>
      </c>
    </row>
    <row r="36" spans="1:17">
      <c r="A36" s="15" t="s">
        <v>276</v>
      </c>
      <c r="B36" s="15">
        <v>34</v>
      </c>
      <c r="C36" s="26">
        <v>52</v>
      </c>
      <c r="D36" s="26">
        <v>4</v>
      </c>
      <c r="E36" s="26">
        <v>7</v>
      </c>
      <c r="F36" s="26">
        <v>82</v>
      </c>
      <c r="G36" s="26">
        <v>159</v>
      </c>
      <c r="H36" s="26">
        <v>139</v>
      </c>
      <c r="I36" s="26">
        <v>149</v>
      </c>
      <c r="J36" s="26">
        <v>72</v>
      </c>
      <c r="K36" s="26">
        <v>62</v>
      </c>
      <c r="L36" s="26">
        <v>53</v>
      </c>
      <c r="M36" s="26">
        <v>95</v>
      </c>
      <c r="N36" s="26">
        <v>130</v>
      </c>
      <c r="O36" s="26">
        <v>80</v>
      </c>
      <c r="P36" s="26">
        <v>54</v>
      </c>
      <c r="Q36" s="26">
        <v>96</v>
      </c>
    </row>
    <row r="37" spans="1:17">
      <c r="A37" s="15" t="s">
        <v>276</v>
      </c>
      <c r="B37" s="15">
        <v>35</v>
      </c>
      <c r="C37" s="26">
        <v>55</v>
      </c>
      <c r="D37" s="26">
        <v>5</v>
      </c>
      <c r="E37" s="26">
        <v>7</v>
      </c>
      <c r="F37" s="26">
        <v>104</v>
      </c>
      <c r="G37" s="26">
        <v>150</v>
      </c>
      <c r="H37" s="26">
        <v>134</v>
      </c>
      <c r="I37" s="26">
        <v>117</v>
      </c>
      <c r="J37" s="26">
        <v>75</v>
      </c>
      <c r="K37" s="26">
        <v>96</v>
      </c>
      <c r="L37" s="26">
        <v>80</v>
      </c>
      <c r="M37" s="26">
        <v>113</v>
      </c>
      <c r="N37" s="26">
        <v>115</v>
      </c>
      <c r="O37" s="26">
        <v>128</v>
      </c>
      <c r="P37" s="26">
        <v>45</v>
      </c>
      <c r="Q37" s="26">
        <v>114</v>
      </c>
    </row>
  </sheetData>
  <phoneticPr fontId="13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155CD-3654-4152-BD61-E56CFC6F146A}">
  <dimension ref="A1:D36"/>
  <sheetViews>
    <sheetView workbookViewId="0">
      <selection activeCell="D1" sqref="D1"/>
    </sheetView>
  </sheetViews>
  <sheetFormatPr defaultRowHeight="14.25"/>
  <cols>
    <col min="1" max="16384" width="9" style="14" collapsed="1"/>
  </cols>
  <sheetData>
    <row r="1" spans="1:4">
      <c r="A1" s="14" t="s">
        <v>4</v>
      </c>
      <c r="B1" s="14" t="s">
        <v>5</v>
      </c>
      <c r="C1" s="14" t="s">
        <v>275</v>
      </c>
      <c r="D1" t="s">
        <v>1237</v>
      </c>
    </row>
    <row r="2" spans="1:4">
      <c r="A2" s="15" t="s">
        <v>273</v>
      </c>
      <c r="B2" s="15">
        <v>1</v>
      </c>
      <c r="C2" s="24">
        <v>268</v>
      </c>
      <c r="D2">
        <v>20</v>
      </c>
    </row>
    <row r="3" spans="1:4">
      <c r="A3" s="15" t="s">
        <v>273</v>
      </c>
      <c r="B3" s="15">
        <v>2</v>
      </c>
      <c r="C3" s="24">
        <v>178</v>
      </c>
      <c r="D3">
        <v>18</v>
      </c>
    </row>
    <row r="4" spans="1:4">
      <c r="A4" s="15" t="s">
        <v>273</v>
      </c>
      <c r="B4" s="15">
        <v>3</v>
      </c>
      <c r="C4" s="24">
        <v>145</v>
      </c>
      <c r="D4">
        <v>17</v>
      </c>
    </row>
    <row r="5" spans="1:4">
      <c r="A5" s="15" t="s">
        <v>273</v>
      </c>
      <c r="B5" s="15">
        <v>4</v>
      </c>
      <c r="C5" s="24">
        <v>402</v>
      </c>
      <c r="D5">
        <v>22</v>
      </c>
    </row>
    <row r="6" spans="1:4">
      <c r="A6" s="15" t="s">
        <v>273</v>
      </c>
      <c r="B6" s="15">
        <v>5</v>
      </c>
      <c r="C6" s="24">
        <v>492</v>
      </c>
      <c r="D6">
        <v>23</v>
      </c>
    </row>
    <row r="7" spans="1:4">
      <c r="A7" s="15" t="s">
        <v>273</v>
      </c>
      <c r="B7" s="15">
        <v>6</v>
      </c>
      <c r="C7" s="24">
        <v>219</v>
      </c>
      <c r="D7">
        <v>19</v>
      </c>
    </row>
    <row r="8" spans="1:4">
      <c r="A8" s="15" t="s">
        <v>273</v>
      </c>
      <c r="B8" s="15">
        <v>7</v>
      </c>
      <c r="C8" s="24">
        <v>145</v>
      </c>
      <c r="D8">
        <v>17</v>
      </c>
    </row>
    <row r="9" spans="1:4">
      <c r="A9" s="15" t="s">
        <v>273</v>
      </c>
      <c r="B9" s="15">
        <v>8</v>
      </c>
      <c r="C9" s="24">
        <v>268</v>
      </c>
      <c r="D9">
        <v>20</v>
      </c>
    </row>
    <row r="10" spans="1:4">
      <c r="A10" s="15" t="s">
        <v>273</v>
      </c>
      <c r="B10" s="15">
        <v>9</v>
      </c>
      <c r="C10" s="24">
        <v>492</v>
      </c>
      <c r="D10">
        <v>23</v>
      </c>
    </row>
    <row r="11" spans="1:4">
      <c r="A11" s="15" t="s">
        <v>273</v>
      </c>
      <c r="B11" s="15">
        <v>10</v>
      </c>
      <c r="C11" s="24">
        <v>219</v>
      </c>
      <c r="D11">
        <v>19</v>
      </c>
    </row>
    <row r="12" spans="1:4">
      <c r="A12" s="15" t="s">
        <v>273</v>
      </c>
      <c r="B12" s="15">
        <v>11</v>
      </c>
      <c r="C12" s="24">
        <v>328</v>
      </c>
      <c r="D12">
        <v>18</v>
      </c>
    </row>
    <row r="13" spans="1:4">
      <c r="A13" s="15" t="s">
        <v>273</v>
      </c>
      <c r="B13" s="15">
        <v>12</v>
      </c>
      <c r="C13" s="24">
        <v>328</v>
      </c>
      <c r="D13">
        <v>18</v>
      </c>
    </row>
    <row r="14" spans="1:4">
      <c r="A14" s="15" t="s">
        <v>271</v>
      </c>
      <c r="B14" s="15">
        <v>13</v>
      </c>
      <c r="C14" s="24">
        <v>178</v>
      </c>
      <c r="D14">
        <v>18</v>
      </c>
    </row>
    <row r="15" spans="1:4">
      <c r="A15" s="15" t="s">
        <v>271</v>
      </c>
      <c r="B15" s="15">
        <v>14</v>
      </c>
      <c r="C15" s="24">
        <v>95</v>
      </c>
      <c r="D15">
        <v>15</v>
      </c>
    </row>
    <row r="16" spans="1:4">
      <c r="A16" s="15" t="s">
        <v>271</v>
      </c>
      <c r="B16" s="15">
        <v>15</v>
      </c>
      <c r="C16" s="24">
        <v>178</v>
      </c>
      <c r="D16">
        <v>18</v>
      </c>
    </row>
    <row r="17" spans="1:4">
      <c r="A17" s="15" t="s">
        <v>271</v>
      </c>
      <c r="B17" s="15">
        <v>16</v>
      </c>
      <c r="C17" s="24">
        <v>178</v>
      </c>
      <c r="D17">
        <v>18</v>
      </c>
    </row>
    <row r="18" spans="1:4">
      <c r="A18" s="15" t="s">
        <v>271</v>
      </c>
      <c r="B18" s="15">
        <v>17</v>
      </c>
      <c r="C18" s="24">
        <v>268</v>
      </c>
      <c r="D18">
        <v>20</v>
      </c>
    </row>
    <row r="19" spans="1:4">
      <c r="A19" s="15" t="s">
        <v>271</v>
      </c>
      <c r="B19" s="15">
        <v>18</v>
      </c>
      <c r="C19" s="24">
        <v>219</v>
      </c>
      <c r="D19">
        <v>19</v>
      </c>
    </row>
    <row r="20" spans="1:4">
      <c r="A20" s="15" t="s">
        <v>271</v>
      </c>
      <c r="B20" s="15">
        <v>19</v>
      </c>
      <c r="C20" s="24">
        <v>219</v>
      </c>
      <c r="D20">
        <v>19</v>
      </c>
    </row>
    <row r="21" spans="1:4">
      <c r="A21" s="15" t="s">
        <v>271</v>
      </c>
      <c r="B21" s="15">
        <v>20</v>
      </c>
      <c r="C21" s="24">
        <v>219</v>
      </c>
      <c r="D21">
        <v>19</v>
      </c>
    </row>
    <row r="22" spans="1:4">
      <c r="A22" s="15" t="s">
        <v>271</v>
      </c>
      <c r="B22" s="15">
        <v>21</v>
      </c>
      <c r="C22" s="24">
        <v>178</v>
      </c>
      <c r="D22">
        <v>18</v>
      </c>
    </row>
    <row r="23" spans="1:4">
      <c r="A23" s="15" t="s">
        <v>271</v>
      </c>
      <c r="B23" s="15">
        <v>22</v>
      </c>
      <c r="C23" s="24">
        <v>402</v>
      </c>
      <c r="D23">
        <v>22</v>
      </c>
    </row>
    <row r="24" spans="1:4">
      <c r="A24" s="15" t="s">
        <v>271</v>
      </c>
      <c r="B24" s="15">
        <v>23</v>
      </c>
      <c r="C24" s="24">
        <v>492</v>
      </c>
      <c r="D24">
        <v>23</v>
      </c>
    </row>
    <row r="25" spans="1:4">
      <c r="A25" s="15" t="s">
        <v>271</v>
      </c>
      <c r="B25" s="15">
        <v>24</v>
      </c>
      <c r="C25" s="24">
        <v>145</v>
      </c>
      <c r="D25">
        <v>17</v>
      </c>
    </row>
    <row r="26" spans="1:4">
      <c r="A26" s="15" t="s">
        <v>276</v>
      </c>
      <c r="B26" s="15">
        <v>25</v>
      </c>
      <c r="C26" s="24">
        <v>178</v>
      </c>
      <c r="D26">
        <v>18</v>
      </c>
    </row>
    <row r="27" spans="1:4">
      <c r="A27" s="15" t="s">
        <v>276</v>
      </c>
      <c r="B27" s="15">
        <v>26</v>
      </c>
      <c r="C27" s="24">
        <v>178</v>
      </c>
      <c r="D27">
        <v>18</v>
      </c>
    </row>
    <row r="28" spans="1:4">
      <c r="A28" s="15" t="s">
        <v>276</v>
      </c>
      <c r="B28" s="15">
        <v>27</v>
      </c>
      <c r="C28" s="24">
        <v>219</v>
      </c>
      <c r="D28">
        <v>19</v>
      </c>
    </row>
    <row r="29" spans="1:4">
      <c r="A29" s="15" t="s">
        <v>276</v>
      </c>
      <c r="B29" s="15">
        <v>28</v>
      </c>
      <c r="C29" s="24">
        <v>268</v>
      </c>
      <c r="D29">
        <v>20</v>
      </c>
    </row>
    <row r="30" spans="1:4">
      <c r="A30" s="15" t="s">
        <v>276</v>
      </c>
      <c r="B30" s="15">
        <v>29</v>
      </c>
      <c r="C30" s="24">
        <v>268</v>
      </c>
      <c r="D30">
        <v>20</v>
      </c>
    </row>
    <row r="31" spans="1:4">
      <c r="A31" s="15" t="s">
        <v>276</v>
      </c>
      <c r="B31" s="15">
        <v>30</v>
      </c>
      <c r="C31" s="24">
        <v>145</v>
      </c>
      <c r="D31">
        <v>17</v>
      </c>
    </row>
    <row r="32" spans="1:4">
      <c r="A32" s="15" t="s">
        <v>276</v>
      </c>
      <c r="B32" s="15">
        <v>31</v>
      </c>
      <c r="C32" s="24">
        <v>492</v>
      </c>
      <c r="D32">
        <v>23</v>
      </c>
    </row>
    <row r="33" spans="1:4">
      <c r="A33" s="15" t="s">
        <v>276</v>
      </c>
      <c r="B33" s="15">
        <v>32</v>
      </c>
      <c r="C33" s="24">
        <v>219</v>
      </c>
      <c r="D33">
        <v>19</v>
      </c>
    </row>
    <row r="34" spans="1:4">
      <c r="A34" s="15" t="s">
        <v>276</v>
      </c>
      <c r="B34" s="15">
        <v>33</v>
      </c>
      <c r="C34" s="24">
        <v>268</v>
      </c>
      <c r="D34">
        <v>20</v>
      </c>
    </row>
    <row r="35" spans="1:4">
      <c r="A35" s="15" t="s">
        <v>276</v>
      </c>
      <c r="B35" s="15">
        <v>34</v>
      </c>
      <c r="C35" s="24">
        <v>402</v>
      </c>
      <c r="D35">
        <v>22</v>
      </c>
    </row>
    <row r="36" spans="1:4">
      <c r="A36" s="15" t="s">
        <v>276</v>
      </c>
      <c r="B36" s="15">
        <v>35</v>
      </c>
      <c r="C36" s="24">
        <v>95</v>
      </c>
      <c r="D36">
        <v>15</v>
      </c>
    </row>
  </sheetData>
  <phoneticPr fontId="13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6CB91-BD6F-4571-8783-8D11A1EC04F5}">
  <dimension ref="A1:J254"/>
  <sheetViews>
    <sheetView workbookViewId="0">
      <selection activeCell="M23" sqref="M23"/>
    </sheetView>
  </sheetViews>
  <sheetFormatPr defaultRowHeight="14.25"/>
  <sheetData>
    <row r="1" spans="1:10">
      <c r="A1" s="2"/>
      <c r="B1" s="2" t="s">
        <v>1207</v>
      </c>
      <c r="C1" s="2" t="s">
        <v>1207</v>
      </c>
      <c r="D1" s="2" t="s">
        <v>1207</v>
      </c>
      <c r="E1" s="2" t="s">
        <v>1227</v>
      </c>
      <c r="F1" s="2" t="s">
        <v>1227</v>
      </c>
      <c r="G1" s="2" t="s">
        <v>1227</v>
      </c>
      <c r="H1" s="2" t="s">
        <v>1208</v>
      </c>
      <c r="I1" s="2" t="s">
        <v>1208</v>
      </c>
      <c r="J1" s="2" t="s">
        <v>1208</v>
      </c>
    </row>
    <row r="2" spans="1:10">
      <c r="A2" s="2" t="s">
        <v>954</v>
      </c>
      <c r="B2" s="2">
        <v>10.261002189999999</v>
      </c>
      <c r="C2" s="2">
        <v>9.1299054339999994</v>
      </c>
      <c r="D2" s="2">
        <v>9.6632029070000005</v>
      </c>
      <c r="E2" s="2">
        <v>11.731203539999999</v>
      </c>
      <c r="F2" s="2">
        <v>11.87182308</v>
      </c>
      <c r="G2" s="2">
        <v>10.762896659999999</v>
      </c>
      <c r="H2" s="2">
        <v>12.36520215</v>
      </c>
      <c r="I2" s="2">
        <v>12.324570789999999</v>
      </c>
      <c r="J2" s="2">
        <v>12.458165109999999</v>
      </c>
    </row>
    <row r="3" spans="1:10">
      <c r="A3" s="2" t="s">
        <v>955</v>
      </c>
      <c r="B3" s="2">
        <v>10.324330590000001</v>
      </c>
      <c r="C3" s="2">
        <v>9.2073072830000005</v>
      </c>
      <c r="D3" s="2">
        <v>9.6850355839999995</v>
      </c>
      <c r="E3" s="2">
        <v>11.760086100000001</v>
      </c>
      <c r="F3" s="2">
        <v>11.93692416</v>
      </c>
      <c r="G3" s="2">
        <v>10.783315</v>
      </c>
      <c r="H3" s="2">
        <v>12.39263764</v>
      </c>
      <c r="I3" s="2">
        <v>12.356889600000001</v>
      </c>
      <c r="J3" s="2">
        <v>12.48351454</v>
      </c>
    </row>
    <row r="4" spans="1:10">
      <c r="A4" s="2" t="s">
        <v>956</v>
      </c>
      <c r="B4" s="2">
        <v>10.76264873</v>
      </c>
      <c r="C4" s="2">
        <v>9.4741167619999995</v>
      </c>
      <c r="D4" s="2">
        <v>10.19655176</v>
      </c>
      <c r="E4" s="2">
        <v>12.26467033</v>
      </c>
      <c r="F4" s="2">
        <v>12.52558683</v>
      </c>
      <c r="G4" s="2">
        <v>11.392839349999999</v>
      </c>
      <c r="H4" s="2">
        <v>12.71900585</v>
      </c>
      <c r="I4" s="2">
        <v>12.708990330000001</v>
      </c>
      <c r="J4" s="2">
        <v>12.88590945</v>
      </c>
    </row>
    <row r="5" spans="1:10">
      <c r="A5" s="2" t="s">
        <v>957</v>
      </c>
      <c r="B5" s="2">
        <v>10.23487141</v>
      </c>
      <c r="C5" s="2">
        <v>9.0666950439999994</v>
      </c>
      <c r="D5" s="2">
        <v>9.6521614059999994</v>
      </c>
      <c r="E5" s="2">
        <v>11.71715635</v>
      </c>
      <c r="F5" s="2">
        <v>11.835862730000001</v>
      </c>
      <c r="G5" s="2">
        <v>10.742185190000001</v>
      </c>
      <c r="H5" s="2">
        <v>12.33094552</v>
      </c>
      <c r="I5" s="2">
        <v>12.28513459</v>
      </c>
      <c r="J5" s="2">
        <v>12.41741981</v>
      </c>
    </row>
    <row r="6" spans="1:10">
      <c r="A6" s="2" t="s">
        <v>958</v>
      </c>
      <c r="B6" s="2">
        <v>10.239259540000001</v>
      </c>
      <c r="C6" s="2">
        <v>9.1121261459999996</v>
      </c>
      <c r="D6" s="2">
        <v>9.6484620460000006</v>
      </c>
      <c r="E6" s="2">
        <v>11.71838329</v>
      </c>
      <c r="F6" s="2">
        <v>11.8404071</v>
      </c>
      <c r="G6" s="2">
        <v>10.75074949</v>
      </c>
      <c r="H6" s="2">
        <v>12.33177068</v>
      </c>
      <c r="I6" s="2">
        <v>12.28513459</v>
      </c>
      <c r="J6" s="2">
        <v>12.42007287</v>
      </c>
    </row>
    <row r="7" spans="1:10">
      <c r="A7" s="2" t="s">
        <v>959</v>
      </c>
      <c r="B7" s="2">
        <v>10.086902200000001</v>
      </c>
      <c r="C7" s="2">
        <v>9.3354236529999994</v>
      </c>
      <c r="D7" s="2">
        <v>9.9362939039999993</v>
      </c>
      <c r="E7" s="2">
        <v>11.49176357</v>
      </c>
      <c r="F7" s="2">
        <v>11.38837689</v>
      </c>
      <c r="G7" s="2">
        <v>10.512552360000001</v>
      </c>
      <c r="H7" s="2">
        <v>11.970940069999999</v>
      </c>
      <c r="I7" s="2">
        <v>11.85039143</v>
      </c>
      <c r="J7" s="2">
        <v>11.998869969999999</v>
      </c>
    </row>
    <row r="8" spans="1:10">
      <c r="A8" s="2" t="s">
        <v>960</v>
      </c>
      <c r="B8" s="2">
        <v>10.38499564</v>
      </c>
      <c r="C8" s="2">
        <v>9.8622997049999999</v>
      </c>
      <c r="D8" s="2">
        <v>10.209163139999999</v>
      </c>
      <c r="E8" s="2">
        <v>11.69426771</v>
      </c>
      <c r="F8" s="2">
        <v>11.76592145</v>
      </c>
      <c r="G8" s="2">
        <v>11.141588860000001</v>
      </c>
      <c r="H8" s="2">
        <v>12.289382939999999</v>
      </c>
      <c r="I8" s="2">
        <v>12.24497214</v>
      </c>
      <c r="J8" s="2">
        <v>12.372240189999999</v>
      </c>
    </row>
    <row r="9" spans="1:10">
      <c r="A9" s="2" t="s">
        <v>961</v>
      </c>
      <c r="B9" s="2">
        <v>10.185699980000001</v>
      </c>
      <c r="C9" s="2">
        <v>8.9414087290000008</v>
      </c>
      <c r="D9" s="2">
        <v>9.5724101360000002</v>
      </c>
      <c r="E9" s="2">
        <v>11.69924747</v>
      </c>
      <c r="F9" s="2">
        <v>11.81564139</v>
      </c>
      <c r="G9" s="2">
        <v>10.69858412</v>
      </c>
      <c r="H9" s="2">
        <v>12.3382057</v>
      </c>
      <c r="I9" s="2">
        <v>12.296459840000001</v>
      </c>
      <c r="J9" s="2">
        <v>12.42948492</v>
      </c>
    </row>
    <row r="10" spans="1:10">
      <c r="A10" s="2" t="s">
        <v>962</v>
      </c>
      <c r="B10" s="2">
        <v>10.19927743</v>
      </c>
      <c r="C10" s="2">
        <v>8.9908916140000006</v>
      </c>
      <c r="D10" s="2">
        <v>9.5918022569999994</v>
      </c>
      <c r="E10" s="2">
        <v>11.712853819999999</v>
      </c>
      <c r="F10" s="2">
        <v>11.835862730000001</v>
      </c>
      <c r="G10" s="2">
        <v>10.723660130000001</v>
      </c>
      <c r="H10" s="2">
        <v>12.350620230000001</v>
      </c>
      <c r="I10" s="2">
        <v>12.30923241</v>
      </c>
      <c r="J10" s="2">
        <v>12.44218429</v>
      </c>
    </row>
    <row r="11" spans="1:10">
      <c r="A11" s="2" t="s">
        <v>963</v>
      </c>
      <c r="B11" s="2">
        <v>11.02656058</v>
      </c>
      <c r="C11" s="2">
        <v>9.5749086020000007</v>
      </c>
      <c r="D11" s="2">
        <v>10.29211557</v>
      </c>
      <c r="E11" s="2">
        <v>12.46836405</v>
      </c>
      <c r="F11" s="2">
        <v>12.86940884</v>
      </c>
      <c r="G11" s="2">
        <v>11.62948928</v>
      </c>
      <c r="H11" s="2">
        <v>13.02857929</v>
      </c>
      <c r="I11" s="2">
        <v>13.0746544</v>
      </c>
      <c r="J11" s="2">
        <v>13.23564569</v>
      </c>
    </row>
    <row r="12" spans="1:10">
      <c r="A12" s="2" t="s">
        <v>964</v>
      </c>
      <c r="B12" s="2">
        <v>10.4770471</v>
      </c>
      <c r="C12" s="2">
        <v>8.9313051780000006</v>
      </c>
      <c r="D12" s="2">
        <v>9.6777946739999994</v>
      </c>
      <c r="E12" s="2">
        <v>11.624648199999999</v>
      </c>
      <c r="F12" s="2">
        <v>12.39630081</v>
      </c>
      <c r="G12" s="2">
        <v>11.0690901</v>
      </c>
      <c r="H12" s="2">
        <v>12.19103683</v>
      </c>
      <c r="I12" s="2">
        <v>12.37515724</v>
      </c>
      <c r="J12" s="2">
        <v>12.56615646</v>
      </c>
    </row>
    <row r="13" spans="1:10">
      <c r="A13" s="2" t="s">
        <v>965</v>
      </c>
      <c r="B13" s="2">
        <v>8.4651722760000006</v>
      </c>
      <c r="C13" s="2">
        <v>7.4018658369999999</v>
      </c>
      <c r="D13" s="2">
        <v>7.318887782</v>
      </c>
      <c r="E13" s="2">
        <v>10.310582070000001</v>
      </c>
      <c r="F13" s="2">
        <v>9.9295218760000008</v>
      </c>
      <c r="G13" s="2">
        <v>8.5297999480000009</v>
      </c>
      <c r="H13" s="2">
        <v>8.5623476309999997</v>
      </c>
      <c r="I13" s="2">
        <v>9.030358755</v>
      </c>
      <c r="J13" s="2">
        <v>8.9848541199999996</v>
      </c>
    </row>
    <row r="14" spans="1:10">
      <c r="A14" s="2" t="s">
        <v>966</v>
      </c>
      <c r="B14" s="2">
        <v>10.87124554</v>
      </c>
      <c r="C14" s="2">
        <v>7.7395624720000002</v>
      </c>
      <c r="D14" s="2">
        <v>8.4733666040000006</v>
      </c>
      <c r="E14" s="2">
        <v>10.352276809999999</v>
      </c>
      <c r="F14" s="2">
        <v>10.94823115</v>
      </c>
      <c r="G14" s="2">
        <v>10.84746159</v>
      </c>
      <c r="H14" s="2">
        <v>11.722483970000001</v>
      </c>
      <c r="I14" s="2">
        <v>11.832705410000001</v>
      </c>
      <c r="J14" s="2">
        <v>11.842759360000001</v>
      </c>
    </row>
    <row r="15" spans="1:10">
      <c r="A15" s="2" t="s">
        <v>967</v>
      </c>
      <c r="B15" s="2">
        <v>10.899245110000001</v>
      </c>
      <c r="C15" s="2">
        <v>7.8722332499999998</v>
      </c>
      <c r="D15" s="2">
        <v>8.4048518479999998</v>
      </c>
      <c r="E15" s="2">
        <v>10.36329944</v>
      </c>
      <c r="F15" s="2">
        <v>10.963505870000001</v>
      </c>
      <c r="G15" s="2">
        <v>10.859955619999999</v>
      </c>
      <c r="H15" s="2">
        <v>11.74428365</v>
      </c>
      <c r="I15" s="2">
        <v>11.855104689999999</v>
      </c>
      <c r="J15" s="2">
        <v>11.86398365</v>
      </c>
    </row>
    <row r="16" spans="1:10">
      <c r="A16" s="2" t="s">
        <v>968</v>
      </c>
      <c r="B16" s="2">
        <v>10.106249829999999</v>
      </c>
      <c r="C16" s="2">
        <v>8.2910079480000007</v>
      </c>
      <c r="D16" s="2">
        <v>8.1773123779999999</v>
      </c>
      <c r="E16" s="2">
        <v>10.52207918</v>
      </c>
      <c r="F16" s="2">
        <v>11.17172184</v>
      </c>
      <c r="G16" s="2">
        <v>10.178953740000001</v>
      </c>
      <c r="H16" s="2">
        <v>10.572234610000001</v>
      </c>
      <c r="I16" s="2">
        <v>10.73139814</v>
      </c>
      <c r="J16" s="2">
        <v>10.8134417</v>
      </c>
    </row>
    <row r="17" spans="1:10">
      <c r="A17" s="2" t="s">
        <v>969</v>
      </c>
      <c r="B17" s="2">
        <v>10.106249829999999</v>
      </c>
      <c r="C17" s="2">
        <v>8.2590502420000007</v>
      </c>
      <c r="D17" s="2">
        <v>8.2376490919999998</v>
      </c>
      <c r="E17" s="2">
        <v>10.516447489999999</v>
      </c>
      <c r="F17" s="2">
        <v>11.172570110000001</v>
      </c>
      <c r="G17" s="2">
        <v>10.19159026</v>
      </c>
      <c r="H17" s="2">
        <v>10.57679791</v>
      </c>
      <c r="I17" s="2">
        <v>10.73771107</v>
      </c>
      <c r="J17" s="2">
        <v>10.81571022</v>
      </c>
    </row>
    <row r="18" spans="1:10">
      <c r="A18" s="2" t="s">
        <v>970</v>
      </c>
      <c r="B18" s="2">
        <v>8.6610498309999997</v>
      </c>
      <c r="C18" s="2">
        <v>7.4592467539999996</v>
      </c>
      <c r="D18" s="2">
        <v>7.4606414919999997</v>
      </c>
      <c r="E18" s="2">
        <v>8.7262643959999995</v>
      </c>
      <c r="F18" s="2">
        <v>10.32778334</v>
      </c>
      <c r="G18" s="2">
        <v>8.4952684230000006</v>
      </c>
      <c r="H18" s="2">
        <v>10.13000441</v>
      </c>
      <c r="I18" s="2">
        <v>10.338936840000001</v>
      </c>
      <c r="J18" s="2">
        <v>10.4647278</v>
      </c>
    </row>
    <row r="19" spans="1:10">
      <c r="A19" s="2" t="s">
        <v>971</v>
      </c>
      <c r="B19" s="2">
        <v>10.106249829999999</v>
      </c>
      <c r="C19" s="2">
        <v>8.275117582</v>
      </c>
      <c r="D19" s="2">
        <v>8.351242225</v>
      </c>
      <c r="E19" s="2">
        <v>10.51926608</v>
      </c>
      <c r="F19" s="2">
        <v>11.17002379</v>
      </c>
      <c r="G19" s="2">
        <v>10.178953740000001</v>
      </c>
      <c r="H19" s="2">
        <v>10.57198067</v>
      </c>
      <c r="I19" s="2">
        <v>10.730306909999999</v>
      </c>
      <c r="J19" s="2">
        <v>10.81116961</v>
      </c>
    </row>
    <row r="20" spans="1:10">
      <c r="A20" s="2" t="s">
        <v>972</v>
      </c>
      <c r="B20" s="2">
        <v>14.273066890000001</v>
      </c>
      <c r="C20" s="2">
        <v>12.64841842</v>
      </c>
      <c r="D20" s="2">
        <v>13.169897990000001</v>
      </c>
      <c r="E20" s="2">
        <v>14.50035813</v>
      </c>
      <c r="F20" s="2">
        <v>14.77400252</v>
      </c>
      <c r="G20" s="2">
        <v>14.15803139</v>
      </c>
      <c r="H20" s="2">
        <v>15.60997755</v>
      </c>
      <c r="I20" s="2">
        <v>15.3527187</v>
      </c>
      <c r="J20" s="2">
        <v>15.127675910000001</v>
      </c>
    </row>
    <row r="21" spans="1:10">
      <c r="A21" s="2" t="s">
        <v>973</v>
      </c>
      <c r="B21" s="2">
        <v>14.20262771</v>
      </c>
      <c r="C21" s="2">
        <v>12.54619793</v>
      </c>
      <c r="D21" s="2">
        <v>13.061753639999999</v>
      </c>
      <c r="E21" s="2">
        <v>14.43376052</v>
      </c>
      <c r="F21" s="2">
        <v>14.715106609999999</v>
      </c>
      <c r="G21" s="2">
        <v>14.076675870000001</v>
      </c>
      <c r="H21" s="2">
        <v>15.595730530000001</v>
      </c>
      <c r="I21" s="2">
        <v>15.33467456</v>
      </c>
      <c r="J21" s="2">
        <v>15.105197179999999</v>
      </c>
    </row>
    <row r="22" spans="1:10">
      <c r="A22" s="2" t="s">
        <v>974</v>
      </c>
      <c r="B22" s="2">
        <v>9.6394829099999999</v>
      </c>
      <c r="C22" s="2">
        <v>8.1586966309999998</v>
      </c>
      <c r="D22" s="2">
        <v>8.6903896429999996</v>
      </c>
      <c r="E22" s="2">
        <v>9.814506561</v>
      </c>
      <c r="F22" s="2">
        <v>10.36090738</v>
      </c>
      <c r="G22" s="2">
        <v>10.001686429999999</v>
      </c>
      <c r="H22" s="2">
        <v>8.3770951890000003</v>
      </c>
      <c r="I22" s="2">
        <v>8.9205974169999998</v>
      </c>
      <c r="J22" s="2">
        <v>8.9009248589999999</v>
      </c>
    </row>
    <row r="23" spans="1:10">
      <c r="A23" s="2" t="s">
        <v>975</v>
      </c>
      <c r="B23" s="2">
        <v>3.9711735049999999</v>
      </c>
      <c r="C23" s="2">
        <v>4.8302270759999999</v>
      </c>
      <c r="D23" s="2">
        <v>5.0861456159999996</v>
      </c>
      <c r="E23" s="2">
        <v>5.1446168720000003</v>
      </c>
      <c r="F23" s="2">
        <v>3.1923147269999999</v>
      </c>
      <c r="G23" s="2">
        <v>4.4193056329999996</v>
      </c>
      <c r="H23" s="2">
        <v>5.5655376130000001</v>
      </c>
      <c r="I23" s="2">
        <v>5.6833934939999997</v>
      </c>
      <c r="J23" s="2">
        <v>5.5814662410000002</v>
      </c>
    </row>
    <row r="24" spans="1:10">
      <c r="A24" s="2" t="s">
        <v>976</v>
      </c>
      <c r="B24" s="2">
        <v>5.6064807009999997</v>
      </c>
      <c r="C24" s="2">
        <v>5.2757607670000004</v>
      </c>
      <c r="D24" s="2">
        <v>5.3995544139999998</v>
      </c>
      <c r="E24" s="2">
        <v>4.663813663</v>
      </c>
      <c r="F24" s="2">
        <v>3.2955997319999999</v>
      </c>
      <c r="G24" s="2">
        <v>4.7668136800000003</v>
      </c>
      <c r="H24" s="2">
        <v>5.7635483399999998</v>
      </c>
      <c r="I24" s="2">
        <v>5.767502811</v>
      </c>
      <c r="J24" s="2">
        <v>5.7084357780000001</v>
      </c>
    </row>
    <row r="25" spans="1:10">
      <c r="A25" s="2" t="s">
        <v>977</v>
      </c>
      <c r="B25" s="2">
        <v>6.5915986179999999</v>
      </c>
      <c r="C25" s="2">
        <v>6.6994393509999997</v>
      </c>
      <c r="D25" s="2">
        <v>6.612446169</v>
      </c>
      <c r="E25" s="2">
        <v>6.1821454229999997</v>
      </c>
      <c r="F25" s="2">
        <v>5.5376873829999997</v>
      </c>
      <c r="G25" s="2">
        <v>6.4897779670000002</v>
      </c>
      <c r="H25" s="2">
        <v>8.0539258250000003</v>
      </c>
      <c r="I25" s="2">
        <v>7.6947716359999996</v>
      </c>
      <c r="J25" s="2">
        <v>7.5538669650000001</v>
      </c>
    </row>
    <row r="26" spans="1:10">
      <c r="A26" s="2" t="s">
        <v>978</v>
      </c>
      <c r="B26" s="2">
        <v>5.9004781770000001</v>
      </c>
      <c r="C26" s="2">
        <v>6.8783775309999999</v>
      </c>
      <c r="D26" s="2">
        <v>7.0313877390000004</v>
      </c>
      <c r="E26" s="2">
        <v>5.3611712010000003</v>
      </c>
      <c r="F26" s="2">
        <v>4.1667093929999997</v>
      </c>
      <c r="G26" s="2">
        <v>5.2809299330000004</v>
      </c>
      <c r="H26" s="2">
        <v>5.3263566459999998</v>
      </c>
      <c r="I26" s="2">
        <v>4.5777800800000001</v>
      </c>
      <c r="J26" s="2">
        <v>5.102388865</v>
      </c>
    </row>
    <row r="27" spans="1:10">
      <c r="A27" s="2" t="s">
        <v>979</v>
      </c>
      <c r="B27" s="2">
        <v>5.7112792690000003</v>
      </c>
      <c r="C27" s="2">
        <v>4.9945061109999997</v>
      </c>
      <c r="D27" s="2">
        <v>4.5647541990000002</v>
      </c>
      <c r="E27" s="2">
        <v>5.967784762</v>
      </c>
      <c r="F27" s="2">
        <v>6.4455349880000004</v>
      </c>
      <c r="G27" s="2">
        <v>5.3851921970000003</v>
      </c>
      <c r="H27" s="2">
        <v>5.8193839670000003</v>
      </c>
      <c r="I27" s="2">
        <v>6.3112810689999996</v>
      </c>
      <c r="J27" s="2">
        <v>6.7713815970000004</v>
      </c>
    </row>
    <row r="28" spans="1:10">
      <c r="A28" s="2" t="s">
        <v>980</v>
      </c>
      <c r="B28" s="2">
        <v>6.9750976509999996</v>
      </c>
      <c r="C28" s="2">
        <v>5.6156818700000004</v>
      </c>
      <c r="D28" s="2">
        <v>5.3995544139999998</v>
      </c>
      <c r="E28" s="2">
        <v>6.0323482449999997</v>
      </c>
      <c r="F28" s="2">
        <v>6.3999030130000003</v>
      </c>
      <c r="G28" s="2">
        <v>5.8534700949999996</v>
      </c>
      <c r="H28" s="2">
        <v>8.2290571159999999</v>
      </c>
      <c r="I28" s="2">
        <v>7.9560476849999997</v>
      </c>
      <c r="J28" s="2">
        <v>7.768931791</v>
      </c>
    </row>
    <row r="29" spans="1:10">
      <c r="A29" s="2" t="s">
        <v>981</v>
      </c>
      <c r="B29" s="2">
        <v>5.7112792690000003</v>
      </c>
      <c r="C29" s="2">
        <v>5.2757607670000004</v>
      </c>
      <c r="D29" s="2">
        <v>4.5647541990000002</v>
      </c>
      <c r="E29" s="2">
        <v>3.9375792340000002</v>
      </c>
      <c r="F29" s="2">
        <v>4.3697116300000003</v>
      </c>
      <c r="G29" s="2">
        <v>4.4193056329999996</v>
      </c>
      <c r="H29" s="2">
        <v>3.9005490159999998</v>
      </c>
      <c r="I29" s="2">
        <v>4.0150853619999998</v>
      </c>
      <c r="J29" s="2">
        <v>3.8294002909999998</v>
      </c>
    </row>
    <row r="30" spans="1:10">
      <c r="A30" s="2" t="s">
        <v>982</v>
      </c>
      <c r="B30" s="2">
        <v>11.37052214</v>
      </c>
      <c r="C30" s="2">
        <v>9.1989093149999999</v>
      </c>
      <c r="D30" s="2">
        <v>9.8357794500000004</v>
      </c>
      <c r="E30" s="2">
        <v>11.05714891</v>
      </c>
      <c r="F30" s="2">
        <v>12.09539114</v>
      </c>
      <c r="G30" s="2">
        <v>11.54478879</v>
      </c>
      <c r="H30" s="2">
        <v>12.054564190000001</v>
      </c>
      <c r="I30" s="2">
        <v>12.22891334</v>
      </c>
      <c r="J30" s="2">
        <v>11.763762140000001</v>
      </c>
    </row>
    <row r="31" spans="1:10">
      <c r="A31" s="2" t="s">
        <v>983</v>
      </c>
      <c r="B31" s="2">
        <v>14.89158422</v>
      </c>
      <c r="C31" s="2">
        <v>12.336342549999999</v>
      </c>
      <c r="D31" s="2">
        <v>13.398521669999999</v>
      </c>
      <c r="E31" s="2">
        <v>18.041290969999999</v>
      </c>
      <c r="F31" s="2">
        <v>17.716778089999998</v>
      </c>
      <c r="G31" s="2">
        <v>15.327056320000001</v>
      </c>
      <c r="H31" s="2">
        <v>14.93585831</v>
      </c>
      <c r="I31" s="2">
        <v>15.4733062</v>
      </c>
      <c r="J31" s="2">
        <v>15.578155779999999</v>
      </c>
    </row>
    <row r="32" spans="1:10">
      <c r="A32" s="2" t="s">
        <v>984</v>
      </c>
      <c r="B32" s="2">
        <v>4.5251427250000003</v>
      </c>
      <c r="C32" s="2">
        <v>2.9748708100000001</v>
      </c>
      <c r="D32" s="2">
        <v>3.2082429879999999</v>
      </c>
      <c r="E32" s="2">
        <v>4.663813663</v>
      </c>
      <c r="F32" s="2">
        <v>3.9303907379999998</v>
      </c>
      <c r="G32" s="2">
        <v>4.8420243740000002</v>
      </c>
      <c r="H32" s="2">
        <v>6.2280201609999999</v>
      </c>
      <c r="I32" s="2">
        <v>5.9763214270000002</v>
      </c>
      <c r="J32" s="2">
        <v>6.2577189049999999</v>
      </c>
    </row>
    <row r="33" spans="1:10">
      <c r="A33" s="2" t="s">
        <v>985</v>
      </c>
      <c r="B33" s="2">
        <v>12.629566130000001</v>
      </c>
      <c r="C33" s="2">
        <v>10.32661819</v>
      </c>
      <c r="D33" s="2">
        <v>11.843520570000001</v>
      </c>
      <c r="E33" s="2">
        <v>12.78087627</v>
      </c>
      <c r="F33" s="2">
        <v>13.7577891</v>
      </c>
      <c r="G33" s="2">
        <v>13.014239160000001</v>
      </c>
      <c r="H33" s="2">
        <v>15.49458003</v>
      </c>
      <c r="I33" s="2">
        <v>15.18937442</v>
      </c>
      <c r="J33" s="2">
        <v>15.15576632</v>
      </c>
    </row>
    <row r="34" spans="1:10">
      <c r="A34" s="2" t="s">
        <v>986</v>
      </c>
      <c r="B34" s="2">
        <v>12.65934294</v>
      </c>
      <c r="C34" s="2">
        <v>10.318888579999999</v>
      </c>
      <c r="D34" s="2">
        <v>11.85319509</v>
      </c>
      <c r="E34" s="2">
        <v>12.87712571</v>
      </c>
      <c r="F34" s="2">
        <v>13.825421970000001</v>
      </c>
      <c r="G34" s="2">
        <v>13.02814491</v>
      </c>
      <c r="H34" s="2">
        <v>15.508778810000001</v>
      </c>
      <c r="I34" s="2">
        <v>15.21273014</v>
      </c>
      <c r="J34" s="2">
        <v>15.19194452</v>
      </c>
    </row>
    <row r="35" spans="1:10">
      <c r="A35" s="2" t="s">
        <v>987</v>
      </c>
      <c r="B35" s="2">
        <v>8.3882286990000008</v>
      </c>
      <c r="C35" s="2">
        <v>9.2887030619999997</v>
      </c>
      <c r="D35" s="2">
        <v>9.5085433899999998</v>
      </c>
      <c r="E35" s="2">
        <v>6.8705151630000003</v>
      </c>
      <c r="F35" s="2">
        <v>6.7114224800000004</v>
      </c>
      <c r="G35" s="2">
        <v>9.6054467779999992</v>
      </c>
      <c r="H35" s="2">
        <v>6.104237908</v>
      </c>
      <c r="I35" s="2">
        <v>6.7507596879999996</v>
      </c>
      <c r="J35" s="2">
        <v>6.4568913940000003</v>
      </c>
    </row>
    <row r="36" spans="1:10">
      <c r="A36" s="2" t="s">
        <v>988</v>
      </c>
      <c r="B36" s="2">
        <v>9.9703177259999993</v>
      </c>
      <c r="C36" s="2">
        <v>8.8261760369999998</v>
      </c>
      <c r="D36" s="2">
        <v>9.2499795329999994</v>
      </c>
      <c r="E36" s="2">
        <v>11.155539940000001</v>
      </c>
      <c r="F36" s="2">
        <v>11.958479609999999</v>
      </c>
      <c r="G36" s="2">
        <v>10.464272060000001</v>
      </c>
      <c r="H36" s="2">
        <v>11.357320570000001</v>
      </c>
      <c r="I36" s="2">
        <v>11.62633885</v>
      </c>
      <c r="J36" s="2">
        <v>11.9751622</v>
      </c>
    </row>
    <row r="37" spans="1:10">
      <c r="A37" s="2" t="s">
        <v>989</v>
      </c>
      <c r="B37" s="2">
        <v>0</v>
      </c>
      <c r="C37" s="2">
        <v>3.8800704609999999</v>
      </c>
      <c r="D37" s="2">
        <v>3.4986087490000002</v>
      </c>
      <c r="E37" s="2">
        <v>0</v>
      </c>
      <c r="F37" s="2">
        <v>2.134873105</v>
      </c>
      <c r="G37" s="2">
        <v>2.7713749330000002</v>
      </c>
      <c r="H37" s="2">
        <v>1.6524748440000001</v>
      </c>
      <c r="I37" s="2">
        <v>1.611976071</v>
      </c>
      <c r="J37" s="2">
        <v>1.6792415510000001</v>
      </c>
    </row>
    <row r="38" spans="1:10">
      <c r="A38" s="2" t="s">
        <v>990</v>
      </c>
      <c r="B38" s="2">
        <v>6.3533077950000001</v>
      </c>
      <c r="C38" s="2">
        <v>8.1412707700000002</v>
      </c>
      <c r="D38" s="2">
        <v>8.1875453670000002</v>
      </c>
      <c r="E38" s="2">
        <v>5.900196019</v>
      </c>
      <c r="F38" s="2">
        <v>6.8536101120000001</v>
      </c>
      <c r="G38" s="2">
        <v>5.4346274360000004</v>
      </c>
      <c r="H38" s="2">
        <v>6.6147619369999999</v>
      </c>
      <c r="I38" s="2">
        <v>6.6765578349999997</v>
      </c>
      <c r="J38" s="2">
        <v>6.9435312700000003</v>
      </c>
    </row>
    <row r="39" spans="1:10">
      <c r="A39" s="2" t="s">
        <v>991</v>
      </c>
      <c r="B39" s="2">
        <v>9.0082092159999991</v>
      </c>
      <c r="C39" s="2">
        <v>7.9937244410000003</v>
      </c>
      <c r="D39" s="2">
        <v>7.4264873290000004</v>
      </c>
      <c r="E39" s="2">
        <v>9.1967004859999992</v>
      </c>
      <c r="F39" s="2">
        <v>10.686629979999999</v>
      </c>
      <c r="G39" s="2">
        <v>9.1039426209999998</v>
      </c>
      <c r="H39" s="2">
        <v>9.6013257379999999</v>
      </c>
      <c r="I39" s="2">
        <v>9.8395699939999997</v>
      </c>
      <c r="J39" s="2">
        <v>9.9406487030000008</v>
      </c>
    </row>
    <row r="40" spans="1:10">
      <c r="A40" s="2" t="s">
        <v>992</v>
      </c>
      <c r="B40" s="2">
        <v>8.129211175</v>
      </c>
      <c r="C40" s="2">
        <v>6.5489778430000003</v>
      </c>
      <c r="D40" s="2">
        <v>6.0196436889999996</v>
      </c>
      <c r="E40" s="2">
        <v>7.9915680099999999</v>
      </c>
      <c r="F40" s="2">
        <v>9.8805248550000009</v>
      </c>
      <c r="G40" s="2">
        <v>7.3969729800000001</v>
      </c>
      <c r="H40" s="2">
        <v>9.1236880970000005</v>
      </c>
      <c r="I40" s="2">
        <v>9.7939215560000008</v>
      </c>
      <c r="J40" s="2">
        <v>9.5846203059999997</v>
      </c>
    </row>
    <row r="41" spans="1:10">
      <c r="A41" s="2" t="s">
        <v>993</v>
      </c>
      <c r="B41" s="2">
        <v>8.129211175</v>
      </c>
      <c r="C41" s="2">
        <v>6.7462971999999999</v>
      </c>
      <c r="D41" s="2">
        <v>6.1084931549999997</v>
      </c>
      <c r="E41" s="2">
        <v>7.9503919889999999</v>
      </c>
      <c r="F41" s="2">
        <v>9.8553878610000005</v>
      </c>
      <c r="G41" s="2">
        <v>7.2665434360000001</v>
      </c>
      <c r="H41" s="2">
        <v>9.1125568430000001</v>
      </c>
      <c r="I41" s="2">
        <v>9.7682065629999997</v>
      </c>
      <c r="J41" s="2">
        <v>9.5739388059999992</v>
      </c>
    </row>
    <row r="42" spans="1:10">
      <c r="A42" s="2" t="s">
        <v>994</v>
      </c>
      <c r="B42" s="2">
        <v>10.8768891</v>
      </c>
      <c r="C42" s="2">
        <v>8.9313051780000006</v>
      </c>
      <c r="D42" s="2">
        <v>9.1224433660000006</v>
      </c>
      <c r="E42" s="2">
        <v>11.215856929999999</v>
      </c>
      <c r="F42" s="2">
        <v>11.40543548</v>
      </c>
      <c r="G42" s="2">
        <v>10.57175183</v>
      </c>
      <c r="H42" s="2">
        <v>12.22510773</v>
      </c>
      <c r="I42" s="2">
        <v>11.844251180000001</v>
      </c>
      <c r="J42" s="2">
        <v>11.80113248</v>
      </c>
    </row>
    <row r="43" spans="1:10">
      <c r="A43" s="2" t="s">
        <v>995</v>
      </c>
      <c r="B43" s="2">
        <v>9.9000003050000007</v>
      </c>
      <c r="C43" s="2">
        <v>8.9414087290000008</v>
      </c>
      <c r="D43" s="2">
        <v>8.9468302820000005</v>
      </c>
      <c r="E43" s="2">
        <v>10.172378459999999</v>
      </c>
      <c r="F43" s="2">
        <v>11.395660530000001</v>
      </c>
      <c r="G43" s="2">
        <v>9.5918922630000001</v>
      </c>
      <c r="H43" s="2">
        <v>12.229219990000001</v>
      </c>
      <c r="I43" s="2">
        <v>12.02874164</v>
      </c>
      <c r="J43" s="2">
        <v>11.590883399999999</v>
      </c>
    </row>
    <row r="44" spans="1:10">
      <c r="A44" s="2" t="s">
        <v>996</v>
      </c>
      <c r="B44" s="2">
        <v>8.4348854810000002</v>
      </c>
      <c r="C44" s="2">
        <v>6.8783775309999999</v>
      </c>
      <c r="D44" s="2">
        <v>7.318887782</v>
      </c>
      <c r="E44" s="2">
        <v>8.5664873200000002</v>
      </c>
      <c r="F44" s="2">
        <v>8.7564244999999996</v>
      </c>
      <c r="G44" s="2">
        <v>8.0079447429999995</v>
      </c>
      <c r="H44" s="2">
        <v>9.7266188739999997</v>
      </c>
      <c r="I44" s="2">
        <v>9.5495586009999993</v>
      </c>
      <c r="J44" s="2">
        <v>9.5395826800000005</v>
      </c>
    </row>
    <row r="45" spans="1:10">
      <c r="A45" s="2" t="s">
        <v>997</v>
      </c>
      <c r="B45" s="2">
        <v>6.0677171200000002</v>
      </c>
      <c r="C45" s="2">
        <v>6.3203293990000002</v>
      </c>
      <c r="D45" s="2">
        <v>6.8628406399999999</v>
      </c>
      <c r="E45" s="2">
        <v>7.214529808</v>
      </c>
      <c r="F45" s="2">
        <v>7.530176762</v>
      </c>
      <c r="G45" s="2">
        <v>7.2665434360000001</v>
      </c>
      <c r="H45" s="2">
        <v>8.0997417059999997</v>
      </c>
      <c r="I45" s="2">
        <v>7.8507274679999997</v>
      </c>
      <c r="J45" s="2">
        <v>7.9921629999999997</v>
      </c>
    </row>
    <row r="46" spans="1:10">
      <c r="A46" s="2" t="s">
        <v>998</v>
      </c>
      <c r="B46" s="2">
        <v>5.0890668440000004</v>
      </c>
      <c r="C46" s="2">
        <v>5.8905881430000004</v>
      </c>
      <c r="D46" s="2">
        <v>6.1921867529999997</v>
      </c>
      <c r="E46" s="2">
        <v>4.5799036309999996</v>
      </c>
      <c r="F46" s="2">
        <v>4.4614176670000001</v>
      </c>
      <c r="G46" s="2">
        <v>5.225829923</v>
      </c>
      <c r="H46" s="2">
        <v>4.8243854319999997</v>
      </c>
      <c r="I46" s="2">
        <v>4.5932283419999997</v>
      </c>
      <c r="J46" s="2">
        <v>4.9637988210000001</v>
      </c>
    </row>
    <row r="47" spans="1:10">
      <c r="A47" s="2" t="s">
        <v>999</v>
      </c>
      <c r="B47" s="2">
        <v>2.223691037</v>
      </c>
      <c r="C47" s="2">
        <v>3.497330201</v>
      </c>
      <c r="D47" s="2">
        <v>1.613795979</v>
      </c>
      <c r="E47" s="2">
        <v>1.950281318</v>
      </c>
      <c r="F47" s="2">
        <v>2.134873105</v>
      </c>
      <c r="G47" s="2">
        <v>3.0504109129999999</v>
      </c>
      <c r="H47" s="2">
        <v>3.9761900899999998</v>
      </c>
      <c r="I47" s="2">
        <v>3.6810037329999998</v>
      </c>
      <c r="J47" s="2">
        <v>4.3801308800000003</v>
      </c>
    </row>
    <row r="48" spans="1:10">
      <c r="A48" s="2" t="s">
        <v>1000</v>
      </c>
      <c r="B48" s="2">
        <v>2.223691037</v>
      </c>
      <c r="C48" s="2">
        <v>3.497330201</v>
      </c>
      <c r="D48" s="2">
        <v>1.613795979</v>
      </c>
      <c r="E48" s="2">
        <v>1.950281318</v>
      </c>
      <c r="F48" s="2">
        <v>2.134873105</v>
      </c>
      <c r="G48" s="2">
        <v>3.0504109129999999</v>
      </c>
      <c r="H48" s="2">
        <v>3.9761900899999998</v>
      </c>
      <c r="I48" s="2">
        <v>3.6810037329999998</v>
      </c>
      <c r="J48" s="2">
        <v>4.3801308800000003</v>
      </c>
    </row>
    <row r="49" spans="1:10">
      <c r="A49" s="2" t="s">
        <v>1001</v>
      </c>
      <c r="B49" s="2">
        <v>3.9711735049999999</v>
      </c>
      <c r="C49" s="2">
        <v>3.497330201</v>
      </c>
      <c r="D49" s="2">
        <v>3.9470980240000002</v>
      </c>
      <c r="E49" s="2">
        <v>3.2620567079999998</v>
      </c>
      <c r="F49" s="2">
        <v>5.3099266030000001</v>
      </c>
      <c r="G49" s="2">
        <v>2.425106698</v>
      </c>
      <c r="H49" s="2">
        <v>5.306956403</v>
      </c>
      <c r="I49" s="2">
        <v>5.9996958569999999</v>
      </c>
      <c r="J49" s="2">
        <v>5.6096304589999999</v>
      </c>
    </row>
    <row r="50" spans="1:10">
      <c r="A50" s="2" t="s">
        <v>1002</v>
      </c>
      <c r="B50" s="2">
        <v>7.8822494770000002</v>
      </c>
      <c r="C50" s="2">
        <v>6.7916808890000002</v>
      </c>
      <c r="D50" s="2">
        <v>7.5266158379999997</v>
      </c>
      <c r="E50" s="2">
        <v>7.2283755950000002</v>
      </c>
      <c r="F50" s="2">
        <v>8.1422845069999994</v>
      </c>
      <c r="G50" s="2">
        <v>7.138138563</v>
      </c>
      <c r="H50" s="2">
        <v>9.0921599030000007</v>
      </c>
      <c r="I50" s="2">
        <v>9.0521820319999993</v>
      </c>
      <c r="J50" s="2">
        <v>9.2046614770000001</v>
      </c>
    </row>
    <row r="51" spans="1:10">
      <c r="A51" s="2" t="s">
        <v>1003</v>
      </c>
      <c r="B51" s="2">
        <v>5.9004781770000001</v>
      </c>
      <c r="C51" s="2">
        <v>7.3722962079999999</v>
      </c>
      <c r="D51" s="2">
        <v>7.9316012889999996</v>
      </c>
      <c r="E51" s="2">
        <v>6.5778587079999999</v>
      </c>
      <c r="F51" s="2">
        <v>5.9396340250000002</v>
      </c>
      <c r="G51" s="2">
        <v>8.5910378400000003</v>
      </c>
      <c r="H51" s="2">
        <v>5.2162745299999997</v>
      </c>
      <c r="I51" s="2">
        <v>4.871826757</v>
      </c>
      <c r="J51" s="2">
        <v>5.1155428629999999</v>
      </c>
    </row>
    <row r="52" spans="1:10">
      <c r="A52" s="2" t="s">
        <v>1004</v>
      </c>
      <c r="B52" s="2">
        <v>8.7620915190000002</v>
      </c>
      <c r="C52" s="2">
        <v>8.0130142959999997</v>
      </c>
      <c r="D52" s="2">
        <v>7.5266158379999997</v>
      </c>
      <c r="E52" s="2">
        <v>9.2485769250000001</v>
      </c>
      <c r="F52" s="2">
        <v>10.437715710000001</v>
      </c>
      <c r="G52" s="2">
        <v>8.9122174950000002</v>
      </c>
      <c r="H52" s="2">
        <v>9.3173089880000006</v>
      </c>
      <c r="I52" s="2">
        <v>9.5847612709999996</v>
      </c>
      <c r="J52" s="2">
        <v>9.7397429899999999</v>
      </c>
    </row>
    <row r="53" spans="1:10">
      <c r="A53" s="2" t="s">
        <v>1005</v>
      </c>
      <c r="B53" s="2">
        <v>4.5251427250000003</v>
      </c>
      <c r="C53" s="2">
        <v>3.497330201</v>
      </c>
      <c r="D53" s="2">
        <v>4.2887310940000001</v>
      </c>
      <c r="E53" s="2">
        <v>6.7218402590000004</v>
      </c>
      <c r="F53" s="2">
        <v>6.6735726900000003</v>
      </c>
      <c r="G53" s="2">
        <v>5.8166518710000004</v>
      </c>
      <c r="H53" s="2">
        <v>4.9547613899999998</v>
      </c>
      <c r="I53" s="2">
        <v>5.7469307110000001</v>
      </c>
      <c r="J53" s="2">
        <v>5.7084357780000001</v>
      </c>
    </row>
    <row r="54" spans="1:10">
      <c r="A54" s="2" t="s">
        <v>1006</v>
      </c>
      <c r="B54" s="2">
        <v>4.5251427250000003</v>
      </c>
      <c r="C54" s="2">
        <v>3.497330201</v>
      </c>
      <c r="D54" s="2">
        <v>4.2887310940000001</v>
      </c>
      <c r="E54" s="2">
        <v>6.7218402590000004</v>
      </c>
      <c r="F54" s="2">
        <v>6.6735726900000003</v>
      </c>
      <c r="G54" s="2">
        <v>5.8166518710000004</v>
      </c>
      <c r="H54" s="2">
        <v>4.9547613899999998</v>
      </c>
      <c r="I54" s="2">
        <v>5.7469307110000001</v>
      </c>
      <c r="J54" s="2">
        <v>5.7084357780000001</v>
      </c>
    </row>
    <row r="55" spans="1:10">
      <c r="A55" s="2" t="s">
        <v>1007</v>
      </c>
      <c r="B55" s="2">
        <v>4.9244302700000002</v>
      </c>
      <c r="C55" s="2">
        <v>4.18226736</v>
      </c>
      <c r="D55" s="2">
        <v>4.4333338549999999</v>
      </c>
      <c r="E55" s="2">
        <v>6.8527473649999999</v>
      </c>
      <c r="F55" s="2">
        <v>6.6639530239999996</v>
      </c>
      <c r="G55" s="2">
        <v>5.958601915</v>
      </c>
      <c r="H55" s="2">
        <v>5.1740664199999999</v>
      </c>
      <c r="I55" s="2">
        <v>6.0112425719999996</v>
      </c>
      <c r="J55" s="2">
        <v>5.792740126</v>
      </c>
    </row>
    <row r="56" spans="1:10">
      <c r="A56" s="2" t="s">
        <v>1008</v>
      </c>
      <c r="B56" s="2">
        <v>10.8369126</v>
      </c>
      <c r="C56" s="2">
        <v>9.446005693</v>
      </c>
      <c r="D56" s="2">
        <v>9.6410347479999992</v>
      </c>
      <c r="E56" s="2">
        <v>11.60753338</v>
      </c>
      <c r="F56" s="2">
        <v>12.5470057</v>
      </c>
      <c r="G56" s="2">
        <v>11.44428226</v>
      </c>
      <c r="H56" s="2">
        <v>9.9309246580000003</v>
      </c>
      <c r="I56" s="2">
        <v>11.033782670000001</v>
      </c>
      <c r="J56" s="2">
        <v>11.17933335</v>
      </c>
    </row>
    <row r="57" spans="1:10">
      <c r="A57" s="2" t="s">
        <v>1009</v>
      </c>
      <c r="B57" s="2">
        <v>5.4934689739999998</v>
      </c>
      <c r="C57" s="2">
        <v>4.18226736</v>
      </c>
      <c r="D57" s="2">
        <v>4.6851960970000004</v>
      </c>
      <c r="E57" s="2">
        <v>5.635071752</v>
      </c>
      <c r="F57" s="2">
        <v>4.8487118870000003</v>
      </c>
      <c r="G57" s="2">
        <v>5.1685416599999998</v>
      </c>
      <c r="H57" s="2">
        <v>6.478335628</v>
      </c>
      <c r="I57" s="2">
        <v>5.8851311690000001</v>
      </c>
      <c r="J57" s="2">
        <v>6.0125823130000002</v>
      </c>
    </row>
    <row r="58" spans="1:10">
      <c r="A58" s="2" t="s">
        <v>1010</v>
      </c>
      <c r="B58" s="2">
        <v>4.7385562380000001</v>
      </c>
      <c r="C58" s="2">
        <v>4.4319961030000004</v>
      </c>
      <c r="D58" s="2">
        <v>4.128003444</v>
      </c>
      <c r="E58" s="2">
        <v>4.1848351089999998</v>
      </c>
      <c r="F58" s="2">
        <v>5.0092692919999999</v>
      </c>
      <c r="G58" s="2">
        <v>4.7668136800000003</v>
      </c>
      <c r="H58" s="2">
        <v>5.6980367269999999</v>
      </c>
      <c r="I58" s="2">
        <v>5.396914583</v>
      </c>
      <c r="J58" s="2">
        <v>5.8723889189999996</v>
      </c>
    </row>
    <row r="59" spans="1:10">
      <c r="A59" s="2" t="s">
        <v>1011</v>
      </c>
      <c r="B59" s="2">
        <v>8.2558884589999995</v>
      </c>
      <c r="C59" s="2">
        <v>7.2475566970000003</v>
      </c>
      <c r="D59" s="2">
        <v>7.3373876109999996</v>
      </c>
      <c r="E59" s="2">
        <v>10.31545496</v>
      </c>
      <c r="F59" s="2">
        <v>9.8970427809999997</v>
      </c>
      <c r="G59" s="2">
        <v>8.3610732460000001</v>
      </c>
      <c r="H59" s="2">
        <v>8.5531142310000003</v>
      </c>
      <c r="I59" s="2">
        <v>9.0232479800000007</v>
      </c>
      <c r="J59" s="2">
        <v>8.9695414010000007</v>
      </c>
    </row>
    <row r="60" spans="1:10">
      <c r="A60" s="2" t="s">
        <v>1012</v>
      </c>
      <c r="B60" s="2">
        <v>11.780413729999999</v>
      </c>
      <c r="C60" s="2">
        <v>9.6445895719999992</v>
      </c>
      <c r="D60" s="2">
        <v>10.243899539999999</v>
      </c>
      <c r="E60" s="2">
        <v>11.483127659999999</v>
      </c>
      <c r="F60" s="2">
        <v>12.35504907</v>
      </c>
      <c r="G60" s="2">
        <v>11.86069822</v>
      </c>
      <c r="H60" s="2">
        <v>12.491210880000001</v>
      </c>
      <c r="I60" s="2">
        <v>12.523763990000001</v>
      </c>
      <c r="J60" s="2">
        <v>12.11864789</v>
      </c>
    </row>
    <row r="61" spans="1:10">
      <c r="A61" s="2" t="s">
        <v>1013</v>
      </c>
      <c r="B61" s="2">
        <v>6.8883513369999996</v>
      </c>
      <c r="C61" s="2">
        <v>8.2097458329999995</v>
      </c>
      <c r="D61" s="2">
        <v>7.7081639879999999</v>
      </c>
      <c r="E61" s="2">
        <v>5.8651759019999998</v>
      </c>
      <c r="F61" s="2">
        <v>5.8909850690000001</v>
      </c>
      <c r="G61" s="2">
        <v>7.6270298490000004</v>
      </c>
      <c r="H61" s="2">
        <v>5.0743256160000003</v>
      </c>
      <c r="I61" s="2">
        <v>5.3154306160000004</v>
      </c>
      <c r="J61" s="2">
        <v>5.1414964339999996</v>
      </c>
    </row>
    <row r="62" spans="1:10">
      <c r="A62" s="2" t="s">
        <v>1014</v>
      </c>
      <c r="B62" s="2">
        <v>5.7112792690000003</v>
      </c>
      <c r="C62" s="2">
        <v>6.7916808890000002</v>
      </c>
      <c r="D62" s="2">
        <v>5.8751828980000003</v>
      </c>
      <c r="E62" s="2">
        <v>4.5799036309999996</v>
      </c>
      <c r="F62" s="2">
        <v>5.0688021489999997</v>
      </c>
      <c r="G62" s="2">
        <v>5.0466528410000002</v>
      </c>
      <c r="H62" s="2">
        <v>5.2572827999999996</v>
      </c>
      <c r="I62" s="2">
        <v>5.1787555709999999</v>
      </c>
      <c r="J62" s="2">
        <v>4.5447703959999997</v>
      </c>
    </row>
    <row r="63" spans="1:10">
      <c r="A63" s="2" t="s">
        <v>1015</v>
      </c>
      <c r="B63" s="2">
        <v>8.2029540969999992</v>
      </c>
      <c r="C63" s="2">
        <v>6.5489778430000003</v>
      </c>
      <c r="D63" s="2">
        <v>5.8236255330000004</v>
      </c>
      <c r="E63" s="2">
        <v>8.0550987729999992</v>
      </c>
      <c r="F63" s="2">
        <v>9.9583375059999995</v>
      </c>
      <c r="G63" s="2">
        <v>7.4460129390000001</v>
      </c>
      <c r="H63" s="2">
        <v>9.187404613</v>
      </c>
      <c r="I63" s="2">
        <v>9.9110405329999995</v>
      </c>
      <c r="J63" s="2">
        <v>9.6583791130000005</v>
      </c>
    </row>
    <row r="64" spans="1:10">
      <c r="A64" s="2" t="s">
        <v>1016</v>
      </c>
      <c r="B64" s="2">
        <v>8.7620915190000002</v>
      </c>
      <c r="C64" s="2">
        <v>7.2475566970000003</v>
      </c>
      <c r="D64" s="2">
        <v>6.5817397700000004</v>
      </c>
      <c r="E64" s="2">
        <v>8.5389749510000001</v>
      </c>
      <c r="F64" s="2">
        <v>10.45594708</v>
      </c>
      <c r="G64" s="2">
        <v>8.1699673770000008</v>
      </c>
      <c r="H64" s="2">
        <v>9.5199385529999994</v>
      </c>
      <c r="I64" s="2">
        <v>10.21397571</v>
      </c>
      <c r="J64" s="2">
        <v>10.0245427</v>
      </c>
    </row>
    <row r="65" spans="1:10">
      <c r="A65" s="2" t="s">
        <v>1017</v>
      </c>
      <c r="B65" s="2">
        <v>5.0890668440000004</v>
      </c>
      <c r="C65" s="2">
        <v>7.1110022470000001</v>
      </c>
      <c r="D65" s="2">
        <v>6.8881582559999996</v>
      </c>
      <c r="E65" s="2">
        <v>6.2650846219999998</v>
      </c>
      <c r="F65" s="2">
        <v>5.9235992939999997</v>
      </c>
      <c r="G65" s="2">
        <v>7.1822222890000003</v>
      </c>
      <c r="H65" s="2">
        <v>4.9916824350000004</v>
      </c>
      <c r="I65" s="2">
        <v>5.0503264249999997</v>
      </c>
      <c r="J65" s="2">
        <v>5.2288245570000003</v>
      </c>
    </row>
    <row r="66" spans="1:10">
      <c r="A66" s="2" t="s">
        <v>1018</v>
      </c>
      <c r="B66" s="2">
        <v>6.2870336250000003</v>
      </c>
      <c r="C66" s="2">
        <v>5.8046443869999997</v>
      </c>
      <c r="D66" s="2">
        <v>5.3995544139999998</v>
      </c>
      <c r="E66" s="2">
        <v>6.1534044979999996</v>
      </c>
      <c r="F66" s="2">
        <v>7.184861046</v>
      </c>
      <c r="G66" s="2">
        <v>5.616991595</v>
      </c>
      <c r="H66" s="2">
        <v>8.0422408480000005</v>
      </c>
      <c r="I66" s="2">
        <v>8.1578329049999994</v>
      </c>
      <c r="J66" s="2">
        <v>8.2450053949999997</v>
      </c>
    </row>
    <row r="67" spans="1:10">
      <c r="A67" s="2" t="s">
        <v>1019</v>
      </c>
      <c r="B67" s="2">
        <v>5.3708464319999996</v>
      </c>
      <c r="C67" s="2">
        <v>5.1419764680000002</v>
      </c>
      <c r="D67" s="2">
        <v>5.4683152990000004</v>
      </c>
      <c r="E67" s="2">
        <v>5.635071752</v>
      </c>
      <c r="F67" s="2">
        <v>7.0436356130000002</v>
      </c>
      <c r="G67" s="2">
        <v>4.8420243740000002</v>
      </c>
      <c r="H67" s="2">
        <v>8.0798760450000007</v>
      </c>
      <c r="I67" s="2">
        <v>7.8066792490000001</v>
      </c>
      <c r="J67" s="2">
        <v>8.4235204289999999</v>
      </c>
    </row>
    <row r="68" spans="1:10">
      <c r="A68" s="2" t="s">
        <v>1020</v>
      </c>
      <c r="B68" s="2">
        <v>5.6064807009999997</v>
      </c>
      <c r="C68" s="2">
        <v>4.8302270759999999</v>
      </c>
      <c r="D68" s="2">
        <v>5.8751828980000003</v>
      </c>
      <c r="E68" s="2">
        <v>5.5494221540000002</v>
      </c>
      <c r="F68" s="2">
        <v>6.2916266969999999</v>
      </c>
      <c r="G68" s="2">
        <v>5.8166518710000004</v>
      </c>
      <c r="H68" s="2">
        <v>6.9665696109999997</v>
      </c>
      <c r="I68" s="2">
        <v>7.2074744400000004</v>
      </c>
      <c r="J68" s="2">
        <v>7.6875928460000003</v>
      </c>
    </row>
    <row r="69" spans="1:10">
      <c r="A69" s="2" t="s">
        <v>1021</v>
      </c>
      <c r="B69" s="2">
        <v>5.9004781770000001</v>
      </c>
      <c r="C69" s="2">
        <v>5.7132546809999996</v>
      </c>
      <c r="D69" s="2">
        <v>6.1921867529999997</v>
      </c>
      <c r="E69" s="2">
        <v>6.1240793470000003</v>
      </c>
      <c r="F69" s="2">
        <v>6.5220745259999999</v>
      </c>
      <c r="G69" s="2">
        <v>6.4178517140000002</v>
      </c>
      <c r="H69" s="2">
        <v>7.1627913110000003</v>
      </c>
      <c r="I69" s="2">
        <v>7.3115385780000004</v>
      </c>
      <c r="J69" s="2">
        <v>7.8596746570000002</v>
      </c>
    </row>
    <row r="70" spans="1:10">
      <c r="A70" s="2" t="s">
        <v>1022</v>
      </c>
      <c r="B70" s="2">
        <v>3.5864774389999998</v>
      </c>
      <c r="C70" s="2">
        <v>4.4319961030000004</v>
      </c>
      <c r="D70" s="2">
        <v>4.7963531850000001</v>
      </c>
      <c r="E70" s="2">
        <v>2.4051069260000002</v>
      </c>
      <c r="F70" s="2">
        <v>2.134873105</v>
      </c>
      <c r="G70" s="2">
        <v>2.425106698</v>
      </c>
      <c r="H70" s="2">
        <v>5.2058377050000004</v>
      </c>
      <c r="I70" s="2">
        <v>4.6825973469999997</v>
      </c>
      <c r="J70" s="2">
        <v>4.525189031</v>
      </c>
    </row>
    <row r="71" spans="1:10">
      <c r="A71" s="2" t="s">
        <v>1023</v>
      </c>
      <c r="B71" s="2">
        <v>4.9244302700000002</v>
      </c>
      <c r="C71" s="2">
        <v>5.5110281949999997</v>
      </c>
      <c r="D71" s="2">
        <v>4.5647541990000002</v>
      </c>
      <c r="E71" s="2">
        <v>6.1534044979999996</v>
      </c>
      <c r="F71" s="2">
        <v>6.9278332230000004</v>
      </c>
      <c r="G71" s="2">
        <v>6.686258209</v>
      </c>
      <c r="H71" s="2">
        <v>5.7275208500000003</v>
      </c>
      <c r="I71" s="2">
        <v>6.1377843299999997</v>
      </c>
      <c r="J71" s="2">
        <v>6.5806219199999996</v>
      </c>
    </row>
    <row r="72" spans="1:10">
      <c r="A72" s="2" t="s">
        <v>1024</v>
      </c>
      <c r="B72" s="2">
        <v>8.0313936049999999</v>
      </c>
      <c r="C72" s="2">
        <v>7.0375508440000001</v>
      </c>
      <c r="D72" s="2">
        <v>7.2811608679999997</v>
      </c>
      <c r="E72" s="2">
        <v>9.5591154580000008</v>
      </c>
      <c r="F72" s="2">
        <v>9.8753239770000008</v>
      </c>
      <c r="G72" s="2">
        <v>8.6233761770000008</v>
      </c>
      <c r="H72" s="2">
        <v>7.7216803340000002</v>
      </c>
      <c r="I72" s="2">
        <v>8.3256077439999991</v>
      </c>
      <c r="J72" s="2">
        <v>8.4919454719999994</v>
      </c>
    </row>
    <row r="73" spans="1:10">
      <c r="A73" s="2" t="s">
        <v>1025</v>
      </c>
      <c r="B73" s="2">
        <v>8.9664714429999997</v>
      </c>
      <c r="C73" s="2">
        <v>8.0508370760000005</v>
      </c>
      <c r="D73" s="2">
        <v>7.9557503460000003</v>
      </c>
      <c r="E73" s="2">
        <v>9.8052983010000005</v>
      </c>
      <c r="F73" s="2">
        <v>10.16511968</v>
      </c>
      <c r="G73" s="2">
        <v>9.2212737899999997</v>
      </c>
      <c r="H73" s="2">
        <v>9.6328319140000005</v>
      </c>
      <c r="I73" s="2">
        <v>9.6755476540000007</v>
      </c>
      <c r="J73" s="2">
        <v>9.7888087170000002</v>
      </c>
    </row>
    <row r="74" spans="1:10">
      <c r="A74" s="2" t="s">
        <v>1026</v>
      </c>
      <c r="B74" s="2">
        <v>9.9000003050000007</v>
      </c>
      <c r="C74" s="2">
        <v>9.0481143070000005</v>
      </c>
      <c r="D74" s="2">
        <v>9.1330715770000008</v>
      </c>
      <c r="E74" s="2">
        <v>9.9249091150000002</v>
      </c>
      <c r="F74" s="2">
        <v>11.562212349999999</v>
      </c>
      <c r="G74" s="2">
        <v>9.6188751280000009</v>
      </c>
      <c r="H74" s="2">
        <v>11.700233649999999</v>
      </c>
      <c r="I74" s="2">
        <v>11.57790206</v>
      </c>
      <c r="J74" s="2">
        <v>11.86520099</v>
      </c>
    </row>
    <row r="75" spans="1:10">
      <c r="A75" s="2" t="s">
        <v>1027</v>
      </c>
      <c r="B75" s="2">
        <v>12.78321697</v>
      </c>
      <c r="C75" s="2">
        <v>10.998473730000001</v>
      </c>
      <c r="D75" s="2">
        <v>11.565113609999999</v>
      </c>
      <c r="E75" s="2">
        <v>13.57062971</v>
      </c>
      <c r="F75" s="2">
        <v>14.13730357</v>
      </c>
      <c r="G75" s="2">
        <v>13.175367250000001</v>
      </c>
      <c r="H75" s="2">
        <v>13.11089819</v>
      </c>
      <c r="I75" s="2">
        <v>13.2664776</v>
      </c>
      <c r="J75" s="2">
        <v>13.687585329999999</v>
      </c>
    </row>
    <row r="76" spans="1:10">
      <c r="A76" s="2" t="s">
        <v>1028</v>
      </c>
      <c r="B76" s="2">
        <v>12.73198094</v>
      </c>
      <c r="C76" s="2">
        <v>10.924000830000001</v>
      </c>
      <c r="D76" s="2">
        <v>11.522297139999999</v>
      </c>
      <c r="E76" s="2">
        <v>13.526483410000001</v>
      </c>
      <c r="F76" s="2">
        <v>14.08796778</v>
      </c>
      <c r="G76" s="2">
        <v>13.128490790000001</v>
      </c>
      <c r="H76" s="2">
        <v>13.067829120000001</v>
      </c>
      <c r="I76" s="2">
        <v>13.225010409999999</v>
      </c>
      <c r="J76" s="2">
        <v>13.646580739999999</v>
      </c>
    </row>
    <row r="77" spans="1:10">
      <c r="A77" s="2" t="s">
        <v>1029</v>
      </c>
      <c r="B77" s="2">
        <v>10.5981519</v>
      </c>
      <c r="C77" s="2">
        <v>9.2322118</v>
      </c>
      <c r="D77" s="2">
        <v>9.6185206339999993</v>
      </c>
      <c r="E77" s="2">
        <v>12.19234176</v>
      </c>
      <c r="F77" s="2">
        <v>12.769083289999999</v>
      </c>
      <c r="G77" s="2">
        <v>11.06713216</v>
      </c>
      <c r="H77" s="2">
        <v>11.185713509999999</v>
      </c>
      <c r="I77" s="2">
        <v>11.454607279999999</v>
      </c>
      <c r="J77" s="2">
        <v>11.476376889999999</v>
      </c>
    </row>
    <row r="78" spans="1:10">
      <c r="A78" s="2" t="s">
        <v>1030</v>
      </c>
      <c r="B78" s="2">
        <v>10.61513407</v>
      </c>
      <c r="C78" s="2">
        <v>9.2073072830000005</v>
      </c>
      <c r="D78" s="2">
        <v>9.7277340589999994</v>
      </c>
      <c r="E78" s="2">
        <v>12.22551166</v>
      </c>
      <c r="F78" s="2">
        <v>12.79685639</v>
      </c>
      <c r="G78" s="2">
        <v>11.11435298</v>
      </c>
      <c r="H78" s="2">
        <v>11.27250519</v>
      </c>
      <c r="I78" s="2">
        <v>11.51731835</v>
      </c>
      <c r="J78" s="2">
        <v>11.52092946</v>
      </c>
    </row>
    <row r="79" spans="1:10">
      <c r="A79" s="2" t="s">
        <v>1031</v>
      </c>
      <c r="B79" s="2">
        <v>7.8366430249999999</v>
      </c>
      <c r="C79" s="2">
        <v>7.0375508440000001</v>
      </c>
      <c r="D79" s="2">
        <v>7.1616729540000001</v>
      </c>
      <c r="E79" s="2">
        <v>8.1454386759999995</v>
      </c>
      <c r="F79" s="2">
        <v>9.5069287090000003</v>
      </c>
      <c r="G79" s="2">
        <v>7.3462072230000004</v>
      </c>
      <c r="H79" s="2">
        <v>9.5215174359999999</v>
      </c>
      <c r="I79" s="2">
        <v>9.7626665629999998</v>
      </c>
      <c r="J79" s="2">
        <v>9.7370857780000009</v>
      </c>
    </row>
    <row r="80" spans="1:10">
      <c r="A80" s="2" t="s">
        <v>1032</v>
      </c>
      <c r="B80" s="2">
        <v>0</v>
      </c>
      <c r="C80" s="2">
        <v>3.8800704609999999</v>
      </c>
      <c r="D80" s="2">
        <v>4.7963531850000001</v>
      </c>
      <c r="E80" s="2">
        <v>4.0664976859999999</v>
      </c>
      <c r="F80" s="2">
        <v>5.180969063</v>
      </c>
      <c r="G80" s="2">
        <v>4.6874654079999996</v>
      </c>
      <c r="H80" s="2">
        <v>7.342654982</v>
      </c>
      <c r="I80" s="2">
        <v>6.7369171200000002</v>
      </c>
      <c r="J80" s="2">
        <v>7.0569706429999997</v>
      </c>
    </row>
    <row r="81" spans="1:10">
      <c r="A81" s="2" t="s">
        <v>1033</v>
      </c>
      <c r="B81" s="2">
        <v>7.1343547340000004</v>
      </c>
      <c r="C81" s="2">
        <v>8.847823666</v>
      </c>
      <c r="D81" s="2">
        <v>7.8566296879999999</v>
      </c>
      <c r="E81" s="2">
        <v>6.488634909</v>
      </c>
      <c r="F81" s="2">
        <v>7.2246668009999997</v>
      </c>
      <c r="G81" s="2">
        <v>6.3421505189999996</v>
      </c>
      <c r="H81" s="2">
        <v>6.1154332839999999</v>
      </c>
      <c r="I81" s="2">
        <v>5.6833934939999997</v>
      </c>
      <c r="J81" s="2">
        <v>5.4732217729999997</v>
      </c>
    </row>
    <row r="82" spans="1:10">
      <c r="A82" s="2" t="s">
        <v>1034</v>
      </c>
      <c r="B82" s="2">
        <v>4.9244302700000002</v>
      </c>
      <c r="C82" s="2">
        <v>3.8800704609999999</v>
      </c>
      <c r="D82" s="2">
        <v>4.128003444</v>
      </c>
      <c r="E82" s="2">
        <v>6.1534044979999996</v>
      </c>
      <c r="F82" s="2">
        <v>3.0810612289999999</v>
      </c>
      <c r="G82" s="2">
        <v>4.5143391849999999</v>
      </c>
      <c r="H82" s="2">
        <v>7.7235106269999996</v>
      </c>
      <c r="I82" s="2">
        <v>7.1821584539999996</v>
      </c>
      <c r="J82" s="2">
        <v>6.8482511690000001</v>
      </c>
    </row>
    <row r="83" spans="1:10">
      <c r="A83" s="2" t="s">
        <v>1035</v>
      </c>
      <c r="B83" s="2">
        <v>4.5251427250000003</v>
      </c>
      <c r="C83" s="2">
        <v>6.5489778430000003</v>
      </c>
      <c r="D83" s="2">
        <v>6.7841076170000001</v>
      </c>
      <c r="E83" s="2">
        <v>3.4628043399999999</v>
      </c>
      <c r="F83" s="2">
        <v>1.892813745</v>
      </c>
      <c r="G83" s="2">
        <v>4.6034976749999998</v>
      </c>
      <c r="H83" s="2">
        <v>3.874427581</v>
      </c>
      <c r="I83" s="2">
        <v>3.4288574120000002</v>
      </c>
      <c r="J83" s="2">
        <v>2.8029114389999998</v>
      </c>
    </row>
    <row r="84" spans="1:10">
      <c r="A84" s="2" t="s">
        <v>1036</v>
      </c>
      <c r="B84" s="2">
        <v>4.5251427250000003</v>
      </c>
      <c r="C84" s="2">
        <v>4.9945061109999997</v>
      </c>
      <c r="D84" s="2">
        <v>5.8236255330000004</v>
      </c>
      <c r="E84" s="2">
        <v>1.950281318</v>
      </c>
      <c r="F84" s="2">
        <v>1.236825646</v>
      </c>
      <c r="G84" s="2">
        <v>4.6034976749999998</v>
      </c>
      <c r="H84" s="2">
        <v>2.2483885159999999</v>
      </c>
      <c r="I84" s="2">
        <v>2.2798625650000002</v>
      </c>
      <c r="J84" s="2">
        <v>2.051916662</v>
      </c>
    </row>
    <row r="85" spans="1:10">
      <c r="A85" s="2" t="s">
        <v>1037</v>
      </c>
      <c r="B85" s="2">
        <v>4.5251427250000003</v>
      </c>
      <c r="C85" s="2">
        <v>4.9945061109999997</v>
      </c>
      <c r="D85" s="2">
        <v>5.8236255330000004</v>
      </c>
      <c r="E85" s="2">
        <v>1.950281318</v>
      </c>
      <c r="F85" s="2">
        <v>1.236825646</v>
      </c>
      <c r="G85" s="2">
        <v>4.6034976749999998</v>
      </c>
      <c r="H85" s="2">
        <v>2.2483885159999999</v>
      </c>
      <c r="I85" s="2">
        <v>2.2798625650000002</v>
      </c>
      <c r="J85" s="2">
        <v>2.051916662</v>
      </c>
    </row>
    <row r="86" spans="1:10">
      <c r="A86" s="2" t="s">
        <v>1038</v>
      </c>
      <c r="B86" s="2">
        <v>4.9244302700000002</v>
      </c>
      <c r="C86" s="2">
        <v>5.1419764680000002</v>
      </c>
      <c r="D86" s="2">
        <v>5.9730790249999997</v>
      </c>
      <c r="E86" s="2">
        <v>2.4051069260000002</v>
      </c>
      <c r="F86" s="2">
        <v>1.236825646</v>
      </c>
      <c r="G86" s="2">
        <v>4.4193056329999996</v>
      </c>
      <c r="H86" s="2">
        <v>1.523942795</v>
      </c>
      <c r="I86" s="2">
        <v>2.1184066760000002</v>
      </c>
      <c r="J86" s="2">
        <v>1.3636098109999999</v>
      </c>
    </row>
    <row r="87" spans="1:10">
      <c r="A87" s="2" t="s">
        <v>1039</v>
      </c>
      <c r="B87" s="2">
        <v>8.8100768540000001</v>
      </c>
      <c r="C87" s="2">
        <v>9.5553057080000006</v>
      </c>
      <c r="D87" s="2">
        <v>9.5247770880000004</v>
      </c>
      <c r="E87" s="2">
        <v>7.1721768529999999</v>
      </c>
      <c r="F87" s="2">
        <v>7.7231698890000002</v>
      </c>
      <c r="G87" s="2">
        <v>8.1988675600000001</v>
      </c>
      <c r="H87" s="2">
        <v>7.2105554510000003</v>
      </c>
      <c r="I87" s="2">
        <v>7.217477744</v>
      </c>
      <c r="J87" s="2">
        <v>7.1137930479999998</v>
      </c>
    </row>
    <row r="88" spans="1:10">
      <c r="A88" s="2" t="s">
        <v>1040</v>
      </c>
      <c r="B88" s="2">
        <v>5.2368251939999997</v>
      </c>
      <c r="C88" s="2">
        <v>4.9945061109999997</v>
      </c>
      <c r="D88" s="2">
        <v>4.7963531850000001</v>
      </c>
      <c r="E88" s="2">
        <v>5.1446168720000003</v>
      </c>
      <c r="F88" s="2">
        <v>3.9303907379999998</v>
      </c>
      <c r="G88" s="2">
        <v>4.6034976749999998</v>
      </c>
      <c r="H88" s="2">
        <v>7.3162150480000001</v>
      </c>
      <c r="I88" s="2">
        <v>6.8015176139999998</v>
      </c>
      <c r="J88" s="2">
        <v>6.5900767289999997</v>
      </c>
    </row>
    <row r="89" spans="1:10">
      <c r="A89" s="2" t="s">
        <v>1041</v>
      </c>
      <c r="B89" s="2">
        <v>7.664609445</v>
      </c>
      <c r="C89" s="2">
        <v>7.6188482009999996</v>
      </c>
      <c r="D89" s="2">
        <v>7.5741892049999997</v>
      </c>
      <c r="E89" s="2">
        <v>6.5339364570000003</v>
      </c>
      <c r="F89" s="2">
        <v>6.7663979940000001</v>
      </c>
      <c r="G89" s="2">
        <v>8.6602102950000006</v>
      </c>
      <c r="H89" s="2">
        <v>6.1375667290000004</v>
      </c>
      <c r="I89" s="2">
        <v>5.9822006339999998</v>
      </c>
      <c r="J89" s="2">
        <v>6.0055336930000003</v>
      </c>
    </row>
    <row r="90" spans="1:10">
      <c r="A90" s="2" t="s">
        <v>1042</v>
      </c>
      <c r="B90" s="2">
        <v>5.2368251939999997</v>
      </c>
      <c r="C90" s="2">
        <v>5.5110281949999997</v>
      </c>
      <c r="D90" s="2">
        <v>5.6568812099999999</v>
      </c>
      <c r="E90" s="2">
        <v>4.0664976859999999</v>
      </c>
      <c r="F90" s="2">
        <v>4.9150939759999996</v>
      </c>
      <c r="G90" s="2">
        <v>5.1685416599999998</v>
      </c>
      <c r="H90" s="2">
        <v>4.0712451600000001</v>
      </c>
      <c r="I90" s="2">
        <v>4.2279765029999998</v>
      </c>
      <c r="J90" s="2">
        <v>4.6569853559999999</v>
      </c>
    </row>
    <row r="91" spans="1:10">
      <c r="A91" s="2" t="s">
        <v>1043</v>
      </c>
      <c r="B91" s="2">
        <v>8.4195002670000001</v>
      </c>
      <c r="C91" s="2">
        <v>6.8783775309999999</v>
      </c>
      <c r="D91" s="2">
        <v>6.9130392289999998</v>
      </c>
      <c r="E91" s="2">
        <v>8.3867855599999999</v>
      </c>
      <c r="F91" s="2">
        <v>9.6182116949999994</v>
      </c>
      <c r="G91" s="2">
        <v>8.7702073919999997</v>
      </c>
      <c r="H91" s="2">
        <v>9.057752614</v>
      </c>
      <c r="I91" s="2">
        <v>9.4852907920000007</v>
      </c>
      <c r="J91" s="2">
        <v>9.3432013069999993</v>
      </c>
    </row>
    <row r="92" spans="1:10">
      <c r="A92" s="2" t="s">
        <v>1044</v>
      </c>
      <c r="B92" s="2">
        <v>8.4195002670000001</v>
      </c>
      <c r="C92" s="2">
        <v>6.8783775309999999</v>
      </c>
      <c r="D92" s="2">
        <v>6.9130392289999998</v>
      </c>
      <c r="E92" s="2">
        <v>8.3867855599999999</v>
      </c>
      <c r="F92" s="2">
        <v>9.6182116949999994</v>
      </c>
      <c r="G92" s="2">
        <v>8.7702073919999997</v>
      </c>
      <c r="H92" s="2">
        <v>9.057752614</v>
      </c>
      <c r="I92" s="2">
        <v>9.4852907920000007</v>
      </c>
      <c r="J92" s="2">
        <v>9.3432013069999993</v>
      </c>
    </row>
    <row r="93" spans="1:10">
      <c r="A93" s="2" t="s">
        <v>1045</v>
      </c>
      <c r="B93" s="2">
        <v>8.129211175</v>
      </c>
      <c r="C93" s="2">
        <v>9.3657507760000005</v>
      </c>
      <c r="D93" s="2">
        <v>8.3421103639999998</v>
      </c>
      <c r="E93" s="2">
        <v>7.9251102060000003</v>
      </c>
      <c r="F93" s="2">
        <v>8.7811067279999993</v>
      </c>
      <c r="G93" s="2">
        <v>7.932519428</v>
      </c>
      <c r="H93" s="2">
        <v>7.3402712750000001</v>
      </c>
      <c r="I93" s="2">
        <v>7.6437548480000004</v>
      </c>
      <c r="J93" s="2">
        <v>6.8716988260000003</v>
      </c>
    </row>
    <row r="94" spans="1:10">
      <c r="A94" s="2" t="s">
        <v>1046</v>
      </c>
      <c r="B94" s="2">
        <v>13.75082355</v>
      </c>
      <c r="C94" s="2">
        <v>12.985792030000001</v>
      </c>
      <c r="D94" s="2">
        <v>12.63385102</v>
      </c>
      <c r="E94" s="2">
        <v>12.8288098</v>
      </c>
      <c r="F94" s="2">
        <v>14.87660331</v>
      </c>
      <c r="G94" s="2">
        <v>12.809885100000001</v>
      </c>
      <c r="H94" s="2">
        <v>15.31125436</v>
      </c>
      <c r="I94" s="2">
        <v>15.55727098</v>
      </c>
      <c r="J94" s="2">
        <v>15.762744570000001</v>
      </c>
    </row>
    <row r="95" spans="1:10">
      <c r="A95" s="2" t="s">
        <v>1047</v>
      </c>
      <c r="B95" s="2">
        <v>13.03994269</v>
      </c>
      <c r="C95" s="2">
        <v>11.652492179999999</v>
      </c>
      <c r="D95" s="2">
        <v>11.33821504</v>
      </c>
      <c r="E95" s="2">
        <v>12.584943170000001</v>
      </c>
      <c r="F95" s="2">
        <v>14.70835889</v>
      </c>
      <c r="G95" s="2">
        <v>12.41352682</v>
      </c>
      <c r="H95" s="2">
        <v>15.13300186</v>
      </c>
      <c r="I95" s="2">
        <v>15.434560299999999</v>
      </c>
      <c r="J95" s="2">
        <v>15.56805235</v>
      </c>
    </row>
    <row r="96" spans="1:10">
      <c r="A96" s="2" t="s">
        <v>1048</v>
      </c>
      <c r="B96" s="2">
        <v>10.247995960000001</v>
      </c>
      <c r="C96" s="2">
        <v>9.9499841700000005</v>
      </c>
      <c r="D96" s="2">
        <v>9.6558513040000005</v>
      </c>
      <c r="E96" s="2">
        <v>7.837486996</v>
      </c>
      <c r="F96" s="2">
        <v>9.0849125130000008</v>
      </c>
      <c r="G96" s="2">
        <v>8.4174880049999992</v>
      </c>
      <c r="H96" s="2">
        <v>6.3276480389999996</v>
      </c>
      <c r="I96" s="2">
        <v>7.515842975</v>
      </c>
      <c r="J96" s="2">
        <v>7.2302335190000004</v>
      </c>
    </row>
    <row r="97" spans="1:10">
      <c r="A97" s="2" t="s">
        <v>1049</v>
      </c>
      <c r="B97" s="2">
        <v>10.247995960000001</v>
      </c>
      <c r="C97" s="2">
        <v>9.9499841700000005</v>
      </c>
      <c r="D97" s="2">
        <v>9.6558513040000005</v>
      </c>
      <c r="E97" s="2">
        <v>7.837486996</v>
      </c>
      <c r="F97" s="2">
        <v>9.0849125130000008</v>
      </c>
      <c r="G97" s="2">
        <v>8.4174880049999992</v>
      </c>
      <c r="H97" s="2">
        <v>6.3276480389999996</v>
      </c>
      <c r="I97" s="2">
        <v>7.515842975</v>
      </c>
      <c r="J97" s="2">
        <v>7.2302335190000004</v>
      </c>
    </row>
    <row r="98" spans="1:10">
      <c r="A98" s="2" t="s">
        <v>1050</v>
      </c>
      <c r="B98" s="2">
        <v>3.060348061</v>
      </c>
      <c r="C98" s="2">
        <v>4.18226736</v>
      </c>
      <c r="D98" s="2">
        <v>3.9470980240000002</v>
      </c>
      <c r="E98" s="2">
        <v>4.0664976859999999</v>
      </c>
      <c r="F98" s="2">
        <v>2.5232555460000001</v>
      </c>
      <c r="G98" s="2">
        <v>3.6616545110000001</v>
      </c>
      <c r="H98" s="2">
        <v>4.7401015959999997</v>
      </c>
      <c r="I98" s="2">
        <v>4.6085129350000003</v>
      </c>
      <c r="J98" s="2">
        <v>4.7099808769999996</v>
      </c>
    </row>
    <row r="99" spans="1:10">
      <c r="A99" s="2" t="s">
        <v>1051</v>
      </c>
      <c r="B99" s="2">
        <v>6.4773674540000004</v>
      </c>
      <c r="C99" s="2">
        <v>5.7132546809999996</v>
      </c>
      <c r="D99" s="2">
        <v>5.5339474949999996</v>
      </c>
      <c r="E99" s="2">
        <v>3.4628043399999999</v>
      </c>
      <c r="F99" s="2">
        <v>3.7236836860000002</v>
      </c>
      <c r="G99" s="2">
        <v>5.1088841179999998</v>
      </c>
      <c r="H99" s="2">
        <v>4.2030258969999998</v>
      </c>
      <c r="I99" s="2">
        <v>4.3050518679999996</v>
      </c>
      <c r="J99" s="2">
        <v>4.009303397</v>
      </c>
    </row>
    <row r="100" spans="1:10">
      <c r="A100" s="2" t="s">
        <v>1052</v>
      </c>
      <c r="B100" s="2">
        <v>6.4773674540000004</v>
      </c>
      <c r="C100" s="2">
        <v>5.7132546809999996</v>
      </c>
      <c r="D100" s="2">
        <v>5.5339474949999996</v>
      </c>
      <c r="E100" s="2">
        <v>3.4628043399999999</v>
      </c>
      <c r="F100" s="2">
        <v>3.7236836860000002</v>
      </c>
      <c r="G100" s="2">
        <v>5.1088841179999998</v>
      </c>
      <c r="H100" s="2">
        <v>4.2030258969999998</v>
      </c>
      <c r="I100" s="2">
        <v>4.3050518679999996</v>
      </c>
      <c r="J100" s="2">
        <v>4.009303397</v>
      </c>
    </row>
    <row r="101" spans="1:10">
      <c r="A101" s="2" t="s">
        <v>1053</v>
      </c>
      <c r="B101" s="2">
        <v>5.9865196100000002</v>
      </c>
      <c r="C101" s="2">
        <v>5.6156818700000004</v>
      </c>
      <c r="D101" s="2">
        <v>5.4683152990000004</v>
      </c>
      <c r="E101" s="2">
        <v>3.9375792340000002</v>
      </c>
      <c r="F101" s="2">
        <v>3.9931973420000002</v>
      </c>
      <c r="G101" s="2">
        <v>5.1685416599999998</v>
      </c>
      <c r="H101" s="2">
        <v>4.6036563199999998</v>
      </c>
      <c r="I101" s="2">
        <v>4.1254542819999998</v>
      </c>
      <c r="J101" s="2">
        <v>3.951792771</v>
      </c>
    </row>
    <row r="102" spans="1:10">
      <c r="A102" s="2" t="s">
        <v>1054</v>
      </c>
      <c r="B102" s="2">
        <v>5.0890668440000004</v>
      </c>
      <c r="C102" s="2">
        <v>4.9945061109999997</v>
      </c>
      <c r="D102" s="2">
        <v>5.5967233719999996</v>
      </c>
      <c r="E102" s="2">
        <v>4.3958505529999998</v>
      </c>
      <c r="F102" s="2">
        <v>2.9605061250000002</v>
      </c>
      <c r="G102" s="2">
        <v>4.5143391849999999</v>
      </c>
      <c r="H102" s="2">
        <v>5.4640950549999996</v>
      </c>
      <c r="I102" s="2">
        <v>5.5472532250000004</v>
      </c>
      <c r="J102" s="2">
        <v>4.9491784760000002</v>
      </c>
    </row>
    <row r="103" spans="1:10">
      <c r="A103" s="2" t="s">
        <v>1055</v>
      </c>
      <c r="B103" s="2">
        <v>4.7385562380000001</v>
      </c>
      <c r="C103" s="2">
        <v>4.18226736</v>
      </c>
      <c r="D103" s="2">
        <v>4.6851960970000004</v>
      </c>
      <c r="E103" s="2">
        <v>3.2620567079999998</v>
      </c>
      <c r="F103" s="2">
        <v>2.6841849550000001</v>
      </c>
      <c r="G103" s="2">
        <v>4.208107429</v>
      </c>
      <c r="H103" s="2">
        <v>3.1761579539999998</v>
      </c>
      <c r="I103" s="2">
        <v>3.4288574120000002</v>
      </c>
      <c r="J103" s="2">
        <v>2.3478170970000001</v>
      </c>
    </row>
    <row r="104" spans="1:10">
      <c r="A104" s="2" t="s">
        <v>1056</v>
      </c>
      <c r="B104" s="2">
        <v>5.2368251939999997</v>
      </c>
      <c r="C104" s="2">
        <v>5.3981849549999996</v>
      </c>
      <c r="D104" s="2">
        <v>5.0861456159999996</v>
      </c>
      <c r="E104" s="2">
        <v>5.635071752</v>
      </c>
      <c r="F104" s="2">
        <v>6.3040665819999999</v>
      </c>
      <c r="G104" s="2">
        <v>5.225829923</v>
      </c>
      <c r="H104" s="2">
        <v>7.3686190649999999</v>
      </c>
      <c r="I104" s="2">
        <v>7.8247874639999999</v>
      </c>
      <c r="J104" s="2">
        <v>7.6809717080000004</v>
      </c>
    </row>
    <row r="105" spans="1:10">
      <c r="A105" s="2" t="s">
        <v>1057</v>
      </c>
      <c r="B105" s="2">
        <v>3.9711735049999999</v>
      </c>
      <c r="C105" s="2">
        <v>4.6448087820000001</v>
      </c>
      <c r="D105" s="2">
        <v>5.0861456159999996</v>
      </c>
      <c r="E105" s="2">
        <v>4.490810196</v>
      </c>
      <c r="F105" s="2">
        <v>3.5673448699999999</v>
      </c>
      <c r="G105" s="2">
        <v>3.8188568580000002</v>
      </c>
      <c r="H105" s="2">
        <v>5.7847407430000004</v>
      </c>
      <c r="I105" s="2">
        <v>5.8598078310000004</v>
      </c>
      <c r="J105" s="2">
        <v>5.102388865</v>
      </c>
    </row>
    <row r="106" spans="1:10">
      <c r="A106" s="2" t="s">
        <v>1058</v>
      </c>
      <c r="B106" s="2">
        <v>7.5278167910000002</v>
      </c>
      <c r="C106" s="2">
        <v>7.7625389309999999</v>
      </c>
      <c r="D106" s="2">
        <v>6.9852066969999997</v>
      </c>
      <c r="E106" s="2">
        <v>6.5339364570000003</v>
      </c>
      <c r="F106" s="2">
        <v>6.862048229</v>
      </c>
      <c r="G106" s="2">
        <v>7.4817290459999999</v>
      </c>
      <c r="H106" s="2">
        <v>8.5219023279999995</v>
      </c>
      <c r="I106" s="2">
        <v>7.6175535830000003</v>
      </c>
      <c r="J106" s="2">
        <v>8.1932127060000006</v>
      </c>
    </row>
    <row r="107" spans="1:10">
      <c r="A107" s="2" t="s">
        <v>1059</v>
      </c>
      <c r="B107" s="2">
        <v>5.0890668440000004</v>
      </c>
      <c r="C107" s="2">
        <v>6.0484907339999996</v>
      </c>
      <c r="D107" s="2">
        <v>5.3273515539999998</v>
      </c>
      <c r="E107" s="2">
        <v>4.5799036309999996</v>
      </c>
      <c r="F107" s="2">
        <v>4.5051734400000001</v>
      </c>
      <c r="G107" s="2">
        <v>3.4852039819999998</v>
      </c>
      <c r="H107" s="2">
        <v>3.7649386730000001</v>
      </c>
      <c r="I107" s="2">
        <v>3.6517923049999998</v>
      </c>
      <c r="J107" s="2">
        <v>2.8665380589999998</v>
      </c>
    </row>
    <row r="108" spans="1:10">
      <c r="A108" s="2" t="s">
        <v>1060</v>
      </c>
      <c r="B108" s="2">
        <v>9.1266325029999997</v>
      </c>
      <c r="C108" s="2">
        <v>8.275117582</v>
      </c>
      <c r="D108" s="2">
        <v>8.4048518479999998</v>
      </c>
      <c r="E108" s="2">
        <v>8.2373169290000003</v>
      </c>
      <c r="F108" s="2">
        <v>9.4906952869999994</v>
      </c>
      <c r="G108" s="2">
        <v>8.4236222769999998</v>
      </c>
      <c r="H108" s="2">
        <v>10.826706420000001</v>
      </c>
      <c r="I108" s="2">
        <v>10.459210690000001</v>
      </c>
      <c r="J108" s="2">
        <v>10.652982310000001</v>
      </c>
    </row>
    <row r="109" spans="1:10">
      <c r="A109" s="2" t="s">
        <v>1061</v>
      </c>
      <c r="B109" s="2">
        <v>6.4166707250000004</v>
      </c>
      <c r="C109" s="2">
        <v>5.8046443869999997</v>
      </c>
      <c r="D109" s="2">
        <v>6.518293892</v>
      </c>
      <c r="E109" s="2">
        <v>6.9562129089999996</v>
      </c>
      <c r="F109" s="2">
        <v>7.6124994670000001</v>
      </c>
      <c r="G109" s="2">
        <v>6.0565902039999999</v>
      </c>
      <c r="H109" s="2">
        <v>8.0289811209999993</v>
      </c>
      <c r="I109" s="2">
        <v>8.1116475080000008</v>
      </c>
      <c r="J109" s="2">
        <v>8.1838766350000007</v>
      </c>
    </row>
    <row r="110" spans="1:10">
      <c r="A110" s="2" t="s">
        <v>1062</v>
      </c>
      <c r="B110" s="2">
        <v>9.9328808669999997</v>
      </c>
      <c r="C110" s="2">
        <v>11.673859240000001</v>
      </c>
      <c r="D110" s="2">
        <v>9.8963006750000009</v>
      </c>
      <c r="E110" s="2">
        <v>8.1381226959999999</v>
      </c>
      <c r="F110" s="2">
        <v>8.3334245009999997</v>
      </c>
      <c r="G110" s="2">
        <v>8.8498086919999999</v>
      </c>
      <c r="H110" s="2">
        <v>7.8761113890000001</v>
      </c>
      <c r="I110" s="2">
        <v>8.0555943390000007</v>
      </c>
      <c r="J110" s="2">
        <v>7.2422766699999999</v>
      </c>
    </row>
    <row r="111" spans="1:10">
      <c r="A111" s="2" t="s">
        <v>1063</v>
      </c>
      <c r="B111" s="2">
        <v>6.2870336250000003</v>
      </c>
      <c r="C111" s="2">
        <v>6.6008948859999999</v>
      </c>
      <c r="D111" s="2">
        <v>7.0084819940000003</v>
      </c>
      <c r="E111" s="2">
        <v>5.5046118570000004</v>
      </c>
      <c r="F111" s="2">
        <v>5.6588678310000002</v>
      </c>
      <c r="G111" s="2">
        <v>7.648139789</v>
      </c>
      <c r="H111" s="2">
        <v>5.3166891339999998</v>
      </c>
      <c r="I111" s="2">
        <v>5.4056906759999999</v>
      </c>
      <c r="J111" s="2">
        <v>5.1414964339999996</v>
      </c>
    </row>
    <row r="112" spans="1:10">
      <c r="A112" s="2" t="s">
        <v>1064</v>
      </c>
      <c r="B112" s="2">
        <v>5.4934689739999998</v>
      </c>
      <c r="C112" s="2">
        <v>6.5489778430000003</v>
      </c>
      <c r="D112" s="2">
        <v>6.7568785980000001</v>
      </c>
      <c r="E112" s="2">
        <v>5.5928824629999996</v>
      </c>
      <c r="F112" s="2">
        <v>5.0092692919999999</v>
      </c>
      <c r="G112" s="2">
        <v>5.8166518710000004</v>
      </c>
      <c r="H112" s="2">
        <v>5.1083445080000001</v>
      </c>
      <c r="I112" s="2">
        <v>5.2872134510000004</v>
      </c>
      <c r="J112" s="2">
        <v>4.919485645</v>
      </c>
    </row>
    <row r="113" spans="1:10">
      <c r="A113" s="2" t="s">
        <v>1065</v>
      </c>
      <c r="B113" s="2">
        <v>3.060348061</v>
      </c>
      <c r="C113" s="2">
        <v>3.8800704609999999</v>
      </c>
      <c r="D113" s="2">
        <v>3.9470980240000002</v>
      </c>
      <c r="E113" s="2">
        <v>1.282291168</v>
      </c>
      <c r="F113" s="2">
        <v>2.5232555460000001</v>
      </c>
      <c r="G113" s="2">
        <v>3.4852039819999998</v>
      </c>
      <c r="H113" s="2">
        <v>4.2030258969999998</v>
      </c>
      <c r="I113" s="2">
        <v>4.8333148540000002</v>
      </c>
      <c r="J113" s="2">
        <v>3.6238239750000001</v>
      </c>
    </row>
    <row r="114" spans="1:10">
      <c r="A114" s="2" t="s">
        <v>1066</v>
      </c>
      <c r="B114" s="2">
        <v>7.3444578680000001</v>
      </c>
      <c r="C114" s="2">
        <v>6.6008948859999999</v>
      </c>
      <c r="D114" s="2">
        <v>6.4175654409999998</v>
      </c>
      <c r="E114" s="2">
        <v>8.8022887579999995</v>
      </c>
      <c r="F114" s="2">
        <v>9.1501023660000005</v>
      </c>
      <c r="G114" s="2">
        <v>7.5947742280000003</v>
      </c>
      <c r="H114" s="2">
        <v>9.2337317999999993</v>
      </c>
      <c r="I114" s="2">
        <v>9.4104153860000004</v>
      </c>
      <c r="J114" s="2">
        <v>9.8550087069999996</v>
      </c>
    </row>
    <row r="115" spans="1:10">
      <c r="A115" s="2" t="s">
        <v>1067</v>
      </c>
      <c r="B115" s="2">
        <v>6.4773674540000004</v>
      </c>
      <c r="C115" s="2">
        <v>6.8356803499999996</v>
      </c>
      <c r="D115" s="2">
        <v>6.8881582559999996</v>
      </c>
      <c r="E115" s="2">
        <v>5.5494221540000002</v>
      </c>
      <c r="F115" s="2">
        <v>4.8143391539999998</v>
      </c>
      <c r="G115" s="2">
        <v>4.9135076910000004</v>
      </c>
      <c r="H115" s="2">
        <v>6.1430474369999999</v>
      </c>
      <c r="I115" s="2">
        <v>6.1325072599999997</v>
      </c>
      <c r="J115" s="2">
        <v>5.3225556889999996</v>
      </c>
    </row>
    <row r="116" spans="1:10">
      <c r="A116" s="2" t="s">
        <v>1068</v>
      </c>
      <c r="B116" s="2">
        <v>5.3708464319999996</v>
      </c>
      <c r="C116" s="2">
        <v>4.9945061109999997</v>
      </c>
      <c r="D116" s="2">
        <v>5.0861456159999996</v>
      </c>
      <c r="E116" s="2">
        <v>5.4583650070000003</v>
      </c>
      <c r="F116" s="2">
        <v>5.5792221550000001</v>
      </c>
      <c r="G116" s="2">
        <v>5.9244021990000002</v>
      </c>
      <c r="H116" s="2">
        <v>6.2228534990000002</v>
      </c>
      <c r="I116" s="2">
        <v>6.0676293110000001</v>
      </c>
      <c r="J116" s="2">
        <v>6.31585822</v>
      </c>
    </row>
    <row r="117" spans="1:10">
      <c r="A117" s="2" t="s">
        <v>1069</v>
      </c>
      <c r="B117" s="2">
        <v>4.7385562380000001</v>
      </c>
      <c r="C117" s="2">
        <v>4.4319961030000004</v>
      </c>
      <c r="D117" s="2">
        <v>5.4683152990000004</v>
      </c>
      <c r="E117" s="2">
        <v>5.1446168720000003</v>
      </c>
      <c r="F117" s="2">
        <v>5.5586042359999999</v>
      </c>
      <c r="G117" s="2">
        <v>5.8534700949999996</v>
      </c>
      <c r="H117" s="2">
        <v>6.104237908</v>
      </c>
      <c r="I117" s="2">
        <v>6.4407416690000003</v>
      </c>
      <c r="J117" s="2">
        <v>5.9256370980000002</v>
      </c>
    </row>
    <row r="118" spans="1:10">
      <c r="A118" s="2" t="s">
        <v>1070</v>
      </c>
      <c r="B118" s="2">
        <v>5.4934689739999998</v>
      </c>
      <c r="C118" s="2">
        <v>5.8905881430000004</v>
      </c>
      <c r="D118" s="2">
        <v>5.8751828980000003</v>
      </c>
      <c r="E118" s="2">
        <v>4.294197413</v>
      </c>
      <c r="F118" s="2">
        <v>4.1667093929999997</v>
      </c>
      <c r="G118" s="2">
        <v>4.0896551800000003</v>
      </c>
      <c r="H118" s="2">
        <v>4.0940615999999999</v>
      </c>
      <c r="I118" s="2">
        <v>3.73770991</v>
      </c>
      <c r="J118" s="2">
        <v>3.8918940530000001</v>
      </c>
    </row>
    <row r="119" spans="1:10">
      <c r="A119" s="2" t="s">
        <v>1071</v>
      </c>
      <c r="B119" s="2">
        <v>8.6869813950000001</v>
      </c>
      <c r="C119" s="2">
        <v>7.2146106039999998</v>
      </c>
      <c r="D119" s="2">
        <v>7.0084819940000003</v>
      </c>
      <c r="E119" s="2">
        <v>8.1599602690000008</v>
      </c>
      <c r="F119" s="2">
        <v>10.40776951</v>
      </c>
      <c r="G119" s="2">
        <v>7.8888473919999997</v>
      </c>
      <c r="H119" s="2">
        <v>9.8039071779999993</v>
      </c>
      <c r="I119" s="2">
        <v>10.321071809999999</v>
      </c>
      <c r="J119" s="2">
        <v>10.475289589999999</v>
      </c>
    </row>
    <row r="120" spans="1:10">
      <c r="A120" s="2" t="s">
        <v>1072</v>
      </c>
      <c r="B120" s="2">
        <v>7.4692487999999999</v>
      </c>
      <c r="C120" s="2">
        <v>6.3809775110000002</v>
      </c>
      <c r="D120" s="2">
        <v>6.3823633940000004</v>
      </c>
      <c r="E120" s="2">
        <v>7.282467005</v>
      </c>
      <c r="F120" s="2">
        <v>9.2770001079999993</v>
      </c>
      <c r="G120" s="2">
        <v>6.912475626</v>
      </c>
      <c r="H120" s="2">
        <v>8.8664263769999998</v>
      </c>
      <c r="I120" s="2">
        <v>9.2958866909999998</v>
      </c>
      <c r="J120" s="2">
        <v>9.5414114399999992</v>
      </c>
    </row>
    <row r="121" spans="1:10">
      <c r="A121" s="2" t="s">
        <v>1073</v>
      </c>
      <c r="B121" s="2">
        <v>5.0890668440000004</v>
      </c>
      <c r="C121" s="2">
        <v>3.8800704609999999</v>
      </c>
      <c r="D121" s="2">
        <v>2.84432179</v>
      </c>
      <c r="E121" s="2">
        <v>4.818274809</v>
      </c>
      <c r="F121" s="2">
        <v>4.7791274479999997</v>
      </c>
      <c r="G121" s="2">
        <v>4.9135076910000004</v>
      </c>
      <c r="H121" s="2">
        <v>5.5241331770000004</v>
      </c>
      <c r="I121" s="2">
        <v>5.4988603840000003</v>
      </c>
      <c r="J121" s="2">
        <v>6.1078092289999999</v>
      </c>
    </row>
    <row r="122" spans="1:10">
      <c r="A122" s="2" t="s">
        <v>1074</v>
      </c>
      <c r="B122" s="2">
        <v>4.7385562380000001</v>
      </c>
      <c r="C122" s="2">
        <v>2.1476096569999998</v>
      </c>
      <c r="D122" s="2">
        <v>3.4986087490000002</v>
      </c>
      <c r="E122" s="2">
        <v>4.3958505529999998</v>
      </c>
      <c r="F122" s="2">
        <v>4.5888943449999999</v>
      </c>
      <c r="G122" s="2">
        <v>4.9135076910000004</v>
      </c>
      <c r="H122" s="2">
        <v>4.9040159169999997</v>
      </c>
      <c r="I122" s="2">
        <v>5.1266255430000003</v>
      </c>
      <c r="J122" s="2">
        <v>5.61889766</v>
      </c>
    </row>
    <row r="123" spans="1:10">
      <c r="A123" s="2" t="s">
        <v>1075</v>
      </c>
      <c r="B123" s="2">
        <v>4.7385562380000001</v>
      </c>
      <c r="C123" s="2">
        <v>2.1476096569999998</v>
      </c>
      <c r="D123" s="2">
        <v>3.4986087490000002</v>
      </c>
      <c r="E123" s="2">
        <v>4.3958505529999998</v>
      </c>
      <c r="F123" s="2">
        <v>4.5888943449999999</v>
      </c>
      <c r="G123" s="2">
        <v>4.9135076910000004</v>
      </c>
      <c r="H123" s="2">
        <v>4.9040159169999997</v>
      </c>
      <c r="I123" s="2">
        <v>5.1266255430000003</v>
      </c>
      <c r="J123" s="2">
        <v>5.61889766</v>
      </c>
    </row>
    <row r="124" spans="1:10">
      <c r="A124" s="2" t="s">
        <v>1076</v>
      </c>
      <c r="B124" s="2">
        <v>4.2745856440000001</v>
      </c>
      <c r="C124" s="2">
        <v>5.6156818700000004</v>
      </c>
      <c r="D124" s="2">
        <v>5.9730790249999997</v>
      </c>
      <c r="E124" s="2">
        <v>5.5494221540000002</v>
      </c>
      <c r="F124" s="2">
        <v>4.8143391539999998</v>
      </c>
      <c r="G124" s="2">
        <v>6.0878277909999996</v>
      </c>
      <c r="H124" s="2">
        <v>4.2444071179999998</v>
      </c>
      <c r="I124" s="2">
        <v>4.3782175079999996</v>
      </c>
      <c r="J124" s="2">
        <v>4.0646090739999998</v>
      </c>
    </row>
    <row r="125" spans="1:10">
      <c r="A125" s="2" t="s">
        <v>1077</v>
      </c>
      <c r="B125" s="2">
        <v>11.680692260000001</v>
      </c>
      <c r="C125" s="2">
        <v>11.48646188</v>
      </c>
      <c r="D125" s="2">
        <v>11.07299403</v>
      </c>
      <c r="E125" s="2">
        <v>10.33638266</v>
      </c>
      <c r="F125" s="2">
        <v>11.032412969999999</v>
      </c>
      <c r="G125" s="2">
        <v>11.043427230000001</v>
      </c>
      <c r="H125" s="2">
        <v>10.495046260000001</v>
      </c>
      <c r="I125" s="2">
        <v>10.230740989999999</v>
      </c>
      <c r="J125" s="2">
        <v>10.129177990000001</v>
      </c>
    </row>
    <row r="126" spans="1:10">
      <c r="A126" s="2" t="s">
        <v>1078</v>
      </c>
      <c r="B126" s="2">
        <v>6.9750976509999996</v>
      </c>
      <c r="C126" s="2">
        <v>7.2475566970000003</v>
      </c>
      <c r="D126" s="2">
        <v>6.7568785980000001</v>
      </c>
      <c r="E126" s="2">
        <v>7.0682321979999996</v>
      </c>
      <c r="F126" s="2">
        <v>8.7788802579999992</v>
      </c>
      <c r="G126" s="2">
        <v>7.2249988140000001</v>
      </c>
      <c r="H126" s="2">
        <v>8.6506084160000007</v>
      </c>
      <c r="I126" s="2">
        <v>8.2928680309999994</v>
      </c>
      <c r="J126" s="2">
        <v>8.4115717849999996</v>
      </c>
    </row>
    <row r="127" spans="1:10">
      <c r="A127" s="2" t="s">
        <v>1079</v>
      </c>
      <c r="B127" s="2">
        <v>5.0890668440000004</v>
      </c>
      <c r="C127" s="2">
        <v>5.5110281949999997</v>
      </c>
      <c r="D127" s="2">
        <v>5.8236255330000004</v>
      </c>
      <c r="E127" s="2">
        <v>4.1848351089999998</v>
      </c>
      <c r="F127" s="2">
        <v>4.3215757180000001</v>
      </c>
      <c r="G127" s="2">
        <v>3.6616545110000001</v>
      </c>
      <c r="H127" s="2">
        <v>6.0173831829999997</v>
      </c>
      <c r="I127" s="2">
        <v>6.0453383719999998</v>
      </c>
      <c r="J127" s="2">
        <v>5.8723889189999996</v>
      </c>
    </row>
    <row r="128" spans="1:10">
      <c r="A128" s="2" t="s">
        <v>1080</v>
      </c>
      <c r="B128" s="2">
        <v>4.2745856440000001</v>
      </c>
      <c r="C128" s="2">
        <v>4.6448087820000001</v>
      </c>
      <c r="D128" s="2">
        <v>4.7963531850000001</v>
      </c>
      <c r="E128" s="2">
        <v>3.4628043399999999</v>
      </c>
      <c r="F128" s="2">
        <v>3.9303907379999998</v>
      </c>
      <c r="G128" s="2">
        <v>3.0504109129999999</v>
      </c>
      <c r="H128" s="2">
        <v>5.6603134759999998</v>
      </c>
      <c r="I128" s="2">
        <v>5.7330511770000001</v>
      </c>
      <c r="J128" s="2">
        <v>5.5527412370000002</v>
      </c>
    </row>
    <row r="129" spans="1:10">
      <c r="A129" s="2" t="s">
        <v>1081</v>
      </c>
      <c r="B129" s="2">
        <v>5.0890668440000004</v>
      </c>
      <c r="C129" s="2">
        <v>5.5110281949999997</v>
      </c>
      <c r="D129" s="2">
        <v>5.8236255330000004</v>
      </c>
      <c r="E129" s="2">
        <v>4.1848351089999998</v>
      </c>
      <c r="F129" s="2">
        <v>4.3215757180000001</v>
      </c>
      <c r="G129" s="2">
        <v>3.6616545110000001</v>
      </c>
      <c r="H129" s="2">
        <v>6.0173831829999997</v>
      </c>
      <c r="I129" s="2">
        <v>6.0453383719999998</v>
      </c>
      <c r="J129" s="2">
        <v>5.8723889189999996</v>
      </c>
    </row>
    <row r="130" spans="1:10">
      <c r="A130" s="2" t="s">
        <v>1082</v>
      </c>
      <c r="B130" s="2">
        <v>4.2745856440000001</v>
      </c>
      <c r="C130" s="2">
        <v>4.6448087820000001</v>
      </c>
      <c r="D130" s="2">
        <v>4.7963531850000001</v>
      </c>
      <c r="E130" s="2">
        <v>3.4628043399999999</v>
      </c>
      <c r="F130" s="2">
        <v>3.9303907379999998</v>
      </c>
      <c r="G130" s="2">
        <v>3.0504109129999999</v>
      </c>
      <c r="H130" s="2">
        <v>5.6603134759999998</v>
      </c>
      <c r="I130" s="2">
        <v>5.7330511770000001</v>
      </c>
      <c r="J130" s="2">
        <v>5.5527412370000002</v>
      </c>
    </row>
    <row r="131" spans="1:10">
      <c r="A131" s="2" t="s">
        <v>1083</v>
      </c>
      <c r="B131" s="2">
        <v>5.0890668440000004</v>
      </c>
      <c r="C131" s="2">
        <v>5.2757607670000004</v>
      </c>
      <c r="D131" s="2">
        <v>5.7701571659999997</v>
      </c>
      <c r="E131" s="2">
        <v>5.635071752</v>
      </c>
      <c r="F131" s="2">
        <v>6.6735726900000003</v>
      </c>
      <c r="G131" s="2">
        <v>4.3175677859999997</v>
      </c>
      <c r="H131" s="2">
        <v>7.1328040430000001</v>
      </c>
      <c r="I131" s="2">
        <v>7.4473664460000002</v>
      </c>
      <c r="J131" s="2">
        <v>7.3351652979999997</v>
      </c>
    </row>
    <row r="132" spans="1:10">
      <c r="A132" s="2" t="s">
        <v>1084</v>
      </c>
      <c r="B132" s="2">
        <v>3.9711735049999999</v>
      </c>
      <c r="C132" s="2">
        <v>5.7132546809999996</v>
      </c>
      <c r="D132" s="2">
        <v>5.8236255330000004</v>
      </c>
      <c r="E132" s="2">
        <v>4.294197413</v>
      </c>
      <c r="F132" s="2">
        <v>4.3215757180000001</v>
      </c>
      <c r="G132" s="2">
        <v>3.4852039819999998</v>
      </c>
      <c r="H132" s="2">
        <v>5.6980367269999999</v>
      </c>
      <c r="I132" s="2">
        <v>6.0169814580000001</v>
      </c>
      <c r="J132" s="2">
        <v>5.8801171889999999</v>
      </c>
    </row>
    <row r="133" spans="1:10">
      <c r="A133" s="2" t="s">
        <v>1085</v>
      </c>
      <c r="B133" s="2">
        <v>5.3708464319999996</v>
      </c>
      <c r="C133" s="2">
        <v>5.1419764680000002</v>
      </c>
      <c r="D133" s="2">
        <v>5.1711080000000003</v>
      </c>
      <c r="E133" s="2">
        <v>4.8897163069999996</v>
      </c>
      <c r="F133" s="2">
        <v>4.7060159580000001</v>
      </c>
      <c r="G133" s="2">
        <v>6.118403324</v>
      </c>
      <c r="H133" s="2">
        <v>6.9572665069999999</v>
      </c>
      <c r="I133" s="2">
        <v>6.605967207</v>
      </c>
      <c r="J133" s="2">
        <v>6.7419959150000004</v>
      </c>
    </row>
    <row r="134" spans="1:10">
      <c r="A134" s="2" t="s">
        <v>1086</v>
      </c>
      <c r="B134" s="2">
        <v>5.2368251939999997</v>
      </c>
      <c r="C134" s="2">
        <v>5.5110281949999997</v>
      </c>
      <c r="D134" s="2">
        <v>6.1084931549999997</v>
      </c>
      <c r="E134" s="2">
        <v>4.663813663</v>
      </c>
      <c r="F134" s="2">
        <v>5.806070246</v>
      </c>
      <c r="G134" s="2">
        <v>5.3851921970000003</v>
      </c>
      <c r="H134" s="2">
        <v>6.478335628</v>
      </c>
      <c r="I134" s="2">
        <v>6.7678781880000001</v>
      </c>
      <c r="J134" s="2">
        <v>6.8001806619999998</v>
      </c>
    </row>
    <row r="135" spans="1:10">
      <c r="A135" s="2" t="s">
        <v>1087</v>
      </c>
      <c r="B135" s="2">
        <v>5.9865196100000002</v>
      </c>
      <c r="C135" s="2">
        <v>6.3203293990000002</v>
      </c>
      <c r="D135" s="2">
        <v>6.5503655759999999</v>
      </c>
      <c r="E135" s="2">
        <v>5.5928824629999996</v>
      </c>
      <c r="F135" s="2">
        <v>5.0092692919999999</v>
      </c>
      <c r="G135" s="2">
        <v>5.225829923</v>
      </c>
      <c r="H135" s="2">
        <v>5.1633185829999997</v>
      </c>
      <c r="I135" s="2">
        <v>4.8333148540000002</v>
      </c>
      <c r="J135" s="2">
        <v>4.7442597080000004</v>
      </c>
    </row>
    <row r="136" spans="1:10">
      <c r="A136" s="2" t="s">
        <v>1088</v>
      </c>
      <c r="B136" s="2">
        <v>5.2368251939999997</v>
      </c>
      <c r="C136" s="2">
        <v>4.4319961030000004</v>
      </c>
      <c r="D136" s="2">
        <v>5.0861456159999996</v>
      </c>
      <c r="E136" s="2">
        <v>3.2620567079999998</v>
      </c>
      <c r="F136" s="2">
        <v>4.0533833970000002</v>
      </c>
      <c r="G136" s="2">
        <v>3.8188568580000002</v>
      </c>
      <c r="H136" s="2">
        <v>3.4482040519999999</v>
      </c>
      <c r="I136" s="2">
        <v>3.8187971360000001</v>
      </c>
      <c r="J136" s="2">
        <v>3.980834636</v>
      </c>
    </row>
    <row r="137" spans="1:10">
      <c r="A137" s="2" t="s">
        <v>1089</v>
      </c>
      <c r="B137" s="2">
        <v>5.0890668440000004</v>
      </c>
      <c r="C137" s="2">
        <v>5.1419764680000002</v>
      </c>
      <c r="D137" s="2">
        <v>4.6851960970000004</v>
      </c>
      <c r="E137" s="2">
        <v>6.0004276409999999</v>
      </c>
      <c r="F137" s="2">
        <v>7.0946519810000002</v>
      </c>
      <c r="G137" s="2">
        <v>5.7400707100000004</v>
      </c>
      <c r="H137" s="2">
        <v>6.6990349230000001</v>
      </c>
      <c r="I137" s="2">
        <v>6.6837914029999999</v>
      </c>
      <c r="J137" s="2">
        <v>6.4413045410000001</v>
      </c>
    </row>
    <row r="138" spans="1:10">
      <c r="A138" s="2" t="s">
        <v>1090</v>
      </c>
      <c r="B138" s="2">
        <v>7.7895476669999999</v>
      </c>
      <c r="C138" s="2">
        <v>5.8905881430000004</v>
      </c>
      <c r="D138" s="2">
        <v>6.6425126079999997</v>
      </c>
      <c r="E138" s="2">
        <v>8.5827463739999992</v>
      </c>
      <c r="F138" s="2">
        <v>9.5335849790000005</v>
      </c>
      <c r="G138" s="2">
        <v>7.8619951869999998</v>
      </c>
      <c r="H138" s="2">
        <v>8.2017431680000001</v>
      </c>
      <c r="I138" s="2">
        <v>8.2786060429999999</v>
      </c>
      <c r="J138" s="2">
        <v>8.5524432410000006</v>
      </c>
    </row>
    <row r="139" spans="1:10">
      <c r="A139" s="2" t="s">
        <v>1091</v>
      </c>
      <c r="B139" s="2">
        <v>5.2368251939999997</v>
      </c>
      <c r="C139" s="2">
        <v>4.18226736</v>
      </c>
      <c r="D139" s="2">
        <v>4.2887310940000001</v>
      </c>
      <c r="E139" s="2">
        <v>5.3611712010000003</v>
      </c>
      <c r="F139" s="2">
        <v>5.7158431649999999</v>
      </c>
      <c r="G139" s="2">
        <v>5.0466528410000002</v>
      </c>
      <c r="H139" s="2">
        <v>6.2019998049999998</v>
      </c>
      <c r="I139" s="2">
        <v>6.8048388150000001</v>
      </c>
      <c r="J139" s="2">
        <v>7.0432690190000002</v>
      </c>
    </row>
    <row r="140" spans="1:10">
      <c r="A140" s="2" t="s">
        <v>1092</v>
      </c>
      <c r="B140" s="2">
        <v>5.2368251939999997</v>
      </c>
      <c r="C140" s="2">
        <v>4.18226736</v>
      </c>
      <c r="D140" s="2">
        <v>4.2887310940000001</v>
      </c>
      <c r="E140" s="2">
        <v>5.3611712010000003</v>
      </c>
      <c r="F140" s="2">
        <v>5.7158431649999999</v>
      </c>
      <c r="G140" s="2">
        <v>5.0466528410000002</v>
      </c>
      <c r="H140" s="2">
        <v>6.2019998049999998</v>
      </c>
      <c r="I140" s="2">
        <v>6.8048388150000001</v>
      </c>
      <c r="J140" s="2">
        <v>7.0432690190000002</v>
      </c>
    </row>
    <row r="141" spans="1:10">
      <c r="A141" s="2" t="s">
        <v>1093</v>
      </c>
      <c r="B141" s="2">
        <v>5.2368251939999997</v>
      </c>
      <c r="C141" s="2">
        <v>4.18226736</v>
      </c>
      <c r="D141" s="2">
        <v>4.2887310940000001</v>
      </c>
      <c r="E141" s="2">
        <v>5.3611712010000003</v>
      </c>
      <c r="F141" s="2">
        <v>5.7158431649999999</v>
      </c>
      <c r="G141" s="2">
        <v>5.0466528410000002</v>
      </c>
      <c r="H141" s="2">
        <v>6.2019998049999998</v>
      </c>
      <c r="I141" s="2">
        <v>6.8048388150000001</v>
      </c>
      <c r="J141" s="2">
        <v>7.0432690190000002</v>
      </c>
    </row>
    <row r="142" spans="1:10">
      <c r="A142" s="2" t="s">
        <v>1094</v>
      </c>
      <c r="B142" s="2">
        <v>2.223691037</v>
      </c>
      <c r="C142" s="2">
        <v>6.5489778430000003</v>
      </c>
      <c r="D142" s="2">
        <v>5.6568812099999999</v>
      </c>
      <c r="E142" s="2">
        <v>2.4051069260000002</v>
      </c>
      <c r="F142" s="2">
        <v>1.892813745</v>
      </c>
      <c r="G142" s="2">
        <v>3.0504109129999999</v>
      </c>
      <c r="H142" s="2">
        <v>3.0879780700000001</v>
      </c>
      <c r="I142" s="2">
        <v>3.2840676559999999</v>
      </c>
      <c r="J142" s="2">
        <v>3.2472781770000001</v>
      </c>
    </row>
    <row r="143" spans="1:10">
      <c r="A143" s="2" t="s">
        <v>1095</v>
      </c>
      <c r="B143" s="2">
        <v>5.9865196100000002</v>
      </c>
      <c r="C143" s="2">
        <v>6.9601582840000003</v>
      </c>
      <c r="D143" s="2">
        <v>6.612446169</v>
      </c>
      <c r="E143" s="2">
        <v>5.5928824629999996</v>
      </c>
      <c r="F143" s="2">
        <v>4.8143391539999998</v>
      </c>
      <c r="G143" s="2">
        <v>5.2809299330000004</v>
      </c>
      <c r="H143" s="2">
        <v>7.2643523160000001</v>
      </c>
      <c r="I143" s="2">
        <v>6.3885730550000002</v>
      </c>
      <c r="J143" s="2">
        <v>6.9398384699999998</v>
      </c>
    </row>
    <row r="144" spans="1:10">
      <c r="A144" s="2" t="s">
        <v>1096</v>
      </c>
      <c r="B144" s="2">
        <v>3.9711735049999999</v>
      </c>
      <c r="C144" s="2">
        <v>3.8800704609999999</v>
      </c>
      <c r="D144" s="2">
        <v>4.128003444</v>
      </c>
      <c r="E144" s="2">
        <v>3.6390000159999998</v>
      </c>
      <c r="F144" s="2">
        <v>2.6841849550000001</v>
      </c>
      <c r="G144" s="2">
        <v>3.9606004239999999</v>
      </c>
      <c r="H144" s="2">
        <v>5.0394851430000003</v>
      </c>
      <c r="I144" s="2">
        <v>4.3236940739999996</v>
      </c>
      <c r="J144" s="2">
        <v>5.0621915890000002</v>
      </c>
    </row>
    <row r="145" spans="1:10">
      <c r="A145" s="2" t="s">
        <v>1097</v>
      </c>
      <c r="B145" s="2">
        <v>6.3533077950000001</v>
      </c>
      <c r="C145" s="2">
        <v>6.3203293990000002</v>
      </c>
      <c r="D145" s="2">
        <v>7.0539354850000002</v>
      </c>
      <c r="E145" s="2">
        <v>6.2917042500000004</v>
      </c>
      <c r="F145" s="2">
        <v>6.1880463900000002</v>
      </c>
      <c r="G145" s="2">
        <v>6.912475626</v>
      </c>
      <c r="H145" s="2">
        <v>7.4101229499999999</v>
      </c>
      <c r="I145" s="2">
        <v>8.0722267760000008</v>
      </c>
      <c r="J145" s="2">
        <v>7.7605825729999998</v>
      </c>
    </row>
    <row r="146" spans="1:10">
      <c r="A146" s="2" t="s">
        <v>1098</v>
      </c>
      <c r="B146" s="2">
        <v>8.2558884589999995</v>
      </c>
      <c r="C146" s="2">
        <v>8.7009340870000003</v>
      </c>
      <c r="D146" s="2">
        <v>8.6013451980000006</v>
      </c>
      <c r="E146" s="2">
        <v>8.0628469599999999</v>
      </c>
      <c r="F146" s="2">
        <v>8.5289211809999994</v>
      </c>
      <c r="G146" s="2">
        <v>7.9496246839999998</v>
      </c>
      <c r="H146" s="2">
        <v>7.6751516679999998</v>
      </c>
      <c r="I146" s="2">
        <v>7.4473664460000002</v>
      </c>
      <c r="J146" s="2">
        <v>7.4512526379999997</v>
      </c>
    </row>
    <row r="147" spans="1:10">
      <c r="A147" s="2" t="s">
        <v>1099</v>
      </c>
      <c r="B147" s="2">
        <v>6.6974449180000004</v>
      </c>
      <c r="C147" s="2">
        <v>6.1214010520000004</v>
      </c>
      <c r="D147" s="2">
        <v>6.3092727279999998</v>
      </c>
      <c r="E147" s="2">
        <v>7.4689634580000002</v>
      </c>
      <c r="F147" s="2">
        <v>8.0893646429999997</v>
      </c>
      <c r="G147" s="2">
        <v>6.3160075789999999</v>
      </c>
      <c r="H147" s="2">
        <v>10.90459991</v>
      </c>
      <c r="I147" s="2">
        <v>10.67466529</v>
      </c>
      <c r="J147" s="2">
        <v>11.602608910000001</v>
      </c>
    </row>
    <row r="148" spans="1:10">
      <c r="A148" s="2" t="s">
        <v>1100</v>
      </c>
      <c r="B148" s="2">
        <v>12.635404400000001</v>
      </c>
      <c r="C148" s="2">
        <v>12.10872288</v>
      </c>
      <c r="D148" s="2">
        <v>12.22449071</v>
      </c>
      <c r="E148" s="2">
        <v>8.8252476009999992</v>
      </c>
      <c r="F148" s="2">
        <v>10.211256990000001</v>
      </c>
      <c r="G148" s="2">
        <v>11.336246020000001</v>
      </c>
      <c r="H148" s="2">
        <v>8.2520644070000007</v>
      </c>
      <c r="I148" s="2">
        <v>10.529651579999999</v>
      </c>
      <c r="J148" s="2">
        <v>10.21837614</v>
      </c>
    </row>
    <row r="149" spans="1:10">
      <c r="A149" s="2" t="s">
        <v>1101</v>
      </c>
      <c r="B149" s="2">
        <v>5.3708464319999996</v>
      </c>
      <c r="C149" s="2">
        <v>4.6448087820000001</v>
      </c>
      <c r="D149" s="2">
        <v>5.1711080000000003</v>
      </c>
      <c r="E149" s="2">
        <v>5.3611712010000003</v>
      </c>
      <c r="F149" s="2">
        <v>3.4823261849999998</v>
      </c>
      <c r="G149" s="2">
        <v>5.9244021990000002</v>
      </c>
      <c r="H149" s="2">
        <v>6.6226298049999999</v>
      </c>
      <c r="I149" s="2">
        <v>6.6981506360000003</v>
      </c>
      <c r="J149" s="2">
        <v>6.36073954</v>
      </c>
    </row>
    <row r="150" spans="1:10">
      <c r="A150" s="2" t="s">
        <v>1102</v>
      </c>
      <c r="B150" s="2">
        <v>4.5251427250000003</v>
      </c>
      <c r="C150" s="2">
        <v>3.8800704609999999</v>
      </c>
      <c r="D150" s="2">
        <v>5.6568812099999999</v>
      </c>
      <c r="E150" s="2">
        <v>4.1848351089999998</v>
      </c>
      <c r="F150" s="2">
        <v>4.2202000479999997</v>
      </c>
      <c r="G150" s="2">
        <v>5.616991595</v>
      </c>
      <c r="H150" s="2">
        <v>3.0879780700000001</v>
      </c>
      <c r="I150" s="2">
        <v>3.496144234</v>
      </c>
      <c r="J150" s="2">
        <v>2.9274767079999999</v>
      </c>
    </row>
    <row r="151" spans="1:10">
      <c r="A151" s="2" t="s">
        <v>1103</v>
      </c>
      <c r="B151" s="2">
        <v>8.867897653</v>
      </c>
      <c r="C151" s="2">
        <v>8.1057746010000002</v>
      </c>
      <c r="D151" s="2">
        <v>7.9795018219999996</v>
      </c>
      <c r="E151" s="2">
        <v>9.7098310790000006</v>
      </c>
      <c r="F151" s="2">
        <v>10.323206920000001</v>
      </c>
      <c r="G151" s="2">
        <v>9.2731516989999996</v>
      </c>
      <c r="H151" s="2">
        <v>9.8168240989999997</v>
      </c>
      <c r="I151" s="2">
        <v>9.7294092350000003</v>
      </c>
      <c r="J151" s="2">
        <v>9.4912025670000002</v>
      </c>
    </row>
    <row r="152" spans="1:10">
      <c r="A152" s="2" t="s">
        <v>1104</v>
      </c>
      <c r="B152" s="2">
        <v>5.4934689739999998</v>
      </c>
      <c r="C152" s="2">
        <v>5.7132546809999996</v>
      </c>
      <c r="D152" s="2">
        <v>5.251343887</v>
      </c>
      <c r="E152" s="2">
        <v>5.1446168720000003</v>
      </c>
      <c r="F152" s="2">
        <v>5.0976719890000002</v>
      </c>
      <c r="G152" s="2">
        <v>4.0896551800000003</v>
      </c>
      <c r="H152" s="2">
        <v>8.3840550389999997</v>
      </c>
      <c r="I152" s="2">
        <v>8.5310733239999994</v>
      </c>
      <c r="J152" s="2">
        <v>8.8624296149999999</v>
      </c>
    </row>
    <row r="153" spans="1:10">
      <c r="A153" s="2" t="s">
        <v>1105</v>
      </c>
      <c r="B153" s="2">
        <v>12.3368565</v>
      </c>
      <c r="C153" s="2">
        <v>12.270744929999999</v>
      </c>
      <c r="D153" s="2">
        <v>11.899840080000001</v>
      </c>
      <c r="E153" s="2">
        <v>10.613281710000001</v>
      </c>
      <c r="F153" s="2">
        <v>11.51316295</v>
      </c>
      <c r="G153" s="2">
        <v>11.59661068</v>
      </c>
      <c r="H153" s="2">
        <v>10.97926855</v>
      </c>
      <c r="I153" s="2">
        <v>10.80870133</v>
      </c>
      <c r="J153" s="2">
        <v>10.731442100000001</v>
      </c>
    </row>
    <row r="154" spans="1:10">
      <c r="A154" s="2" t="s">
        <v>1106</v>
      </c>
      <c r="B154" s="2">
        <v>10.032318139999999</v>
      </c>
      <c r="C154" s="2">
        <v>8.6769468780000008</v>
      </c>
      <c r="D154" s="2">
        <v>8.4048518479999998</v>
      </c>
      <c r="E154" s="2">
        <v>9.8795646500000007</v>
      </c>
      <c r="F154" s="2">
        <v>11.84998347</v>
      </c>
      <c r="G154" s="2">
        <v>8.5579579789999993</v>
      </c>
      <c r="H154" s="2">
        <v>13.073939429999999</v>
      </c>
      <c r="I154" s="2">
        <v>13.01662368</v>
      </c>
      <c r="J154" s="2">
        <v>13.235975099999999</v>
      </c>
    </row>
    <row r="155" spans="1:10">
      <c r="A155" s="2" t="s">
        <v>1107</v>
      </c>
      <c r="B155" s="2">
        <v>10.04741068</v>
      </c>
      <c r="C155" s="2">
        <v>8.6525540880000005</v>
      </c>
      <c r="D155" s="2">
        <v>8.3236713850000008</v>
      </c>
      <c r="E155" s="2">
        <v>9.8795646500000007</v>
      </c>
      <c r="F155" s="2">
        <v>11.847860880000001</v>
      </c>
      <c r="G155" s="2">
        <v>8.5523701669999994</v>
      </c>
      <c r="H155" s="2">
        <v>13.07384976</v>
      </c>
      <c r="I155" s="2">
        <v>13.01568348</v>
      </c>
      <c r="J155" s="2">
        <v>13.23508082</v>
      </c>
    </row>
    <row r="156" spans="1:10">
      <c r="A156" s="2" t="s">
        <v>1108</v>
      </c>
      <c r="B156" s="2">
        <v>10.032318139999999</v>
      </c>
      <c r="C156" s="2">
        <v>8.6525540880000005</v>
      </c>
      <c r="D156" s="2">
        <v>8.4222879899999992</v>
      </c>
      <c r="E156" s="2">
        <v>9.8904909290000003</v>
      </c>
      <c r="F156" s="2">
        <v>11.8449372</v>
      </c>
      <c r="G156" s="2">
        <v>8.5910378400000003</v>
      </c>
      <c r="H156" s="2">
        <v>13.072593790000001</v>
      </c>
      <c r="I156" s="2">
        <v>13.01519075</v>
      </c>
      <c r="J156" s="2">
        <v>13.234515719999999</v>
      </c>
    </row>
    <row r="157" spans="1:10">
      <c r="A157" s="2" t="s">
        <v>1109</v>
      </c>
      <c r="B157" s="2">
        <v>8.4195002670000001</v>
      </c>
      <c r="C157" s="2">
        <v>6.9601582840000003</v>
      </c>
      <c r="D157" s="2">
        <v>7.0980005530000003</v>
      </c>
      <c r="E157" s="2">
        <v>8.7600190300000005</v>
      </c>
      <c r="F157" s="2">
        <v>9.0014400820000002</v>
      </c>
      <c r="G157" s="2">
        <v>8.0160870089999996</v>
      </c>
      <c r="H157" s="2">
        <v>9.4139843180000007</v>
      </c>
      <c r="I157" s="2">
        <v>9.7796451859999998</v>
      </c>
      <c r="J157" s="2">
        <v>9.7769565780000001</v>
      </c>
    </row>
    <row r="158" spans="1:10">
      <c r="A158" s="2" t="s">
        <v>1110</v>
      </c>
      <c r="B158" s="2">
        <v>11.83071414</v>
      </c>
      <c r="C158" s="2">
        <v>10.299381410000001</v>
      </c>
      <c r="D158" s="2">
        <v>10.953657659999999</v>
      </c>
      <c r="E158" s="2">
        <v>11.39916582</v>
      </c>
      <c r="F158" s="2">
        <v>12.452385169999999</v>
      </c>
      <c r="G158" s="2">
        <v>11.26543742</v>
      </c>
      <c r="H158" s="2">
        <v>13.87669994</v>
      </c>
      <c r="I158" s="2">
        <v>13.49928072</v>
      </c>
      <c r="J158" s="2">
        <v>13.574620960000001</v>
      </c>
    </row>
    <row r="159" spans="1:10">
      <c r="A159" s="2" t="s">
        <v>1111</v>
      </c>
      <c r="B159" s="2">
        <v>9.6461077050000004</v>
      </c>
      <c r="C159" s="2">
        <v>8.8041986310000002</v>
      </c>
      <c r="D159" s="2">
        <v>8.9225301819999991</v>
      </c>
      <c r="E159" s="2">
        <v>9.6260182029999992</v>
      </c>
      <c r="F159" s="2">
        <v>11.106192180000001</v>
      </c>
      <c r="G159" s="2">
        <v>9.7540227519999991</v>
      </c>
      <c r="H159" s="2">
        <v>11.054085329999999</v>
      </c>
      <c r="I159" s="2">
        <v>10.93721214</v>
      </c>
      <c r="J159" s="2">
        <v>11.179529090000001</v>
      </c>
    </row>
    <row r="160" spans="1:10">
      <c r="A160" s="2" t="s">
        <v>1112</v>
      </c>
      <c r="B160" s="2">
        <v>8.6869813950000001</v>
      </c>
      <c r="C160" s="2">
        <v>7.7395624720000002</v>
      </c>
      <c r="D160" s="2">
        <v>7.1195384380000002</v>
      </c>
      <c r="E160" s="2">
        <v>8.4938338360000003</v>
      </c>
      <c r="F160" s="2">
        <v>10.02748607</v>
      </c>
      <c r="G160" s="2">
        <v>8.0873705820000001</v>
      </c>
      <c r="H160" s="2">
        <v>9.5319993969999999</v>
      </c>
      <c r="I160" s="2">
        <v>9.9839063239999994</v>
      </c>
      <c r="J160" s="2">
        <v>9.8242927029999993</v>
      </c>
    </row>
    <row r="161" spans="1:10">
      <c r="A161" s="2" t="s">
        <v>1113</v>
      </c>
      <c r="B161" s="2">
        <v>6.4773674540000004</v>
      </c>
      <c r="C161" s="2">
        <v>7.6438126320000004</v>
      </c>
      <c r="D161" s="2">
        <v>7.4606414919999997</v>
      </c>
      <c r="E161" s="2">
        <v>5.0849884579999998</v>
      </c>
      <c r="F161" s="2">
        <v>5.6393648199999999</v>
      </c>
      <c r="G161" s="2">
        <v>7.7296199369999998</v>
      </c>
      <c r="H161" s="2">
        <v>4.6505866170000001</v>
      </c>
      <c r="I161" s="2">
        <v>4.9578807930000002</v>
      </c>
      <c r="J161" s="2">
        <v>4.8891688269999998</v>
      </c>
    </row>
    <row r="162" spans="1:10">
      <c r="A162" s="2" t="s">
        <v>1114</v>
      </c>
      <c r="B162" s="2">
        <v>9.7543100680000006</v>
      </c>
      <c r="C162" s="2">
        <v>9.1561701719999995</v>
      </c>
      <c r="D162" s="2">
        <v>9.4755174970000002</v>
      </c>
      <c r="E162" s="2">
        <v>11.44287125</v>
      </c>
      <c r="F162" s="2">
        <v>11.3506473</v>
      </c>
      <c r="G162" s="2">
        <v>10.308906990000001</v>
      </c>
      <c r="H162" s="2">
        <v>11.946563129999999</v>
      </c>
      <c r="I162" s="2">
        <v>11.828734239999999</v>
      </c>
      <c r="J162" s="2">
        <v>11.98314553</v>
      </c>
    </row>
    <row r="163" spans="1:10">
      <c r="A163" s="2" t="s">
        <v>1115</v>
      </c>
      <c r="B163" s="2">
        <v>5.967784762</v>
      </c>
      <c r="C163" s="2">
        <v>5.8743972400000004</v>
      </c>
      <c r="D163" s="2">
        <v>6.7656711100000004</v>
      </c>
      <c r="E163" s="2">
        <v>3.9262058949999998</v>
      </c>
      <c r="F163" s="2">
        <v>3.96845983</v>
      </c>
      <c r="G163" s="2">
        <v>6.0677171200000002</v>
      </c>
      <c r="H163" s="2">
        <v>6.3809775110000002</v>
      </c>
      <c r="I163" s="2">
        <v>6.6719652199999997</v>
      </c>
      <c r="J163" s="2">
        <v>6.3809775110000002</v>
      </c>
    </row>
    <row r="164" spans="1:10">
      <c r="A164" s="2" t="s">
        <v>1116</v>
      </c>
      <c r="B164" s="2">
        <v>6.0323482449999997</v>
      </c>
      <c r="C164" s="2">
        <v>6.1880463900000002</v>
      </c>
      <c r="D164" s="2">
        <v>7.7492907110000004</v>
      </c>
      <c r="E164" s="2">
        <v>4.223864871</v>
      </c>
      <c r="F164" s="2">
        <v>4.3602710140000003</v>
      </c>
      <c r="G164" s="2">
        <v>6.0677171200000002</v>
      </c>
      <c r="H164" s="2">
        <v>6.0484907339999996</v>
      </c>
      <c r="I164" s="2">
        <v>7.318887782</v>
      </c>
      <c r="J164" s="2">
        <v>6.0484907339999996</v>
      </c>
    </row>
    <row r="165" spans="1:10">
      <c r="A165" s="2" t="s">
        <v>1117</v>
      </c>
      <c r="B165" s="2">
        <v>6.7021305199999999</v>
      </c>
      <c r="C165" s="2">
        <v>6.076450168</v>
      </c>
      <c r="D165" s="2">
        <v>8.7361094870000002</v>
      </c>
      <c r="E165" s="2">
        <v>4.3805530250000002</v>
      </c>
      <c r="F165" s="2">
        <v>4.208046629</v>
      </c>
      <c r="G165" s="2">
        <v>6.9750976509999996</v>
      </c>
      <c r="H165" s="2">
        <v>6.9601582840000003</v>
      </c>
      <c r="I165" s="2">
        <v>7.8693986450000004</v>
      </c>
      <c r="J165" s="2">
        <v>6.9601582840000003</v>
      </c>
    </row>
    <row r="166" spans="1:10">
      <c r="A166" s="2" t="s">
        <v>1118</v>
      </c>
      <c r="B166" s="2">
        <v>6.2650846219999998</v>
      </c>
      <c r="C166" s="2">
        <v>6.076450168</v>
      </c>
      <c r="D166" s="2">
        <v>7.9915210390000002</v>
      </c>
      <c r="E166" s="2">
        <v>4.5876673959999996</v>
      </c>
      <c r="F166" s="2">
        <v>4.3420984579999997</v>
      </c>
      <c r="G166" s="2">
        <v>6.2870336250000003</v>
      </c>
      <c r="H166" s="2">
        <v>6.9198473089999997</v>
      </c>
      <c r="I166" s="2">
        <v>7.6938776830000002</v>
      </c>
      <c r="J166" s="2">
        <v>6.9198473089999997</v>
      </c>
    </row>
    <row r="167" spans="1:10">
      <c r="A167" s="2" t="s">
        <v>1119</v>
      </c>
      <c r="B167" s="2">
        <v>5.7547065599999998</v>
      </c>
      <c r="C167" s="2">
        <v>5.9073843410000002</v>
      </c>
      <c r="D167" s="2">
        <v>7.4934405909999997</v>
      </c>
      <c r="E167" s="2">
        <v>4.4529455870000003</v>
      </c>
      <c r="F167" s="2">
        <v>4.4814466389999996</v>
      </c>
      <c r="G167" s="2">
        <v>6.9323763810000001</v>
      </c>
      <c r="H167" s="2">
        <v>7.2797671849999999</v>
      </c>
      <c r="I167" s="2">
        <v>6.6425126079999997</v>
      </c>
      <c r="J167" s="2">
        <v>7.2797671849999999</v>
      </c>
    </row>
    <row r="168" spans="1:10">
      <c r="A168" s="2" t="s">
        <v>1120</v>
      </c>
      <c r="B168" s="2">
        <v>6.2103249460000001</v>
      </c>
      <c r="C168" s="2">
        <v>6.5432173110000003</v>
      </c>
      <c r="D168" s="2">
        <v>7.8888473919999997</v>
      </c>
      <c r="E168" s="2">
        <v>5.437579349</v>
      </c>
      <c r="F168" s="2">
        <v>5.4823618639999996</v>
      </c>
      <c r="G168" s="2">
        <v>6.9323763810000001</v>
      </c>
      <c r="H168" s="2">
        <v>7.3421078120000001</v>
      </c>
      <c r="I168" s="2">
        <v>7.1616729540000001</v>
      </c>
      <c r="J168" s="2">
        <v>7.3421078120000001</v>
      </c>
    </row>
    <row r="169" spans="1:10">
      <c r="A169" s="2" t="s">
        <v>1121</v>
      </c>
      <c r="B169" s="2">
        <v>5.7924773810000003</v>
      </c>
      <c r="C169" s="2">
        <v>5.4053871229999997</v>
      </c>
      <c r="D169" s="2">
        <v>7.0297148119999999</v>
      </c>
      <c r="E169" s="2">
        <v>4.6505866170000001</v>
      </c>
      <c r="F169" s="2">
        <v>4.395943495</v>
      </c>
      <c r="G169" s="2">
        <v>6.7960535679999996</v>
      </c>
      <c r="H169" s="2">
        <v>6.5489778430000003</v>
      </c>
      <c r="I169" s="2">
        <v>7.1616729540000001</v>
      </c>
      <c r="J169" s="2">
        <v>6.5489778430000003</v>
      </c>
    </row>
    <row r="170" spans="1:10">
      <c r="A170" s="2" t="s">
        <v>1122</v>
      </c>
      <c r="B170" s="2">
        <v>7.0212847859999998</v>
      </c>
      <c r="C170" s="2">
        <v>5.734345662</v>
      </c>
      <c r="D170" s="2">
        <v>9.0534101840000005</v>
      </c>
      <c r="E170" s="2">
        <v>3.4482040519999999</v>
      </c>
      <c r="F170" s="2">
        <v>3.6810037329999998</v>
      </c>
      <c r="G170" s="2">
        <v>7.1715661129999999</v>
      </c>
      <c r="H170" s="2">
        <v>8.5637772040000009</v>
      </c>
      <c r="I170" s="2">
        <v>9.0116191170000004</v>
      </c>
      <c r="J170" s="2">
        <v>8.5637772040000009</v>
      </c>
    </row>
    <row r="171" spans="1:10">
      <c r="A171" s="2" t="s">
        <v>1123</v>
      </c>
      <c r="B171" s="2">
        <v>6.5993283549999999</v>
      </c>
      <c r="C171" s="2">
        <v>5.9711785409999996</v>
      </c>
      <c r="D171" s="2">
        <v>8.745934257</v>
      </c>
      <c r="E171" s="2">
        <v>4.223864871</v>
      </c>
      <c r="F171" s="2">
        <v>4.8202456580000002</v>
      </c>
      <c r="G171" s="2">
        <v>7.6382689020000001</v>
      </c>
      <c r="H171" s="2">
        <v>8.6277417669999998</v>
      </c>
      <c r="I171" s="2">
        <v>8.5387745269999993</v>
      </c>
      <c r="J171" s="2">
        <v>8.6277417669999998</v>
      </c>
    </row>
    <row r="172" spans="1:10">
      <c r="A172" s="2" t="s">
        <v>1124</v>
      </c>
      <c r="B172" s="2">
        <v>6.4178983189999999</v>
      </c>
      <c r="C172" s="2">
        <v>5.6393648199999999</v>
      </c>
      <c r="D172" s="2">
        <v>5.7788693660000003</v>
      </c>
      <c r="E172" s="2">
        <v>4.4878237099999998</v>
      </c>
      <c r="F172" s="2">
        <v>4.4814466389999996</v>
      </c>
      <c r="G172" s="2">
        <v>6.2175677609999997</v>
      </c>
      <c r="H172" s="2">
        <v>6.9198473089999997</v>
      </c>
      <c r="I172" s="2">
        <v>6.5503655759999999</v>
      </c>
      <c r="J172" s="2">
        <v>6.9198473089999997</v>
      </c>
    </row>
    <row r="173" spans="1:10">
      <c r="A173" s="2" t="s">
        <v>1125</v>
      </c>
      <c r="B173" s="2">
        <v>7.8193051379999998</v>
      </c>
      <c r="C173" s="2">
        <v>6.9517492699999996</v>
      </c>
      <c r="D173" s="2">
        <v>7.9496246839999998</v>
      </c>
      <c r="E173" s="2">
        <v>6.0469195769999997</v>
      </c>
      <c r="F173" s="2">
        <v>6.0841243629999999</v>
      </c>
      <c r="G173" s="2">
        <v>8.5382191499999998</v>
      </c>
      <c r="H173" s="2">
        <v>8.7930830919999998</v>
      </c>
      <c r="I173" s="2">
        <v>9.5724101360000002</v>
      </c>
      <c r="J173" s="2">
        <v>8.7930830919999998</v>
      </c>
    </row>
    <row r="174" spans="1:10">
      <c r="A174" s="2" t="s">
        <v>1126</v>
      </c>
      <c r="B174" s="2">
        <v>6.8880667979999997</v>
      </c>
      <c r="C174" s="2">
        <v>6.6347030780000003</v>
      </c>
      <c r="D174" s="2">
        <v>6.963891813</v>
      </c>
      <c r="E174" s="2">
        <v>5.8927916140000001</v>
      </c>
      <c r="F174" s="2">
        <v>5.4144137050000003</v>
      </c>
      <c r="G174" s="2">
        <v>7.49882998</v>
      </c>
      <c r="H174" s="2">
        <v>8.0320496309999996</v>
      </c>
      <c r="I174" s="2">
        <v>8.0144115740000004</v>
      </c>
      <c r="J174" s="2">
        <v>8.0320496309999996</v>
      </c>
    </row>
    <row r="175" spans="1:10">
      <c r="A175" s="2" t="s">
        <v>1127</v>
      </c>
      <c r="B175" s="2">
        <v>5.7924773810000003</v>
      </c>
      <c r="C175" s="2">
        <v>4.7430347880000001</v>
      </c>
      <c r="D175" s="2">
        <v>5.7788693660000003</v>
      </c>
      <c r="E175" s="2">
        <v>4.398994557</v>
      </c>
      <c r="F175" s="2">
        <v>4.208046629</v>
      </c>
      <c r="G175" s="2">
        <v>5.4934689739999998</v>
      </c>
      <c r="H175" s="2">
        <v>6.7462971999999999</v>
      </c>
      <c r="I175" s="2">
        <v>6.518293892</v>
      </c>
      <c r="J175" s="2">
        <v>6.7462971999999999</v>
      </c>
    </row>
    <row r="176" spans="1:10">
      <c r="A176" s="2" t="s">
        <v>1128</v>
      </c>
      <c r="B176" s="2">
        <v>9.8926662899999993</v>
      </c>
      <c r="C176" s="2">
        <v>9.4152959450000004</v>
      </c>
      <c r="D176" s="2">
        <v>9.6739478729999995</v>
      </c>
      <c r="E176" s="2">
        <v>8.7346872829999995</v>
      </c>
      <c r="F176" s="2">
        <v>8.7501834059999997</v>
      </c>
      <c r="G176" s="2">
        <v>9.9703177259999993</v>
      </c>
      <c r="H176" s="2">
        <v>11.46385931</v>
      </c>
      <c r="I176" s="2">
        <v>11.353064939999999</v>
      </c>
      <c r="J176" s="2">
        <v>11.46385931</v>
      </c>
    </row>
    <row r="177" spans="1:10">
      <c r="A177" s="2" t="s">
        <v>1129</v>
      </c>
      <c r="B177" s="2">
        <v>7.0212847859999998</v>
      </c>
      <c r="C177" s="2">
        <v>7.0361980300000004</v>
      </c>
      <c r="D177" s="2">
        <v>7.6056064289999998</v>
      </c>
      <c r="E177" s="2">
        <v>5.8665280549999999</v>
      </c>
      <c r="F177" s="2">
        <v>6.320592124</v>
      </c>
      <c r="G177" s="2">
        <v>7.2078417840000002</v>
      </c>
      <c r="H177" s="2">
        <v>8.0693830040000005</v>
      </c>
      <c r="I177" s="2">
        <v>8.6831756230000003</v>
      </c>
      <c r="J177" s="2">
        <v>8.0693830040000005</v>
      </c>
    </row>
    <row r="178" spans="1:10">
      <c r="A178" s="2" t="s">
        <v>1130</v>
      </c>
      <c r="B178" s="2">
        <v>6.0635778440000001</v>
      </c>
      <c r="C178" s="2">
        <v>5.2597181940000004</v>
      </c>
      <c r="D178" s="2">
        <v>6.1776764780000004</v>
      </c>
      <c r="E178" s="2">
        <v>4.4172033290000003</v>
      </c>
      <c r="F178" s="2">
        <v>4.6825973469999997</v>
      </c>
      <c r="G178" s="2">
        <v>5.4934689739999998</v>
      </c>
      <c r="H178" s="2">
        <v>6.4951225389999996</v>
      </c>
      <c r="I178" s="2">
        <v>6.612446169</v>
      </c>
      <c r="J178" s="2">
        <v>6.4951225389999996</v>
      </c>
    </row>
    <row r="179" spans="1:10">
      <c r="A179" s="2" t="s">
        <v>1131</v>
      </c>
      <c r="B179" s="2">
        <v>5.0849884579999998</v>
      </c>
      <c r="C179" s="2">
        <v>4.8487118870000003</v>
      </c>
      <c r="D179" s="2">
        <v>5.4824247030000004</v>
      </c>
      <c r="E179" s="2">
        <v>4.2646609690000004</v>
      </c>
      <c r="F179" s="2">
        <v>4.0602510890000003</v>
      </c>
      <c r="G179" s="2">
        <v>4.9244302700000002</v>
      </c>
      <c r="H179" s="2">
        <v>5.8046443869999997</v>
      </c>
      <c r="I179" s="2">
        <v>5.7146306630000003</v>
      </c>
      <c r="J179" s="2">
        <v>5.8046443869999997</v>
      </c>
    </row>
    <row r="180" spans="1:10">
      <c r="A180" s="2" t="s">
        <v>1132</v>
      </c>
      <c r="B180" s="2">
        <v>4.9577863559999997</v>
      </c>
      <c r="C180" s="2">
        <v>5.0688021489999997</v>
      </c>
      <c r="D180" s="2">
        <v>6.1483442840000002</v>
      </c>
      <c r="E180" s="2">
        <v>4.5049515830000004</v>
      </c>
      <c r="F180" s="2">
        <v>3.8448441020000002</v>
      </c>
      <c r="G180" s="2">
        <v>5.4934689739999998</v>
      </c>
      <c r="H180" s="2">
        <v>6.6008948859999999</v>
      </c>
      <c r="I180" s="2">
        <v>6.5503655759999999</v>
      </c>
      <c r="J180" s="2">
        <v>6.6008948859999999</v>
      </c>
    </row>
    <row r="181" spans="1:10">
      <c r="A181" s="2" t="s">
        <v>1133</v>
      </c>
      <c r="B181" s="2">
        <v>7.200549852</v>
      </c>
      <c r="C181" s="2">
        <v>6.9438212239999997</v>
      </c>
      <c r="D181" s="2">
        <v>8.9636427199999993</v>
      </c>
      <c r="E181" s="2">
        <v>5.0970937730000001</v>
      </c>
      <c r="F181" s="2">
        <v>6.1793200779999999</v>
      </c>
      <c r="G181" s="2">
        <v>8.9015095169999991</v>
      </c>
      <c r="H181" s="2">
        <v>9.8781657749999994</v>
      </c>
      <c r="I181" s="2">
        <v>9.6958292589999999</v>
      </c>
      <c r="J181" s="2">
        <v>9.8781657749999994</v>
      </c>
    </row>
    <row r="182" spans="1:10">
      <c r="A182" s="2" t="s">
        <v>1134</v>
      </c>
      <c r="B182" s="2">
        <v>6.1240793470000003</v>
      </c>
      <c r="C182" s="2">
        <v>5.9711785409999996</v>
      </c>
      <c r="D182" s="2">
        <v>7.5617809139999999</v>
      </c>
      <c r="E182" s="2">
        <v>4.9794801050000004</v>
      </c>
      <c r="F182" s="2">
        <v>4.8333148540000002</v>
      </c>
      <c r="G182" s="2">
        <v>7.49882998</v>
      </c>
      <c r="H182" s="2">
        <v>8.1057746010000002</v>
      </c>
      <c r="I182" s="2">
        <v>8.1977062840000006</v>
      </c>
      <c r="J182" s="2">
        <v>8.1057746010000002</v>
      </c>
    </row>
    <row r="183" spans="1:10">
      <c r="A183" s="2" t="s">
        <v>1135</v>
      </c>
      <c r="B183" s="2">
        <v>5.0227888759999999</v>
      </c>
      <c r="C183" s="2">
        <v>4.5476411069999996</v>
      </c>
      <c r="D183" s="2">
        <v>5.7788693660000003</v>
      </c>
      <c r="E183" s="2">
        <v>3.299078164</v>
      </c>
      <c r="F183" s="2">
        <v>3.3939993560000001</v>
      </c>
      <c r="G183" s="2">
        <v>6.2175677609999997</v>
      </c>
      <c r="H183" s="2">
        <v>6.5489778430000003</v>
      </c>
      <c r="I183" s="2">
        <v>6.518293892</v>
      </c>
      <c r="J183" s="2">
        <v>6.5489778430000003</v>
      </c>
    </row>
    <row r="184" spans="1:10">
      <c r="A184" s="2" t="s">
        <v>1136</v>
      </c>
      <c r="B184" s="2">
        <v>6.0941457249999997</v>
      </c>
      <c r="C184" s="2">
        <v>5.180969063</v>
      </c>
      <c r="D184" s="2">
        <v>6.6022180979999998</v>
      </c>
      <c r="E184" s="2">
        <v>5.2162745299999997</v>
      </c>
      <c r="F184" s="2">
        <v>4.9815534599999998</v>
      </c>
      <c r="G184" s="2">
        <v>6.5356133300000003</v>
      </c>
      <c r="H184" s="2">
        <v>7.4308415559999998</v>
      </c>
      <c r="I184" s="2">
        <v>6.6425126079999997</v>
      </c>
      <c r="J184" s="2">
        <v>7.4308415559999998</v>
      </c>
    </row>
    <row r="185" spans="1:10">
      <c r="A185" s="2" t="s">
        <v>1137</v>
      </c>
      <c r="B185" s="2">
        <v>7.4094370100000004</v>
      </c>
      <c r="C185" s="2">
        <v>6.1051688759999996</v>
      </c>
      <c r="D185" s="2">
        <v>8.5010813800000005</v>
      </c>
      <c r="E185" s="2">
        <v>5.6980367269999999</v>
      </c>
      <c r="F185" s="2">
        <v>5.3060860810000001</v>
      </c>
      <c r="G185" s="2">
        <v>8.4948363049999998</v>
      </c>
      <c r="H185" s="2">
        <v>8.8261760369999998</v>
      </c>
      <c r="I185" s="2">
        <v>8.7259283730000003</v>
      </c>
      <c r="J185" s="2">
        <v>8.8261760369999998</v>
      </c>
    </row>
    <row r="186" spans="1:10">
      <c r="A186" s="2" t="s">
        <v>1138</v>
      </c>
      <c r="B186" s="2">
        <v>4.3958505529999998</v>
      </c>
      <c r="C186" s="2">
        <v>2.34209442</v>
      </c>
      <c r="D186" s="2">
        <v>4.8420243740000002</v>
      </c>
      <c r="E186" s="2">
        <v>2.4025719040000002</v>
      </c>
      <c r="F186" s="2">
        <v>2.734640572</v>
      </c>
      <c r="G186" s="2">
        <v>5.9004781770000001</v>
      </c>
      <c r="H186" s="2">
        <v>5.8905881430000004</v>
      </c>
      <c r="I186" s="2">
        <v>6.1509467730000003</v>
      </c>
      <c r="J186" s="2">
        <v>5.8905881430000004</v>
      </c>
    </row>
    <row r="187" spans="1:10">
      <c r="A187" s="2" t="s">
        <v>1139</v>
      </c>
      <c r="B187" s="2">
        <v>3.796000099</v>
      </c>
      <c r="C187" s="2">
        <v>2.9605061250000002</v>
      </c>
      <c r="D187" s="2">
        <v>4.4193056329999996</v>
      </c>
      <c r="E187" s="2">
        <v>3.5173585329999999</v>
      </c>
      <c r="F187" s="2">
        <v>2.9893879870000002</v>
      </c>
      <c r="G187" s="2">
        <v>4.7385562380000001</v>
      </c>
      <c r="H187" s="2">
        <v>5.1419764680000002</v>
      </c>
      <c r="I187" s="2">
        <v>5.251343887</v>
      </c>
      <c r="J187" s="2">
        <v>5.1419764680000002</v>
      </c>
    </row>
    <row r="188" spans="1:10">
      <c r="A188" s="2" t="s">
        <v>1140</v>
      </c>
      <c r="B188" s="2">
        <v>5.3611712010000003</v>
      </c>
      <c r="C188" s="2">
        <v>4.9471736770000003</v>
      </c>
      <c r="D188" s="2">
        <v>5.5286890719999997</v>
      </c>
      <c r="E188" s="2">
        <v>4.9916824350000004</v>
      </c>
      <c r="F188" s="2">
        <v>4.7392421330000003</v>
      </c>
      <c r="G188" s="2">
        <v>6.0677171200000002</v>
      </c>
      <c r="H188" s="2">
        <v>6.6008948859999999</v>
      </c>
      <c r="I188" s="2">
        <v>5.9730790249999997</v>
      </c>
      <c r="J188" s="2">
        <v>6.6008948859999999</v>
      </c>
    </row>
    <row r="189" spans="1:10">
      <c r="A189" s="2" t="s">
        <v>1141</v>
      </c>
      <c r="B189" s="2">
        <v>5.3611712010000003</v>
      </c>
      <c r="C189" s="2">
        <v>4.9471736770000003</v>
      </c>
      <c r="D189" s="2">
        <v>5.5286890719999997</v>
      </c>
      <c r="E189" s="2">
        <v>4.9916824350000004</v>
      </c>
      <c r="F189" s="2">
        <v>4.7392421330000003</v>
      </c>
      <c r="G189" s="2">
        <v>6.0677171200000002</v>
      </c>
      <c r="H189" s="2">
        <v>6.6008948859999999</v>
      </c>
      <c r="I189" s="2">
        <v>5.9730790249999997</v>
      </c>
      <c r="J189" s="2">
        <v>6.6008948859999999</v>
      </c>
    </row>
    <row r="190" spans="1:10">
      <c r="A190" s="2" t="s">
        <v>1142</v>
      </c>
      <c r="B190" s="2">
        <v>7.359981704</v>
      </c>
      <c r="C190" s="2">
        <v>7.0436356130000002</v>
      </c>
      <c r="D190" s="2">
        <v>7.5617809139999999</v>
      </c>
      <c r="E190" s="2">
        <v>6.3656494160000001</v>
      </c>
      <c r="F190" s="2">
        <v>6.1690477120000002</v>
      </c>
      <c r="G190" s="2">
        <v>8.4195002670000001</v>
      </c>
      <c r="H190" s="2">
        <v>9.14746828</v>
      </c>
      <c r="I190" s="2">
        <v>8.0817947179999994</v>
      </c>
      <c r="J190" s="2">
        <v>9.14746828</v>
      </c>
    </row>
    <row r="191" spans="1:10">
      <c r="A191" s="2" t="s">
        <v>1143</v>
      </c>
      <c r="B191" s="2">
        <v>5.7547065599999998</v>
      </c>
      <c r="C191" s="2">
        <v>5.0393427769999999</v>
      </c>
      <c r="D191" s="2">
        <v>5.958601915</v>
      </c>
      <c r="E191" s="2">
        <v>4.6505866170000001</v>
      </c>
      <c r="F191" s="2">
        <v>4.5621646079999998</v>
      </c>
      <c r="G191" s="2">
        <v>6.2175677609999997</v>
      </c>
      <c r="H191" s="2">
        <v>7.4308415559999998</v>
      </c>
      <c r="I191" s="2">
        <v>7.0761362500000002</v>
      </c>
      <c r="J191" s="2">
        <v>7.4308415559999998</v>
      </c>
    </row>
    <row r="192" spans="1:10">
      <c r="A192" s="2" t="s">
        <v>1144</v>
      </c>
      <c r="B192" s="2">
        <v>5.5494221540000002</v>
      </c>
      <c r="C192" s="2">
        <v>4.3215757180000001</v>
      </c>
      <c r="D192" s="2">
        <v>5.1088841179999998</v>
      </c>
      <c r="E192" s="2">
        <v>4.0480620680000001</v>
      </c>
      <c r="F192" s="2">
        <v>3.621977164</v>
      </c>
      <c r="G192" s="2">
        <v>6.0677171200000002</v>
      </c>
      <c r="H192" s="2">
        <v>6.6510083499999997</v>
      </c>
      <c r="I192" s="2">
        <v>6.2322805609999996</v>
      </c>
      <c r="J192" s="2">
        <v>6.6510083499999997</v>
      </c>
    </row>
    <row r="193" spans="1:10">
      <c r="A193" s="2" t="s">
        <v>1145</v>
      </c>
      <c r="B193" s="2">
        <v>4.3958505529999998</v>
      </c>
      <c r="C193" s="2">
        <v>3.6476309659999999</v>
      </c>
      <c r="D193" s="2">
        <v>4.5143391849999999</v>
      </c>
      <c r="E193" s="2">
        <v>3.337829471</v>
      </c>
      <c r="F193" s="2">
        <v>3.792271248</v>
      </c>
      <c r="G193" s="2">
        <v>4.9244302700000002</v>
      </c>
      <c r="H193" s="2">
        <v>4.6448087820000001</v>
      </c>
      <c r="I193" s="2">
        <v>5.3995544139999998</v>
      </c>
      <c r="J193" s="2">
        <v>4.6448087820000001</v>
      </c>
    </row>
    <row r="194" spans="1:10">
      <c r="A194" s="2" t="s">
        <v>1146</v>
      </c>
      <c r="B194" s="2">
        <v>3.6390000159999998</v>
      </c>
      <c r="C194" s="2">
        <v>3.5673448699999999</v>
      </c>
      <c r="D194" s="2">
        <v>3.9606004239999999</v>
      </c>
      <c r="E194" s="2">
        <v>3.2592571860000001</v>
      </c>
      <c r="F194" s="2">
        <v>2.841994653</v>
      </c>
      <c r="G194" s="2">
        <v>5.2368251939999997</v>
      </c>
      <c r="H194" s="2">
        <v>4.4319961030000004</v>
      </c>
      <c r="I194" s="2">
        <v>5.0861456159999996</v>
      </c>
      <c r="J194" s="2">
        <v>4.4319961030000004</v>
      </c>
    </row>
    <row r="195" spans="1:10">
      <c r="A195" s="2" t="s">
        <v>1147</v>
      </c>
      <c r="B195" s="2">
        <v>8.716473358</v>
      </c>
      <c r="C195" s="2">
        <v>8.6385830139999999</v>
      </c>
      <c r="D195" s="2">
        <v>9.4030112139999993</v>
      </c>
      <c r="E195" s="2">
        <v>7.2542587660000004</v>
      </c>
      <c r="F195" s="2">
        <v>7.2736883829999996</v>
      </c>
      <c r="G195" s="2">
        <v>10.6385782</v>
      </c>
      <c r="H195" s="2">
        <v>9.9649194740000002</v>
      </c>
      <c r="I195" s="2">
        <v>9.8900482669999992</v>
      </c>
      <c r="J195" s="2">
        <v>9.9649194740000002</v>
      </c>
    </row>
    <row r="196" spans="1:10">
      <c r="A196" s="2" t="s">
        <v>1148</v>
      </c>
      <c r="B196" s="2">
        <v>5.0849884579999998</v>
      </c>
      <c r="C196" s="2">
        <v>5.2076992410000003</v>
      </c>
      <c r="D196" s="2">
        <v>6.2064241669999998</v>
      </c>
      <c r="E196" s="2">
        <v>4.435185143</v>
      </c>
      <c r="F196" s="2">
        <v>3.96845983</v>
      </c>
      <c r="G196" s="2">
        <v>6.8883513369999996</v>
      </c>
      <c r="H196" s="2">
        <v>6.3809775110000002</v>
      </c>
      <c r="I196" s="2">
        <v>6.518293892</v>
      </c>
      <c r="J196" s="2">
        <v>6.3809775110000002</v>
      </c>
    </row>
    <row r="197" spans="1:10">
      <c r="A197" s="2" t="s">
        <v>1149</v>
      </c>
      <c r="B197" s="2">
        <v>5.3611712010000003</v>
      </c>
      <c r="C197" s="2">
        <v>3.7236836860000002</v>
      </c>
      <c r="D197" s="2">
        <v>4.8420243740000002</v>
      </c>
      <c r="E197" s="2">
        <v>3.7649386730000001</v>
      </c>
      <c r="F197" s="2">
        <v>3.5286462639999998</v>
      </c>
      <c r="G197" s="2">
        <v>4.9244302700000002</v>
      </c>
      <c r="H197" s="2">
        <v>4.4319961030000004</v>
      </c>
      <c r="I197" s="2">
        <v>5.7146306630000003</v>
      </c>
      <c r="J197" s="2">
        <v>4.4319961030000004</v>
      </c>
    </row>
    <row r="198" spans="1:10">
      <c r="A198" s="2" t="s">
        <v>1150</v>
      </c>
      <c r="B198" s="2">
        <v>5.5494221540000002</v>
      </c>
      <c r="C198" s="2">
        <v>3.9303907379999998</v>
      </c>
      <c r="D198" s="2">
        <v>5.1685416599999998</v>
      </c>
      <c r="E198" s="2">
        <v>4.3043351010000004</v>
      </c>
      <c r="F198" s="2">
        <v>3.7652484959999999</v>
      </c>
      <c r="G198" s="2">
        <v>5.6064807009999997</v>
      </c>
      <c r="H198" s="2">
        <v>4.8302270759999999</v>
      </c>
      <c r="I198" s="2">
        <v>5.5967233719999996</v>
      </c>
      <c r="J198" s="2">
        <v>4.8302270759999999</v>
      </c>
    </row>
    <row r="199" spans="1:10">
      <c r="A199" s="2" t="s">
        <v>1151</v>
      </c>
      <c r="B199" s="2">
        <v>3.796000099</v>
      </c>
      <c r="C199" s="2">
        <v>0.74708399299999995</v>
      </c>
      <c r="D199" s="2">
        <v>2.7713749330000002</v>
      </c>
      <c r="E199" s="2">
        <v>1.8795708069999999</v>
      </c>
      <c r="F199" s="2">
        <v>1.48522821</v>
      </c>
      <c r="G199" s="2">
        <v>3.9711735049999999</v>
      </c>
      <c r="H199" s="2">
        <v>3.497330201</v>
      </c>
      <c r="I199" s="2">
        <v>3.2082429879999999</v>
      </c>
      <c r="J199" s="2">
        <v>3.497330201</v>
      </c>
    </row>
    <row r="200" spans="1:10">
      <c r="A200" s="2" t="s">
        <v>1152</v>
      </c>
      <c r="B200" s="2">
        <v>5.4105864380000002</v>
      </c>
      <c r="C200" s="2">
        <v>4.1667093929999997</v>
      </c>
      <c r="D200" s="2">
        <v>5.3340027279999997</v>
      </c>
      <c r="E200" s="2">
        <v>4.8243854319999997</v>
      </c>
      <c r="F200" s="2">
        <v>4.4647466060000003</v>
      </c>
      <c r="G200" s="2">
        <v>5.4934689739999998</v>
      </c>
      <c r="H200" s="2">
        <v>5.7132546809999996</v>
      </c>
      <c r="I200" s="2">
        <v>5.8751828980000003</v>
      </c>
      <c r="J200" s="2">
        <v>5.7132546809999996</v>
      </c>
    </row>
    <row r="201" spans="1:10">
      <c r="A201" s="2" t="s">
        <v>1153</v>
      </c>
      <c r="B201" s="2">
        <v>5.0227888759999999</v>
      </c>
      <c r="C201" s="2">
        <v>3.391981828</v>
      </c>
      <c r="D201" s="2">
        <v>4.5143391849999999</v>
      </c>
      <c r="E201" s="2">
        <v>3.9761900899999998</v>
      </c>
      <c r="F201" s="2">
        <v>3.462893067</v>
      </c>
      <c r="G201" s="2">
        <v>5.0890668440000004</v>
      </c>
      <c r="H201" s="2">
        <v>4.9945061109999997</v>
      </c>
      <c r="I201" s="2">
        <v>5.1711080000000003</v>
      </c>
      <c r="J201" s="2">
        <v>4.9945061109999997</v>
      </c>
    </row>
    <row r="202" spans="1:10">
      <c r="A202" s="2" t="s">
        <v>1154</v>
      </c>
      <c r="B202" s="2">
        <v>4.7431104089999998</v>
      </c>
      <c r="C202" s="2">
        <v>2.8289509690000001</v>
      </c>
      <c r="D202" s="2">
        <v>4.4193056329999996</v>
      </c>
      <c r="E202" s="2">
        <v>2.541856857</v>
      </c>
      <c r="F202" s="2">
        <v>2.618651163</v>
      </c>
      <c r="G202" s="2">
        <v>3.5864774389999998</v>
      </c>
      <c r="H202" s="2">
        <v>4.9945061109999997</v>
      </c>
      <c r="I202" s="2">
        <v>4.128003444</v>
      </c>
      <c r="J202" s="2">
        <v>4.9945061109999997</v>
      </c>
    </row>
    <row r="203" spans="1:10">
      <c r="A203" s="2" t="s">
        <v>1155</v>
      </c>
      <c r="B203" s="2">
        <v>4.9577863559999997</v>
      </c>
      <c r="C203" s="2">
        <v>3.8647249530000001</v>
      </c>
      <c r="D203" s="2">
        <v>5.0466528410000002</v>
      </c>
      <c r="E203" s="2">
        <v>4.024500347</v>
      </c>
      <c r="F203" s="2">
        <v>3.8704291350000002</v>
      </c>
      <c r="G203" s="2">
        <v>4.5251427250000003</v>
      </c>
      <c r="H203" s="2">
        <v>5.3981849549999996</v>
      </c>
      <c r="I203" s="2">
        <v>5.1711080000000003</v>
      </c>
      <c r="J203" s="2">
        <v>5.3981849549999996</v>
      </c>
    </row>
    <row r="204" spans="1:10">
      <c r="A204" s="2" t="s">
        <v>1156</v>
      </c>
      <c r="B204" s="2">
        <v>4.8897163069999996</v>
      </c>
      <c r="C204" s="2">
        <v>3.391981828</v>
      </c>
      <c r="D204" s="2">
        <v>4.3175677859999997</v>
      </c>
      <c r="E204" s="2">
        <v>3.0879780700000001</v>
      </c>
      <c r="F204" s="2">
        <v>3.3939993560000001</v>
      </c>
      <c r="G204" s="2">
        <v>4.5251427250000003</v>
      </c>
      <c r="H204" s="2">
        <v>5.3981849549999996</v>
      </c>
      <c r="I204" s="2">
        <v>4.9958648349999999</v>
      </c>
      <c r="J204" s="2">
        <v>5.3981849549999996</v>
      </c>
    </row>
    <row r="205" spans="1:10">
      <c r="A205" s="2" t="s">
        <v>1157</v>
      </c>
      <c r="B205" s="2">
        <v>4.3958505529999998</v>
      </c>
      <c r="C205" s="2">
        <v>3.5673448699999999</v>
      </c>
      <c r="D205" s="2">
        <v>5.5286890719999997</v>
      </c>
      <c r="E205" s="2">
        <v>3.5173585329999999</v>
      </c>
      <c r="F205" s="2">
        <v>3.5915328280000001</v>
      </c>
      <c r="G205" s="2">
        <v>4.9244302700000002</v>
      </c>
      <c r="H205" s="2">
        <v>5.5110281949999997</v>
      </c>
      <c r="I205" s="2">
        <v>4.5647541990000002</v>
      </c>
      <c r="J205" s="2">
        <v>5.5110281949999997</v>
      </c>
    </row>
    <row r="206" spans="1:10">
      <c r="A206" s="2" t="s">
        <v>1158</v>
      </c>
      <c r="B206" s="2">
        <v>6.8165415109999996</v>
      </c>
      <c r="C206" s="2">
        <v>5.180969063</v>
      </c>
      <c r="D206" s="2">
        <v>6.7065249869999999</v>
      </c>
      <c r="E206" s="2">
        <v>4.9040159169999997</v>
      </c>
      <c r="F206" s="2">
        <v>5.1990913489999997</v>
      </c>
      <c r="G206" s="2">
        <v>6.6454922549999997</v>
      </c>
      <c r="H206" s="2">
        <v>6.9198473089999997</v>
      </c>
      <c r="I206" s="2">
        <v>6.0196436889999996</v>
      </c>
      <c r="J206" s="2">
        <v>6.9198473089999997</v>
      </c>
    </row>
    <row r="207" spans="1:10">
      <c r="A207" s="2" t="s">
        <v>1159</v>
      </c>
      <c r="B207" s="2">
        <v>5.7547065599999998</v>
      </c>
      <c r="C207" s="2">
        <v>4.5888943449999999</v>
      </c>
      <c r="D207" s="2">
        <v>5.958601915</v>
      </c>
      <c r="E207" s="2">
        <v>4.0480620680000001</v>
      </c>
      <c r="F207" s="2">
        <v>4.1878375769999998</v>
      </c>
      <c r="G207" s="2">
        <v>6.2870336250000003</v>
      </c>
      <c r="H207" s="2">
        <v>5.9716986609999996</v>
      </c>
      <c r="I207" s="2">
        <v>5.8751828980000003</v>
      </c>
      <c r="J207" s="2">
        <v>5.9716986609999996</v>
      </c>
    </row>
    <row r="208" spans="1:10">
      <c r="A208" s="2" t="s">
        <v>1160</v>
      </c>
      <c r="B208" s="2">
        <v>7.1136998990000002</v>
      </c>
      <c r="C208" s="2">
        <v>5.0393427769999999</v>
      </c>
      <c r="D208" s="2">
        <v>4.9135076910000004</v>
      </c>
      <c r="E208" s="2">
        <v>5.0394851430000003</v>
      </c>
      <c r="F208" s="2">
        <v>4.6969684100000002</v>
      </c>
      <c r="G208" s="2">
        <v>6.2870336250000003</v>
      </c>
      <c r="H208" s="2">
        <v>6.2570194509999997</v>
      </c>
      <c r="I208" s="2">
        <v>6.1921867529999997</v>
      </c>
      <c r="J208" s="2">
        <v>6.2570194509999997</v>
      </c>
    </row>
    <row r="209" spans="1:10">
      <c r="A209" s="2" t="s">
        <v>1161</v>
      </c>
      <c r="B209" s="2">
        <v>5.635071752</v>
      </c>
      <c r="C209" s="2">
        <v>4.3697116300000003</v>
      </c>
      <c r="D209" s="2">
        <v>4.7668136800000003</v>
      </c>
      <c r="E209" s="2">
        <v>4.1818814990000002</v>
      </c>
      <c r="F209" s="2">
        <v>3.6810037329999998</v>
      </c>
      <c r="G209" s="2">
        <v>4.9244302700000002</v>
      </c>
      <c r="H209" s="2">
        <v>6.1214010520000004</v>
      </c>
      <c r="I209" s="2">
        <v>4.8995550970000004</v>
      </c>
      <c r="J209" s="2">
        <v>6.1214010520000004</v>
      </c>
    </row>
    <row r="210" spans="1:10">
      <c r="A210" s="2" t="s">
        <v>1162</v>
      </c>
      <c r="B210" s="2">
        <v>5.967784762</v>
      </c>
      <c r="C210" s="2">
        <v>3.9931973420000002</v>
      </c>
      <c r="D210" s="2">
        <v>4.9135076910000004</v>
      </c>
      <c r="E210" s="2">
        <v>3.9761900899999998</v>
      </c>
      <c r="F210" s="2">
        <v>3.709635413</v>
      </c>
      <c r="G210" s="2">
        <v>4.9244302700000002</v>
      </c>
      <c r="H210" s="2">
        <v>6.3203293990000002</v>
      </c>
      <c r="I210" s="2">
        <v>5.251343887</v>
      </c>
      <c r="J210" s="2">
        <v>6.3203293990000002</v>
      </c>
    </row>
    <row r="211" spans="1:10">
      <c r="A211" s="2" t="s">
        <v>1163</v>
      </c>
      <c r="B211" s="2">
        <v>6.2103249460000001</v>
      </c>
      <c r="C211" s="2">
        <v>5.2850408059999996</v>
      </c>
      <c r="D211" s="2">
        <v>5.4346274360000004</v>
      </c>
      <c r="E211" s="2">
        <v>5.3166891339999998</v>
      </c>
      <c r="F211" s="2">
        <v>4.909337281</v>
      </c>
      <c r="G211" s="2">
        <v>6.0677171200000002</v>
      </c>
      <c r="H211" s="2">
        <v>6.6994393509999997</v>
      </c>
      <c r="I211" s="2">
        <v>5.5339474949999996</v>
      </c>
      <c r="J211" s="2">
        <v>6.6994393509999997</v>
      </c>
    </row>
    <row r="212" spans="1:10">
      <c r="A212" s="2" t="s">
        <v>1164</v>
      </c>
      <c r="B212" s="2">
        <v>6.0941457249999997</v>
      </c>
      <c r="C212" s="2">
        <v>4.6680221719999997</v>
      </c>
      <c r="D212" s="2">
        <v>5.3851921970000003</v>
      </c>
      <c r="E212" s="2">
        <v>4.5049515830000004</v>
      </c>
      <c r="F212" s="2">
        <v>3.8187971360000001</v>
      </c>
      <c r="G212" s="2">
        <v>6.0677171200000002</v>
      </c>
      <c r="H212" s="2">
        <v>6.6008948859999999</v>
      </c>
      <c r="I212" s="2">
        <v>5.5339474949999996</v>
      </c>
      <c r="J212" s="2">
        <v>6.6008948859999999</v>
      </c>
    </row>
    <row r="213" spans="1:10">
      <c r="A213" s="2" t="s">
        <v>1165</v>
      </c>
      <c r="B213" s="2">
        <v>7.1864331019999996</v>
      </c>
      <c r="C213" s="2">
        <v>6.4897677810000003</v>
      </c>
      <c r="D213" s="2">
        <v>6.1483442840000002</v>
      </c>
      <c r="E213" s="2">
        <v>5.5325096719999998</v>
      </c>
      <c r="F213" s="2">
        <v>4.884438941</v>
      </c>
      <c r="G213" s="2">
        <v>6.0677171200000002</v>
      </c>
      <c r="H213" s="2">
        <v>7.5412533870000003</v>
      </c>
      <c r="I213" s="2">
        <v>5.3273515539999998</v>
      </c>
      <c r="J213" s="2">
        <v>7.5412533870000003</v>
      </c>
    </row>
    <row r="214" spans="1:10">
      <c r="A214" s="2" t="s">
        <v>1166</v>
      </c>
      <c r="B214" s="2">
        <v>6.3435138240000004</v>
      </c>
      <c r="C214" s="2">
        <v>5.9554924959999997</v>
      </c>
      <c r="D214" s="2">
        <v>5.3851921970000003</v>
      </c>
      <c r="E214" s="2">
        <v>4.864750012</v>
      </c>
      <c r="F214" s="2">
        <v>4.3050518679999996</v>
      </c>
      <c r="G214" s="2">
        <v>5.2368251939999997</v>
      </c>
      <c r="H214" s="2">
        <v>5.2757607670000004</v>
      </c>
      <c r="I214" s="2">
        <v>4.5647541990000002</v>
      </c>
      <c r="J214" s="2">
        <v>5.2757607670000004</v>
      </c>
    </row>
    <row r="215" spans="1:10">
      <c r="A215" s="2" t="s">
        <v>1167</v>
      </c>
      <c r="B215" s="2">
        <v>5.3100031779999997</v>
      </c>
      <c r="C215" s="2">
        <v>4.9150939759999996</v>
      </c>
      <c r="D215" s="2">
        <v>4.7668136800000003</v>
      </c>
      <c r="E215" s="2">
        <v>3.874427581</v>
      </c>
      <c r="F215" s="2">
        <v>3.9202769669999999</v>
      </c>
      <c r="G215" s="2">
        <v>4.5251427250000003</v>
      </c>
      <c r="H215" s="2">
        <v>4.8302270759999999</v>
      </c>
      <c r="I215" s="2">
        <v>4.4333338549999999</v>
      </c>
      <c r="J215" s="2">
        <v>4.8302270759999999</v>
      </c>
    </row>
    <row r="216" spans="1:10">
      <c r="A216" s="2" t="s">
        <v>1168</v>
      </c>
      <c r="B216" s="2">
        <v>7.457253036</v>
      </c>
      <c r="C216" s="2">
        <v>8.0639883010000002</v>
      </c>
      <c r="D216" s="2">
        <v>8.5411291949999999</v>
      </c>
      <c r="E216" s="2">
        <v>7.2027037710000004</v>
      </c>
      <c r="F216" s="2">
        <v>7.6232083370000003</v>
      </c>
      <c r="G216" s="2">
        <v>9.3377846130000002</v>
      </c>
      <c r="H216" s="2">
        <v>8.2428019429999999</v>
      </c>
      <c r="I216" s="2">
        <v>8.4649781019999999</v>
      </c>
      <c r="J216" s="2">
        <v>8.2428019429999999</v>
      </c>
    </row>
    <row r="217" spans="1:10">
      <c r="A217" s="2" t="s">
        <v>1169</v>
      </c>
      <c r="B217" s="2">
        <v>7.5483782220000002</v>
      </c>
      <c r="C217" s="2">
        <v>8.0857666649999995</v>
      </c>
      <c r="D217" s="2">
        <v>8.5411291949999999</v>
      </c>
      <c r="E217" s="2">
        <v>7.1815546159999997</v>
      </c>
      <c r="F217" s="2">
        <v>7.5870147599999997</v>
      </c>
      <c r="G217" s="2">
        <v>9.3781372899999997</v>
      </c>
      <c r="H217" s="2">
        <v>8.4551418290000004</v>
      </c>
      <c r="I217" s="2">
        <v>8.5064412110000003</v>
      </c>
      <c r="J217" s="2">
        <v>8.4551418290000004</v>
      </c>
    </row>
    <row r="218" spans="1:10">
      <c r="A218" s="2" t="s">
        <v>1170</v>
      </c>
      <c r="B218" s="2">
        <v>6.972758099</v>
      </c>
      <c r="C218" s="2">
        <v>8.0712843450000005</v>
      </c>
      <c r="D218" s="2">
        <v>8.2889845609999995</v>
      </c>
      <c r="E218" s="2">
        <v>6.3228267049999998</v>
      </c>
      <c r="F218" s="2">
        <v>6.6765578349999997</v>
      </c>
      <c r="G218" s="2">
        <v>9.1823877219999996</v>
      </c>
      <c r="H218" s="2">
        <v>7.8293511039999997</v>
      </c>
      <c r="I218" s="2">
        <v>8.2178159169999994</v>
      </c>
      <c r="J218" s="2">
        <v>7.8293511039999997</v>
      </c>
    </row>
    <row r="219" spans="1:10">
      <c r="A219" s="2" t="s">
        <v>1171</v>
      </c>
      <c r="B219" s="2">
        <v>8.6356567609999999</v>
      </c>
      <c r="C219" s="2">
        <v>9.8690580729999997</v>
      </c>
      <c r="D219" s="2">
        <v>10.059949639999999</v>
      </c>
      <c r="E219" s="2">
        <v>7.9005856779999997</v>
      </c>
      <c r="F219" s="2">
        <v>7.8856501210000003</v>
      </c>
      <c r="G219" s="2">
        <v>10.574035930000001</v>
      </c>
      <c r="H219" s="2">
        <v>9.3954534909999996</v>
      </c>
      <c r="I219" s="2">
        <v>9.6922403330000009</v>
      </c>
      <c r="J219" s="2">
        <v>9.3954534909999996</v>
      </c>
    </row>
    <row r="220" spans="1:10">
      <c r="A220" s="2" t="s">
        <v>1172</v>
      </c>
      <c r="B220" s="2">
        <v>6.7980920500000002</v>
      </c>
      <c r="C220" s="2">
        <v>7.0510350490000002</v>
      </c>
      <c r="D220" s="2">
        <v>7.5506133120000003</v>
      </c>
      <c r="E220" s="2">
        <v>6.0114026410000001</v>
      </c>
      <c r="F220" s="2">
        <v>6.0895810680000002</v>
      </c>
      <c r="G220" s="2">
        <v>7.8822494770000002</v>
      </c>
      <c r="H220" s="2">
        <v>6.9993734620000003</v>
      </c>
      <c r="I220" s="2">
        <v>6.612446169</v>
      </c>
      <c r="J220" s="2">
        <v>6.9993734620000003</v>
      </c>
    </row>
    <row r="221" spans="1:10">
      <c r="A221" s="2" t="s">
        <v>1173</v>
      </c>
      <c r="B221" s="2">
        <v>7.3217448909999998</v>
      </c>
      <c r="C221" s="2">
        <v>7.3737392699999997</v>
      </c>
      <c r="D221" s="2">
        <v>7.6792365990000002</v>
      </c>
      <c r="E221" s="2">
        <v>6.7996289599999997</v>
      </c>
      <c r="F221" s="2">
        <v>6.7017182230000003</v>
      </c>
      <c r="G221" s="2">
        <v>8.3069491360000001</v>
      </c>
      <c r="H221" s="2">
        <v>7.3722962079999999</v>
      </c>
      <c r="I221" s="2">
        <v>7.2619208789999998</v>
      </c>
      <c r="J221" s="2">
        <v>7.3722962079999999</v>
      </c>
    </row>
    <row r="222" spans="1:10">
      <c r="A222" s="2" t="s">
        <v>1174</v>
      </c>
      <c r="B222" s="2">
        <v>5.934386162</v>
      </c>
      <c r="C222" s="2">
        <v>5.6588678310000002</v>
      </c>
      <c r="D222" s="2">
        <v>6.822487615</v>
      </c>
      <c r="E222" s="2">
        <v>4.891045665</v>
      </c>
      <c r="F222" s="2">
        <v>4.8070569860000001</v>
      </c>
      <c r="G222" s="2">
        <v>7.6904776750000003</v>
      </c>
      <c r="H222" s="2">
        <v>6.7462971999999999</v>
      </c>
      <c r="I222" s="2">
        <v>6.2322805609999996</v>
      </c>
      <c r="J222" s="2">
        <v>6.7462971999999999</v>
      </c>
    </row>
    <row r="223" spans="1:10">
      <c r="A223" s="2" t="s">
        <v>1175</v>
      </c>
      <c r="B223" s="2">
        <v>7.3346034270000002</v>
      </c>
      <c r="C223" s="2">
        <v>7.2115198720000002</v>
      </c>
      <c r="D223" s="2">
        <v>9.5918922630000001</v>
      </c>
      <c r="E223" s="2">
        <v>5.2773579420000001</v>
      </c>
      <c r="F223" s="2">
        <v>6.4869602999999998</v>
      </c>
      <c r="G223" s="2">
        <v>9.7786319719999995</v>
      </c>
      <c r="H223" s="2">
        <v>8.2428019429999999</v>
      </c>
      <c r="I223" s="2">
        <v>7.4606414919999997</v>
      </c>
      <c r="J223" s="2">
        <v>8.2428019429999999</v>
      </c>
    </row>
    <row r="224" spans="1:10">
      <c r="A224" s="2" t="s">
        <v>1176</v>
      </c>
      <c r="B224" s="2">
        <v>5.967784762</v>
      </c>
      <c r="C224" s="2">
        <v>6.3040665819999999</v>
      </c>
      <c r="D224" s="2">
        <v>6.1776764780000004</v>
      </c>
      <c r="E224" s="2">
        <v>5.2471394939999998</v>
      </c>
      <c r="F224" s="2">
        <v>4.5932283419999997</v>
      </c>
      <c r="G224" s="2">
        <v>6.5356133300000003</v>
      </c>
      <c r="H224" s="2">
        <v>6.4951225389999996</v>
      </c>
      <c r="I224" s="2">
        <v>6.5503655759999999</v>
      </c>
      <c r="J224" s="2">
        <v>6.4951225389999996</v>
      </c>
    </row>
    <row r="225" spans="1:10">
      <c r="A225" s="2" t="s">
        <v>1177</v>
      </c>
      <c r="B225" s="2">
        <v>10.06459499</v>
      </c>
      <c r="C225" s="2">
        <v>10.239867029999999</v>
      </c>
      <c r="D225" s="2">
        <v>10.33028829</v>
      </c>
      <c r="E225" s="2">
        <v>8.1858998350000007</v>
      </c>
      <c r="F225" s="2">
        <v>8.6567805169999996</v>
      </c>
      <c r="G225" s="2">
        <v>10.203775</v>
      </c>
      <c r="H225" s="2">
        <v>9.9247431810000002</v>
      </c>
      <c r="I225" s="2">
        <v>10.718085950000001</v>
      </c>
      <c r="J225" s="2">
        <v>9.9247431810000002</v>
      </c>
    </row>
    <row r="226" spans="1:10">
      <c r="A226" s="2" t="s">
        <v>1178</v>
      </c>
      <c r="B226" s="2">
        <v>7.975238354</v>
      </c>
      <c r="C226" s="2">
        <v>8.4886178700000006</v>
      </c>
      <c r="D226" s="2">
        <v>8.745934257</v>
      </c>
      <c r="E226" s="2">
        <v>6.6915739480000003</v>
      </c>
      <c r="F226" s="2">
        <v>7.0230121309999998</v>
      </c>
      <c r="G226" s="2">
        <v>8.7498415900000008</v>
      </c>
      <c r="H226" s="2">
        <v>8.1586966309999998</v>
      </c>
      <c r="I226" s="2">
        <v>8.1356387760000004</v>
      </c>
      <c r="J226" s="2">
        <v>8.1586966309999998</v>
      </c>
    </row>
    <row r="227" spans="1:10">
      <c r="A227" s="2" t="s">
        <v>1179</v>
      </c>
      <c r="B227" s="2">
        <v>8.0236830690000005</v>
      </c>
      <c r="C227" s="2">
        <v>8.474929285</v>
      </c>
      <c r="D227" s="2">
        <v>8.745934257</v>
      </c>
      <c r="E227" s="2">
        <v>6.9603742119999996</v>
      </c>
      <c r="F227" s="2">
        <v>7.2495176069999996</v>
      </c>
      <c r="G227" s="2">
        <v>8.8100768540000001</v>
      </c>
      <c r="H227" s="2">
        <v>8.4830771489999997</v>
      </c>
      <c r="I227" s="2">
        <v>8.4048518479999998</v>
      </c>
      <c r="J227" s="2">
        <v>8.4830771489999997</v>
      </c>
    </row>
    <row r="228" spans="1:10">
      <c r="A228" s="2" t="s">
        <v>1180</v>
      </c>
      <c r="B228" s="2">
        <v>8.0394764320000007</v>
      </c>
      <c r="C228" s="2">
        <v>8.5886123100000002</v>
      </c>
      <c r="D228" s="2">
        <v>8.4297305760000008</v>
      </c>
      <c r="E228" s="2">
        <v>6.6265477060000002</v>
      </c>
      <c r="F228" s="2">
        <v>6.7610551430000001</v>
      </c>
      <c r="G228" s="2">
        <v>8.4948363049999998</v>
      </c>
      <c r="H228" s="2">
        <v>7.91387749</v>
      </c>
      <c r="I228" s="2">
        <v>8.0144115740000004</v>
      </c>
      <c r="J228" s="2">
        <v>7.91387749</v>
      </c>
    </row>
    <row r="229" spans="1:10">
      <c r="A229" s="2" t="s">
        <v>1181</v>
      </c>
      <c r="B229" s="2">
        <v>7.7051220010000003</v>
      </c>
      <c r="C229" s="2">
        <v>8.2361570900000007</v>
      </c>
      <c r="D229" s="2">
        <v>8.4174880049999992</v>
      </c>
      <c r="E229" s="2">
        <v>6.6343517329999999</v>
      </c>
      <c r="F229" s="2">
        <v>6.9195784360000001</v>
      </c>
      <c r="G229" s="2">
        <v>8.0908762840000001</v>
      </c>
      <c r="H229" s="2">
        <v>7.7851551939999997</v>
      </c>
      <c r="I229" s="2">
        <v>7.7775474989999998</v>
      </c>
      <c r="J229" s="2">
        <v>7.7851551939999997</v>
      </c>
    </row>
    <row r="230" spans="1:10">
      <c r="A230" s="2" t="s">
        <v>1182</v>
      </c>
      <c r="B230" s="2">
        <v>7.6025405319999999</v>
      </c>
      <c r="C230" s="2">
        <v>8.213255341</v>
      </c>
      <c r="D230" s="2">
        <v>8.3221993209999994</v>
      </c>
      <c r="E230" s="2">
        <v>6.3935076479999999</v>
      </c>
      <c r="F230" s="2">
        <v>6.6286343480000003</v>
      </c>
      <c r="G230" s="2">
        <v>7.9480648450000002</v>
      </c>
      <c r="H230" s="2">
        <v>7.8293511039999997</v>
      </c>
      <c r="I230" s="2">
        <v>7.7639351799999998</v>
      </c>
      <c r="J230" s="2">
        <v>7.8293511039999997</v>
      </c>
    </row>
    <row r="231" spans="1:10">
      <c r="A231" s="2" t="s">
        <v>1183</v>
      </c>
      <c r="B231" s="2">
        <v>8.955819279</v>
      </c>
      <c r="C231" s="2">
        <v>9.2595410410000003</v>
      </c>
      <c r="D231" s="2">
        <v>10.71743187</v>
      </c>
      <c r="E231" s="2">
        <v>7.194809126</v>
      </c>
      <c r="F231" s="2">
        <v>6.8114583680000003</v>
      </c>
      <c r="G231" s="2">
        <v>9.6916485530000003</v>
      </c>
      <c r="H231" s="2">
        <v>9.2404186769999992</v>
      </c>
      <c r="I231" s="2">
        <v>9.5685002350000001</v>
      </c>
      <c r="J231" s="2">
        <v>9.2404186769999992</v>
      </c>
    </row>
    <row r="232" spans="1:10">
      <c r="A232" s="2" t="s">
        <v>1184</v>
      </c>
      <c r="B232" s="2">
        <v>7.457253036</v>
      </c>
      <c r="C232" s="2">
        <v>7.8809631490000003</v>
      </c>
      <c r="D232" s="2">
        <v>9.0254490490000006</v>
      </c>
      <c r="E232" s="2">
        <v>6.2586374969999996</v>
      </c>
      <c r="F232" s="2">
        <v>6.1996479569999998</v>
      </c>
      <c r="G232" s="2">
        <v>8.2029540969999992</v>
      </c>
      <c r="H232" s="2">
        <v>7.8293511039999997</v>
      </c>
      <c r="I232" s="2">
        <v>8.2955633649999996</v>
      </c>
      <c r="J232" s="2">
        <v>7.8293511039999997</v>
      </c>
    </row>
    <row r="233" spans="1:10">
      <c r="A233" s="2" t="s">
        <v>1185</v>
      </c>
      <c r="B233" s="2">
        <v>5.900196019</v>
      </c>
      <c r="C233" s="2">
        <v>6.1880463900000002</v>
      </c>
      <c r="D233" s="2">
        <v>6.9806312449999997</v>
      </c>
      <c r="E233" s="2">
        <v>4.024500347</v>
      </c>
      <c r="F233" s="2">
        <v>4.5463782659999996</v>
      </c>
      <c r="G233" s="2">
        <v>6.2870336250000003</v>
      </c>
      <c r="H233" s="2">
        <v>5.6156818700000004</v>
      </c>
      <c r="I233" s="2">
        <v>6.5503655759999999</v>
      </c>
      <c r="J233" s="2">
        <v>5.6156818700000004</v>
      </c>
    </row>
    <row r="234" spans="1:10">
      <c r="A234" s="2" t="s">
        <v>1186</v>
      </c>
      <c r="B234" s="2">
        <v>10.81025711</v>
      </c>
      <c r="C234" s="2">
        <v>10.843998790000001</v>
      </c>
      <c r="D234" s="2">
        <v>11.13786262</v>
      </c>
      <c r="E234" s="2">
        <v>9.7886897980000001</v>
      </c>
      <c r="F234" s="2">
        <v>9.8755503900000008</v>
      </c>
      <c r="G234" s="2">
        <v>11.152879860000001</v>
      </c>
      <c r="H234" s="2">
        <v>10.56091492</v>
      </c>
      <c r="I234" s="2">
        <v>10.887719669999999</v>
      </c>
      <c r="J234" s="2">
        <v>10.56091492</v>
      </c>
    </row>
    <row r="235" spans="1:10">
      <c r="A235" s="2" t="s">
        <v>1187</v>
      </c>
      <c r="B235" s="2">
        <v>7.7051220010000003</v>
      </c>
      <c r="C235" s="2">
        <v>7.9498740080000001</v>
      </c>
      <c r="D235" s="2">
        <v>7.9064751610000004</v>
      </c>
      <c r="E235" s="2">
        <v>6.4912850659999997</v>
      </c>
      <c r="F235" s="2">
        <v>6.4364656169999996</v>
      </c>
      <c r="G235" s="2">
        <v>8.2731102639999996</v>
      </c>
      <c r="H235" s="2">
        <v>6.9993734620000003</v>
      </c>
      <c r="I235" s="2">
        <v>6.8628406399999999</v>
      </c>
      <c r="J235" s="2">
        <v>6.9993734620000003</v>
      </c>
    </row>
    <row r="236" spans="1:10">
      <c r="A236" s="2" t="s">
        <v>1188</v>
      </c>
      <c r="B236" s="2">
        <v>13.89558793</v>
      </c>
      <c r="C236" s="2">
        <v>13.982899489999999</v>
      </c>
      <c r="D236" s="2">
        <v>14.239831089999999</v>
      </c>
      <c r="E236" s="2">
        <v>12.62623559</v>
      </c>
      <c r="F236" s="2">
        <v>12.64973627</v>
      </c>
      <c r="G236" s="2">
        <v>14.14123049</v>
      </c>
      <c r="H236" s="2">
        <v>12.955577959999999</v>
      </c>
      <c r="I236" s="2">
        <v>13.272001510000001</v>
      </c>
      <c r="J236" s="2">
        <v>12.955577959999999</v>
      </c>
    </row>
    <row r="237" spans="1:10">
      <c r="A237" s="2" t="s">
        <v>1189</v>
      </c>
      <c r="B237" s="2">
        <v>7.2556747939999999</v>
      </c>
      <c r="C237" s="2">
        <v>7.607489653</v>
      </c>
      <c r="D237" s="2">
        <v>7.359067113</v>
      </c>
      <c r="E237" s="2">
        <v>5.9688299459999996</v>
      </c>
      <c r="F237" s="2">
        <v>6.6981506360000003</v>
      </c>
      <c r="G237" s="2">
        <v>6.8883513369999996</v>
      </c>
      <c r="H237" s="2">
        <v>6.4951225389999996</v>
      </c>
      <c r="I237" s="2">
        <v>6.612446169</v>
      </c>
      <c r="J237" s="2">
        <v>6.4951225389999996</v>
      </c>
    </row>
    <row r="238" spans="1:10">
      <c r="A238" s="2" t="s">
        <v>1190</v>
      </c>
      <c r="B238" s="2">
        <v>7.5483782220000002</v>
      </c>
      <c r="C238" s="2">
        <v>8.8695541369999997</v>
      </c>
      <c r="D238" s="2">
        <v>8.2822488500000002</v>
      </c>
      <c r="E238" s="2">
        <v>6.13206512</v>
      </c>
      <c r="F238" s="2">
        <v>6.4017931260000003</v>
      </c>
      <c r="G238" s="2">
        <v>7.7408628970000004</v>
      </c>
      <c r="H238" s="2">
        <v>6.9198473089999997</v>
      </c>
      <c r="I238" s="2">
        <v>6.9852066969999997</v>
      </c>
      <c r="J238" s="2">
        <v>6.9198473089999997</v>
      </c>
    </row>
    <row r="239" spans="1:10">
      <c r="A239" s="2" t="s">
        <v>1191</v>
      </c>
      <c r="B239" s="2">
        <v>7.4921029409999997</v>
      </c>
      <c r="C239" s="2">
        <v>8.8695541369999997</v>
      </c>
      <c r="D239" s="2">
        <v>8.2889845609999995</v>
      </c>
      <c r="E239" s="2">
        <v>6.0758633809999996</v>
      </c>
      <c r="F239" s="2">
        <v>6.3796918900000001</v>
      </c>
      <c r="G239" s="2">
        <v>7.7408628970000004</v>
      </c>
      <c r="H239" s="2">
        <v>6.9993734620000003</v>
      </c>
      <c r="I239" s="2">
        <v>6.9852066969999997</v>
      </c>
      <c r="J239" s="2">
        <v>6.9993734620000003</v>
      </c>
    </row>
    <row r="240" spans="1:10">
      <c r="A240" s="2" t="s">
        <v>1192</v>
      </c>
      <c r="B240" s="2">
        <v>7.4921029409999997</v>
      </c>
      <c r="C240" s="2">
        <v>8.8695541369999997</v>
      </c>
      <c r="D240" s="2">
        <v>8.2889845609999995</v>
      </c>
      <c r="E240" s="2">
        <v>6.0758633809999996</v>
      </c>
      <c r="F240" s="2">
        <v>6.3796918900000001</v>
      </c>
      <c r="G240" s="2">
        <v>7.7408628970000004</v>
      </c>
      <c r="H240" s="2">
        <v>6.9993734620000003</v>
      </c>
      <c r="I240" s="2">
        <v>6.9852066969999997</v>
      </c>
      <c r="J240" s="2">
        <v>6.9993734620000003</v>
      </c>
    </row>
    <row r="241" spans="1:10">
      <c r="A241" s="2" t="s">
        <v>1193</v>
      </c>
      <c r="B241" s="2">
        <v>8.3429118740000003</v>
      </c>
      <c r="C241" s="2">
        <v>9.6256644569999992</v>
      </c>
      <c r="D241" s="2">
        <v>8.92956371</v>
      </c>
      <c r="E241" s="2">
        <v>6.6575136779999999</v>
      </c>
      <c r="F241" s="2">
        <v>6.934816498</v>
      </c>
      <c r="G241" s="2">
        <v>8.5523949619999993</v>
      </c>
      <c r="H241" s="2">
        <v>7.91387749</v>
      </c>
      <c r="I241" s="2">
        <v>7.6501498139999997</v>
      </c>
      <c r="J241" s="2">
        <v>7.91387749</v>
      </c>
    </row>
    <row r="242" spans="1:10">
      <c r="A242" s="2" t="s">
        <v>1194</v>
      </c>
      <c r="B242" s="2">
        <v>8.4112699160000002</v>
      </c>
      <c r="C242" s="2">
        <v>9.6587334970000001</v>
      </c>
      <c r="D242" s="2">
        <v>8.984540419</v>
      </c>
      <c r="E242" s="2">
        <v>7.2131632100000003</v>
      </c>
      <c r="F242" s="2">
        <v>7.2927376060000002</v>
      </c>
      <c r="G242" s="2">
        <v>8.7374867550000008</v>
      </c>
      <c r="H242" s="2">
        <v>8.0130142959999997</v>
      </c>
      <c r="I242" s="2">
        <v>7.7775474989999998</v>
      </c>
      <c r="J242" s="2">
        <v>8.0130142959999997</v>
      </c>
    </row>
    <row r="243" spans="1:10">
      <c r="A243" s="2" t="s">
        <v>1195</v>
      </c>
      <c r="B243" s="2">
        <v>8.4112699160000002</v>
      </c>
      <c r="C243" s="2">
        <v>9.6587334970000001</v>
      </c>
      <c r="D243" s="2">
        <v>8.984540419</v>
      </c>
      <c r="E243" s="2">
        <v>7.2131632100000003</v>
      </c>
      <c r="F243" s="2">
        <v>7.2927376060000002</v>
      </c>
      <c r="G243" s="2">
        <v>8.7374867550000008</v>
      </c>
      <c r="H243" s="2">
        <v>8.0130142959999997</v>
      </c>
      <c r="I243" s="2">
        <v>7.7775474989999998</v>
      </c>
      <c r="J243" s="2">
        <v>8.0130142959999997</v>
      </c>
    </row>
    <row r="244" spans="1:10">
      <c r="A244" s="2" t="s">
        <v>1196</v>
      </c>
      <c r="B244" s="2">
        <v>5.0849884579999998</v>
      </c>
      <c r="C244" s="2">
        <v>5.4508486659999997</v>
      </c>
      <c r="D244" s="2">
        <v>5.6591954629999996</v>
      </c>
      <c r="E244" s="2">
        <v>3.5833492229999999</v>
      </c>
      <c r="F244" s="2">
        <v>3.462893067</v>
      </c>
      <c r="G244" s="2">
        <v>5.7112792690000003</v>
      </c>
      <c r="H244" s="2">
        <v>5.1419764680000002</v>
      </c>
      <c r="I244" s="2">
        <v>4.5647541990000002</v>
      </c>
      <c r="J244" s="2">
        <v>5.1419764680000002</v>
      </c>
    </row>
    <row r="245" spans="1:10">
      <c r="A245" s="2" t="s">
        <v>1197</v>
      </c>
      <c r="B245" s="2">
        <v>5.3100031779999997</v>
      </c>
      <c r="C245" s="2">
        <v>5.3099266030000001</v>
      </c>
      <c r="D245" s="2">
        <v>5.7400707100000004</v>
      </c>
      <c r="E245" s="2">
        <v>3.375567073</v>
      </c>
      <c r="F245" s="2">
        <v>3.205831849</v>
      </c>
      <c r="G245" s="2">
        <v>5.3708464319999996</v>
      </c>
      <c r="H245" s="2">
        <v>5.5110281949999997</v>
      </c>
      <c r="I245" s="2">
        <v>3.7402113410000002</v>
      </c>
      <c r="J245" s="2">
        <v>5.5110281949999997</v>
      </c>
    </row>
    <row r="246" spans="1:10">
      <c r="A246" s="2" t="s">
        <v>1198</v>
      </c>
      <c r="B246" s="2">
        <v>9.550874576</v>
      </c>
      <c r="C246" s="2">
        <v>10.581972950000001</v>
      </c>
      <c r="D246" s="2">
        <v>10.14964777</v>
      </c>
      <c r="E246" s="2">
        <v>5.4464721770000004</v>
      </c>
      <c r="F246" s="2">
        <v>8.3174922060000007</v>
      </c>
      <c r="G246" s="2">
        <v>11.08867259</v>
      </c>
      <c r="H246" s="2">
        <v>9.4741167619999995</v>
      </c>
      <c r="I246" s="2">
        <v>8.7877719560000003</v>
      </c>
      <c r="J246" s="2">
        <v>9.4741167619999995</v>
      </c>
    </row>
    <row r="247" spans="1:10">
      <c r="A247" s="2" t="s">
        <v>1199</v>
      </c>
      <c r="B247" s="2">
        <v>7.9335867889999996</v>
      </c>
      <c r="C247" s="2">
        <v>6.7753603059999996</v>
      </c>
      <c r="D247" s="2">
        <v>7.6792365990000002</v>
      </c>
      <c r="E247" s="2">
        <v>5.0394851430000003</v>
      </c>
      <c r="F247" s="2">
        <v>5.6093510210000002</v>
      </c>
      <c r="G247" s="2">
        <v>8.4800805310000005</v>
      </c>
      <c r="H247" s="2">
        <v>8.4691771029999998</v>
      </c>
      <c r="I247" s="2">
        <v>7.2424208309999996</v>
      </c>
      <c r="J247" s="2">
        <v>8.4691771029999998</v>
      </c>
    </row>
    <row r="248" spans="1:10">
      <c r="A248" s="2" t="s">
        <v>1200</v>
      </c>
      <c r="B248" s="2">
        <v>7.1577783210000003</v>
      </c>
      <c r="C248" s="2">
        <v>6.0618735480000003</v>
      </c>
      <c r="D248" s="2">
        <v>6.912475626</v>
      </c>
      <c r="E248" s="2">
        <v>4.435185143</v>
      </c>
      <c r="F248" s="2">
        <v>5.5551632020000001</v>
      </c>
      <c r="G248" s="2">
        <v>6.8429404309999997</v>
      </c>
      <c r="H248" s="2">
        <v>6.6008948859999999</v>
      </c>
      <c r="I248" s="2">
        <v>6.5817397700000004</v>
      </c>
      <c r="J248" s="2">
        <v>6.6008948859999999</v>
      </c>
    </row>
    <row r="249" spans="1:10">
      <c r="A249" s="2" t="s">
        <v>1201</v>
      </c>
      <c r="B249" s="2">
        <v>7.4335431129999998</v>
      </c>
      <c r="C249" s="2">
        <v>6.3040665819999999</v>
      </c>
      <c r="D249" s="2">
        <v>7.6792365990000002</v>
      </c>
      <c r="E249" s="2">
        <v>4.9794801050000004</v>
      </c>
      <c r="F249" s="2">
        <v>5.922301762</v>
      </c>
      <c r="G249" s="2">
        <v>6.6974449180000004</v>
      </c>
      <c r="H249" s="2">
        <v>6.6008948859999999</v>
      </c>
      <c r="I249" s="2">
        <v>6.7568785980000001</v>
      </c>
      <c r="J249" s="2">
        <v>6.6008948859999999</v>
      </c>
    </row>
    <row r="250" spans="1:10">
      <c r="A250" s="2" t="s">
        <v>1202</v>
      </c>
      <c r="B250" s="2">
        <v>6.4654392850000004</v>
      </c>
      <c r="C250" s="2">
        <v>6.7931196109999998</v>
      </c>
      <c r="D250" s="2">
        <v>6.9469558730000003</v>
      </c>
      <c r="E250" s="2">
        <v>4.2846344099999998</v>
      </c>
      <c r="F250" s="2">
        <v>4.7252880739999998</v>
      </c>
      <c r="G250" s="2">
        <v>5.8089780099999997</v>
      </c>
      <c r="H250" s="2">
        <v>6.1214010520000004</v>
      </c>
      <c r="I250" s="2">
        <v>5.5339474949999996</v>
      </c>
      <c r="J250" s="2">
        <v>6.1214010520000004</v>
      </c>
    </row>
    <row r="251" spans="1:10">
      <c r="A251" s="2" t="s">
        <v>1203</v>
      </c>
      <c r="B251" s="2">
        <v>6.3435138240000004</v>
      </c>
      <c r="C251" s="2">
        <v>5.986695868</v>
      </c>
      <c r="D251" s="2">
        <v>6.6022180979999998</v>
      </c>
      <c r="E251" s="2">
        <v>4.3043351010000004</v>
      </c>
      <c r="F251" s="2">
        <v>4.6969684100000002</v>
      </c>
      <c r="G251" s="2">
        <v>6.2175677609999997</v>
      </c>
      <c r="H251" s="2">
        <v>5.6156818700000004</v>
      </c>
      <c r="I251" s="2">
        <v>5.8236255330000004</v>
      </c>
      <c r="J251" s="2">
        <v>5.6156818700000004</v>
      </c>
    </row>
    <row r="252" spans="1:10">
      <c r="A252" s="2" t="s">
        <v>1204</v>
      </c>
      <c r="B252" s="2">
        <v>11.56315371</v>
      </c>
      <c r="C252" s="2">
        <v>11.031478119999999</v>
      </c>
      <c r="D252" s="2">
        <v>10.696052379999999</v>
      </c>
      <c r="E252" s="2">
        <v>6.8674162560000003</v>
      </c>
      <c r="F252" s="2">
        <v>7.3888171319999998</v>
      </c>
      <c r="G252" s="2">
        <v>10.052406639999999</v>
      </c>
      <c r="H252" s="2">
        <v>9.1210431780000008</v>
      </c>
      <c r="I252" s="2">
        <v>9.7520701130000003</v>
      </c>
      <c r="J252" s="2">
        <v>9.1210431780000008</v>
      </c>
    </row>
    <row r="253" spans="1:10">
      <c r="A253" s="2" t="s">
        <v>1205</v>
      </c>
      <c r="B253" s="2">
        <v>11.861300849999999</v>
      </c>
      <c r="C253" s="2">
        <v>12.11648364</v>
      </c>
      <c r="D253" s="2">
        <v>11.941473739999999</v>
      </c>
      <c r="E253" s="2">
        <v>9.7288985669999999</v>
      </c>
      <c r="F253" s="2">
        <v>9.9787694170000005</v>
      </c>
      <c r="G253" s="2">
        <v>11.986307979999999</v>
      </c>
      <c r="H253" s="2">
        <v>11.12354253</v>
      </c>
      <c r="I253" s="2">
        <v>11.819869110000001</v>
      </c>
      <c r="J253" s="2">
        <v>11.12354253</v>
      </c>
    </row>
    <row r="254" spans="1:10">
      <c r="A254" s="2" t="s">
        <v>1206</v>
      </c>
      <c r="B254" s="2">
        <v>12.028403129999999</v>
      </c>
      <c r="C254" s="2">
        <v>12.282645130000001</v>
      </c>
      <c r="D254" s="2">
        <v>12.065815710000001</v>
      </c>
      <c r="E254" s="2">
        <v>9.9784509700000008</v>
      </c>
      <c r="F254" s="2">
        <v>10.249143399999999</v>
      </c>
      <c r="G254" s="2">
        <v>12.08468824</v>
      </c>
      <c r="H254" s="2">
        <v>11.2427197</v>
      </c>
      <c r="I254" s="2">
        <v>11.887338890000001</v>
      </c>
      <c r="J254" s="2">
        <v>11.2427197</v>
      </c>
    </row>
  </sheetData>
  <phoneticPr fontId="13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954AE-27B5-46C7-A99C-FFD70757DF8C}">
  <dimension ref="A1:AL36"/>
  <sheetViews>
    <sheetView topLeftCell="A10" workbookViewId="0">
      <selection activeCell="B3" sqref="B3:B36"/>
    </sheetView>
  </sheetViews>
  <sheetFormatPr defaultRowHeight="14.25"/>
  <sheetData>
    <row r="1" spans="1:38">
      <c r="A1" s="2" t="s">
        <v>37</v>
      </c>
      <c r="B1" s="2" t="s">
        <v>38</v>
      </c>
      <c r="C1" s="2" t="s">
        <v>302</v>
      </c>
      <c r="D1" s="2" t="s">
        <v>306</v>
      </c>
      <c r="E1" s="2" t="s">
        <v>312</v>
      </c>
      <c r="F1" s="2" t="s">
        <v>310</v>
      </c>
      <c r="G1" s="2" t="s">
        <v>313</v>
      </c>
      <c r="H1" s="2" t="s">
        <v>314</v>
      </c>
      <c r="I1" s="2" t="s">
        <v>315</v>
      </c>
      <c r="J1" s="2" t="s">
        <v>303</v>
      </c>
      <c r="K1" s="2" t="s">
        <v>307</v>
      </c>
      <c r="L1" s="2" t="s">
        <v>304</v>
      </c>
      <c r="M1" s="2" t="s">
        <v>308</v>
      </c>
      <c r="N1" s="2" t="s">
        <v>301</v>
      </c>
      <c r="O1" s="2" t="s">
        <v>311</v>
      </c>
      <c r="P1" s="28" t="s">
        <v>316</v>
      </c>
      <c r="Q1" s="28" t="s">
        <v>305</v>
      </c>
      <c r="R1" s="28" t="s">
        <v>309</v>
      </c>
      <c r="S1" s="28" t="s">
        <v>317</v>
      </c>
      <c r="T1" s="28" t="s">
        <v>318</v>
      </c>
      <c r="U1" s="2" t="s">
        <v>319</v>
      </c>
      <c r="V1" s="2" t="s">
        <v>320</v>
      </c>
      <c r="W1" s="2" t="s">
        <v>321</v>
      </c>
      <c r="X1" s="2" t="s">
        <v>322</v>
      </c>
      <c r="Y1" s="2" t="s">
        <v>323</v>
      </c>
      <c r="Z1" s="2" t="s">
        <v>324</v>
      </c>
      <c r="AA1" s="2" t="s">
        <v>325</v>
      </c>
      <c r="AB1" s="2" t="s">
        <v>326</v>
      </c>
      <c r="AC1" s="2" t="s">
        <v>327</v>
      </c>
      <c r="AD1" s="2" t="s">
        <v>328</v>
      </c>
      <c r="AE1" s="2" t="s">
        <v>329</v>
      </c>
      <c r="AF1" s="2" t="s">
        <v>301</v>
      </c>
      <c r="AG1" s="2" t="s">
        <v>330</v>
      </c>
      <c r="AH1" s="30" t="s">
        <v>331</v>
      </c>
      <c r="AI1" s="30" t="s">
        <v>332</v>
      </c>
      <c r="AJ1" s="30" t="s">
        <v>333</v>
      </c>
      <c r="AK1" s="30" t="s">
        <v>334</v>
      </c>
      <c r="AL1" s="30" t="s">
        <v>335</v>
      </c>
    </row>
    <row r="2" spans="1:38">
      <c r="A2" s="2" t="s">
        <v>50</v>
      </c>
      <c r="B2" s="2"/>
      <c r="C2" s="2" t="s">
        <v>340</v>
      </c>
      <c r="D2" s="2" t="s">
        <v>340</v>
      </c>
      <c r="E2" s="2" t="s">
        <v>340</v>
      </c>
      <c r="F2" s="2" t="s">
        <v>340</v>
      </c>
      <c r="G2" s="2" t="s">
        <v>340</v>
      </c>
      <c r="H2" s="2" t="s">
        <v>340</v>
      </c>
      <c r="I2" s="2" t="s">
        <v>340</v>
      </c>
      <c r="J2" s="2" t="s">
        <v>340</v>
      </c>
      <c r="K2" s="2" t="s">
        <v>340</v>
      </c>
      <c r="L2" s="2" t="s">
        <v>340</v>
      </c>
      <c r="M2" s="2" t="s">
        <v>340</v>
      </c>
      <c r="N2" s="2" t="s">
        <v>340</v>
      </c>
      <c r="O2" s="2" t="s">
        <v>340</v>
      </c>
      <c r="P2" s="30" t="s">
        <v>339</v>
      </c>
      <c r="Q2" s="30" t="s">
        <v>339</v>
      </c>
      <c r="R2" s="30" t="s">
        <v>339</v>
      </c>
      <c r="S2" s="30" t="s">
        <v>339</v>
      </c>
      <c r="T2" s="30" t="s">
        <v>339</v>
      </c>
      <c r="U2" s="2" t="s">
        <v>340</v>
      </c>
      <c r="V2" s="2" t="s">
        <v>340</v>
      </c>
      <c r="W2" s="2" t="s">
        <v>340</v>
      </c>
      <c r="X2" s="2" t="s">
        <v>340</v>
      </c>
      <c r="Y2" s="2" t="s">
        <v>340</v>
      </c>
      <c r="Z2" s="2" t="s">
        <v>340</v>
      </c>
      <c r="AA2" s="2" t="s">
        <v>340</v>
      </c>
      <c r="AB2" s="2" t="s">
        <v>340</v>
      </c>
      <c r="AC2" s="2" t="s">
        <v>340</v>
      </c>
      <c r="AD2" s="2" t="s">
        <v>340</v>
      </c>
      <c r="AE2" s="2" t="s">
        <v>340</v>
      </c>
      <c r="AF2" s="2" t="s">
        <v>340</v>
      </c>
      <c r="AG2" s="2" t="s">
        <v>340</v>
      </c>
      <c r="AH2" s="30" t="s">
        <v>339</v>
      </c>
      <c r="AI2" s="30" t="s">
        <v>339</v>
      </c>
      <c r="AJ2" s="30" t="s">
        <v>339</v>
      </c>
      <c r="AK2" s="30" t="s">
        <v>339</v>
      </c>
      <c r="AL2" s="30" t="s">
        <v>339</v>
      </c>
    </row>
    <row r="3" spans="1:38">
      <c r="A3" s="2" t="s">
        <v>336</v>
      </c>
      <c r="B3">
        <v>25</v>
      </c>
      <c r="C3" s="3">
        <v>2.2423320000000002</v>
      </c>
      <c r="D3" s="3">
        <v>2.6177609999999998</v>
      </c>
      <c r="E3" s="3">
        <v>1.995384</v>
      </c>
      <c r="F3" s="3">
        <v>1.9152070000000001</v>
      </c>
      <c r="G3" s="3">
        <v>2.5183870000000002</v>
      </c>
      <c r="H3" s="3">
        <v>3.6850049999999999</v>
      </c>
      <c r="I3" s="3">
        <v>2.514027</v>
      </c>
      <c r="J3" s="3">
        <v>0.81507200000000002</v>
      </c>
      <c r="K3" s="3">
        <v>0.21012</v>
      </c>
      <c r="L3" s="3">
        <v>1.01597</v>
      </c>
      <c r="M3" s="3">
        <v>4.4305940000000001</v>
      </c>
      <c r="N3" s="3">
        <v>3.0542820000000002</v>
      </c>
      <c r="O3" s="3">
        <v>3.129286</v>
      </c>
      <c r="P3" s="29">
        <v>0.63193900000000003</v>
      </c>
      <c r="Q3" s="29">
        <v>0.735676</v>
      </c>
      <c r="R3" s="29">
        <v>1.2299260000000001</v>
      </c>
      <c r="S3" s="29">
        <v>0.47185899999999997</v>
      </c>
      <c r="T3" s="29">
        <v>2.663958</v>
      </c>
      <c r="U3" s="3">
        <v>1.3413040000000001</v>
      </c>
      <c r="V3" s="3">
        <v>1.4484859999999999</v>
      </c>
      <c r="W3" s="3">
        <v>1.5840700000000001</v>
      </c>
      <c r="X3" s="3">
        <v>1.42405</v>
      </c>
      <c r="Y3" s="3">
        <v>1.1877089999999999</v>
      </c>
      <c r="Z3" s="3">
        <v>1.001261</v>
      </c>
      <c r="AA3" s="3">
        <v>1.3877299999999999</v>
      </c>
      <c r="AB3" s="3">
        <v>1.4749989999999999</v>
      </c>
      <c r="AC3" s="3">
        <v>1.490415</v>
      </c>
      <c r="AD3" s="3">
        <v>1.5699449999999999</v>
      </c>
      <c r="AE3" s="3">
        <v>1.2850440000000001</v>
      </c>
      <c r="AF3" s="3">
        <v>1.5761050000000001</v>
      </c>
      <c r="AG3" s="3">
        <v>1.4576420000000001</v>
      </c>
      <c r="AH3" s="31">
        <v>1.123389</v>
      </c>
      <c r="AI3" s="31">
        <v>1.7689060000000001</v>
      </c>
      <c r="AJ3" s="31">
        <v>1.0419499999999999</v>
      </c>
      <c r="AK3" s="31">
        <v>1.3816850000000001</v>
      </c>
      <c r="AL3" s="31">
        <v>0.71308300000000002</v>
      </c>
    </row>
    <row r="4" spans="1:38">
      <c r="A4" s="2" t="s">
        <v>336</v>
      </c>
      <c r="B4">
        <v>26</v>
      </c>
      <c r="C4" s="3">
        <v>2.5403020000000001</v>
      </c>
      <c r="D4" s="3">
        <v>3.048994</v>
      </c>
      <c r="E4" s="3">
        <v>2.2605390000000001</v>
      </c>
      <c r="F4" s="3">
        <v>1.996537</v>
      </c>
      <c r="G4" s="3">
        <v>2.589188</v>
      </c>
      <c r="H4" s="3">
        <v>4.3519639999999997</v>
      </c>
      <c r="I4" s="3">
        <v>2.6944669999999999</v>
      </c>
      <c r="J4" s="3">
        <v>0.91700400000000004</v>
      </c>
      <c r="K4" s="3">
        <v>0.190688</v>
      </c>
      <c r="L4" s="3">
        <v>1.1833340000000001</v>
      </c>
      <c r="M4" s="3">
        <v>4.0769780000000004</v>
      </c>
      <c r="N4" s="3">
        <v>3.075526</v>
      </c>
      <c r="O4" s="3">
        <v>3.5946050000000001</v>
      </c>
      <c r="P4" s="29">
        <v>0.67729499999999998</v>
      </c>
      <c r="Q4" s="29">
        <v>0.65844899999999995</v>
      </c>
      <c r="R4" s="29">
        <v>1.273299</v>
      </c>
      <c r="S4" s="29">
        <v>0.75598500000000002</v>
      </c>
      <c r="T4" s="29">
        <v>1.2601290000000001</v>
      </c>
      <c r="U4" s="3">
        <v>1.295614</v>
      </c>
      <c r="V4" s="3">
        <v>1.2697510000000001</v>
      </c>
      <c r="W4" s="3">
        <v>1.2428360000000001</v>
      </c>
      <c r="X4" s="3">
        <v>1.265757</v>
      </c>
      <c r="Y4" s="3">
        <v>0.93833900000000003</v>
      </c>
      <c r="Z4" s="3">
        <v>0.87164799999999998</v>
      </c>
      <c r="AA4" s="3">
        <v>1.183227</v>
      </c>
      <c r="AB4" s="3">
        <v>1.3293440000000001</v>
      </c>
      <c r="AC4" s="3">
        <v>1.1856800000000001</v>
      </c>
      <c r="AD4" s="3">
        <v>1.311042</v>
      </c>
      <c r="AE4" s="3">
        <v>1.258599</v>
      </c>
      <c r="AF4" s="3">
        <v>1.6092219999999999</v>
      </c>
      <c r="AG4" s="3">
        <v>1.1278980000000001</v>
      </c>
      <c r="AH4" s="31">
        <v>1.308449</v>
      </c>
      <c r="AI4" s="31">
        <v>1.127289</v>
      </c>
      <c r="AJ4" s="31">
        <v>0.94558900000000001</v>
      </c>
      <c r="AK4" s="31">
        <v>1.4009720000000001</v>
      </c>
      <c r="AL4" s="31">
        <v>0.69358399999999998</v>
      </c>
    </row>
    <row r="5" spans="1:38">
      <c r="A5" s="2" t="s">
        <v>336</v>
      </c>
      <c r="B5">
        <v>27</v>
      </c>
      <c r="C5" s="3">
        <v>0.49826999999999999</v>
      </c>
      <c r="D5" s="3">
        <v>0.60639699999999996</v>
      </c>
      <c r="E5" s="3">
        <v>0.53095700000000001</v>
      </c>
      <c r="F5" s="3">
        <v>0.63178299999999998</v>
      </c>
      <c r="G5" s="3">
        <v>0.84821400000000002</v>
      </c>
      <c r="H5" s="3">
        <v>0.66973700000000003</v>
      </c>
      <c r="I5" s="3">
        <v>0.493116</v>
      </c>
      <c r="J5" s="3">
        <v>0.92338200000000004</v>
      </c>
      <c r="K5" s="3">
        <v>1.6124849999999999</v>
      </c>
      <c r="L5" s="3">
        <v>0.96785100000000002</v>
      </c>
      <c r="M5" s="3">
        <v>0.50610200000000005</v>
      </c>
      <c r="N5" s="3">
        <v>0.62887000000000004</v>
      </c>
      <c r="O5" s="3">
        <v>0.72993200000000003</v>
      </c>
      <c r="P5" s="29">
        <v>0.89369699999999996</v>
      </c>
      <c r="Q5" s="29">
        <v>2.9837829999999999</v>
      </c>
      <c r="R5" s="29">
        <v>0.92996100000000004</v>
      </c>
      <c r="S5" s="29">
        <v>0.82726900000000003</v>
      </c>
      <c r="T5" s="29">
        <v>1.27772</v>
      </c>
      <c r="U5" s="3">
        <v>1.2257260000000001</v>
      </c>
      <c r="V5" s="3">
        <v>1.3703510000000001</v>
      </c>
      <c r="W5" s="3">
        <v>1.379013</v>
      </c>
      <c r="X5" s="3">
        <v>1.2745610000000001</v>
      </c>
      <c r="Y5" s="3">
        <v>1.0339609999999999</v>
      </c>
      <c r="Z5" s="3">
        <v>0.88381600000000005</v>
      </c>
      <c r="AA5" s="3">
        <v>1.2593920000000001</v>
      </c>
      <c r="AB5" s="3">
        <v>0.83550100000000005</v>
      </c>
      <c r="AC5" s="3">
        <v>1.1295230000000001</v>
      </c>
      <c r="AD5" s="3">
        <v>0.95311000000000001</v>
      </c>
      <c r="AE5" s="3">
        <v>1.150147</v>
      </c>
      <c r="AF5" s="3">
        <v>1.381623</v>
      </c>
      <c r="AG5" s="3">
        <v>1.2777769999999999</v>
      </c>
      <c r="AH5" s="31">
        <v>1.229317</v>
      </c>
      <c r="AI5" s="31">
        <v>0.91564299999999998</v>
      </c>
      <c r="AJ5" s="31">
        <v>1.1245019999999999</v>
      </c>
      <c r="AK5" s="31">
        <v>1.3346199999999999</v>
      </c>
      <c r="AL5" s="31">
        <v>1.0883499999999999</v>
      </c>
    </row>
    <row r="6" spans="1:38">
      <c r="A6" s="2" t="s">
        <v>336</v>
      </c>
      <c r="B6">
        <v>28</v>
      </c>
      <c r="C6" s="3">
        <v>0.58438900000000005</v>
      </c>
      <c r="D6" s="3">
        <v>0.71120300000000003</v>
      </c>
      <c r="E6" s="3">
        <v>0.60151299999999996</v>
      </c>
      <c r="F6" s="3">
        <v>0.623085</v>
      </c>
      <c r="G6" s="3">
        <v>0.830758</v>
      </c>
      <c r="H6" s="3">
        <v>0.865537</v>
      </c>
      <c r="I6" s="3">
        <v>0.52485800000000005</v>
      </c>
      <c r="J6" s="3">
        <v>0.79829799999999995</v>
      </c>
      <c r="K6" s="3">
        <v>1.3465670000000001</v>
      </c>
      <c r="L6" s="3">
        <v>0.91564299999999998</v>
      </c>
      <c r="M6" s="3">
        <v>0.59770299999999998</v>
      </c>
      <c r="N6" s="3">
        <v>0.61167300000000002</v>
      </c>
      <c r="O6" s="3">
        <v>0.793242</v>
      </c>
      <c r="P6" s="29">
        <v>0.91247500000000004</v>
      </c>
      <c r="Q6" s="29">
        <v>2.9021919999999999</v>
      </c>
      <c r="R6" s="29">
        <v>1.0259119999999999</v>
      </c>
      <c r="S6" s="29">
        <v>0.68606999999999996</v>
      </c>
      <c r="T6" s="29">
        <v>0.27807999999999999</v>
      </c>
      <c r="U6" s="3">
        <v>1.151597</v>
      </c>
      <c r="V6" s="3">
        <v>1.2350289999999999</v>
      </c>
      <c r="W6" s="3">
        <v>1.151597</v>
      </c>
      <c r="X6" s="3">
        <v>1.239708</v>
      </c>
      <c r="Y6" s="3">
        <v>0.91902899999999998</v>
      </c>
      <c r="Z6" s="3">
        <v>0.90866400000000003</v>
      </c>
      <c r="AA6" s="3">
        <v>1.1350279999999999</v>
      </c>
      <c r="AB6" s="3">
        <v>0.96641500000000002</v>
      </c>
      <c r="AC6" s="3">
        <v>0.86796799999999996</v>
      </c>
      <c r="AD6" s="3">
        <v>1.0872729999999999</v>
      </c>
      <c r="AE6" s="3">
        <v>1.03657</v>
      </c>
      <c r="AF6" s="3">
        <v>1.2365870000000001</v>
      </c>
      <c r="AG6" s="3">
        <v>1.120107</v>
      </c>
      <c r="AH6" s="31">
        <v>0.93164800000000003</v>
      </c>
      <c r="AI6" s="31">
        <v>0.78070899999999999</v>
      </c>
      <c r="AJ6" s="31">
        <v>0.88840300000000005</v>
      </c>
      <c r="AK6" s="31">
        <v>0.91157200000000005</v>
      </c>
      <c r="AL6" s="31">
        <v>1.09592</v>
      </c>
    </row>
    <row r="7" spans="1:38">
      <c r="A7" s="2" t="s">
        <v>336</v>
      </c>
      <c r="B7">
        <v>29</v>
      </c>
      <c r="C7" s="3">
        <v>0.57634300000000005</v>
      </c>
      <c r="D7" s="3">
        <v>0.70141200000000004</v>
      </c>
      <c r="E7" s="3">
        <v>0.61415200000000003</v>
      </c>
      <c r="F7" s="3">
        <v>0.68657999999999997</v>
      </c>
      <c r="G7" s="3">
        <v>0.75392899999999996</v>
      </c>
      <c r="H7" s="3">
        <v>1.036462</v>
      </c>
      <c r="I7" s="3">
        <v>0.65519700000000003</v>
      </c>
      <c r="J7" s="3">
        <v>1.2440119999999999</v>
      </c>
      <c r="K7" s="3">
        <v>1.3372649999999999</v>
      </c>
      <c r="L7" s="3">
        <v>1.294915</v>
      </c>
      <c r="M7" s="3">
        <v>0.640602</v>
      </c>
      <c r="N7" s="3">
        <v>0.60325200000000001</v>
      </c>
      <c r="O7" s="3">
        <v>0.66703500000000004</v>
      </c>
      <c r="P7" s="29">
        <v>0.95122399999999996</v>
      </c>
      <c r="Q7" s="29">
        <v>1.1464259999999999</v>
      </c>
      <c r="R7" s="29">
        <v>0.84398099999999998</v>
      </c>
      <c r="S7" s="29">
        <v>0.68133100000000002</v>
      </c>
      <c r="T7" s="29">
        <v>0.32165199999999999</v>
      </c>
      <c r="U7" s="3">
        <v>0.89108600000000004</v>
      </c>
      <c r="V7" s="3">
        <v>0.891648</v>
      </c>
      <c r="W7" s="3">
        <v>0.92251000000000005</v>
      </c>
      <c r="X7" s="3">
        <v>0.97265500000000005</v>
      </c>
      <c r="Y7" s="3">
        <v>1.1472519999999999</v>
      </c>
      <c r="Z7" s="3">
        <v>1.166202</v>
      </c>
      <c r="AA7" s="3">
        <v>0.90923600000000004</v>
      </c>
      <c r="AB7" s="3">
        <v>0.95311000000000001</v>
      </c>
      <c r="AC7" s="3">
        <v>0.79317700000000002</v>
      </c>
      <c r="AD7" s="3">
        <v>0.95311000000000001</v>
      </c>
      <c r="AE7" s="3">
        <v>0.88996399999999998</v>
      </c>
      <c r="AF7" s="3">
        <v>0.98375000000000001</v>
      </c>
      <c r="AG7" s="3">
        <v>0.87274799999999997</v>
      </c>
      <c r="AH7" s="31">
        <v>1.0054609999999999</v>
      </c>
      <c r="AI7" s="31">
        <v>0.819523</v>
      </c>
      <c r="AJ7" s="31">
        <v>0.84632600000000002</v>
      </c>
      <c r="AK7" s="31">
        <v>0.96354799999999996</v>
      </c>
      <c r="AL7" s="31">
        <v>1.3306610000000001</v>
      </c>
    </row>
    <row r="8" spans="1:38">
      <c r="A8" s="2" t="s">
        <v>336</v>
      </c>
      <c r="B8">
        <v>30</v>
      </c>
      <c r="C8" s="3">
        <v>0.56840800000000002</v>
      </c>
      <c r="D8" s="3">
        <v>0.69175500000000001</v>
      </c>
      <c r="E8" s="3">
        <v>0.51643799999999995</v>
      </c>
      <c r="F8" s="3">
        <v>0.54999900000000002</v>
      </c>
      <c r="G8" s="3">
        <v>0.59152000000000005</v>
      </c>
      <c r="H8" s="3">
        <v>0.865537</v>
      </c>
      <c r="I8" s="3">
        <v>0.55095300000000003</v>
      </c>
      <c r="J8" s="3">
        <v>1.0606880000000001</v>
      </c>
      <c r="K8" s="3">
        <v>1.3372649999999999</v>
      </c>
      <c r="L8" s="3">
        <v>1.4467920000000001</v>
      </c>
      <c r="M8" s="3">
        <v>0.53126399999999996</v>
      </c>
      <c r="N8" s="3">
        <v>0.46035999999999999</v>
      </c>
      <c r="O8" s="3">
        <v>0.68105000000000004</v>
      </c>
      <c r="P8" s="29">
        <v>0.91247500000000004</v>
      </c>
      <c r="Q8" s="29">
        <v>1.170515</v>
      </c>
      <c r="R8" s="29">
        <v>3.383629</v>
      </c>
      <c r="S8" s="29">
        <v>1.186267</v>
      </c>
      <c r="T8" s="29">
        <v>0.42148999999999998</v>
      </c>
      <c r="U8" s="3">
        <v>0.98872199999999999</v>
      </c>
      <c r="V8" s="3">
        <v>0.98251100000000002</v>
      </c>
      <c r="W8" s="3">
        <v>0.99559900000000001</v>
      </c>
      <c r="X8" s="3">
        <v>0.92658799999999997</v>
      </c>
      <c r="Y8" s="3">
        <v>1.0339609999999999</v>
      </c>
      <c r="Z8" s="3">
        <v>1.03657</v>
      </c>
      <c r="AA8" s="3">
        <v>1.175054</v>
      </c>
      <c r="AB8" s="3">
        <v>0.87704000000000004</v>
      </c>
      <c r="AC8" s="3">
        <v>1.2446280000000001</v>
      </c>
      <c r="AD8" s="3">
        <v>0.92704699999999995</v>
      </c>
      <c r="AE8" s="3">
        <v>1.065712</v>
      </c>
      <c r="AF8" s="3">
        <v>0.97020600000000001</v>
      </c>
      <c r="AG8" s="3">
        <v>1.0596859999999999</v>
      </c>
      <c r="AH8" s="31">
        <v>1.1390709999999999</v>
      </c>
      <c r="AI8" s="31">
        <v>0.97458299999999998</v>
      </c>
      <c r="AJ8" s="31">
        <v>1.3748610000000001</v>
      </c>
      <c r="AK8" s="31">
        <v>0.98379399999999995</v>
      </c>
      <c r="AL8" s="31">
        <v>1.1189480000000001</v>
      </c>
    </row>
    <row r="9" spans="1:38">
      <c r="A9" s="2" t="s">
        <v>336</v>
      </c>
      <c r="B9">
        <v>31</v>
      </c>
      <c r="C9" s="3">
        <v>1.5000389999999999</v>
      </c>
      <c r="D9" s="3">
        <v>1.825553</v>
      </c>
      <c r="E9" s="3">
        <v>1.512219</v>
      </c>
      <c r="F9" s="3">
        <v>1.317223</v>
      </c>
      <c r="G9" s="3">
        <v>1.0157179999999999</v>
      </c>
      <c r="H9" s="3">
        <v>2.364716</v>
      </c>
      <c r="I9" s="3">
        <v>1.42405</v>
      </c>
      <c r="J9" s="3">
        <v>1.641483</v>
      </c>
      <c r="K9" s="3">
        <v>1.9309160000000001</v>
      </c>
      <c r="L9" s="3">
        <v>1.13513</v>
      </c>
      <c r="M9" s="3">
        <v>0.70588300000000004</v>
      </c>
      <c r="N9" s="3">
        <v>0.83557000000000003</v>
      </c>
      <c r="O9" s="3">
        <v>0.77155099999999999</v>
      </c>
      <c r="P9" s="29">
        <v>1.6447369999999999</v>
      </c>
      <c r="Q9" s="29">
        <v>0.302948</v>
      </c>
      <c r="R9" s="29">
        <v>0.814249</v>
      </c>
      <c r="S9" s="29">
        <v>0.98379399999999995</v>
      </c>
      <c r="T9" s="29">
        <v>0.252363</v>
      </c>
      <c r="U9" s="3">
        <v>1.0523659999999999</v>
      </c>
      <c r="V9" s="3">
        <v>1.060354</v>
      </c>
      <c r="W9" s="3">
        <v>1.1278980000000001</v>
      </c>
      <c r="X9" s="3">
        <v>1.057018</v>
      </c>
      <c r="Y9" s="3">
        <v>1.1472519999999999</v>
      </c>
      <c r="Z9" s="3">
        <v>1.4062159999999999</v>
      </c>
      <c r="AA9" s="3">
        <v>1.08127</v>
      </c>
      <c r="AB9" s="3">
        <v>0.87704000000000004</v>
      </c>
      <c r="AC9" s="3">
        <v>1.2620020000000001</v>
      </c>
      <c r="AD9" s="3">
        <v>0.97313700000000003</v>
      </c>
      <c r="AE9" s="3">
        <v>0.97388200000000003</v>
      </c>
      <c r="AF9" s="3">
        <v>0.99059299999999995</v>
      </c>
      <c r="AG9" s="3">
        <v>0.97511000000000003</v>
      </c>
      <c r="AH9" s="31">
        <v>0.83384800000000003</v>
      </c>
      <c r="AI9" s="31">
        <v>1.744553</v>
      </c>
      <c r="AJ9" s="31">
        <v>1.27393</v>
      </c>
      <c r="AK9" s="31">
        <v>0.868398</v>
      </c>
      <c r="AL9" s="31">
        <v>1.250186</v>
      </c>
    </row>
    <row r="10" spans="1:38">
      <c r="A10" s="2" t="s">
        <v>336</v>
      </c>
      <c r="B10">
        <v>32</v>
      </c>
      <c r="C10" s="3">
        <v>1.510473</v>
      </c>
      <c r="D10" s="3">
        <v>1.8382499999999999</v>
      </c>
      <c r="E10" s="3">
        <v>1.5547329999999999</v>
      </c>
      <c r="F10" s="3">
        <v>1.123111</v>
      </c>
      <c r="G10" s="3">
        <v>1.058851</v>
      </c>
      <c r="H10" s="3">
        <v>1.5709820000000001</v>
      </c>
      <c r="I10" s="3">
        <v>1.484524</v>
      </c>
      <c r="J10" s="3">
        <v>1.898684</v>
      </c>
      <c r="K10" s="3">
        <v>2.0695049999999999</v>
      </c>
      <c r="L10" s="3">
        <v>1.242165</v>
      </c>
      <c r="M10" s="3">
        <v>0.65406200000000003</v>
      </c>
      <c r="N10" s="3">
        <v>0.82979899999999995</v>
      </c>
      <c r="O10" s="3">
        <v>0.70506800000000003</v>
      </c>
      <c r="P10" s="29">
        <v>1.6220939999999999</v>
      </c>
      <c r="Q10" s="29">
        <v>0.31801000000000001</v>
      </c>
      <c r="R10" s="29">
        <v>0.87584799999999996</v>
      </c>
      <c r="S10" s="29">
        <v>1.362663</v>
      </c>
      <c r="T10" s="29">
        <v>0.37724400000000002</v>
      </c>
      <c r="U10" s="3">
        <v>1.1839729999999999</v>
      </c>
      <c r="V10" s="3">
        <v>1.1053820000000001</v>
      </c>
      <c r="W10" s="3">
        <v>1.143643</v>
      </c>
      <c r="X10" s="3">
        <v>1.1647339999999999</v>
      </c>
      <c r="Y10" s="3">
        <v>1.2729550000000001</v>
      </c>
      <c r="Z10" s="3">
        <v>1.276168</v>
      </c>
      <c r="AA10" s="3">
        <v>1.2420530000000001</v>
      </c>
      <c r="AB10" s="3">
        <v>0.93998800000000005</v>
      </c>
      <c r="AC10" s="3">
        <v>1.3339589999999999</v>
      </c>
      <c r="AD10" s="3">
        <v>0.707457</v>
      </c>
      <c r="AE10" s="3">
        <v>0.99434500000000003</v>
      </c>
      <c r="AF10" s="3">
        <v>0.90523500000000001</v>
      </c>
      <c r="AG10" s="3">
        <v>1.0596859999999999</v>
      </c>
      <c r="AH10" s="31">
        <v>0.82808899999999996</v>
      </c>
      <c r="AI10" s="31">
        <v>0.92201200000000005</v>
      </c>
      <c r="AJ10" s="31">
        <v>1.1968859999999999</v>
      </c>
      <c r="AK10" s="31">
        <v>0.79908900000000005</v>
      </c>
      <c r="AL10" s="31">
        <v>0.82481499999999996</v>
      </c>
    </row>
    <row r="11" spans="1:38">
      <c r="A11" s="2" t="s">
        <v>336</v>
      </c>
      <c r="B11">
        <v>33</v>
      </c>
      <c r="C11" s="3">
        <v>1.1769069999999999</v>
      </c>
      <c r="D11" s="3">
        <v>1.611421</v>
      </c>
      <c r="E11" s="3">
        <v>1.1224620000000001</v>
      </c>
      <c r="F11" s="3">
        <v>1.1871480000000001</v>
      </c>
      <c r="G11" s="3">
        <v>0.78051599999999999</v>
      </c>
      <c r="H11" s="3">
        <v>0.40942400000000001</v>
      </c>
      <c r="I11" s="3">
        <v>0.89502499999999996</v>
      </c>
      <c r="J11" s="3">
        <v>0.626332</v>
      </c>
      <c r="K11" s="3">
        <v>1.8522590000000001</v>
      </c>
      <c r="L11" s="3">
        <v>1.456855</v>
      </c>
      <c r="M11" s="3">
        <v>0.851159</v>
      </c>
      <c r="N11" s="3">
        <v>0.80710800000000005</v>
      </c>
      <c r="O11" s="3">
        <v>0.65785099999999996</v>
      </c>
      <c r="P11" s="29">
        <v>1.3734999999999999</v>
      </c>
      <c r="Q11" s="29">
        <v>1.254526</v>
      </c>
      <c r="R11" s="29">
        <v>0.41713099999999997</v>
      </c>
      <c r="S11" s="29">
        <v>1.736796</v>
      </c>
      <c r="T11" s="29">
        <v>2.6824870000000001</v>
      </c>
      <c r="U11" s="3">
        <v>0.96168500000000001</v>
      </c>
      <c r="V11" s="3">
        <v>0.90409399999999995</v>
      </c>
      <c r="W11" s="3">
        <v>0.84888200000000003</v>
      </c>
      <c r="X11" s="3">
        <v>0.83508800000000005</v>
      </c>
      <c r="Y11" s="3">
        <v>0.91268099999999996</v>
      </c>
      <c r="Z11" s="3">
        <v>0.87771100000000002</v>
      </c>
      <c r="AA11" s="3">
        <v>0.89052500000000001</v>
      </c>
      <c r="AB11" s="3">
        <v>0.96641500000000002</v>
      </c>
      <c r="AC11" s="3">
        <v>1.459743</v>
      </c>
      <c r="AD11" s="3">
        <v>0.79593000000000003</v>
      </c>
      <c r="AE11" s="3">
        <v>0.90238700000000005</v>
      </c>
      <c r="AF11" s="3">
        <v>0.91787099999999999</v>
      </c>
      <c r="AG11" s="3">
        <v>0.87274799999999997</v>
      </c>
      <c r="AH11" s="31">
        <v>1.0481590000000001</v>
      </c>
      <c r="AI11" s="31">
        <v>1.378269</v>
      </c>
      <c r="AJ11" s="31">
        <v>1.4135139999999999</v>
      </c>
      <c r="AK11" s="31">
        <v>1.1699349999999999</v>
      </c>
      <c r="AL11" s="31">
        <v>1.0225299999999999</v>
      </c>
    </row>
    <row r="12" spans="1:38">
      <c r="A12" s="2" t="s">
        <v>336</v>
      </c>
      <c r="B12">
        <v>34</v>
      </c>
      <c r="C12" s="3">
        <v>1.0606880000000001</v>
      </c>
      <c r="D12" s="3">
        <v>0.12228600000000001</v>
      </c>
      <c r="E12" s="3">
        <v>1.0545789999999999</v>
      </c>
      <c r="F12" s="3">
        <v>1.0773600000000001</v>
      </c>
      <c r="G12" s="3">
        <v>0.64729700000000001</v>
      </c>
      <c r="H12" s="3">
        <v>0.36899300000000002</v>
      </c>
      <c r="I12" s="3">
        <v>1.049717</v>
      </c>
      <c r="J12" s="3">
        <v>0.76577899999999999</v>
      </c>
      <c r="K12" s="3">
        <v>1.704426</v>
      </c>
      <c r="L12" s="3">
        <v>0.97458299999999998</v>
      </c>
      <c r="M12" s="3">
        <v>0.82788399999999995</v>
      </c>
      <c r="N12" s="3">
        <v>0.96649399999999996</v>
      </c>
      <c r="O12" s="3">
        <v>0.63544199999999995</v>
      </c>
      <c r="P12" s="29">
        <v>1.2815209999999999</v>
      </c>
      <c r="Q12" s="29">
        <v>1.7865089999999999</v>
      </c>
      <c r="R12" s="29">
        <v>1.622897</v>
      </c>
      <c r="S12" s="29">
        <v>0.91157200000000005</v>
      </c>
      <c r="T12" s="29">
        <v>2.9354290000000001</v>
      </c>
      <c r="U12" s="3">
        <v>0.88493100000000002</v>
      </c>
      <c r="V12" s="3">
        <v>0.89784900000000001</v>
      </c>
      <c r="W12" s="3">
        <v>0.83719500000000002</v>
      </c>
      <c r="X12" s="3">
        <v>0.92658799999999997</v>
      </c>
      <c r="Y12" s="3">
        <v>0.90637599999999996</v>
      </c>
      <c r="Z12" s="3">
        <v>0.94070799999999999</v>
      </c>
      <c r="AA12" s="3">
        <v>0.78606900000000002</v>
      </c>
      <c r="AB12" s="3">
        <v>1.311042</v>
      </c>
      <c r="AC12" s="3">
        <v>1.1693560000000001</v>
      </c>
      <c r="AD12" s="3">
        <v>0.768818</v>
      </c>
      <c r="AE12" s="3">
        <v>0.97388200000000003</v>
      </c>
      <c r="AF12" s="3">
        <v>0.88048099999999996</v>
      </c>
      <c r="AG12" s="3">
        <v>0.89108600000000004</v>
      </c>
      <c r="AH12" s="31">
        <v>1.1630050000000001</v>
      </c>
      <c r="AI12" s="31">
        <v>0.35919899999999999</v>
      </c>
      <c r="AJ12" s="31">
        <v>1.4037500000000001</v>
      </c>
      <c r="AK12" s="31">
        <v>1.501525</v>
      </c>
      <c r="AL12" s="31">
        <v>1.426167</v>
      </c>
    </row>
    <row r="13" spans="1:38">
      <c r="A13" s="2" t="s">
        <v>336</v>
      </c>
      <c r="B13">
        <v>35</v>
      </c>
      <c r="C13" s="3">
        <v>0.54148799999999997</v>
      </c>
      <c r="D13" s="3">
        <v>0.61913799999999997</v>
      </c>
      <c r="E13" s="3">
        <v>0.59323099999999995</v>
      </c>
      <c r="F13" s="3">
        <v>0.61878100000000003</v>
      </c>
      <c r="G13" s="3">
        <v>0.43906299999999998</v>
      </c>
      <c r="H13" s="3">
        <v>0.1807</v>
      </c>
      <c r="I13" s="3">
        <v>0.70710700000000004</v>
      </c>
      <c r="J13" s="3">
        <v>1.0690734</v>
      </c>
      <c r="K13" s="3">
        <v>0.21012</v>
      </c>
      <c r="L13" s="3">
        <v>1.037317</v>
      </c>
      <c r="M13" s="3">
        <v>1.0699179999999999</v>
      </c>
      <c r="N13" s="3">
        <v>1.181675</v>
      </c>
      <c r="O13" s="3">
        <v>0.97659600000000002</v>
      </c>
      <c r="P13" s="29">
        <v>1.412115</v>
      </c>
      <c r="Q13" s="29">
        <v>1.3259034000000001</v>
      </c>
      <c r="R13" s="29">
        <v>1.6918150000000001</v>
      </c>
      <c r="S13" s="29">
        <v>0.880521</v>
      </c>
      <c r="T13" s="29">
        <v>1.2470559999999999</v>
      </c>
      <c r="U13" s="3">
        <v>0.43637399999999998</v>
      </c>
      <c r="V13" s="3">
        <v>0.38543100000000002</v>
      </c>
      <c r="W13" s="3">
        <v>0.37988499999999997</v>
      </c>
      <c r="X13" s="3">
        <v>0.40895100000000001</v>
      </c>
      <c r="Y13" s="3">
        <v>0.65892300000000004</v>
      </c>
      <c r="Z13" s="3">
        <v>0.79654000000000003</v>
      </c>
      <c r="AA13" s="3">
        <v>0.424174</v>
      </c>
      <c r="AB13" s="3">
        <v>0.49336099999999999</v>
      </c>
      <c r="AC13" s="3">
        <v>1.1693560000000001</v>
      </c>
      <c r="AD13" s="3">
        <v>0.76350799999999996</v>
      </c>
      <c r="AE13" s="3">
        <v>0.64252200000000004</v>
      </c>
      <c r="AF13" s="3">
        <v>0.33363999999999999</v>
      </c>
      <c r="AG13" s="3">
        <v>0.57182100000000002</v>
      </c>
      <c r="AH13" s="31">
        <v>0.76199700000000004</v>
      </c>
      <c r="AI13" s="31">
        <v>0.31270100000000001</v>
      </c>
      <c r="AJ13" s="31">
        <v>0.40874899999999997</v>
      </c>
      <c r="AK13" s="31">
        <v>0.50924400000000003</v>
      </c>
      <c r="AL13" s="31">
        <v>1.9482010000000001</v>
      </c>
    </row>
    <row r="14" spans="1:38">
      <c r="A14" s="2" t="s">
        <v>338</v>
      </c>
      <c r="B14" s="2">
        <v>106</v>
      </c>
      <c r="C14" s="3">
        <v>0.63507499999999995</v>
      </c>
      <c r="D14" s="3">
        <v>0.78367799999999999</v>
      </c>
      <c r="E14" s="3">
        <v>0.61842299999999994</v>
      </c>
      <c r="F14" s="3">
        <v>0.72071499999999999</v>
      </c>
      <c r="G14" s="3">
        <v>0.38488499999999998</v>
      </c>
      <c r="H14" s="3">
        <v>0.18007500000000001</v>
      </c>
      <c r="I14" s="3">
        <v>0.72447099999999998</v>
      </c>
      <c r="J14" s="3">
        <v>0.28029199999999999</v>
      </c>
      <c r="K14" s="3">
        <v>0.42610599999999998</v>
      </c>
      <c r="L14" s="3">
        <v>1.0664800000000001</v>
      </c>
      <c r="M14" s="3">
        <v>0.79968300000000003</v>
      </c>
      <c r="N14" s="3">
        <v>1.1257090000000001</v>
      </c>
      <c r="O14" s="3">
        <v>1.2275940000000001</v>
      </c>
      <c r="P14" s="29">
        <v>3.7366000000000003E-2</v>
      </c>
      <c r="Q14" s="29">
        <v>1.0549269999999999</v>
      </c>
      <c r="R14" s="29">
        <v>0.29110399999999997</v>
      </c>
      <c r="S14" s="29">
        <v>1.6000000000000001E-4</v>
      </c>
      <c r="T14" s="29">
        <v>1.9433849999999999</v>
      </c>
      <c r="U14" s="3">
        <v>0.94189400000000001</v>
      </c>
      <c r="V14" s="3">
        <v>1.1208130000000001</v>
      </c>
      <c r="W14" s="3">
        <v>0.88800299999999999</v>
      </c>
      <c r="X14" s="3">
        <v>0.864537</v>
      </c>
      <c r="Y14" s="3">
        <v>0.427259</v>
      </c>
      <c r="Z14" s="3">
        <v>0.61634800000000001</v>
      </c>
      <c r="AA14" s="3">
        <v>1.3358220000000001</v>
      </c>
      <c r="AB14" s="3">
        <v>0.83261099999999999</v>
      </c>
      <c r="AC14" s="3">
        <v>0.56280799999999997</v>
      </c>
      <c r="AD14" s="3">
        <v>0.80424899999999999</v>
      </c>
      <c r="AE14" s="3">
        <v>0.97051200000000004</v>
      </c>
      <c r="AF14" s="3">
        <v>1.2280450000000001</v>
      </c>
      <c r="AG14" s="3">
        <v>0.78113100000000002</v>
      </c>
      <c r="AH14" s="31">
        <v>0.75936099999999995</v>
      </c>
      <c r="AI14" s="31">
        <v>0.30732900000000002</v>
      </c>
      <c r="AJ14" s="31">
        <v>0.71662300000000001</v>
      </c>
      <c r="AK14" s="31">
        <v>0.93395700000000004</v>
      </c>
      <c r="AL14" s="31">
        <v>0.352854</v>
      </c>
    </row>
    <row r="15" spans="1:38">
      <c r="A15" s="2" t="s">
        <v>338</v>
      </c>
      <c r="B15" s="2">
        <v>107</v>
      </c>
      <c r="C15" s="3">
        <v>0.30249900000000002</v>
      </c>
      <c r="D15" s="3">
        <v>0.37718200000000002</v>
      </c>
      <c r="E15" s="3">
        <v>0.30495499999999998</v>
      </c>
      <c r="F15" s="3">
        <v>0.34929100000000002</v>
      </c>
      <c r="G15" s="3">
        <v>0.22336900000000001</v>
      </c>
      <c r="H15" s="3">
        <v>7.7302999999999997E-2</v>
      </c>
      <c r="I15" s="3">
        <v>0.23569599999999999</v>
      </c>
      <c r="J15" s="3">
        <v>0.450625</v>
      </c>
      <c r="K15" s="3">
        <v>0.36710999999999999</v>
      </c>
      <c r="L15" s="3">
        <v>0.97796700000000003</v>
      </c>
      <c r="M15" s="3">
        <v>0.26471299999999998</v>
      </c>
      <c r="N15" s="3">
        <v>0.268098</v>
      </c>
      <c r="O15" s="3">
        <v>0.326654</v>
      </c>
      <c r="P15" s="29">
        <v>3.1858999999999998E-2</v>
      </c>
      <c r="Q15" s="29">
        <v>0.451295</v>
      </c>
      <c r="R15" s="29">
        <v>0.74152700000000005</v>
      </c>
      <c r="S15" s="29">
        <v>0.47022700000000001</v>
      </c>
      <c r="T15" s="29">
        <v>1.07443</v>
      </c>
      <c r="U15" s="3">
        <v>0.65231300000000003</v>
      </c>
      <c r="V15" s="3">
        <v>0.68994100000000003</v>
      </c>
      <c r="W15" s="3">
        <v>0.70155900000000004</v>
      </c>
      <c r="X15" s="3">
        <v>0.92338200000000004</v>
      </c>
      <c r="Y15" s="3">
        <v>0.52419700000000002</v>
      </c>
      <c r="Z15" s="3">
        <v>0.64029899999999995</v>
      </c>
      <c r="AA15" s="3">
        <v>0.94456799999999996</v>
      </c>
      <c r="AB15" s="3">
        <v>0.60529699999999997</v>
      </c>
      <c r="AC15" s="3">
        <v>0.51788900000000004</v>
      </c>
      <c r="AD15" s="3">
        <v>1.068594</v>
      </c>
      <c r="AE15" s="3">
        <v>1.058351</v>
      </c>
      <c r="AF15" s="3">
        <v>0.71517299999999995</v>
      </c>
      <c r="AG15" s="3">
        <v>0.67531699999999995</v>
      </c>
      <c r="AH15" s="31">
        <v>0.82236900000000002</v>
      </c>
      <c r="AI15" s="31">
        <v>0.22654299999999999</v>
      </c>
      <c r="AJ15" s="31">
        <v>0.45668999999999998</v>
      </c>
      <c r="AK15" s="31">
        <v>0.57691400000000004</v>
      </c>
      <c r="AL15" s="31">
        <v>0.367838</v>
      </c>
    </row>
    <row r="16" spans="1:38">
      <c r="A16" s="2" t="s">
        <v>338</v>
      </c>
      <c r="B16" s="2">
        <v>108</v>
      </c>
      <c r="C16" s="3">
        <v>0.43226900000000001</v>
      </c>
      <c r="D16" s="3">
        <v>0.60850199999999999</v>
      </c>
      <c r="E16" s="3">
        <v>0.44958500000000001</v>
      </c>
      <c r="F16" s="3">
        <v>0.49740699999999999</v>
      </c>
      <c r="G16" s="3">
        <v>0.34448200000000001</v>
      </c>
      <c r="H16" s="3">
        <v>0.148308</v>
      </c>
      <c r="I16" s="3">
        <v>0.40192499999999998</v>
      </c>
      <c r="J16" s="3">
        <v>1.2226399999999999</v>
      </c>
      <c r="K16" s="3">
        <v>0.25868799999999997</v>
      </c>
      <c r="L16" s="3">
        <v>1.17516</v>
      </c>
      <c r="M16" s="3">
        <v>0.39845799999999998</v>
      </c>
      <c r="N16" s="3">
        <v>0.337003</v>
      </c>
      <c r="O16" s="3">
        <v>0.56873700000000005</v>
      </c>
      <c r="P16" s="29">
        <v>1.077626</v>
      </c>
      <c r="Q16" s="29">
        <v>1.058589</v>
      </c>
      <c r="R16" s="29">
        <v>0.37205100000000002</v>
      </c>
      <c r="S16" s="29">
        <v>0.84172899999999995</v>
      </c>
      <c r="T16" s="29">
        <v>1.07816</v>
      </c>
      <c r="U16" s="3">
        <v>0.72128300000000001</v>
      </c>
      <c r="V16" s="3">
        <v>0.69715199999999999</v>
      </c>
      <c r="W16" s="3">
        <v>0.73899499999999996</v>
      </c>
      <c r="X16" s="3">
        <v>0.76577899999999999</v>
      </c>
      <c r="Y16" s="3">
        <v>0.46431699999999998</v>
      </c>
      <c r="Z16" s="3">
        <v>0.51292400000000005</v>
      </c>
      <c r="AA16" s="3">
        <v>1.0229440000000001</v>
      </c>
      <c r="AB16" s="3">
        <v>0.56869000000000003</v>
      </c>
      <c r="AC16" s="3">
        <v>0.33118599999999998</v>
      </c>
      <c r="AD16" s="3">
        <v>0.74779499999999999</v>
      </c>
      <c r="AE16" s="3">
        <v>0.91181800000000002</v>
      </c>
      <c r="AF16" s="3">
        <v>0.65581599999999995</v>
      </c>
      <c r="AG16" s="3">
        <v>0.55811599999999995</v>
      </c>
      <c r="AH16" s="31">
        <v>0.64745699999999995</v>
      </c>
      <c r="AI16" s="31">
        <v>0.29583300000000001</v>
      </c>
      <c r="AJ16" s="31">
        <v>0.27725499999999997</v>
      </c>
      <c r="AK16" s="31">
        <v>0.54959000000000002</v>
      </c>
      <c r="AL16" s="31">
        <v>0.26010100000000003</v>
      </c>
    </row>
    <row r="17" spans="1:38">
      <c r="A17" s="2" t="s">
        <v>338</v>
      </c>
      <c r="B17" s="2">
        <v>109</v>
      </c>
      <c r="C17" s="3">
        <v>0.275476</v>
      </c>
      <c r="D17" s="3">
        <v>0.334096</v>
      </c>
      <c r="E17" s="3">
        <v>0.26918399999999998</v>
      </c>
      <c r="F17" s="3">
        <v>0.27595399999999998</v>
      </c>
      <c r="G17" s="3">
        <v>0.26106800000000002</v>
      </c>
      <c r="H17" s="3">
        <v>6.4779000000000003E-2</v>
      </c>
      <c r="I17" s="3">
        <v>0.174343</v>
      </c>
      <c r="J17" s="3">
        <v>0.89502499999999996</v>
      </c>
      <c r="K17" s="3">
        <v>1.443214</v>
      </c>
      <c r="L17" s="3">
        <v>1.0851219999999999</v>
      </c>
      <c r="M17" s="3">
        <v>0.21279000000000001</v>
      </c>
      <c r="N17" s="3">
        <v>0.18696399999999999</v>
      </c>
      <c r="O17" s="3">
        <v>0.12993199999999999</v>
      </c>
      <c r="P17" s="29">
        <v>0.76729700000000001</v>
      </c>
      <c r="Q17" s="29">
        <v>0.35530800000000001</v>
      </c>
      <c r="R17" s="29">
        <v>0.71875500000000003</v>
      </c>
      <c r="S17" s="29">
        <v>0.94045400000000001</v>
      </c>
      <c r="T17" s="29">
        <v>2.7199339999999999</v>
      </c>
      <c r="U17" s="3">
        <v>0.65913100000000002</v>
      </c>
      <c r="V17" s="3">
        <v>0.64821600000000001</v>
      </c>
      <c r="W17" s="3">
        <v>0.65913100000000002</v>
      </c>
      <c r="X17" s="3">
        <v>0.68301999999999996</v>
      </c>
      <c r="Y17" s="3">
        <v>0.363035</v>
      </c>
      <c r="Z17" s="3">
        <v>0.47857499999999997</v>
      </c>
      <c r="AA17" s="3">
        <v>0.80537199999999998</v>
      </c>
      <c r="AB17" s="3">
        <v>0.92704699999999995</v>
      </c>
      <c r="AC17" s="3">
        <v>0.91428399999999999</v>
      </c>
      <c r="AD17" s="3">
        <v>0.75561</v>
      </c>
      <c r="AE17" s="3">
        <v>0.86562700000000004</v>
      </c>
      <c r="AF17" s="3">
        <v>0.59723199999999999</v>
      </c>
      <c r="AG17" s="3">
        <v>0.55811599999999995</v>
      </c>
      <c r="AH17" s="31">
        <v>0.62975300000000001</v>
      </c>
      <c r="AI17" s="31">
        <v>0.32938699999999999</v>
      </c>
      <c r="AJ17" s="31">
        <v>0.30026000000000003</v>
      </c>
      <c r="AK17" s="31">
        <v>0.93395700000000004</v>
      </c>
      <c r="AL17" s="31">
        <v>0.77493299999999998</v>
      </c>
    </row>
    <row r="18" spans="1:38">
      <c r="A18" s="2" t="s">
        <v>338</v>
      </c>
      <c r="B18" s="2">
        <v>110</v>
      </c>
      <c r="C18" s="3">
        <v>0.51584200000000002</v>
      </c>
      <c r="D18" s="3">
        <v>0.61486099999999999</v>
      </c>
      <c r="E18" s="3">
        <v>0.52002999999999999</v>
      </c>
      <c r="F18" s="3">
        <v>0.47714499999999999</v>
      </c>
      <c r="G18" s="3">
        <v>0.59770299999999998</v>
      </c>
      <c r="H18" s="3">
        <v>0.38068400000000002</v>
      </c>
      <c r="I18" s="3">
        <v>0.460094</v>
      </c>
      <c r="J18" s="3">
        <v>0.38958199999999998</v>
      </c>
      <c r="K18" s="3">
        <v>0.334316</v>
      </c>
      <c r="L18" s="3">
        <v>1.0019819999999999</v>
      </c>
      <c r="M18" s="3">
        <v>0.46570899999999998</v>
      </c>
      <c r="N18" s="3">
        <v>0.264407</v>
      </c>
      <c r="O18" s="3">
        <v>0.48492499999999999</v>
      </c>
      <c r="P18" s="29">
        <v>0.55588499999999996</v>
      </c>
      <c r="Q18" s="29">
        <v>0.60589599999999999</v>
      </c>
      <c r="R18" s="29">
        <v>0.49433899999999997</v>
      </c>
      <c r="S18" s="29">
        <v>0.29349900000000001</v>
      </c>
      <c r="T18" s="29">
        <v>2.1192760000000002</v>
      </c>
      <c r="U18" s="3">
        <v>1.3553230000000001</v>
      </c>
      <c r="V18" s="3">
        <v>1.36561</v>
      </c>
      <c r="W18" s="3">
        <v>1.48827</v>
      </c>
      <c r="X18" s="3">
        <v>1.42405</v>
      </c>
      <c r="Y18" s="3">
        <v>0.43322300000000002</v>
      </c>
      <c r="Z18" s="3">
        <v>0.52008500000000002</v>
      </c>
      <c r="AA18" s="3">
        <v>1.2858540000000001</v>
      </c>
      <c r="AB18" s="3">
        <v>0.53988100000000006</v>
      </c>
      <c r="AC18" s="3">
        <v>0.48825800000000003</v>
      </c>
      <c r="AD18" s="3">
        <v>1.046603</v>
      </c>
      <c r="AE18" s="3">
        <v>1.3349800000000001</v>
      </c>
      <c r="AF18" s="3">
        <v>1.2323090000000001</v>
      </c>
      <c r="AG18" s="3">
        <v>1.0060039999999999</v>
      </c>
      <c r="AH18" s="31">
        <v>0.53509099999999998</v>
      </c>
      <c r="AI18" s="31">
        <v>1.3545910000000001</v>
      </c>
      <c r="AJ18" s="31">
        <v>0.59020399999999995</v>
      </c>
      <c r="AK18" s="31">
        <v>0.63570499999999996</v>
      </c>
      <c r="AL18" s="31">
        <v>0.266488</v>
      </c>
    </row>
    <row r="19" spans="1:38">
      <c r="A19" s="2" t="s">
        <v>338</v>
      </c>
      <c r="B19" s="2">
        <v>111</v>
      </c>
      <c r="C19" s="3">
        <v>0.92980499999999999</v>
      </c>
      <c r="D19" s="3">
        <v>1.104454</v>
      </c>
      <c r="E19" s="3">
        <v>0.76666400000000001</v>
      </c>
      <c r="F19" s="3">
        <v>0.71079199999999998</v>
      </c>
      <c r="G19" s="3">
        <v>1.0157179999999999</v>
      </c>
      <c r="H19" s="3">
        <v>0.579013</v>
      </c>
      <c r="I19" s="3">
        <v>0.67830199999999996</v>
      </c>
      <c r="J19" s="3">
        <v>0.83508800000000005</v>
      </c>
      <c r="K19" s="3">
        <v>0.91973199999999999</v>
      </c>
      <c r="L19" s="3">
        <v>1.09267</v>
      </c>
      <c r="M19" s="3">
        <v>0.68896400000000002</v>
      </c>
      <c r="N19" s="3">
        <v>0.74012100000000003</v>
      </c>
      <c r="O19" s="3">
        <v>0.70751500000000001</v>
      </c>
      <c r="P19" s="29">
        <v>0.691527</v>
      </c>
      <c r="Q19" s="29">
        <v>1.4510959999999999</v>
      </c>
      <c r="R19" s="29">
        <v>0.30456699999999998</v>
      </c>
      <c r="S19" s="29">
        <v>0.70535800000000004</v>
      </c>
      <c r="T19" s="29">
        <v>0.331843</v>
      </c>
      <c r="U19" s="3">
        <v>0.52073999999999998</v>
      </c>
      <c r="V19" s="3">
        <v>0.58016900000000005</v>
      </c>
      <c r="W19" s="3">
        <v>0.54662999999999995</v>
      </c>
      <c r="X19" s="3">
        <v>0.58236699999999997</v>
      </c>
      <c r="Y19" s="3">
        <v>0.36682999999999999</v>
      </c>
      <c r="Z19" s="3">
        <v>0.24431600000000001</v>
      </c>
      <c r="AA19" s="3">
        <v>0.53504300000000005</v>
      </c>
      <c r="AB19" s="3">
        <v>0.72734600000000005</v>
      </c>
      <c r="AC19" s="3">
        <v>0.67395000000000005</v>
      </c>
      <c r="AD19" s="3">
        <v>0.71982299999999999</v>
      </c>
      <c r="AE19" s="3">
        <v>0.68151499999999998</v>
      </c>
      <c r="AF19" s="3">
        <v>0.549566</v>
      </c>
      <c r="AG19" s="3">
        <v>0.56394900000000003</v>
      </c>
      <c r="AH19" s="31">
        <v>0.63193900000000003</v>
      </c>
      <c r="AI19" s="31">
        <v>0.25311400000000001</v>
      </c>
      <c r="AJ19" s="31">
        <v>0.18806300000000001</v>
      </c>
      <c r="AK19" s="31">
        <v>0.818712</v>
      </c>
      <c r="AL19" s="31">
        <v>0.74336500000000005</v>
      </c>
    </row>
    <row r="20" spans="1:38">
      <c r="A20" s="2" t="s">
        <v>338</v>
      </c>
      <c r="B20" s="2">
        <v>112</v>
      </c>
      <c r="C20" s="3">
        <v>0.438303</v>
      </c>
      <c r="D20" s="3">
        <v>0.58371399999999996</v>
      </c>
      <c r="E20" s="3">
        <v>0.47687000000000002</v>
      </c>
      <c r="F20" s="3">
        <v>0.51673599999999997</v>
      </c>
      <c r="G20" s="3">
        <v>0.42557899999999999</v>
      </c>
      <c r="H20" s="3">
        <v>0.18968399999999999</v>
      </c>
      <c r="I20" s="3">
        <v>0.39229199999999997</v>
      </c>
      <c r="J20" s="3">
        <v>0.67595499999999997</v>
      </c>
      <c r="K20" s="3">
        <v>1.370104</v>
      </c>
      <c r="L20" s="3">
        <v>0.90931799999999996</v>
      </c>
      <c r="M20" s="3">
        <v>0.42557899999999999</v>
      </c>
      <c r="N20" s="3">
        <v>0.86503699999999994</v>
      </c>
      <c r="O20" s="3">
        <v>0.47494500000000001</v>
      </c>
      <c r="P20" s="29">
        <v>0.51329400000000003</v>
      </c>
      <c r="Q20" s="29">
        <v>0.96737200000000001</v>
      </c>
      <c r="R20" s="29">
        <v>0.30909599999999998</v>
      </c>
      <c r="S20" s="29">
        <v>0.52174900000000002</v>
      </c>
      <c r="T20" s="29">
        <v>2.0828679999999999</v>
      </c>
      <c r="U20" s="3">
        <v>0.74413499999999999</v>
      </c>
      <c r="V20" s="3">
        <v>0.80359800000000003</v>
      </c>
      <c r="W20" s="3">
        <v>0.77842800000000001</v>
      </c>
      <c r="X20" s="3">
        <v>0.78730800000000001</v>
      </c>
      <c r="Y20" s="3">
        <v>0.427259</v>
      </c>
      <c r="Z20" s="3">
        <v>0.32349600000000001</v>
      </c>
      <c r="AA20" s="3">
        <v>0.79704200000000003</v>
      </c>
      <c r="AB20" s="3">
        <v>1.0039689999999999</v>
      </c>
      <c r="AC20" s="3">
        <v>0.58265500000000003</v>
      </c>
      <c r="AD20" s="3">
        <v>0.79869400000000002</v>
      </c>
      <c r="AE20" s="3">
        <v>0.63367600000000002</v>
      </c>
      <c r="AF20" s="3">
        <v>0.683666</v>
      </c>
      <c r="AG20" s="3">
        <v>0.61499099999999995</v>
      </c>
      <c r="AH20" s="31">
        <v>0.89369699999999996</v>
      </c>
      <c r="AI20" s="31">
        <v>0.80265799999999998</v>
      </c>
      <c r="AJ20" s="31">
        <v>0.54877500000000001</v>
      </c>
      <c r="AK20" s="31">
        <v>0.90527500000000005</v>
      </c>
      <c r="AL20" s="31">
        <v>0.32356800000000002</v>
      </c>
    </row>
    <row r="21" spans="1:38">
      <c r="A21" s="2" t="s">
        <v>338</v>
      </c>
      <c r="B21" s="2">
        <v>113</v>
      </c>
      <c r="C21" s="3">
        <v>0.82645000000000002</v>
      </c>
      <c r="D21" s="3">
        <v>1.0057929999999999</v>
      </c>
      <c r="E21" s="3">
        <v>0.80478000000000005</v>
      </c>
      <c r="F21" s="3">
        <v>0.97772499999999996</v>
      </c>
      <c r="G21" s="3">
        <v>0.81648600000000005</v>
      </c>
      <c r="H21" s="3">
        <v>0.42977900000000002</v>
      </c>
      <c r="I21" s="3">
        <v>0.93627199999999999</v>
      </c>
      <c r="J21" s="3">
        <v>0.348686</v>
      </c>
      <c r="K21" s="3">
        <v>1.2917130000000001</v>
      </c>
      <c r="L21" s="3">
        <v>1.0089520000000001</v>
      </c>
      <c r="M21" s="3">
        <v>0.94769800000000004</v>
      </c>
      <c r="N21" s="3">
        <v>1.537763</v>
      </c>
      <c r="O21" s="3">
        <v>0.96984999999999999</v>
      </c>
      <c r="P21" s="29">
        <v>0.487292</v>
      </c>
      <c r="Q21" s="29">
        <v>1.150406</v>
      </c>
      <c r="R21" s="29">
        <v>0.93666099999999997</v>
      </c>
      <c r="S21" s="29">
        <v>0.33481300000000003</v>
      </c>
      <c r="T21" s="29">
        <v>2.3433480000000002</v>
      </c>
      <c r="U21" s="3">
        <v>0.83719500000000002</v>
      </c>
      <c r="V21" s="3">
        <v>0.94576000000000005</v>
      </c>
      <c r="W21" s="3">
        <v>0.88186900000000001</v>
      </c>
      <c r="X21" s="3">
        <v>0.88270300000000002</v>
      </c>
      <c r="Y21" s="3">
        <v>0.72607100000000002</v>
      </c>
      <c r="Z21" s="3">
        <v>0.77744800000000003</v>
      </c>
      <c r="AA21" s="3">
        <v>0.83088899999999999</v>
      </c>
      <c r="AB21" s="3">
        <v>0.49165399999999998</v>
      </c>
      <c r="AC21" s="3">
        <v>0.95641900000000002</v>
      </c>
      <c r="AD21" s="3">
        <v>0.13497000000000001</v>
      </c>
      <c r="AE21" s="3">
        <v>0.88688500000000003</v>
      </c>
      <c r="AF21" s="3">
        <v>0.82151799999999997</v>
      </c>
      <c r="AG21" s="3">
        <v>0.86972799999999995</v>
      </c>
      <c r="AH21" s="31">
        <v>0.44995600000000002</v>
      </c>
      <c r="AI21" s="31">
        <v>0.286748</v>
      </c>
      <c r="AJ21" s="31">
        <v>0.357072</v>
      </c>
      <c r="AK21" s="31">
        <v>0.52720199999999995</v>
      </c>
      <c r="AL21" s="31">
        <v>0.79671899999999996</v>
      </c>
    </row>
    <row r="22" spans="1:38">
      <c r="A22" s="2" t="s">
        <v>338</v>
      </c>
      <c r="B22" s="2">
        <v>114</v>
      </c>
      <c r="C22" s="3">
        <v>1.1250579999999999</v>
      </c>
      <c r="D22" s="3">
        <v>1.508729</v>
      </c>
      <c r="E22" s="3">
        <v>1.1540189999999999</v>
      </c>
      <c r="F22" s="3">
        <v>1.1789480000000001</v>
      </c>
      <c r="G22" s="3">
        <v>0.92819499999999999</v>
      </c>
      <c r="H22" s="3">
        <v>0.58913400000000005</v>
      </c>
      <c r="I22" s="3">
        <v>1.1289640000000001</v>
      </c>
      <c r="J22" s="3">
        <v>0.55095300000000003</v>
      </c>
      <c r="K22" s="3">
        <v>0.64362200000000003</v>
      </c>
      <c r="L22" s="3">
        <v>0.64745699999999995</v>
      </c>
      <c r="M22" s="3">
        <v>0.67012400000000005</v>
      </c>
      <c r="N22" s="3">
        <v>0.76888199999999995</v>
      </c>
      <c r="O22" s="3">
        <v>0.70019699999999996</v>
      </c>
      <c r="P22" s="29">
        <v>0.860267</v>
      </c>
      <c r="Q22" s="29">
        <v>0.92796500000000004</v>
      </c>
      <c r="R22" s="29">
        <v>0.82563200000000003</v>
      </c>
      <c r="S22" s="29">
        <v>0.64906200000000003</v>
      </c>
      <c r="T22" s="29">
        <v>7.5609710000000003</v>
      </c>
      <c r="U22" s="3">
        <v>0.49952800000000003</v>
      </c>
      <c r="V22" s="3">
        <v>0.54508199999999996</v>
      </c>
      <c r="W22" s="3">
        <v>0.47752099999999997</v>
      </c>
      <c r="X22" s="3">
        <v>0.49826999999999999</v>
      </c>
      <c r="Y22" s="3">
        <v>0.97818700000000003</v>
      </c>
      <c r="Z22" s="3">
        <v>1.190707</v>
      </c>
      <c r="AA22" s="3">
        <v>0.90609099999999998</v>
      </c>
      <c r="AB22" s="3">
        <v>0.49165399999999998</v>
      </c>
      <c r="AC22" s="3">
        <v>0.63539000000000001</v>
      </c>
      <c r="AD22" s="3">
        <v>0.79593000000000003</v>
      </c>
      <c r="AE22" s="3">
        <v>0.963808</v>
      </c>
      <c r="AF22" s="3">
        <v>0.47511999999999999</v>
      </c>
      <c r="AG22" s="3">
        <v>0.56394900000000003</v>
      </c>
      <c r="AH22" s="31">
        <v>0.42421199999999998</v>
      </c>
      <c r="AI22" s="31">
        <v>0.92201200000000005</v>
      </c>
      <c r="AJ22" s="31">
        <v>0.32404899999999998</v>
      </c>
      <c r="AK22" s="31">
        <v>0.55533399999999999</v>
      </c>
      <c r="AL22" s="31">
        <v>0.68640999999999996</v>
      </c>
    </row>
    <row r="23" spans="1:38">
      <c r="A23" s="2" t="s">
        <v>338</v>
      </c>
      <c r="B23" s="2">
        <v>115</v>
      </c>
      <c r="C23" s="3">
        <v>0.77378199999999997</v>
      </c>
      <c r="D23" s="3">
        <v>0.75698299999999996</v>
      </c>
      <c r="E23" s="3">
        <v>0.642455</v>
      </c>
      <c r="F23" s="3">
        <v>0.80804100000000001</v>
      </c>
      <c r="G23" s="3">
        <v>0.43152000000000001</v>
      </c>
      <c r="H23" s="3">
        <v>0.217889</v>
      </c>
      <c r="I23" s="3">
        <v>0.71946699999999997</v>
      </c>
      <c r="J23" s="3">
        <v>0.71202500000000002</v>
      </c>
      <c r="K23" s="3">
        <v>0.27725499999999997</v>
      </c>
      <c r="L23" s="3">
        <v>0.638544</v>
      </c>
      <c r="M23" s="3">
        <v>0.54242699999999999</v>
      </c>
      <c r="N23" s="3">
        <v>0.64879399999999998</v>
      </c>
      <c r="O23" s="3">
        <v>0.54936399999999996</v>
      </c>
      <c r="P23" s="29">
        <v>1.0851219999999999</v>
      </c>
      <c r="Q23" s="29">
        <v>0.79396299999999997</v>
      </c>
      <c r="R23" s="29">
        <v>0.63640399999999997</v>
      </c>
      <c r="S23" s="29">
        <v>1.0362910000000001</v>
      </c>
      <c r="T23" s="29">
        <v>0.47749999999999998</v>
      </c>
      <c r="U23" s="3">
        <v>1.0487249999999999</v>
      </c>
      <c r="V23" s="3">
        <v>1.2054279999999999</v>
      </c>
      <c r="W23" s="3">
        <v>1.0857079999999999</v>
      </c>
      <c r="X23" s="3">
        <v>0.55671099999999996</v>
      </c>
      <c r="Y23" s="3">
        <v>0.90637599999999996</v>
      </c>
      <c r="Z23" s="3">
        <v>1.062025</v>
      </c>
      <c r="AA23" s="3">
        <v>0.68907200000000002</v>
      </c>
      <c r="AB23" s="3">
        <v>0.57863100000000001</v>
      </c>
      <c r="AC23" s="3">
        <v>1.153257</v>
      </c>
      <c r="AD23" s="3">
        <v>0.77954999999999997</v>
      </c>
      <c r="AE23" s="3">
        <v>0.72538499999999995</v>
      </c>
      <c r="AF23" s="3">
        <v>1.007908</v>
      </c>
      <c r="AG23" s="3">
        <v>0.89417899999999995</v>
      </c>
      <c r="AH23" s="31">
        <v>0.49925799999999998</v>
      </c>
      <c r="AI23" s="31">
        <v>0.66797099999999998</v>
      </c>
      <c r="AJ23" s="31">
        <v>0.60052099999999997</v>
      </c>
      <c r="AK23" s="31">
        <v>0.65131600000000001</v>
      </c>
      <c r="AL23" s="31">
        <v>0.98769899999999999</v>
      </c>
    </row>
    <row r="24" spans="1:38">
      <c r="A24" s="2" t="s">
        <v>338</v>
      </c>
      <c r="B24" s="2">
        <v>116</v>
      </c>
      <c r="C24" s="3">
        <v>1.231144</v>
      </c>
      <c r="D24" s="3">
        <v>1.364463</v>
      </c>
      <c r="E24" s="3">
        <v>1.26722</v>
      </c>
      <c r="F24" s="3">
        <v>1.2037199999999999</v>
      </c>
      <c r="G24" s="3">
        <v>1.0886199999999999</v>
      </c>
      <c r="H24" s="3">
        <v>0.31028499999999998</v>
      </c>
      <c r="I24" s="3">
        <v>0.92338200000000004</v>
      </c>
      <c r="J24" s="3">
        <v>0.79553600000000002</v>
      </c>
      <c r="K24" s="3">
        <v>0.29306399999999999</v>
      </c>
      <c r="L24" s="3">
        <v>0.76464200000000004</v>
      </c>
      <c r="M24" s="3">
        <v>1.1954050000000001</v>
      </c>
      <c r="N24" s="3">
        <v>1.098727</v>
      </c>
      <c r="O24" s="3">
        <v>1.068683</v>
      </c>
      <c r="P24" s="29">
        <v>1.13513</v>
      </c>
      <c r="Q24" s="29">
        <v>2.3573119999999999</v>
      </c>
      <c r="R24" s="29">
        <v>0.57851900000000001</v>
      </c>
      <c r="S24" s="29">
        <v>1.215398</v>
      </c>
      <c r="T24" s="29">
        <v>5.690563</v>
      </c>
      <c r="U24" s="3">
        <v>0.82853600000000005</v>
      </c>
      <c r="V24" s="3">
        <v>0.83482500000000004</v>
      </c>
      <c r="W24" s="3">
        <v>0.90039899999999995</v>
      </c>
      <c r="X24" s="3">
        <v>0.80106999999999995</v>
      </c>
      <c r="Y24" s="3">
        <v>1.1836</v>
      </c>
      <c r="Z24" s="3">
        <v>1.3257589999999999</v>
      </c>
      <c r="AA24" s="3">
        <v>1.0372239999999999</v>
      </c>
      <c r="AB24" s="3">
        <v>0.90482700000000005</v>
      </c>
      <c r="AC24" s="3">
        <v>0.508992</v>
      </c>
      <c r="AD24" s="3">
        <v>0.79317700000000002</v>
      </c>
      <c r="AE24" s="3">
        <v>1.1071249999999999</v>
      </c>
      <c r="AF24" s="3">
        <v>1.0727869999999999</v>
      </c>
      <c r="AG24" s="3">
        <v>1.0596859999999999</v>
      </c>
      <c r="AH24" s="31">
        <v>0.75411499999999998</v>
      </c>
      <c r="AI24" s="31">
        <v>0.36421399999999998</v>
      </c>
      <c r="AJ24" s="31">
        <v>0.28210099999999999</v>
      </c>
      <c r="AK24" s="31">
        <v>0.96354799999999996</v>
      </c>
      <c r="AL24" s="31">
        <v>0.33266499999999999</v>
      </c>
    </row>
    <row r="25" spans="1:38">
      <c r="A25" s="2" t="s">
        <v>338</v>
      </c>
      <c r="B25" s="2">
        <v>117</v>
      </c>
      <c r="C25" s="3">
        <v>0.76048899999999997</v>
      </c>
      <c r="D25" s="3">
        <v>0.99194599999999999</v>
      </c>
      <c r="E25" s="3">
        <v>1.146047</v>
      </c>
      <c r="F25" s="3">
        <v>0.791412</v>
      </c>
      <c r="G25" s="3">
        <v>0.59152000000000005</v>
      </c>
      <c r="H25" s="3">
        <v>0.20613600000000001</v>
      </c>
      <c r="I25" s="3">
        <v>0.43982500000000002</v>
      </c>
      <c r="J25" s="3">
        <v>0.31100299999999997</v>
      </c>
      <c r="K25" s="3">
        <v>0.26688400000000001</v>
      </c>
      <c r="L25" s="3">
        <v>0.74890599999999996</v>
      </c>
      <c r="M25" s="3">
        <v>0.54430999999999996</v>
      </c>
      <c r="N25" s="3">
        <v>0.55127099999999996</v>
      </c>
      <c r="O25" s="3">
        <v>0.54368099999999997</v>
      </c>
      <c r="P25" s="29">
        <v>0.32260899999999998</v>
      </c>
      <c r="Q25" s="29">
        <v>0.33382000000000001</v>
      </c>
      <c r="R25" s="29">
        <v>0.114116</v>
      </c>
      <c r="S25" s="29">
        <v>0.26820899999999998</v>
      </c>
      <c r="T25" s="29">
        <v>0.69186899999999996</v>
      </c>
      <c r="U25" s="3">
        <v>0.96168500000000001</v>
      </c>
      <c r="V25" s="3">
        <v>0.97911199999999998</v>
      </c>
      <c r="W25" s="3">
        <v>0.92571300000000001</v>
      </c>
      <c r="X25" s="3">
        <v>0.89813200000000004</v>
      </c>
      <c r="Y25" s="3">
        <v>1.639416</v>
      </c>
      <c r="Z25" s="3">
        <v>1.637867</v>
      </c>
      <c r="AA25" s="3">
        <v>1.1155280000000001</v>
      </c>
      <c r="AB25" s="3">
        <v>0.65099300000000004</v>
      </c>
      <c r="AC25" s="3">
        <v>0.63100100000000003</v>
      </c>
      <c r="AD25" s="3">
        <v>0.93349499999999996</v>
      </c>
      <c r="AE25" s="3">
        <v>1.2850440000000001</v>
      </c>
      <c r="AF25" s="3">
        <v>1.076511</v>
      </c>
      <c r="AG25" s="3">
        <v>1.2777769999999999</v>
      </c>
      <c r="AH25" s="31">
        <v>0.57349700000000003</v>
      </c>
      <c r="AI25" s="31">
        <v>0.40693099999999999</v>
      </c>
      <c r="AJ25" s="31">
        <v>0.401727</v>
      </c>
      <c r="AK25" s="31">
        <v>0.53271199999999996</v>
      </c>
      <c r="AL25" s="31">
        <v>0.43441400000000002</v>
      </c>
    </row>
    <row r="26" spans="1:38">
      <c r="A26" s="2" t="s">
        <v>338</v>
      </c>
      <c r="B26" s="2">
        <v>118</v>
      </c>
      <c r="C26" s="3">
        <v>0.59666799999999998</v>
      </c>
      <c r="D26" s="3">
        <v>0.76224899999999995</v>
      </c>
      <c r="E26" s="3">
        <v>0.56317899999999999</v>
      </c>
      <c r="F26" s="3">
        <v>0.71079199999999998</v>
      </c>
      <c r="G26" s="3">
        <v>0.87812599999999996</v>
      </c>
      <c r="H26" s="3">
        <v>0.69817799999999997</v>
      </c>
      <c r="I26" s="3">
        <v>0.58438900000000005</v>
      </c>
      <c r="J26" s="3">
        <v>0.82359099999999996</v>
      </c>
      <c r="K26" s="3">
        <v>1.4889399999999999</v>
      </c>
      <c r="L26" s="3">
        <v>0.86325399999999997</v>
      </c>
      <c r="M26" s="3">
        <v>0.39161299999999999</v>
      </c>
      <c r="N26" s="3">
        <v>0.41489900000000002</v>
      </c>
      <c r="O26" s="3">
        <v>0.39938000000000001</v>
      </c>
      <c r="P26" s="29">
        <v>0.82522399999999996</v>
      </c>
      <c r="Q26" s="29">
        <v>0.72806700000000002</v>
      </c>
      <c r="R26" s="29">
        <v>0.46123399999999998</v>
      </c>
      <c r="S26" s="29">
        <v>0.78536099999999998</v>
      </c>
      <c r="T26" s="29">
        <v>0.47420099999999998</v>
      </c>
      <c r="U26" s="3">
        <v>0.96502399999999999</v>
      </c>
      <c r="V26" s="3">
        <v>0.97234900000000002</v>
      </c>
      <c r="W26" s="3">
        <v>0.94189400000000001</v>
      </c>
      <c r="X26" s="3">
        <v>0.78730800000000001</v>
      </c>
      <c r="Y26" s="3">
        <v>1.281809</v>
      </c>
      <c r="Z26" s="3">
        <v>1.465932</v>
      </c>
      <c r="AA26" s="3">
        <v>1.0123629999999999</v>
      </c>
      <c r="AB26" s="3">
        <v>0.87704000000000004</v>
      </c>
      <c r="AC26" s="3">
        <v>0.61162300000000003</v>
      </c>
      <c r="AD26" s="3">
        <v>0.66008100000000003</v>
      </c>
      <c r="AE26" s="3">
        <v>0.99779700000000005</v>
      </c>
      <c r="AF26" s="3">
        <v>1.106776</v>
      </c>
      <c r="AG26" s="3">
        <v>0.90039899999999995</v>
      </c>
      <c r="AH26" s="31">
        <v>0.89991299999999996</v>
      </c>
      <c r="AI26" s="31">
        <v>0.96785100000000002</v>
      </c>
      <c r="AJ26" s="31">
        <v>0.380056</v>
      </c>
      <c r="AK26" s="31">
        <v>0.68133100000000002</v>
      </c>
      <c r="AL26" s="31">
        <v>0.64044299999999998</v>
      </c>
    </row>
    <row r="27" spans="1:38">
      <c r="A27" s="2" t="s">
        <v>337</v>
      </c>
      <c r="B27" s="2">
        <v>306</v>
      </c>
      <c r="C27" s="3">
        <v>1.3519110000000001</v>
      </c>
      <c r="D27" s="3">
        <v>1.5782579999999999</v>
      </c>
      <c r="E27" s="3">
        <v>1.2541119999999999</v>
      </c>
      <c r="F27" s="3">
        <v>1.0122040000000001</v>
      </c>
      <c r="G27" s="3">
        <v>1.2332799999999999</v>
      </c>
      <c r="H27" s="3">
        <v>0.84772400000000003</v>
      </c>
      <c r="I27" s="3">
        <v>0.97265500000000005</v>
      </c>
      <c r="J27" s="3">
        <v>1.5209790000000001</v>
      </c>
      <c r="K27" s="3">
        <v>1.5793010000000001</v>
      </c>
      <c r="L27" s="3">
        <v>1.922331</v>
      </c>
      <c r="M27" s="3">
        <v>0.78322599999999998</v>
      </c>
      <c r="N27" s="3">
        <v>0.94006599999999996</v>
      </c>
      <c r="O27" s="3">
        <v>0.88627900000000004</v>
      </c>
      <c r="P27" s="29">
        <v>1.4518150000000001</v>
      </c>
      <c r="Q27" s="29">
        <v>0.51660799999999996</v>
      </c>
      <c r="R27" s="29">
        <v>0.381187</v>
      </c>
      <c r="S27" s="29">
        <v>1.3071539999999999</v>
      </c>
      <c r="T27" s="29">
        <v>0.252363</v>
      </c>
      <c r="U27" s="3">
        <v>0.76505599999999996</v>
      </c>
      <c r="V27" s="3">
        <v>0.71427200000000002</v>
      </c>
      <c r="W27" s="3">
        <v>0.69913199999999998</v>
      </c>
      <c r="X27" s="3">
        <v>0.54714700000000005</v>
      </c>
      <c r="Y27" s="3">
        <v>0.20421800000000001</v>
      </c>
      <c r="Z27" s="3">
        <v>0.27582400000000001</v>
      </c>
      <c r="AA27" s="3">
        <v>0.55199500000000001</v>
      </c>
      <c r="AB27" s="3">
        <v>3.0835000000000001E-2</v>
      </c>
      <c r="AC27" s="3">
        <v>6.4149999999999997E-3</v>
      </c>
      <c r="AD27" s="3">
        <v>8.7215000000000001E-2</v>
      </c>
      <c r="AE27" s="3">
        <v>0.74319800000000003</v>
      </c>
      <c r="AF27" s="3">
        <v>0.73019999999999996</v>
      </c>
      <c r="AG27" s="3">
        <v>0.52984299999999995</v>
      </c>
      <c r="AH27" s="31">
        <v>0.153665</v>
      </c>
      <c r="AI27" s="31">
        <v>0.27034200000000003</v>
      </c>
      <c r="AJ27" s="31">
        <v>0.36080400000000001</v>
      </c>
      <c r="AK27" s="31">
        <v>3.7071E-2</v>
      </c>
      <c r="AL27" s="31">
        <v>0.27588600000000002</v>
      </c>
    </row>
    <row r="28" spans="1:38">
      <c r="A28" s="2" t="s">
        <v>337</v>
      </c>
      <c r="B28" s="2">
        <v>307</v>
      </c>
      <c r="C28" s="3">
        <v>1.796265</v>
      </c>
      <c r="D28" s="3">
        <v>2.3756680000000001</v>
      </c>
      <c r="E28" s="3">
        <v>1.995384</v>
      </c>
      <c r="F28" s="3">
        <v>1.8757919999999999</v>
      </c>
      <c r="G28" s="3">
        <v>0.73331199999999996</v>
      </c>
      <c r="H28" s="3">
        <v>2.364716</v>
      </c>
      <c r="I28" s="3">
        <v>1.8403750000000001</v>
      </c>
      <c r="J28" s="3">
        <v>1.607702</v>
      </c>
      <c r="K28" s="3">
        <v>1.4941089999999999</v>
      </c>
      <c r="L28" s="3">
        <v>1.744553</v>
      </c>
      <c r="M28" s="3">
        <v>0.94442000000000004</v>
      </c>
      <c r="N28" s="3">
        <v>1.4649319999999999</v>
      </c>
      <c r="O28" s="3">
        <v>1.2447299999999999</v>
      </c>
      <c r="P28" s="29">
        <v>1.3734999999999999</v>
      </c>
      <c r="Q28" s="29">
        <v>0.46237699999999998</v>
      </c>
      <c r="R28" s="29">
        <v>0.42003200000000002</v>
      </c>
      <c r="S28" s="29">
        <v>1.6706240000000001</v>
      </c>
      <c r="T28" s="29">
        <v>0.274252</v>
      </c>
      <c r="U28" s="3">
        <v>0.38252799999999998</v>
      </c>
      <c r="V28" s="3">
        <v>0.40179900000000002</v>
      </c>
      <c r="W28" s="3">
        <v>0.37206800000000001</v>
      </c>
      <c r="X28" s="3">
        <v>0.5</v>
      </c>
      <c r="Y28" s="3">
        <v>0.273229</v>
      </c>
      <c r="Z28" s="3">
        <v>0.26828099999999999</v>
      </c>
      <c r="AA28" s="3">
        <v>0.45147799999999999</v>
      </c>
      <c r="AB28" s="3">
        <v>5.3316000000000002E-2</v>
      </c>
      <c r="AC28" s="3">
        <v>1.3191E-2</v>
      </c>
      <c r="AD28" s="3">
        <v>0.136854</v>
      </c>
      <c r="AE28" s="3">
        <v>0.71292299999999997</v>
      </c>
      <c r="AF28" s="3">
        <v>0.41938999999999999</v>
      </c>
      <c r="AG28" s="3">
        <v>0.57980399999999999</v>
      </c>
      <c r="AH28" s="31">
        <v>0.16355600000000001</v>
      </c>
      <c r="AI28" s="31">
        <v>0.33982299999999999</v>
      </c>
      <c r="AJ28" s="31">
        <v>0.13671900000000001</v>
      </c>
      <c r="AK28" s="31">
        <v>6.5445000000000003E-2</v>
      </c>
      <c r="AL28" s="31">
        <v>1.111219</v>
      </c>
    </row>
    <row r="29" spans="1:38">
      <c r="A29" s="2" t="s">
        <v>337</v>
      </c>
      <c r="B29" s="2">
        <v>308</v>
      </c>
      <c r="C29" s="3">
        <v>0.41899399999999998</v>
      </c>
      <c r="D29" s="3">
        <v>0.59804800000000002</v>
      </c>
      <c r="E29" s="3">
        <v>0.36771700000000002</v>
      </c>
      <c r="F29" s="3">
        <v>0.45297399999999999</v>
      </c>
      <c r="G29" s="3">
        <v>0.29988900000000002</v>
      </c>
      <c r="H29" s="3">
        <v>0.126891</v>
      </c>
      <c r="I29" s="3">
        <v>0.32085599999999997</v>
      </c>
      <c r="J29" s="3">
        <v>2.470837</v>
      </c>
      <c r="K29" s="3">
        <v>2.947079</v>
      </c>
      <c r="L29" s="3">
        <v>2.35032</v>
      </c>
      <c r="M29" s="3">
        <v>0.36792900000000001</v>
      </c>
      <c r="N29" s="3">
        <v>0.268098</v>
      </c>
      <c r="O29" s="3">
        <v>0.34767999999999999</v>
      </c>
      <c r="P29" s="29">
        <v>1.9970319999999999</v>
      </c>
      <c r="Q29" s="29">
        <v>1.1868540000000001</v>
      </c>
      <c r="R29" s="29">
        <v>0.60230700000000004</v>
      </c>
      <c r="S29" s="29">
        <v>0.32678800000000002</v>
      </c>
      <c r="T29" s="29">
        <v>0.13808000000000001</v>
      </c>
      <c r="U29" s="3">
        <v>0.87881799999999999</v>
      </c>
      <c r="V29" s="3">
        <v>0.84355000000000002</v>
      </c>
      <c r="W29" s="3">
        <v>0.89728399999999997</v>
      </c>
      <c r="X29" s="3">
        <v>0.80664199999999997</v>
      </c>
      <c r="Y29" s="3">
        <v>0.40281299999999998</v>
      </c>
      <c r="Z29" s="3">
        <v>0.41807100000000003</v>
      </c>
      <c r="AA29" s="3">
        <v>1.0887910000000001</v>
      </c>
      <c r="AB29" s="3">
        <v>5.5196000000000002E-2</v>
      </c>
      <c r="AC29" s="3">
        <v>1.3283E-2</v>
      </c>
      <c r="AD29" s="3">
        <v>1.0502370000000001</v>
      </c>
      <c r="AE29" s="3">
        <v>1.150147</v>
      </c>
      <c r="AF29" s="3">
        <v>1.106776</v>
      </c>
      <c r="AG29" s="3">
        <v>1.0450969999999999</v>
      </c>
      <c r="AH29" s="31">
        <v>0.95784000000000002</v>
      </c>
      <c r="AI29" s="31">
        <v>0.40411999999999998</v>
      </c>
      <c r="AJ29" s="31">
        <v>0.118199</v>
      </c>
      <c r="AK29" s="31">
        <v>5.6189000000000003E-2</v>
      </c>
      <c r="AL29" s="31">
        <v>1.1664650000000001</v>
      </c>
    </row>
    <row r="30" spans="1:38">
      <c r="A30" s="2" t="s">
        <v>337</v>
      </c>
      <c r="B30" s="2">
        <v>309</v>
      </c>
      <c r="C30" s="3">
        <v>0.43982500000000002</v>
      </c>
      <c r="D30" s="3">
        <v>0.58981499999999998</v>
      </c>
      <c r="E30" s="3">
        <v>0.388683</v>
      </c>
      <c r="F30" s="3">
        <v>0.53868000000000005</v>
      </c>
      <c r="G30" s="3">
        <v>0.32364900000000002</v>
      </c>
      <c r="H30" s="3">
        <v>0.10306800000000001</v>
      </c>
      <c r="I30" s="3">
        <v>0.307786</v>
      </c>
      <c r="J30" s="3">
        <v>2.2736339999999999</v>
      </c>
      <c r="K30" s="3">
        <v>2.3283140000000002</v>
      </c>
      <c r="L30" s="3">
        <v>1.935702</v>
      </c>
      <c r="M30" s="3">
        <v>0.38355400000000001</v>
      </c>
      <c r="N30" s="3">
        <v>0.36119099999999998</v>
      </c>
      <c r="O30" s="3">
        <v>0.367504</v>
      </c>
      <c r="P30" s="29">
        <v>0.44069599999999998</v>
      </c>
      <c r="Q30" s="29">
        <v>1.0845849999999999</v>
      </c>
      <c r="R30" s="29">
        <v>0.45330999999999999</v>
      </c>
      <c r="S30" s="29">
        <v>0.415657</v>
      </c>
      <c r="T30" s="29">
        <v>0.10610600000000001</v>
      </c>
      <c r="U30" s="3">
        <v>1.030708</v>
      </c>
      <c r="V30" s="3">
        <v>1.045755</v>
      </c>
      <c r="W30" s="3">
        <v>1.0970549999999999</v>
      </c>
      <c r="X30" s="3">
        <v>1.1647339999999999</v>
      </c>
      <c r="Y30" s="3">
        <v>0.49936999999999998</v>
      </c>
      <c r="Z30" s="3">
        <v>0.532856</v>
      </c>
      <c r="AA30" s="3">
        <v>1.312873</v>
      </c>
      <c r="AB30" s="3">
        <v>1.0286230000000001</v>
      </c>
      <c r="AC30" s="3">
        <v>1.0760270000000001</v>
      </c>
      <c r="AD30" s="3">
        <v>1.231754</v>
      </c>
      <c r="AE30" s="3">
        <v>1.4258459999999999</v>
      </c>
      <c r="AF30" s="3">
        <v>1.271352</v>
      </c>
      <c r="AG30" s="3">
        <v>1.200501</v>
      </c>
      <c r="AH30" s="31">
        <v>1.131202</v>
      </c>
      <c r="AI30" s="31">
        <v>0.59166700000000005</v>
      </c>
      <c r="AJ30" s="31">
        <v>0.70187500000000003</v>
      </c>
      <c r="AK30" s="31">
        <v>0.97024999999999995</v>
      </c>
      <c r="AL30" s="31">
        <v>1.0296419999999999</v>
      </c>
    </row>
    <row r="31" spans="1:38">
      <c r="A31" s="2" t="s">
        <v>337</v>
      </c>
      <c r="B31" s="2">
        <v>310</v>
      </c>
      <c r="C31" s="3">
        <v>0.22925100000000001</v>
      </c>
      <c r="D31" s="3">
        <v>0.273258</v>
      </c>
      <c r="E31" s="3">
        <v>0.20829</v>
      </c>
      <c r="F31" s="3">
        <v>0.21877199999999999</v>
      </c>
      <c r="G31" s="3">
        <v>0.14890900000000001</v>
      </c>
      <c r="H31" s="3">
        <v>0.17214099999999999</v>
      </c>
      <c r="I31" s="3">
        <v>0.16154399999999999</v>
      </c>
      <c r="J31" s="3">
        <v>0.43077300000000002</v>
      </c>
      <c r="K31" s="3">
        <v>0.65487200000000001</v>
      </c>
      <c r="L31" s="3">
        <v>0.56364400000000003</v>
      </c>
      <c r="M31" s="3">
        <v>0.241066</v>
      </c>
      <c r="N31" s="3">
        <v>0.223886</v>
      </c>
      <c r="O31" s="3">
        <v>0.131746</v>
      </c>
      <c r="P31" s="29">
        <v>0.47892000000000001</v>
      </c>
      <c r="Q31" s="29">
        <v>0.60589599999999999</v>
      </c>
      <c r="R31" s="29">
        <v>0.28888599999999998</v>
      </c>
      <c r="S31" s="29">
        <v>0.22475600000000001</v>
      </c>
      <c r="T31" s="29">
        <v>1.2955559999999999</v>
      </c>
      <c r="U31" s="3">
        <v>1.2514810000000001</v>
      </c>
      <c r="V31" s="3">
        <v>1.26098</v>
      </c>
      <c r="W31" s="3">
        <v>1.151597</v>
      </c>
      <c r="X31" s="3">
        <v>1.265757</v>
      </c>
      <c r="Y31" s="3">
        <v>0.52057600000000004</v>
      </c>
      <c r="Z31" s="3">
        <v>0.54405300000000001</v>
      </c>
      <c r="AA31" s="3">
        <v>1.3591709999999999</v>
      </c>
      <c r="AB31" s="3">
        <v>1.1653100000000001</v>
      </c>
      <c r="AC31" s="3">
        <v>1.886503</v>
      </c>
      <c r="AD31" s="3">
        <v>0.167324</v>
      </c>
      <c r="AE31" s="3">
        <v>1.3583149999999999</v>
      </c>
      <c r="AF31" s="3">
        <v>1.145807</v>
      </c>
      <c r="AG31" s="3">
        <v>1.030708</v>
      </c>
      <c r="AH31" s="31">
        <v>0.13193099999999999</v>
      </c>
      <c r="AI31" s="31">
        <v>0.22575899999999999</v>
      </c>
      <c r="AJ31" s="31">
        <v>0.168321</v>
      </c>
      <c r="AK31" s="31">
        <v>1.145858</v>
      </c>
      <c r="AL31" s="31">
        <v>1.1267309999999999</v>
      </c>
    </row>
    <row r="32" spans="1:38">
      <c r="A32" s="2" t="s">
        <v>337</v>
      </c>
      <c r="B32" s="2">
        <v>311</v>
      </c>
      <c r="C32" s="3">
        <v>0.21688499999999999</v>
      </c>
      <c r="D32" s="3">
        <v>0.278999</v>
      </c>
      <c r="E32" s="3">
        <v>0.23760999999999999</v>
      </c>
      <c r="F32" s="3">
        <v>0.19445399999999999</v>
      </c>
      <c r="G32" s="3">
        <v>0.120116</v>
      </c>
      <c r="H32" s="3">
        <v>0.176981</v>
      </c>
      <c r="I32" s="3">
        <v>0.131215</v>
      </c>
      <c r="J32" s="3">
        <v>0.45218999999999998</v>
      </c>
      <c r="K32" s="3">
        <v>0.63256500000000004</v>
      </c>
      <c r="L32" s="3">
        <v>0.32824799999999998</v>
      </c>
      <c r="M32" s="3">
        <v>0.22648699999999999</v>
      </c>
      <c r="N32" s="3">
        <v>0.17444399999999999</v>
      </c>
      <c r="O32" s="3">
        <v>0.123779</v>
      </c>
      <c r="P32" s="29">
        <v>0.27698099999999998</v>
      </c>
      <c r="Q32" s="29">
        <v>0.81064499999999995</v>
      </c>
      <c r="R32" s="29">
        <v>0.19595199999999999</v>
      </c>
      <c r="S32" s="29">
        <v>0.30397000000000002</v>
      </c>
      <c r="T32" s="29">
        <v>1.4985539999999999</v>
      </c>
      <c r="U32" s="3">
        <v>1.081952</v>
      </c>
      <c r="V32" s="3">
        <v>1.128609</v>
      </c>
      <c r="W32" s="3">
        <v>1.067056</v>
      </c>
      <c r="X32" s="3">
        <v>1.4044449999999999</v>
      </c>
      <c r="Y32" s="3">
        <v>0.50986299999999996</v>
      </c>
      <c r="Z32" s="3">
        <v>0.42390699999999998</v>
      </c>
      <c r="AA32" s="3">
        <v>1.3591709999999999</v>
      </c>
      <c r="AB32" s="3">
        <v>5.4059999999999997E-2</v>
      </c>
      <c r="AC32" s="3">
        <v>1.6466999999999999E-2</v>
      </c>
      <c r="AD32" s="3">
        <v>0.11271200000000001</v>
      </c>
      <c r="AE32" s="3">
        <v>1.3583149999999999</v>
      </c>
      <c r="AF32" s="3">
        <v>1.245188</v>
      </c>
      <c r="AG32" s="3">
        <v>0.85478699999999996</v>
      </c>
      <c r="AH32" s="31">
        <v>9.5250000000000001E-2</v>
      </c>
      <c r="AI32" s="31">
        <v>0.20918600000000001</v>
      </c>
      <c r="AJ32" s="31">
        <v>0.11028300000000001</v>
      </c>
      <c r="AK32" s="31">
        <v>6.7752999999999994E-2</v>
      </c>
      <c r="AL32" s="31">
        <v>0.74853599999999998</v>
      </c>
    </row>
    <row r="33" spans="1:38">
      <c r="A33" s="2" t="s">
        <v>337</v>
      </c>
      <c r="B33" s="2">
        <v>312</v>
      </c>
      <c r="C33" s="3">
        <v>2.7038220000000002</v>
      </c>
      <c r="D33" s="3">
        <v>3.7278229999999999</v>
      </c>
      <c r="E33" s="3">
        <v>2.8024070000000001</v>
      </c>
      <c r="F33" s="3">
        <v>2.9029099999999999</v>
      </c>
      <c r="G33" s="3">
        <v>3.323032</v>
      </c>
      <c r="H33" s="3">
        <v>2.3811629999999999</v>
      </c>
      <c r="I33" s="3">
        <v>2.0562279999999999</v>
      </c>
      <c r="J33" s="3">
        <v>0.32196999999999998</v>
      </c>
      <c r="K33" s="3">
        <v>0.59020399999999995</v>
      </c>
      <c r="L33" s="3">
        <v>0.36674699999999999</v>
      </c>
      <c r="M33" s="3">
        <v>1.61049</v>
      </c>
      <c r="N33" s="3">
        <v>1.4957130000000001</v>
      </c>
      <c r="O33" s="3">
        <v>1.772559</v>
      </c>
      <c r="P33" s="29">
        <v>0.25664700000000001</v>
      </c>
      <c r="Q33" s="29">
        <v>1.0189919999999999</v>
      </c>
      <c r="R33" s="29">
        <v>0.35320299999999999</v>
      </c>
      <c r="S33" s="29">
        <v>1.145858</v>
      </c>
      <c r="T33" s="29">
        <v>1.0024789999999999</v>
      </c>
      <c r="U33" s="3">
        <v>1.234251</v>
      </c>
      <c r="V33" s="3">
        <v>1.1443639999999999</v>
      </c>
      <c r="W33" s="3">
        <v>1.0235890000000001</v>
      </c>
      <c r="X33" s="3">
        <v>1.109569</v>
      </c>
      <c r="Y33" s="3">
        <v>0.513409</v>
      </c>
      <c r="Z33" s="3">
        <v>0.45749200000000001</v>
      </c>
      <c r="AA33" s="3">
        <v>1.183227</v>
      </c>
      <c r="AB33" s="3">
        <v>4.0969999999999999E-2</v>
      </c>
      <c r="AC33" s="3">
        <v>1.1644E-2</v>
      </c>
      <c r="AD33" s="3">
        <v>1.1572610000000001</v>
      </c>
      <c r="AE33" s="3">
        <v>1.321172</v>
      </c>
      <c r="AF33" s="3">
        <v>1.069075</v>
      </c>
      <c r="AG33" s="3">
        <v>1.120107</v>
      </c>
      <c r="AH33" s="31">
        <v>0.97121100000000005</v>
      </c>
      <c r="AI33" s="31">
        <v>0.61253199999999997</v>
      </c>
      <c r="AJ33" s="31">
        <v>0.81749700000000003</v>
      </c>
      <c r="AK33" s="31">
        <v>1.219617</v>
      </c>
      <c r="AL33" s="31">
        <v>0.64713699999999996</v>
      </c>
    </row>
    <row r="34" spans="1:38">
      <c r="A34" s="2" t="s">
        <v>337</v>
      </c>
      <c r="B34" s="2">
        <v>313</v>
      </c>
      <c r="C34" s="3">
        <v>2.6298859999999999</v>
      </c>
      <c r="D34" s="3">
        <v>3.2452580000000002</v>
      </c>
      <c r="E34" s="3">
        <v>2.372925</v>
      </c>
      <c r="F34" s="3">
        <v>2.3416090000000001</v>
      </c>
      <c r="G34" s="3">
        <v>3.561537</v>
      </c>
      <c r="H34" s="3">
        <v>2.1911170000000002</v>
      </c>
      <c r="I34" s="3">
        <v>2.0420240000000001</v>
      </c>
      <c r="J34" s="3">
        <v>0.93627199999999999</v>
      </c>
      <c r="K34" s="3">
        <v>0.65034899999999995</v>
      </c>
      <c r="L34" s="3">
        <v>0.76996100000000001</v>
      </c>
      <c r="M34" s="3">
        <v>1.402013</v>
      </c>
      <c r="N34" s="3">
        <v>1.5919920000000001</v>
      </c>
      <c r="O34" s="3">
        <v>1.653856</v>
      </c>
      <c r="P34" s="29">
        <v>1.3734999999999999</v>
      </c>
      <c r="Q34" s="29">
        <v>1.237255</v>
      </c>
      <c r="R34" s="29">
        <v>0.36062499999999997</v>
      </c>
      <c r="S34" s="29">
        <v>1.569124</v>
      </c>
      <c r="T34" s="29">
        <v>1.0819030000000001</v>
      </c>
      <c r="U34" s="3">
        <v>1.200501</v>
      </c>
      <c r="V34" s="3">
        <v>1.2874760000000001</v>
      </c>
      <c r="W34" s="3">
        <v>1.067056</v>
      </c>
      <c r="X34" s="3">
        <v>1.2570129999999999</v>
      </c>
      <c r="Y34" s="3">
        <v>0.49249500000000002</v>
      </c>
      <c r="Z34" s="3">
        <v>0.48023700000000002</v>
      </c>
      <c r="AA34" s="3">
        <v>0.974495</v>
      </c>
      <c r="AB34" s="3">
        <v>1.231754</v>
      </c>
      <c r="AC34" s="3">
        <v>1.1452910000000001</v>
      </c>
      <c r="AD34" s="3">
        <v>0.115881</v>
      </c>
      <c r="AE34" s="3">
        <v>1.2241820000000001</v>
      </c>
      <c r="AF34" s="3">
        <v>1.202772</v>
      </c>
      <c r="AG34" s="3">
        <v>1.1046860000000001</v>
      </c>
      <c r="AH34" s="31">
        <v>1.1710940000000001</v>
      </c>
      <c r="AI34" s="31">
        <v>0.58757999999999999</v>
      </c>
      <c r="AJ34" s="31">
        <v>0.74189400000000005</v>
      </c>
      <c r="AK34" s="31">
        <v>1.1618539999999999</v>
      </c>
      <c r="AL34" s="31">
        <v>1.0154669999999999</v>
      </c>
    </row>
    <row r="35" spans="1:38">
      <c r="A35" s="2" t="s">
        <v>337</v>
      </c>
      <c r="B35" s="2">
        <v>314</v>
      </c>
      <c r="C35" s="3">
        <v>1.0606880000000001</v>
      </c>
      <c r="D35" s="3">
        <v>1.4224060000000001</v>
      </c>
      <c r="E35" s="3">
        <v>1.025741</v>
      </c>
      <c r="F35" s="3">
        <v>1.1789480000000001</v>
      </c>
      <c r="G35" s="3">
        <v>1.436442</v>
      </c>
      <c r="H35" s="3">
        <v>1.0730120000000001</v>
      </c>
      <c r="I35" s="3">
        <v>1.0352650000000001</v>
      </c>
      <c r="J35" s="3">
        <v>1.0034719999999999</v>
      </c>
      <c r="K35" s="3">
        <v>0.226767</v>
      </c>
      <c r="L35" s="3">
        <v>0.72339600000000004</v>
      </c>
      <c r="M35" s="3">
        <v>1.2120930000000001</v>
      </c>
      <c r="N35" s="3">
        <v>1.157357</v>
      </c>
      <c r="O35" s="3">
        <v>1.543102</v>
      </c>
      <c r="P35" s="29">
        <v>1.335942</v>
      </c>
      <c r="Q35" s="29">
        <v>1.632568</v>
      </c>
      <c r="R35" s="29">
        <v>1.4830540000000001</v>
      </c>
      <c r="S35" s="29">
        <v>1.5089319999999999</v>
      </c>
      <c r="T35" s="29">
        <v>1.217204</v>
      </c>
      <c r="U35" s="3">
        <v>1.0523659999999999</v>
      </c>
      <c r="V35" s="3">
        <v>0.96898399999999996</v>
      </c>
      <c r="W35" s="3">
        <v>0.99559900000000001</v>
      </c>
      <c r="X35" s="3">
        <v>1.021012</v>
      </c>
      <c r="Y35" s="3">
        <v>0.86945399999999995</v>
      </c>
      <c r="Z35" s="3">
        <v>1.080589</v>
      </c>
      <c r="AA35" s="3">
        <v>1.0887910000000001</v>
      </c>
      <c r="AB35" s="3">
        <v>1.014462</v>
      </c>
      <c r="AC35" s="3">
        <v>0.83840199999999998</v>
      </c>
      <c r="AD35" s="3">
        <v>0.67863799999999996</v>
      </c>
      <c r="AE35" s="3">
        <v>1.1109690000000001</v>
      </c>
      <c r="AF35" s="3">
        <v>0.89898199999999995</v>
      </c>
      <c r="AG35" s="3">
        <v>0.84888200000000003</v>
      </c>
      <c r="AH35" s="31">
        <v>0.79435599999999995</v>
      </c>
      <c r="AI35" s="31">
        <v>0.854325</v>
      </c>
      <c r="AJ35" s="31">
        <v>0.42907000000000001</v>
      </c>
      <c r="AK35" s="31">
        <v>1.1699349999999999</v>
      </c>
      <c r="AL35" s="31">
        <v>1.0014860000000001</v>
      </c>
    </row>
    <row r="36" spans="1:38">
      <c r="A36" s="2" t="s">
        <v>337</v>
      </c>
      <c r="B36" s="2">
        <v>315</v>
      </c>
      <c r="C36" s="3">
        <v>1.2016359999999999</v>
      </c>
      <c r="D36" s="3">
        <v>1.4623949999999999</v>
      </c>
      <c r="E36" s="3">
        <v>1.3256190000000001</v>
      </c>
      <c r="F36" s="3">
        <v>1.5026409999999999</v>
      </c>
      <c r="G36" s="3">
        <v>2.045566</v>
      </c>
      <c r="H36" s="3">
        <v>1.182358</v>
      </c>
      <c r="I36" s="3">
        <v>1.1250579999999999</v>
      </c>
      <c r="J36" s="3">
        <v>2.106722</v>
      </c>
      <c r="K36" s="3">
        <v>0.22520100000000001</v>
      </c>
      <c r="L36" s="3">
        <v>1.9763759999999999</v>
      </c>
      <c r="M36" s="3">
        <v>1.544886</v>
      </c>
      <c r="N36" s="3">
        <v>1.5592299999999999</v>
      </c>
      <c r="O36" s="3">
        <v>1.5218579999999999</v>
      </c>
      <c r="P36" s="29">
        <v>1.4823200000000001</v>
      </c>
      <c r="Q36" s="29">
        <v>1.3352809999999999</v>
      </c>
      <c r="R36" s="29">
        <v>1.877186</v>
      </c>
      <c r="S36" s="29">
        <v>2.183176</v>
      </c>
      <c r="T36" s="29">
        <v>1.268894</v>
      </c>
      <c r="U36" s="3">
        <v>0.97511000000000003</v>
      </c>
      <c r="V36" s="3">
        <v>0.98934500000000003</v>
      </c>
      <c r="W36" s="3">
        <v>0.94844499999999998</v>
      </c>
      <c r="X36" s="3">
        <v>1.0792280000000001</v>
      </c>
      <c r="Y36" s="3">
        <v>0.90637599999999996</v>
      </c>
      <c r="Z36" s="3">
        <v>1.095674</v>
      </c>
      <c r="AA36" s="3">
        <v>1.0372239999999999</v>
      </c>
      <c r="AB36" s="3">
        <v>1.0074540000000001</v>
      </c>
      <c r="AC36" s="3">
        <v>0.78225699999999998</v>
      </c>
      <c r="AD36" s="3">
        <v>0.66467200000000004</v>
      </c>
      <c r="AE36" s="3">
        <v>1.1343129999999999</v>
      </c>
      <c r="AF36" s="3">
        <v>1.032659</v>
      </c>
      <c r="AG36" s="3">
        <v>0.81996599999999997</v>
      </c>
      <c r="AH36" s="31">
        <v>0.90617199999999998</v>
      </c>
      <c r="AI36" s="31">
        <v>0.74890599999999996</v>
      </c>
      <c r="AJ36" s="31">
        <v>0.40312100000000001</v>
      </c>
      <c r="AK36" s="31">
        <v>0.94371899999999997</v>
      </c>
      <c r="AL36" s="31">
        <v>0.32133299999999998</v>
      </c>
    </row>
  </sheetData>
  <phoneticPr fontId="13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2D2A3-06C8-4208-8D24-6775F25ECED6}">
  <dimension ref="A1:K42"/>
  <sheetViews>
    <sheetView topLeftCell="A4" workbookViewId="0">
      <selection activeCell="A3" sqref="A3:A42"/>
    </sheetView>
  </sheetViews>
  <sheetFormatPr defaultRowHeight="14.25"/>
  <cols>
    <col min="1" max="1" width="20.375" style="32" customWidth="1" collapsed="1"/>
    <col min="2" max="16384" width="9" style="32" collapsed="1"/>
  </cols>
  <sheetData>
    <row r="1" spans="1:11">
      <c r="A1" s="32" t="s">
        <v>4</v>
      </c>
      <c r="B1" s="32" t="s">
        <v>5</v>
      </c>
      <c r="C1" s="32" t="s">
        <v>6</v>
      </c>
      <c r="D1" s="32" t="s">
        <v>7</v>
      </c>
      <c r="E1" s="32" t="s">
        <v>8</v>
      </c>
      <c r="F1" s="32" t="s">
        <v>9</v>
      </c>
      <c r="G1" s="32" t="s">
        <v>10</v>
      </c>
      <c r="H1" s="32" t="s">
        <v>11</v>
      </c>
      <c r="I1" s="32" t="s">
        <v>12</v>
      </c>
      <c r="J1" s="32" t="s">
        <v>13</v>
      </c>
      <c r="K1" s="32" t="s">
        <v>14</v>
      </c>
    </row>
    <row r="2" spans="1:11">
      <c r="A2" s="32" t="s">
        <v>36</v>
      </c>
      <c r="C2" s="32" t="s">
        <v>2</v>
      </c>
      <c r="D2" s="32" t="s">
        <v>2</v>
      </c>
      <c r="E2" s="32" t="s">
        <v>2</v>
      </c>
      <c r="F2" s="32" t="s">
        <v>3</v>
      </c>
      <c r="G2" s="32" t="s">
        <v>3</v>
      </c>
      <c r="H2" s="32" t="s">
        <v>3</v>
      </c>
      <c r="I2" s="32" t="s">
        <v>3</v>
      </c>
      <c r="J2" s="32" t="s">
        <v>3</v>
      </c>
      <c r="K2" s="32" t="s">
        <v>3</v>
      </c>
    </row>
    <row r="3" spans="1:11">
      <c r="A3" s="33" t="s">
        <v>467</v>
      </c>
      <c r="B3" s="33">
        <v>1</v>
      </c>
      <c r="C3" s="32">
        <v>17</v>
      </c>
      <c r="D3" s="32">
        <v>16</v>
      </c>
      <c r="E3" s="32">
        <v>12</v>
      </c>
      <c r="F3" s="32">
        <v>41</v>
      </c>
      <c r="G3" s="32">
        <v>30</v>
      </c>
      <c r="H3" s="32">
        <v>35</v>
      </c>
      <c r="I3" s="32">
        <v>49</v>
      </c>
      <c r="J3" s="32">
        <v>75</v>
      </c>
      <c r="K3" s="32">
        <v>51</v>
      </c>
    </row>
    <row r="4" spans="1:11">
      <c r="A4" s="33" t="s">
        <v>467</v>
      </c>
      <c r="B4" s="33">
        <v>2</v>
      </c>
      <c r="C4" s="32">
        <v>9</v>
      </c>
      <c r="D4" s="32">
        <v>7</v>
      </c>
      <c r="E4" s="32">
        <v>5</v>
      </c>
      <c r="F4" s="32">
        <v>29</v>
      </c>
      <c r="G4" s="32">
        <v>49</v>
      </c>
      <c r="H4" s="32">
        <v>72</v>
      </c>
      <c r="I4" s="32">
        <v>72</v>
      </c>
      <c r="J4" s="32">
        <v>75</v>
      </c>
      <c r="K4" s="32">
        <v>86</v>
      </c>
    </row>
    <row r="5" spans="1:11">
      <c r="A5" s="33" t="s">
        <v>467</v>
      </c>
      <c r="B5" s="33">
        <v>3</v>
      </c>
      <c r="C5" s="32">
        <v>16</v>
      </c>
      <c r="D5" s="32">
        <v>15</v>
      </c>
      <c r="E5" s="32">
        <v>14</v>
      </c>
      <c r="F5" s="32">
        <v>44</v>
      </c>
      <c r="G5" s="32">
        <v>42</v>
      </c>
      <c r="H5" s="32">
        <v>61</v>
      </c>
      <c r="I5" s="32">
        <v>47</v>
      </c>
      <c r="J5" s="32">
        <v>42</v>
      </c>
      <c r="K5" s="32">
        <v>46</v>
      </c>
    </row>
    <row r="6" spans="1:11">
      <c r="A6" s="33" t="s">
        <v>467</v>
      </c>
      <c r="B6" s="33">
        <v>4</v>
      </c>
      <c r="C6" s="32">
        <v>19</v>
      </c>
      <c r="D6" s="32">
        <v>19</v>
      </c>
      <c r="E6" s="32">
        <v>15</v>
      </c>
      <c r="F6" s="32">
        <v>50</v>
      </c>
      <c r="G6" s="32">
        <v>43</v>
      </c>
      <c r="H6" s="32">
        <v>67</v>
      </c>
      <c r="I6" s="32">
        <v>58</v>
      </c>
      <c r="J6" s="32">
        <v>74</v>
      </c>
      <c r="K6" s="32">
        <v>77</v>
      </c>
    </row>
    <row r="7" spans="1:11">
      <c r="A7" s="33" t="s">
        <v>467</v>
      </c>
      <c r="B7" s="33">
        <v>5</v>
      </c>
      <c r="C7" s="32">
        <v>29</v>
      </c>
      <c r="D7" s="32">
        <v>23</v>
      </c>
      <c r="E7" s="32">
        <v>14</v>
      </c>
      <c r="F7" s="32">
        <v>65</v>
      </c>
      <c r="G7" s="32">
        <v>56</v>
      </c>
      <c r="H7" s="32">
        <v>63</v>
      </c>
      <c r="I7" s="32">
        <v>54</v>
      </c>
      <c r="J7" s="32">
        <v>53</v>
      </c>
      <c r="K7" s="32">
        <v>12</v>
      </c>
    </row>
    <row r="8" spans="1:11">
      <c r="A8" s="33" t="s">
        <v>467</v>
      </c>
      <c r="B8" s="33">
        <v>6</v>
      </c>
      <c r="C8" s="32">
        <v>17</v>
      </c>
      <c r="D8" s="32">
        <v>11</v>
      </c>
      <c r="E8" s="32">
        <v>9</v>
      </c>
      <c r="F8" s="32">
        <v>71</v>
      </c>
      <c r="G8" s="32">
        <v>69</v>
      </c>
      <c r="H8" s="32">
        <v>82</v>
      </c>
      <c r="I8" s="32">
        <v>96</v>
      </c>
      <c r="J8" s="32">
        <v>81</v>
      </c>
      <c r="K8" s="32">
        <v>61</v>
      </c>
    </row>
    <row r="9" spans="1:11">
      <c r="A9" s="33" t="s">
        <v>467</v>
      </c>
      <c r="B9" s="33">
        <v>7</v>
      </c>
      <c r="C9" s="32">
        <v>19</v>
      </c>
      <c r="D9" s="32">
        <v>18</v>
      </c>
      <c r="E9" s="32">
        <v>15</v>
      </c>
      <c r="F9" s="32">
        <v>48</v>
      </c>
      <c r="G9" s="32">
        <v>43</v>
      </c>
      <c r="H9" s="32">
        <v>38</v>
      </c>
      <c r="I9" s="32">
        <v>31</v>
      </c>
      <c r="J9" s="32">
        <v>46</v>
      </c>
      <c r="K9" s="32">
        <v>92</v>
      </c>
    </row>
    <row r="10" spans="1:11">
      <c r="A10" s="33" t="s">
        <v>467</v>
      </c>
      <c r="B10" s="33">
        <v>8</v>
      </c>
      <c r="C10" s="32">
        <v>18</v>
      </c>
      <c r="D10" s="32">
        <v>15</v>
      </c>
      <c r="E10" s="32">
        <v>19</v>
      </c>
      <c r="F10" s="32">
        <v>44</v>
      </c>
      <c r="G10" s="32">
        <v>36</v>
      </c>
      <c r="H10" s="32">
        <v>34</v>
      </c>
      <c r="I10" s="32">
        <v>43</v>
      </c>
      <c r="J10" s="32">
        <v>55</v>
      </c>
      <c r="K10" s="32">
        <v>64</v>
      </c>
    </row>
    <row r="11" spans="1:11">
      <c r="A11" s="33" t="s">
        <v>467</v>
      </c>
      <c r="B11" s="33">
        <v>9</v>
      </c>
      <c r="C11" s="32">
        <v>22</v>
      </c>
      <c r="D11" s="32">
        <v>17</v>
      </c>
      <c r="E11" s="32">
        <v>12</v>
      </c>
      <c r="F11" s="32">
        <v>69</v>
      </c>
      <c r="G11" s="32">
        <v>81</v>
      </c>
      <c r="H11" s="32">
        <v>74</v>
      </c>
      <c r="I11" s="32">
        <v>70</v>
      </c>
      <c r="J11" s="32">
        <v>72</v>
      </c>
      <c r="K11" s="32">
        <v>83</v>
      </c>
    </row>
    <row r="12" spans="1:11">
      <c r="A12" s="33" t="s">
        <v>467</v>
      </c>
      <c r="B12" s="33">
        <v>10</v>
      </c>
      <c r="C12" s="32">
        <v>25</v>
      </c>
      <c r="D12" s="32">
        <v>26</v>
      </c>
      <c r="E12" s="32">
        <v>21</v>
      </c>
      <c r="F12" s="32">
        <v>26</v>
      </c>
      <c r="G12" s="32">
        <v>33</v>
      </c>
      <c r="H12" s="32">
        <v>23</v>
      </c>
      <c r="I12" s="32">
        <v>27</v>
      </c>
      <c r="J12" s="32">
        <v>34</v>
      </c>
      <c r="K12" s="32">
        <v>31</v>
      </c>
    </row>
    <row r="13" spans="1:11">
      <c r="A13" s="33" t="s">
        <v>467</v>
      </c>
      <c r="B13" s="33">
        <v>11</v>
      </c>
      <c r="C13" s="32">
        <v>33</v>
      </c>
      <c r="D13" s="32">
        <v>25</v>
      </c>
      <c r="E13" s="32">
        <v>17</v>
      </c>
      <c r="F13" s="32">
        <v>60</v>
      </c>
      <c r="G13" s="32">
        <v>60</v>
      </c>
      <c r="H13" s="32">
        <v>46</v>
      </c>
      <c r="I13" s="32">
        <v>40</v>
      </c>
      <c r="J13" s="32">
        <v>56</v>
      </c>
      <c r="K13" s="32">
        <v>46</v>
      </c>
    </row>
    <row r="14" spans="1:11">
      <c r="A14" s="33" t="s">
        <v>467</v>
      </c>
      <c r="B14" s="33">
        <v>12</v>
      </c>
      <c r="C14" s="32">
        <v>32</v>
      </c>
      <c r="D14" s="32">
        <v>16</v>
      </c>
      <c r="E14" s="32">
        <v>15</v>
      </c>
      <c r="F14" s="32">
        <v>42</v>
      </c>
      <c r="G14" s="32">
        <v>34</v>
      </c>
      <c r="H14" s="32">
        <v>41</v>
      </c>
      <c r="I14" s="32">
        <v>38</v>
      </c>
      <c r="J14" s="32">
        <v>52</v>
      </c>
      <c r="K14" s="32">
        <v>52</v>
      </c>
    </row>
    <row r="15" spans="1:11">
      <c r="A15" s="33" t="s">
        <v>467</v>
      </c>
      <c r="B15" s="33">
        <v>13</v>
      </c>
      <c r="C15" s="32">
        <v>34</v>
      </c>
      <c r="D15" s="32">
        <v>13</v>
      </c>
      <c r="E15" s="32">
        <v>11</v>
      </c>
      <c r="F15" s="32">
        <v>39</v>
      </c>
      <c r="G15" s="32">
        <v>40</v>
      </c>
      <c r="H15" s="32">
        <v>11</v>
      </c>
      <c r="I15" s="32">
        <v>21</v>
      </c>
      <c r="J15" s="32">
        <v>58</v>
      </c>
      <c r="K15" s="32">
        <v>39</v>
      </c>
    </row>
    <row r="16" spans="1:11">
      <c r="A16" s="33" t="s">
        <v>467</v>
      </c>
      <c r="B16" s="33">
        <v>14</v>
      </c>
      <c r="C16" s="32">
        <v>22</v>
      </c>
      <c r="D16" s="32">
        <v>15</v>
      </c>
      <c r="E16" s="32">
        <v>11</v>
      </c>
      <c r="F16" s="32">
        <v>61</v>
      </c>
      <c r="G16" s="32">
        <v>53</v>
      </c>
      <c r="H16" s="32">
        <v>72</v>
      </c>
      <c r="I16" s="32">
        <v>87</v>
      </c>
      <c r="J16" s="32">
        <v>87</v>
      </c>
      <c r="K16" s="32">
        <v>68</v>
      </c>
    </row>
    <row r="17" spans="1:11">
      <c r="A17" s="33" t="s">
        <v>273</v>
      </c>
      <c r="B17" s="33">
        <v>15</v>
      </c>
      <c r="C17" s="32">
        <v>13</v>
      </c>
      <c r="D17" s="32">
        <v>13</v>
      </c>
      <c r="E17" s="32">
        <v>19</v>
      </c>
      <c r="F17" s="32">
        <v>108</v>
      </c>
      <c r="G17" s="32">
        <v>87</v>
      </c>
      <c r="H17" s="32">
        <v>98</v>
      </c>
      <c r="I17" s="32">
        <v>117</v>
      </c>
      <c r="J17" s="32">
        <v>113</v>
      </c>
      <c r="K17" s="32">
        <v>115</v>
      </c>
    </row>
    <row r="18" spans="1:11">
      <c r="A18" s="33" t="s">
        <v>273</v>
      </c>
      <c r="B18" s="33">
        <v>16</v>
      </c>
      <c r="C18" s="32">
        <v>21</v>
      </c>
      <c r="D18" s="32">
        <v>18</v>
      </c>
      <c r="E18" s="32">
        <v>19</v>
      </c>
      <c r="F18" s="32">
        <v>102</v>
      </c>
      <c r="G18" s="32">
        <v>90</v>
      </c>
      <c r="H18" s="32">
        <v>89</v>
      </c>
      <c r="I18" s="32">
        <v>103</v>
      </c>
      <c r="J18" s="32">
        <v>106</v>
      </c>
      <c r="K18" s="32">
        <v>93</v>
      </c>
    </row>
    <row r="19" spans="1:11">
      <c r="A19" s="33" t="s">
        <v>273</v>
      </c>
      <c r="B19" s="33">
        <v>17</v>
      </c>
      <c r="C19" s="32">
        <v>32</v>
      </c>
      <c r="D19" s="32">
        <v>15</v>
      </c>
      <c r="E19" s="32">
        <v>15</v>
      </c>
      <c r="F19" s="32">
        <v>93</v>
      </c>
      <c r="G19" s="32">
        <v>85</v>
      </c>
      <c r="H19" s="32">
        <v>100</v>
      </c>
      <c r="I19" s="32">
        <v>110</v>
      </c>
      <c r="J19" s="32">
        <v>92</v>
      </c>
      <c r="K19" s="32">
        <v>121</v>
      </c>
    </row>
    <row r="20" spans="1:11">
      <c r="A20" s="33" t="s">
        <v>273</v>
      </c>
      <c r="B20" s="33">
        <v>18</v>
      </c>
      <c r="C20" s="32">
        <v>22</v>
      </c>
      <c r="D20" s="32">
        <v>12</v>
      </c>
      <c r="E20" s="32">
        <v>16</v>
      </c>
      <c r="F20" s="32">
        <v>89</v>
      </c>
      <c r="G20" s="32">
        <v>82</v>
      </c>
      <c r="H20" s="32">
        <v>90</v>
      </c>
      <c r="I20" s="32">
        <v>91</v>
      </c>
      <c r="J20" s="32">
        <v>103</v>
      </c>
      <c r="K20" s="32">
        <v>108</v>
      </c>
    </row>
    <row r="21" spans="1:11">
      <c r="A21" s="33" t="s">
        <v>273</v>
      </c>
      <c r="B21" s="33">
        <v>19</v>
      </c>
      <c r="C21" s="32">
        <v>35</v>
      </c>
      <c r="D21" s="32">
        <v>10</v>
      </c>
      <c r="E21" s="32">
        <v>10</v>
      </c>
      <c r="F21" s="32">
        <v>40</v>
      </c>
      <c r="G21" s="32">
        <v>42</v>
      </c>
      <c r="H21" s="32">
        <v>44</v>
      </c>
      <c r="I21" s="32">
        <v>49</v>
      </c>
      <c r="J21" s="32">
        <v>44</v>
      </c>
      <c r="K21" s="32">
        <v>54</v>
      </c>
    </row>
    <row r="22" spans="1:11">
      <c r="A22" s="33" t="s">
        <v>273</v>
      </c>
      <c r="B22" s="33">
        <v>20</v>
      </c>
      <c r="C22" s="32">
        <v>25</v>
      </c>
      <c r="D22" s="32">
        <v>22</v>
      </c>
      <c r="E22" s="32">
        <v>18</v>
      </c>
      <c r="F22" s="32">
        <v>110</v>
      </c>
      <c r="G22" s="32">
        <v>83</v>
      </c>
      <c r="H22" s="32">
        <v>108</v>
      </c>
      <c r="I22" s="32">
        <v>102</v>
      </c>
      <c r="J22" s="32">
        <v>99</v>
      </c>
      <c r="K22" s="32">
        <v>108</v>
      </c>
    </row>
    <row r="23" spans="1:11">
      <c r="A23" s="33" t="s">
        <v>273</v>
      </c>
      <c r="B23" s="33">
        <v>21</v>
      </c>
      <c r="C23" s="32">
        <v>18</v>
      </c>
      <c r="D23" s="32">
        <v>11</v>
      </c>
      <c r="E23" s="32">
        <v>6</v>
      </c>
      <c r="F23" s="32">
        <v>66</v>
      </c>
      <c r="G23" s="32">
        <v>73</v>
      </c>
      <c r="H23" s="32">
        <v>78</v>
      </c>
      <c r="I23" s="32">
        <v>91</v>
      </c>
      <c r="J23" s="32">
        <v>89</v>
      </c>
      <c r="K23" s="32">
        <v>102</v>
      </c>
    </row>
    <row r="24" spans="1:11">
      <c r="A24" s="33" t="s">
        <v>273</v>
      </c>
      <c r="B24" s="33">
        <v>22</v>
      </c>
      <c r="C24" s="32">
        <v>16</v>
      </c>
      <c r="D24" s="32">
        <v>19</v>
      </c>
      <c r="E24" s="32">
        <v>10</v>
      </c>
      <c r="F24" s="32">
        <v>62</v>
      </c>
      <c r="G24" s="32">
        <v>68</v>
      </c>
      <c r="H24" s="32">
        <v>72</v>
      </c>
      <c r="I24" s="32">
        <v>79</v>
      </c>
      <c r="J24" s="32">
        <v>74</v>
      </c>
      <c r="K24" s="32">
        <v>91</v>
      </c>
    </row>
    <row r="25" spans="1:11">
      <c r="A25" s="33" t="s">
        <v>273</v>
      </c>
      <c r="B25" s="33">
        <v>23</v>
      </c>
      <c r="C25" s="32">
        <v>16</v>
      </c>
      <c r="D25" s="32">
        <v>18</v>
      </c>
      <c r="E25" s="32">
        <v>10</v>
      </c>
      <c r="F25" s="32">
        <v>76</v>
      </c>
      <c r="G25" s="32">
        <v>98</v>
      </c>
      <c r="H25" s="32">
        <v>95</v>
      </c>
      <c r="I25" s="32">
        <v>95</v>
      </c>
      <c r="J25" s="32">
        <v>96</v>
      </c>
      <c r="K25" s="32">
        <v>112</v>
      </c>
    </row>
    <row r="26" spans="1:11">
      <c r="A26" s="33" t="s">
        <v>273</v>
      </c>
      <c r="B26" s="33">
        <v>24</v>
      </c>
      <c r="C26" s="32">
        <v>13</v>
      </c>
      <c r="D26" s="32">
        <v>11</v>
      </c>
      <c r="E26" s="32">
        <v>12</v>
      </c>
      <c r="F26" s="32">
        <v>53</v>
      </c>
      <c r="G26" s="32">
        <v>59</v>
      </c>
      <c r="H26" s="32">
        <v>59</v>
      </c>
      <c r="I26" s="32">
        <v>53</v>
      </c>
      <c r="J26" s="32">
        <v>60</v>
      </c>
      <c r="K26" s="32">
        <v>70</v>
      </c>
    </row>
    <row r="27" spans="1:11">
      <c r="A27" s="33" t="s">
        <v>273</v>
      </c>
      <c r="B27" s="33">
        <v>25</v>
      </c>
      <c r="C27" s="32">
        <v>40</v>
      </c>
      <c r="D27" s="32">
        <v>31</v>
      </c>
      <c r="E27" s="32">
        <v>25</v>
      </c>
      <c r="F27" s="32">
        <v>79</v>
      </c>
      <c r="G27" s="32">
        <v>91</v>
      </c>
      <c r="H27" s="32">
        <v>52</v>
      </c>
      <c r="I27" s="32">
        <v>64</v>
      </c>
      <c r="J27" s="32">
        <v>107</v>
      </c>
      <c r="K27" s="32">
        <v>96</v>
      </c>
    </row>
    <row r="28" spans="1:11">
      <c r="A28" s="33" t="s">
        <v>273</v>
      </c>
      <c r="B28" s="33">
        <v>26</v>
      </c>
      <c r="C28" s="32">
        <v>37</v>
      </c>
      <c r="D28" s="32">
        <v>23</v>
      </c>
      <c r="E28" s="32">
        <v>19</v>
      </c>
      <c r="F28" s="32">
        <v>92</v>
      </c>
      <c r="G28" s="32">
        <v>79</v>
      </c>
      <c r="H28" s="32">
        <v>91</v>
      </c>
      <c r="I28" s="32">
        <v>74</v>
      </c>
      <c r="J28" s="32">
        <v>74</v>
      </c>
      <c r="K28" s="32">
        <v>93</v>
      </c>
    </row>
    <row r="29" spans="1:11">
      <c r="A29" s="33" t="s">
        <v>273</v>
      </c>
      <c r="B29" s="33">
        <v>27</v>
      </c>
      <c r="C29" s="32">
        <v>22</v>
      </c>
      <c r="D29" s="32">
        <v>20</v>
      </c>
      <c r="E29" s="32">
        <v>16</v>
      </c>
      <c r="F29" s="32">
        <v>60</v>
      </c>
      <c r="G29" s="32">
        <v>110</v>
      </c>
      <c r="H29" s="32">
        <v>110</v>
      </c>
      <c r="I29" s="32">
        <v>107</v>
      </c>
      <c r="J29" s="32">
        <v>137</v>
      </c>
      <c r="K29" s="32">
        <v>120</v>
      </c>
    </row>
    <row r="30" spans="1:11">
      <c r="A30" s="33" t="s">
        <v>273</v>
      </c>
      <c r="B30" s="33">
        <v>28</v>
      </c>
      <c r="C30" s="32">
        <v>31</v>
      </c>
      <c r="D30" s="32">
        <v>23</v>
      </c>
      <c r="E30" s="32">
        <v>20</v>
      </c>
      <c r="F30" s="32">
        <v>76</v>
      </c>
      <c r="G30" s="32">
        <v>84</v>
      </c>
      <c r="H30" s="32">
        <v>59</v>
      </c>
      <c r="I30" s="32">
        <v>70</v>
      </c>
      <c r="J30" s="32">
        <v>113</v>
      </c>
      <c r="K30" s="32">
        <v>84</v>
      </c>
    </row>
    <row r="31" spans="1:11">
      <c r="A31" s="33" t="s">
        <v>273</v>
      </c>
      <c r="B31" s="33">
        <v>29</v>
      </c>
      <c r="C31" s="32">
        <v>20</v>
      </c>
      <c r="D31" s="32">
        <v>36</v>
      </c>
      <c r="E31" s="32">
        <v>26</v>
      </c>
      <c r="F31" s="32">
        <v>94</v>
      </c>
      <c r="G31" s="32">
        <v>88</v>
      </c>
      <c r="H31" s="32">
        <v>108</v>
      </c>
      <c r="I31" s="32">
        <v>113</v>
      </c>
      <c r="J31" s="32">
        <v>98</v>
      </c>
      <c r="K31" s="32">
        <v>135</v>
      </c>
    </row>
    <row r="32" spans="1:11">
      <c r="A32" s="33" t="s">
        <v>273</v>
      </c>
      <c r="B32" s="33">
        <v>30</v>
      </c>
      <c r="C32" s="32">
        <v>37</v>
      </c>
      <c r="D32" s="32">
        <v>34</v>
      </c>
      <c r="E32" s="32">
        <v>24</v>
      </c>
      <c r="F32" s="32">
        <v>32</v>
      </c>
      <c r="G32" s="32">
        <v>35</v>
      </c>
      <c r="H32" s="32">
        <v>76</v>
      </c>
      <c r="I32" s="32">
        <v>62</v>
      </c>
      <c r="J32" s="32">
        <v>80</v>
      </c>
      <c r="K32" s="32">
        <v>102</v>
      </c>
    </row>
    <row r="33" spans="1:11">
      <c r="A33" s="33" t="s">
        <v>273</v>
      </c>
      <c r="B33" s="33">
        <v>31</v>
      </c>
      <c r="C33" s="32">
        <v>50</v>
      </c>
      <c r="D33" s="32">
        <v>53</v>
      </c>
      <c r="E33" s="32">
        <v>44</v>
      </c>
      <c r="F33" s="32">
        <v>117</v>
      </c>
      <c r="G33" s="32">
        <v>89</v>
      </c>
      <c r="H33" s="32">
        <v>154</v>
      </c>
      <c r="I33" s="32">
        <v>144</v>
      </c>
      <c r="J33" s="32">
        <v>134</v>
      </c>
      <c r="K33" s="32">
        <v>307</v>
      </c>
    </row>
    <row r="34" spans="1:11">
      <c r="A34" s="33" t="s">
        <v>273</v>
      </c>
      <c r="B34" s="33">
        <v>32</v>
      </c>
      <c r="C34" s="32">
        <v>44</v>
      </c>
      <c r="D34" s="32">
        <v>45</v>
      </c>
      <c r="E34" s="32">
        <v>42</v>
      </c>
      <c r="F34" s="32">
        <v>111</v>
      </c>
      <c r="G34" s="32">
        <v>150</v>
      </c>
      <c r="H34" s="32">
        <v>118</v>
      </c>
      <c r="I34" s="32">
        <v>137</v>
      </c>
      <c r="J34" s="32">
        <v>117</v>
      </c>
      <c r="K34" s="32">
        <v>147</v>
      </c>
    </row>
    <row r="35" spans="1:11">
      <c r="A35" s="33" t="s">
        <v>1231</v>
      </c>
      <c r="B35" s="33">
        <v>33</v>
      </c>
      <c r="C35" s="32">
        <v>24</v>
      </c>
      <c r="D35" s="32">
        <v>17</v>
      </c>
      <c r="E35" s="32">
        <v>16</v>
      </c>
      <c r="F35" s="32">
        <v>40</v>
      </c>
      <c r="G35" s="32">
        <v>50</v>
      </c>
      <c r="H35" s="32">
        <v>80</v>
      </c>
      <c r="I35" s="32">
        <v>74</v>
      </c>
      <c r="J35" s="32">
        <v>75</v>
      </c>
      <c r="K35" s="32">
        <v>60</v>
      </c>
    </row>
    <row r="36" spans="1:11">
      <c r="A36" s="33" t="s">
        <v>1231</v>
      </c>
      <c r="B36" s="33">
        <v>34</v>
      </c>
      <c r="C36" s="32">
        <v>34</v>
      </c>
      <c r="D36" s="32">
        <v>21</v>
      </c>
      <c r="E36" s="32">
        <v>25</v>
      </c>
      <c r="F36" s="32">
        <v>67</v>
      </c>
      <c r="G36" s="32">
        <v>67</v>
      </c>
      <c r="H36" s="32">
        <v>104</v>
      </c>
      <c r="I36" s="32">
        <v>90</v>
      </c>
      <c r="J36" s="32">
        <v>70</v>
      </c>
      <c r="K36" s="32">
        <v>79</v>
      </c>
    </row>
    <row r="37" spans="1:11">
      <c r="A37" s="33" t="s">
        <v>1231</v>
      </c>
      <c r="B37" s="33">
        <v>35</v>
      </c>
      <c r="C37" s="32">
        <v>30</v>
      </c>
      <c r="D37" s="32">
        <v>34</v>
      </c>
      <c r="E37" s="32">
        <v>23</v>
      </c>
      <c r="F37" s="32">
        <v>95</v>
      </c>
      <c r="G37" s="32">
        <v>107</v>
      </c>
      <c r="H37" s="32">
        <v>103</v>
      </c>
      <c r="I37" s="32">
        <v>98</v>
      </c>
      <c r="J37" s="32">
        <v>97</v>
      </c>
      <c r="K37" s="32">
        <v>99</v>
      </c>
    </row>
    <row r="38" spans="1:11">
      <c r="A38" s="33" t="s">
        <v>1231</v>
      </c>
      <c r="B38" s="33">
        <v>36</v>
      </c>
      <c r="C38" s="32">
        <v>17</v>
      </c>
      <c r="D38" s="32">
        <v>14</v>
      </c>
      <c r="E38" s="32">
        <v>17</v>
      </c>
      <c r="F38" s="32">
        <v>56</v>
      </c>
      <c r="G38" s="32">
        <v>70</v>
      </c>
      <c r="H38" s="32">
        <v>61</v>
      </c>
      <c r="I38" s="32">
        <v>41</v>
      </c>
      <c r="J38" s="32">
        <v>63</v>
      </c>
      <c r="K38" s="32">
        <v>56</v>
      </c>
    </row>
    <row r="39" spans="1:11">
      <c r="A39" s="33" t="s">
        <v>1231</v>
      </c>
      <c r="B39" s="33">
        <v>37</v>
      </c>
      <c r="C39" s="32">
        <v>43</v>
      </c>
      <c r="D39" s="32">
        <v>26</v>
      </c>
      <c r="E39" s="32">
        <v>23</v>
      </c>
      <c r="F39" s="32">
        <v>79</v>
      </c>
      <c r="G39" s="32">
        <v>75</v>
      </c>
      <c r="H39" s="32">
        <v>58</v>
      </c>
      <c r="I39" s="32">
        <v>76</v>
      </c>
      <c r="J39" s="32">
        <v>65</v>
      </c>
      <c r="K39" s="32">
        <v>68</v>
      </c>
    </row>
    <row r="40" spans="1:11">
      <c r="A40" s="32" t="s">
        <v>1231</v>
      </c>
      <c r="B40" s="33">
        <v>38</v>
      </c>
      <c r="C40" s="32">
        <v>27</v>
      </c>
      <c r="D40" s="32">
        <v>18</v>
      </c>
      <c r="E40" s="32">
        <v>16</v>
      </c>
      <c r="F40" s="32">
        <v>49</v>
      </c>
      <c r="G40" s="32">
        <v>46</v>
      </c>
      <c r="H40" s="32">
        <v>40</v>
      </c>
      <c r="I40" s="32">
        <v>49</v>
      </c>
      <c r="J40" s="32">
        <v>50</v>
      </c>
      <c r="K40" s="32">
        <v>50</v>
      </c>
    </row>
    <row r="41" spans="1:11">
      <c r="A41" s="32" t="s">
        <v>1231</v>
      </c>
      <c r="B41" s="33">
        <v>39</v>
      </c>
      <c r="C41" s="32">
        <v>17</v>
      </c>
      <c r="D41" s="32">
        <v>15</v>
      </c>
      <c r="E41" s="32">
        <v>16</v>
      </c>
      <c r="F41" s="32">
        <v>45</v>
      </c>
      <c r="G41" s="32">
        <v>82</v>
      </c>
      <c r="H41" s="32">
        <v>63</v>
      </c>
      <c r="I41" s="32">
        <v>64</v>
      </c>
      <c r="J41" s="32">
        <v>52</v>
      </c>
      <c r="K41" s="32">
        <v>56</v>
      </c>
    </row>
    <row r="42" spans="1:11">
      <c r="A42" s="33" t="s">
        <v>1231</v>
      </c>
      <c r="B42" s="33">
        <v>40</v>
      </c>
      <c r="C42" s="32">
        <v>23</v>
      </c>
      <c r="D42" s="32">
        <v>22</v>
      </c>
      <c r="E42" s="32">
        <v>17</v>
      </c>
      <c r="F42" s="32">
        <v>76</v>
      </c>
      <c r="G42" s="32">
        <v>78</v>
      </c>
      <c r="H42" s="32">
        <v>78</v>
      </c>
      <c r="I42" s="32">
        <v>79</v>
      </c>
      <c r="J42" s="32">
        <v>77</v>
      </c>
      <c r="K42" s="32">
        <v>78</v>
      </c>
    </row>
  </sheetData>
  <phoneticPr fontId="13" type="noConversion"/>
  <pageMargins left="0.7" right="0.7" top="0.75" bottom="0.75" header="0.3" footer="0.3"/>
  <pageSetup paperSize="9" orientation="portrait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C0258-25CC-45CE-AA2B-894594436F72}">
  <dimension ref="A1:K42"/>
  <sheetViews>
    <sheetView topLeftCell="A4" workbookViewId="0">
      <selection activeCell="A3" sqref="A3:A42"/>
    </sheetView>
  </sheetViews>
  <sheetFormatPr defaultRowHeight="14.25"/>
  <sheetData>
    <row r="1" spans="1:11">
      <c r="A1" s="32" t="s">
        <v>4</v>
      </c>
      <c r="B1" s="32" t="s">
        <v>5</v>
      </c>
      <c r="C1" s="32" t="s">
        <v>6</v>
      </c>
      <c r="D1" s="32" t="s">
        <v>7</v>
      </c>
      <c r="E1" s="32" t="s">
        <v>8</v>
      </c>
      <c r="F1" s="32" t="s">
        <v>9</v>
      </c>
      <c r="G1" s="32" t="s">
        <v>10</v>
      </c>
      <c r="H1" s="32" t="s">
        <v>11</v>
      </c>
      <c r="I1" s="32" t="s">
        <v>12</v>
      </c>
      <c r="J1" s="32" t="s">
        <v>13</v>
      </c>
      <c r="K1" s="32" t="s">
        <v>14</v>
      </c>
    </row>
    <row r="2" spans="1:11">
      <c r="A2" s="32" t="s">
        <v>36</v>
      </c>
      <c r="B2" s="32"/>
      <c r="C2" s="32" t="s">
        <v>2</v>
      </c>
      <c r="D2" s="32" t="s">
        <v>2</v>
      </c>
      <c r="E2" s="32" t="s">
        <v>2</v>
      </c>
      <c r="F2" s="32" t="s">
        <v>3</v>
      </c>
      <c r="G2" s="32" t="s">
        <v>3</v>
      </c>
      <c r="H2" s="32" t="s">
        <v>3</v>
      </c>
      <c r="I2" s="32" t="s">
        <v>3</v>
      </c>
      <c r="J2" s="32" t="s">
        <v>3</v>
      </c>
      <c r="K2" s="32" t="s">
        <v>3</v>
      </c>
    </row>
    <row r="3" spans="1:11">
      <c r="A3" s="33" t="s">
        <v>467</v>
      </c>
      <c r="B3" s="33">
        <v>1</v>
      </c>
      <c r="C3" s="32">
        <v>16</v>
      </c>
      <c r="D3" s="32">
        <v>15</v>
      </c>
      <c r="E3" s="32">
        <v>12</v>
      </c>
      <c r="F3" s="32">
        <v>8</v>
      </c>
      <c r="G3" s="32">
        <v>6</v>
      </c>
      <c r="H3" s="32">
        <v>7</v>
      </c>
      <c r="I3" s="32">
        <v>10</v>
      </c>
      <c r="J3" s="32">
        <v>15</v>
      </c>
      <c r="K3" s="32">
        <v>10</v>
      </c>
    </row>
    <row r="4" spans="1:11">
      <c r="A4" s="33" t="s">
        <v>467</v>
      </c>
      <c r="B4" s="33">
        <v>2</v>
      </c>
      <c r="C4" s="32">
        <v>9</v>
      </c>
      <c r="D4" s="32">
        <v>8</v>
      </c>
      <c r="E4" s="32">
        <v>4</v>
      </c>
      <c r="F4" s="32">
        <v>6</v>
      </c>
      <c r="G4" s="32">
        <v>10</v>
      </c>
      <c r="H4" s="32">
        <v>14</v>
      </c>
      <c r="I4" s="32">
        <v>14</v>
      </c>
      <c r="J4" s="32">
        <v>15</v>
      </c>
      <c r="K4" s="32">
        <v>17</v>
      </c>
    </row>
    <row r="5" spans="1:11">
      <c r="A5" s="33" t="s">
        <v>467</v>
      </c>
      <c r="B5" s="33">
        <v>3</v>
      </c>
      <c r="C5" s="32">
        <v>17</v>
      </c>
      <c r="D5" s="32">
        <v>14</v>
      </c>
      <c r="E5" s="32">
        <v>13</v>
      </c>
      <c r="F5" s="32">
        <v>9</v>
      </c>
      <c r="G5" s="32">
        <v>9</v>
      </c>
      <c r="H5" s="32">
        <v>12</v>
      </c>
      <c r="I5" s="32">
        <v>10</v>
      </c>
      <c r="J5" s="32">
        <v>9</v>
      </c>
      <c r="K5" s="32">
        <v>9</v>
      </c>
    </row>
    <row r="6" spans="1:11">
      <c r="A6" s="33" t="s">
        <v>467</v>
      </c>
      <c r="B6" s="33">
        <v>4</v>
      </c>
      <c r="C6" s="32">
        <v>18</v>
      </c>
      <c r="D6" s="32">
        <v>19</v>
      </c>
      <c r="E6" s="32">
        <v>14</v>
      </c>
      <c r="F6" s="32">
        <v>10</v>
      </c>
      <c r="G6" s="32">
        <v>8</v>
      </c>
      <c r="H6" s="32">
        <v>14</v>
      </c>
      <c r="I6" s="32">
        <v>12</v>
      </c>
      <c r="J6" s="32">
        <v>15</v>
      </c>
      <c r="K6" s="32">
        <v>16</v>
      </c>
    </row>
    <row r="7" spans="1:11">
      <c r="A7" s="33" t="s">
        <v>467</v>
      </c>
      <c r="B7" s="33">
        <v>5</v>
      </c>
      <c r="C7" s="32">
        <v>29</v>
      </c>
      <c r="D7" s="32">
        <v>23</v>
      </c>
      <c r="E7" s="32">
        <v>15</v>
      </c>
      <c r="F7" s="32">
        <v>13</v>
      </c>
      <c r="G7" s="32">
        <v>11</v>
      </c>
      <c r="H7" s="32">
        <v>12</v>
      </c>
      <c r="I7" s="32">
        <v>11</v>
      </c>
      <c r="J7" s="32">
        <v>11</v>
      </c>
      <c r="K7" s="32">
        <v>2</v>
      </c>
    </row>
    <row r="8" spans="1:11">
      <c r="A8" s="33" t="s">
        <v>467</v>
      </c>
      <c r="B8" s="33">
        <v>6</v>
      </c>
      <c r="C8" s="32">
        <v>18</v>
      </c>
      <c r="D8" s="32">
        <v>11</v>
      </c>
      <c r="E8" s="32">
        <v>9</v>
      </c>
      <c r="F8" s="32">
        <v>14</v>
      </c>
      <c r="G8" s="32">
        <v>14</v>
      </c>
      <c r="H8" s="32">
        <v>16</v>
      </c>
      <c r="I8" s="32">
        <v>19</v>
      </c>
      <c r="J8" s="32">
        <v>16</v>
      </c>
      <c r="K8" s="32">
        <v>12</v>
      </c>
    </row>
    <row r="9" spans="1:11">
      <c r="A9" s="33" t="s">
        <v>467</v>
      </c>
      <c r="B9" s="33">
        <v>7</v>
      </c>
      <c r="C9" s="32">
        <v>18</v>
      </c>
      <c r="D9" s="32">
        <v>18</v>
      </c>
      <c r="E9" s="32">
        <v>15</v>
      </c>
      <c r="F9" s="32">
        <v>9</v>
      </c>
      <c r="G9" s="32">
        <v>9</v>
      </c>
      <c r="H9" s="32">
        <v>8</v>
      </c>
      <c r="I9" s="32">
        <v>6</v>
      </c>
      <c r="J9" s="32">
        <v>9</v>
      </c>
      <c r="K9" s="32">
        <v>18</v>
      </c>
    </row>
    <row r="10" spans="1:11">
      <c r="A10" s="33" t="s">
        <v>467</v>
      </c>
      <c r="B10" s="33">
        <v>8</v>
      </c>
      <c r="C10" s="32">
        <v>18</v>
      </c>
      <c r="D10" s="32">
        <v>14</v>
      </c>
      <c r="E10" s="32">
        <v>18</v>
      </c>
      <c r="F10" s="32">
        <v>9</v>
      </c>
      <c r="G10" s="32">
        <v>7</v>
      </c>
      <c r="H10" s="32">
        <v>7</v>
      </c>
      <c r="I10" s="32">
        <v>9</v>
      </c>
      <c r="J10" s="32">
        <v>11</v>
      </c>
      <c r="K10" s="32">
        <v>13</v>
      </c>
    </row>
    <row r="11" spans="1:11">
      <c r="A11" s="33" t="s">
        <v>467</v>
      </c>
      <c r="B11" s="33">
        <v>9</v>
      </c>
      <c r="C11" s="32">
        <v>23</v>
      </c>
      <c r="D11" s="32">
        <v>18</v>
      </c>
      <c r="E11" s="32">
        <v>11</v>
      </c>
      <c r="F11" s="32">
        <v>14</v>
      </c>
      <c r="G11" s="32">
        <v>16</v>
      </c>
      <c r="H11" s="32">
        <v>15</v>
      </c>
      <c r="I11" s="32">
        <v>14</v>
      </c>
      <c r="J11" s="32">
        <v>14</v>
      </c>
      <c r="K11" s="32">
        <v>17</v>
      </c>
    </row>
    <row r="12" spans="1:11">
      <c r="A12" s="33" t="s">
        <v>467</v>
      </c>
      <c r="B12" s="33">
        <v>10</v>
      </c>
      <c r="C12" s="32">
        <v>25</v>
      </c>
      <c r="D12" s="32">
        <v>26</v>
      </c>
      <c r="E12" s="32">
        <v>22</v>
      </c>
      <c r="F12" s="32">
        <v>5</v>
      </c>
      <c r="G12" s="32">
        <v>6</v>
      </c>
      <c r="H12" s="32">
        <v>5</v>
      </c>
      <c r="I12" s="32">
        <v>6</v>
      </c>
      <c r="J12" s="32">
        <v>7</v>
      </c>
      <c r="K12" s="32">
        <v>6</v>
      </c>
    </row>
    <row r="13" spans="1:11">
      <c r="A13" s="33" t="s">
        <v>467</v>
      </c>
      <c r="B13" s="33">
        <v>11</v>
      </c>
      <c r="C13" s="32">
        <v>34</v>
      </c>
      <c r="D13" s="32">
        <v>25</v>
      </c>
      <c r="E13" s="32">
        <v>17</v>
      </c>
      <c r="F13" s="32">
        <v>12</v>
      </c>
      <c r="G13" s="32">
        <v>12</v>
      </c>
      <c r="H13" s="32">
        <v>9</v>
      </c>
      <c r="I13" s="32">
        <v>8</v>
      </c>
      <c r="J13" s="32">
        <v>11</v>
      </c>
      <c r="K13" s="32">
        <v>9</v>
      </c>
    </row>
    <row r="14" spans="1:11">
      <c r="A14" s="33" t="s">
        <v>467</v>
      </c>
      <c r="B14" s="33">
        <v>12</v>
      </c>
      <c r="C14" s="32">
        <v>32</v>
      </c>
      <c r="D14" s="32">
        <v>16</v>
      </c>
      <c r="E14" s="32">
        <v>16</v>
      </c>
      <c r="F14" s="32">
        <v>8</v>
      </c>
      <c r="G14" s="32">
        <v>7</v>
      </c>
      <c r="H14" s="32">
        <v>8</v>
      </c>
      <c r="I14" s="32">
        <v>7</v>
      </c>
      <c r="J14" s="32">
        <v>11</v>
      </c>
      <c r="K14" s="32">
        <v>11</v>
      </c>
    </row>
    <row r="15" spans="1:11">
      <c r="A15" s="33" t="s">
        <v>467</v>
      </c>
      <c r="B15" s="33">
        <v>13</v>
      </c>
      <c r="C15" s="32">
        <v>35</v>
      </c>
      <c r="D15" s="32">
        <v>13</v>
      </c>
      <c r="E15" s="32">
        <v>11</v>
      </c>
      <c r="F15" s="32">
        <v>8</v>
      </c>
      <c r="G15" s="32">
        <v>8</v>
      </c>
      <c r="H15" s="32">
        <v>2</v>
      </c>
      <c r="I15" s="32">
        <v>4</v>
      </c>
      <c r="J15" s="32">
        <v>12</v>
      </c>
      <c r="K15" s="32">
        <v>8</v>
      </c>
    </row>
    <row r="16" spans="1:11">
      <c r="A16" s="33" t="s">
        <v>467</v>
      </c>
      <c r="B16" s="33">
        <v>14</v>
      </c>
      <c r="C16" s="32">
        <v>23</v>
      </c>
      <c r="D16" s="32">
        <v>15</v>
      </c>
      <c r="E16" s="32">
        <v>11</v>
      </c>
      <c r="F16" s="32">
        <v>12</v>
      </c>
      <c r="G16" s="32">
        <v>10</v>
      </c>
      <c r="H16" s="32">
        <v>15</v>
      </c>
      <c r="I16" s="32">
        <v>17</v>
      </c>
      <c r="J16" s="32">
        <v>18</v>
      </c>
      <c r="K16" s="32">
        <v>14</v>
      </c>
    </row>
    <row r="17" spans="1:11">
      <c r="A17" s="33" t="s">
        <v>273</v>
      </c>
      <c r="B17" s="33">
        <v>15</v>
      </c>
      <c r="C17" s="32">
        <v>13</v>
      </c>
      <c r="D17" s="32">
        <v>13</v>
      </c>
      <c r="E17" s="32">
        <v>20</v>
      </c>
      <c r="F17" s="32">
        <v>22</v>
      </c>
      <c r="G17" s="32">
        <v>17</v>
      </c>
      <c r="H17" s="32">
        <v>20</v>
      </c>
      <c r="I17" s="32">
        <v>24</v>
      </c>
      <c r="J17" s="32">
        <v>23</v>
      </c>
      <c r="K17" s="32">
        <v>23</v>
      </c>
    </row>
    <row r="18" spans="1:11">
      <c r="A18" s="33" t="s">
        <v>273</v>
      </c>
      <c r="B18" s="33">
        <v>16</v>
      </c>
      <c r="C18" s="32">
        <v>22</v>
      </c>
      <c r="D18" s="32">
        <v>18</v>
      </c>
      <c r="E18" s="32">
        <v>19</v>
      </c>
      <c r="F18" s="32">
        <v>20</v>
      </c>
      <c r="G18" s="32">
        <v>18</v>
      </c>
      <c r="H18" s="32">
        <v>18</v>
      </c>
      <c r="I18" s="32">
        <v>20</v>
      </c>
      <c r="J18" s="32">
        <v>21</v>
      </c>
      <c r="K18" s="32">
        <v>19</v>
      </c>
    </row>
    <row r="19" spans="1:11">
      <c r="A19" s="33" t="s">
        <v>273</v>
      </c>
      <c r="B19" s="33">
        <v>17</v>
      </c>
      <c r="C19" s="32">
        <v>31</v>
      </c>
      <c r="D19" s="32">
        <v>16</v>
      </c>
      <c r="E19" s="32">
        <v>15</v>
      </c>
      <c r="F19" s="32">
        <v>18</v>
      </c>
      <c r="G19" s="32">
        <v>17</v>
      </c>
      <c r="H19" s="32">
        <v>20</v>
      </c>
      <c r="I19" s="32">
        <v>22</v>
      </c>
      <c r="J19" s="32">
        <v>18</v>
      </c>
      <c r="K19" s="32">
        <v>24</v>
      </c>
    </row>
    <row r="20" spans="1:11">
      <c r="A20" s="33" t="s">
        <v>273</v>
      </c>
      <c r="B20" s="33">
        <v>18</v>
      </c>
      <c r="C20" s="32">
        <v>21</v>
      </c>
      <c r="D20" s="32">
        <v>13</v>
      </c>
      <c r="E20" s="32">
        <v>17</v>
      </c>
      <c r="F20" s="32">
        <v>18</v>
      </c>
      <c r="G20" s="32">
        <v>17</v>
      </c>
      <c r="H20" s="32">
        <v>18</v>
      </c>
      <c r="I20" s="32">
        <v>18</v>
      </c>
      <c r="J20" s="32">
        <v>21</v>
      </c>
      <c r="K20" s="32">
        <v>21</v>
      </c>
    </row>
    <row r="21" spans="1:11">
      <c r="A21" s="33" t="s">
        <v>273</v>
      </c>
      <c r="B21" s="33">
        <v>19</v>
      </c>
      <c r="C21" s="32">
        <v>35</v>
      </c>
      <c r="D21" s="32">
        <v>10</v>
      </c>
      <c r="E21" s="32">
        <v>11</v>
      </c>
      <c r="F21" s="32">
        <v>8</v>
      </c>
      <c r="G21" s="32">
        <v>9</v>
      </c>
      <c r="H21" s="32">
        <v>9</v>
      </c>
      <c r="I21" s="32">
        <v>10</v>
      </c>
      <c r="J21" s="32">
        <v>9</v>
      </c>
      <c r="K21" s="32">
        <v>11</v>
      </c>
    </row>
    <row r="22" spans="1:11">
      <c r="A22" s="33" t="s">
        <v>273</v>
      </c>
      <c r="B22" s="33">
        <v>20</v>
      </c>
      <c r="C22" s="32">
        <v>25</v>
      </c>
      <c r="D22" s="32">
        <v>21</v>
      </c>
      <c r="E22" s="32">
        <v>18</v>
      </c>
      <c r="F22" s="32">
        <v>22</v>
      </c>
      <c r="G22" s="32">
        <v>16</v>
      </c>
      <c r="H22" s="32">
        <v>21</v>
      </c>
      <c r="I22" s="32">
        <v>20</v>
      </c>
      <c r="J22" s="32">
        <v>20</v>
      </c>
      <c r="K22" s="32">
        <v>22</v>
      </c>
    </row>
    <row r="23" spans="1:11">
      <c r="A23" s="33" t="s">
        <v>273</v>
      </c>
      <c r="B23" s="33">
        <v>21</v>
      </c>
      <c r="C23" s="32">
        <v>18</v>
      </c>
      <c r="D23" s="32">
        <v>12</v>
      </c>
      <c r="E23" s="32">
        <v>7</v>
      </c>
      <c r="F23" s="32">
        <v>13</v>
      </c>
      <c r="G23" s="32">
        <v>15</v>
      </c>
      <c r="H23" s="32">
        <v>15</v>
      </c>
      <c r="I23" s="32">
        <v>18</v>
      </c>
      <c r="J23" s="32">
        <v>18</v>
      </c>
      <c r="K23" s="32">
        <v>20</v>
      </c>
    </row>
    <row r="24" spans="1:11">
      <c r="A24" s="33" t="s">
        <v>273</v>
      </c>
      <c r="B24" s="33">
        <v>22</v>
      </c>
      <c r="C24" s="32">
        <v>15</v>
      </c>
      <c r="D24" s="32">
        <v>18</v>
      </c>
      <c r="E24" s="32">
        <v>10</v>
      </c>
      <c r="F24" s="32">
        <v>12</v>
      </c>
      <c r="G24" s="32">
        <v>14</v>
      </c>
      <c r="H24" s="32">
        <v>14</v>
      </c>
      <c r="I24" s="32">
        <v>16</v>
      </c>
      <c r="J24" s="32">
        <v>15</v>
      </c>
      <c r="K24" s="32">
        <v>18</v>
      </c>
    </row>
    <row r="25" spans="1:11">
      <c r="A25" s="33" t="s">
        <v>273</v>
      </c>
      <c r="B25" s="33">
        <v>23</v>
      </c>
      <c r="C25" s="32">
        <v>16</v>
      </c>
      <c r="D25" s="32">
        <v>17</v>
      </c>
      <c r="E25" s="32">
        <v>9</v>
      </c>
      <c r="F25" s="32">
        <v>15</v>
      </c>
      <c r="G25" s="32">
        <v>19</v>
      </c>
      <c r="H25" s="32">
        <v>19</v>
      </c>
      <c r="I25" s="32">
        <v>19</v>
      </c>
      <c r="J25" s="32">
        <v>19</v>
      </c>
      <c r="K25" s="32">
        <v>22</v>
      </c>
    </row>
    <row r="26" spans="1:11">
      <c r="A26" s="33" t="s">
        <v>273</v>
      </c>
      <c r="B26" s="33">
        <v>24</v>
      </c>
      <c r="C26" s="32">
        <v>12</v>
      </c>
      <c r="D26" s="32">
        <v>11</v>
      </c>
      <c r="E26" s="32">
        <v>13</v>
      </c>
      <c r="F26" s="32">
        <v>11</v>
      </c>
      <c r="G26" s="32">
        <v>12</v>
      </c>
      <c r="H26" s="32">
        <v>12</v>
      </c>
      <c r="I26" s="32">
        <v>11</v>
      </c>
      <c r="J26" s="32">
        <v>12</v>
      </c>
      <c r="K26" s="32">
        <v>14</v>
      </c>
    </row>
    <row r="27" spans="1:11">
      <c r="A27" s="33" t="s">
        <v>273</v>
      </c>
      <c r="B27" s="33">
        <v>25</v>
      </c>
      <c r="C27" s="32">
        <v>41</v>
      </c>
      <c r="D27" s="32">
        <v>32</v>
      </c>
      <c r="E27" s="32">
        <v>24</v>
      </c>
      <c r="F27" s="32">
        <v>16</v>
      </c>
      <c r="G27" s="32">
        <v>18</v>
      </c>
      <c r="H27" s="32">
        <v>10</v>
      </c>
      <c r="I27" s="32">
        <v>13</v>
      </c>
      <c r="J27" s="32">
        <v>21</v>
      </c>
      <c r="K27" s="32">
        <v>19</v>
      </c>
    </row>
    <row r="28" spans="1:11">
      <c r="A28" s="33" t="s">
        <v>273</v>
      </c>
      <c r="B28" s="33">
        <v>26</v>
      </c>
      <c r="C28" s="32">
        <v>36</v>
      </c>
      <c r="D28" s="32">
        <v>23</v>
      </c>
      <c r="E28" s="32">
        <v>18</v>
      </c>
      <c r="F28" s="32">
        <v>18</v>
      </c>
      <c r="G28" s="32">
        <v>16</v>
      </c>
      <c r="H28" s="32">
        <v>18</v>
      </c>
      <c r="I28" s="32">
        <v>15</v>
      </c>
      <c r="J28" s="32">
        <v>15</v>
      </c>
      <c r="K28" s="32">
        <v>19</v>
      </c>
    </row>
    <row r="29" spans="1:11">
      <c r="A29" s="33" t="s">
        <v>273</v>
      </c>
      <c r="B29" s="33">
        <v>27</v>
      </c>
      <c r="C29" s="32">
        <v>22</v>
      </c>
      <c r="D29" s="32">
        <v>19</v>
      </c>
      <c r="E29" s="32">
        <v>16</v>
      </c>
      <c r="F29" s="32">
        <v>12</v>
      </c>
      <c r="G29" s="32">
        <v>22</v>
      </c>
      <c r="H29" s="32">
        <v>22</v>
      </c>
      <c r="I29" s="32">
        <v>22</v>
      </c>
      <c r="J29" s="32">
        <v>27</v>
      </c>
      <c r="K29" s="32">
        <v>24</v>
      </c>
    </row>
    <row r="30" spans="1:11">
      <c r="A30" s="33" t="s">
        <v>273</v>
      </c>
      <c r="B30" s="33">
        <v>28</v>
      </c>
      <c r="C30" s="32">
        <v>31</v>
      </c>
      <c r="D30" s="32">
        <v>23</v>
      </c>
      <c r="E30" s="32">
        <v>19</v>
      </c>
      <c r="F30" s="32">
        <v>15</v>
      </c>
      <c r="G30" s="32">
        <v>17</v>
      </c>
      <c r="H30" s="32">
        <v>12</v>
      </c>
      <c r="I30" s="32">
        <v>14</v>
      </c>
      <c r="J30" s="32">
        <v>22</v>
      </c>
      <c r="K30" s="32">
        <v>17</v>
      </c>
    </row>
    <row r="31" spans="1:11">
      <c r="A31" s="33" t="s">
        <v>273</v>
      </c>
      <c r="B31" s="33">
        <v>29</v>
      </c>
      <c r="C31" s="32">
        <v>21</v>
      </c>
      <c r="D31" s="32">
        <v>36</v>
      </c>
      <c r="E31" s="32">
        <v>27</v>
      </c>
      <c r="F31" s="32">
        <v>19</v>
      </c>
      <c r="G31" s="32">
        <v>18</v>
      </c>
      <c r="H31" s="32">
        <v>21</v>
      </c>
      <c r="I31" s="32">
        <v>23</v>
      </c>
      <c r="J31" s="32">
        <v>20</v>
      </c>
      <c r="K31" s="32">
        <v>27</v>
      </c>
    </row>
    <row r="32" spans="1:11">
      <c r="A32" s="33" t="s">
        <v>273</v>
      </c>
      <c r="B32" s="33">
        <v>30</v>
      </c>
      <c r="C32" s="32">
        <v>38</v>
      </c>
      <c r="D32" s="32">
        <v>34</v>
      </c>
      <c r="E32" s="32">
        <v>24</v>
      </c>
      <c r="F32" s="32">
        <v>6</v>
      </c>
      <c r="G32" s="32">
        <v>7</v>
      </c>
      <c r="H32" s="32">
        <v>15</v>
      </c>
      <c r="I32" s="32">
        <v>12</v>
      </c>
      <c r="J32" s="32">
        <v>16</v>
      </c>
      <c r="K32" s="32">
        <v>21</v>
      </c>
    </row>
    <row r="33" spans="1:11">
      <c r="A33" s="33" t="s">
        <v>273</v>
      </c>
      <c r="B33" s="33">
        <v>31</v>
      </c>
      <c r="C33" s="32">
        <v>50</v>
      </c>
      <c r="D33" s="32">
        <v>53</v>
      </c>
      <c r="E33" s="32">
        <v>44</v>
      </c>
      <c r="F33" s="32">
        <v>23</v>
      </c>
      <c r="G33" s="32">
        <v>18</v>
      </c>
      <c r="H33" s="32">
        <v>31</v>
      </c>
      <c r="I33" s="32">
        <v>29</v>
      </c>
      <c r="J33" s="32">
        <v>27</v>
      </c>
      <c r="K33" s="32">
        <v>61</v>
      </c>
    </row>
    <row r="34" spans="1:11">
      <c r="A34" s="33" t="s">
        <v>273</v>
      </c>
      <c r="B34" s="33">
        <v>32</v>
      </c>
      <c r="C34" s="32">
        <v>44</v>
      </c>
      <c r="D34" s="32">
        <v>45</v>
      </c>
      <c r="E34" s="32">
        <v>42</v>
      </c>
      <c r="F34" s="32">
        <v>22</v>
      </c>
      <c r="G34" s="32">
        <v>30</v>
      </c>
      <c r="H34" s="32">
        <v>24</v>
      </c>
      <c r="I34" s="32">
        <v>27</v>
      </c>
      <c r="J34" s="32">
        <v>23</v>
      </c>
      <c r="K34" s="32">
        <v>29</v>
      </c>
    </row>
    <row r="35" spans="1:11">
      <c r="A35" s="33" t="s">
        <v>1231</v>
      </c>
      <c r="B35" s="33">
        <v>33</v>
      </c>
      <c r="C35" s="32">
        <v>24</v>
      </c>
      <c r="D35" s="32">
        <v>16</v>
      </c>
      <c r="E35" s="32">
        <v>16</v>
      </c>
      <c r="F35" s="32">
        <v>8</v>
      </c>
      <c r="G35" s="32">
        <v>10</v>
      </c>
      <c r="H35" s="32">
        <v>16</v>
      </c>
      <c r="I35" s="32">
        <v>15</v>
      </c>
      <c r="J35" s="32">
        <v>15</v>
      </c>
      <c r="K35" s="32">
        <v>12</v>
      </c>
    </row>
    <row r="36" spans="1:11">
      <c r="A36" s="33" t="s">
        <v>1231</v>
      </c>
      <c r="B36" s="33">
        <v>34</v>
      </c>
      <c r="C36" s="32">
        <v>34</v>
      </c>
      <c r="D36" s="32">
        <v>21</v>
      </c>
      <c r="E36" s="32">
        <v>25</v>
      </c>
      <c r="F36" s="32">
        <v>13</v>
      </c>
      <c r="G36" s="32">
        <v>13</v>
      </c>
      <c r="H36" s="32">
        <v>21</v>
      </c>
      <c r="I36" s="32">
        <v>18</v>
      </c>
      <c r="J36" s="32">
        <v>14</v>
      </c>
      <c r="K36" s="32">
        <v>16</v>
      </c>
    </row>
    <row r="37" spans="1:11">
      <c r="A37" s="33" t="s">
        <v>1231</v>
      </c>
      <c r="B37" s="33">
        <v>35</v>
      </c>
      <c r="C37" s="32">
        <v>31</v>
      </c>
      <c r="D37" s="32">
        <v>34</v>
      </c>
      <c r="E37" s="32">
        <v>22</v>
      </c>
      <c r="F37" s="32">
        <v>19</v>
      </c>
      <c r="G37" s="32">
        <v>22</v>
      </c>
      <c r="H37" s="32">
        <v>21</v>
      </c>
      <c r="I37" s="32">
        <v>19</v>
      </c>
      <c r="J37" s="32">
        <v>19</v>
      </c>
      <c r="K37" s="32">
        <v>20</v>
      </c>
    </row>
    <row r="38" spans="1:11">
      <c r="A38" s="33" t="s">
        <v>1231</v>
      </c>
      <c r="B38" s="33">
        <v>36</v>
      </c>
      <c r="C38" s="32">
        <v>17</v>
      </c>
      <c r="D38" s="32">
        <v>15</v>
      </c>
      <c r="E38" s="32">
        <v>18</v>
      </c>
      <c r="F38" s="32">
        <v>11</v>
      </c>
      <c r="G38" s="32">
        <v>14</v>
      </c>
      <c r="H38" s="32">
        <v>12</v>
      </c>
      <c r="I38" s="32">
        <v>8</v>
      </c>
      <c r="J38" s="32">
        <v>13</v>
      </c>
      <c r="K38" s="32">
        <v>11</v>
      </c>
    </row>
    <row r="39" spans="1:11">
      <c r="A39" s="33" t="s">
        <v>1231</v>
      </c>
      <c r="B39" s="33">
        <v>37</v>
      </c>
      <c r="C39" s="32">
        <v>43</v>
      </c>
      <c r="D39" s="32">
        <v>26</v>
      </c>
      <c r="E39" s="32">
        <v>23</v>
      </c>
      <c r="F39" s="32">
        <v>16</v>
      </c>
      <c r="G39" s="32">
        <v>15</v>
      </c>
      <c r="H39" s="32">
        <v>12</v>
      </c>
      <c r="I39" s="32">
        <v>15</v>
      </c>
      <c r="J39" s="32">
        <v>13</v>
      </c>
      <c r="K39" s="32">
        <v>13</v>
      </c>
    </row>
    <row r="40" spans="1:11">
      <c r="A40" s="32" t="s">
        <v>1231</v>
      </c>
      <c r="B40" s="33">
        <v>38</v>
      </c>
      <c r="C40" s="32">
        <v>27</v>
      </c>
      <c r="D40" s="32">
        <v>19</v>
      </c>
      <c r="E40" s="32">
        <v>15</v>
      </c>
      <c r="F40" s="32">
        <v>10</v>
      </c>
      <c r="G40" s="32">
        <v>9</v>
      </c>
      <c r="H40" s="32">
        <v>8</v>
      </c>
      <c r="I40" s="32">
        <v>10</v>
      </c>
      <c r="J40" s="32">
        <v>10</v>
      </c>
      <c r="K40" s="32">
        <v>10</v>
      </c>
    </row>
    <row r="41" spans="1:11">
      <c r="A41" s="32" t="s">
        <v>1231</v>
      </c>
      <c r="B41" s="33">
        <v>39</v>
      </c>
      <c r="C41" s="32">
        <v>16</v>
      </c>
      <c r="D41" s="32">
        <v>15</v>
      </c>
      <c r="E41" s="32">
        <v>16</v>
      </c>
      <c r="F41" s="32">
        <v>9</v>
      </c>
      <c r="G41" s="32">
        <v>16</v>
      </c>
      <c r="H41" s="32">
        <v>13</v>
      </c>
      <c r="I41" s="32">
        <v>13</v>
      </c>
      <c r="J41" s="32">
        <v>10</v>
      </c>
      <c r="K41" s="32">
        <v>11</v>
      </c>
    </row>
    <row r="42" spans="1:11">
      <c r="A42" s="33" t="s">
        <v>1231</v>
      </c>
      <c r="B42" s="33">
        <v>40</v>
      </c>
      <c r="C42" s="32">
        <v>23</v>
      </c>
      <c r="D42" s="32">
        <v>21</v>
      </c>
      <c r="E42" s="32">
        <v>16</v>
      </c>
      <c r="F42" s="32">
        <v>15</v>
      </c>
      <c r="G42" s="32">
        <v>16</v>
      </c>
      <c r="H42" s="32">
        <v>16</v>
      </c>
      <c r="I42" s="32">
        <v>16</v>
      </c>
      <c r="J42" s="32">
        <v>15</v>
      </c>
      <c r="K42" s="32">
        <v>16</v>
      </c>
    </row>
  </sheetData>
  <phoneticPr fontId="13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FF056-C95A-4B8B-BE7A-398682E4431B}">
  <dimension ref="A1:D41"/>
  <sheetViews>
    <sheetView workbookViewId="0">
      <selection activeCell="D1" sqref="D1"/>
    </sheetView>
  </sheetViews>
  <sheetFormatPr defaultRowHeight="14.25"/>
  <cols>
    <col min="1" max="16384" width="9" style="32" collapsed="1"/>
  </cols>
  <sheetData>
    <row r="1" spans="1:4">
      <c r="A1" s="32" t="s">
        <v>4</v>
      </c>
      <c r="B1" s="32" t="s">
        <v>5</v>
      </c>
      <c r="C1" s="32" t="s">
        <v>79</v>
      </c>
      <c r="D1" t="s">
        <v>1237</v>
      </c>
    </row>
    <row r="2" spans="1:4">
      <c r="A2" s="33" t="s">
        <v>467</v>
      </c>
      <c r="B2" s="33">
        <v>1</v>
      </c>
      <c r="C2" s="33">
        <v>32</v>
      </c>
      <c r="D2">
        <v>10</v>
      </c>
    </row>
    <row r="3" spans="1:4">
      <c r="A3" s="33" t="s">
        <v>467</v>
      </c>
      <c r="B3" s="33">
        <v>2</v>
      </c>
      <c r="C3" s="33">
        <v>20</v>
      </c>
      <c r="D3">
        <v>8</v>
      </c>
    </row>
    <row r="4" spans="1:4">
      <c r="A4" s="33" t="s">
        <v>467</v>
      </c>
      <c r="B4" s="33">
        <v>3</v>
      </c>
      <c r="C4" s="33">
        <v>62</v>
      </c>
      <c r="D4">
        <v>13</v>
      </c>
    </row>
    <row r="5" spans="1:4">
      <c r="A5" s="33" t="s">
        <v>467</v>
      </c>
      <c r="B5" s="33">
        <v>4</v>
      </c>
      <c r="C5" s="33">
        <v>95</v>
      </c>
      <c r="D5">
        <v>15</v>
      </c>
    </row>
    <row r="6" spans="1:4">
      <c r="A6" s="33" t="s">
        <v>467</v>
      </c>
      <c r="B6" s="33">
        <v>5</v>
      </c>
      <c r="C6" s="33">
        <v>50</v>
      </c>
      <c r="D6">
        <v>12</v>
      </c>
    </row>
    <row r="7" spans="1:4">
      <c r="A7" s="33" t="s">
        <v>467</v>
      </c>
      <c r="B7" s="33">
        <v>6</v>
      </c>
      <c r="C7" s="33">
        <v>15</v>
      </c>
      <c r="D7">
        <v>7</v>
      </c>
    </row>
    <row r="8" spans="1:4">
      <c r="A8" s="33" t="s">
        <v>467</v>
      </c>
      <c r="B8" s="33">
        <v>7</v>
      </c>
      <c r="C8" s="33">
        <v>15</v>
      </c>
      <c r="D8">
        <v>7</v>
      </c>
    </row>
    <row r="9" spans="1:4">
      <c r="A9" s="33" t="s">
        <v>467</v>
      </c>
      <c r="B9" s="33">
        <v>8</v>
      </c>
      <c r="C9" s="33">
        <v>32</v>
      </c>
      <c r="D9">
        <v>10</v>
      </c>
    </row>
    <row r="10" spans="1:4">
      <c r="A10" s="33" t="s">
        <v>467</v>
      </c>
      <c r="B10" s="33">
        <v>9</v>
      </c>
      <c r="C10" s="33">
        <v>20</v>
      </c>
      <c r="D10">
        <v>8</v>
      </c>
    </row>
    <row r="11" spans="1:4">
      <c r="A11" s="33" t="s">
        <v>467</v>
      </c>
      <c r="B11" s="33">
        <v>10</v>
      </c>
      <c r="C11" s="33">
        <v>32</v>
      </c>
      <c r="D11">
        <v>19</v>
      </c>
    </row>
    <row r="12" spans="1:4">
      <c r="A12" s="33" t="s">
        <v>467</v>
      </c>
      <c r="B12" s="33">
        <v>11</v>
      </c>
      <c r="C12" s="33">
        <v>62</v>
      </c>
      <c r="D12">
        <v>18</v>
      </c>
    </row>
    <row r="13" spans="1:4">
      <c r="A13" s="33" t="s">
        <v>467</v>
      </c>
      <c r="B13" s="33">
        <v>12</v>
      </c>
      <c r="C13" s="33">
        <v>20</v>
      </c>
      <c r="D13">
        <v>18</v>
      </c>
    </row>
    <row r="14" spans="1:4">
      <c r="A14" s="33" t="s">
        <v>467</v>
      </c>
      <c r="B14" s="33">
        <v>13</v>
      </c>
      <c r="C14" s="33">
        <v>40</v>
      </c>
      <c r="D14">
        <v>11</v>
      </c>
    </row>
    <row r="15" spans="1:4">
      <c r="A15" s="33" t="s">
        <v>467</v>
      </c>
      <c r="B15" s="33">
        <v>14</v>
      </c>
      <c r="C15" s="33">
        <v>12</v>
      </c>
      <c r="D15">
        <v>6</v>
      </c>
    </row>
    <row r="16" spans="1:4">
      <c r="A16" s="33" t="s">
        <v>273</v>
      </c>
      <c r="B16" s="33">
        <v>15</v>
      </c>
      <c r="C16" s="33">
        <v>178</v>
      </c>
      <c r="D16">
        <v>18</v>
      </c>
    </row>
    <row r="17" spans="1:4">
      <c r="A17" s="33" t="s">
        <v>273</v>
      </c>
      <c r="B17" s="33">
        <v>16</v>
      </c>
      <c r="C17" s="33">
        <v>95</v>
      </c>
      <c r="D17">
        <v>15</v>
      </c>
    </row>
    <row r="18" spans="1:4">
      <c r="A18" s="33" t="s">
        <v>273</v>
      </c>
      <c r="B18" s="33">
        <v>17</v>
      </c>
      <c r="C18" s="33">
        <v>118</v>
      </c>
      <c r="D18">
        <v>16</v>
      </c>
    </row>
    <row r="19" spans="1:4">
      <c r="A19" s="33" t="s">
        <v>273</v>
      </c>
      <c r="B19" s="33">
        <v>18</v>
      </c>
      <c r="C19" s="33">
        <v>178</v>
      </c>
      <c r="D19">
        <v>18</v>
      </c>
    </row>
    <row r="20" spans="1:4">
      <c r="A20" s="33" t="s">
        <v>273</v>
      </c>
      <c r="B20" s="33">
        <v>19</v>
      </c>
      <c r="C20" s="33">
        <v>40</v>
      </c>
      <c r="D20">
        <v>11</v>
      </c>
    </row>
    <row r="21" spans="1:4">
      <c r="A21" s="33" t="s">
        <v>273</v>
      </c>
      <c r="B21" s="33">
        <v>20</v>
      </c>
      <c r="C21" s="33">
        <v>145</v>
      </c>
      <c r="D21">
        <v>17</v>
      </c>
    </row>
    <row r="22" spans="1:4">
      <c r="A22" s="33" t="s">
        <v>273</v>
      </c>
      <c r="B22" s="33">
        <v>21</v>
      </c>
      <c r="C22" s="33">
        <v>95</v>
      </c>
      <c r="D22">
        <v>15</v>
      </c>
    </row>
    <row r="23" spans="1:4">
      <c r="A23" s="33" t="s">
        <v>273</v>
      </c>
      <c r="B23" s="33">
        <v>22</v>
      </c>
      <c r="C23" s="33">
        <v>62</v>
      </c>
      <c r="D23">
        <v>13</v>
      </c>
    </row>
    <row r="24" spans="1:4">
      <c r="A24" s="33" t="s">
        <v>273</v>
      </c>
      <c r="B24" s="33">
        <v>23</v>
      </c>
      <c r="C24" s="33">
        <v>118</v>
      </c>
      <c r="D24">
        <v>16</v>
      </c>
    </row>
    <row r="25" spans="1:4">
      <c r="A25" s="33" t="s">
        <v>273</v>
      </c>
      <c r="B25" s="33">
        <v>24</v>
      </c>
      <c r="C25" s="33">
        <v>62</v>
      </c>
      <c r="D25">
        <v>13</v>
      </c>
    </row>
    <row r="26" spans="1:4">
      <c r="A26" s="33" t="s">
        <v>273</v>
      </c>
      <c r="B26" s="33">
        <v>25</v>
      </c>
      <c r="C26" s="33">
        <v>32</v>
      </c>
      <c r="D26">
        <v>10</v>
      </c>
    </row>
    <row r="27" spans="1:4">
      <c r="A27" s="33" t="s">
        <v>273</v>
      </c>
      <c r="B27" s="33">
        <v>26</v>
      </c>
      <c r="C27" s="33">
        <v>95</v>
      </c>
      <c r="D27">
        <v>15</v>
      </c>
    </row>
    <row r="28" spans="1:4">
      <c r="A28" s="33" t="s">
        <v>273</v>
      </c>
      <c r="B28" s="33">
        <v>27</v>
      </c>
      <c r="C28" s="33">
        <v>118</v>
      </c>
      <c r="D28">
        <v>16</v>
      </c>
    </row>
    <row r="29" spans="1:4">
      <c r="A29" s="33" t="s">
        <v>273</v>
      </c>
      <c r="B29" s="33">
        <v>28</v>
      </c>
      <c r="C29" s="33">
        <v>77</v>
      </c>
      <c r="D29">
        <v>14</v>
      </c>
    </row>
    <row r="30" spans="1:4">
      <c r="A30" s="33" t="s">
        <v>273</v>
      </c>
      <c r="B30" s="33">
        <v>29</v>
      </c>
      <c r="C30" s="33">
        <v>40</v>
      </c>
      <c r="D30">
        <v>11</v>
      </c>
    </row>
    <row r="31" spans="1:4">
      <c r="A31" s="33" t="s">
        <v>273</v>
      </c>
      <c r="B31" s="33">
        <v>30</v>
      </c>
      <c r="C31" s="33">
        <v>32</v>
      </c>
      <c r="D31">
        <v>10</v>
      </c>
    </row>
    <row r="32" spans="1:4">
      <c r="A32" s="33" t="s">
        <v>273</v>
      </c>
      <c r="B32" s="33">
        <v>31</v>
      </c>
      <c r="C32" s="33">
        <v>145</v>
      </c>
      <c r="D32">
        <v>17</v>
      </c>
    </row>
    <row r="33" spans="1:4">
      <c r="A33" s="33" t="s">
        <v>273</v>
      </c>
      <c r="B33" s="33">
        <v>32</v>
      </c>
      <c r="C33" s="33">
        <v>77</v>
      </c>
      <c r="D33">
        <v>14</v>
      </c>
    </row>
    <row r="34" spans="1:4">
      <c r="A34" s="33" t="s">
        <v>1231</v>
      </c>
      <c r="B34" s="33">
        <v>33</v>
      </c>
      <c r="C34" s="33">
        <v>20</v>
      </c>
      <c r="D34">
        <v>8</v>
      </c>
    </row>
    <row r="35" spans="1:4">
      <c r="A35" s="58" t="s">
        <v>1231</v>
      </c>
      <c r="B35" s="33">
        <v>34</v>
      </c>
      <c r="C35" s="33">
        <v>40</v>
      </c>
      <c r="D35">
        <v>11</v>
      </c>
    </row>
    <row r="36" spans="1:4">
      <c r="A36" s="33" t="s">
        <v>1231</v>
      </c>
      <c r="B36" s="33">
        <v>35</v>
      </c>
      <c r="C36" s="33">
        <v>20</v>
      </c>
      <c r="D36">
        <v>8</v>
      </c>
    </row>
    <row r="37" spans="1:4">
      <c r="A37" s="33" t="s">
        <v>1231</v>
      </c>
      <c r="B37" s="33">
        <v>36</v>
      </c>
      <c r="C37" s="33">
        <v>20</v>
      </c>
      <c r="D37">
        <v>8</v>
      </c>
    </row>
    <row r="38" spans="1:4">
      <c r="A38" s="33" t="s">
        <v>1231</v>
      </c>
      <c r="B38" s="33">
        <v>37</v>
      </c>
      <c r="C38" s="33">
        <v>40</v>
      </c>
      <c r="D38">
        <v>11</v>
      </c>
    </row>
    <row r="39" spans="1:4">
      <c r="A39" s="32" t="s">
        <v>1231</v>
      </c>
      <c r="B39" s="33">
        <v>38</v>
      </c>
      <c r="C39" s="33">
        <v>2</v>
      </c>
      <c r="D39">
        <v>2</v>
      </c>
    </row>
    <row r="40" spans="1:4">
      <c r="A40" s="32" t="s">
        <v>1231</v>
      </c>
      <c r="B40" s="33">
        <v>39</v>
      </c>
      <c r="C40" s="33">
        <v>32</v>
      </c>
      <c r="D40">
        <v>10</v>
      </c>
    </row>
    <row r="41" spans="1:4">
      <c r="A41" s="33" t="s">
        <v>1231</v>
      </c>
      <c r="B41" s="33">
        <v>40</v>
      </c>
      <c r="C41" s="33">
        <v>50</v>
      </c>
      <c r="D41">
        <v>12</v>
      </c>
    </row>
  </sheetData>
  <phoneticPr fontId="13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E8612-4A24-4A43-8D88-BB1214C42FE4}">
  <dimension ref="A1:D9"/>
  <sheetViews>
    <sheetView zoomScale="85" zoomScaleNormal="85" workbookViewId="0">
      <selection sqref="A1:D9"/>
    </sheetView>
  </sheetViews>
  <sheetFormatPr defaultRowHeight="14.25"/>
  <cols>
    <col min="1" max="1" width="14.5" style="32" customWidth="1" collapsed="1"/>
    <col min="2" max="16384" width="9" style="32" collapsed="1"/>
  </cols>
  <sheetData>
    <row r="1" spans="1:4">
      <c r="A1" s="14" t="s">
        <v>4</v>
      </c>
      <c r="B1" t="s">
        <v>38</v>
      </c>
      <c r="C1" s="41" t="s">
        <v>71</v>
      </c>
      <c r="D1" s="34" t="s">
        <v>473</v>
      </c>
    </row>
    <row r="2" spans="1:4">
      <c r="A2" s="42" t="s">
        <v>474</v>
      </c>
      <c r="B2" s="17">
        <v>1</v>
      </c>
      <c r="C2" s="32">
        <v>107</v>
      </c>
      <c r="D2" s="32">
        <v>0.57038185793421203</v>
      </c>
    </row>
    <row r="3" spans="1:4">
      <c r="A3" s="42" t="s">
        <v>474</v>
      </c>
      <c r="B3" s="17">
        <v>2</v>
      </c>
      <c r="C3" s="32">
        <v>112</v>
      </c>
      <c r="D3" s="32">
        <v>1.4142135623730951</v>
      </c>
    </row>
    <row r="4" spans="1:4">
      <c r="A4" s="42" t="s">
        <v>474</v>
      </c>
      <c r="B4" s="17">
        <v>3</v>
      </c>
      <c r="C4" s="32">
        <v>118</v>
      </c>
      <c r="D4" s="32">
        <v>1.3566043274476698</v>
      </c>
    </row>
    <row r="5" spans="1:4">
      <c r="A5" s="42" t="s">
        <v>474</v>
      </c>
      <c r="B5" s="17">
        <v>4</v>
      </c>
      <c r="C5" s="32">
        <v>119</v>
      </c>
      <c r="D5" s="32">
        <v>0.70222243786899963</v>
      </c>
    </row>
    <row r="6" spans="1:4">
      <c r="A6" s="42" t="s">
        <v>475</v>
      </c>
      <c r="B6" s="17">
        <v>5</v>
      </c>
      <c r="C6" s="32">
        <v>107</v>
      </c>
      <c r="D6" s="32">
        <v>470.47232934993275</v>
      </c>
    </row>
    <row r="7" spans="1:4">
      <c r="A7" s="42" t="s">
        <v>475</v>
      </c>
      <c r="B7" s="17">
        <v>6</v>
      </c>
      <c r="C7" s="32">
        <v>112</v>
      </c>
      <c r="D7" s="32">
        <v>780.34379698949715</v>
      </c>
    </row>
    <row r="8" spans="1:4">
      <c r="A8" s="42" t="s">
        <v>475</v>
      </c>
      <c r="B8" s="17">
        <v>7</v>
      </c>
      <c r="C8" s="32">
        <v>118</v>
      </c>
      <c r="D8" s="32">
        <v>536.69776264250231</v>
      </c>
    </row>
    <row r="9" spans="1:4">
      <c r="A9" s="42" t="s">
        <v>475</v>
      </c>
      <c r="B9" s="17">
        <v>8</v>
      </c>
      <c r="C9" s="32">
        <v>119</v>
      </c>
      <c r="D9" s="32">
        <v>665.34834888793648</v>
      </c>
    </row>
  </sheetData>
  <phoneticPr fontId="13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602CB-8FE7-440C-930F-1C82E52D9341}">
  <dimension ref="A1:U33"/>
  <sheetViews>
    <sheetView workbookViewId="0">
      <selection activeCell="G19" sqref="G19"/>
    </sheetView>
  </sheetViews>
  <sheetFormatPr defaultRowHeight="14.25"/>
  <cols>
    <col min="1" max="1" width="23.25" style="32" customWidth="1" collapsed="1"/>
    <col min="2" max="16384" width="9" style="32" collapsed="1"/>
  </cols>
  <sheetData>
    <row r="1" spans="1:21">
      <c r="A1" s="32" t="s">
        <v>4</v>
      </c>
      <c r="B1" s="32" t="s">
        <v>5</v>
      </c>
      <c r="C1" s="43" t="s">
        <v>71</v>
      </c>
      <c r="D1" s="32" t="s">
        <v>6</v>
      </c>
      <c r="E1" s="32" t="s">
        <v>7</v>
      </c>
      <c r="F1" s="32" t="s">
        <v>8</v>
      </c>
      <c r="G1" s="32" t="s">
        <v>9</v>
      </c>
      <c r="H1" s="32" t="s">
        <v>10</v>
      </c>
      <c r="I1" s="32" t="s">
        <v>11</v>
      </c>
      <c r="J1" s="32" t="s">
        <v>12</v>
      </c>
      <c r="K1" s="32" t="s">
        <v>13</v>
      </c>
      <c r="L1" s="43" t="s">
        <v>484</v>
      </c>
      <c r="M1" s="43" t="s">
        <v>25</v>
      </c>
      <c r="N1" s="43" t="s">
        <v>26</v>
      </c>
      <c r="O1" s="43" t="s">
        <v>27</v>
      </c>
      <c r="P1" s="43" t="s">
        <v>28</v>
      </c>
      <c r="Q1" s="43" t="s">
        <v>29</v>
      </c>
      <c r="R1" s="43" t="s">
        <v>30</v>
      </c>
      <c r="S1" s="43" t="s">
        <v>31</v>
      </c>
      <c r="T1" s="43" t="s">
        <v>32</v>
      </c>
      <c r="U1" s="43" t="s">
        <v>33</v>
      </c>
    </row>
    <row r="2" spans="1:21">
      <c r="A2" s="43" t="s">
        <v>36</v>
      </c>
      <c r="D2" s="32" t="s">
        <v>2</v>
      </c>
      <c r="E2" s="32" t="s">
        <v>2</v>
      </c>
      <c r="F2" s="32" t="s">
        <v>2</v>
      </c>
      <c r="G2" s="32" t="s">
        <v>462</v>
      </c>
      <c r="H2" s="32" t="s">
        <v>462</v>
      </c>
      <c r="I2" s="32" t="s">
        <v>462</v>
      </c>
      <c r="J2" s="32" t="s">
        <v>462</v>
      </c>
      <c r="K2" s="32" t="s">
        <v>462</v>
      </c>
      <c r="L2" s="32" t="s">
        <v>463</v>
      </c>
      <c r="M2" s="32" t="s">
        <v>463</v>
      </c>
      <c r="N2" s="32" t="s">
        <v>463</v>
      </c>
      <c r="O2" s="32" t="s">
        <v>463</v>
      </c>
      <c r="P2" s="32" t="s">
        <v>463</v>
      </c>
      <c r="Q2" s="32" t="s">
        <v>463</v>
      </c>
      <c r="R2" s="32" t="s">
        <v>463</v>
      </c>
      <c r="S2" s="32" t="s">
        <v>463</v>
      </c>
      <c r="T2" s="32" t="s">
        <v>463</v>
      </c>
      <c r="U2" s="32" t="s">
        <v>463</v>
      </c>
    </row>
    <row r="3" spans="1:21">
      <c r="A3" s="43" t="s">
        <v>481</v>
      </c>
      <c r="B3" s="32">
        <v>1</v>
      </c>
      <c r="C3" s="32">
        <v>21</v>
      </c>
      <c r="D3" s="32">
        <v>16</v>
      </c>
      <c r="E3" s="32">
        <v>12</v>
      </c>
      <c r="F3" s="32">
        <v>17</v>
      </c>
      <c r="G3" s="32">
        <v>5</v>
      </c>
      <c r="H3" s="32">
        <v>17</v>
      </c>
      <c r="I3" s="32">
        <v>30</v>
      </c>
      <c r="J3" s="32">
        <v>41</v>
      </c>
      <c r="K3" s="32">
        <v>67</v>
      </c>
      <c r="L3" s="32">
        <v>50</v>
      </c>
      <c r="M3" s="32">
        <v>42</v>
      </c>
      <c r="N3" s="32">
        <v>45</v>
      </c>
      <c r="O3" s="32">
        <v>40</v>
      </c>
      <c r="P3" s="32">
        <v>46</v>
      </c>
      <c r="Q3" s="32">
        <v>45</v>
      </c>
      <c r="R3" s="32">
        <v>65</v>
      </c>
      <c r="S3" s="32">
        <v>30</v>
      </c>
      <c r="T3" s="32">
        <v>73</v>
      </c>
      <c r="U3" s="36">
        <v>88</v>
      </c>
    </row>
    <row r="4" spans="1:21">
      <c r="A4" s="43" t="s">
        <v>481</v>
      </c>
      <c r="B4" s="32">
        <v>2</v>
      </c>
      <c r="C4" s="32">
        <v>21</v>
      </c>
      <c r="D4" s="32">
        <v>81</v>
      </c>
      <c r="E4" s="32">
        <v>21</v>
      </c>
      <c r="F4" s="32">
        <v>37</v>
      </c>
      <c r="G4" s="32">
        <v>13</v>
      </c>
      <c r="H4" s="32">
        <v>15</v>
      </c>
      <c r="I4" s="32">
        <v>41</v>
      </c>
      <c r="J4" s="32">
        <v>8</v>
      </c>
      <c r="K4" s="32">
        <v>59</v>
      </c>
      <c r="L4" s="32">
        <v>105</v>
      </c>
      <c r="M4" s="32">
        <v>162</v>
      </c>
      <c r="N4" s="32">
        <v>91</v>
      </c>
      <c r="O4" s="32">
        <v>105</v>
      </c>
      <c r="P4" s="32">
        <v>78</v>
      </c>
      <c r="Q4" s="32">
        <v>102</v>
      </c>
      <c r="R4" s="32">
        <v>146</v>
      </c>
      <c r="S4" s="32">
        <v>97</v>
      </c>
      <c r="T4" s="32">
        <v>109</v>
      </c>
      <c r="U4" s="32">
        <v>161</v>
      </c>
    </row>
    <row r="5" spans="1:21">
      <c r="A5" s="43" t="s">
        <v>481</v>
      </c>
      <c r="B5" s="32">
        <v>3</v>
      </c>
      <c r="C5" s="32">
        <v>21</v>
      </c>
      <c r="D5" s="32">
        <v>24</v>
      </c>
      <c r="E5" s="32">
        <v>13</v>
      </c>
      <c r="F5" s="32">
        <v>22</v>
      </c>
      <c r="G5" s="32">
        <v>31</v>
      </c>
      <c r="H5" s="32">
        <v>40</v>
      </c>
      <c r="I5" s="32">
        <v>46</v>
      </c>
      <c r="J5" s="32">
        <v>76</v>
      </c>
      <c r="K5" s="32">
        <v>36</v>
      </c>
      <c r="L5" s="32">
        <v>77</v>
      </c>
      <c r="M5" s="32">
        <v>75</v>
      </c>
      <c r="N5" s="32">
        <v>88</v>
      </c>
      <c r="O5" s="32">
        <v>91</v>
      </c>
      <c r="P5" s="32">
        <v>132</v>
      </c>
      <c r="Q5" s="32">
        <v>71</v>
      </c>
      <c r="R5" s="32">
        <v>74</v>
      </c>
      <c r="S5" s="32">
        <v>68</v>
      </c>
      <c r="T5" s="32">
        <v>161</v>
      </c>
      <c r="U5" s="32">
        <v>78</v>
      </c>
    </row>
    <row r="6" spans="1:21">
      <c r="A6" s="43" t="s">
        <v>481</v>
      </c>
      <c r="B6" s="32">
        <v>4</v>
      </c>
      <c r="C6" s="32">
        <v>23</v>
      </c>
      <c r="D6" s="32">
        <v>40</v>
      </c>
      <c r="E6" s="32">
        <v>35</v>
      </c>
      <c r="F6" s="32">
        <v>14</v>
      </c>
      <c r="G6" s="32">
        <v>37</v>
      </c>
      <c r="H6" s="32">
        <v>48</v>
      </c>
      <c r="I6" s="32">
        <v>42</v>
      </c>
      <c r="J6" s="32">
        <v>27</v>
      </c>
      <c r="K6" s="32">
        <v>48</v>
      </c>
      <c r="L6" s="32">
        <v>60</v>
      </c>
      <c r="M6" s="32">
        <v>87</v>
      </c>
      <c r="N6" s="32">
        <v>87</v>
      </c>
      <c r="O6" s="32">
        <v>77</v>
      </c>
      <c r="P6" s="32">
        <v>97</v>
      </c>
      <c r="Q6" s="32">
        <v>45</v>
      </c>
      <c r="R6" s="32">
        <v>58</v>
      </c>
      <c r="S6" s="32">
        <v>39</v>
      </c>
      <c r="T6" s="32">
        <v>67</v>
      </c>
      <c r="U6" s="36">
        <v>70</v>
      </c>
    </row>
    <row r="7" spans="1:21">
      <c r="A7" s="43" t="s">
        <v>481</v>
      </c>
      <c r="B7" s="32">
        <v>5</v>
      </c>
      <c r="C7" s="32">
        <v>23</v>
      </c>
      <c r="D7" s="32">
        <v>23</v>
      </c>
      <c r="E7" s="32">
        <v>18</v>
      </c>
      <c r="F7" s="32">
        <v>18</v>
      </c>
      <c r="G7" s="32">
        <v>5</v>
      </c>
      <c r="H7" s="32">
        <v>17</v>
      </c>
      <c r="I7" s="32">
        <v>36</v>
      </c>
      <c r="J7" s="32">
        <v>72</v>
      </c>
      <c r="K7" s="32">
        <v>68</v>
      </c>
      <c r="L7" s="32">
        <v>50</v>
      </c>
      <c r="M7" s="32">
        <v>2</v>
      </c>
      <c r="N7" s="32">
        <v>42</v>
      </c>
      <c r="O7" s="32">
        <v>54</v>
      </c>
      <c r="P7" s="32">
        <v>61</v>
      </c>
      <c r="Q7" s="32">
        <v>25</v>
      </c>
      <c r="R7" s="32">
        <v>54</v>
      </c>
      <c r="S7" s="32">
        <v>49</v>
      </c>
      <c r="T7" s="32">
        <v>74</v>
      </c>
      <c r="U7" s="36">
        <v>66</v>
      </c>
    </row>
    <row r="8" spans="1:21">
      <c r="A8" s="43" t="s">
        <v>481</v>
      </c>
      <c r="B8" s="32">
        <v>6</v>
      </c>
      <c r="C8" s="32">
        <v>24</v>
      </c>
      <c r="D8" s="32">
        <v>48</v>
      </c>
      <c r="E8" s="32">
        <v>39</v>
      </c>
      <c r="F8" s="32">
        <v>25</v>
      </c>
      <c r="G8" s="32">
        <v>18</v>
      </c>
      <c r="H8" s="32">
        <v>16</v>
      </c>
      <c r="I8" s="32">
        <v>3</v>
      </c>
      <c r="J8" s="32">
        <v>11</v>
      </c>
      <c r="K8" s="32">
        <v>69</v>
      </c>
      <c r="L8" s="32">
        <v>12</v>
      </c>
      <c r="O8" s="32">
        <v>70</v>
      </c>
      <c r="Q8" s="32">
        <v>65</v>
      </c>
      <c r="R8" s="32">
        <v>16</v>
      </c>
      <c r="S8" s="32">
        <v>49</v>
      </c>
      <c r="T8" s="32">
        <v>66</v>
      </c>
      <c r="U8" s="36">
        <v>7</v>
      </c>
    </row>
    <row r="9" spans="1:21">
      <c r="A9" s="43" t="s">
        <v>481</v>
      </c>
      <c r="B9" s="32">
        <v>7</v>
      </c>
      <c r="C9" s="32">
        <v>24</v>
      </c>
      <c r="D9" s="32">
        <v>39</v>
      </c>
      <c r="E9" s="32">
        <v>24</v>
      </c>
      <c r="F9" s="32">
        <v>17</v>
      </c>
      <c r="G9" s="32">
        <v>56</v>
      </c>
      <c r="H9" s="32">
        <v>38</v>
      </c>
      <c r="I9" s="32">
        <v>57</v>
      </c>
      <c r="J9" s="32">
        <v>43</v>
      </c>
      <c r="K9" s="32">
        <v>21</v>
      </c>
      <c r="L9" s="32">
        <v>40</v>
      </c>
      <c r="M9" s="32">
        <v>44</v>
      </c>
      <c r="N9" s="32">
        <v>49</v>
      </c>
      <c r="O9" s="32">
        <v>52</v>
      </c>
      <c r="P9" s="32">
        <v>66</v>
      </c>
      <c r="Q9" s="32">
        <v>61</v>
      </c>
      <c r="R9" s="32">
        <v>60</v>
      </c>
      <c r="S9" s="32">
        <v>59</v>
      </c>
      <c r="T9" s="32">
        <v>47</v>
      </c>
      <c r="U9" s="36">
        <v>54</v>
      </c>
    </row>
    <row r="10" spans="1:21">
      <c r="A10" s="43" t="s">
        <v>481</v>
      </c>
      <c r="B10" s="32">
        <v>8</v>
      </c>
      <c r="C10" s="32">
        <v>24</v>
      </c>
      <c r="D10" s="32">
        <v>36</v>
      </c>
      <c r="E10" s="32">
        <v>22</v>
      </c>
      <c r="F10" s="32">
        <v>23</v>
      </c>
      <c r="G10" s="32">
        <v>75</v>
      </c>
      <c r="H10" s="32">
        <v>56</v>
      </c>
      <c r="I10" s="32">
        <v>72</v>
      </c>
      <c r="J10" s="32">
        <v>89</v>
      </c>
      <c r="K10" s="32">
        <v>75</v>
      </c>
      <c r="L10" s="32">
        <v>146</v>
      </c>
      <c r="M10" s="32">
        <v>79</v>
      </c>
      <c r="N10" s="32">
        <v>67</v>
      </c>
      <c r="O10" s="32">
        <v>66</v>
      </c>
      <c r="P10" s="32">
        <v>73</v>
      </c>
      <c r="Q10" s="32">
        <v>86</v>
      </c>
      <c r="R10" s="32">
        <v>93</v>
      </c>
      <c r="S10" s="32">
        <v>110</v>
      </c>
      <c r="T10" s="32">
        <v>68</v>
      </c>
      <c r="U10" s="36">
        <v>32</v>
      </c>
    </row>
    <row r="11" spans="1:21">
      <c r="A11" s="43" t="s">
        <v>481</v>
      </c>
      <c r="B11" s="32">
        <v>9</v>
      </c>
      <c r="C11" s="32">
        <v>25</v>
      </c>
      <c r="D11" s="32">
        <v>20</v>
      </c>
      <c r="E11" s="32">
        <v>16</v>
      </c>
      <c r="F11" s="32">
        <v>6</v>
      </c>
      <c r="G11" s="32">
        <v>30</v>
      </c>
      <c r="H11" s="32">
        <v>57</v>
      </c>
      <c r="I11" s="32">
        <v>67</v>
      </c>
      <c r="J11" s="32">
        <v>39</v>
      </c>
      <c r="K11" s="32">
        <v>20</v>
      </c>
      <c r="L11" s="32">
        <v>50</v>
      </c>
      <c r="M11" s="32">
        <v>80</v>
      </c>
      <c r="N11" s="32">
        <v>55</v>
      </c>
      <c r="O11" s="32">
        <v>58</v>
      </c>
      <c r="P11" s="32">
        <v>87</v>
      </c>
      <c r="Q11" s="32">
        <v>54</v>
      </c>
      <c r="R11" s="32">
        <v>61</v>
      </c>
      <c r="S11" s="32">
        <v>92</v>
      </c>
      <c r="T11" s="32">
        <v>41</v>
      </c>
      <c r="U11" s="32">
        <v>43</v>
      </c>
    </row>
    <row r="12" spans="1:21">
      <c r="A12" s="43" t="s">
        <v>481</v>
      </c>
      <c r="B12" s="32">
        <v>10</v>
      </c>
      <c r="C12" s="32">
        <v>25</v>
      </c>
      <c r="D12" s="32">
        <v>40</v>
      </c>
      <c r="E12" s="32">
        <v>26</v>
      </c>
      <c r="F12" s="32">
        <v>17</v>
      </c>
      <c r="G12" s="32">
        <v>29</v>
      </c>
      <c r="H12" s="32">
        <v>17</v>
      </c>
      <c r="I12" s="32">
        <v>37</v>
      </c>
      <c r="J12" s="32">
        <v>12</v>
      </c>
      <c r="K12" s="32">
        <v>13</v>
      </c>
      <c r="L12" s="32">
        <v>30</v>
      </c>
      <c r="M12" s="32">
        <v>29</v>
      </c>
      <c r="N12" s="32">
        <v>29</v>
      </c>
      <c r="O12" s="32">
        <v>13</v>
      </c>
      <c r="P12" s="32">
        <v>35</v>
      </c>
      <c r="Q12" s="32">
        <v>28</v>
      </c>
      <c r="R12" s="32">
        <v>24</v>
      </c>
      <c r="S12" s="32">
        <v>39</v>
      </c>
      <c r="T12" s="32">
        <v>12</v>
      </c>
      <c r="U12" s="32">
        <v>51</v>
      </c>
    </row>
    <row r="13" spans="1:21">
      <c r="A13" s="43" t="s">
        <v>481</v>
      </c>
      <c r="B13" s="32">
        <v>11</v>
      </c>
      <c r="C13" s="32">
        <v>25</v>
      </c>
      <c r="D13" s="32">
        <v>46</v>
      </c>
      <c r="E13" s="32">
        <v>22</v>
      </c>
      <c r="F13" s="32">
        <v>17</v>
      </c>
      <c r="G13" s="32">
        <v>50</v>
      </c>
      <c r="H13" s="32">
        <v>45</v>
      </c>
      <c r="I13" s="32">
        <v>63</v>
      </c>
      <c r="J13" s="32">
        <v>45</v>
      </c>
      <c r="K13" s="32">
        <v>18</v>
      </c>
      <c r="L13" s="32">
        <v>64</v>
      </c>
      <c r="M13" s="32">
        <v>71</v>
      </c>
      <c r="N13" s="32">
        <v>72</v>
      </c>
      <c r="O13" s="32">
        <v>66</v>
      </c>
      <c r="P13" s="32">
        <v>68</v>
      </c>
      <c r="Q13" s="32">
        <v>66</v>
      </c>
      <c r="R13" s="32">
        <v>82</v>
      </c>
      <c r="S13" s="32">
        <v>72</v>
      </c>
      <c r="T13" s="32">
        <v>74</v>
      </c>
      <c r="U13" s="32">
        <v>80</v>
      </c>
    </row>
    <row r="14" spans="1:21">
      <c r="A14" s="43" t="s">
        <v>482</v>
      </c>
      <c r="B14" s="32">
        <v>12</v>
      </c>
      <c r="C14" s="32">
        <v>102</v>
      </c>
      <c r="D14" s="36">
        <v>23</v>
      </c>
      <c r="E14" s="36">
        <v>17</v>
      </c>
      <c r="F14" s="36">
        <v>13</v>
      </c>
      <c r="G14" s="36">
        <v>49</v>
      </c>
      <c r="H14" s="36">
        <v>43</v>
      </c>
      <c r="I14" s="36">
        <v>104</v>
      </c>
      <c r="J14" s="36">
        <v>100</v>
      </c>
      <c r="K14" s="36">
        <v>112</v>
      </c>
      <c r="L14" s="32">
        <v>102</v>
      </c>
      <c r="M14" s="37">
        <v>119</v>
      </c>
      <c r="N14" s="37">
        <v>119</v>
      </c>
      <c r="O14" s="32">
        <v>125</v>
      </c>
      <c r="P14" s="32">
        <v>123</v>
      </c>
      <c r="Q14" s="32">
        <v>119</v>
      </c>
      <c r="R14" s="32">
        <v>131</v>
      </c>
      <c r="S14" s="32">
        <v>177</v>
      </c>
      <c r="T14" s="32">
        <v>138</v>
      </c>
      <c r="U14" s="32">
        <v>113</v>
      </c>
    </row>
    <row r="15" spans="1:21">
      <c r="A15" s="43" t="s">
        <v>482</v>
      </c>
      <c r="B15" s="32">
        <v>13</v>
      </c>
      <c r="C15" s="32">
        <v>102</v>
      </c>
      <c r="D15" s="36">
        <v>55</v>
      </c>
      <c r="E15" s="36">
        <v>32</v>
      </c>
      <c r="F15" s="36">
        <v>14</v>
      </c>
      <c r="G15" s="36">
        <v>35</v>
      </c>
      <c r="H15" s="36">
        <v>49</v>
      </c>
      <c r="I15" s="36">
        <v>97</v>
      </c>
      <c r="J15" s="36">
        <v>105</v>
      </c>
      <c r="K15" s="36">
        <v>129</v>
      </c>
      <c r="L15" s="32">
        <v>92</v>
      </c>
      <c r="M15" s="37">
        <v>190</v>
      </c>
      <c r="N15" s="37">
        <v>137</v>
      </c>
      <c r="O15" s="32">
        <v>121</v>
      </c>
      <c r="P15" s="32">
        <v>155</v>
      </c>
      <c r="Q15" s="32">
        <v>127</v>
      </c>
      <c r="R15" s="32">
        <v>120</v>
      </c>
      <c r="S15" s="32">
        <v>146</v>
      </c>
      <c r="T15" s="32">
        <v>130</v>
      </c>
      <c r="U15" s="32">
        <v>91</v>
      </c>
    </row>
    <row r="16" spans="1:21">
      <c r="A16" s="43" t="s">
        <v>482</v>
      </c>
      <c r="B16" s="32">
        <v>14</v>
      </c>
      <c r="C16" s="32">
        <v>103</v>
      </c>
      <c r="D16" s="36">
        <v>44</v>
      </c>
      <c r="E16" s="36">
        <v>25</v>
      </c>
      <c r="F16" s="36">
        <v>22</v>
      </c>
      <c r="G16" s="36">
        <v>41</v>
      </c>
      <c r="H16" s="36">
        <v>83</v>
      </c>
      <c r="I16" s="36">
        <v>69</v>
      </c>
      <c r="J16" s="36">
        <v>94</v>
      </c>
      <c r="K16" s="36">
        <v>102</v>
      </c>
      <c r="L16" s="32">
        <v>32</v>
      </c>
      <c r="M16" s="37">
        <v>32</v>
      </c>
      <c r="N16" s="37">
        <v>74</v>
      </c>
      <c r="O16" s="32">
        <v>55</v>
      </c>
      <c r="P16" s="32">
        <v>36</v>
      </c>
      <c r="Q16" s="32">
        <v>66</v>
      </c>
      <c r="R16" s="32">
        <v>49</v>
      </c>
      <c r="S16" s="32">
        <v>46</v>
      </c>
      <c r="T16" s="32">
        <v>15</v>
      </c>
      <c r="U16" s="32">
        <v>55</v>
      </c>
    </row>
    <row r="17" spans="1:21">
      <c r="A17" s="43" t="s">
        <v>482</v>
      </c>
      <c r="B17" s="32">
        <v>15</v>
      </c>
      <c r="C17" s="32">
        <v>105</v>
      </c>
      <c r="D17" s="36">
        <v>49</v>
      </c>
      <c r="E17" s="36">
        <v>22</v>
      </c>
      <c r="F17" s="36">
        <v>18</v>
      </c>
      <c r="G17" s="36">
        <v>28</v>
      </c>
      <c r="H17" s="36">
        <v>28</v>
      </c>
      <c r="I17" s="36">
        <v>99</v>
      </c>
      <c r="J17" s="36">
        <v>38</v>
      </c>
      <c r="K17" s="36">
        <v>57</v>
      </c>
      <c r="L17" s="32">
        <v>69</v>
      </c>
      <c r="M17" s="37">
        <v>70</v>
      </c>
      <c r="N17" s="37">
        <v>176</v>
      </c>
      <c r="O17" s="32">
        <v>82</v>
      </c>
      <c r="P17" s="32">
        <v>43</v>
      </c>
      <c r="Q17" s="32">
        <v>61</v>
      </c>
      <c r="R17" s="32">
        <v>70</v>
      </c>
      <c r="S17" s="32">
        <v>124</v>
      </c>
      <c r="T17" s="32">
        <v>58</v>
      </c>
      <c r="U17" s="32">
        <v>72</v>
      </c>
    </row>
    <row r="18" spans="1:21">
      <c r="A18" s="43" t="s">
        <v>482</v>
      </c>
      <c r="B18" s="32">
        <v>16</v>
      </c>
      <c r="C18" s="32">
        <v>105</v>
      </c>
      <c r="D18" s="36">
        <v>26</v>
      </c>
      <c r="E18" s="36">
        <v>22</v>
      </c>
      <c r="F18" s="36">
        <v>14</v>
      </c>
      <c r="G18" s="36">
        <v>66</v>
      </c>
      <c r="H18" s="36">
        <v>41</v>
      </c>
      <c r="I18" s="36">
        <v>55</v>
      </c>
      <c r="J18" s="36">
        <v>52</v>
      </c>
      <c r="K18" s="36">
        <v>38</v>
      </c>
      <c r="L18" s="32">
        <v>42</v>
      </c>
      <c r="M18" s="32">
        <v>48</v>
      </c>
      <c r="N18" s="32">
        <v>62</v>
      </c>
      <c r="O18" s="32">
        <v>72</v>
      </c>
      <c r="P18" s="32">
        <v>73</v>
      </c>
      <c r="Q18" s="32">
        <v>77</v>
      </c>
      <c r="R18" s="32">
        <v>73</v>
      </c>
      <c r="S18" s="32">
        <v>88</v>
      </c>
      <c r="T18" s="32">
        <v>70</v>
      </c>
      <c r="U18" s="32">
        <v>64</v>
      </c>
    </row>
    <row r="19" spans="1:21">
      <c r="A19" s="43" t="s">
        <v>482</v>
      </c>
      <c r="B19" s="32">
        <v>17</v>
      </c>
      <c r="C19" s="32">
        <v>105</v>
      </c>
      <c r="D19" s="36">
        <v>18</v>
      </c>
      <c r="E19" s="36">
        <v>13</v>
      </c>
      <c r="F19" s="36">
        <v>12</v>
      </c>
      <c r="G19" s="36">
        <v>55</v>
      </c>
      <c r="H19" s="36">
        <v>62</v>
      </c>
      <c r="I19" s="36">
        <v>62</v>
      </c>
      <c r="J19" s="36">
        <v>66</v>
      </c>
      <c r="K19" s="36">
        <v>57</v>
      </c>
      <c r="L19" s="32">
        <v>56</v>
      </c>
      <c r="M19" s="32">
        <v>60</v>
      </c>
      <c r="N19" s="32">
        <v>63</v>
      </c>
      <c r="O19" s="32">
        <v>56</v>
      </c>
      <c r="P19" s="32">
        <v>62</v>
      </c>
      <c r="Q19" s="32">
        <v>65</v>
      </c>
      <c r="R19" s="32">
        <v>46</v>
      </c>
      <c r="S19" s="32">
        <v>38</v>
      </c>
      <c r="T19" s="32">
        <v>42</v>
      </c>
      <c r="U19" s="32">
        <v>41</v>
      </c>
    </row>
    <row r="20" spans="1:21">
      <c r="A20" s="43" t="s">
        <v>482</v>
      </c>
      <c r="B20" s="32">
        <v>18</v>
      </c>
      <c r="C20" s="32">
        <v>106</v>
      </c>
      <c r="D20" s="36">
        <v>24</v>
      </c>
      <c r="E20" s="36">
        <v>28</v>
      </c>
      <c r="F20" s="36">
        <v>20</v>
      </c>
      <c r="G20" s="36">
        <v>37</v>
      </c>
      <c r="H20" s="36">
        <v>33</v>
      </c>
      <c r="I20" s="36">
        <v>76</v>
      </c>
      <c r="J20" s="36">
        <v>61</v>
      </c>
      <c r="K20" s="36">
        <v>68</v>
      </c>
      <c r="L20" s="32">
        <v>85</v>
      </c>
      <c r="M20" s="32">
        <v>94</v>
      </c>
      <c r="N20" s="32">
        <v>76</v>
      </c>
      <c r="O20" s="32">
        <v>72</v>
      </c>
      <c r="P20" s="32">
        <v>57</v>
      </c>
      <c r="Q20" s="32">
        <v>55</v>
      </c>
      <c r="R20" s="32">
        <v>45</v>
      </c>
      <c r="S20" s="32">
        <v>57</v>
      </c>
      <c r="T20" s="32">
        <v>48</v>
      </c>
      <c r="U20" s="32">
        <v>57</v>
      </c>
    </row>
    <row r="21" spans="1:21">
      <c r="A21" s="43" t="s">
        <v>482</v>
      </c>
      <c r="B21" s="32">
        <v>19</v>
      </c>
      <c r="C21" s="32">
        <v>106</v>
      </c>
      <c r="D21" s="36">
        <v>21</v>
      </c>
      <c r="E21" s="36">
        <v>23</v>
      </c>
      <c r="F21" s="36">
        <v>21</v>
      </c>
      <c r="G21" s="36">
        <v>106</v>
      </c>
      <c r="H21" s="36">
        <v>90</v>
      </c>
      <c r="I21" s="38">
        <v>188</v>
      </c>
      <c r="J21" s="36">
        <v>86</v>
      </c>
      <c r="K21" s="36">
        <v>132</v>
      </c>
      <c r="L21" s="32">
        <v>118</v>
      </c>
      <c r="M21" s="32">
        <v>89</v>
      </c>
      <c r="N21" s="32">
        <v>103</v>
      </c>
      <c r="O21" s="32">
        <v>97</v>
      </c>
      <c r="P21" s="32">
        <v>120</v>
      </c>
      <c r="Q21" s="32">
        <v>102</v>
      </c>
      <c r="R21" s="32">
        <v>135</v>
      </c>
      <c r="S21" s="32">
        <v>122</v>
      </c>
      <c r="T21" s="32">
        <v>175</v>
      </c>
      <c r="U21" s="32">
        <v>122</v>
      </c>
    </row>
    <row r="22" spans="1:21">
      <c r="A22" s="43" t="s">
        <v>482</v>
      </c>
      <c r="B22" s="32">
        <v>20</v>
      </c>
      <c r="C22" s="32">
        <v>106</v>
      </c>
      <c r="D22" s="36">
        <v>20</v>
      </c>
      <c r="E22" s="36">
        <v>14</v>
      </c>
      <c r="F22" s="36">
        <v>17</v>
      </c>
      <c r="G22" s="36">
        <v>108</v>
      </c>
      <c r="H22" s="36">
        <v>81</v>
      </c>
      <c r="I22" s="36">
        <v>90</v>
      </c>
      <c r="J22" s="36">
        <v>111</v>
      </c>
      <c r="K22" s="36">
        <v>106</v>
      </c>
      <c r="L22" s="32">
        <v>104</v>
      </c>
      <c r="M22" s="32">
        <v>94</v>
      </c>
      <c r="N22" s="32">
        <v>110</v>
      </c>
      <c r="O22" s="32">
        <v>125</v>
      </c>
      <c r="P22" s="32">
        <v>139</v>
      </c>
      <c r="Q22" s="32">
        <v>135</v>
      </c>
      <c r="R22" s="32">
        <v>125</v>
      </c>
      <c r="S22" s="32">
        <v>130</v>
      </c>
      <c r="T22" s="32">
        <v>143</v>
      </c>
      <c r="U22" s="32">
        <v>146</v>
      </c>
    </row>
    <row r="23" spans="1:21">
      <c r="A23" s="43" t="s">
        <v>483</v>
      </c>
      <c r="B23" s="32">
        <v>21</v>
      </c>
      <c r="C23" s="32">
        <v>102</v>
      </c>
      <c r="D23" s="36">
        <v>54</v>
      </c>
      <c r="E23" s="36">
        <v>25</v>
      </c>
      <c r="F23" s="38">
        <v>43</v>
      </c>
      <c r="G23" s="36">
        <v>30</v>
      </c>
      <c r="H23" s="36">
        <v>41</v>
      </c>
      <c r="I23" s="39"/>
      <c r="J23" s="36">
        <v>39</v>
      </c>
      <c r="K23" s="36">
        <v>10</v>
      </c>
      <c r="L23" s="32">
        <v>169</v>
      </c>
      <c r="M23" s="32">
        <v>149</v>
      </c>
      <c r="N23" s="32">
        <v>175</v>
      </c>
      <c r="O23" s="32">
        <v>242</v>
      </c>
      <c r="P23" s="32">
        <v>209</v>
      </c>
      <c r="Q23" s="32">
        <v>192</v>
      </c>
      <c r="R23" s="32">
        <v>314</v>
      </c>
      <c r="S23" s="37">
        <v>384</v>
      </c>
      <c r="T23" s="40"/>
      <c r="U23" s="32">
        <v>364</v>
      </c>
    </row>
    <row r="24" spans="1:21">
      <c r="A24" s="43" t="s">
        <v>483</v>
      </c>
      <c r="B24" s="32">
        <v>22</v>
      </c>
      <c r="C24" s="32">
        <v>102</v>
      </c>
      <c r="D24" s="36">
        <v>29</v>
      </c>
      <c r="E24" s="36">
        <v>19</v>
      </c>
      <c r="F24" s="36">
        <v>14</v>
      </c>
      <c r="G24" s="36">
        <v>21</v>
      </c>
      <c r="H24" s="36">
        <v>8</v>
      </c>
      <c r="I24" s="36">
        <v>14</v>
      </c>
      <c r="J24" s="36">
        <v>27</v>
      </c>
      <c r="K24" s="36">
        <v>33</v>
      </c>
      <c r="L24" s="32">
        <v>52</v>
      </c>
      <c r="M24" s="32">
        <v>133</v>
      </c>
      <c r="N24" s="32">
        <v>79</v>
      </c>
      <c r="O24" s="32">
        <v>79</v>
      </c>
      <c r="P24" s="32">
        <v>86</v>
      </c>
      <c r="Q24" s="32">
        <v>65</v>
      </c>
      <c r="R24" s="32">
        <v>127</v>
      </c>
      <c r="S24" s="37">
        <v>172</v>
      </c>
      <c r="T24" s="37">
        <v>71</v>
      </c>
      <c r="U24" s="32">
        <v>76</v>
      </c>
    </row>
    <row r="25" spans="1:21">
      <c r="A25" s="43" t="s">
        <v>483</v>
      </c>
      <c r="B25" s="32">
        <v>23</v>
      </c>
      <c r="C25" s="32">
        <v>103</v>
      </c>
      <c r="D25" s="36">
        <v>47</v>
      </c>
      <c r="E25" s="36">
        <v>26</v>
      </c>
      <c r="F25" s="36">
        <v>14</v>
      </c>
      <c r="G25" s="36">
        <v>63</v>
      </c>
      <c r="H25" s="36">
        <v>62</v>
      </c>
      <c r="I25" s="36">
        <v>63</v>
      </c>
      <c r="J25" s="36">
        <v>37</v>
      </c>
      <c r="K25" s="36">
        <v>64</v>
      </c>
      <c r="L25" s="32">
        <v>61</v>
      </c>
      <c r="M25" s="32">
        <v>61</v>
      </c>
      <c r="N25" s="32">
        <v>68</v>
      </c>
      <c r="O25" s="32">
        <v>69</v>
      </c>
      <c r="P25" s="32">
        <v>74</v>
      </c>
      <c r="Q25" s="32">
        <v>69</v>
      </c>
      <c r="R25" s="32">
        <v>80</v>
      </c>
      <c r="S25" s="32">
        <v>91</v>
      </c>
      <c r="T25" s="32">
        <v>227</v>
      </c>
      <c r="U25" s="32">
        <v>256</v>
      </c>
    </row>
    <row r="26" spans="1:21">
      <c r="A26" s="43" t="s">
        <v>483</v>
      </c>
      <c r="B26" s="32">
        <v>24</v>
      </c>
      <c r="C26" s="32">
        <v>103</v>
      </c>
      <c r="D26" s="36">
        <v>35</v>
      </c>
      <c r="E26" s="36">
        <v>23</v>
      </c>
      <c r="F26" s="36">
        <v>24</v>
      </c>
      <c r="G26" s="36">
        <v>14</v>
      </c>
      <c r="H26" s="36">
        <v>43</v>
      </c>
      <c r="I26" s="36">
        <v>11</v>
      </c>
      <c r="J26" s="36">
        <v>36</v>
      </c>
      <c r="K26" s="36">
        <v>31</v>
      </c>
      <c r="L26" s="32">
        <v>76</v>
      </c>
      <c r="M26" s="32">
        <v>133</v>
      </c>
      <c r="N26" s="32">
        <v>77</v>
      </c>
      <c r="O26" s="32">
        <v>121</v>
      </c>
      <c r="P26" s="32">
        <v>94</v>
      </c>
      <c r="Q26" s="32">
        <v>110</v>
      </c>
      <c r="R26" s="32">
        <v>97</v>
      </c>
      <c r="S26" s="32">
        <v>209</v>
      </c>
      <c r="T26" s="32">
        <v>133</v>
      </c>
      <c r="U26" s="32">
        <v>138</v>
      </c>
    </row>
    <row r="27" spans="1:21">
      <c r="A27" s="43" t="s">
        <v>483</v>
      </c>
      <c r="B27" s="32">
        <v>25</v>
      </c>
      <c r="C27" s="32">
        <v>103</v>
      </c>
      <c r="D27" s="36">
        <v>32</v>
      </c>
      <c r="E27" s="36">
        <v>15</v>
      </c>
      <c r="F27" s="36">
        <v>9</v>
      </c>
      <c r="G27" s="36">
        <v>45</v>
      </c>
      <c r="H27" s="36">
        <v>90</v>
      </c>
      <c r="I27" s="36">
        <v>127</v>
      </c>
      <c r="J27" s="36">
        <v>192</v>
      </c>
      <c r="K27" s="36">
        <v>160</v>
      </c>
      <c r="L27" s="32">
        <v>163</v>
      </c>
      <c r="M27" s="32">
        <v>180</v>
      </c>
      <c r="N27" s="32">
        <v>187</v>
      </c>
      <c r="O27" s="32">
        <v>196</v>
      </c>
      <c r="P27" s="32">
        <v>184</v>
      </c>
      <c r="Q27" s="32">
        <v>149</v>
      </c>
      <c r="R27" s="32">
        <v>183</v>
      </c>
      <c r="S27" s="32">
        <v>132</v>
      </c>
      <c r="T27" s="32">
        <v>173</v>
      </c>
      <c r="U27" s="32">
        <v>162</v>
      </c>
    </row>
    <row r="28" spans="1:21">
      <c r="A28" s="43" t="s">
        <v>483</v>
      </c>
      <c r="B28" s="32">
        <v>26</v>
      </c>
      <c r="C28" s="32">
        <v>105</v>
      </c>
      <c r="D28" s="36">
        <v>43</v>
      </c>
      <c r="E28" s="36">
        <v>37</v>
      </c>
      <c r="F28" s="36">
        <v>11</v>
      </c>
      <c r="G28" s="36">
        <v>60</v>
      </c>
      <c r="H28" s="36">
        <v>78</v>
      </c>
      <c r="I28" s="36">
        <v>106</v>
      </c>
      <c r="J28" s="36">
        <v>142</v>
      </c>
      <c r="K28" s="39"/>
      <c r="L28" s="38">
        <v>156</v>
      </c>
      <c r="M28" s="32">
        <v>95</v>
      </c>
      <c r="N28" s="32">
        <v>105</v>
      </c>
      <c r="O28" s="32">
        <v>201</v>
      </c>
      <c r="P28" s="32">
        <v>180</v>
      </c>
      <c r="Q28" s="32">
        <v>231</v>
      </c>
      <c r="R28" s="32">
        <v>271</v>
      </c>
      <c r="S28" s="32">
        <v>249</v>
      </c>
      <c r="T28" s="32">
        <v>219</v>
      </c>
      <c r="U28" s="32">
        <v>250</v>
      </c>
    </row>
    <row r="29" spans="1:21">
      <c r="A29" s="43" t="s">
        <v>483</v>
      </c>
      <c r="B29" s="32">
        <v>27</v>
      </c>
      <c r="C29" s="32">
        <v>105</v>
      </c>
      <c r="D29" s="36">
        <v>17</v>
      </c>
      <c r="E29" s="36">
        <v>17</v>
      </c>
      <c r="F29" s="36">
        <v>17</v>
      </c>
      <c r="G29" s="36">
        <v>81</v>
      </c>
      <c r="H29" s="36">
        <v>66</v>
      </c>
      <c r="I29" s="36">
        <v>53</v>
      </c>
      <c r="J29" s="36">
        <v>52</v>
      </c>
      <c r="K29" s="36">
        <v>56</v>
      </c>
      <c r="L29" s="32">
        <v>62</v>
      </c>
      <c r="M29" s="32">
        <v>65</v>
      </c>
      <c r="N29" s="32">
        <v>72</v>
      </c>
      <c r="O29" s="32">
        <v>61</v>
      </c>
      <c r="P29" s="32">
        <v>61</v>
      </c>
      <c r="Q29" s="32">
        <v>41</v>
      </c>
      <c r="R29" s="32">
        <v>46</v>
      </c>
      <c r="S29" s="32">
        <v>57</v>
      </c>
      <c r="T29" s="32">
        <v>38</v>
      </c>
      <c r="U29" s="32">
        <v>30</v>
      </c>
    </row>
    <row r="30" spans="1:21">
      <c r="A30" s="43" t="s">
        <v>483</v>
      </c>
      <c r="B30" s="32">
        <v>28</v>
      </c>
      <c r="C30" s="32">
        <v>105</v>
      </c>
      <c r="D30" s="36">
        <v>34</v>
      </c>
      <c r="E30" s="36">
        <v>21</v>
      </c>
      <c r="F30" s="36">
        <v>18</v>
      </c>
      <c r="G30" s="36">
        <v>89</v>
      </c>
      <c r="H30" s="36">
        <v>88</v>
      </c>
      <c r="I30" s="36">
        <v>90</v>
      </c>
      <c r="J30" s="36">
        <v>87</v>
      </c>
      <c r="K30" s="36">
        <v>76</v>
      </c>
      <c r="L30" s="32">
        <v>75</v>
      </c>
      <c r="M30" s="32">
        <v>89</v>
      </c>
      <c r="N30" s="32">
        <v>105</v>
      </c>
      <c r="O30" s="32">
        <v>87</v>
      </c>
      <c r="P30" s="32">
        <v>136</v>
      </c>
      <c r="Q30" s="32">
        <v>115</v>
      </c>
      <c r="R30" s="32">
        <v>121</v>
      </c>
      <c r="S30" s="32">
        <v>133</v>
      </c>
      <c r="T30" s="32">
        <v>123</v>
      </c>
      <c r="U30" s="32">
        <v>125</v>
      </c>
    </row>
    <row r="31" spans="1:21">
      <c r="A31" s="43" t="s">
        <v>483</v>
      </c>
      <c r="B31" s="32">
        <v>29</v>
      </c>
      <c r="C31" s="32">
        <v>106</v>
      </c>
      <c r="D31" s="36">
        <v>22</v>
      </c>
      <c r="E31" s="36">
        <v>21</v>
      </c>
      <c r="F31" s="36">
        <v>29</v>
      </c>
      <c r="G31" s="36">
        <v>113</v>
      </c>
      <c r="H31" s="39"/>
      <c r="I31" s="36">
        <v>143</v>
      </c>
      <c r="J31" s="36">
        <v>125</v>
      </c>
      <c r="K31" s="36">
        <v>153</v>
      </c>
      <c r="L31" s="32">
        <v>140</v>
      </c>
      <c r="M31" s="32">
        <v>126</v>
      </c>
      <c r="N31" s="32">
        <v>138</v>
      </c>
      <c r="O31" s="32">
        <v>133</v>
      </c>
      <c r="P31" s="32">
        <v>142</v>
      </c>
      <c r="Q31" s="32">
        <v>160</v>
      </c>
      <c r="R31" s="32">
        <v>163</v>
      </c>
      <c r="S31" s="32">
        <v>144</v>
      </c>
      <c r="T31" s="32">
        <v>159</v>
      </c>
      <c r="U31" s="32">
        <v>144</v>
      </c>
    </row>
    <row r="32" spans="1:21">
      <c r="A32" s="43" t="s">
        <v>483</v>
      </c>
      <c r="B32" s="32">
        <v>30</v>
      </c>
      <c r="C32" s="32">
        <v>106</v>
      </c>
      <c r="D32" s="36">
        <v>43</v>
      </c>
      <c r="E32" s="38">
        <v>41</v>
      </c>
      <c r="F32" s="38">
        <v>41</v>
      </c>
      <c r="G32" s="38">
        <v>167</v>
      </c>
      <c r="H32" s="39"/>
      <c r="I32" s="36">
        <v>206</v>
      </c>
      <c r="J32" s="39"/>
      <c r="K32" s="36">
        <v>198</v>
      </c>
      <c r="L32" s="32">
        <v>149</v>
      </c>
      <c r="M32" s="32">
        <v>181</v>
      </c>
      <c r="N32" s="32">
        <v>218</v>
      </c>
      <c r="O32" s="32">
        <v>224</v>
      </c>
      <c r="P32" s="32">
        <v>222</v>
      </c>
      <c r="Q32" s="32">
        <v>207</v>
      </c>
      <c r="R32" s="32">
        <v>246</v>
      </c>
      <c r="S32" s="32">
        <v>250</v>
      </c>
      <c r="T32" s="32">
        <v>240</v>
      </c>
      <c r="U32" s="32">
        <v>285</v>
      </c>
    </row>
    <row r="33" spans="1:21">
      <c r="A33" s="43" t="s">
        <v>483</v>
      </c>
      <c r="B33" s="32">
        <v>31</v>
      </c>
      <c r="C33" s="32">
        <v>106</v>
      </c>
      <c r="D33" s="36">
        <v>33</v>
      </c>
      <c r="E33" s="36">
        <v>27</v>
      </c>
      <c r="F33" s="36">
        <v>18</v>
      </c>
      <c r="G33" s="36">
        <v>72</v>
      </c>
      <c r="H33" s="36">
        <v>84</v>
      </c>
      <c r="I33" s="36">
        <v>89</v>
      </c>
      <c r="J33" s="36">
        <v>88</v>
      </c>
      <c r="K33" s="36">
        <v>70</v>
      </c>
      <c r="L33" s="32">
        <v>41</v>
      </c>
      <c r="M33" s="32">
        <v>47</v>
      </c>
      <c r="N33" s="32">
        <v>80</v>
      </c>
      <c r="O33" s="32">
        <v>49</v>
      </c>
      <c r="P33" s="32">
        <v>55</v>
      </c>
      <c r="Q33" s="32">
        <v>41</v>
      </c>
      <c r="R33" s="32">
        <v>32</v>
      </c>
      <c r="S33" s="32">
        <v>64</v>
      </c>
      <c r="T33" s="32">
        <v>52</v>
      </c>
      <c r="U33" s="32">
        <v>64</v>
      </c>
    </row>
  </sheetData>
  <phoneticPr fontId="13" type="noConversion"/>
  <pageMargins left="0.7" right="0.7" top="0.75" bottom="0.75" header="0.3" footer="0.3"/>
  <legacyDrawing r:id="rId1"/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285E6-2628-4099-AB60-9B3596ABE0BF}">
  <dimension ref="A1:U33"/>
  <sheetViews>
    <sheetView workbookViewId="0">
      <selection sqref="A1:XFD2"/>
    </sheetView>
  </sheetViews>
  <sheetFormatPr defaultRowHeight="14.25"/>
  <sheetData>
    <row r="1" spans="1:21">
      <c r="A1" s="32" t="s">
        <v>4</v>
      </c>
      <c r="B1" s="32" t="s">
        <v>5</v>
      </c>
      <c r="C1" s="43" t="s">
        <v>71</v>
      </c>
      <c r="D1" s="32" t="s">
        <v>6</v>
      </c>
      <c r="E1" s="32" t="s">
        <v>7</v>
      </c>
      <c r="F1" s="32" t="s">
        <v>8</v>
      </c>
      <c r="G1" s="32" t="s">
        <v>9</v>
      </c>
      <c r="H1" s="32" t="s">
        <v>10</v>
      </c>
      <c r="I1" s="32" t="s">
        <v>11</v>
      </c>
      <c r="J1" s="32" t="s">
        <v>12</v>
      </c>
      <c r="K1" s="32" t="s">
        <v>13</v>
      </c>
      <c r="L1" s="43" t="s">
        <v>484</v>
      </c>
      <c r="M1" s="43" t="s">
        <v>25</v>
      </c>
      <c r="N1" s="43" t="s">
        <v>26</v>
      </c>
      <c r="O1" s="43" t="s">
        <v>27</v>
      </c>
      <c r="P1" s="43" t="s">
        <v>28</v>
      </c>
      <c r="Q1" s="43" t="s">
        <v>29</v>
      </c>
      <c r="R1" s="43" t="s">
        <v>30</v>
      </c>
      <c r="S1" s="43" t="s">
        <v>31</v>
      </c>
      <c r="T1" s="43" t="s">
        <v>32</v>
      </c>
      <c r="U1" s="43" t="s">
        <v>33</v>
      </c>
    </row>
    <row r="2" spans="1:21">
      <c r="A2" s="43" t="s">
        <v>36</v>
      </c>
      <c r="B2" s="32"/>
      <c r="C2" s="32"/>
      <c r="D2" s="32" t="s">
        <v>2</v>
      </c>
      <c r="E2" s="32" t="s">
        <v>2</v>
      </c>
      <c r="F2" s="32" t="s">
        <v>2</v>
      </c>
      <c r="G2" s="32" t="s">
        <v>462</v>
      </c>
      <c r="H2" s="32" t="s">
        <v>462</v>
      </c>
      <c r="I2" s="32" t="s">
        <v>462</v>
      </c>
      <c r="J2" s="32" t="s">
        <v>462</v>
      </c>
      <c r="K2" s="32" t="s">
        <v>462</v>
      </c>
      <c r="L2" s="32" t="s">
        <v>463</v>
      </c>
      <c r="M2" s="32" t="s">
        <v>463</v>
      </c>
      <c r="N2" s="32" t="s">
        <v>463</v>
      </c>
      <c r="O2" s="32" t="s">
        <v>463</v>
      </c>
      <c r="P2" s="32" t="s">
        <v>463</v>
      </c>
      <c r="Q2" s="32" t="s">
        <v>463</v>
      </c>
      <c r="R2" s="32" t="s">
        <v>463</v>
      </c>
      <c r="S2" s="32" t="s">
        <v>463</v>
      </c>
      <c r="T2" s="32" t="s">
        <v>463</v>
      </c>
      <c r="U2" s="32" t="s">
        <v>463</v>
      </c>
    </row>
    <row r="3" spans="1:21">
      <c r="A3" s="43" t="s">
        <v>481</v>
      </c>
      <c r="B3" s="32">
        <v>1</v>
      </c>
      <c r="C3" s="32">
        <v>21</v>
      </c>
      <c r="D3" s="32">
        <v>16</v>
      </c>
      <c r="E3" s="32">
        <v>12</v>
      </c>
      <c r="F3" s="32">
        <v>16</v>
      </c>
      <c r="G3" s="32">
        <v>1</v>
      </c>
      <c r="H3" s="32">
        <v>3</v>
      </c>
      <c r="I3" s="32">
        <v>6</v>
      </c>
      <c r="J3" s="32">
        <v>8</v>
      </c>
      <c r="K3" s="32">
        <v>14</v>
      </c>
      <c r="L3" s="32">
        <v>10</v>
      </c>
      <c r="M3" s="32">
        <v>8</v>
      </c>
      <c r="N3" s="32">
        <v>9</v>
      </c>
      <c r="O3" s="32">
        <v>8</v>
      </c>
      <c r="P3" s="32">
        <v>9</v>
      </c>
      <c r="Q3" s="32">
        <v>9</v>
      </c>
      <c r="R3" s="32">
        <v>13</v>
      </c>
      <c r="S3" s="32">
        <v>6</v>
      </c>
      <c r="T3" s="32">
        <v>15</v>
      </c>
      <c r="U3" s="36">
        <v>18</v>
      </c>
    </row>
    <row r="4" spans="1:21">
      <c r="A4" s="43" t="s">
        <v>481</v>
      </c>
      <c r="B4" s="32">
        <v>2</v>
      </c>
      <c r="C4" s="32">
        <v>21</v>
      </c>
      <c r="D4" s="32">
        <v>70</v>
      </c>
      <c r="E4" s="32">
        <v>20</v>
      </c>
      <c r="F4" s="32">
        <v>36</v>
      </c>
      <c r="G4" s="32">
        <v>3</v>
      </c>
      <c r="H4" s="32">
        <v>3</v>
      </c>
      <c r="I4" s="32">
        <v>8</v>
      </c>
      <c r="J4" s="32">
        <v>2</v>
      </c>
      <c r="K4" s="32">
        <v>12</v>
      </c>
      <c r="L4" s="32">
        <v>21</v>
      </c>
      <c r="M4" s="32">
        <v>32</v>
      </c>
      <c r="N4" s="32">
        <v>18</v>
      </c>
      <c r="O4" s="32">
        <v>21</v>
      </c>
      <c r="P4" s="32">
        <v>16</v>
      </c>
      <c r="Q4" s="32">
        <v>20</v>
      </c>
      <c r="R4" s="32">
        <v>29</v>
      </c>
      <c r="S4" s="32">
        <v>19</v>
      </c>
      <c r="T4" s="32">
        <v>22</v>
      </c>
      <c r="U4" s="32">
        <v>32</v>
      </c>
    </row>
    <row r="5" spans="1:21">
      <c r="A5" s="43" t="s">
        <v>481</v>
      </c>
      <c r="B5" s="32">
        <v>3</v>
      </c>
      <c r="C5" s="32">
        <v>21</v>
      </c>
      <c r="D5" s="32">
        <v>25</v>
      </c>
      <c r="E5" s="32">
        <v>12</v>
      </c>
      <c r="F5" s="32">
        <v>22</v>
      </c>
      <c r="G5" s="32">
        <v>6</v>
      </c>
      <c r="H5" s="32">
        <v>8</v>
      </c>
      <c r="I5" s="32">
        <v>9</v>
      </c>
      <c r="J5" s="32">
        <v>15</v>
      </c>
      <c r="K5" s="32">
        <v>7</v>
      </c>
      <c r="L5" s="32">
        <v>16</v>
      </c>
      <c r="M5" s="32">
        <v>15</v>
      </c>
      <c r="N5" s="32">
        <v>18</v>
      </c>
      <c r="O5" s="32">
        <v>18</v>
      </c>
      <c r="P5" s="32">
        <v>26</v>
      </c>
      <c r="Q5" s="32">
        <v>14</v>
      </c>
      <c r="R5" s="32">
        <v>15</v>
      </c>
      <c r="S5" s="32">
        <v>14</v>
      </c>
      <c r="T5" s="32">
        <v>32</v>
      </c>
      <c r="U5" s="32">
        <v>16</v>
      </c>
    </row>
    <row r="6" spans="1:21">
      <c r="A6" s="43" t="s">
        <v>481</v>
      </c>
      <c r="B6" s="32">
        <v>4</v>
      </c>
      <c r="C6" s="32">
        <v>23</v>
      </c>
      <c r="D6" s="32">
        <v>39</v>
      </c>
      <c r="E6" s="32">
        <v>36</v>
      </c>
      <c r="F6" s="32">
        <v>14</v>
      </c>
      <c r="G6" s="32">
        <v>7</v>
      </c>
      <c r="H6" s="32">
        <v>10</v>
      </c>
      <c r="I6" s="32">
        <v>8</v>
      </c>
      <c r="J6" s="32">
        <v>6</v>
      </c>
      <c r="K6" s="32">
        <v>10</v>
      </c>
      <c r="L6" s="32">
        <v>12</v>
      </c>
      <c r="M6" s="32">
        <v>17</v>
      </c>
      <c r="N6" s="32">
        <v>18</v>
      </c>
      <c r="O6" s="32">
        <v>15</v>
      </c>
      <c r="P6" s="32">
        <v>19</v>
      </c>
      <c r="Q6" s="32">
        <v>9</v>
      </c>
      <c r="R6" s="32">
        <v>12</v>
      </c>
      <c r="S6" s="32">
        <v>8</v>
      </c>
      <c r="T6" s="32">
        <v>13</v>
      </c>
      <c r="U6" s="36">
        <v>14</v>
      </c>
    </row>
    <row r="7" spans="1:21">
      <c r="A7" s="43" t="s">
        <v>481</v>
      </c>
      <c r="B7" s="32">
        <v>5</v>
      </c>
      <c r="C7" s="32">
        <v>23</v>
      </c>
      <c r="D7" s="32">
        <v>22</v>
      </c>
      <c r="E7" s="32">
        <v>18</v>
      </c>
      <c r="F7" s="32">
        <v>18</v>
      </c>
      <c r="G7" s="32">
        <v>1</v>
      </c>
      <c r="H7" s="32">
        <v>4</v>
      </c>
      <c r="I7" s="32">
        <v>7</v>
      </c>
      <c r="J7" s="32">
        <v>14</v>
      </c>
      <c r="K7" s="32">
        <v>14</v>
      </c>
      <c r="L7" s="32">
        <v>10</v>
      </c>
      <c r="M7" s="32">
        <v>0</v>
      </c>
      <c r="N7" s="32">
        <v>8</v>
      </c>
      <c r="O7" s="32">
        <v>11</v>
      </c>
      <c r="P7" s="32">
        <v>12</v>
      </c>
      <c r="Q7" s="32">
        <v>5</v>
      </c>
      <c r="R7" s="32">
        <v>11</v>
      </c>
      <c r="S7" s="32">
        <v>10</v>
      </c>
      <c r="T7" s="32">
        <v>15</v>
      </c>
      <c r="U7" s="36">
        <v>13</v>
      </c>
    </row>
    <row r="8" spans="1:21">
      <c r="A8" s="43" t="s">
        <v>481</v>
      </c>
      <c r="B8" s="32">
        <v>6</v>
      </c>
      <c r="C8" s="32">
        <v>24</v>
      </c>
      <c r="D8" s="32">
        <v>48</v>
      </c>
      <c r="E8" s="32">
        <v>40</v>
      </c>
      <c r="F8" s="32">
        <v>25</v>
      </c>
      <c r="G8" s="32">
        <v>4</v>
      </c>
      <c r="H8" s="32">
        <v>3</v>
      </c>
      <c r="I8" s="32">
        <v>1</v>
      </c>
      <c r="J8" s="32">
        <v>2</v>
      </c>
      <c r="K8" s="32">
        <v>14</v>
      </c>
      <c r="L8" s="32">
        <v>2</v>
      </c>
      <c r="M8" s="32">
        <v>0</v>
      </c>
      <c r="N8" s="32">
        <v>0</v>
      </c>
      <c r="O8" s="32">
        <v>14</v>
      </c>
      <c r="P8" s="32"/>
      <c r="Q8" s="32">
        <v>13</v>
      </c>
      <c r="R8" s="32">
        <v>3</v>
      </c>
      <c r="S8" s="32">
        <v>10</v>
      </c>
      <c r="T8" s="32">
        <v>13</v>
      </c>
      <c r="U8" s="36">
        <v>1</v>
      </c>
    </row>
    <row r="9" spans="1:21">
      <c r="A9" s="43" t="s">
        <v>481</v>
      </c>
      <c r="B9" s="32">
        <v>7</v>
      </c>
      <c r="C9" s="32">
        <v>24</v>
      </c>
      <c r="D9" s="32">
        <v>39</v>
      </c>
      <c r="E9" s="32">
        <v>24</v>
      </c>
      <c r="F9" s="32">
        <v>17</v>
      </c>
      <c r="G9" s="32">
        <v>11</v>
      </c>
      <c r="H9" s="32">
        <v>7</v>
      </c>
      <c r="I9" s="32">
        <v>11</v>
      </c>
      <c r="J9" s="32">
        <v>8</v>
      </c>
      <c r="K9" s="32">
        <v>4</v>
      </c>
      <c r="L9" s="32">
        <v>8</v>
      </c>
      <c r="M9" s="32">
        <v>9</v>
      </c>
      <c r="N9" s="32">
        <v>10</v>
      </c>
      <c r="O9" s="32">
        <v>10</v>
      </c>
      <c r="P9" s="32">
        <v>13</v>
      </c>
      <c r="Q9" s="32">
        <v>12</v>
      </c>
      <c r="R9" s="32">
        <v>12</v>
      </c>
      <c r="S9" s="32">
        <v>12</v>
      </c>
      <c r="T9" s="32">
        <v>9</v>
      </c>
      <c r="U9" s="36">
        <v>11</v>
      </c>
    </row>
    <row r="10" spans="1:21">
      <c r="A10" s="43" t="s">
        <v>481</v>
      </c>
      <c r="B10" s="32">
        <v>8</v>
      </c>
      <c r="C10" s="32">
        <v>24</v>
      </c>
      <c r="D10" s="32">
        <v>36</v>
      </c>
      <c r="E10" s="32">
        <v>23</v>
      </c>
      <c r="F10" s="32">
        <v>24</v>
      </c>
      <c r="G10" s="32">
        <v>15</v>
      </c>
      <c r="H10" s="32">
        <v>11</v>
      </c>
      <c r="I10" s="32">
        <v>14</v>
      </c>
      <c r="J10" s="32">
        <v>18</v>
      </c>
      <c r="K10" s="32">
        <v>15</v>
      </c>
      <c r="L10" s="32">
        <v>29</v>
      </c>
      <c r="M10" s="32">
        <v>16</v>
      </c>
      <c r="N10" s="32">
        <v>13</v>
      </c>
      <c r="O10" s="32">
        <v>13</v>
      </c>
      <c r="P10" s="32">
        <v>15</v>
      </c>
      <c r="Q10" s="32">
        <v>17</v>
      </c>
      <c r="R10" s="32">
        <v>19</v>
      </c>
      <c r="S10" s="32">
        <v>22</v>
      </c>
      <c r="T10" s="32">
        <v>13</v>
      </c>
      <c r="U10" s="36">
        <v>7</v>
      </c>
    </row>
    <row r="11" spans="1:21">
      <c r="A11" s="43" t="s">
        <v>481</v>
      </c>
      <c r="B11" s="32">
        <v>9</v>
      </c>
      <c r="C11" s="32">
        <v>25</v>
      </c>
      <c r="D11" s="32">
        <v>19</v>
      </c>
      <c r="E11" s="32">
        <v>17</v>
      </c>
      <c r="F11" s="32">
        <v>5</v>
      </c>
      <c r="G11" s="32">
        <v>6</v>
      </c>
      <c r="H11" s="32">
        <v>11</v>
      </c>
      <c r="I11" s="32">
        <v>13</v>
      </c>
      <c r="J11" s="32">
        <v>8</v>
      </c>
      <c r="K11" s="32">
        <v>4</v>
      </c>
      <c r="L11" s="32">
        <v>10</v>
      </c>
      <c r="M11" s="32">
        <v>16</v>
      </c>
      <c r="N11" s="32">
        <v>11</v>
      </c>
      <c r="O11" s="32">
        <v>12</v>
      </c>
      <c r="P11" s="32">
        <v>18</v>
      </c>
      <c r="Q11" s="32">
        <v>11</v>
      </c>
      <c r="R11" s="32">
        <v>12</v>
      </c>
      <c r="S11" s="32">
        <v>18</v>
      </c>
      <c r="T11" s="32">
        <v>8</v>
      </c>
      <c r="U11" s="32">
        <v>9</v>
      </c>
    </row>
    <row r="12" spans="1:21">
      <c r="A12" s="43" t="s">
        <v>481</v>
      </c>
      <c r="B12" s="32">
        <v>10</v>
      </c>
      <c r="C12" s="32">
        <v>25</v>
      </c>
      <c r="D12" s="32">
        <v>40</v>
      </c>
      <c r="E12" s="32">
        <v>26</v>
      </c>
      <c r="F12" s="32">
        <v>18</v>
      </c>
      <c r="G12" s="32">
        <v>6</v>
      </c>
      <c r="H12" s="32">
        <v>3</v>
      </c>
      <c r="I12" s="32">
        <v>7</v>
      </c>
      <c r="J12" s="32">
        <v>2</v>
      </c>
      <c r="K12" s="32">
        <v>3</v>
      </c>
      <c r="L12" s="32">
        <v>6</v>
      </c>
      <c r="M12" s="32">
        <v>6</v>
      </c>
      <c r="N12" s="32">
        <v>6</v>
      </c>
      <c r="O12" s="32">
        <v>3</v>
      </c>
      <c r="P12" s="32">
        <v>7</v>
      </c>
      <c r="Q12" s="32">
        <v>5</v>
      </c>
      <c r="R12" s="32">
        <v>5</v>
      </c>
      <c r="S12" s="32">
        <v>8</v>
      </c>
      <c r="T12" s="32">
        <v>2</v>
      </c>
      <c r="U12" s="32">
        <v>10</v>
      </c>
    </row>
    <row r="13" spans="1:21">
      <c r="A13" s="43" t="s">
        <v>481</v>
      </c>
      <c r="B13" s="32">
        <v>11</v>
      </c>
      <c r="C13" s="32">
        <v>25</v>
      </c>
      <c r="D13" s="32">
        <v>45</v>
      </c>
      <c r="E13" s="32">
        <v>23</v>
      </c>
      <c r="F13" s="32">
        <v>17</v>
      </c>
      <c r="G13" s="32">
        <v>10</v>
      </c>
      <c r="H13" s="32">
        <v>9</v>
      </c>
      <c r="I13" s="32">
        <v>12</v>
      </c>
      <c r="J13" s="32">
        <v>9</v>
      </c>
      <c r="K13" s="32">
        <v>4</v>
      </c>
      <c r="L13" s="32">
        <v>13</v>
      </c>
      <c r="M13" s="32">
        <v>14</v>
      </c>
      <c r="N13" s="32">
        <v>14</v>
      </c>
      <c r="O13" s="32">
        <v>13</v>
      </c>
      <c r="P13" s="32">
        <v>14</v>
      </c>
      <c r="Q13" s="32">
        <v>13</v>
      </c>
      <c r="R13" s="32">
        <v>16</v>
      </c>
      <c r="S13" s="32">
        <v>14</v>
      </c>
      <c r="T13" s="32">
        <v>15</v>
      </c>
      <c r="U13" s="32">
        <v>16</v>
      </c>
    </row>
    <row r="14" spans="1:21">
      <c r="A14" s="43" t="s">
        <v>482</v>
      </c>
      <c r="B14" s="32">
        <v>12</v>
      </c>
      <c r="C14" s="32">
        <v>102</v>
      </c>
      <c r="D14" s="36">
        <v>24</v>
      </c>
      <c r="E14" s="36">
        <v>16</v>
      </c>
      <c r="F14" s="36">
        <v>14</v>
      </c>
      <c r="G14" s="36">
        <v>10</v>
      </c>
      <c r="H14" s="36">
        <v>9</v>
      </c>
      <c r="I14" s="36">
        <v>21</v>
      </c>
      <c r="J14" s="36">
        <v>20</v>
      </c>
      <c r="K14" s="36">
        <v>22</v>
      </c>
      <c r="L14" s="32">
        <v>20</v>
      </c>
      <c r="M14" s="37">
        <v>24</v>
      </c>
      <c r="N14" s="37">
        <v>24</v>
      </c>
      <c r="O14" s="32">
        <v>25</v>
      </c>
      <c r="P14" s="32">
        <v>25</v>
      </c>
      <c r="Q14" s="32">
        <v>24</v>
      </c>
      <c r="R14" s="32">
        <v>26</v>
      </c>
      <c r="S14" s="32">
        <v>35</v>
      </c>
      <c r="T14" s="32">
        <v>28</v>
      </c>
      <c r="U14" s="32">
        <v>22</v>
      </c>
    </row>
    <row r="15" spans="1:21">
      <c r="A15" s="43" t="s">
        <v>482</v>
      </c>
      <c r="B15" s="32">
        <v>13</v>
      </c>
      <c r="C15" s="32">
        <v>102</v>
      </c>
      <c r="D15" s="36">
        <v>54</v>
      </c>
      <c r="E15" s="36">
        <v>32</v>
      </c>
      <c r="F15" s="36">
        <v>15</v>
      </c>
      <c r="G15" s="36">
        <v>7</v>
      </c>
      <c r="H15" s="36">
        <v>10</v>
      </c>
      <c r="I15" s="36">
        <v>19</v>
      </c>
      <c r="J15" s="36">
        <v>21</v>
      </c>
      <c r="K15" s="36">
        <v>26</v>
      </c>
      <c r="L15" s="32">
        <v>18</v>
      </c>
      <c r="M15" s="37">
        <v>38</v>
      </c>
      <c r="N15" s="37">
        <v>27</v>
      </c>
      <c r="O15" s="32">
        <v>24</v>
      </c>
      <c r="P15" s="32">
        <v>31</v>
      </c>
      <c r="Q15" s="32">
        <v>26</v>
      </c>
      <c r="R15" s="32">
        <v>24</v>
      </c>
      <c r="S15" s="32">
        <v>29</v>
      </c>
      <c r="T15" s="32">
        <v>26</v>
      </c>
      <c r="U15" s="32">
        <v>18</v>
      </c>
    </row>
    <row r="16" spans="1:21">
      <c r="A16" s="43" t="s">
        <v>482</v>
      </c>
      <c r="B16" s="32">
        <v>14</v>
      </c>
      <c r="C16" s="32">
        <v>103</v>
      </c>
      <c r="D16" s="36">
        <v>45</v>
      </c>
      <c r="E16" s="36">
        <v>25</v>
      </c>
      <c r="F16" s="36">
        <v>22</v>
      </c>
      <c r="G16" s="36">
        <v>8</v>
      </c>
      <c r="H16" s="36">
        <v>16</v>
      </c>
      <c r="I16" s="36">
        <v>14</v>
      </c>
      <c r="J16" s="36">
        <v>19</v>
      </c>
      <c r="K16" s="36">
        <v>20</v>
      </c>
      <c r="L16" s="32">
        <v>6</v>
      </c>
      <c r="M16" s="37">
        <v>6</v>
      </c>
      <c r="N16" s="37">
        <v>15</v>
      </c>
      <c r="O16" s="32">
        <v>11</v>
      </c>
      <c r="P16" s="32">
        <v>7</v>
      </c>
      <c r="Q16" s="32">
        <v>13</v>
      </c>
      <c r="R16" s="32">
        <v>10</v>
      </c>
      <c r="S16" s="32">
        <v>9</v>
      </c>
      <c r="T16" s="32">
        <v>3</v>
      </c>
      <c r="U16" s="32">
        <v>11</v>
      </c>
    </row>
    <row r="17" spans="1:21">
      <c r="A17" s="43" t="s">
        <v>482</v>
      </c>
      <c r="B17" s="32">
        <v>15</v>
      </c>
      <c r="C17" s="32">
        <v>105</v>
      </c>
      <c r="D17" s="36">
        <v>49</v>
      </c>
      <c r="E17" s="36">
        <v>22</v>
      </c>
      <c r="F17" s="36">
        <v>19</v>
      </c>
      <c r="G17" s="36">
        <v>6</v>
      </c>
      <c r="H17" s="36">
        <v>6</v>
      </c>
      <c r="I17" s="36">
        <v>20</v>
      </c>
      <c r="J17" s="36">
        <v>7</v>
      </c>
      <c r="K17" s="36">
        <v>11</v>
      </c>
      <c r="L17" s="32">
        <v>14</v>
      </c>
      <c r="M17" s="37">
        <v>14</v>
      </c>
      <c r="N17" s="37">
        <v>35</v>
      </c>
      <c r="O17" s="32">
        <v>16</v>
      </c>
      <c r="P17" s="32">
        <v>9</v>
      </c>
      <c r="Q17" s="32">
        <v>12</v>
      </c>
      <c r="R17" s="32">
        <v>14</v>
      </c>
      <c r="S17" s="32">
        <v>25</v>
      </c>
      <c r="T17" s="32">
        <v>12</v>
      </c>
      <c r="U17" s="32">
        <v>15</v>
      </c>
    </row>
    <row r="18" spans="1:21">
      <c r="A18" s="43" t="s">
        <v>482</v>
      </c>
      <c r="B18" s="32">
        <v>16</v>
      </c>
      <c r="C18" s="32">
        <v>105</v>
      </c>
      <c r="D18" s="36">
        <v>27</v>
      </c>
      <c r="E18" s="36">
        <v>22</v>
      </c>
      <c r="F18" s="36">
        <v>15</v>
      </c>
      <c r="G18" s="36">
        <v>13</v>
      </c>
      <c r="H18" s="36">
        <v>8</v>
      </c>
      <c r="I18" s="36">
        <v>11</v>
      </c>
      <c r="J18" s="36">
        <v>11</v>
      </c>
      <c r="K18" s="36">
        <v>8</v>
      </c>
      <c r="L18" s="32">
        <v>8</v>
      </c>
      <c r="M18" s="32">
        <v>10</v>
      </c>
      <c r="N18" s="32">
        <v>12</v>
      </c>
      <c r="O18" s="32">
        <v>14</v>
      </c>
      <c r="P18" s="32">
        <v>15</v>
      </c>
      <c r="Q18" s="32">
        <v>16</v>
      </c>
      <c r="R18" s="32">
        <v>15</v>
      </c>
      <c r="S18" s="32">
        <v>18</v>
      </c>
      <c r="T18" s="32">
        <v>14</v>
      </c>
      <c r="U18" s="32">
        <v>13</v>
      </c>
    </row>
    <row r="19" spans="1:21">
      <c r="A19" s="43" t="s">
        <v>482</v>
      </c>
      <c r="B19" s="32">
        <v>17</v>
      </c>
      <c r="C19" s="32">
        <v>105</v>
      </c>
      <c r="D19" s="36">
        <v>17</v>
      </c>
      <c r="E19" s="36">
        <v>12</v>
      </c>
      <c r="F19" s="36">
        <v>11</v>
      </c>
      <c r="G19" s="36">
        <v>11</v>
      </c>
      <c r="H19" s="36">
        <v>13</v>
      </c>
      <c r="I19" s="36">
        <v>12</v>
      </c>
      <c r="J19" s="36">
        <v>13</v>
      </c>
      <c r="K19" s="36">
        <v>12</v>
      </c>
      <c r="L19" s="32">
        <v>11</v>
      </c>
      <c r="M19" s="32">
        <v>12</v>
      </c>
      <c r="N19" s="32">
        <v>12</v>
      </c>
      <c r="O19" s="32">
        <v>11</v>
      </c>
      <c r="P19" s="32">
        <v>12</v>
      </c>
      <c r="Q19" s="32">
        <v>13</v>
      </c>
      <c r="R19" s="32">
        <v>9</v>
      </c>
      <c r="S19" s="32">
        <v>7</v>
      </c>
      <c r="T19" s="32">
        <v>9</v>
      </c>
      <c r="U19" s="32">
        <v>8</v>
      </c>
    </row>
    <row r="20" spans="1:21">
      <c r="A20" s="43" t="s">
        <v>482</v>
      </c>
      <c r="B20" s="32">
        <v>18</v>
      </c>
      <c r="C20" s="32">
        <v>106</v>
      </c>
      <c r="D20" s="36">
        <v>24</v>
      </c>
      <c r="E20" s="36">
        <v>27</v>
      </c>
      <c r="F20" s="36">
        <v>20</v>
      </c>
      <c r="G20" s="36">
        <v>7</v>
      </c>
      <c r="H20" s="36">
        <v>6</v>
      </c>
      <c r="I20" s="36">
        <v>15</v>
      </c>
      <c r="J20" s="36">
        <v>12</v>
      </c>
      <c r="K20" s="36">
        <v>14</v>
      </c>
      <c r="L20" s="32">
        <v>17</v>
      </c>
      <c r="M20" s="32">
        <v>19</v>
      </c>
      <c r="N20" s="32">
        <v>15</v>
      </c>
      <c r="O20" s="32">
        <v>14</v>
      </c>
      <c r="P20" s="32">
        <v>11</v>
      </c>
      <c r="Q20" s="32">
        <v>11</v>
      </c>
      <c r="R20" s="32">
        <v>9</v>
      </c>
      <c r="S20" s="32">
        <v>12</v>
      </c>
      <c r="T20" s="32">
        <v>10</v>
      </c>
      <c r="U20" s="32">
        <v>11</v>
      </c>
    </row>
    <row r="21" spans="1:21">
      <c r="A21" s="43" t="s">
        <v>482</v>
      </c>
      <c r="B21" s="32">
        <v>19</v>
      </c>
      <c r="C21" s="32">
        <v>106</v>
      </c>
      <c r="D21" s="36">
        <v>22</v>
      </c>
      <c r="E21" s="36">
        <v>23</v>
      </c>
      <c r="F21" s="36">
        <v>22</v>
      </c>
      <c r="G21" s="36">
        <v>21</v>
      </c>
      <c r="H21" s="36">
        <v>18</v>
      </c>
      <c r="I21" s="38">
        <v>37</v>
      </c>
      <c r="J21" s="36">
        <v>17</v>
      </c>
      <c r="K21" s="36">
        <v>26</v>
      </c>
      <c r="L21" s="32">
        <v>24</v>
      </c>
      <c r="M21" s="32">
        <v>18</v>
      </c>
      <c r="N21" s="32">
        <v>21</v>
      </c>
      <c r="O21" s="32">
        <v>19</v>
      </c>
      <c r="P21" s="32">
        <v>24</v>
      </c>
      <c r="Q21" s="32">
        <v>20</v>
      </c>
      <c r="R21" s="32">
        <v>27</v>
      </c>
      <c r="S21" s="32">
        <v>24</v>
      </c>
      <c r="T21" s="32">
        <v>35</v>
      </c>
      <c r="U21" s="32">
        <v>24</v>
      </c>
    </row>
    <row r="22" spans="1:21">
      <c r="A22" s="43" t="s">
        <v>482</v>
      </c>
      <c r="B22" s="32">
        <v>20</v>
      </c>
      <c r="C22" s="32">
        <v>106</v>
      </c>
      <c r="D22" s="36">
        <v>20</v>
      </c>
      <c r="E22" s="36">
        <v>14</v>
      </c>
      <c r="F22" s="36">
        <v>16</v>
      </c>
      <c r="G22" s="36">
        <v>22</v>
      </c>
      <c r="H22" s="36">
        <v>16</v>
      </c>
      <c r="I22" s="36">
        <v>18</v>
      </c>
      <c r="J22" s="36">
        <v>22</v>
      </c>
      <c r="K22" s="36">
        <v>21</v>
      </c>
      <c r="L22" s="32">
        <v>21</v>
      </c>
      <c r="M22" s="32">
        <v>19</v>
      </c>
      <c r="N22" s="32">
        <v>22</v>
      </c>
      <c r="O22" s="32">
        <v>25</v>
      </c>
      <c r="P22" s="32">
        <v>28</v>
      </c>
      <c r="Q22" s="32">
        <v>27</v>
      </c>
      <c r="R22" s="32">
        <v>25</v>
      </c>
      <c r="S22" s="32">
        <v>26</v>
      </c>
      <c r="T22" s="32">
        <v>29</v>
      </c>
      <c r="U22" s="32">
        <v>29</v>
      </c>
    </row>
    <row r="23" spans="1:21">
      <c r="A23" s="43" t="s">
        <v>483</v>
      </c>
      <c r="B23" s="32">
        <v>21</v>
      </c>
      <c r="C23" s="32">
        <v>102</v>
      </c>
      <c r="D23" s="36">
        <v>54</v>
      </c>
      <c r="E23" s="36">
        <v>25</v>
      </c>
      <c r="F23" s="38">
        <v>43</v>
      </c>
      <c r="G23" s="36">
        <v>6</v>
      </c>
      <c r="H23" s="36">
        <v>8</v>
      </c>
      <c r="I23" s="39"/>
      <c r="J23" s="36">
        <v>8</v>
      </c>
      <c r="K23" s="36">
        <v>2</v>
      </c>
      <c r="L23" s="32">
        <v>34</v>
      </c>
      <c r="M23" s="32">
        <v>30</v>
      </c>
      <c r="N23" s="32">
        <v>35</v>
      </c>
      <c r="O23" s="32">
        <v>48</v>
      </c>
      <c r="P23" s="32">
        <v>42</v>
      </c>
      <c r="Q23" s="32">
        <v>38</v>
      </c>
      <c r="R23" s="32">
        <v>63</v>
      </c>
      <c r="S23" s="37">
        <v>70</v>
      </c>
      <c r="T23" s="40"/>
      <c r="U23" s="32">
        <v>70</v>
      </c>
    </row>
    <row r="24" spans="1:21">
      <c r="A24" s="43" t="s">
        <v>483</v>
      </c>
      <c r="B24" s="32">
        <v>22</v>
      </c>
      <c r="C24" s="32">
        <v>102</v>
      </c>
      <c r="D24" s="36">
        <v>30</v>
      </c>
      <c r="E24" s="36">
        <v>19</v>
      </c>
      <c r="F24" s="36">
        <v>13</v>
      </c>
      <c r="G24" s="36">
        <v>4</v>
      </c>
      <c r="H24" s="36">
        <v>2</v>
      </c>
      <c r="I24" s="36">
        <v>3</v>
      </c>
      <c r="J24" s="36">
        <v>5</v>
      </c>
      <c r="K24" s="36">
        <v>7</v>
      </c>
      <c r="L24" s="32">
        <v>10</v>
      </c>
      <c r="M24" s="32">
        <v>26</v>
      </c>
      <c r="N24" s="32">
        <v>16</v>
      </c>
      <c r="O24" s="32">
        <v>16</v>
      </c>
      <c r="P24" s="32">
        <v>17</v>
      </c>
      <c r="Q24" s="32">
        <v>13</v>
      </c>
      <c r="R24" s="32">
        <v>25</v>
      </c>
      <c r="S24" s="37">
        <v>35</v>
      </c>
      <c r="T24" s="37">
        <v>14</v>
      </c>
      <c r="U24" s="32">
        <v>15</v>
      </c>
    </row>
    <row r="25" spans="1:21">
      <c r="A25" s="43" t="s">
        <v>483</v>
      </c>
      <c r="B25" s="32">
        <v>23</v>
      </c>
      <c r="C25" s="32">
        <v>103</v>
      </c>
      <c r="D25" s="36">
        <v>47</v>
      </c>
      <c r="E25" s="36">
        <v>27</v>
      </c>
      <c r="F25" s="36">
        <v>13</v>
      </c>
      <c r="G25" s="36">
        <v>12</v>
      </c>
      <c r="H25" s="36">
        <v>12</v>
      </c>
      <c r="I25" s="36">
        <v>13</v>
      </c>
      <c r="J25" s="36">
        <v>7</v>
      </c>
      <c r="K25" s="36">
        <v>13</v>
      </c>
      <c r="L25" s="32">
        <v>12</v>
      </c>
      <c r="M25" s="32">
        <v>12</v>
      </c>
      <c r="N25" s="32">
        <v>14</v>
      </c>
      <c r="O25" s="32">
        <v>14</v>
      </c>
      <c r="P25" s="32">
        <v>15</v>
      </c>
      <c r="Q25" s="32">
        <v>14</v>
      </c>
      <c r="R25" s="32">
        <v>16</v>
      </c>
      <c r="S25" s="32">
        <v>18</v>
      </c>
      <c r="T25" s="32">
        <v>45</v>
      </c>
      <c r="U25" s="32">
        <v>51</v>
      </c>
    </row>
    <row r="26" spans="1:21">
      <c r="A26" s="43" t="s">
        <v>483</v>
      </c>
      <c r="B26" s="32">
        <v>24</v>
      </c>
      <c r="C26" s="32">
        <v>103</v>
      </c>
      <c r="D26" s="36">
        <v>35</v>
      </c>
      <c r="E26" s="36">
        <v>22</v>
      </c>
      <c r="F26" s="36">
        <v>25</v>
      </c>
      <c r="G26" s="36">
        <v>3</v>
      </c>
      <c r="H26" s="36">
        <v>9</v>
      </c>
      <c r="I26" s="36">
        <v>2</v>
      </c>
      <c r="J26" s="36">
        <v>7</v>
      </c>
      <c r="K26" s="36">
        <v>6</v>
      </c>
      <c r="L26" s="32">
        <v>15</v>
      </c>
      <c r="M26" s="32">
        <v>27</v>
      </c>
      <c r="N26" s="32">
        <v>15</v>
      </c>
      <c r="O26" s="32">
        <v>24</v>
      </c>
      <c r="P26" s="32">
        <v>19</v>
      </c>
      <c r="Q26" s="32">
        <v>22</v>
      </c>
      <c r="R26" s="32">
        <v>19</v>
      </c>
      <c r="S26" s="32">
        <v>42</v>
      </c>
      <c r="T26" s="32">
        <v>26</v>
      </c>
      <c r="U26" s="32">
        <v>28</v>
      </c>
    </row>
    <row r="27" spans="1:21">
      <c r="A27" s="43" t="s">
        <v>483</v>
      </c>
      <c r="B27" s="32">
        <v>25</v>
      </c>
      <c r="C27" s="32">
        <v>103</v>
      </c>
      <c r="D27" s="36">
        <v>32</v>
      </c>
      <c r="E27" s="36">
        <v>15</v>
      </c>
      <c r="F27" s="36">
        <v>9</v>
      </c>
      <c r="G27" s="36">
        <v>9</v>
      </c>
      <c r="H27" s="36">
        <v>18</v>
      </c>
      <c r="I27" s="36">
        <v>25</v>
      </c>
      <c r="J27" s="36">
        <v>38</v>
      </c>
      <c r="K27" s="36">
        <v>32</v>
      </c>
      <c r="L27" s="32">
        <v>33</v>
      </c>
      <c r="M27" s="32">
        <v>36</v>
      </c>
      <c r="N27" s="32">
        <v>37</v>
      </c>
      <c r="O27" s="32">
        <v>39</v>
      </c>
      <c r="P27" s="32">
        <v>37</v>
      </c>
      <c r="Q27" s="32">
        <v>30</v>
      </c>
      <c r="R27" s="32">
        <v>36</v>
      </c>
      <c r="S27" s="32">
        <v>26</v>
      </c>
      <c r="T27" s="32">
        <v>34</v>
      </c>
      <c r="U27" s="32">
        <v>33</v>
      </c>
    </row>
    <row r="28" spans="1:21">
      <c r="A28" s="43" t="s">
        <v>483</v>
      </c>
      <c r="B28" s="32">
        <v>26</v>
      </c>
      <c r="C28" s="32">
        <v>105</v>
      </c>
      <c r="D28" s="36">
        <v>43</v>
      </c>
      <c r="E28" s="36">
        <v>38</v>
      </c>
      <c r="F28" s="36">
        <v>11</v>
      </c>
      <c r="G28" s="36">
        <v>12</v>
      </c>
      <c r="H28" s="36">
        <v>16</v>
      </c>
      <c r="I28" s="36">
        <v>21</v>
      </c>
      <c r="J28" s="36">
        <v>28</v>
      </c>
      <c r="K28" s="39"/>
      <c r="L28" s="38">
        <v>31</v>
      </c>
      <c r="M28" s="32">
        <v>19</v>
      </c>
      <c r="N28" s="32">
        <v>21</v>
      </c>
      <c r="O28" s="32">
        <v>40</v>
      </c>
      <c r="P28" s="32">
        <v>36</v>
      </c>
      <c r="Q28" s="32">
        <v>46</v>
      </c>
      <c r="R28" s="32">
        <v>54</v>
      </c>
      <c r="S28" s="32">
        <v>50</v>
      </c>
      <c r="T28" s="32">
        <v>44</v>
      </c>
      <c r="U28" s="32">
        <v>50</v>
      </c>
    </row>
    <row r="29" spans="1:21">
      <c r="A29" s="43" t="s">
        <v>483</v>
      </c>
      <c r="B29" s="32">
        <v>27</v>
      </c>
      <c r="C29" s="32">
        <v>105</v>
      </c>
      <c r="D29" s="36">
        <v>17</v>
      </c>
      <c r="E29" s="36">
        <v>18</v>
      </c>
      <c r="F29" s="36">
        <v>17</v>
      </c>
      <c r="G29" s="36">
        <v>16</v>
      </c>
      <c r="H29" s="36">
        <v>13</v>
      </c>
      <c r="I29" s="36">
        <v>11</v>
      </c>
      <c r="J29" s="36">
        <v>10</v>
      </c>
      <c r="K29" s="36">
        <v>11</v>
      </c>
      <c r="L29" s="32">
        <v>12</v>
      </c>
      <c r="M29" s="32">
        <v>13</v>
      </c>
      <c r="N29" s="32">
        <v>14</v>
      </c>
      <c r="O29" s="32">
        <v>12</v>
      </c>
      <c r="P29" s="32">
        <v>12</v>
      </c>
      <c r="Q29" s="32">
        <v>8</v>
      </c>
      <c r="R29" s="32">
        <v>9</v>
      </c>
      <c r="S29" s="32">
        <v>11</v>
      </c>
      <c r="T29" s="32">
        <v>8</v>
      </c>
      <c r="U29" s="32">
        <v>6</v>
      </c>
    </row>
    <row r="30" spans="1:21">
      <c r="A30" s="43" t="s">
        <v>483</v>
      </c>
      <c r="B30" s="32">
        <v>28</v>
      </c>
      <c r="C30" s="32">
        <v>105</v>
      </c>
      <c r="D30" s="36">
        <v>34</v>
      </c>
      <c r="E30" s="36">
        <v>21</v>
      </c>
      <c r="F30" s="36">
        <v>19</v>
      </c>
      <c r="G30" s="36">
        <v>18</v>
      </c>
      <c r="H30" s="36">
        <v>18</v>
      </c>
      <c r="I30" s="36">
        <v>18</v>
      </c>
      <c r="J30" s="36">
        <v>18</v>
      </c>
      <c r="K30" s="36">
        <v>15</v>
      </c>
      <c r="L30" s="32">
        <v>15</v>
      </c>
      <c r="M30" s="32">
        <v>18</v>
      </c>
      <c r="N30" s="32">
        <v>21</v>
      </c>
      <c r="O30" s="32">
        <v>17</v>
      </c>
      <c r="P30" s="32">
        <v>27</v>
      </c>
      <c r="Q30" s="32">
        <v>23</v>
      </c>
      <c r="R30" s="32">
        <v>24</v>
      </c>
      <c r="S30" s="32">
        <v>26</v>
      </c>
      <c r="T30" s="32">
        <v>25</v>
      </c>
      <c r="U30" s="32">
        <v>25</v>
      </c>
    </row>
    <row r="31" spans="1:21">
      <c r="A31" s="43" t="s">
        <v>483</v>
      </c>
      <c r="B31" s="32">
        <v>29</v>
      </c>
      <c r="C31" s="32">
        <v>106</v>
      </c>
      <c r="D31" s="36">
        <v>22</v>
      </c>
      <c r="E31" s="36">
        <v>20</v>
      </c>
      <c r="F31" s="36">
        <v>29</v>
      </c>
      <c r="G31" s="36">
        <v>22</v>
      </c>
      <c r="H31" s="39"/>
      <c r="I31" s="36">
        <v>29</v>
      </c>
      <c r="J31" s="36">
        <v>25</v>
      </c>
      <c r="K31" s="36">
        <v>30</v>
      </c>
      <c r="L31" s="32">
        <v>28</v>
      </c>
      <c r="M31" s="32">
        <v>25</v>
      </c>
      <c r="N31" s="32">
        <v>28</v>
      </c>
      <c r="O31" s="32">
        <v>27</v>
      </c>
      <c r="P31" s="32">
        <v>29</v>
      </c>
      <c r="Q31" s="32">
        <v>32</v>
      </c>
      <c r="R31" s="32">
        <v>33</v>
      </c>
      <c r="S31" s="32">
        <v>29</v>
      </c>
      <c r="T31" s="32">
        <v>32</v>
      </c>
      <c r="U31" s="32">
        <v>29</v>
      </c>
    </row>
    <row r="32" spans="1:21">
      <c r="A32" s="43" t="s">
        <v>483</v>
      </c>
      <c r="B32" s="32">
        <v>30</v>
      </c>
      <c r="C32" s="32">
        <v>106</v>
      </c>
      <c r="D32" s="36">
        <v>44</v>
      </c>
      <c r="E32" s="38">
        <v>42</v>
      </c>
      <c r="F32" s="38">
        <v>40</v>
      </c>
      <c r="G32" s="38">
        <v>33</v>
      </c>
      <c r="H32" s="39"/>
      <c r="I32" s="36">
        <v>41</v>
      </c>
      <c r="J32" s="39"/>
      <c r="K32" s="36">
        <v>40</v>
      </c>
      <c r="L32" s="32">
        <v>30</v>
      </c>
      <c r="M32" s="32">
        <v>36</v>
      </c>
      <c r="N32" s="32">
        <v>44</v>
      </c>
      <c r="O32" s="32">
        <v>45</v>
      </c>
      <c r="P32" s="32">
        <v>44</v>
      </c>
      <c r="Q32" s="32">
        <v>41</v>
      </c>
      <c r="R32" s="32">
        <v>49</v>
      </c>
      <c r="S32" s="32">
        <v>50</v>
      </c>
      <c r="T32" s="32">
        <v>48</v>
      </c>
      <c r="U32" s="32">
        <v>57</v>
      </c>
    </row>
    <row r="33" spans="1:21">
      <c r="A33" s="43" t="s">
        <v>483</v>
      </c>
      <c r="B33" s="32">
        <v>31</v>
      </c>
      <c r="C33" s="32">
        <v>106</v>
      </c>
      <c r="D33" s="36">
        <v>33</v>
      </c>
      <c r="E33" s="36">
        <v>27</v>
      </c>
      <c r="F33" s="36">
        <v>19</v>
      </c>
      <c r="G33" s="36">
        <v>15</v>
      </c>
      <c r="H33" s="36">
        <v>17</v>
      </c>
      <c r="I33" s="36">
        <v>18</v>
      </c>
      <c r="J33" s="36">
        <v>17</v>
      </c>
      <c r="K33" s="36">
        <v>14</v>
      </c>
      <c r="L33" s="32">
        <v>8</v>
      </c>
      <c r="M33" s="32">
        <v>9</v>
      </c>
      <c r="N33" s="32">
        <v>16</v>
      </c>
      <c r="O33" s="32">
        <v>10</v>
      </c>
      <c r="P33" s="32">
        <v>11</v>
      </c>
      <c r="Q33" s="32">
        <v>8</v>
      </c>
      <c r="R33" s="32">
        <v>6</v>
      </c>
      <c r="S33" s="32">
        <v>13</v>
      </c>
      <c r="T33" s="32">
        <v>10</v>
      </c>
      <c r="U33" s="32">
        <v>13</v>
      </c>
    </row>
  </sheetData>
  <phoneticPr fontId="13" type="noConversion"/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6B884-1C40-48DF-B298-6ACC0C169377}">
  <dimension ref="A1:L87"/>
  <sheetViews>
    <sheetView topLeftCell="A43" workbookViewId="0">
      <selection activeCell="L51" sqref="L51"/>
    </sheetView>
  </sheetViews>
  <sheetFormatPr defaultRowHeight="14.25"/>
  <sheetData>
    <row r="1" spans="1:12">
      <c r="A1" s="2" t="s">
        <v>4</v>
      </c>
      <c r="B1" s="2" t="s">
        <v>5</v>
      </c>
      <c r="C1" s="2" t="s">
        <v>31</v>
      </c>
      <c r="D1" s="2" t="s">
        <v>32</v>
      </c>
      <c r="E1" s="2" t="s">
        <v>33</v>
      </c>
      <c r="F1" s="2" t="s">
        <v>34</v>
      </c>
      <c r="G1" s="2" t="s">
        <v>35</v>
      </c>
      <c r="H1" s="2" t="s">
        <v>40</v>
      </c>
      <c r="I1" s="2" t="s">
        <v>39</v>
      </c>
      <c r="J1" s="2" t="s">
        <v>64</v>
      </c>
    </row>
    <row r="2" spans="1:12">
      <c r="A2" s="2" t="s">
        <v>43</v>
      </c>
      <c r="B2" s="2">
        <v>41</v>
      </c>
      <c r="C2" s="2">
        <v>65</v>
      </c>
      <c r="D2" s="2">
        <v>35</v>
      </c>
      <c r="E2" s="2">
        <v>61</v>
      </c>
      <c r="F2" s="2">
        <v>53</v>
      </c>
      <c r="G2" s="2">
        <v>10</v>
      </c>
      <c r="H2">
        <v>-0.98431881681727407</v>
      </c>
      <c r="I2" s="3">
        <v>50</v>
      </c>
      <c r="J2">
        <v>-0.35723199040345066</v>
      </c>
      <c r="K2">
        <f>SUM(H2,J2)</f>
        <v>-1.3415508072207247</v>
      </c>
      <c r="L2">
        <f>RANK(K2,K$2:K$87,0)</f>
        <v>79</v>
      </c>
    </row>
    <row r="3" spans="1:12">
      <c r="A3" s="2" t="s">
        <v>43</v>
      </c>
      <c r="B3" s="2">
        <v>42</v>
      </c>
      <c r="C3" s="2">
        <v>108</v>
      </c>
      <c r="D3" s="2">
        <v>76</v>
      </c>
      <c r="E3" s="2">
        <v>100</v>
      </c>
      <c r="F3" s="2">
        <v>94</v>
      </c>
      <c r="G3" s="2">
        <v>91</v>
      </c>
      <c r="H3">
        <v>-0.33317299456480842</v>
      </c>
      <c r="I3" s="3">
        <v>95</v>
      </c>
      <c r="J3">
        <v>1.7121598240295372E-2</v>
      </c>
      <c r="K3">
        <f t="shared" ref="K3:K66" si="0">SUM(H3,J3)</f>
        <v>-0.31605139632451307</v>
      </c>
      <c r="L3">
        <f t="shared" ref="L3:L66" si="1">RANK(K3,K$2:K$87,0)</f>
        <v>38</v>
      </c>
    </row>
    <row r="4" spans="1:12">
      <c r="A4" s="2" t="s">
        <v>43</v>
      </c>
      <c r="B4" s="2">
        <v>43</v>
      </c>
      <c r="C4" s="2">
        <v>7</v>
      </c>
      <c r="D4" s="2">
        <v>4</v>
      </c>
      <c r="E4" s="2">
        <v>3</v>
      </c>
      <c r="F4" s="2">
        <v>10</v>
      </c>
      <c r="G4" s="2">
        <v>0</v>
      </c>
      <c r="H4">
        <v>-1.515866426819287</v>
      </c>
      <c r="I4" s="3">
        <v>4</v>
      </c>
      <c r="J4">
        <v>-0.73990454768372438</v>
      </c>
      <c r="K4">
        <f t="shared" si="0"/>
        <v>-2.2557709745030112</v>
      </c>
      <c r="L4">
        <f t="shared" si="1"/>
        <v>86</v>
      </c>
    </row>
    <row r="5" spans="1:12">
      <c r="A5" s="2" t="s">
        <v>43</v>
      </c>
      <c r="B5" s="2">
        <v>44</v>
      </c>
      <c r="C5" s="2">
        <v>130</v>
      </c>
      <c r="D5" s="2">
        <v>93</v>
      </c>
      <c r="E5" s="2">
        <v>97</v>
      </c>
      <c r="F5" s="2">
        <v>69</v>
      </c>
      <c r="G5" s="2">
        <v>62</v>
      </c>
      <c r="H5">
        <v>-0.3810122794649895</v>
      </c>
      <c r="I5" s="3">
        <v>77</v>
      </c>
      <c r="J5">
        <v>-0.13261983721720305</v>
      </c>
      <c r="K5">
        <f t="shared" si="0"/>
        <v>-0.51363211668219255</v>
      </c>
      <c r="L5">
        <f t="shared" si="1"/>
        <v>44</v>
      </c>
    </row>
    <row r="6" spans="1:12">
      <c r="A6" s="2" t="s">
        <v>43</v>
      </c>
      <c r="B6" s="2">
        <v>45</v>
      </c>
      <c r="C6" s="2">
        <v>141</v>
      </c>
      <c r="D6" s="2">
        <v>117</v>
      </c>
      <c r="E6" s="2">
        <v>63</v>
      </c>
      <c r="F6" s="2">
        <v>65</v>
      </c>
      <c r="G6" s="2">
        <v>112</v>
      </c>
      <c r="H6">
        <v>-0.2560985911145166</v>
      </c>
      <c r="I6" s="3">
        <v>50</v>
      </c>
      <c r="J6">
        <v>-0.35723199040345066</v>
      </c>
      <c r="K6">
        <f t="shared" si="0"/>
        <v>-0.61333058151796727</v>
      </c>
      <c r="L6">
        <f t="shared" si="1"/>
        <v>50</v>
      </c>
    </row>
    <row r="7" spans="1:12">
      <c r="A7" s="2" t="s">
        <v>43</v>
      </c>
      <c r="B7" s="2">
        <v>46</v>
      </c>
      <c r="C7" s="2">
        <v>92</v>
      </c>
      <c r="D7" s="2">
        <v>15</v>
      </c>
      <c r="E7" s="2">
        <v>6</v>
      </c>
      <c r="F7" s="2">
        <v>6</v>
      </c>
      <c r="G7" s="2">
        <v>5</v>
      </c>
      <c r="H7">
        <v>-1.2500926218182804</v>
      </c>
      <c r="I7" s="3">
        <v>12</v>
      </c>
      <c r="J7">
        <v>-0.67335279859150288</v>
      </c>
      <c r="K7">
        <f t="shared" si="0"/>
        <v>-1.9234454204097833</v>
      </c>
      <c r="L7">
        <f t="shared" si="1"/>
        <v>82</v>
      </c>
    </row>
    <row r="8" spans="1:12">
      <c r="A8" s="2" t="s">
        <v>43</v>
      </c>
      <c r="B8" s="2">
        <v>47</v>
      </c>
      <c r="C8" s="2">
        <v>204</v>
      </c>
      <c r="D8" s="2">
        <v>156</v>
      </c>
      <c r="E8" s="2">
        <v>147</v>
      </c>
      <c r="F8" s="2">
        <v>141</v>
      </c>
      <c r="G8" s="2">
        <v>99</v>
      </c>
      <c r="H8">
        <v>0.4056781833379895</v>
      </c>
      <c r="I8" s="3">
        <v>50</v>
      </c>
      <c r="J8">
        <v>-0.35723199040345066</v>
      </c>
      <c r="K8">
        <f t="shared" si="0"/>
        <v>4.8446192934538834E-2</v>
      </c>
      <c r="L8">
        <f t="shared" si="1"/>
        <v>30</v>
      </c>
    </row>
    <row r="9" spans="1:12">
      <c r="A9" s="2" t="s">
        <v>43</v>
      </c>
      <c r="B9" s="2">
        <v>48</v>
      </c>
      <c r="C9" s="2">
        <v>96</v>
      </c>
      <c r="D9" s="2">
        <v>89</v>
      </c>
      <c r="E9" s="2">
        <v>87</v>
      </c>
      <c r="F9" s="2">
        <v>63</v>
      </c>
      <c r="G9" s="2">
        <v>64</v>
      </c>
      <c r="H9">
        <v>-0.51921465806551292</v>
      </c>
      <c r="I9" s="3">
        <v>95</v>
      </c>
      <c r="J9">
        <v>1.7121598240295372E-2</v>
      </c>
      <c r="K9">
        <f t="shared" si="0"/>
        <v>-0.50209305982521757</v>
      </c>
      <c r="L9">
        <f t="shared" si="1"/>
        <v>42</v>
      </c>
    </row>
    <row r="10" spans="1:12">
      <c r="A10" s="2" t="s">
        <v>43</v>
      </c>
      <c r="B10" s="2">
        <v>49</v>
      </c>
      <c r="C10" s="2">
        <v>255</v>
      </c>
      <c r="D10" s="2">
        <v>245</v>
      </c>
      <c r="E10" s="2">
        <v>264</v>
      </c>
      <c r="F10" s="2">
        <v>274</v>
      </c>
      <c r="G10" s="2">
        <v>263</v>
      </c>
      <c r="H10">
        <v>1.8780650630435645</v>
      </c>
      <c r="I10" s="3">
        <v>219</v>
      </c>
      <c r="J10">
        <v>1.0486737091697289</v>
      </c>
      <c r="K10">
        <f t="shared" si="0"/>
        <v>2.9267387722132936</v>
      </c>
      <c r="L10">
        <f t="shared" si="1"/>
        <v>5</v>
      </c>
    </row>
    <row r="11" spans="1:12">
      <c r="A11" s="2" t="s">
        <v>43</v>
      </c>
      <c r="B11" s="2">
        <v>50</v>
      </c>
      <c r="C11" s="2">
        <v>40</v>
      </c>
      <c r="D11" s="2">
        <v>80</v>
      </c>
      <c r="E11" s="2">
        <v>22</v>
      </c>
      <c r="F11" s="2">
        <v>75</v>
      </c>
      <c r="G11" s="2">
        <v>53</v>
      </c>
      <c r="H11">
        <v>-0.86206286651681108</v>
      </c>
      <c r="I11" s="3">
        <v>25</v>
      </c>
      <c r="J11">
        <v>-0.56520620631664298</v>
      </c>
      <c r="K11">
        <f t="shared" si="0"/>
        <v>-1.4272690728334541</v>
      </c>
      <c r="L11">
        <f t="shared" si="1"/>
        <v>80</v>
      </c>
    </row>
    <row r="12" spans="1:12">
      <c r="A12" s="2" t="s">
        <v>43</v>
      </c>
      <c r="B12" s="2">
        <v>51</v>
      </c>
      <c r="C12" s="2">
        <v>44</v>
      </c>
      <c r="D12" s="2">
        <v>9</v>
      </c>
      <c r="E12" s="2">
        <v>54</v>
      </c>
      <c r="F12" s="2">
        <v>7</v>
      </c>
      <c r="G12" s="2">
        <v>15</v>
      </c>
      <c r="H12">
        <v>-1.2368039315682302</v>
      </c>
      <c r="I12" s="3">
        <v>4</v>
      </c>
      <c r="J12">
        <v>-0.73990454768372438</v>
      </c>
      <c r="K12">
        <f t="shared" si="0"/>
        <v>-1.9767084792519545</v>
      </c>
      <c r="L12">
        <f t="shared" si="1"/>
        <v>83</v>
      </c>
    </row>
    <row r="13" spans="1:12">
      <c r="A13" s="2" t="s">
        <v>43</v>
      </c>
      <c r="B13" s="2">
        <v>52</v>
      </c>
      <c r="C13" s="2">
        <v>197</v>
      </c>
      <c r="D13" s="2">
        <v>236</v>
      </c>
      <c r="E13" s="2">
        <v>380</v>
      </c>
      <c r="F13" s="2">
        <v>158</v>
      </c>
      <c r="G13" s="2">
        <v>160</v>
      </c>
      <c r="H13">
        <v>1.4262495945418538</v>
      </c>
      <c r="I13" s="3">
        <v>219</v>
      </c>
      <c r="J13">
        <v>1.0486737091697289</v>
      </c>
      <c r="K13">
        <f t="shared" si="0"/>
        <v>2.4749233037115825</v>
      </c>
      <c r="L13">
        <f t="shared" si="1"/>
        <v>7</v>
      </c>
    </row>
    <row r="14" spans="1:12">
      <c r="A14" s="2" t="s">
        <v>43</v>
      </c>
      <c r="B14" s="2">
        <v>53</v>
      </c>
      <c r="C14" s="2">
        <v>66</v>
      </c>
      <c r="D14" s="2">
        <v>115</v>
      </c>
      <c r="E14" s="2">
        <v>137</v>
      </c>
      <c r="F14" s="2">
        <v>64</v>
      </c>
      <c r="G14" s="2">
        <v>102</v>
      </c>
      <c r="H14">
        <v>-0.29330692381465745</v>
      </c>
      <c r="I14" s="3">
        <v>50</v>
      </c>
      <c r="J14">
        <v>-0.35723199040345066</v>
      </c>
      <c r="K14">
        <f t="shared" si="0"/>
        <v>-0.65053891421810817</v>
      </c>
      <c r="L14">
        <f t="shared" si="1"/>
        <v>52</v>
      </c>
    </row>
    <row r="15" spans="1:12">
      <c r="A15" s="2" t="s">
        <v>43</v>
      </c>
      <c r="B15" s="2">
        <v>54</v>
      </c>
      <c r="C15" s="2">
        <v>272</v>
      </c>
      <c r="D15" s="2">
        <v>290</v>
      </c>
      <c r="E15" s="2">
        <v>240</v>
      </c>
      <c r="F15" s="2">
        <v>93</v>
      </c>
      <c r="G15" s="2">
        <v>195</v>
      </c>
      <c r="H15">
        <v>1.3172823344914413</v>
      </c>
      <c r="I15" s="3">
        <v>50</v>
      </c>
      <c r="J15">
        <v>-0.35723199040345066</v>
      </c>
      <c r="K15">
        <f t="shared" si="0"/>
        <v>0.96005034408799061</v>
      </c>
      <c r="L15">
        <f t="shared" si="1"/>
        <v>15</v>
      </c>
    </row>
    <row r="16" spans="1:12">
      <c r="A16" s="2" t="s">
        <v>43</v>
      </c>
      <c r="B16" s="2">
        <v>55</v>
      </c>
      <c r="C16" s="2">
        <v>157</v>
      </c>
      <c r="D16" s="2">
        <v>157</v>
      </c>
      <c r="E16" s="2">
        <v>144</v>
      </c>
      <c r="F16" s="2">
        <v>201</v>
      </c>
      <c r="G16" s="2">
        <v>238</v>
      </c>
      <c r="H16">
        <v>0.80433889083949905</v>
      </c>
      <c r="I16" s="3">
        <v>62</v>
      </c>
      <c r="J16">
        <v>-0.25740436676511841</v>
      </c>
      <c r="K16">
        <f t="shared" si="0"/>
        <v>0.54693452407438059</v>
      </c>
      <c r="L16">
        <f t="shared" si="1"/>
        <v>21</v>
      </c>
    </row>
    <row r="17" spans="1:12">
      <c r="A17" s="2" t="s">
        <v>43</v>
      </c>
      <c r="B17" s="2">
        <v>56</v>
      </c>
      <c r="C17" s="2">
        <v>48</v>
      </c>
      <c r="D17" s="2">
        <v>49</v>
      </c>
      <c r="E17" s="2">
        <v>76</v>
      </c>
      <c r="F17" s="2">
        <v>72</v>
      </c>
      <c r="G17" s="2">
        <v>68</v>
      </c>
      <c r="H17">
        <v>-0.74778013036637836</v>
      </c>
      <c r="I17" s="3">
        <v>118</v>
      </c>
      <c r="J17">
        <v>0.20845787688043224</v>
      </c>
      <c r="K17">
        <f t="shared" si="0"/>
        <v>-0.53932225348594609</v>
      </c>
      <c r="L17">
        <f t="shared" si="1"/>
        <v>45</v>
      </c>
    </row>
    <row r="18" spans="1:12">
      <c r="A18" s="2" t="s">
        <v>43</v>
      </c>
      <c r="B18" s="2">
        <v>57</v>
      </c>
      <c r="C18" s="2">
        <v>308</v>
      </c>
      <c r="D18" s="2">
        <v>312</v>
      </c>
      <c r="E18" s="2">
        <v>418</v>
      </c>
      <c r="F18" s="2">
        <v>336</v>
      </c>
      <c r="G18" s="2">
        <v>333</v>
      </c>
      <c r="H18">
        <v>2.9571067113476506</v>
      </c>
      <c r="I18" s="3">
        <v>328</v>
      </c>
      <c r="J18">
        <v>1.955441290551247</v>
      </c>
      <c r="K18">
        <f t="shared" si="0"/>
        <v>4.9125480018988981</v>
      </c>
      <c r="L18">
        <f t="shared" si="1"/>
        <v>2</v>
      </c>
    </row>
    <row r="19" spans="1:12">
      <c r="A19" s="2" t="s">
        <v>43</v>
      </c>
      <c r="B19" s="2">
        <v>58</v>
      </c>
      <c r="C19" s="2">
        <v>241</v>
      </c>
      <c r="D19" s="2">
        <v>265</v>
      </c>
      <c r="E19" s="2">
        <v>274</v>
      </c>
      <c r="F19" s="2">
        <v>253</v>
      </c>
      <c r="G19" s="2">
        <v>266</v>
      </c>
      <c r="H19">
        <v>1.8727495869435447</v>
      </c>
      <c r="I19" s="3">
        <v>402</v>
      </c>
      <c r="J19">
        <v>2.5710449696542961</v>
      </c>
      <c r="K19">
        <f t="shared" si="0"/>
        <v>4.4437945565978403</v>
      </c>
      <c r="L19">
        <f t="shared" si="1"/>
        <v>3</v>
      </c>
    </row>
    <row r="20" spans="1:12">
      <c r="A20" s="2" t="s">
        <v>43</v>
      </c>
      <c r="B20" s="2">
        <v>59</v>
      </c>
      <c r="C20" s="2">
        <v>202</v>
      </c>
      <c r="D20" s="2">
        <v>215</v>
      </c>
      <c r="E20" s="2">
        <v>185</v>
      </c>
      <c r="F20" s="2">
        <v>184</v>
      </c>
      <c r="G20" s="2">
        <v>201</v>
      </c>
      <c r="H20">
        <v>1.0435353153404048</v>
      </c>
      <c r="I20" s="3">
        <v>95</v>
      </c>
      <c r="J20">
        <v>1.7121598240295372E-2</v>
      </c>
      <c r="K20">
        <f t="shared" si="0"/>
        <v>1.0606569135807002</v>
      </c>
      <c r="L20">
        <f t="shared" si="1"/>
        <v>14</v>
      </c>
    </row>
    <row r="21" spans="1:12">
      <c r="A21" s="2" t="s">
        <v>43</v>
      </c>
      <c r="B21" s="2">
        <v>60</v>
      </c>
      <c r="C21" s="2">
        <v>329</v>
      </c>
      <c r="D21" s="2">
        <v>278</v>
      </c>
      <c r="E21" s="2">
        <v>344</v>
      </c>
      <c r="F21" s="2">
        <v>331</v>
      </c>
      <c r="G21" s="2">
        <v>344</v>
      </c>
      <c r="H21">
        <v>2.7418299292968351</v>
      </c>
      <c r="I21" s="3">
        <v>178</v>
      </c>
      <c r="J21">
        <v>0.7075959950720937</v>
      </c>
      <c r="K21">
        <f t="shared" si="0"/>
        <v>3.4494259243689287</v>
      </c>
      <c r="L21">
        <f t="shared" si="1"/>
        <v>4</v>
      </c>
    </row>
    <row r="22" spans="1:12">
      <c r="A22" s="2" t="s">
        <v>43</v>
      </c>
      <c r="B22" s="2">
        <v>61</v>
      </c>
      <c r="C22" s="2">
        <v>95</v>
      </c>
      <c r="D22" s="2">
        <v>149</v>
      </c>
      <c r="E22" s="2">
        <v>162</v>
      </c>
      <c r="F22" s="2">
        <v>129</v>
      </c>
      <c r="G22" s="2">
        <v>119</v>
      </c>
      <c r="H22">
        <v>0.15850854468705361</v>
      </c>
      <c r="I22" s="3">
        <v>219</v>
      </c>
      <c r="J22">
        <v>1.0486737091697289</v>
      </c>
      <c r="K22">
        <f t="shared" si="0"/>
        <v>1.2071822538567825</v>
      </c>
      <c r="L22">
        <f t="shared" si="1"/>
        <v>13</v>
      </c>
    </row>
    <row r="23" spans="1:12">
      <c r="A23" s="2" t="s">
        <v>43</v>
      </c>
      <c r="B23" s="2">
        <v>62</v>
      </c>
      <c r="C23" s="2">
        <v>67</v>
      </c>
      <c r="D23" s="2">
        <v>85</v>
      </c>
      <c r="E23" s="2">
        <v>157</v>
      </c>
      <c r="F23" s="2">
        <v>49</v>
      </c>
      <c r="G23" s="2">
        <v>50</v>
      </c>
      <c r="H23">
        <v>-0.49529501561542238</v>
      </c>
      <c r="I23" s="3">
        <v>20</v>
      </c>
      <c r="J23">
        <v>-0.60680104949928138</v>
      </c>
      <c r="K23">
        <f t="shared" si="0"/>
        <v>-1.1020960651147038</v>
      </c>
      <c r="L23">
        <f t="shared" si="1"/>
        <v>73</v>
      </c>
    </row>
    <row r="24" spans="1:12">
      <c r="A24" s="2" t="s">
        <v>43</v>
      </c>
      <c r="B24" s="2">
        <v>63</v>
      </c>
      <c r="C24" s="2">
        <v>109</v>
      </c>
      <c r="D24" s="2">
        <v>113</v>
      </c>
      <c r="E24" s="2">
        <v>102</v>
      </c>
      <c r="F24" s="2">
        <v>4</v>
      </c>
      <c r="G24" s="2">
        <v>90</v>
      </c>
      <c r="H24">
        <v>-0.46871763511532172</v>
      </c>
      <c r="I24" s="3">
        <v>50</v>
      </c>
      <c r="J24">
        <v>-0.35723199040345066</v>
      </c>
      <c r="K24">
        <f t="shared" si="0"/>
        <v>-0.82594962551877238</v>
      </c>
      <c r="L24">
        <f t="shared" si="1"/>
        <v>61</v>
      </c>
    </row>
    <row r="25" spans="1:12">
      <c r="A25" s="2" t="s">
        <v>43</v>
      </c>
      <c r="B25" s="2">
        <v>64</v>
      </c>
      <c r="C25" s="2">
        <v>38</v>
      </c>
      <c r="D25" s="2">
        <v>12</v>
      </c>
      <c r="E25" s="2">
        <v>78</v>
      </c>
      <c r="F25" s="2">
        <v>72</v>
      </c>
      <c r="G25" s="2">
        <v>73</v>
      </c>
      <c r="H25">
        <v>-0.8540896523667808</v>
      </c>
      <c r="I25" s="3">
        <v>95</v>
      </c>
      <c r="J25">
        <v>1.7121598240295372E-2</v>
      </c>
      <c r="K25">
        <f t="shared" si="0"/>
        <v>-0.83696805412648545</v>
      </c>
      <c r="L25">
        <f t="shared" si="1"/>
        <v>63</v>
      </c>
    </row>
    <row r="26" spans="1:12">
      <c r="A26" s="2" t="s">
        <v>43</v>
      </c>
      <c r="B26" s="2">
        <v>65</v>
      </c>
      <c r="C26" s="2">
        <v>91</v>
      </c>
      <c r="D26" s="2">
        <v>93</v>
      </c>
      <c r="E26" s="2">
        <v>123</v>
      </c>
      <c r="F26" s="2">
        <v>54</v>
      </c>
      <c r="G26" s="2">
        <v>53</v>
      </c>
      <c r="H26">
        <v>-0.47934858731536195</v>
      </c>
      <c r="I26" s="3">
        <v>62</v>
      </c>
      <c r="J26">
        <v>-0.25740436676511841</v>
      </c>
      <c r="K26">
        <f t="shared" si="0"/>
        <v>-0.73675295408048036</v>
      </c>
      <c r="L26">
        <f t="shared" si="1"/>
        <v>55</v>
      </c>
    </row>
    <row r="27" spans="1:12">
      <c r="A27" s="2" t="s">
        <v>43</v>
      </c>
      <c r="B27" s="2">
        <v>66</v>
      </c>
      <c r="C27" s="2">
        <v>225</v>
      </c>
      <c r="D27" s="2">
        <v>232</v>
      </c>
      <c r="E27" s="2">
        <v>243</v>
      </c>
      <c r="F27" s="2">
        <v>237</v>
      </c>
      <c r="G27" s="2">
        <v>241</v>
      </c>
      <c r="H27">
        <v>1.551163282892327</v>
      </c>
      <c r="I27" s="3">
        <v>219</v>
      </c>
      <c r="J27">
        <v>1.0486737091697289</v>
      </c>
      <c r="K27">
        <f t="shared" si="0"/>
        <v>2.5998369920620559</v>
      </c>
      <c r="L27">
        <f t="shared" si="1"/>
        <v>6</v>
      </c>
    </row>
    <row r="28" spans="1:12">
      <c r="A28" s="2" t="s">
        <v>43</v>
      </c>
      <c r="B28" s="2">
        <v>67</v>
      </c>
      <c r="C28" s="2">
        <v>96</v>
      </c>
      <c r="D28" s="2">
        <v>79</v>
      </c>
      <c r="E28" s="2">
        <v>89</v>
      </c>
      <c r="F28" s="2">
        <v>84</v>
      </c>
      <c r="G28" s="2">
        <v>86</v>
      </c>
      <c r="H28">
        <v>-0.42619382631516067</v>
      </c>
      <c r="I28" s="3">
        <v>77</v>
      </c>
      <c r="J28">
        <v>-0.13261983721720305</v>
      </c>
      <c r="K28">
        <f t="shared" si="0"/>
        <v>-0.55881366353236372</v>
      </c>
      <c r="L28">
        <f t="shared" si="1"/>
        <v>47</v>
      </c>
    </row>
    <row r="29" spans="1:12">
      <c r="A29" s="2" t="s">
        <v>43</v>
      </c>
      <c r="B29" s="2">
        <v>68</v>
      </c>
      <c r="C29" s="2">
        <v>139</v>
      </c>
      <c r="D29" s="2">
        <v>130</v>
      </c>
      <c r="E29" s="2">
        <v>122</v>
      </c>
      <c r="F29" s="2">
        <v>131</v>
      </c>
      <c r="G29" s="2">
        <v>128</v>
      </c>
      <c r="H29">
        <v>0.14787759248701321</v>
      </c>
      <c r="I29" s="3">
        <v>62</v>
      </c>
      <c r="J29">
        <v>-0.25740436676511841</v>
      </c>
      <c r="K29">
        <f t="shared" si="0"/>
        <v>-0.1095267742781052</v>
      </c>
      <c r="L29">
        <f t="shared" si="1"/>
        <v>34</v>
      </c>
    </row>
    <row r="30" spans="1:12">
      <c r="A30" s="2" t="s">
        <v>43</v>
      </c>
      <c r="B30" s="2">
        <v>69</v>
      </c>
      <c r="C30" s="2">
        <v>68</v>
      </c>
      <c r="D30" s="2">
        <v>79</v>
      </c>
      <c r="E30" s="2">
        <v>79</v>
      </c>
      <c r="F30" s="2">
        <v>73</v>
      </c>
      <c r="G30" s="2">
        <v>62</v>
      </c>
      <c r="H30">
        <v>-0.62020870396589522</v>
      </c>
      <c r="I30" s="3">
        <v>77</v>
      </c>
      <c r="J30">
        <v>-0.13261983721720305</v>
      </c>
      <c r="K30">
        <f t="shared" si="0"/>
        <v>-0.75282854118309828</v>
      </c>
      <c r="L30">
        <f t="shared" si="1"/>
        <v>56</v>
      </c>
    </row>
    <row r="31" spans="1:12">
      <c r="A31" s="2" t="s">
        <v>43</v>
      </c>
      <c r="B31" s="2">
        <v>70</v>
      </c>
      <c r="C31" s="2">
        <v>82</v>
      </c>
      <c r="D31" s="2">
        <v>93</v>
      </c>
      <c r="E31" s="2">
        <v>86</v>
      </c>
      <c r="F31" s="2">
        <v>104</v>
      </c>
      <c r="G31" s="2">
        <v>71</v>
      </c>
      <c r="H31">
        <v>-0.42087835021514047</v>
      </c>
      <c r="I31" s="3">
        <v>77</v>
      </c>
      <c r="J31">
        <v>-0.13261983721720305</v>
      </c>
      <c r="K31">
        <f t="shared" si="0"/>
        <v>-0.55349818743234347</v>
      </c>
      <c r="L31">
        <f t="shared" si="1"/>
        <v>46</v>
      </c>
    </row>
    <row r="32" spans="1:12">
      <c r="A32" s="2" t="s">
        <v>43</v>
      </c>
      <c r="B32" s="2">
        <v>71</v>
      </c>
      <c r="C32" s="2">
        <v>74</v>
      </c>
      <c r="D32" s="2">
        <v>109</v>
      </c>
      <c r="E32" s="2">
        <v>115</v>
      </c>
      <c r="F32" s="2">
        <v>113</v>
      </c>
      <c r="G32" s="2">
        <v>71</v>
      </c>
      <c r="H32">
        <v>-0.29862239991467748</v>
      </c>
      <c r="I32" s="3">
        <v>20</v>
      </c>
      <c r="J32">
        <v>-0.60680104949928138</v>
      </c>
      <c r="K32">
        <f t="shared" si="0"/>
        <v>-0.9054234494139588</v>
      </c>
      <c r="L32">
        <f t="shared" si="1"/>
        <v>67</v>
      </c>
    </row>
    <row r="33" spans="1:12">
      <c r="A33" s="2" t="s">
        <v>43</v>
      </c>
      <c r="B33" s="2">
        <v>72</v>
      </c>
      <c r="C33" s="2">
        <v>138</v>
      </c>
      <c r="D33" s="2">
        <v>151</v>
      </c>
      <c r="E33" s="2">
        <v>119</v>
      </c>
      <c r="F33" s="2"/>
      <c r="G33" s="2"/>
      <c r="H33">
        <v>0.22760973398731513</v>
      </c>
      <c r="I33" s="3">
        <v>118</v>
      </c>
      <c r="J33">
        <v>0.20845787688043224</v>
      </c>
      <c r="K33">
        <f t="shared" si="0"/>
        <v>0.43606761086774737</v>
      </c>
      <c r="L33">
        <f t="shared" si="1"/>
        <v>23</v>
      </c>
    </row>
    <row r="34" spans="1:12">
      <c r="A34" s="2" t="s">
        <v>43</v>
      </c>
      <c r="B34" s="2">
        <v>73</v>
      </c>
      <c r="C34" s="2">
        <v>115</v>
      </c>
      <c r="D34" s="2">
        <v>235</v>
      </c>
      <c r="E34" s="2">
        <v>200</v>
      </c>
      <c r="F34" s="2"/>
      <c r="G34" s="2"/>
      <c r="H34">
        <v>0.85660773915636368</v>
      </c>
      <c r="I34" s="3">
        <v>901</v>
      </c>
      <c r="J34">
        <v>6.7222103192816132</v>
      </c>
      <c r="K34">
        <f t="shared" si="0"/>
        <v>7.5788180584379772</v>
      </c>
      <c r="L34">
        <f t="shared" si="1"/>
        <v>1</v>
      </c>
    </row>
    <row r="35" spans="1:12">
      <c r="A35" s="2" t="s">
        <v>43</v>
      </c>
      <c r="B35" s="2">
        <v>74</v>
      </c>
      <c r="C35" s="2">
        <v>101</v>
      </c>
      <c r="D35" s="2">
        <v>79</v>
      </c>
      <c r="E35" s="2">
        <v>92</v>
      </c>
      <c r="F35" s="2"/>
      <c r="G35" s="2"/>
      <c r="H35">
        <v>-0.37481089068163265</v>
      </c>
      <c r="I35" s="3">
        <v>145</v>
      </c>
      <c r="J35">
        <v>0.43307003006667988</v>
      </c>
      <c r="K35">
        <f t="shared" si="0"/>
        <v>5.8259139385047232E-2</v>
      </c>
      <c r="L35">
        <f t="shared" si="1"/>
        <v>29</v>
      </c>
    </row>
    <row r="36" spans="1:12">
      <c r="A36" s="2" t="s">
        <v>43</v>
      </c>
      <c r="B36" s="2">
        <v>75</v>
      </c>
      <c r="C36" s="2">
        <v>159</v>
      </c>
      <c r="D36" s="2">
        <v>156</v>
      </c>
      <c r="E36" s="2">
        <v>159</v>
      </c>
      <c r="F36" s="2"/>
      <c r="G36" s="2"/>
      <c r="H36">
        <v>0.51996091948842216</v>
      </c>
      <c r="I36" s="3">
        <v>145</v>
      </c>
      <c r="J36">
        <v>0.43307003006667988</v>
      </c>
      <c r="K36">
        <f t="shared" si="0"/>
        <v>0.95303094955510204</v>
      </c>
      <c r="L36">
        <f t="shared" si="1"/>
        <v>16</v>
      </c>
    </row>
    <row r="37" spans="1:12">
      <c r="A37" s="2" t="s">
        <v>43</v>
      </c>
      <c r="B37" s="2">
        <v>76</v>
      </c>
      <c r="C37" s="2">
        <v>138</v>
      </c>
      <c r="D37" s="2">
        <v>146</v>
      </c>
      <c r="E37" s="2">
        <v>134</v>
      </c>
      <c r="F37" s="2"/>
      <c r="G37" s="2"/>
      <c r="H37">
        <v>0.27190536815414967</v>
      </c>
      <c r="I37" s="3">
        <v>77</v>
      </c>
      <c r="J37">
        <v>-0.13261983721720305</v>
      </c>
      <c r="K37">
        <f t="shared" si="0"/>
        <v>0.13928553093694662</v>
      </c>
      <c r="L37">
        <f t="shared" si="1"/>
        <v>27</v>
      </c>
    </row>
    <row r="38" spans="1:12">
      <c r="A38" s="2" t="s">
        <v>43</v>
      </c>
      <c r="B38" s="2">
        <v>77</v>
      </c>
      <c r="C38" s="2">
        <v>59</v>
      </c>
      <c r="D38" s="2">
        <v>88</v>
      </c>
      <c r="E38" s="2">
        <v>49</v>
      </c>
      <c r="F38" s="2"/>
      <c r="G38" s="2"/>
      <c r="H38">
        <v>-0.71145771034957417</v>
      </c>
      <c r="I38" s="3">
        <v>25</v>
      </c>
      <c r="J38">
        <v>-0.56520620631664298</v>
      </c>
      <c r="K38">
        <f t="shared" si="0"/>
        <v>-1.2766639166662173</v>
      </c>
      <c r="L38">
        <f t="shared" si="1"/>
        <v>77</v>
      </c>
    </row>
    <row r="39" spans="1:12">
      <c r="A39" s="2" t="s">
        <v>43</v>
      </c>
      <c r="B39" s="2">
        <v>78</v>
      </c>
      <c r="C39" s="2">
        <v>54</v>
      </c>
      <c r="D39" s="2">
        <v>60</v>
      </c>
      <c r="E39" s="2">
        <v>64</v>
      </c>
      <c r="F39" s="2"/>
      <c r="G39" s="2"/>
      <c r="H39">
        <v>-0.791189851849876</v>
      </c>
      <c r="I39" s="3">
        <v>50</v>
      </c>
      <c r="J39">
        <v>-0.35723199040345066</v>
      </c>
      <c r="K39">
        <f t="shared" si="0"/>
        <v>-1.1484218422533266</v>
      </c>
      <c r="L39">
        <f t="shared" si="1"/>
        <v>74</v>
      </c>
    </row>
    <row r="40" spans="1:12">
      <c r="A40" s="2" t="s">
        <v>43</v>
      </c>
      <c r="B40" s="2">
        <v>79</v>
      </c>
      <c r="C40" s="2">
        <v>94</v>
      </c>
      <c r="D40" s="2">
        <v>97</v>
      </c>
      <c r="E40" s="2">
        <v>86</v>
      </c>
      <c r="F40" s="2"/>
      <c r="G40" s="2"/>
      <c r="H40">
        <v>-0.35266307359821558</v>
      </c>
      <c r="I40" s="3">
        <v>62</v>
      </c>
      <c r="J40">
        <v>-0.25740436676511841</v>
      </c>
      <c r="K40">
        <f t="shared" si="0"/>
        <v>-0.61006744036333393</v>
      </c>
      <c r="L40">
        <f t="shared" si="1"/>
        <v>48</v>
      </c>
    </row>
    <row r="41" spans="1:12">
      <c r="A41" s="2" t="s">
        <v>43</v>
      </c>
      <c r="B41" s="2">
        <v>80</v>
      </c>
      <c r="C41" s="2">
        <v>58</v>
      </c>
      <c r="D41" s="2">
        <v>94</v>
      </c>
      <c r="E41" s="2">
        <v>80</v>
      </c>
      <c r="F41" s="2"/>
      <c r="G41" s="2"/>
      <c r="H41">
        <v>-0.55199342734897039</v>
      </c>
      <c r="I41" s="3">
        <v>40</v>
      </c>
      <c r="J41">
        <v>-0.44042167676872757</v>
      </c>
      <c r="K41">
        <f t="shared" si="0"/>
        <v>-0.99241510411769795</v>
      </c>
      <c r="L41">
        <f t="shared" si="1"/>
        <v>71</v>
      </c>
    </row>
    <row r="42" spans="1:12">
      <c r="A42" s="2" t="s">
        <v>43</v>
      </c>
      <c r="B42" s="2">
        <v>81</v>
      </c>
      <c r="C42" s="2">
        <v>123</v>
      </c>
      <c r="D42" s="2">
        <v>124</v>
      </c>
      <c r="E42" s="2">
        <v>119</v>
      </c>
      <c r="F42" s="2"/>
      <c r="G42" s="2"/>
      <c r="H42">
        <v>4.1568070486610646E-2</v>
      </c>
      <c r="I42" s="3">
        <v>95</v>
      </c>
      <c r="J42">
        <v>1.7121598240295372E-2</v>
      </c>
      <c r="K42">
        <f t="shared" si="0"/>
        <v>5.8689668726906022E-2</v>
      </c>
      <c r="L42">
        <f t="shared" si="1"/>
        <v>28</v>
      </c>
    </row>
    <row r="43" spans="1:12">
      <c r="A43" s="2" t="s">
        <v>43</v>
      </c>
      <c r="B43" s="2">
        <v>82</v>
      </c>
      <c r="C43" s="2">
        <v>94</v>
      </c>
      <c r="D43" s="2">
        <v>99</v>
      </c>
      <c r="E43" s="2">
        <v>74</v>
      </c>
      <c r="F43" s="2"/>
      <c r="G43" s="2"/>
      <c r="H43">
        <v>-0.39695870776504993</v>
      </c>
      <c r="I43" s="3">
        <v>118</v>
      </c>
      <c r="J43">
        <v>0.20845787688043224</v>
      </c>
      <c r="K43">
        <f t="shared" si="0"/>
        <v>-0.18850083088461769</v>
      </c>
      <c r="L43">
        <f t="shared" si="1"/>
        <v>35</v>
      </c>
    </row>
    <row r="44" spans="1:12">
      <c r="A44" s="2" t="s">
        <v>43</v>
      </c>
      <c r="B44" s="2">
        <v>83</v>
      </c>
      <c r="C44" s="2">
        <v>73</v>
      </c>
      <c r="D44" s="2">
        <v>89</v>
      </c>
      <c r="E44" s="2">
        <v>83</v>
      </c>
      <c r="F44" s="2"/>
      <c r="G44" s="2"/>
      <c r="H44">
        <v>-0.49440910293208551</v>
      </c>
      <c r="I44" s="3">
        <v>118</v>
      </c>
      <c r="J44">
        <v>0.20845787688043224</v>
      </c>
      <c r="K44">
        <f t="shared" si="0"/>
        <v>-0.28595122605165324</v>
      </c>
      <c r="L44">
        <f t="shared" si="1"/>
        <v>37</v>
      </c>
    </row>
    <row r="45" spans="1:12">
      <c r="A45" s="2" t="s">
        <v>43</v>
      </c>
      <c r="B45" s="2">
        <v>84</v>
      </c>
      <c r="C45" s="2">
        <v>118</v>
      </c>
      <c r="D45" s="2">
        <v>118</v>
      </c>
      <c r="E45" s="2">
        <v>111</v>
      </c>
      <c r="F45" s="2">
        <v>101</v>
      </c>
      <c r="G45" s="2">
        <v>120</v>
      </c>
      <c r="H45">
        <v>-7.0056927613812117E-2</v>
      </c>
      <c r="I45" s="3">
        <v>95</v>
      </c>
      <c r="J45">
        <v>1.7121598240295372E-2</v>
      </c>
      <c r="K45">
        <f t="shared" si="0"/>
        <v>-5.2935329373516748E-2</v>
      </c>
      <c r="L45">
        <f t="shared" si="1"/>
        <v>33</v>
      </c>
    </row>
    <row r="46" spans="1:12">
      <c r="A46" s="2" t="s">
        <v>43</v>
      </c>
      <c r="B46" s="2">
        <v>85</v>
      </c>
      <c r="C46" s="2">
        <v>139</v>
      </c>
      <c r="D46" s="2">
        <v>75</v>
      </c>
      <c r="E46" s="2">
        <v>129</v>
      </c>
      <c r="F46" s="2">
        <v>80</v>
      </c>
      <c r="G46" s="2">
        <v>71</v>
      </c>
      <c r="H46">
        <v>-0.26672954331455684</v>
      </c>
      <c r="I46" s="3">
        <v>77</v>
      </c>
      <c r="J46">
        <v>-0.13261983721720305</v>
      </c>
      <c r="K46">
        <f t="shared" si="0"/>
        <v>-0.39934938053175989</v>
      </c>
      <c r="L46">
        <f t="shared" si="1"/>
        <v>41</v>
      </c>
    </row>
    <row r="47" spans="1:12">
      <c r="A47" s="2" t="s">
        <v>43</v>
      </c>
      <c r="B47" s="2">
        <v>86</v>
      </c>
      <c r="C47" s="2">
        <v>220</v>
      </c>
      <c r="D47" s="2">
        <v>96</v>
      </c>
      <c r="E47" s="2">
        <v>88</v>
      </c>
      <c r="F47" s="2">
        <v>138</v>
      </c>
      <c r="G47" s="2">
        <v>105</v>
      </c>
      <c r="H47">
        <v>0.13990437833698308</v>
      </c>
      <c r="I47" s="3">
        <v>145</v>
      </c>
      <c r="J47">
        <v>0.43307003006667988</v>
      </c>
      <c r="K47">
        <f t="shared" si="0"/>
        <v>0.57297440840366298</v>
      </c>
      <c r="L47">
        <f t="shared" si="1"/>
        <v>19</v>
      </c>
    </row>
    <row r="48" spans="1:12">
      <c r="A48" s="2" t="s">
        <v>43</v>
      </c>
      <c r="B48" s="2">
        <v>87</v>
      </c>
      <c r="C48" s="2">
        <v>85</v>
      </c>
      <c r="D48" s="2">
        <v>80</v>
      </c>
      <c r="E48" s="2">
        <v>79</v>
      </c>
      <c r="F48" s="2">
        <v>70</v>
      </c>
      <c r="G48" s="2">
        <v>86</v>
      </c>
      <c r="H48">
        <v>-0.5165569200155028</v>
      </c>
      <c r="I48" s="3">
        <v>40</v>
      </c>
      <c r="J48">
        <v>-0.44042167676872757</v>
      </c>
      <c r="K48">
        <f t="shared" si="0"/>
        <v>-0.95697859678423036</v>
      </c>
      <c r="L48">
        <f t="shared" si="1"/>
        <v>70</v>
      </c>
    </row>
    <row r="49" spans="1:12">
      <c r="A49" s="2" t="s">
        <v>43</v>
      </c>
      <c r="B49" s="2">
        <v>88</v>
      </c>
      <c r="C49" s="2">
        <v>82</v>
      </c>
      <c r="D49" s="2">
        <v>107</v>
      </c>
      <c r="E49" s="2">
        <v>86</v>
      </c>
      <c r="F49" s="2">
        <v>79</v>
      </c>
      <c r="G49" s="2">
        <v>109</v>
      </c>
      <c r="H49">
        <v>-0.34911942286486886</v>
      </c>
      <c r="I49" s="3">
        <v>32</v>
      </c>
      <c r="J49">
        <v>-0.50697342586094907</v>
      </c>
      <c r="K49">
        <f t="shared" si="0"/>
        <v>-0.85609284872581792</v>
      </c>
      <c r="L49">
        <f t="shared" si="1"/>
        <v>64</v>
      </c>
    </row>
    <row r="50" spans="1:12">
      <c r="A50" s="2" t="s">
        <v>43</v>
      </c>
      <c r="B50" s="2">
        <v>89</v>
      </c>
      <c r="C50" s="2">
        <v>62</v>
      </c>
      <c r="D50" s="2">
        <v>104</v>
      </c>
      <c r="E50" s="2">
        <v>78</v>
      </c>
      <c r="F50" s="2">
        <v>83</v>
      </c>
      <c r="G50" s="2">
        <v>88</v>
      </c>
      <c r="H50">
        <v>-0.47669084926535182</v>
      </c>
      <c r="I50" s="3">
        <v>9</v>
      </c>
      <c r="J50">
        <v>-0.69830970450108598</v>
      </c>
      <c r="K50">
        <f t="shared" si="0"/>
        <v>-1.1750005537664379</v>
      </c>
      <c r="L50">
        <f t="shared" si="1"/>
        <v>75</v>
      </c>
    </row>
    <row r="51" spans="1:12">
      <c r="A51" s="2" t="s">
        <v>43</v>
      </c>
      <c r="B51" s="2">
        <v>90</v>
      </c>
      <c r="C51" s="2">
        <v>103</v>
      </c>
      <c r="D51" s="2">
        <v>102</v>
      </c>
      <c r="E51" s="2">
        <v>86</v>
      </c>
      <c r="F51" s="2">
        <v>104</v>
      </c>
      <c r="G51" s="2">
        <v>99</v>
      </c>
      <c r="H51">
        <v>-0.26672954331455684</v>
      </c>
      <c r="I51" s="3">
        <v>219</v>
      </c>
      <c r="J51">
        <v>1.0486737091697289</v>
      </c>
      <c r="K51">
        <f t="shared" si="0"/>
        <v>0.78194416585517201</v>
      </c>
      <c r="L51">
        <f t="shared" si="1"/>
        <v>17</v>
      </c>
    </row>
    <row r="52" spans="1:12">
      <c r="A52" s="2" t="s">
        <v>43</v>
      </c>
      <c r="B52" s="2">
        <v>91</v>
      </c>
      <c r="C52" s="2">
        <v>65</v>
      </c>
      <c r="D52" s="2">
        <v>43</v>
      </c>
      <c r="E52" s="2">
        <v>78</v>
      </c>
      <c r="F52" s="2">
        <v>109</v>
      </c>
      <c r="G52" s="2">
        <v>113</v>
      </c>
      <c r="H52">
        <v>-0.49529501561542238</v>
      </c>
      <c r="I52" s="3">
        <v>77</v>
      </c>
      <c r="J52">
        <v>-0.13261983721720305</v>
      </c>
      <c r="K52">
        <f t="shared" si="0"/>
        <v>-0.62791485283262549</v>
      </c>
      <c r="L52">
        <f t="shared" si="1"/>
        <v>51</v>
      </c>
    </row>
    <row r="53" spans="1:12">
      <c r="A53" s="2" t="s">
        <v>43</v>
      </c>
      <c r="B53" s="2">
        <v>92</v>
      </c>
      <c r="C53" s="2">
        <v>58</v>
      </c>
      <c r="D53" s="2">
        <v>71</v>
      </c>
      <c r="E53" s="2">
        <v>57</v>
      </c>
      <c r="F53" s="2">
        <v>42</v>
      </c>
      <c r="G53" s="2">
        <v>77</v>
      </c>
      <c r="H53">
        <v>-0.76904203476645883</v>
      </c>
      <c r="I53" s="3">
        <v>77</v>
      </c>
      <c r="J53">
        <v>-0.13261983721720305</v>
      </c>
      <c r="K53">
        <f t="shared" si="0"/>
        <v>-0.90166187198366188</v>
      </c>
      <c r="L53">
        <f t="shared" si="1"/>
        <v>66</v>
      </c>
    </row>
    <row r="54" spans="1:12">
      <c r="A54" s="2" t="s">
        <v>43</v>
      </c>
      <c r="B54" s="2">
        <v>93</v>
      </c>
      <c r="C54" s="2">
        <v>52</v>
      </c>
      <c r="D54" s="2">
        <v>43</v>
      </c>
      <c r="E54" s="2">
        <v>54</v>
      </c>
      <c r="F54" s="2">
        <v>59</v>
      </c>
      <c r="G54" s="2">
        <v>62</v>
      </c>
      <c r="H54">
        <v>-0.86206286651681108</v>
      </c>
      <c r="I54" s="3">
        <v>50</v>
      </c>
      <c r="J54">
        <v>-0.35723199040345066</v>
      </c>
      <c r="K54">
        <f t="shared" si="0"/>
        <v>-1.2192948569202617</v>
      </c>
      <c r="L54">
        <f t="shared" si="1"/>
        <v>76</v>
      </c>
    </row>
    <row r="55" spans="1:12">
      <c r="A55" s="2" t="s">
        <v>43</v>
      </c>
      <c r="B55" s="2">
        <v>94</v>
      </c>
      <c r="C55" s="2">
        <v>77</v>
      </c>
      <c r="D55" s="2">
        <v>87</v>
      </c>
      <c r="E55" s="2">
        <v>83</v>
      </c>
      <c r="F55" s="2">
        <v>75</v>
      </c>
      <c r="G55" s="2">
        <v>74</v>
      </c>
      <c r="H55">
        <v>-0.52718787221554297</v>
      </c>
      <c r="I55" s="3">
        <v>95</v>
      </c>
      <c r="J55">
        <v>1.7121598240295372E-2</v>
      </c>
      <c r="K55">
        <f t="shared" si="0"/>
        <v>-0.51006627397524762</v>
      </c>
      <c r="L55">
        <f t="shared" si="1"/>
        <v>43</v>
      </c>
    </row>
    <row r="56" spans="1:12">
      <c r="A56" s="2" t="s">
        <v>43</v>
      </c>
      <c r="B56" s="2">
        <v>95</v>
      </c>
      <c r="C56" s="2">
        <v>94</v>
      </c>
      <c r="D56" s="2">
        <v>99</v>
      </c>
      <c r="E56" s="2">
        <v>116</v>
      </c>
      <c r="F56" s="2">
        <v>103</v>
      </c>
      <c r="G56" s="2">
        <v>97</v>
      </c>
      <c r="H56">
        <v>-0.22686347256440587</v>
      </c>
      <c r="I56" s="3">
        <v>118</v>
      </c>
      <c r="J56">
        <v>0.20845787688043224</v>
      </c>
      <c r="K56">
        <f t="shared" si="0"/>
        <v>-1.8405595683973625E-2</v>
      </c>
      <c r="L56">
        <f t="shared" si="1"/>
        <v>32</v>
      </c>
    </row>
    <row r="57" spans="1:12">
      <c r="A57" s="2" t="s">
        <v>43</v>
      </c>
      <c r="B57" s="2">
        <v>96</v>
      </c>
      <c r="C57" s="2">
        <v>148</v>
      </c>
      <c r="D57" s="2">
        <v>131</v>
      </c>
      <c r="E57" s="2">
        <v>139</v>
      </c>
      <c r="F57" s="2">
        <v>196</v>
      </c>
      <c r="G57" s="2">
        <v>149</v>
      </c>
      <c r="H57">
        <v>0.44820199213815037</v>
      </c>
      <c r="I57" s="3">
        <v>268</v>
      </c>
      <c r="J57">
        <v>1.4563031723595856</v>
      </c>
      <c r="K57">
        <f t="shared" si="0"/>
        <v>1.904505164497736</v>
      </c>
      <c r="L57">
        <f t="shared" si="1"/>
        <v>10</v>
      </c>
    </row>
    <row r="58" spans="1:12">
      <c r="A58" s="2" t="s">
        <v>43</v>
      </c>
      <c r="B58" s="2">
        <v>97</v>
      </c>
      <c r="C58" s="2">
        <v>174</v>
      </c>
      <c r="D58" s="2">
        <v>185</v>
      </c>
      <c r="E58" s="2">
        <v>201</v>
      </c>
      <c r="F58" s="2">
        <v>171</v>
      </c>
      <c r="G58" s="2">
        <v>167</v>
      </c>
      <c r="H58">
        <v>0.80699662888950896</v>
      </c>
      <c r="I58" s="3">
        <v>62</v>
      </c>
      <c r="J58">
        <v>-0.25740436676511841</v>
      </c>
      <c r="K58">
        <f t="shared" si="0"/>
        <v>0.5495922621243905</v>
      </c>
      <c r="L58">
        <f t="shared" si="1"/>
        <v>20</v>
      </c>
    </row>
    <row r="59" spans="1:12">
      <c r="A59" s="2" t="s">
        <v>43</v>
      </c>
      <c r="B59" s="2">
        <v>98</v>
      </c>
      <c r="C59" s="2">
        <v>188</v>
      </c>
      <c r="D59" s="2">
        <v>206</v>
      </c>
      <c r="E59" s="2">
        <v>254</v>
      </c>
      <c r="F59" s="2">
        <v>321</v>
      </c>
      <c r="G59" s="2">
        <v>256</v>
      </c>
      <c r="H59">
        <v>1.6760769712428001</v>
      </c>
      <c r="I59" s="3">
        <v>40</v>
      </c>
      <c r="J59">
        <v>-0.44042167676872757</v>
      </c>
      <c r="K59">
        <f t="shared" si="0"/>
        <v>1.2356552944740726</v>
      </c>
      <c r="L59">
        <f t="shared" si="1"/>
        <v>12</v>
      </c>
    </row>
    <row r="60" spans="1:12">
      <c r="A60" s="2" t="s">
        <v>43</v>
      </c>
      <c r="B60" s="2">
        <v>99</v>
      </c>
      <c r="C60" s="2">
        <v>92</v>
      </c>
      <c r="D60" s="2">
        <v>94</v>
      </c>
      <c r="E60" s="2">
        <v>145</v>
      </c>
      <c r="F60" s="2">
        <v>67</v>
      </c>
      <c r="G60" s="2">
        <v>65</v>
      </c>
      <c r="H60">
        <v>-0.34911942286486886</v>
      </c>
      <c r="I60" s="3">
        <v>40</v>
      </c>
      <c r="J60">
        <v>-0.44042167676872757</v>
      </c>
      <c r="K60">
        <f t="shared" si="0"/>
        <v>-0.78954109963359642</v>
      </c>
      <c r="L60">
        <f t="shared" si="1"/>
        <v>59</v>
      </c>
    </row>
    <row r="61" spans="1:12">
      <c r="A61" s="2" t="s">
        <v>43</v>
      </c>
      <c r="B61" s="2">
        <v>100</v>
      </c>
      <c r="C61" s="2">
        <v>54</v>
      </c>
      <c r="D61" s="2">
        <v>64</v>
      </c>
      <c r="E61" s="2">
        <v>82</v>
      </c>
      <c r="F61" s="2">
        <v>75</v>
      </c>
      <c r="G61" s="2">
        <v>58</v>
      </c>
      <c r="H61">
        <v>-0.69462536936617714</v>
      </c>
      <c r="I61" s="3">
        <v>62</v>
      </c>
      <c r="J61">
        <v>-0.25740436676511841</v>
      </c>
      <c r="K61">
        <f t="shared" si="0"/>
        <v>-0.95202973613129549</v>
      </c>
      <c r="L61">
        <f t="shared" si="1"/>
        <v>69</v>
      </c>
    </row>
    <row r="62" spans="1:12">
      <c r="A62" s="2" t="s">
        <v>43</v>
      </c>
      <c r="B62" s="2">
        <v>101</v>
      </c>
      <c r="C62" s="2">
        <v>34</v>
      </c>
      <c r="D62" s="2">
        <v>22</v>
      </c>
      <c r="E62" s="2">
        <v>3</v>
      </c>
      <c r="F62" s="2">
        <v>39</v>
      </c>
      <c r="G62" s="2">
        <v>17</v>
      </c>
      <c r="H62">
        <v>-1.2740122642683711</v>
      </c>
      <c r="I62" s="3">
        <v>2</v>
      </c>
      <c r="J62">
        <v>-0.75654248495677978</v>
      </c>
      <c r="K62">
        <f t="shared" si="0"/>
        <v>-2.0305547492251508</v>
      </c>
      <c r="L62">
        <f t="shared" si="1"/>
        <v>84</v>
      </c>
    </row>
    <row r="63" spans="1:12">
      <c r="A63" s="2" t="s">
        <v>43</v>
      </c>
      <c r="B63" s="2">
        <v>102</v>
      </c>
      <c r="C63" s="2">
        <v>164</v>
      </c>
      <c r="D63" s="2">
        <v>156</v>
      </c>
      <c r="E63" s="2">
        <v>159</v>
      </c>
      <c r="F63" s="2">
        <v>163</v>
      </c>
      <c r="G63" s="2">
        <v>129</v>
      </c>
      <c r="H63">
        <v>0.46946389653823078</v>
      </c>
      <c r="I63" s="3">
        <v>62</v>
      </c>
      <c r="J63">
        <v>-0.25740436676511841</v>
      </c>
      <c r="K63">
        <f t="shared" si="0"/>
        <v>0.21205952977311238</v>
      </c>
      <c r="L63">
        <f t="shared" si="1"/>
        <v>25</v>
      </c>
    </row>
    <row r="64" spans="1:12">
      <c r="A64" s="2" t="s">
        <v>43</v>
      </c>
      <c r="B64" s="2">
        <v>103</v>
      </c>
      <c r="C64" s="2">
        <v>125</v>
      </c>
      <c r="D64" s="2">
        <v>108</v>
      </c>
      <c r="E64" s="2">
        <v>137</v>
      </c>
      <c r="F64" s="2">
        <v>121</v>
      </c>
      <c r="G64" s="2">
        <v>102</v>
      </c>
      <c r="H64">
        <v>-3.6134763635605202E-3</v>
      </c>
      <c r="I64" s="3">
        <v>20</v>
      </c>
      <c r="J64">
        <v>-0.60680104949928138</v>
      </c>
      <c r="K64">
        <f t="shared" si="0"/>
        <v>-0.61041452586284195</v>
      </c>
      <c r="L64">
        <f t="shared" si="1"/>
        <v>49</v>
      </c>
    </row>
    <row r="65" spans="1:12">
      <c r="A65" s="2" t="s">
        <v>43</v>
      </c>
      <c r="B65" s="2">
        <v>104</v>
      </c>
      <c r="C65" s="2">
        <v>94</v>
      </c>
      <c r="D65" s="2">
        <v>79</v>
      </c>
      <c r="E65" s="2">
        <v>92</v>
      </c>
      <c r="F65" s="2">
        <v>94</v>
      </c>
      <c r="G65" s="2">
        <v>93</v>
      </c>
      <c r="H65">
        <v>-0.37835454141497937</v>
      </c>
      <c r="I65" s="3">
        <v>32</v>
      </c>
      <c r="J65">
        <v>-0.50697342586094907</v>
      </c>
      <c r="K65">
        <f t="shared" si="0"/>
        <v>-0.88532796727592844</v>
      </c>
      <c r="L65">
        <f t="shared" si="1"/>
        <v>65</v>
      </c>
    </row>
    <row r="66" spans="1:12">
      <c r="A66" s="2" t="s">
        <v>43</v>
      </c>
      <c r="B66" s="2">
        <v>105</v>
      </c>
      <c r="C66" s="2">
        <v>110</v>
      </c>
      <c r="D66" s="2">
        <v>112</v>
      </c>
      <c r="E66" s="2">
        <v>155</v>
      </c>
      <c r="F66" s="2">
        <v>146</v>
      </c>
      <c r="G66" s="2">
        <v>134</v>
      </c>
      <c r="H66">
        <v>0.16648175883708372</v>
      </c>
      <c r="I66" s="3">
        <v>77</v>
      </c>
      <c r="J66">
        <v>-0.13261983721720305</v>
      </c>
      <c r="K66">
        <f t="shared" si="0"/>
        <v>3.3861921619880664E-2</v>
      </c>
      <c r="L66">
        <f t="shared" si="1"/>
        <v>31</v>
      </c>
    </row>
    <row r="67" spans="1:12">
      <c r="A67" s="2" t="s">
        <v>43</v>
      </c>
      <c r="B67" s="2">
        <v>106</v>
      </c>
      <c r="C67" s="2">
        <v>235</v>
      </c>
      <c r="D67" s="2">
        <v>220</v>
      </c>
      <c r="E67" s="2">
        <v>225</v>
      </c>
      <c r="F67" s="2">
        <v>213</v>
      </c>
      <c r="G67" s="2">
        <v>209</v>
      </c>
      <c r="H67">
        <v>1.3491751910915621</v>
      </c>
      <c r="I67" s="3">
        <v>145</v>
      </c>
      <c r="J67">
        <v>0.43307003006667988</v>
      </c>
      <c r="K67">
        <f t="shared" ref="K67:K87" si="2">SUM(H67,J67)</f>
        <v>1.782245221158242</v>
      </c>
      <c r="L67">
        <f t="shared" ref="L67:L87" si="3">RANK(K67,K$2:K$87,0)</f>
        <v>11</v>
      </c>
    </row>
    <row r="68" spans="1:12">
      <c r="A68" s="2" t="s">
        <v>43</v>
      </c>
      <c r="B68" s="2">
        <v>107</v>
      </c>
      <c r="C68" s="2">
        <v>118</v>
      </c>
      <c r="D68" s="2">
        <v>105</v>
      </c>
      <c r="E68" s="2">
        <v>114</v>
      </c>
      <c r="F68" s="2">
        <v>97</v>
      </c>
      <c r="G68" s="2">
        <v>130</v>
      </c>
      <c r="H68">
        <v>-8.0687879813852337E-2</v>
      </c>
      <c r="I68" s="3">
        <v>178</v>
      </c>
      <c r="J68">
        <v>0.7075959950720937</v>
      </c>
      <c r="K68">
        <f t="shared" si="2"/>
        <v>0.62690811525824142</v>
      </c>
      <c r="L68">
        <f t="shared" si="3"/>
        <v>18</v>
      </c>
    </row>
    <row r="69" spans="1:12">
      <c r="A69" s="2" t="s">
        <v>43</v>
      </c>
      <c r="B69" s="2">
        <v>108</v>
      </c>
      <c r="C69" s="2">
        <v>77</v>
      </c>
      <c r="D69" s="2">
        <v>63</v>
      </c>
      <c r="E69" s="2">
        <v>59</v>
      </c>
      <c r="F69" s="2">
        <v>64</v>
      </c>
      <c r="G69" s="2">
        <v>70</v>
      </c>
      <c r="H69">
        <v>-0.69462536936617714</v>
      </c>
      <c r="I69" s="3">
        <v>77</v>
      </c>
      <c r="J69">
        <v>-0.13261983721720305</v>
      </c>
      <c r="K69">
        <f t="shared" si="2"/>
        <v>-0.82724520658338019</v>
      </c>
      <c r="L69">
        <f t="shared" si="3"/>
        <v>62</v>
      </c>
    </row>
    <row r="70" spans="1:12">
      <c r="A70" s="2" t="s">
        <v>43</v>
      </c>
      <c r="B70" s="2">
        <v>109</v>
      </c>
      <c r="C70" s="2">
        <v>80</v>
      </c>
      <c r="D70" s="2">
        <v>60</v>
      </c>
      <c r="E70" s="2">
        <v>198</v>
      </c>
      <c r="F70" s="2">
        <v>66</v>
      </c>
      <c r="G70" s="2">
        <v>77</v>
      </c>
      <c r="H70">
        <v>-0.30128013796468756</v>
      </c>
      <c r="I70" s="3">
        <v>50</v>
      </c>
      <c r="J70">
        <v>-0.35723199040345066</v>
      </c>
      <c r="K70">
        <f t="shared" si="2"/>
        <v>-0.65851212836813822</v>
      </c>
      <c r="L70">
        <f t="shared" si="3"/>
        <v>53</v>
      </c>
    </row>
    <row r="71" spans="1:12">
      <c r="A71" s="2" t="s">
        <v>43</v>
      </c>
      <c r="B71" s="2">
        <v>110</v>
      </c>
      <c r="C71" s="2">
        <v>72</v>
      </c>
      <c r="D71" s="2">
        <v>77</v>
      </c>
      <c r="E71" s="2">
        <v>76</v>
      </c>
      <c r="F71" s="2">
        <v>105</v>
      </c>
      <c r="G71" s="2">
        <v>88</v>
      </c>
      <c r="H71">
        <v>-0.46871763511532172</v>
      </c>
      <c r="I71" s="3">
        <v>402</v>
      </c>
      <c r="J71">
        <v>2.5710449696542961</v>
      </c>
      <c r="K71">
        <f t="shared" si="2"/>
        <v>2.1023273345389741</v>
      </c>
      <c r="L71">
        <f t="shared" si="3"/>
        <v>8</v>
      </c>
    </row>
    <row r="72" spans="1:12">
      <c r="A72" s="2" t="s">
        <v>43</v>
      </c>
      <c r="B72" s="2">
        <v>111</v>
      </c>
      <c r="C72" s="2">
        <v>2</v>
      </c>
      <c r="D72" s="2">
        <v>13</v>
      </c>
      <c r="E72" s="2">
        <v>5</v>
      </c>
      <c r="F72" s="2">
        <v>10</v>
      </c>
      <c r="G72" s="2">
        <v>15</v>
      </c>
      <c r="H72">
        <v>-1.4600539277690756</v>
      </c>
      <c r="I72" s="3">
        <v>20</v>
      </c>
      <c r="J72">
        <v>-0.60680104949928138</v>
      </c>
      <c r="K72">
        <f t="shared" si="2"/>
        <v>-2.0668549772683571</v>
      </c>
      <c r="L72">
        <f t="shared" si="3"/>
        <v>85</v>
      </c>
    </row>
    <row r="73" spans="1:12">
      <c r="A73" s="2" t="s">
        <v>43</v>
      </c>
      <c r="B73" s="2">
        <v>112</v>
      </c>
      <c r="C73" s="2">
        <v>143</v>
      </c>
      <c r="D73" s="2">
        <v>145</v>
      </c>
      <c r="E73" s="2">
        <v>133</v>
      </c>
      <c r="F73" s="2">
        <v>135</v>
      </c>
      <c r="G73" s="2">
        <v>126</v>
      </c>
      <c r="H73">
        <v>0.23292521008733533</v>
      </c>
      <c r="I73" s="3">
        <v>95</v>
      </c>
      <c r="J73">
        <v>1.7121598240295372E-2</v>
      </c>
      <c r="K73">
        <f t="shared" si="2"/>
        <v>0.25004680832763071</v>
      </c>
      <c r="L73">
        <f t="shared" si="3"/>
        <v>24</v>
      </c>
    </row>
    <row r="74" spans="1:12">
      <c r="A74" s="2" t="s">
        <v>43</v>
      </c>
      <c r="B74" s="2">
        <v>113</v>
      </c>
      <c r="C74" s="2">
        <v>75</v>
      </c>
      <c r="D74" s="2">
        <v>65</v>
      </c>
      <c r="E74" s="2">
        <v>66</v>
      </c>
      <c r="F74" s="2">
        <v>36</v>
      </c>
      <c r="G74" s="2">
        <v>56</v>
      </c>
      <c r="H74">
        <v>-0.78764620111652928</v>
      </c>
      <c r="I74" s="3">
        <v>9</v>
      </c>
      <c r="J74">
        <v>-0.69830970450108598</v>
      </c>
      <c r="K74">
        <f t="shared" si="2"/>
        <v>-1.4859559056176153</v>
      </c>
      <c r="L74">
        <f t="shared" si="3"/>
        <v>81</v>
      </c>
    </row>
    <row r="75" spans="1:12">
      <c r="A75" s="2" t="s">
        <v>43</v>
      </c>
      <c r="B75" s="2">
        <v>114</v>
      </c>
      <c r="C75" s="2">
        <v>72</v>
      </c>
      <c r="D75" s="2">
        <v>71</v>
      </c>
      <c r="E75" s="2">
        <v>69</v>
      </c>
      <c r="F75" s="2">
        <v>79</v>
      </c>
      <c r="G75" s="2">
        <v>59</v>
      </c>
      <c r="H75">
        <v>-0.64944382251600596</v>
      </c>
      <c r="I75" s="3">
        <v>50</v>
      </c>
      <c r="J75">
        <v>-0.35723199040345066</v>
      </c>
      <c r="K75">
        <f t="shared" si="2"/>
        <v>-1.0066758129194566</v>
      </c>
      <c r="L75">
        <f t="shared" si="3"/>
        <v>72</v>
      </c>
    </row>
    <row r="76" spans="1:12">
      <c r="A76" s="2" t="s">
        <v>43</v>
      </c>
      <c r="B76" s="2">
        <v>115</v>
      </c>
      <c r="C76" s="2">
        <v>96</v>
      </c>
      <c r="D76" s="2">
        <v>112</v>
      </c>
      <c r="E76" s="2">
        <v>131</v>
      </c>
      <c r="F76" s="2">
        <v>65</v>
      </c>
      <c r="G76" s="2">
        <v>86</v>
      </c>
      <c r="H76">
        <v>-0.27736049551459702</v>
      </c>
      <c r="I76" s="3">
        <v>40</v>
      </c>
      <c r="J76">
        <v>-0.44042167676872757</v>
      </c>
      <c r="K76">
        <f t="shared" si="2"/>
        <v>-0.71778217228332464</v>
      </c>
      <c r="L76">
        <f t="shared" si="3"/>
        <v>54</v>
      </c>
    </row>
    <row r="77" spans="1:12">
      <c r="A77" s="2" t="s">
        <v>43</v>
      </c>
      <c r="B77" s="2">
        <v>116</v>
      </c>
      <c r="C77" s="2">
        <v>90</v>
      </c>
      <c r="D77" s="2">
        <v>91</v>
      </c>
      <c r="E77" s="2">
        <v>97</v>
      </c>
      <c r="F77" s="2">
        <v>97</v>
      </c>
      <c r="G77" s="2">
        <v>97</v>
      </c>
      <c r="H77">
        <v>-0.32519978041477809</v>
      </c>
      <c r="I77" s="3">
        <v>20</v>
      </c>
      <c r="J77">
        <v>-0.60680104949928138</v>
      </c>
      <c r="K77">
        <f t="shared" si="2"/>
        <v>-0.93200082991405941</v>
      </c>
      <c r="L77">
        <f t="shared" si="3"/>
        <v>68</v>
      </c>
    </row>
    <row r="78" spans="1:12">
      <c r="A78" s="2" t="s">
        <v>43</v>
      </c>
      <c r="B78" s="2">
        <v>117</v>
      </c>
      <c r="C78" s="2">
        <v>105</v>
      </c>
      <c r="D78" s="2">
        <v>82</v>
      </c>
      <c r="E78" s="2">
        <v>115</v>
      </c>
      <c r="F78" s="2">
        <v>76</v>
      </c>
      <c r="G78" s="2">
        <v>114</v>
      </c>
      <c r="H78">
        <v>-0.27204501941457682</v>
      </c>
      <c r="I78" s="3">
        <v>32</v>
      </c>
      <c r="J78">
        <v>-0.50697342586094907</v>
      </c>
      <c r="K78">
        <f t="shared" si="2"/>
        <v>-0.77901844527552588</v>
      </c>
      <c r="L78">
        <f t="shared" si="3"/>
        <v>58</v>
      </c>
    </row>
    <row r="79" spans="1:12">
      <c r="A79" s="2" t="s">
        <v>43</v>
      </c>
      <c r="B79" s="2">
        <v>118</v>
      </c>
      <c r="C79" s="2">
        <v>153</v>
      </c>
      <c r="D79" s="2">
        <v>162</v>
      </c>
      <c r="E79" s="2">
        <v>152</v>
      </c>
      <c r="F79" s="2">
        <v>157</v>
      </c>
      <c r="G79" s="2">
        <v>112</v>
      </c>
      <c r="H79">
        <v>0.37644306478787853</v>
      </c>
      <c r="I79" s="3">
        <v>16</v>
      </c>
      <c r="J79">
        <v>-0.64007692404539218</v>
      </c>
      <c r="K79">
        <f t="shared" si="2"/>
        <v>-0.26363385925751365</v>
      </c>
      <c r="L79">
        <f t="shared" si="3"/>
        <v>36</v>
      </c>
    </row>
    <row r="80" spans="1:12">
      <c r="A80" s="2" t="s">
        <v>43</v>
      </c>
      <c r="B80" s="2">
        <v>119</v>
      </c>
      <c r="C80" s="2">
        <v>110</v>
      </c>
      <c r="D80" s="2">
        <v>128</v>
      </c>
      <c r="E80" s="2">
        <v>93</v>
      </c>
      <c r="F80" s="2">
        <v>101</v>
      </c>
      <c r="G80" s="2">
        <v>123</v>
      </c>
      <c r="H80">
        <v>-0.10460752226394288</v>
      </c>
      <c r="I80" s="3">
        <v>8</v>
      </c>
      <c r="J80">
        <v>-0.70662867313761368</v>
      </c>
      <c r="K80">
        <f t="shared" si="2"/>
        <v>-0.81123619540155656</v>
      </c>
      <c r="L80">
        <f t="shared" si="3"/>
        <v>60</v>
      </c>
    </row>
    <row r="81" spans="1:12">
      <c r="A81" s="2" t="s">
        <v>43</v>
      </c>
      <c r="B81" s="2">
        <v>120</v>
      </c>
      <c r="C81" s="2">
        <v>80</v>
      </c>
      <c r="D81" s="2">
        <v>95</v>
      </c>
      <c r="E81" s="2">
        <v>96</v>
      </c>
      <c r="F81" s="2">
        <v>217</v>
      </c>
      <c r="G81" s="2">
        <v>75</v>
      </c>
      <c r="H81">
        <v>-8.3345617863862437E-2</v>
      </c>
      <c r="I81" s="3">
        <v>10</v>
      </c>
      <c r="J81">
        <v>-0.68999073586455828</v>
      </c>
      <c r="K81">
        <f t="shared" si="2"/>
        <v>-0.77333635372842069</v>
      </c>
      <c r="L81">
        <f t="shared" si="3"/>
        <v>57</v>
      </c>
    </row>
    <row r="82" spans="1:12">
      <c r="A82" s="2" t="s">
        <v>43</v>
      </c>
      <c r="B82" s="2">
        <v>121</v>
      </c>
      <c r="C82" s="2">
        <v>325</v>
      </c>
      <c r="D82" s="2">
        <v>431</v>
      </c>
      <c r="E82" s="2">
        <v>265</v>
      </c>
      <c r="F82" s="2">
        <v>262</v>
      </c>
      <c r="G82" s="2">
        <v>311</v>
      </c>
      <c r="H82">
        <v>2.6567823116965137</v>
      </c>
      <c r="I82" s="3">
        <v>16</v>
      </c>
      <c r="J82">
        <v>-0.64007692404539218</v>
      </c>
      <c r="K82">
        <f t="shared" si="2"/>
        <v>2.0167053876511214</v>
      </c>
      <c r="L82">
        <f t="shared" si="3"/>
        <v>9</v>
      </c>
    </row>
    <row r="83" spans="1:12">
      <c r="A83" s="2" t="s">
        <v>43</v>
      </c>
      <c r="B83" s="2">
        <v>122</v>
      </c>
      <c r="C83" s="2">
        <v>129</v>
      </c>
      <c r="D83" s="2">
        <v>134</v>
      </c>
      <c r="E83" s="2">
        <v>157</v>
      </c>
      <c r="F83" s="2">
        <v>151</v>
      </c>
      <c r="G83" s="2">
        <v>130</v>
      </c>
      <c r="H83">
        <v>0.28342223303752634</v>
      </c>
      <c r="I83" s="3">
        <v>15</v>
      </c>
      <c r="J83">
        <v>-0.64839589268191988</v>
      </c>
      <c r="K83">
        <f t="shared" si="2"/>
        <v>-0.36497365964439354</v>
      </c>
      <c r="L83">
        <f t="shared" si="3"/>
        <v>39</v>
      </c>
    </row>
    <row r="84" spans="1:12">
      <c r="A84" s="2" t="s">
        <v>43</v>
      </c>
      <c r="B84" s="2">
        <v>123</v>
      </c>
      <c r="C84" s="2">
        <v>390</v>
      </c>
      <c r="D84" s="2">
        <v>102</v>
      </c>
      <c r="E84" s="2">
        <v>122</v>
      </c>
      <c r="F84" s="2">
        <v>135</v>
      </c>
      <c r="G84" s="2">
        <v>165</v>
      </c>
      <c r="H84">
        <v>0.84952043768967023</v>
      </c>
      <c r="I84" s="3">
        <v>12</v>
      </c>
      <c r="J84">
        <v>-0.67335279859150288</v>
      </c>
      <c r="K84">
        <f t="shared" si="2"/>
        <v>0.17616763909816735</v>
      </c>
      <c r="L84">
        <f t="shared" si="3"/>
        <v>26</v>
      </c>
    </row>
    <row r="85" spans="1:12">
      <c r="A85" s="2" t="s">
        <v>43</v>
      </c>
      <c r="B85" s="2">
        <v>124</v>
      </c>
      <c r="C85" s="2">
        <v>211</v>
      </c>
      <c r="D85" s="2">
        <v>233</v>
      </c>
      <c r="E85" s="2">
        <v>214</v>
      </c>
      <c r="F85" s="2">
        <v>236</v>
      </c>
      <c r="G85" s="2">
        <v>128</v>
      </c>
      <c r="H85">
        <v>1.136556147090757</v>
      </c>
      <c r="I85" s="3">
        <v>19</v>
      </c>
      <c r="J85">
        <v>-0.61512001813580908</v>
      </c>
      <c r="K85">
        <f t="shared" si="2"/>
        <v>0.52143612895494795</v>
      </c>
      <c r="L85">
        <f t="shared" si="3"/>
        <v>22</v>
      </c>
    </row>
    <row r="86" spans="1:12">
      <c r="A86" s="2" t="s">
        <v>43</v>
      </c>
      <c r="B86" s="2">
        <v>125</v>
      </c>
      <c r="C86" s="2">
        <v>109</v>
      </c>
      <c r="D86" s="2">
        <v>65</v>
      </c>
      <c r="E86" s="2">
        <v>66</v>
      </c>
      <c r="F86" s="2">
        <v>60</v>
      </c>
      <c r="G86" s="2">
        <v>57</v>
      </c>
      <c r="H86">
        <v>-0.63083965616593551</v>
      </c>
      <c r="I86" s="3">
        <v>9</v>
      </c>
      <c r="J86">
        <v>-0.69830970450108598</v>
      </c>
      <c r="K86">
        <f t="shared" si="2"/>
        <v>-1.3291493606670215</v>
      </c>
      <c r="L86">
        <f t="shared" si="3"/>
        <v>78</v>
      </c>
    </row>
    <row r="87" spans="1:12">
      <c r="A87" s="2" t="s">
        <v>43</v>
      </c>
      <c r="B87" s="2">
        <v>126</v>
      </c>
      <c r="C87" s="2">
        <v>287</v>
      </c>
      <c r="D87" s="2">
        <v>109</v>
      </c>
      <c r="E87" s="2">
        <v>115</v>
      </c>
      <c r="F87" s="2">
        <v>112</v>
      </c>
      <c r="G87" s="2">
        <v>70</v>
      </c>
      <c r="H87">
        <v>0.26216032863744587</v>
      </c>
      <c r="I87" s="3">
        <v>16</v>
      </c>
      <c r="J87">
        <v>-0.64007692404539218</v>
      </c>
      <c r="K87">
        <f t="shared" si="2"/>
        <v>-0.37791659540794631</v>
      </c>
      <c r="L87">
        <f t="shared" si="3"/>
        <v>40</v>
      </c>
    </row>
  </sheetData>
  <phoneticPr fontId="13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4FC3E-7268-40FA-9E2E-D806BC891CB4}">
  <dimension ref="A1:E32"/>
  <sheetViews>
    <sheetView workbookViewId="0">
      <selection activeCell="E1" sqref="E1"/>
    </sheetView>
  </sheetViews>
  <sheetFormatPr defaultRowHeight="14.25"/>
  <cols>
    <col min="1" max="16384" width="9" style="32" collapsed="1"/>
  </cols>
  <sheetData>
    <row r="1" spans="1:5">
      <c r="A1" s="32" t="s">
        <v>4</v>
      </c>
      <c r="B1" s="32" t="s">
        <v>5</v>
      </c>
      <c r="C1" s="43" t="s">
        <v>71</v>
      </c>
      <c r="D1" s="43" t="s">
        <v>275</v>
      </c>
      <c r="E1" t="s">
        <v>1237</v>
      </c>
    </row>
    <row r="2" spans="1:5">
      <c r="A2" s="43" t="s">
        <v>481</v>
      </c>
      <c r="B2" s="32">
        <v>1</v>
      </c>
      <c r="C2" s="32">
        <v>21</v>
      </c>
      <c r="D2" s="35">
        <v>32</v>
      </c>
      <c r="E2">
        <v>10</v>
      </c>
    </row>
    <row r="3" spans="1:5">
      <c r="A3" s="59" t="s">
        <v>481</v>
      </c>
      <c r="B3" s="32">
        <v>2</v>
      </c>
      <c r="C3" s="32">
        <v>21</v>
      </c>
      <c r="D3" s="35">
        <v>20</v>
      </c>
      <c r="E3">
        <v>8</v>
      </c>
    </row>
    <row r="4" spans="1:5">
      <c r="A4" s="43" t="s">
        <v>481</v>
      </c>
      <c r="B4" s="32">
        <v>3</v>
      </c>
      <c r="C4" s="32">
        <v>21</v>
      </c>
      <c r="D4" s="35">
        <v>4</v>
      </c>
      <c r="E4">
        <v>3</v>
      </c>
    </row>
    <row r="5" spans="1:5">
      <c r="A5" s="43" t="s">
        <v>481</v>
      </c>
      <c r="B5" s="32">
        <v>4</v>
      </c>
      <c r="C5" s="32">
        <v>23</v>
      </c>
      <c r="D5" s="35">
        <v>15</v>
      </c>
      <c r="E5">
        <v>7</v>
      </c>
    </row>
    <row r="6" spans="1:5">
      <c r="A6" s="43" t="s">
        <v>481</v>
      </c>
      <c r="B6" s="32">
        <v>5</v>
      </c>
      <c r="C6" s="32">
        <v>23</v>
      </c>
      <c r="D6" s="35">
        <v>20</v>
      </c>
      <c r="E6">
        <v>8</v>
      </c>
    </row>
    <row r="7" spans="1:5">
      <c r="A7" s="43" t="s">
        <v>481</v>
      </c>
      <c r="B7" s="32">
        <v>6</v>
      </c>
      <c r="C7" s="32">
        <v>24</v>
      </c>
      <c r="D7" s="35">
        <v>50</v>
      </c>
      <c r="E7">
        <v>12</v>
      </c>
    </row>
    <row r="8" spans="1:5">
      <c r="A8" s="43" t="s">
        <v>481</v>
      </c>
      <c r="B8" s="32">
        <v>7</v>
      </c>
      <c r="C8" s="32">
        <v>24</v>
      </c>
      <c r="D8" s="35">
        <v>77</v>
      </c>
      <c r="E8">
        <v>14</v>
      </c>
    </row>
    <row r="9" spans="1:5">
      <c r="A9" s="43" t="s">
        <v>481</v>
      </c>
      <c r="B9" s="32">
        <v>8</v>
      </c>
      <c r="C9" s="32">
        <v>24</v>
      </c>
      <c r="D9" s="35">
        <v>50</v>
      </c>
      <c r="E9">
        <v>12</v>
      </c>
    </row>
    <row r="10" spans="1:5">
      <c r="A10" s="43" t="s">
        <v>481</v>
      </c>
      <c r="B10" s="32">
        <v>9</v>
      </c>
      <c r="C10" s="32">
        <v>25</v>
      </c>
      <c r="D10" s="35">
        <v>32</v>
      </c>
      <c r="E10">
        <v>10</v>
      </c>
    </row>
    <row r="11" spans="1:5">
      <c r="A11" s="43" t="s">
        <v>481</v>
      </c>
      <c r="B11" s="32">
        <v>10</v>
      </c>
      <c r="C11" s="32">
        <v>25</v>
      </c>
      <c r="D11" s="35">
        <v>32</v>
      </c>
      <c r="E11">
        <v>19</v>
      </c>
    </row>
    <row r="12" spans="1:5">
      <c r="A12" s="43" t="s">
        <v>481</v>
      </c>
      <c r="B12" s="32">
        <v>11</v>
      </c>
      <c r="C12" s="32">
        <v>25</v>
      </c>
      <c r="D12" s="35">
        <v>9</v>
      </c>
      <c r="E12">
        <v>18</v>
      </c>
    </row>
    <row r="13" spans="1:5">
      <c r="A13" s="59" t="s">
        <v>482</v>
      </c>
      <c r="B13" s="32">
        <v>12</v>
      </c>
      <c r="C13" s="32">
        <v>102</v>
      </c>
      <c r="D13" s="32">
        <v>145</v>
      </c>
      <c r="E13">
        <v>18</v>
      </c>
    </row>
    <row r="14" spans="1:5">
      <c r="A14" s="43" t="s">
        <v>482</v>
      </c>
      <c r="B14" s="32">
        <v>13</v>
      </c>
      <c r="C14" s="32">
        <v>102</v>
      </c>
      <c r="D14" s="32">
        <v>40</v>
      </c>
      <c r="E14">
        <v>11</v>
      </c>
    </row>
    <row r="15" spans="1:5">
      <c r="A15" s="43" t="s">
        <v>482</v>
      </c>
      <c r="B15" s="32">
        <v>14</v>
      </c>
      <c r="C15" s="32">
        <v>103</v>
      </c>
      <c r="D15" s="32">
        <v>12</v>
      </c>
      <c r="E15">
        <v>6</v>
      </c>
    </row>
    <row r="16" spans="1:5">
      <c r="A16" s="43" t="s">
        <v>482</v>
      </c>
      <c r="B16" s="32">
        <v>15</v>
      </c>
      <c r="C16" s="32">
        <v>105</v>
      </c>
      <c r="D16" s="32">
        <v>40</v>
      </c>
      <c r="E16">
        <v>11</v>
      </c>
    </row>
    <row r="17" spans="1:5">
      <c r="A17" s="43" t="s">
        <v>482</v>
      </c>
      <c r="B17" s="32">
        <v>16</v>
      </c>
      <c r="C17" s="32">
        <v>105</v>
      </c>
      <c r="D17" s="32">
        <v>40</v>
      </c>
      <c r="E17">
        <v>11</v>
      </c>
    </row>
    <row r="18" spans="1:5">
      <c r="A18" s="43" t="s">
        <v>482</v>
      </c>
      <c r="B18" s="32">
        <v>17</v>
      </c>
      <c r="C18" s="32">
        <v>105</v>
      </c>
      <c r="D18" s="32">
        <v>20</v>
      </c>
      <c r="E18">
        <v>8</v>
      </c>
    </row>
    <row r="19" spans="1:5">
      <c r="A19" s="43" t="s">
        <v>482</v>
      </c>
      <c r="B19" s="32">
        <v>18</v>
      </c>
      <c r="C19" s="32">
        <v>106</v>
      </c>
      <c r="D19" s="32">
        <v>20</v>
      </c>
      <c r="E19">
        <v>8</v>
      </c>
    </row>
    <row r="20" spans="1:5">
      <c r="A20" s="43" t="s">
        <v>482</v>
      </c>
      <c r="B20" s="32">
        <v>19</v>
      </c>
      <c r="C20" s="32">
        <v>106</v>
      </c>
      <c r="D20" s="32">
        <v>62</v>
      </c>
      <c r="E20">
        <v>13</v>
      </c>
    </row>
    <row r="21" spans="1:5">
      <c r="A21" s="43" t="s">
        <v>482</v>
      </c>
      <c r="B21" s="32">
        <v>20</v>
      </c>
      <c r="C21" s="32">
        <v>106</v>
      </c>
      <c r="D21" s="32">
        <v>118</v>
      </c>
      <c r="E21">
        <v>16</v>
      </c>
    </row>
    <row r="22" spans="1:5">
      <c r="A22" s="43" t="s">
        <v>483</v>
      </c>
      <c r="B22" s="32">
        <v>21</v>
      </c>
      <c r="C22" s="32">
        <v>102</v>
      </c>
      <c r="D22" s="32">
        <v>492</v>
      </c>
      <c r="E22">
        <v>23</v>
      </c>
    </row>
    <row r="23" spans="1:5">
      <c r="A23" s="43" t="s">
        <v>483</v>
      </c>
      <c r="B23" s="32">
        <v>22</v>
      </c>
      <c r="C23" s="32">
        <v>102</v>
      </c>
      <c r="D23" s="32">
        <v>40</v>
      </c>
      <c r="E23">
        <v>11</v>
      </c>
    </row>
    <row r="24" spans="1:5">
      <c r="A24" s="43" t="s">
        <v>483</v>
      </c>
      <c r="B24" s="32">
        <v>23</v>
      </c>
      <c r="C24" s="32">
        <v>103</v>
      </c>
      <c r="D24" s="32">
        <v>145</v>
      </c>
      <c r="E24">
        <v>17</v>
      </c>
    </row>
    <row r="25" spans="1:5">
      <c r="A25" s="43" t="s">
        <v>483</v>
      </c>
      <c r="B25" s="32">
        <v>24</v>
      </c>
      <c r="C25" s="32">
        <v>103</v>
      </c>
      <c r="D25" s="32">
        <v>118</v>
      </c>
      <c r="E25">
        <v>16</v>
      </c>
    </row>
    <row r="26" spans="1:5">
      <c r="A26" s="59" t="s">
        <v>483</v>
      </c>
      <c r="B26" s="32">
        <v>25</v>
      </c>
      <c r="C26" s="32">
        <v>103</v>
      </c>
      <c r="D26" s="32">
        <v>219</v>
      </c>
      <c r="E26">
        <v>19</v>
      </c>
    </row>
    <row r="27" spans="1:5">
      <c r="A27" s="43" t="s">
        <v>483</v>
      </c>
      <c r="B27" s="32">
        <v>26</v>
      </c>
      <c r="C27" s="32">
        <v>105</v>
      </c>
      <c r="D27" s="32">
        <v>219</v>
      </c>
      <c r="E27">
        <v>19</v>
      </c>
    </row>
    <row r="28" spans="1:5">
      <c r="A28" s="43" t="s">
        <v>483</v>
      </c>
      <c r="B28" s="32">
        <v>27</v>
      </c>
      <c r="C28" s="32">
        <v>105</v>
      </c>
      <c r="D28" s="32">
        <v>20</v>
      </c>
      <c r="E28">
        <v>8</v>
      </c>
    </row>
    <row r="29" spans="1:5">
      <c r="A29" s="43" t="s">
        <v>483</v>
      </c>
      <c r="B29" s="32">
        <v>28</v>
      </c>
      <c r="C29" s="32">
        <v>105</v>
      </c>
      <c r="D29" s="32">
        <v>95</v>
      </c>
      <c r="E29">
        <v>15</v>
      </c>
    </row>
    <row r="30" spans="1:5">
      <c r="A30" s="43" t="s">
        <v>483</v>
      </c>
      <c r="B30" s="32">
        <v>29</v>
      </c>
      <c r="C30" s="32">
        <v>106</v>
      </c>
      <c r="D30" s="32">
        <v>178</v>
      </c>
      <c r="E30">
        <v>18</v>
      </c>
    </row>
    <row r="31" spans="1:5">
      <c r="A31" s="43" t="s">
        <v>483</v>
      </c>
      <c r="B31" s="32">
        <v>30</v>
      </c>
      <c r="C31" s="32">
        <v>106</v>
      </c>
      <c r="D31" s="32">
        <v>178</v>
      </c>
      <c r="E31">
        <v>18</v>
      </c>
    </row>
    <row r="32" spans="1:5">
      <c r="A32" s="43" t="s">
        <v>483</v>
      </c>
      <c r="B32" s="32">
        <v>31</v>
      </c>
      <c r="C32" s="32">
        <v>106</v>
      </c>
      <c r="D32" s="32">
        <v>50</v>
      </c>
      <c r="E32">
        <v>12</v>
      </c>
    </row>
  </sheetData>
  <phoneticPr fontId="13" type="noConversion"/>
  <pageMargins left="0.7" right="0.7" top="0.75" bottom="0.75" header="0.3" footer="0.3"/>
  <pageSetup paperSize="9" orientation="portrait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235DE-3C45-4046-9113-554BBDB4B703}">
  <dimension ref="A1:T20"/>
  <sheetViews>
    <sheetView workbookViewId="0">
      <selection activeCell="L20" sqref="L20"/>
    </sheetView>
  </sheetViews>
  <sheetFormatPr defaultRowHeight="14.25"/>
  <cols>
    <col min="1" max="16384" width="9" style="32" collapsed="1"/>
  </cols>
  <sheetData>
    <row r="1" spans="1:20" customFormat="1">
      <c r="A1" s="32" t="s">
        <v>4</v>
      </c>
      <c r="B1" s="32" t="s">
        <v>5</v>
      </c>
      <c r="C1" s="32" t="s">
        <v>6</v>
      </c>
      <c r="D1" s="32" t="s">
        <v>7</v>
      </c>
      <c r="E1" s="32" t="s">
        <v>8</v>
      </c>
      <c r="F1" s="32" t="s">
        <v>9</v>
      </c>
      <c r="G1" s="32" t="s">
        <v>10</v>
      </c>
      <c r="H1" s="32" t="s">
        <v>11</v>
      </c>
      <c r="I1" s="32" t="s">
        <v>12</v>
      </c>
      <c r="J1" s="32" t="s">
        <v>13</v>
      </c>
      <c r="K1" s="43" t="s">
        <v>484</v>
      </c>
      <c r="L1" s="43" t="s">
        <v>25</v>
      </c>
      <c r="M1" s="43" t="s">
        <v>26</v>
      </c>
      <c r="N1" s="43" t="s">
        <v>27</v>
      </c>
      <c r="O1" s="43" t="s">
        <v>28</v>
      </c>
      <c r="P1" s="43" t="s">
        <v>29</v>
      </c>
      <c r="Q1" s="43" t="s">
        <v>30</v>
      </c>
      <c r="R1" s="43" t="s">
        <v>31</v>
      </c>
      <c r="S1" s="43" t="s">
        <v>32</v>
      </c>
      <c r="T1" s="43" t="s">
        <v>33</v>
      </c>
    </row>
    <row r="2" spans="1:20" customFormat="1">
      <c r="A2" s="43" t="s">
        <v>36</v>
      </c>
      <c r="B2" s="32"/>
      <c r="C2" s="32" t="s">
        <v>2</v>
      </c>
      <c r="D2" s="32" t="s">
        <v>2</v>
      </c>
      <c r="E2" s="32" t="s">
        <v>2</v>
      </c>
      <c r="F2" s="32" t="s">
        <v>462</v>
      </c>
      <c r="G2" s="32" t="s">
        <v>462</v>
      </c>
      <c r="H2" s="32" t="s">
        <v>462</v>
      </c>
      <c r="I2" s="32" t="s">
        <v>462</v>
      </c>
      <c r="J2" s="32" t="s">
        <v>462</v>
      </c>
      <c r="K2" s="32" t="s">
        <v>463</v>
      </c>
      <c r="L2" s="32" t="s">
        <v>463</v>
      </c>
      <c r="M2" s="32" t="s">
        <v>463</v>
      </c>
      <c r="N2" s="32" t="s">
        <v>463</v>
      </c>
      <c r="O2" s="32" t="s">
        <v>463</v>
      </c>
      <c r="P2" s="32" t="s">
        <v>463</v>
      </c>
      <c r="Q2" s="32" t="s">
        <v>463</v>
      </c>
      <c r="R2" s="32" t="s">
        <v>463</v>
      </c>
      <c r="S2" s="32" t="s">
        <v>463</v>
      </c>
      <c r="T2" s="32" t="s">
        <v>463</v>
      </c>
    </row>
    <row r="3" spans="1:20">
      <c r="A3" s="32" t="s">
        <v>464</v>
      </c>
      <c r="B3" s="32">
        <v>1</v>
      </c>
      <c r="C3" s="32">
        <v>21</v>
      </c>
      <c r="D3" s="32">
        <v>19</v>
      </c>
      <c r="E3" s="32">
        <v>17</v>
      </c>
      <c r="F3" s="32">
        <v>44</v>
      </c>
      <c r="G3" s="32">
        <v>54</v>
      </c>
      <c r="H3" s="32">
        <v>72</v>
      </c>
      <c r="I3" s="32">
        <v>71</v>
      </c>
      <c r="J3" s="32">
        <v>68</v>
      </c>
      <c r="K3" s="32">
        <v>54</v>
      </c>
      <c r="L3" s="32">
        <v>84</v>
      </c>
      <c r="M3" s="32">
        <v>82</v>
      </c>
      <c r="N3" s="32">
        <v>68</v>
      </c>
      <c r="O3" s="32">
        <v>86</v>
      </c>
      <c r="P3" s="32">
        <v>69</v>
      </c>
      <c r="Q3" s="32">
        <v>79</v>
      </c>
      <c r="R3" s="32">
        <v>64</v>
      </c>
      <c r="S3" s="32">
        <v>79</v>
      </c>
      <c r="T3" s="32">
        <v>90</v>
      </c>
    </row>
    <row r="4" spans="1:20">
      <c r="A4" s="32" t="s">
        <v>464</v>
      </c>
      <c r="B4" s="32">
        <v>2</v>
      </c>
      <c r="C4" s="32">
        <v>29</v>
      </c>
      <c r="D4" s="32">
        <v>50</v>
      </c>
      <c r="E4" s="32">
        <v>23</v>
      </c>
      <c r="F4" s="32">
        <v>65</v>
      </c>
      <c r="G4" s="32">
        <v>34</v>
      </c>
      <c r="H4" s="32">
        <v>66</v>
      </c>
      <c r="I4" s="32">
        <v>38</v>
      </c>
      <c r="J4" s="32">
        <v>24</v>
      </c>
      <c r="K4" s="32">
        <v>74</v>
      </c>
      <c r="L4" s="32">
        <v>74</v>
      </c>
      <c r="M4" s="32">
        <v>79</v>
      </c>
      <c r="N4" s="32">
        <v>66</v>
      </c>
      <c r="O4" s="32">
        <v>83</v>
      </c>
      <c r="P4" s="32">
        <v>66</v>
      </c>
      <c r="Q4" s="32">
        <v>63</v>
      </c>
      <c r="R4" s="32">
        <v>78</v>
      </c>
      <c r="S4" s="32">
        <v>61</v>
      </c>
      <c r="T4" s="32">
        <v>59</v>
      </c>
    </row>
    <row r="5" spans="1:20">
      <c r="A5" s="32" t="s">
        <v>464</v>
      </c>
      <c r="B5" s="32">
        <v>3</v>
      </c>
      <c r="C5" s="32">
        <v>23</v>
      </c>
      <c r="D5" s="32">
        <v>32</v>
      </c>
      <c r="E5" s="32">
        <v>17</v>
      </c>
      <c r="F5" s="32">
        <v>79</v>
      </c>
      <c r="G5" s="32">
        <v>69</v>
      </c>
      <c r="H5" s="32">
        <v>84</v>
      </c>
      <c r="I5" s="32">
        <v>53</v>
      </c>
      <c r="J5" s="32">
        <v>52</v>
      </c>
      <c r="K5" s="32">
        <v>65</v>
      </c>
      <c r="L5" s="32">
        <v>68</v>
      </c>
      <c r="M5" s="32">
        <v>74</v>
      </c>
      <c r="N5" s="32">
        <v>71</v>
      </c>
      <c r="O5" s="32">
        <v>71</v>
      </c>
      <c r="P5" s="32">
        <v>85</v>
      </c>
      <c r="Q5" s="32">
        <v>178</v>
      </c>
      <c r="R5" s="32">
        <v>78</v>
      </c>
      <c r="S5" s="32">
        <v>46</v>
      </c>
      <c r="T5" s="32">
        <v>69</v>
      </c>
    </row>
    <row r="6" spans="1:20">
      <c r="A6" s="32" t="s">
        <v>464</v>
      </c>
      <c r="B6" s="32">
        <v>4</v>
      </c>
      <c r="C6" s="32">
        <v>30</v>
      </c>
      <c r="D6" s="32">
        <v>30</v>
      </c>
      <c r="E6" s="32">
        <v>26</v>
      </c>
      <c r="F6" s="32">
        <v>65</v>
      </c>
      <c r="G6" s="32">
        <v>61</v>
      </c>
      <c r="H6" s="32">
        <v>53</v>
      </c>
      <c r="I6" s="32">
        <v>52</v>
      </c>
      <c r="J6" s="32">
        <v>41</v>
      </c>
      <c r="K6" s="32">
        <v>110</v>
      </c>
      <c r="L6" s="32">
        <v>66</v>
      </c>
      <c r="M6" s="32">
        <v>84</v>
      </c>
      <c r="N6" s="32">
        <v>108</v>
      </c>
      <c r="O6" s="32">
        <v>96</v>
      </c>
      <c r="P6" s="32">
        <v>98</v>
      </c>
      <c r="Q6" s="32">
        <v>92</v>
      </c>
      <c r="R6" s="32">
        <v>83</v>
      </c>
      <c r="S6" s="32">
        <v>61</v>
      </c>
      <c r="T6" s="32">
        <v>106</v>
      </c>
    </row>
    <row r="7" spans="1:20">
      <c r="A7" s="32" t="s">
        <v>464</v>
      </c>
      <c r="B7" s="32">
        <v>5</v>
      </c>
      <c r="C7" s="32">
        <v>20</v>
      </c>
      <c r="D7" s="32">
        <v>20</v>
      </c>
      <c r="E7" s="32">
        <v>18</v>
      </c>
      <c r="F7" s="32">
        <v>45</v>
      </c>
      <c r="G7" s="32">
        <v>53</v>
      </c>
      <c r="H7" s="32">
        <v>71</v>
      </c>
      <c r="I7" s="32">
        <v>76</v>
      </c>
      <c r="J7" s="32">
        <v>64</v>
      </c>
      <c r="K7" s="32">
        <v>100</v>
      </c>
      <c r="L7" s="32">
        <v>92</v>
      </c>
      <c r="M7" s="32">
        <v>93</v>
      </c>
      <c r="N7" s="32">
        <v>89</v>
      </c>
      <c r="O7" s="32">
        <v>114</v>
      </c>
      <c r="P7" s="32">
        <v>82</v>
      </c>
      <c r="Q7" s="32">
        <v>120</v>
      </c>
      <c r="R7" s="32">
        <v>112</v>
      </c>
      <c r="S7" s="32">
        <v>98</v>
      </c>
      <c r="T7" s="32">
        <v>113</v>
      </c>
    </row>
    <row r="8" spans="1:20">
      <c r="A8" s="32" t="s">
        <v>464</v>
      </c>
      <c r="B8" s="32">
        <v>6</v>
      </c>
      <c r="C8" s="32">
        <v>22</v>
      </c>
      <c r="D8" s="32">
        <v>24</v>
      </c>
      <c r="E8" s="32">
        <v>19</v>
      </c>
      <c r="F8" s="32">
        <v>64</v>
      </c>
      <c r="G8" s="32">
        <v>63</v>
      </c>
      <c r="H8" s="32">
        <v>63</v>
      </c>
      <c r="I8" s="32">
        <v>65</v>
      </c>
      <c r="J8" s="32">
        <v>76</v>
      </c>
      <c r="K8" s="32">
        <v>54</v>
      </c>
      <c r="L8" s="32">
        <v>74</v>
      </c>
      <c r="M8" s="32">
        <v>49</v>
      </c>
      <c r="N8" s="32">
        <v>55</v>
      </c>
      <c r="O8" s="32">
        <v>55</v>
      </c>
      <c r="P8" s="32">
        <v>60</v>
      </c>
      <c r="Q8" s="32">
        <v>52</v>
      </c>
      <c r="R8" s="32">
        <v>69</v>
      </c>
      <c r="S8" s="32">
        <v>52</v>
      </c>
      <c r="T8" s="32">
        <v>52</v>
      </c>
    </row>
    <row r="9" spans="1:20">
      <c r="A9" s="32" t="s">
        <v>464</v>
      </c>
      <c r="B9" s="32">
        <v>7</v>
      </c>
      <c r="C9" s="32">
        <v>26</v>
      </c>
      <c r="D9" s="32">
        <v>32</v>
      </c>
      <c r="E9" s="32">
        <v>23</v>
      </c>
      <c r="F9" s="32">
        <v>76</v>
      </c>
      <c r="G9" s="32">
        <v>81</v>
      </c>
      <c r="H9" s="32">
        <v>72</v>
      </c>
      <c r="I9" s="32">
        <v>73</v>
      </c>
      <c r="J9" s="32">
        <v>91</v>
      </c>
      <c r="K9" s="32">
        <v>51</v>
      </c>
      <c r="L9" s="32">
        <v>60</v>
      </c>
      <c r="M9" s="32">
        <v>63</v>
      </c>
      <c r="N9" s="32">
        <v>54</v>
      </c>
      <c r="O9" s="32">
        <v>58</v>
      </c>
      <c r="P9" s="32">
        <v>103</v>
      </c>
      <c r="Q9" s="32">
        <v>92</v>
      </c>
      <c r="R9" s="32">
        <v>82</v>
      </c>
      <c r="S9" s="32">
        <v>89</v>
      </c>
      <c r="T9" s="32">
        <v>75</v>
      </c>
    </row>
    <row r="10" spans="1:20">
      <c r="A10" s="32" t="s">
        <v>464</v>
      </c>
      <c r="B10" s="32">
        <v>8</v>
      </c>
      <c r="C10" s="32">
        <v>28</v>
      </c>
      <c r="D10" s="32">
        <v>14</v>
      </c>
      <c r="E10" s="32">
        <v>16</v>
      </c>
      <c r="F10" s="32">
        <v>61</v>
      </c>
      <c r="G10" s="32">
        <v>65</v>
      </c>
      <c r="H10" s="32">
        <v>73</v>
      </c>
      <c r="I10" s="32">
        <v>95</v>
      </c>
      <c r="J10" s="32">
        <v>100</v>
      </c>
      <c r="K10" s="32">
        <v>86</v>
      </c>
      <c r="L10" s="32">
        <v>91</v>
      </c>
      <c r="M10" s="32">
        <v>93</v>
      </c>
      <c r="N10" s="32">
        <v>115</v>
      </c>
      <c r="O10" s="32">
        <v>163</v>
      </c>
      <c r="P10" s="32">
        <v>84</v>
      </c>
      <c r="Q10" s="32">
        <v>105</v>
      </c>
      <c r="R10" s="32">
        <v>111</v>
      </c>
      <c r="S10" s="32">
        <v>89</v>
      </c>
      <c r="T10" s="32">
        <v>75</v>
      </c>
    </row>
    <row r="11" spans="1:20">
      <c r="A11" s="32" t="s">
        <v>464</v>
      </c>
      <c r="B11" s="32">
        <v>9</v>
      </c>
      <c r="C11" s="32">
        <v>22</v>
      </c>
      <c r="D11" s="32">
        <v>20</v>
      </c>
      <c r="E11" s="32">
        <v>25</v>
      </c>
      <c r="F11" s="32">
        <v>74</v>
      </c>
      <c r="G11" s="32">
        <v>90</v>
      </c>
      <c r="H11" s="32">
        <v>100</v>
      </c>
      <c r="I11" s="32">
        <v>105</v>
      </c>
      <c r="J11" s="32">
        <v>67</v>
      </c>
      <c r="K11" s="32">
        <v>108</v>
      </c>
      <c r="L11" s="32">
        <v>126</v>
      </c>
      <c r="M11" s="32">
        <v>152</v>
      </c>
      <c r="N11" s="32">
        <v>133</v>
      </c>
      <c r="O11" s="32">
        <v>132</v>
      </c>
      <c r="P11" s="32">
        <v>160</v>
      </c>
      <c r="Q11" s="32">
        <v>151</v>
      </c>
      <c r="R11" s="32">
        <v>152</v>
      </c>
      <c r="S11" s="32">
        <v>168</v>
      </c>
      <c r="T11" s="32">
        <v>164</v>
      </c>
    </row>
    <row r="12" spans="1:20">
      <c r="A12" s="32" t="s">
        <v>464</v>
      </c>
      <c r="B12" s="32">
        <v>10</v>
      </c>
      <c r="C12" s="32">
        <v>15</v>
      </c>
      <c r="D12" s="32">
        <v>21</v>
      </c>
      <c r="E12" s="32">
        <v>16</v>
      </c>
      <c r="F12" s="32">
        <v>60</v>
      </c>
      <c r="G12" s="32">
        <v>56</v>
      </c>
      <c r="H12" s="32">
        <v>45</v>
      </c>
      <c r="I12" s="32">
        <v>38</v>
      </c>
      <c r="J12" s="32">
        <v>44</v>
      </c>
      <c r="K12" s="32">
        <v>55</v>
      </c>
      <c r="L12" s="32">
        <v>69</v>
      </c>
      <c r="M12" s="32">
        <v>55</v>
      </c>
      <c r="N12" s="32">
        <v>47</v>
      </c>
      <c r="O12" s="32">
        <v>59</v>
      </c>
      <c r="P12" s="32">
        <v>44</v>
      </c>
      <c r="Q12" s="32">
        <v>46</v>
      </c>
      <c r="R12" s="32">
        <v>29</v>
      </c>
      <c r="S12" s="32">
        <v>32</v>
      </c>
      <c r="T12" s="32">
        <v>43</v>
      </c>
    </row>
    <row r="13" spans="1:20">
      <c r="A13" s="32" t="s">
        <v>465</v>
      </c>
      <c r="B13" s="32">
        <v>11</v>
      </c>
      <c r="C13" s="32">
        <v>14</v>
      </c>
      <c r="D13" s="32">
        <v>18</v>
      </c>
      <c r="E13" s="32">
        <v>17</v>
      </c>
      <c r="F13" s="32">
        <v>12</v>
      </c>
      <c r="G13" s="32">
        <v>7</v>
      </c>
      <c r="H13" s="32">
        <v>32</v>
      </c>
      <c r="I13" s="32">
        <v>81</v>
      </c>
      <c r="J13" s="32">
        <v>73</v>
      </c>
      <c r="K13" s="32">
        <v>75</v>
      </c>
      <c r="L13" s="32">
        <v>146</v>
      </c>
      <c r="M13" s="32">
        <v>44</v>
      </c>
      <c r="N13" s="32">
        <v>59</v>
      </c>
      <c r="O13" s="32">
        <v>52</v>
      </c>
      <c r="P13" s="32">
        <v>85</v>
      </c>
      <c r="Q13" s="32">
        <v>111</v>
      </c>
      <c r="R13" s="32">
        <v>99</v>
      </c>
      <c r="S13" s="32">
        <v>113</v>
      </c>
      <c r="T13" s="32">
        <v>94</v>
      </c>
    </row>
    <row r="14" spans="1:20">
      <c r="A14" s="32" t="s">
        <v>465</v>
      </c>
      <c r="B14" s="32">
        <v>12</v>
      </c>
      <c r="C14" s="32">
        <v>17</v>
      </c>
      <c r="D14" s="32">
        <v>15</v>
      </c>
      <c r="E14" s="32">
        <v>13</v>
      </c>
      <c r="F14" s="32">
        <v>60</v>
      </c>
      <c r="G14" s="32">
        <v>57</v>
      </c>
      <c r="H14" s="32">
        <v>56</v>
      </c>
      <c r="I14" s="32">
        <v>56</v>
      </c>
      <c r="J14" s="32">
        <v>49</v>
      </c>
      <c r="K14" s="32">
        <v>93</v>
      </c>
      <c r="L14" s="32">
        <v>130</v>
      </c>
      <c r="M14" s="32">
        <v>134</v>
      </c>
      <c r="N14" s="32">
        <v>156</v>
      </c>
      <c r="O14" s="32">
        <v>177</v>
      </c>
      <c r="P14" s="32">
        <v>133</v>
      </c>
      <c r="Q14" s="32">
        <v>180</v>
      </c>
      <c r="R14" s="32">
        <v>158</v>
      </c>
      <c r="S14" s="32">
        <v>139</v>
      </c>
      <c r="T14" s="32">
        <v>130</v>
      </c>
    </row>
    <row r="15" spans="1:20">
      <c r="A15" s="32" t="s">
        <v>465</v>
      </c>
      <c r="B15" s="32">
        <v>13</v>
      </c>
      <c r="C15" s="32">
        <v>33</v>
      </c>
      <c r="D15" s="32">
        <v>15</v>
      </c>
      <c r="E15" s="32">
        <v>16</v>
      </c>
      <c r="F15" s="32">
        <v>82</v>
      </c>
      <c r="G15" s="32">
        <v>90</v>
      </c>
      <c r="H15" s="32">
        <v>35</v>
      </c>
      <c r="I15" s="32">
        <v>53</v>
      </c>
      <c r="J15" s="32">
        <v>40</v>
      </c>
      <c r="K15" s="32">
        <v>35</v>
      </c>
      <c r="L15" s="32">
        <v>71</v>
      </c>
      <c r="M15" s="32">
        <v>113</v>
      </c>
      <c r="N15" s="32">
        <v>52</v>
      </c>
      <c r="O15" s="32">
        <v>45</v>
      </c>
      <c r="P15" s="32">
        <v>58</v>
      </c>
      <c r="Q15" s="32">
        <v>155</v>
      </c>
      <c r="R15" s="32">
        <v>89</v>
      </c>
      <c r="S15" s="32">
        <v>48</v>
      </c>
      <c r="T15" s="32">
        <v>89</v>
      </c>
    </row>
    <row r="16" spans="1:20">
      <c r="A16" s="32" t="s">
        <v>465</v>
      </c>
      <c r="B16" s="32">
        <v>14</v>
      </c>
      <c r="C16" s="32">
        <v>32</v>
      </c>
      <c r="D16" s="32">
        <v>27</v>
      </c>
      <c r="E16" s="32">
        <v>20</v>
      </c>
      <c r="F16" s="32">
        <v>60</v>
      </c>
      <c r="G16" s="32">
        <v>73</v>
      </c>
      <c r="H16" s="32">
        <v>53</v>
      </c>
      <c r="I16" s="32">
        <v>56</v>
      </c>
      <c r="J16" s="32">
        <v>70</v>
      </c>
      <c r="K16" s="32">
        <v>77</v>
      </c>
      <c r="L16" s="32">
        <v>91</v>
      </c>
      <c r="M16" s="32">
        <v>87</v>
      </c>
      <c r="N16" s="32">
        <v>63</v>
      </c>
      <c r="O16" s="32">
        <v>71</v>
      </c>
      <c r="P16" s="32">
        <v>82</v>
      </c>
      <c r="Q16" s="32">
        <v>93</v>
      </c>
      <c r="R16" s="32">
        <v>99</v>
      </c>
      <c r="S16" s="32">
        <v>189</v>
      </c>
      <c r="T16" s="32">
        <v>110</v>
      </c>
    </row>
    <row r="17" spans="1:20">
      <c r="A17" s="32" t="s">
        <v>465</v>
      </c>
      <c r="B17" s="32">
        <v>15</v>
      </c>
      <c r="C17" s="32">
        <v>33</v>
      </c>
      <c r="D17" s="32">
        <v>20</v>
      </c>
      <c r="E17" s="32">
        <v>20</v>
      </c>
      <c r="F17" s="32">
        <v>96</v>
      </c>
      <c r="G17" s="32">
        <v>90</v>
      </c>
      <c r="H17" s="32">
        <v>70</v>
      </c>
      <c r="I17" s="32">
        <v>65</v>
      </c>
      <c r="J17" s="32">
        <v>49</v>
      </c>
      <c r="K17" s="32">
        <v>98</v>
      </c>
      <c r="L17" s="32">
        <v>101</v>
      </c>
      <c r="M17" s="32">
        <v>87</v>
      </c>
      <c r="N17" s="32">
        <v>91</v>
      </c>
      <c r="O17" s="32">
        <v>52</v>
      </c>
      <c r="P17" s="32">
        <v>93</v>
      </c>
      <c r="Q17" s="32">
        <v>99</v>
      </c>
      <c r="R17" s="32">
        <v>92</v>
      </c>
      <c r="S17" s="32">
        <v>227</v>
      </c>
      <c r="T17" s="32">
        <v>83</v>
      </c>
    </row>
    <row r="18" spans="1:20">
      <c r="A18" s="32" t="s">
        <v>465</v>
      </c>
      <c r="B18" s="32">
        <v>16</v>
      </c>
      <c r="C18" s="32">
        <v>24</v>
      </c>
      <c r="D18" s="32">
        <v>18</v>
      </c>
      <c r="E18" s="32">
        <v>16</v>
      </c>
      <c r="F18" s="32">
        <v>71</v>
      </c>
      <c r="G18" s="32">
        <v>66</v>
      </c>
      <c r="H18" s="32">
        <v>88</v>
      </c>
      <c r="I18" s="32">
        <v>78</v>
      </c>
      <c r="J18" s="32">
        <v>81</v>
      </c>
      <c r="K18" s="32">
        <v>103</v>
      </c>
      <c r="L18" s="32">
        <v>134</v>
      </c>
      <c r="M18" s="32">
        <v>187</v>
      </c>
      <c r="N18" s="32">
        <v>168</v>
      </c>
      <c r="O18" s="32">
        <v>280</v>
      </c>
      <c r="P18" s="32">
        <v>195</v>
      </c>
      <c r="Q18" s="32">
        <v>160</v>
      </c>
      <c r="R18" s="32">
        <v>180</v>
      </c>
      <c r="S18" s="32">
        <v>217</v>
      </c>
      <c r="T18" s="32">
        <v>155</v>
      </c>
    </row>
    <row r="19" spans="1:20">
      <c r="A19" s="32" t="s">
        <v>465</v>
      </c>
      <c r="B19" s="32">
        <v>17</v>
      </c>
      <c r="C19" s="32">
        <v>22</v>
      </c>
      <c r="D19" s="32">
        <v>26</v>
      </c>
      <c r="E19" s="32">
        <v>27</v>
      </c>
      <c r="F19" s="32">
        <v>85</v>
      </c>
      <c r="G19" s="32">
        <v>94</v>
      </c>
      <c r="H19" s="32">
        <v>83</v>
      </c>
      <c r="I19" s="32">
        <v>75</v>
      </c>
      <c r="J19" s="32">
        <v>81</v>
      </c>
      <c r="K19" s="32">
        <v>93</v>
      </c>
      <c r="L19" s="32">
        <v>101</v>
      </c>
      <c r="M19" s="32">
        <v>91</v>
      </c>
      <c r="N19" s="32">
        <v>87</v>
      </c>
      <c r="O19" s="32">
        <v>53</v>
      </c>
      <c r="P19" s="32">
        <v>86</v>
      </c>
      <c r="Q19" s="32">
        <v>97</v>
      </c>
      <c r="R19" s="32">
        <v>101</v>
      </c>
      <c r="S19" s="32">
        <v>158</v>
      </c>
      <c r="T19" s="32">
        <v>138</v>
      </c>
    </row>
    <row r="20" spans="1:20">
      <c r="A20" s="32" t="s">
        <v>465</v>
      </c>
      <c r="B20" s="32">
        <v>18</v>
      </c>
      <c r="C20" s="32">
        <v>24</v>
      </c>
      <c r="D20" s="32">
        <v>19</v>
      </c>
      <c r="E20" s="32">
        <v>18</v>
      </c>
      <c r="F20" s="32">
        <v>75</v>
      </c>
      <c r="G20" s="32">
        <v>72</v>
      </c>
      <c r="H20" s="32">
        <v>78</v>
      </c>
      <c r="I20" s="32">
        <v>70</v>
      </c>
      <c r="J20" s="32">
        <v>89</v>
      </c>
      <c r="K20" s="32">
        <v>142</v>
      </c>
      <c r="L20" s="32">
        <v>146</v>
      </c>
      <c r="M20" s="32">
        <v>183</v>
      </c>
      <c r="N20" s="32">
        <v>190</v>
      </c>
      <c r="O20" s="32">
        <v>226</v>
      </c>
      <c r="P20" s="32">
        <v>229</v>
      </c>
      <c r="Q20" s="32">
        <v>203</v>
      </c>
      <c r="R20" s="32">
        <v>227</v>
      </c>
      <c r="S20" s="32">
        <v>229</v>
      </c>
      <c r="T20" s="32">
        <v>230</v>
      </c>
    </row>
  </sheetData>
  <phoneticPr fontId="13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07EF7-3E05-471F-83AB-540F57265AF1}">
  <dimension ref="A1:T20"/>
  <sheetViews>
    <sheetView workbookViewId="0">
      <selection activeCell="E24" sqref="E24"/>
    </sheetView>
  </sheetViews>
  <sheetFormatPr defaultRowHeight="14.25"/>
  <sheetData>
    <row r="1" spans="1:20">
      <c r="A1" s="32" t="s">
        <v>4</v>
      </c>
      <c r="B1" s="32" t="s">
        <v>5</v>
      </c>
      <c r="C1" s="32" t="s">
        <v>6</v>
      </c>
      <c r="D1" s="32" t="s">
        <v>7</v>
      </c>
      <c r="E1" s="32" t="s">
        <v>8</v>
      </c>
      <c r="F1" s="32" t="s">
        <v>9</v>
      </c>
      <c r="G1" s="32" t="s">
        <v>10</v>
      </c>
      <c r="H1" s="32" t="s">
        <v>11</v>
      </c>
      <c r="I1" s="32" t="s">
        <v>12</v>
      </c>
      <c r="J1" s="32" t="s">
        <v>13</v>
      </c>
      <c r="K1" s="43" t="s">
        <v>484</v>
      </c>
      <c r="L1" s="43" t="s">
        <v>25</v>
      </c>
      <c r="M1" s="43" t="s">
        <v>26</v>
      </c>
      <c r="N1" s="43" t="s">
        <v>27</v>
      </c>
      <c r="O1" s="43" t="s">
        <v>28</v>
      </c>
      <c r="P1" s="43" t="s">
        <v>29</v>
      </c>
      <c r="Q1" s="43" t="s">
        <v>30</v>
      </c>
      <c r="R1" s="43" t="s">
        <v>31</v>
      </c>
      <c r="S1" s="43" t="s">
        <v>32</v>
      </c>
      <c r="T1" s="43" t="s">
        <v>33</v>
      </c>
    </row>
    <row r="2" spans="1:20">
      <c r="A2" s="43" t="s">
        <v>36</v>
      </c>
      <c r="B2" s="32"/>
      <c r="C2" s="32" t="s">
        <v>2</v>
      </c>
      <c r="D2" s="32" t="s">
        <v>2</v>
      </c>
      <c r="E2" s="32" t="s">
        <v>2</v>
      </c>
      <c r="F2" s="32" t="s">
        <v>462</v>
      </c>
      <c r="G2" s="32" t="s">
        <v>462</v>
      </c>
      <c r="H2" s="32" t="s">
        <v>462</v>
      </c>
      <c r="I2" s="32" t="s">
        <v>462</v>
      </c>
      <c r="J2" s="32" t="s">
        <v>462</v>
      </c>
      <c r="K2" s="32" t="s">
        <v>463</v>
      </c>
      <c r="L2" s="32" t="s">
        <v>463</v>
      </c>
      <c r="M2" s="32" t="s">
        <v>463</v>
      </c>
      <c r="N2" s="32" t="s">
        <v>463</v>
      </c>
      <c r="O2" s="32" t="s">
        <v>463</v>
      </c>
      <c r="P2" s="32" t="s">
        <v>463</v>
      </c>
      <c r="Q2" s="32" t="s">
        <v>463</v>
      </c>
      <c r="R2" s="32" t="s">
        <v>463</v>
      </c>
      <c r="S2" s="32" t="s">
        <v>463</v>
      </c>
      <c r="T2" s="32" t="s">
        <v>463</v>
      </c>
    </row>
    <row r="3" spans="1:20">
      <c r="A3" s="32" t="s">
        <v>464</v>
      </c>
      <c r="B3" s="32">
        <v>1</v>
      </c>
      <c r="C3" s="32">
        <v>21</v>
      </c>
      <c r="D3" s="32">
        <v>18</v>
      </c>
      <c r="E3" s="32">
        <v>17</v>
      </c>
      <c r="F3" s="32">
        <v>8</v>
      </c>
      <c r="G3" s="32">
        <v>10</v>
      </c>
      <c r="H3" s="32">
        <v>14</v>
      </c>
      <c r="I3" s="32">
        <v>14</v>
      </c>
      <c r="J3" s="32">
        <v>13</v>
      </c>
      <c r="K3" s="32">
        <v>10</v>
      </c>
      <c r="L3" s="32">
        <v>16</v>
      </c>
      <c r="M3" s="32">
        <v>16</v>
      </c>
      <c r="N3" s="32">
        <v>13</v>
      </c>
      <c r="O3" s="32">
        <v>17</v>
      </c>
      <c r="P3" s="32">
        <v>13</v>
      </c>
      <c r="Q3" s="32">
        <v>15</v>
      </c>
      <c r="R3" s="32">
        <v>12</v>
      </c>
      <c r="S3" s="32">
        <v>15</v>
      </c>
      <c r="T3" s="32">
        <v>18</v>
      </c>
    </row>
    <row r="4" spans="1:20">
      <c r="A4" s="32" t="s">
        <v>464</v>
      </c>
      <c r="B4" s="32">
        <v>2</v>
      </c>
      <c r="C4" s="32">
        <v>29</v>
      </c>
      <c r="D4" s="32">
        <v>48</v>
      </c>
      <c r="E4" s="32">
        <v>21</v>
      </c>
      <c r="F4" s="32">
        <v>13</v>
      </c>
      <c r="G4" s="32">
        <v>6</v>
      </c>
      <c r="H4" s="32">
        <v>13</v>
      </c>
      <c r="I4" s="32">
        <v>7</v>
      </c>
      <c r="J4" s="32">
        <v>4</v>
      </c>
      <c r="K4" s="32">
        <v>14</v>
      </c>
      <c r="L4" s="32">
        <v>15</v>
      </c>
      <c r="M4" s="32">
        <v>15</v>
      </c>
      <c r="N4" s="32">
        <v>13</v>
      </c>
      <c r="O4" s="32">
        <v>16</v>
      </c>
      <c r="P4" s="32">
        <v>13</v>
      </c>
      <c r="Q4" s="32">
        <v>12</v>
      </c>
      <c r="R4" s="32">
        <v>15</v>
      </c>
      <c r="S4" s="32">
        <v>12</v>
      </c>
      <c r="T4" s="32">
        <v>11</v>
      </c>
    </row>
    <row r="5" spans="1:20">
      <c r="A5" s="32" t="s">
        <v>464</v>
      </c>
      <c r="B5" s="32">
        <v>3</v>
      </c>
      <c r="C5" s="32">
        <v>22</v>
      </c>
      <c r="D5" s="32">
        <v>31</v>
      </c>
      <c r="E5" s="32">
        <v>15</v>
      </c>
      <c r="F5" s="32">
        <v>15</v>
      </c>
      <c r="G5" s="32">
        <v>13</v>
      </c>
      <c r="H5" s="32">
        <v>16</v>
      </c>
      <c r="I5" s="32">
        <v>10</v>
      </c>
      <c r="J5" s="32">
        <v>10</v>
      </c>
      <c r="K5" s="32">
        <v>13</v>
      </c>
      <c r="L5" s="32">
        <v>13</v>
      </c>
      <c r="M5" s="32">
        <v>14</v>
      </c>
      <c r="N5" s="32">
        <v>14</v>
      </c>
      <c r="O5" s="32">
        <v>14</v>
      </c>
      <c r="P5" s="32">
        <v>16</v>
      </c>
      <c r="Q5" s="32">
        <v>35</v>
      </c>
      <c r="R5" s="32">
        <v>15</v>
      </c>
      <c r="S5" s="32">
        <v>9</v>
      </c>
      <c r="T5" s="32">
        <v>13</v>
      </c>
    </row>
    <row r="6" spans="1:20">
      <c r="A6" s="32" t="s">
        <v>464</v>
      </c>
      <c r="B6" s="32">
        <v>4</v>
      </c>
      <c r="C6" s="32">
        <v>29</v>
      </c>
      <c r="D6" s="32">
        <v>29</v>
      </c>
      <c r="E6" s="32">
        <v>24</v>
      </c>
      <c r="F6" s="32">
        <v>13</v>
      </c>
      <c r="G6" s="32">
        <v>12</v>
      </c>
      <c r="H6" s="32">
        <v>10</v>
      </c>
      <c r="I6" s="32">
        <v>10</v>
      </c>
      <c r="J6" s="32">
        <v>8</v>
      </c>
      <c r="K6" s="32">
        <v>21</v>
      </c>
      <c r="L6" s="32">
        <v>13</v>
      </c>
      <c r="M6" s="32">
        <v>17</v>
      </c>
      <c r="N6" s="32">
        <v>21</v>
      </c>
      <c r="O6" s="32">
        <v>19</v>
      </c>
      <c r="P6" s="32">
        <v>19</v>
      </c>
      <c r="Q6" s="32">
        <v>18</v>
      </c>
      <c r="R6" s="32">
        <v>16</v>
      </c>
      <c r="S6" s="32">
        <v>12</v>
      </c>
      <c r="T6" s="32">
        <v>21</v>
      </c>
    </row>
    <row r="7" spans="1:20">
      <c r="A7" s="32" t="s">
        <v>464</v>
      </c>
      <c r="B7" s="32">
        <v>5</v>
      </c>
      <c r="C7" s="32">
        <v>18</v>
      </c>
      <c r="D7" s="32">
        <v>20</v>
      </c>
      <c r="E7" s="32">
        <v>16</v>
      </c>
      <c r="F7" s="32">
        <v>8</v>
      </c>
      <c r="G7" s="32">
        <v>10</v>
      </c>
      <c r="H7" s="32">
        <v>14</v>
      </c>
      <c r="I7" s="32">
        <v>15</v>
      </c>
      <c r="J7" s="32">
        <v>13</v>
      </c>
      <c r="K7" s="32">
        <v>20</v>
      </c>
      <c r="L7" s="32">
        <v>18</v>
      </c>
      <c r="M7" s="32">
        <v>18</v>
      </c>
      <c r="N7" s="32">
        <v>17</v>
      </c>
      <c r="O7" s="32">
        <v>22</v>
      </c>
      <c r="P7" s="32">
        <v>16</v>
      </c>
      <c r="Q7" s="32">
        <v>24</v>
      </c>
      <c r="R7" s="32">
        <v>22</v>
      </c>
      <c r="S7" s="32">
        <v>19</v>
      </c>
      <c r="T7" s="32">
        <v>22</v>
      </c>
    </row>
    <row r="8" spans="1:20">
      <c r="A8" s="32" t="s">
        <v>464</v>
      </c>
      <c r="B8" s="32">
        <v>6</v>
      </c>
      <c r="C8" s="32">
        <v>21</v>
      </c>
      <c r="D8" s="32">
        <v>23</v>
      </c>
      <c r="E8" s="32">
        <v>18</v>
      </c>
      <c r="F8" s="32">
        <v>13</v>
      </c>
      <c r="G8" s="32">
        <v>12</v>
      </c>
      <c r="H8" s="32">
        <v>12</v>
      </c>
      <c r="I8" s="32">
        <v>13</v>
      </c>
      <c r="J8" s="32">
        <v>15</v>
      </c>
      <c r="K8" s="32">
        <v>11</v>
      </c>
      <c r="L8" s="32">
        <v>14</v>
      </c>
      <c r="M8" s="32">
        <v>9</v>
      </c>
      <c r="N8" s="32">
        <v>11</v>
      </c>
      <c r="O8" s="32">
        <v>11</v>
      </c>
      <c r="P8" s="32">
        <v>12</v>
      </c>
      <c r="Q8" s="32">
        <v>10</v>
      </c>
      <c r="R8" s="32">
        <v>13</v>
      </c>
      <c r="S8" s="32">
        <v>10</v>
      </c>
      <c r="T8" s="32">
        <v>10</v>
      </c>
    </row>
    <row r="9" spans="1:20">
      <c r="A9" s="32" t="s">
        <v>464</v>
      </c>
      <c r="B9" s="32">
        <v>7</v>
      </c>
      <c r="C9" s="32">
        <v>25</v>
      </c>
      <c r="D9" s="32">
        <v>31</v>
      </c>
      <c r="E9" s="32">
        <v>22</v>
      </c>
      <c r="F9" s="32">
        <v>15</v>
      </c>
      <c r="G9" s="32">
        <v>16</v>
      </c>
      <c r="H9" s="32">
        <v>14</v>
      </c>
      <c r="I9" s="32">
        <v>14</v>
      </c>
      <c r="J9" s="32">
        <v>18</v>
      </c>
      <c r="K9" s="32">
        <v>10</v>
      </c>
      <c r="L9" s="32">
        <v>12</v>
      </c>
      <c r="M9" s="32">
        <v>12</v>
      </c>
      <c r="N9" s="32">
        <v>10</v>
      </c>
      <c r="O9" s="32">
        <v>11</v>
      </c>
      <c r="P9" s="32">
        <v>20</v>
      </c>
      <c r="Q9" s="32">
        <v>18</v>
      </c>
      <c r="R9" s="32">
        <v>16</v>
      </c>
      <c r="S9" s="32">
        <v>17</v>
      </c>
      <c r="T9" s="32">
        <v>15</v>
      </c>
    </row>
    <row r="10" spans="1:20">
      <c r="A10" s="32" t="s">
        <v>464</v>
      </c>
      <c r="B10" s="32">
        <v>8</v>
      </c>
      <c r="C10" s="32">
        <v>27</v>
      </c>
      <c r="D10" s="32">
        <v>14</v>
      </c>
      <c r="E10" s="32">
        <v>14</v>
      </c>
      <c r="F10" s="32">
        <v>12</v>
      </c>
      <c r="G10" s="32">
        <v>13</v>
      </c>
      <c r="H10" s="32">
        <v>14</v>
      </c>
      <c r="I10" s="32">
        <v>19</v>
      </c>
      <c r="J10" s="32">
        <v>20</v>
      </c>
      <c r="K10" s="32">
        <v>17</v>
      </c>
      <c r="L10" s="32">
        <v>18</v>
      </c>
      <c r="M10" s="32">
        <v>18</v>
      </c>
      <c r="N10" s="32">
        <v>23</v>
      </c>
      <c r="O10" s="32">
        <v>32</v>
      </c>
      <c r="P10" s="32">
        <v>17</v>
      </c>
      <c r="Q10" s="32">
        <v>21</v>
      </c>
      <c r="R10" s="32">
        <v>22</v>
      </c>
      <c r="S10" s="32">
        <v>17</v>
      </c>
      <c r="T10" s="32">
        <v>15</v>
      </c>
    </row>
    <row r="11" spans="1:20">
      <c r="A11" s="32" t="s">
        <v>464</v>
      </c>
      <c r="B11" s="32">
        <v>9</v>
      </c>
      <c r="C11" s="32">
        <v>22</v>
      </c>
      <c r="D11" s="32">
        <v>19</v>
      </c>
      <c r="E11" s="32">
        <v>25</v>
      </c>
      <c r="F11" s="32">
        <v>14</v>
      </c>
      <c r="G11" s="32">
        <v>18</v>
      </c>
      <c r="H11" s="32">
        <v>20</v>
      </c>
      <c r="I11" s="32">
        <v>21</v>
      </c>
      <c r="J11" s="32">
        <v>13</v>
      </c>
      <c r="K11" s="32">
        <v>21</v>
      </c>
      <c r="L11" s="32">
        <v>25</v>
      </c>
      <c r="M11" s="32">
        <v>30</v>
      </c>
      <c r="N11" s="32">
        <v>26</v>
      </c>
      <c r="O11" s="32">
        <v>26</v>
      </c>
      <c r="P11" s="32">
        <v>31</v>
      </c>
      <c r="Q11" s="32">
        <v>30</v>
      </c>
      <c r="R11" s="32">
        <v>30</v>
      </c>
      <c r="S11" s="32">
        <v>33</v>
      </c>
      <c r="T11" s="32">
        <v>33</v>
      </c>
    </row>
    <row r="12" spans="1:20">
      <c r="A12" s="32" t="s">
        <v>464</v>
      </c>
      <c r="B12" s="32">
        <v>10</v>
      </c>
      <c r="C12" s="32">
        <v>13</v>
      </c>
      <c r="D12" s="32">
        <v>20</v>
      </c>
      <c r="E12" s="32">
        <v>14</v>
      </c>
      <c r="F12" s="32">
        <v>12</v>
      </c>
      <c r="G12" s="32">
        <v>11</v>
      </c>
      <c r="H12" s="32">
        <v>9</v>
      </c>
      <c r="I12" s="32">
        <v>7</v>
      </c>
      <c r="J12" s="32">
        <v>8</v>
      </c>
      <c r="K12" s="32">
        <v>11</v>
      </c>
      <c r="L12" s="32">
        <v>14</v>
      </c>
      <c r="M12" s="32">
        <v>10</v>
      </c>
      <c r="N12" s="32">
        <v>9</v>
      </c>
      <c r="O12" s="32">
        <v>11</v>
      </c>
      <c r="P12" s="32">
        <v>8</v>
      </c>
      <c r="Q12" s="32">
        <v>9</v>
      </c>
      <c r="R12" s="32">
        <v>6</v>
      </c>
      <c r="S12" s="32">
        <v>6</v>
      </c>
      <c r="T12" s="32">
        <v>8</v>
      </c>
    </row>
    <row r="13" spans="1:20">
      <c r="A13" s="32" t="s">
        <v>465</v>
      </c>
      <c r="B13" s="32">
        <v>11</v>
      </c>
      <c r="C13" s="32">
        <v>14</v>
      </c>
      <c r="D13" s="32">
        <v>16</v>
      </c>
      <c r="E13" s="32">
        <v>17</v>
      </c>
      <c r="F13" s="32">
        <v>2</v>
      </c>
      <c r="G13" s="32">
        <v>1</v>
      </c>
      <c r="H13" s="32">
        <v>6</v>
      </c>
      <c r="I13" s="32">
        <v>16</v>
      </c>
      <c r="J13" s="32">
        <v>14</v>
      </c>
      <c r="K13" s="32">
        <v>15</v>
      </c>
      <c r="L13" s="32">
        <v>29</v>
      </c>
      <c r="M13" s="32">
        <v>9</v>
      </c>
      <c r="N13" s="32">
        <v>11</v>
      </c>
      <c r="O13" s="32">
        <v>10</v>
      </c>
      <c r="P13" s="32">
        <v>17</v>
      </c>
      <c r="Q13" s="32">
        <v>22</v>
      </c>
      <c r="R13" s="32">
        <v>19</v>
      </c>
      <c r="S13" s="32">
        <v>22</v>
      </c>
      <c r="T13" s="32">
        <v>18</v>
      </c>
    </row>
    <row r="14" spans="1:20">
      <c r="A14" s="32" t="s">
        <v>465</v>
      </c>
      <c r="B14" s="32">
        <v>12</v>
      </c>
      <c r="C14" s="32">
        <v>17</v>
      </c>
      <c r="D14" s="32">
        <v>13</v>
      </c>
      <c r="E14" s="32">
        <v>11</v>
      </c>
      <c r="F14" s="32">
        <v>12</v>
      </c>
      <c r="G14" s="32">
        <v>11</v>
      </c>
      <c r="H14" s="32">
        <v>11</v>
      </c>
      <c r="I14" s="32">
        <v>11</v>
      </c>
      <c r="J14" s="32">
        <v>9</v>
      </c>
      <c r="K14" s="32">
        <v>18</v>
      </c>
      <c r="L14" s="32">
        <v>26</v>
      </c>
      <c r="M14" s="32">
        <v>26</v>
      </c>
      <c r="N14" s="32">
        <v>31</v>
      </c>
      <c r="O14" s="32">
        <v>35</v>
      </c>
      <c r="P14" s="32">
        <v>26</v>
      </c>
      <c r="Q14" s="32">
        <v>35</v>
      </c>
      <c r="R14" s="32">
        <v>31</v>
      </c>
      <c r="S14" s="32">
        <v>27</v>
      </c>
      <c r="T14" s="32">
        <v>25</v>
      </c>
    </row>
    <row r="15" spans="1:20">
      <c r="A15" s="32" t="s">
        <v>465</v>
      </c>
      <c r="B15" s="32">
        <v>13</v>
      </c>
      <c r="C15" s="32">
        <v>32</v>
      </c>
      <c r="D15" s="32">
        <v>14</v>
      </c>
      <c r="E15" s="32">
        <v>14</v>
      </c>
      <c r="F15" s="32">
        <v>16</v>
      </c>
      <c r="G15" s="32">
        <v>18</v>
      </c>
      <c r="H15" s="32">
        <v>7</v>
      </c>
      <c r="I15" s="32">
        <v>10</v>
      </c>
      <c r="J15" s="32">
        <v>8</v>
      </c>
      <c r="K15" s="32">
        <v>7</v>
      </c>
      <c r="L15" s="32">
        <v>14</v>
      </c>
      <c r="M15" s="32">
        <v>22</v>
      </c>
      <c r="N15" s="32">
        <v>10</v>
      </c>
      <c r="O15" s="32">
        <v>8</v>
      </c>
      <c r="P15" s="32">
        <v>11</v>
      </c>
      <c r="Q15" s="32">
        <v>30</v>
      </c>
      <c r="R15" s="32">
        <v>18</v>
      </c>
      <c r="S15" s="32">
        <v>9</v>
      </c>
      <c r="T15" s="32">
        <v>18</v>
      </c>
    </row>
    <row r="16" spans="1:20">
      <c r="A16" s="32" t="s">
        <v>465</v>
      </c>
      <c r="B16" s="32">
        <v>14</v>
      </c>
      <c r="C16" s="32">
        <v>32</v>
      </c>
      <c r="D16" s="32">
        <v>25</v>
      </c>
      <c r="E16" s="32">
        <v>18</v>
      </c>
      <c r="F16" s="32">
        <v>12</v>
      </c>
      <c r="G16" s="32">
        <v>14</v>
      </c>
      <c r="H16" s="32">
        <v>10</v>
      </c>
      <c r="I16" s="32">
        <v>11</v>
      </c>
      <c r="J16" s="32">
        <v>14</v>
      </c>
      <c r="K16" s="32">
        <v>15</v>
      </c>
      <c r="L16" s="32">
        <v>18</v>
      </c>
      <c r="M16" s="32">
        <v>17</v>
      </c>
      <c r="N16" s="32">
        <v>12</v>
      </c>
      <c r="O16" s="32">
        <v>14</v>
      </c>
      <c r="P16" s="32">
        <v>16</v>
      </c>
      <c r="Q16" s="32">
        <v>18</v>
      </c>
      <c r="R16" s="32">
        <v>20</v>
      </c>
      <c r="S16" s="32">
        <v>37</v>
      </c>
      <c r="T16" s="32">
        <v>22</v>
      </c>
    </row>
    <row r="17" spans="1:20">
      <c r="A17" s="32" t="s">
        <v>465</v>
      </c>
      <c r="B17" s="32">
        <v>15</v>
      </c>
      <c r="C17" s="32">
        <v>32</v>
      </c>
      <c r="D17" s="32">
        <v>19</v>
      </c>
      <c r="E17" s="32">
        <v>19</v>
      </c>
      <c r="F17" s="32">
        <v>19</v>
      </c>
      <c r="G17" s="32">
        <v>18</v>
      </c>
      <c r="H17" s="32">
        <v>14</v>
      </c>
      <c r="I17" s="32">
        <v>13</v>
      </c>
      <c r="J17" s="32">
        <v>10</v>
      </c>
      <c r="K17" s="32">
        <v>19</v>
      </c>
      <c r="L17" s="32">
        <v>20</v>
      </c>
      <c r="M17" s="32">
        <v>17</v>
      </c>
      <c r="N17" s="32">
        <v>18</v>
      </c>
      <c r="O17" s="32">
        <v>10</v>
      </c>
      <c r="P17" s="32">
        <v>18</v>
      </c>
      <c r="Q17" s="32">
        <v>19</v>
      </c>
      <c r="R17" s="32">
        <v>18</v>
      </c>
      <c r="S17" s="32">
        <v>45</v>
      </c>
      <c r="T17" s="32">
        <v>16</v>
      </c>
    </row>
    <row r="18" spans="1:20">
      <c r="A18" s="32" t="s">
        <v>465</v>
      </c>
      <c r="B18" s="32">
        <v>16</v>
      </c>
      <c r="C18" s="32">
        <v>22</v>
      </c>
      <c r="D18" s="32">
        <v>17</v>
      </c>
      <c r="E18" s="32">
        <v>15</v>
      </c>
      <c r="F18" s="32">
        <v>14</v>
      </c>
      <c r="G18" s="32">
        <v>13</v>
      </c>
      <c r="H18" s="32">
        <v>17</v>
      </c>
      <c r="I18" s="32">
        <v>15</v>
      </c>
      <c r="J18" s="32">
        <v>16</v>
      </c>
      <c r="K18" s="32">
        <v>20</v>
      </c>
      <c r="L18" s="32">
        <v>26</v>
      </c>
      <c r="M18" s="32">
        <v>37</v>
      </c>
      <c r="N18" s="32">
        <v>33</v>
      </c>
      <c r="O18" s="32">
        <v>56</v>
      </c>
      <c r="P18" s="32">
        <v>39</v>
      </c>
      <c r="Q18" s="32">
        <v>31</v>
      </c>
      <c r="R18" s="32">
        <v>35</v>
      </c>
      <c r="S18" s="32">
        <v>43</v>
      </c>
      <c r="T18" s="32">
        <v>31</v>
      </c>
    </row>
    <row r="19" spans="1:20">
      <c r="A19" s="32" t="s">
        <v>465</v>
      </c>
      <c r="B19" s="32">
        <v>17</v>
      </c>
      <c r="C19" s="32">
        <v>21</v>
      </c>
      <c r="D19" s="32">
        <v>25</v>
      </c>
      <c r="E19" s="32">
        <v>26</v>
      </c>
      <c r="F19" s="32">
        <v>17</v>
      </c>
      <c r="G19" s="32">
        <v>18</v>
      </c>
      <c r="H19" s="32">
        <v>16</v>
      </c>
      <c r="I19" s="32">
        <v>15</v>
      </c>
      <c r="J19" s="32">
        <v>16</v>
      </c>
      <c r="K19" s="32">
        <v>18</v>
      </c>
      <c r="L19" s="32">
        <v>20</v>
      </c>
      <c r="M19" s="32">
        <v>18</v>
      </c>
      <c r="N19" s="32">
        <v>17</v>
      </c>
      <c r="O19" s="32">
        <v>10</v>
      </c>
      <c r="P19" s="32">
        <v>17</v>
      </c>
      <c r="Q19" s="32">
        <v>19</v>
      </c>
      <c r="R19" s="32">
        <v>20</v>
      </c>
      <c r="S19" s="32">
        <v>31</v>
      </c>
      <c r="T19" s="32">
        <v>27</v>
      </c>
    </row>
    <row r="20" spans="1:20">
      <c r="A20" s="32" t="s">
        <v>465</v>
      </c>
      <c r="B20" s="32">
        <v>18</v>
      </c>
      <c r="C20" s="32">
        <v>23</v>
      </c>
      <c r="D20" s="32">
        <v>17</v>
      </c>
      <c r="E20" s="32">
        <v>17</v>
      </c>
      <c r="F20" s="32">
        <v>15</v>
      </c>
      <c r="G20" s="32">
        <v>14</v>
      </c>
      <c r="H20" s="32">
        <v>15</v>
      </c>
      <c r="I20" s="32">
        <v>14</v>
      </c>
      <c r="J20" s="32">
        <v>17</v>
      </c>
      <c r="K20" s="32">
        <v>28</v>
      </c>
      <c r="L20" s="32">
        <v>29</v>
      </c>
      <c r="M20" s="32">
        <v>36</v>
      </c>
      <c r="N20" s="32">
        <v>38</v>
      </c>
      <c r="O20" s="32">
        <v>45</v>
      </c>
      <c r="P20" s="32">
        <v>45</v>
      </c>
      <c r="Q20" s="32">
        <v>40</v>
      </c>
      <c r="R20" s="32">
        <v>45</v>
      </c>
      <c r="S20" s="32">
        <v>45</v>
      </c>
      <c r="T20" s="32">
        <v>46</v>
      </c>
    </row>
  </sheetData>
  <phoneticPr fontId="13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BC808-1081-4384-963B-3E786C02E019}">
  <dimension ref="A1:D19"/>
  <sheetViews>
    <sheetView topLeftCell="B1" workbookViewId="0">
      <selection activeCell="D1" sqref="D1"/>
    </sheetView>
  </sheetViews>
  <sheetFormatPr defaultRowHeight="14.25"/>
  <cols>
    <col min="1" max="16384" width="9" style="32" collapsed="1"/>
  </cols>
  <sheetData>
    <row r="1" spans="1:4">
      <c r="A1" s="32" t="s">
        <v>4</v>
      </c>
      <c r="B1" s="43" t="s">
        <v>38</v>
      </c>
      <c r="C1" s="43" t="s">
        <v>79</v>
      </c>
      <c r="D1" t="s">
        <v>1237</v>
      </c>
    </row>
    <row r="2" spans="1:4">
      <c r="A2" s="32" t="s">
        <v>466</v>
      </c>
      <c r="B2" s="32">
        <v>1</v>
      </c>
      <c r="C2" s="32">
        <v>40</v>
      </c>
      <c r="D2">
        <v>11</v>
      </c>
    </row>
    <row r="3" spans="1:4">
      <c r="A3" s="32" t="s">
        <v>466</v>
      </c>
      <c r="B3" s="32">
        <v>2</v>
      </c>
      <c r="C3" s="32">
        <v>32</v>
      </c>
      <c r="D3">
        <v>10</v>
      </c>
    </row>
    <row r="4" spans="1:4">
      <c r="A4" s="32" t="s">
        <v>466</v>
      </c>
      <c r="B4" s="32">
        <v>3</v>
      </c>
      <c r="C4" s="32">
        <v>25</v>
      </c>
      <c r="D4">
        <v>9</v>
      </c>
    </row>
    <row r="5" spans="1:4">
      <c r="A5" s="32" t="s">
        <v>466</v>
      </c>
      <c r="B5" s="32">
        <v>4</v>
      </c>
      <c r="C5" s="32">
        <v>50</v>
      </c>
      <c r="D5">
        <v>12</v>
      </c>
    </row>
    <row r="6" spans="1:4">
      <c r="A6" s="32" t="s">
        <v>466</v>
      </c>
      <c r="B6" s="32">
        <v>5</v>
      </c>
      <c r="C6" s="32">
        <v>95</v>
      </c>
      <c r="D6">
        <v>15</v>
      </c>
    </row>
    <row r="7" spans="1:4">
      <c r="A7" s="32" t="s">
        <v>466</v>
      </c>
      <c r="B7" s="32">
        <v>6</v>
      </c>
      <c r="C7" s="32">
        <v>25</v>
      </c>
      <c r="D7">
        <v>9</v>
      </c>
    </row>
    <row r="8" spans="1:4">
      <c r="A8" s="32" t="s">
        <v>466</v>
      </c>
      <c r="B8" s="32">
        <v>7</v>
      </c>
      <c r="C8" s="32">
        <v>20</v>
      </c>
      <c r="D8">
        <v>8</v>
      </c>
    </row>
    <row r="9" spans="1:4">
      <c r="A9" s="32" t="s">
        <v>466</v>
      </c>
      <c r="B9" s="32">
        <v>8</v>
      </c>
      <c r="C9" s="32">
        <v>62</v>
      </c>
      <c r="D9">
        <v>13</v>
      </c>
    </row>
    <row r="10" spans="1:4">
      <c r="A10" s="32" t="s">
        <v>466</v>
      </c>
      <c r="B10" s="32">
        <v>9</v>
      </c>
      <c r="C10" s="32">
        <v>77</v>
      </c>
      <c r="D10">
        <v>14</v>
      </c>
    </row>
    <row r="11" spans="1:4">
      <c r="A11" s="32" t="s">
        <v>466</v>
      </c>
      <c r="B11" s="32">
        <v>10</v>
      </c>
      <c r="C11" s="32">
        <v>40</v>
      </c>
      <c r="D11">
        <v>19</v>
      </c>
    </row>
    <row r="12" spans="1:4">
      <c r="A12" s="32" t="s">
        <v>465</v>
      </c>
      <c r="B12" s="32">
        <v>11</v>
      </c>
      <c r="C12" s="32">
        <v>62</v>
      </c>
      <c r="D12">
        <v>18</v>
      </c>
    </row>
    <row r="13" spans="1:4">
      <c r="A13" s="32" t="s">
        <v>465</v>
      </c>
      <c r="B13" s="32">
        <v>12</v>
      </c>
      <c r="C13" s="32">
        <v>32</v>
      </c>
      <c r="D13">
        <v>18</v>
      </c>
    </row>
    <row r="14" spans="1:4">
      <c r="A14" s="32" t="s">
        <v>465</v>
      </c>
      <c r="B14" s="32">
        <v>13</v>
      </c>
      <c r="C14" s="32">
        <v>95</v>
      </c>
      <c r="D14">
        <v>15</v>
      </c>
    </row>
    <row r="15" spans="1:4">
      <c r="A15" s="32" t="s">
        <v>465</v>
      </c>
      <c r="B15" s="32">
        <v>14</v>
      </c>
      <c r="C15" s="32">
        <v>145</v>
      </c>
      <c r="D15">
        <v>17</v>
      </c>
    </row>
    <row r="16" spans="1:4">
      <c r="A16" s="32" t="s">
        <v>465</v>
      </c>
      <c r="B16" s="32">
        <v>15</v>
      </c>
      <c r="C16" s="32">
        <v>50</v>
      </c>
      <c r="D16">
        <v>12</v>
      </c>
    </row>
    <row r="17" spans="1:4">
      <c r="A17" s="32" t="s">
        <v>465</v>
      </c>
      <c r="B17" s="32">
        <v>16</v>
      </c>
      <c r="C17" s="32">
        <v>62</v>
      </c>
      <c r="D17">
        <v>13</v>
      </c>
    </row>
    <row r="18" spans="1:4">
      <c r="A18" s="32" t="s">
        <v>465</v>
      </c>
      <c r="B18" s="32">
        <v>17</v>
      </c>
      <c r="C18" s="32">
        <v>77</v>
      </c>
      <c r="D18">
        <v>14</v>
      </c>
    </row>
    <row r="19" spans="1:4">
      <c r="A19" s="32" t="s">
        <v>465</v>
      </c>
      <c r="B19" s="32">
        <v>18</v>
      </c>
      <c r="C19" s="32">
        <v>178</v>
      </c>
      <c r="D19">
        <v>18</v>
      </c>
    </row>
  </sheetData>
  <phoneticPr fontId="13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B9376-ECDF-4E14-A0C5-8B02F5BB4E42}">
  <dimension ref="A1:N76"/>
  <sheetViews>
    <sheetView workbookViewId="0">
      <pane ySplit="1" topLeftCell="A53" activePane="bottomLeft" state="frozen"/>
      <selection pane="bottomLeft" activeCell="K1" sqref="K1"/>
    </sheetView>
  </sheetViews>
  <sheetFormatPr defaultRowHeight="14.25"/>
  <cols>
    <col min="5" max="5" width="16" customWidth="1" collapsed="1"/>
  </cols>
  <sheetData>
    <row r="1" spans="1:14">
      <c r="A1" s="44" t="s">
        <v>4</v>
      </c>
      <c r="B1" t="s">
        <v>509</v>
      </c>
      <c r="C1" t="s">
        <v>511</v>
      </c>
      <c r="D1" t="s">
        <v>512</v>
      </c>
      <c r="E1" t="s">
        <v>515</v>
      </c>
      <c r="F1" t="s">
        <v>513</v>
      </c>
      <c r="G1" t="s">
        <v>514</v>
      </c>
      <c r="H1" t="s">
        <v>516</v>
      </c>
      <c r="I1" t="s">
        <v>517</v>
      </c>
      <c r="J1" t="s">
        <v>518</v>
      </c>
      <c r="K1" t="s">
        <v>519</v>
      </c>
      <c r="L1" t="s">
        <v>520</v>
      </c>
      <c r="M1" t="s">
        <v>521</v>
      </c>
      <c r="N1" t="s">
        <v>522</v>
      </c>
    </row>
    <row r="2" spans="1:14">
      <c r="A2" s="44" t="s">
        <v>127</v>
      </c>
      <c r="B2" t="s">
        <v>510</v>
      </c>
      <c r="C2">
        <v>1</v>
      </c>
      <c r="D2" s="45">
        <v>47</v>
      </c>
      <c r="E2" s="3">
        <v>10.8916</v>
      </c>
      <c r="F2" s="3">
        <v>113.75</v>
      </c>
      <c r="G2" s="3">
        <v>60</v>
      </c>
      <c r="H2" s="3">
        <v>34.08</v>
      </c>
      <c r="I2" s="3">
        <v>90.9</v>
      </c>
      <c r="J2" s="3">
        <v>0.33200000000000002</v>
      </c>
      <c r="K2" s="3">
        <v>0.1588</v>
      </c>
      <c r="L2" s="3">
        <v>0.84119999999999995</v>
      </c>
      <c r="M2" s="3">
        <v>0.32540000000000002</v>
      </c>
      <c r="N2" s="3">
        <v>0.67459999999999998</v>
      </c>
    </row>
    <row r="3" spans="1:14">
      <c r="A3" s="44" t="s">
        <v>127</v>
      </c>
      <c r="B3" t="s">
        <v>510</v>
      </c>
      <c r="C3">
        <v>2</v>
      </c>
      <c r="D3" s="45">
        <v>47</v>
      </c>
      <c r="E3" s="3">
        <v>24.885760000000001</v>
      </c>
      <c r="F3" s="3">
        <v>321.7</v>
      </c>
      <c r="G3" s="3">
        <v>103</v>
      </c>
      <c r="H3" s="3">
        <v>101.52</v>
      </c>
      <c r="I3" s="3">
        <v>321.14999999999998</v>
      </c>
      <c r="J3" s="3">
        <v>0.51829999999999998</v>
      </c>
      <c r="K3" s="3">
        <v>0.1741</v>
      </c>
      <c r="L3" s="3">
        <v>0.82589999999999997</v>
      </c>
      <c r="M3" s="3">
        <v>0.51770000000000005</v>
      </c>
      <c r="N3" s="3">
        <v>0.48230000000000001</v>
      </c>
    </row>
    <row r="4" spans="1:14">
      <c r="A4" s="44" t="s">
        <v>127</v>
      </c>
      <c r="B4" t="s">
        <v>510</v>
      </c>
      <c r="C4">
        <v>3</v>
      </c>
      <c r="D4" s="45" t="s">
        <v>73</v>
      </c>
      <c r="E4" s="3">
        <v>14.34892</v>
      </c>
      <c r="F4" s="3">
        <v>45.6</v>
      </c>
      <c r="G4" s="3">
        <v>42</v>
      </c>
      <c r="H4" s="3">
        <v>8.24</v>
      </c>
      <c r="I4" s="3">
        <v>138.65</v>
      </c>
      <c r="J4" s="3">
        <v>0.44479999999999997</v>
      </c>
      <c r="K4" s="3">
        <v>0.20710000000000001</v>
      </c>
      <c r="L4" s="3">
        <v>0.79290000000000005</v>
      </c>
      <c r="M4" s="3">
        <v>0.23810000000000001</v>
      </c>
      <c r="N4" s="3">
        <v>0.76190000000000002</v>
      </c>
    </row>
    <row r="5" spans="1:14">
      <c r="A5" s="44" t="s">
        <v>127</v>
      </c>
      <c r="B5" t="s">
        <v>510</v>
      </c>
      <c r="C5">
        <v>4</v>
      </c>
      <c r="D5" s="45" t="s">
        <v>73</v>
      </c>
      <c r="E5" s="3">
        <v>12.93497</v>
      </c>
      <c r="F5" s="3">
        <v>143.19999999999999</v>
      </c>
      <c r="G5" s="3">
        <v>53</v>
      </c>
      <c r="H5" s="3">
        <v>96.64</v>
      </c>
      <c r="I5" s="3">
        <v>201.55</v>
      </c>
      <c r="J5" s="3">
        <v>0.49220000000000003</v>
      </c>
      <c r="K5" s="3">
        <v>0.22900000000000001</v>
      </c>
      <c r="L5" s="3">
        <v>0.77100000000000002</v>
      </c>
      <c r="M5" s="3">
        <v>0.193</v>
      </c>
      <c r="N5" s="3">
        <v>0.80700000000000005</v>
      </c>
    </row>
    <row r="6" spans="1:14">
      <c r="A6" s="44" t="s">
        <v>127</v>
      </c>
      <c r="B6" t="s">
        <v>510</v>
      </c>
      <c r="C6">
        <v>5</v>
      </c>
      <c r="D6" s="45" t="s">
        <v>73</v>
      </c>
      <c r="E6" s="3">
        <v>13.0442</v>
      </c>
      <c r="F6" s="3">
        <v>96</v>
      </c>
      <c r="G6" s="3">
        <v>51</v>
      </c>
      <c r="H6" s="3">
        <v>53.44</v>
      </c>
      <c r="I6" s="3">
        <v>154</v>
      </c>
      <c r="J6" s="3">
        <v>0.20330000000000001</v>
      </c>
      <c r="K6" s="3">
        <v>0.28060000000000002</v>
      </c>
      <c r="L6" s="3">
        <v>0.71940000000000004</v>
      </c>
      <c r="M6" s="3">
        <v>0.3115</v>
      </c>
      <c r="N6" s="3">
        <v>0.6885</v>
      </c>
    </row>
    <row r="7" spans="1:14">
      <c r="A7" s="44" t="s">
        <v>127</v>
      </c>
      <c r="B7" t="s">
        <v>510</v>
      </c>
      <c r="C7">
        <v>6</v>
      </c>
      <c r="D7" s="45" t="s">
        <v>74</v>
      </c>
      <c r="E7" s="3">
        <v>12.43524</v>
      </c>
      <c r="F7" s="3">
        <v>140.5</v>
      </c>
      <c r="G7" s="3">
        <v>38</v>
      </c>
      <c r="H7" s="3">
        <v>133.04</v>
      </c>
      <c r="I7" s="3">
        <v>118.95</v>
      </c>
      <c r="J7" s="3">
        <v>0.5323</v>
      </c>
      <c r="K7" s="3">
        <v>0.30359999999999998</v>
      </c>
      <c r="L7" s="3">
        <v>0.69640000000000002</v>
      </c>
      <c r="M7" s="3">
        <v>0.12330000000000001</v>
      </c>
      <c r="N7" s="3">
        <v>0.87670000000000003</v>
      </c>
    </row>
    <row r="8" spans="1:14">
      <c r="A8" s="44" t="s">
        <v>127</v>
      </c>
      <c r="B8" t="s">
        <v>510</v>
      </c>
      <c r="C8">
        <v>7</v>
      </c>
      <c r="D8" s="45" t="s">
        <v>74</v>
      </c>
      <c r="E8" s="3">
        <v>9.0439969999999992</v>
      </c>
      <c r="F8" s="3">
        <v>286.95</v>
      </c>
      <c r="G8" s="3">
        <v>53</v>
      </c>
      <c r="H8" s="3">
        <v>28.32</v>
      </c>
      <c r="I8" s="3">
        <v>111.85</v>
      </c>
      <c r="J8" s="3">
        <v>0.23369999999999999</v>
      </c>
      <c r="K8" s="3">
        <v>0.18720000000000001</v>
      </c>
      <c r="L8" s="3">
        <v>0.81279999999999997</v>
      </c>
      <c r="M8" s="3">
        <v>0.37369999999999998</v>
      </c>
      <c r="N8" s="3">
        <v>0.62629999999999997</v>
      </c>
    </row>
    <row r="9" spans="1:14">
      <c r="A9" s="44" t="s">
        <v>127</v>
      </c>
      <c r="B9" t="s">
        <v>510</v>
      </c>
      <c r="C9">
        <v>8</v>
      </c>
      <c r="D9" s="45" t="s">
        <v>74</v>
      </c>
      <c r="E9" s="3">
        <v>9.6838840000000008</v>
      </c>
      <c r="F9" s="3">
        <v>37.15</v>
      </c>
      <c r="G9" s="3">
        <v>42</v>
      </c>
      <c r="H9" s="3">
        <v>8.84</v>
      </c>
      <c r="I9" s="3">
        <v>108.25</v>
      </c>
      <c r="J9" s="3">
        <v>0.54669999999999996</v>
      </c>
      <c r="K9" s="3">
        <v>0.4456</v>
      </c>
      <c r="L9" s="3">
        <v>0.5544</v>
      </c>
      <c r="M9" s="3">
        <v>0.31440000000000001</v>
      </c>
      <c r="N9" s="3">
        <v>0.68559999999999999</v>
      </c>
    </row>
    <row r="10" spans="1:14">
      <c r="A10" s="44" t="s">
        <v>127</v>
      </c>
      <c r="B10" t="s">
        <v>510</v>
      </c>
      <c r="C10">
        <v>9</v>
      </c>
      <c r="D10" s="45" t="s">
        <v>75</v>
      </c>
      <c r="E10" s="3">
        <v>18.8871</v>
      </c>
      <c r="F10" s="3">
        <v>319.3</v>
      </c>
      <c r="G10" s="3">
        <v>104</v>
      </c>
      <c r="H10" s="3">
        <v>133.04</v>
      </c>
      <c r="I10" s="3">
        <v>250.3</v>
      </c>
      <c r="J10" s="3">
        <v>0.32290000000000002</v>
      </c>
      <c r="K10" s="3">
        <v>0.24940000000000001</v>
      </c>
      <c r="L10" s="3">
        <v>0.75060000000000004</v>
      </c>
      <c r="M10" s="3">
        <v>0.44479999999999997</v>
      </c>
      <c r="N10" s="3">
        <v>0.55520000000000003</v>
      </c>
    </row>
    <row r="11" spans="1:14">
      <c r="A11" s="44" t="s">
        <v>127</v>
      </c>
      <c r="B11" t="s">
        <v>510</v>
      </c>
      <c r="C11">
        <v>10</v>
      </c>
      <c r="D11" s="45" t="s">
        <v>75</v>
      </c>
      <c r="E11" s="3">
        <v>9.6988479999999999</v>
      </c>
      <c r="F11" s="3">
        <v>36.799999999999997</v>
      </c>
      <c r="G11" s="3">
        <v>39</v>
      </c>
      <c r="H11" s="3">
        <v>124.16</v>
      </c>
      <c r="I11" s="3">
        <v>286.05</v>
      </c>
      <c r="J11" s="3">
        <v>0.46739999999999998</v>
      </c>
      <c r="K11" s="3">
        <v>0.12790000000000001</v>
      </c>
      <c r="L11" s="3">
        <v>0.87209999999999999</v>
      </c>
      <c r="M11" s="3">
        <v>0.2737</v>
      </c>
      <c r="N11" s="3">
        <v>0.72629999999999995</v>
      </c>
    </row>
    <row r="12" spans="1:14">
      <c r="A12" s="44" t="s">
        <v>127</v>
      </c>
      <c r="B12" t="s">
        <v>510</v>
      </c>
      <c r="C12">
        <v>11</v>
      </c>
      <c r="D12" s="45" t="s">
        <v>72</v>
      </c>
      <c r="E12" s="3">
        <v>10.835570000000001</v>
      </c>
      <c r="F12" s="3">
        <v>180.65</v>
      </c>
      <c r="G12" s="3">
        <v>96</v>
      </c>
      <c r="H12" s="3">
        <v>138.6</v>
      </c>
      <c r="I12" s="3">
        <v>28.2</v>
      </c>
      <c r="J12" s="3">
        <v>0.26129999999999998</v>
      </c>
      <c r="K12" s="3">
        <v>0.111</v>
      </c>
      <c r="L12" s="3">
        <v>0.88900000000000001</v>
      </c>
      <c r="M12" s="3">
        <v>0.3372</v>
      </c>
      <c r="N12" s="3">
        <v>0.66279999999999994</v>
      </c>
    </row>
    <row r="13" spans="1:14">
      <c r="A13" s="44" t="s">
        <v>127</v>
      </c>
      <c r="B13" t="s">
        <v>510</v>
      </c>
      <c r="C13">
        <v>12</v>
      </c>
      <c r="D13" s="45" t="s">
        <v>72</v>
      </c>
      <c r="E13" s="3">
        <v>20.2</v>
      </c>
      <c r="F13" s="3">
        <v>312.75</v>
      </c>
      <c r="G13" s="3">
        <v>138</v>
      </c>
      <c r="H13" s="3">
        <v>32.96</v>
      </c>
      <c r="I13" s="3">
        <v>146.85</v>
      </c>
      <c r="J13" s="3">
        <v>0.3674</v>
      </c>
      <c r="K13" s="3">
        <v>0.26440000000000002</v>
      </c>
      <c r="L13" s="3">
        <v>0.73560000000000003</v>
      </c>
      <c r="M13" s="3">
        <v>0.31130000000000002</v>
      </c>
      <c r="N13" s="3">
        <v>0.68869999999999998</v>
      </c>
    </row>
    <row r="14" spans="1:14">
      <c r="A14" s="44" t="s">
        <v>127</v>
      </c>
      <c r="B14" t="s">
        <v>510</v>
      </c>
      <c r="C14">
        <v>13</v>
      </c>
      <c r="D14" s="45">
        <v>72</v>
      </c>
      <c r="E14" s="3">
        <v>34.5</v>
      </c>
      <c r="F14" s="3">
        <v>822.4</v>
      </c>
      <c r="G14" s="3">
        <v>150</v>
      </c>
      <c r="H14" s="3">
        <v>95.84</v>
      </c>
      <c r="I14" s="3">
        <v>136.5</v>
      </c>
      <c r="J14" s="3">
        <v>0.53659999999999997</v>
      </c>
      <c r="K14" s="3">
        <v>0.2442</v>
      </c>
      <c r="L14" s="3">
        <v>0.75580000000000003</v>
      </c>
      <c r="M14" s="3">
        <v>0.19719999999999999</v>
      </c>
      <c r="N14" s="3">
        <v>0.80279999999999996</v>
      </c>
    </row>
    <row r="15" spans="1:14">
      <c r="A15" s="44" t="s">
        <v>127</v>
      </c>
      <c r="B15" t="s">
        <v>510</v>
      </c>
      <c r="C15">
        <v>14</v>
      </c>
      <c r="D15" s="45">
        <v>72</v>
      </c>
      <c r="E15" s="3">
        <v>27.5</v>
      </c>
      <c r="F15" s="3">
        <v>706.7</v>
      </c>
      <c r="G15" s="3">
        <v>100</v>
      </c>
      <c r="H15" s="3">
        <v>16.600000000000001</v>
      </c>
      <c r="I15" s="3">
        <v>260</v>
      </c>
      <c r="J15" s="3">
        <v>0.45029999999999998</v>
      </c>
      <c r="K15" s="3">
        <v>0.2515</v>
      </c>
      <c r="L15" s="3">
        <v>0.74850000000000005</v>
      </c>
      <c r="M15" s="3">
        <v>0.1865</v>
      </c>
      <c r="N15" s="3">
        <v>0.8135</v>
      </c>
    </row>
    <row r="16" spans="1:14">
      <c r="A16" s="44" t="s">
        <v>127</v>
      </c>
      <c r="B16" t="s">
        <v>510</v>
      </c>
      <c r="C16">
        <v>15</v>
      </c>
      <c r="D16" s="45">
        <v>81</v>
      </c>
      <c r="E16" s="3">
        <v>34.200000000000003</v>
      </c>
      <c r="F16" s="3">
        <v>521.75</v>
      </c>
      <c r="G16" s="3">
        <v>177</v>
      </c>
      <c r="H16" s="3">
        <v>73.12</v>
      </c>
      <c r="I16" s="3">
        <v>133.5</v>
      </c>
      <c r="J16" s="3">
        <v>0.48130000000000001</v>
      </c>
      <c r="K16" s="3">
        <v>0.24</v>
      </c>
      <c r="L16" s="3">
        <v>0.76</v>
      </c>
      <c r="M16" s="3">
        <v>0.36120000000000002</v>
      </c>
      <c r="N16" s="3">
        <v>0.63880000000000003</v>
      </c>
    </row>
    <row r="17" spans="1:14">
      <c r="A17" s="44" t="s">
        <v>127</v>
      </c>
      <c r="B17" t="s">
        <v>510</v>
      </c>
      <c r="C17">
        <v>16</v>
      </c>
      <c r="D17" s="45">
        <v>81</v>
      </c>
      <c r="E17" s="3">
        <v>28.72</v>
      </c>
      <c r="F17" s="3">
        <v>403.25</v>
      </c>
      <c r="G17" s="3">
        <v>120</v>
      </c>
      <c r="H17" s="3">
        <v>51.6</v>
      </c>
      <c r="I17" s="3">
        <v>230.45</v>
      </c>
      <c r="J17" s="3">
        <v>0.43909999999999999</v>
      </c>
      <c r="K17" s="3">
        <v>0.2409</v>
      </c>
      <c r="L17" s="3">
        <v>0.7591</v>
      </c>
      <c r="M17" s="3">
        <v>0.24390000000000001</v>
      </c>
      <c r="N17" s="3">
        <v>0.75609999999999999</v>
      </c>
    </row>
    <row r="18" spans="1:14">
      <c r="A18" s="44" t="s">
        <v>127</v>
      </c>
      <c r="B18" t="s">
        <v>510</v>
      </c>
      <c r="C18">
        <v>17</v>
      </c>
      <c r="D18" s="45">
        <v>81</v>
      </c>
      <c r="E18" s="3">
        <v>7.13</v>
      </c>
      <c r="F18" s="3">
        <v>258.05</v>
      </c>
      <c r="G18" s="3">
        <v>36</v>
      </c>
      <c r="H18" s="3">
        <v>93.88</v>
      </c>
      <c r="I18" s="3">
        <v>262</v>
      </c>
      <c r="J18" s="3">
        <v>0.46839999999999998</v>
      </c>
      <c r="K18" s="3">
        <v>0.27500000000000002</v>
      </c>
      <c r="L18" s="3">
        <v>0.72499999999999998</v>
      </c>
      <c r="M18" s="3">
        <v>0.2316</v>
      </c>
      <c r="N18" s="3">
        <v>0.76839999999999997</v>
      </c>
    </row>
    <row r="19" spans="1:14">
      <c r="A19" s="44" t="s">
        <v>127</v>
      </c>
      <c r="B19" t="s">
        <v>510</v>
      </c>
      <c r="C19">
        <v>18</v>
      </c>
      <c r="D19" s="45">
        <v>86</v>
      </c>
      <c r="E19" s="3">
        <v>26.23</v>
      </c>
      <c r="F19" s="3">
        <v>262.5</v>
      </c>
      <c r="G19" s="3">
        <v>144</v>
      </c>
      <c r="H19" s="3">
        <v>59.28</v>
      </c>
      <c r="I19" s="3">
        <v>168.8</v>
      </c>
      <c r="J19" s="3">
        <v>0.47420000000000001</v>
      </c>
      <c r="K19" s="3">
        <v>0.19600000000000001</v>
      </c>
      <c r="L19" s="3">
        <v>0.80400000000000005</v>
      </c>
      <c r="M19" s="3">
        <v>0.19139999999999999</v>
      </c>
      <c r="N19" s="3">
        <v>0.80859999999999999</v>
      </c>
    </row>
    <row r="20" spans="1:14">
      <c r="A20" s="44" t="s">
        <v>127</v>
      </c>
      <c r="B20" t="s">
        <v>510</v>
      </c>
      <c r="C20">
        <v>19</v>
      </c>
      <c r="D20" s="45">
        <v>86</v>
      </c>
      <c r="E20" s="3">
        <v>33.42</v>
      </c>
      <c r="F20" s="3">
        <v>242</v>
      </c>
      <c r="G20" s="3">
        <v>213</v>
      </c>
      <c r="H20" s="3">
        <v>84.12</v>
      </c>
      <c r="I20" s="3">
        <v>277</v>
      </c>
      <c r="J20" s="3">
        <v>0.46820000000000001</v>
      </c>
      <c r="K20" s="3">
        <v>0.21460000000000001</v>
      </c>
      <c r="L20" s="3">
        <v>0.78539999999999999</v>
      </c>
      <c r="M20" s="3">
        <v>0.29699999999999999</v>
      </c>
      <c r="N20" s="3">
        <v>0.70299999999999996</v>
      </c>
    </row>
    <row r="21" spans="1:14">
      <c r="A21" s="44" t="s">
        <v>128</v>
      </c>
      <c r="B21" t="s">
        <v>510</v>
      </c>
      <c r="C21">
        <v>20</v>
      </c>
      <c r="D21" s="45">
        <v>1</v>
      </c>
      <c r="E21" s="3">
        <v>11.980040000000001</v>
      </c>
      <c r="F21" s="3">
        <v>233.25</v>
      </c>
      <c r="G21" s="3">
        <v>31</v>
      </c>
      <c r="H21" s="3">
        <v>32.520000000000003</v>
      </c>
      <c r="I21" s="3">
        <v>96.4</v>
      </c>
      <c r="J21" s="3">
        <v>0.38529999999999998</v>
      </c>
      <c r="K21" s="3">
        <v>0.14030000000000001</v>
      </c>
      <c r="L21" s="3">
        <v>0.85970000000000002</v>
      </c>
      <c r="M21" s="3">
        <v>0.42449999999999999</v>
      </c>
      <c r="N21" s="3">
        <v>0.57550000000000001</v>
      </c>
    </row>
    <row r="22" spans="1:14">
      <c r="A22" s="44" t="s">
        <v>128</v>
      </c>
      <c r="B22" t="s">
        <v>510</v>
      </c>
      <c r="C22">
        <v>21</v>
      </c>
      <c r="D22" s="45">
        <v>1</v>
      </c>
      <c r="E22" s="3">
        <v>17.888380000000002</v>
      </c>
      <c r="F22" s="3">
        <v>136.15</v>
      </c>
      <c r="G22" s="3">
        <v>57</v>
      </c>
      <c r="H22" s="3">
        <v>72.599999999999994</v>
      </c>
      <c r="I22" s="3">
        <v>39.799999999999997</v>
      </c>
      <c r="J22" s="3">
        <v>0.38569999999999999</v>
      </c>
      <c r="K22" s="3">
        <v>0</v>
      </c>
      <c r="L22" s="3">
        <v>1</v>
      </c>
      <c r="M22" s="3">
        <v>0.44690000000000002</v>
      </c>
      <c r="N22" s="3">
        <v>0.55310000000000004</v>
      </c>
    </row>
    <row r="23" spans="1:14">
      <c r="A23" s="44" t="s">
        <v>128</v>
      </c>
      <c r="B23" t="s">
        <v>510</v>
      </c>
      <c r="C23">
        <v>22</v>
      </c>
      <c r="D23" s="45">
        <v>3</v>
      </c>
      <c r="E23" s="3">
        <v>18.80153</v>
      </c>
      <c r="F23" s="3">
        <v>240.1</v>
      </c>
      <c r="G23" s="3">
        <v>96</v>
      </c>
      <c r="H23" s="3">
        <v>42.8</v>
      </c>
      <c r="I23" s="3">
        <v>119.55</v>
      </c>
      <c r="J23" s="3">
        <v>0.47439999999999999</v>
      </c>
      <c r="K23" s="3">
        <v>0.27060000000000001</v>
      </c>
      <c r="L23" s="3">
        <v>0.72940000000000005</v>
      </c>
      <c r="M23" s="3">
        <v>0.40849999999999997</v>
      </c>
      <c r="N23" s="3">
        <v>0.59150000000000003</v>
      </c>
    </row>
    <row r="24" spans="1:14">
      <c r="A24" s="44" t="s">
        <v>128</v>
      </c>
      <c r="B24" t="s">
        <v>510</v>
      </c>
      <c r="C24">
        <v>23</v>
      </c>
      <c r="D24" s="45">
        <v>3</v>
      </c>
      <c r="E24" s="3">
        <v>16.628329999999998</v>
      </c>
      <c r="F24" s="3">
        <v>154.35</v>
      </c>
      <c r="G24" s="3">
        <v>54</v>
      </c>
      <c r="H24" s="3">
        <v>76.680000000000007</v>
      </c>
      <c r="I24" s="3">
        <v>183.25</v>
      </c>
      <c r="J24" s="3">
        <v>0.27089999999999997</v>
      </c>
      <c r="K24" s="3">
        <v>0.1875</v>
      </c>
      <c r="L24" s="3">
        <v>0.8125</v>
      </c>
      <c r="M24" s="3">
        <v>0.2311</v>
      </c>
      <c r="N24" s="3">
        <v>0.76890000000000003</v>
      </c>
    </row>
    <row r="25" spans="1:14">
      <c r="A25" s="44" t="s">
        <v>128</v>
      </c>
      <c r="B25" t="s">
        <v>510</v>
      </c>
      <c r="C25">
        <v>24</v>
      </c>
      <c r="D25" s="45">
        <v>4</v>
      </c>
      <c r="E25" s="3">
        <v>12.953430000000001</v>
      </c>
      <c r="F25" s="3">
        <v>199.35</v>
      </c>
      <c r="G25" s="3">
        <v>52</v>
      </c>
      <c r="H25" s="3">
        <v>66.88</v>
      </c>
      <c r="I25" s="3">
        <v>217</v>
      </c>
      <c r="J25" s="3">
        <v>0.4103</v>
      </c>
      <c r="K25" s="3">
        <v>0.2253</v>
      </c>
      <c r="L25" s="3">
        <v>0.77470000000000006</v>
      </c>
      <c r="M25" s="3">
        <v>0.20979999999999999</v>
      </c>
      <c r="N25" s="3">
        <v>0.79020000000000001</v>
      </c>
    </row>
    <row r="26" spans="1:14">
      <c r="A26" s="44" t="s">
        <v>128</v>
      </c>
      <c r="B26" t="s">
        <v>510</v>
      </c>
      <c r="C26">
        <v>25</v>
      </c>
      <c r="D26" s="45">
        <v>4</v>
      </c>
      <c r="E26" s="3">
        <v>12.419650000000001</v>
      </c>
      <c r="F26" s="3">
        <v>126.6</v>
      </c>
      <c r="G26" s="3">
        <v>72</v>
      </c>
      <c r="H26" s="3">
        <v>14</v>
      </c>
      <c r="I26" s="3">
        <v>91.85</v>
      </c>
      <c r="J26" s="3">
        <v>0.36749999999999999</v>
      </c>
      <c r="K26" s="3">
        <v>0.1883</v>
      </c>
      <c r="L26" s="3">
        <v>0.81169999999999998</v>
      </c>
      <c r="M26" s="3">
        <v>0.25869999999999999</v>
      </c>
      <c r="N26" s="3">
        <v>0.74129999999999996</v>
      </c>
    </row>
    <row r="27" spans="1:14">
      <c r="A27" s="44" t="s">
        <v>128</v>
      </c>
      <c r="B27" t="s">
        <v>510</v>
      </c>
      <c r="C27">
        <v>26</v>
      </c>
      <c r="D27" s="45">
        <v>7</v>
      </c>
      <c r="E27" s="3">
        <v>8.2175720000000005</v>
      </c>
      <c r="F27" s="3">
        <v>211.55</v>
      </c>
      <c r="G27" s="3">
        <v>59</v>
      </c>
      <c r="H27" s="3">
        <v>3.52</v>
      </c>
      <c r="I27" s="3">
        <v>45.6</v>
      </c>
      <c r="J27" s="3">
        <v>0.64900000000000002</v>
      </c>
      <c r="K27" s="3">
        <v>0.3236</v>
      </c>
      <c r="L27" s="3">
        <v>0.6764</v>
      </c>
      <c r="M27" s="3">
        <v>0.3508</v>
      </c>
      <c r="N27" s="3">
        <v>0.6492</v>
      </c>
    </row>
    <row r="28" spans="1:14">
      <c r="A28" s="44" t="s">
        <v>128</v>
      </c>
      <c r="B28" t="s">
        <v>510</v>
      </c>
      <c r="C28">
        <v>27</v>
      </c>
      <c r="D28" s="45">
        <v>7</v>
      </c>
      <c r="E28" s="3">
        <v>12.420199999999999</v>
      </c>
      <c r="F28" s="3">
        <v>205.95</v>
      </c>
      <c r="G28" s="3">
        <v>42</v>
      </c>
      <c r="H28" s="3">
        <v>53.64</v>
      </c>
      <c r="I28" s="3">
        <v>204.8</v>
      </c>
      <c r="J28" s="3">
        <v>0.51529999999999998</v>
      </c>
      <c r="K28" s="3">
        <v>0.14979999999999999</v>
      </c>
      <c r="L28" s="3">
        <v>0.85019999999999996</v>
      </c>
      <c r="M28" s="3">
        <v>0.52769999999999995</v>
      </c>
      <c r="N28" s="3">
        <v>0.4723</v>
      </c>
    </row>
    <row r="29" spans="1:14">
      <c r="A29" s="44" t="s">
        <v>128</v>
      </c>
      <c r="B29" t="s">
        <v>510</v>
      </c>
      <c r="C29">
        <v>28</v>
      </c>
      <c r="D29" s="45">
        <v>5</v>
      </c>
      <c r="E29" s="3">
        <v>8.8217759999999998</v>
      </c>
      <c r="F29" s="3">
        <v>107.5</v>
      </c>
      <c r="G29" s="3">
        <v>31</v>
      </c>
      <c r="H29" s="3">
        <v>58.04</v>
      </c>
      <c r="I29" s="3">
        <v>123.9</v>
      </c>
      <c r="J29" s="3">
        <v>0.54669999999999996</v>
      </c>
      <c r="K29" s="3">
        <v>0.25480000000000003</v>
      </c>
      <c r="L29" s="3">
        <v>0.74519999999999997</v>
      </c>
      <c r="M29" s="3">
        <v>0.15570000000000001</v>
      </c>
      <c r="N29" s="3">
        <v>0.84430000000000005</v>
      </c>
    </row>
    <row r="30" spans="1:14">
      <c r="A30" s="44" t="s">
        <v>128</v>
      </c>
      <c r="B30" t="s">
        <v>510</v>
      </c>
      <c r="C30">
        <v>29</v>
      </c>
      <c r="D30" s="45">
        <v>5</v>
      </c>
      <c r="E30" s="3">
        <v>15.03365</v>
      </c>
      <c r="F30" s="3">
        <v>166.7</v>
      </c>
      <c r="G30" s="3">
        <v>66</v>
      </c>
      <c r="H30" s="3">
        <v>170.32</v>
      </c>
      <c r="I30" s="3">
        <v>44.45</v>
      </c>
      <c r="J30" s="3">
        <v>0.25890000000000002</v>
      </c>
      <c r="K30" s="3">
        <v>0.19800000000000001</v>
      </c>
      <c r="L30" s="3">
        <v>0.80200000000000005</v>
      </c>
      <c r="M30" s="3">
        <v>0.26740000000000003</v>
      </c>
      <c r="N30" s="3">
        <v>0.73260000000000003</v>
      </c>
    </row>
    <row r="31" spans="1:14">
      <c r="A31" s="44" t="s">
        <v>128</v>
      </c>
      <c r="B31" t="s">
        <v>510</v>
      </c>
      <c r="C31">
        <v>30</v>
      </c>
      <c r="D31" s="45">
        <v>6</v>
      </c>
      <c r="E31" s="3">
        <v>11.51953</v>
      </c>
      <c r="F31" s="3">
        <v>139.4</v>
      </c>
      <c r="G31" s="3">
        <v>49</v>
      </c>
      <c r="H31" s="3">
        <v>81.52</v>
      </c>
      <c r="I31" s="3">
        <v>137.30000000000001</v>
      </c>
      <c r="J31" s="3">
        <v>0.24610000000000001</v>
      </c>
      <c r="K31" s="3">
        <v>0.21609999999999999</v>
      </c>
      <c r="L31" s="3">
        <v>0.78390000000000004</v>
      </c>
      <c r="M31" s="3">
        <v>0.13220000000000001</v>
      </c>
      <c r="N31" s="3">
        <v>0.86780000000000002</v>
      </c>
    </row>
    <row r="32" spans="1:14">
      <c r="A32" s="44" t="s">
        <v>128</v>
      </c>
      <c r="B32" t="s">
        <v>510</v>
      </c>
      <c r="C32">
        <v>31</v>
      </c>
      <c r="D32" s="45">
        <v>6</v>
      </c>
      <c r="E32" s="3">
        <v>28.89</v>
      </c>
      <c r="F32" s="3">
        <v>323.85000000000002</v>
      </c>
      <c r="G32" s="3">
        <v>148</v>
      </c>
      <c r="H32" s="3">
        <v>78</v>
      </c>
      <c r="I32" s="3">
        <v>256.14999999999998</v>
      </c>
      <c r="J32" s="3">
        <v>0.59540000000000004</v>
      </c>
      <c r="K32" s="3">
        <v>0.28499999999999998</v>
      </c>
      <c r="L32" s="3">
        <v>0.71499999999999997</v>
      </c>
      <c r="M32" s="3">
        <v>0.24579999999999999</v>
      </c>
      <c r="N32" s="3">
        <v>0.75419999999999998</v>
      </c>
    </row>
    <row r="33" spans="1:14">
      <c r="A33" s="44" t="s">
        <v>128</v>
      </c>
      <c r="B33" t="s">
        <v>510</v>
      </c>
      <c r="C33">
        <v>32</v>
      </c>
      <c r="D33" s="45">
        <v>8</v>
      </c>
      <c r="E33" s="3">
        <v>37.85</v>
      </c>
      <c r="F33" s="3">
        <v>287.8</v>
      </c>
      <c r="G33" s="3">
        <v>208</v>
      </c>
      <c r="H33" s="3">
        <v>48.08</v>
      </c>
      <c r="I33" s="3">
        <v>294.64999999999998</v>
      </c>
      <c r="J33" s="3">
        <v>0.59240000000000004</v>
      </c>
      <c r="K33" s="3">
        <v>0.16059999999999999</v>
      </c>
      <c r="L33" s="3">
        <v>0.83940000000000003</v>
      </c>
      <c r="M33" s="3">
        <v>0.2024</v>
      </c>
      <c r="N33" s="3">
        <v>0.79759999999999998</v>
      </c>
    </row>
    <row r="34" spans="1:14">
      <c r="A34" s="44" t="s">
        <v>128</v>
      </c>
      <c r="B34" t="s">
        <v>510</v>
      </c>
      <c r="C34">
        <v>33</v>
      </c>
      <c r="D34" s="45">
        <v>8</v>
      </c>
      <c r="E34" s="3">
        <v>36.24</v>
      </c>
      <c r="F34" s="3">
        <v>323.75</v>
      </c>
      <c r="G34" s="3">
        <v>187</v>
      </c>
      <c r="H34" s="3">
        <v>75.36</v>
      </c>
      <c r="I34" s="3">
        <v>201.3</v>
      </c>
      <c r="J34" s="3">
        <v>0.59150000000000003</v>
      </c>
      <c r="K34" s="3">
        <v>0.2485</v>
      </c>
      <c r="L34" s="3">
        <v>0.75149999999999995</v>
      </c>
      <c r="M34" s="3">
        <v>6.4299999999999996E-2</v>
      </c>
      <c r="N34" s="3">
        <v>0.93569999999999998</v>
      </c>
    </row>
    <row r="35" spans="1:14">
      <c r="A35" s="44" t="s">
        <v>128</v>
      </c>
      <c r="B35" t="s">
        <v>510</v>
      </c>
      <c r="C35">
        <v>34</v>
      </c>
      <c r="D35" s="45">
        <v>11</v>
      </c>
      <c r="E35" s="3">
        <v>32.869999999999997</v>
      </c>
      <c r="F35" s="3">
        <v>232.55</v>
      </c>
      <c r="G35" s="3">
        <v>162</v>
      </c>
      <c r="H35" s="3">
        <v>50.4</v>
      </c>
      <c r="I35" s="3">
        <v>166.55</v>
      </c>
      <c r="J35" s="3">
        <v>0.40460000000000002</v>
      </c>
      <c r="K35" s="3">
        <v>0.2397</v>
      </c>
      <c r="L35" s="3">
        <v>0.76029999999999998</v>
      </c>
      <c r="M35" s="3">
        <v>0.1082</v>
      </c>
      <c r="N35" s="3">
        <v>0.89180000000000004</v>
      </c>
    </row>
    <row r="36" spans="1:14">
      <c r="A36" s="44" t="s">
        <v>128</v>
      </c>
      <c r="B36" t="s">
        <v>510</v>
      </c>
      <c r="C36">
        <v>35</v>
      </c>
      <c r="D36" s="45">
        <v>11</v>
      </c>
      <c r="E36" s="3">
        <v>16.96</v>
      </c>
      <c r="F36" s="3">
        <v>72.3</v>
      </c>
      <c r="G36" s="3">
        <v>71</v>
      </c>
      <c r="H36" s="3">
        <v>77.48</v>
      </c>
      <c r="I36" s="3">
        <v>220.3</v>
      </c>
      <c r="J36" s="3">
        <v>0.54600000000000004</v>
      </c>
      <c r="K36" s="3">
        <v>0.22620000000000001</v>
      </c>
      <c r="L36" s="3">
        <v>0.77380000000000004</v>
      </c>
      <c r="M36" s="3">
        <v>0.2024</v>
      </c>
      <c r="N36" s="3">
        <v>0.79759999999999998</v>
      </c>
    </row>
    <row r="37" spans="1:14">
      <c r="A37" s="44" t="s">
        <v>128</v>
      </c>
      <c r="B37" t="s">
        <v>510</v>
      </c>
      <c r="C37">
        <v>36</v>
      </c>
      <c r="D37" s="45">
        <v>13</v>
      </c>
      <c r="E37" s="3">
        <v>16.52</v>
      </c>
      <c r="F37" s="3">
        <v>118.6</v>
      </c>
      <c r="G37" s="3">
        <v>37</v>
      </c>
      <c r="H37" s="3">
        <v>54.36</v>
      </c>
      <c r="I37" s="3">
        <v>71.5</v>
      </c>
      <c r="J37" s="3">
        <v>0.56000000000000005</v>
      </c>
      <c r="K37" s="3">
        <v>0.26450000000000001</v>
      </c>
      <c r="L37" s="3">
        <v>0.73550000000000004</v>
      </c>
      <c r="M37" s="3">
        <v>0.1479</v>
      </c>
      <c r="N37" s="3">
        <v>0.85209999999999997</v>
      </c>
    </row>
    <row r="38" spans="1:14">
      <c r="A38" s="44" t="s">
        <v>128</v>
      </c>
      <c r="B38" t="s">
        <v>510</v>
      </c>
      <c r="C38">
        <v>37</v>
      </c>
      <c r="D38" s="45">
        <v>13</v>
      </c>
      <c r="E38" s="3">
        <v>11.96</v>
      </c>
      <c r="F38" s="3">
        <v>629.79999999999995</v>
      </c>
      <c r="G38" s="3">
        <v>55</v>
      </c>
      <c r="H38" s="3">
        <v>60.72</v>
      </c>
      <c r="I38" s="3">
        <v>291.35000000000002</v>
      </c>
      <c r="J38" s="3">
        <v>0.57909999999999995</v>
      </c>
      <c r="K38" s="3">
        <v>0.13320000000000001</v>
      </c>
      <c r="L38" s="3">
        <v>0.86680000000000001</v>
      </c>
      <c r="M38" s="3">
        <v>0.38700000000000001</v>
      </c>
      <c r="N38" s="3">
        <v>0.61299999999999999</v>
      </c>
    </row>
    <row r="39" spans="1:14">
      <c r="A39" s="44" t="s">
        <v>128</v>
      </c>
      <c r="B39" t="s">
        <v>510</v>
      </c>
      <c r="C39">
        <v>38</v>
      </c>
      <c r="D39" s="45">
        <v>13</v>
      </c>
      <c r="E39" s="3">
        <v>24.68</v>
      </c>
      <c r="F39" s="3">
        <v>502.6</v>
      </c>
      <c r="G39" s="3">
        <v>113</v>
      </c>
      <c r="H39" s="3">
        <v>68.28</v>
      </c>
      <c r="I39" s="3">
        <v>36.549999999999997</v>
      </c>
      <c r="J39" s="3">
        <v>0.41470000000000001</v>
      </c>
      <c r="K39" s="3">
        <v>0.1671</v>
      </c>
      <c r="L39" s="3">
        <v>0.83289999999999997</v>
      </c>
      <c r="M39" s="3">
        <v>0.27650000000000002</v>
      </c>
      <c r="N39" s="3">
        <v>0.72350000000000003</v>
      </c>
    </row>
    <row r="40" spans="1:14">
      <c r="A40" s="2" t="s">
        <v>127</v>
      </c>
      <c r="B40" t="s">
        <v>523</v>
      </c>
      <c r="C40">
        <v>39</v>
      </c>
      <c r="D40" s="45">
        <v>47</v>
      </c>
      <c r="E40" s="3">
        <v>24.065550000000002</v>
      </c>
      <c r="F40" s="3">
        <v>355.85</v>
      </c>
      <c r="G40" s="3">
        <v>116</v>
      </c>
      <c r="H40" s="3">
        <v>174.08</v>
      </c>
      <c r="I40" s="3">
        <v>265.23</v>
      </c>
      <c r="J40" s="3">
        <v>0.26040000000000002</v>
      </c>
      <c r="K40" s="3">
        <v>0.19270000000000001</v>
      </c>
      <c r="L40" s="3">
        <v>0.80730000000000002</v>
      </c>
      <c r="M40" s="3">
        <v>0.19439999999999999</v>
      </c>
      <c r="N40" s="3">
        <v>0.80559999999999998</v>
      </c>
    </row>
    <row r="41" spans="1:14">
      <c r="A41" s="2" t="s">
        <v>127</v>
      </c>
      <c r="B41" t="s">
        <v>523</v>
      </c>
      <c r="C41">
        <v>40</v>
      </c>
      <c r="D41" s="45">
        <v>47</v>
      </c>
      <c r="E41" s="3">
        <v>18.196020000000001</v>
      </c>
      <c r="F41" s="3">
        <v>139.6</v>
      </c>
      <c r="G41" s="3">
        <v>94</v>
      </c>
      <c r="H41" s="3">
        <v>54</v>
      </c>
      <c r="I41" s="3">
        <v>86.34</v>
      </c>
      <c r="J41" s="3">
        <v>0.38256699999999999</v>
      </c>
      <c r="K41" s="3">
        <v>0.2218</v>
      </c>
      <c r="L41" s="3">
        <v>0.7782</v>
      </c>
      <c r="M41" s="3">
        <v>0.1333</v>
      </c>
      <c r="N41" s="3">
        <v>0.86670000000000003</v>
      </c>
    </row>
    <row r="42" spans="1:14">
      <c r="A42" s="2" t="s">
        <v>127</v>
      </c>
      <c r="B42" t="s">
        <v>523</v>
      </c>
      <c r="C42">
        <v>41</v>
      </c>
      <c r="D42" s="45">
        <v>49</v>
      </c>
      <c r="E42" s="3">
        <v>21.75142</v>
      </c>
      <c r="F42" s="3">
        <v>276.7</v>
      </c>
      <c r="G42" s="3">
        <v>82</v>
      </c>
      <c r="H42" s="3">
        <v>80.8</v>
      </c>
      <c r="I42" s="3">
        <v>143.91</v>
      </c>
      <c r="J42" s="3">
        <v>0.32640000000000002</v>
      </c>
      <c r="K42" s="3">
        <v>0.2412</v>
      </c>
      <c r="L42" s="3">
        <v>0.75880000000000003</v>
      </c>
      <c r="M42" s="3">
        <v>0.24540000000000001</v>
      </c>
      <c r="N42" s="3">
        <v>0.75460000000000005</v>
      </c>
    </row>
    <row r="43" spans="1:14">
      <c r="A43" s="2" t="s">
        <v>127</v>
      </c>
      <c r="B43" t="s">
        <v>523</v>
      </c>
      <c r="C43">
        <v>42</v>
      </c>
      <c r="D43" s="45">
        <v>49</v>
      </c>
      <c r="E43" s="3">
        <v>13.803929999999999</v>
      </c>
      <c r="F43" s="3">
        <v>309.75</v>
      </c>
      <c r="G43" s="3">
        <v>55</v>
      </c>
      <c r="H43" s="3">
        <v>16.36</v>
      </c>
      <c r="I43" s="3">
        <v>358.6</v>
      </c>
      <c r="J43" s="3">
        <v>0.42630000000000001</v>
      </c>
      <c r="K43" s="3">
        <v>0.1381</v>
      </c>
      <c r="L43" s="3">
        <v>0.8619</v>
      </c>
      <c r="M43" s="3">
        <v>0.3503</v>
      </c>
      <c r="N43" s="3">
        <v>0.64970000000000006</v>
      </c>
    </row>
    <row r="44" spans="1:14">
      <c r="A44" s="2" t="s">
        <v>127</v>
      </c>
      <c r="B44" t="s">
        <v>523</v>
      </c>
      <c r="C44">
        <v>43</v>
      </c>
      <c r="D44" s="45" t="s">
        <v>73</v>
      </c>
      <c r="E44" s="3">
        <v>34.128070000000001</v>
      </c>
      <c r="F44" s="3">
        <v>316.5</v>
      </c>
      <c r="G44" s="3">
        <v>90</v>
      </c>
      <c r="H44" s="3">
        <v>65.239999999999995</v>
      </c>
      <c r="I44" s="3">
        <v>190.31</v>
      </c>
      <c r="J44" s="3">
        <v>0.585233</v>
      </c>
      <c r="K44" s="3">
        <v>0.16089999999999999</v>
      </c>
      <c r="L44" s="3">
        <v>0.83909999999999996</v>
      </c>
      <c r="M44" s="3">
        <v>0.20580000000000001</v>
      </c>
      <c r="N44" s="3">
        <v>0.79420000000000002</v>
      </c>
    </row>
    <row r="45" spans="1:14">
      <c r="A45" s="2" t="s">
        <v>127</v>
      </c>
      <c r="B45" t="s">
        <v>523</v>
      </c>
      <c r="C45">
        <v>44</v>
      </c>
      <c r="D45" s="45" t="s">
        <v>73</v>
      </c>
      <c r="E45" s="3">
        <v>15.269550000000001</v>
      </c>
      <c r="F45" s="3">
        <v>186.4</v>
      </c>
      <c r="G45" s="3">
        <v>62</v>
      </c>
      <c r="H45" s="3">
        <v>104.08</v>
      </c>
      <c r="I45" s="3">
        <v>99.08</v>
      </c>
      <c r="J45" s="3">
        <v>0.44286700000000001</v>
      </c>
      <c r="K45" s="3">
        <v>0.21959999999999999</v>
      </c>
      <c r="L45" s="3">
        <v>0.78039999999999998</v>
      </c>
      <c r="M45" s="3">
        <v>0.1721</v>
      </c>
      <c r="N45" s="3">
        <v>0.82789999999999997</v>
      </c>
    </row>
    <row r="46" spans="1:14">
      <c r="A46" s="2" t="s">
        <v>127</v>
      </c>
      <c r="B46" t="s">
        <v>523</v>
      </c>
      <c r="C46">
        <v>45</v>
      </c>
      <c r="D46" s="45" t="s">
        <v>74</v>
      </c>
      <c r="E46" s="3">
        <v>25.01549</v>
      </c>
      <c r="F46" s="3">
        <v>233.45</v>
      </c>
      <c r="G46" s="3">
        <v>131</v>
      </c>
      <c r="H46" s="3">
        <v>109.44</v>
      </c>
      <c r="I46" s="3">
        <v>217.33</v>
      </c>
      <c r="J46" s="3">
        <v>0.4869</v>
      </c>
      <c r="K46" s="3">
        <v>0.14410000000000001</v>
      </c>
      <c r="L46" s="3">
        <v>0.85589999999999999</v>
      </c>
      <c r="M46" s="3">
        <v>0.1978</v>
      </c>
      <c r="N46" s="3">
        <v>0.80220000000000002</v>
      </c>
    </row>
    <row r="47" spans="1:14">
      <c r="A47" s="2" t="s">
        <v>127</v>
      </c>
      <c r="B47" t="s">
        <v>523</v>
      </c>
      <c r="C47">
        <v>46</v>
      </c>
      <c r="D47" s="45" t="s">
        <v>74</v>
      </c>
      <c r="E47" s="3">
        <v>13.287879999999999</v>
      </c>
      <c r="F47" s="3">
        <v>197.55</v>
      </c>
      <c r="G47" s="3">
        <v>84</v>
      </c>
      <c r="H47" s="3">
        <v>191.04</v>
      </c>
      <c r="I47" s="3">
        <v>134.41</v>
      </c>
      <c r="J47" s="3">
        <v>0.47663299999999997</v>
      </c>
      <c r="K47" s="3">
        <v>0.20449999999999999</v>
      </c>
      <c r="L47" s="3">
        <v>0.79549999999999998</v>
      </c>
      <c r="M47" s="3">
        <v>0.38319999999999999</v>
      </c>
      <c r="N47" s="3">
        <v>0.61680000000000001</v>
      </c>
    </row>
    <row r="48" spans="1:14">
      <c r="A48" s="2" t="s">
        <v>127</v>
      </c>
      <c r="B48" t="s">
        <v>523</v>
      </c>
      <c r="C48">
        <v>47</v>
      </c>
      <c r="D48" s="45" t="s">
        <v>75</v>
      </c>
      <c r="E48" s="3">
        <v>16.986809999999998</v>
      </c>
      <c r="F48" s="3">
        <v>183</v>
      </c>
      <c r="G48" s="3">
        <v>78</v>
      </c>
      <c r="H48" s="3">
        <v>85.16</v>
      </c>
      <c r="I48" s="3">
        <v>460.5</v>
      </c>
      <c r="J48" s="3">
        <v>0.33153300000000002</v>
      </c>
      <c r="K48" s="3">
        <v>0.14119999999999999</v>
      </c>
      <c r="L48" s="3">
        <v>0.85880000000000001</v>
      </c>
      <c r="M48" s="3">
        <v>0.45169999999999999</v>
      </c>
      <c r="N48" s="3">
        <v>0.54830000000000001</v>
      </c>
    </row>
    <row r="49" spans="1:14">
      <c r="A49" s="2" t="s">
        <v>127</v>
      </c>
      <c r="B49" t="s">
        <v>523</v>
      </c>
      <c r="C49">
        <v>48</v>
      </c>
      <c r="D49" s="45" t="s">
        <v>75</v>
      </c>
      <c r="E49" s="3">
        <v>22.163270000000001</v>
      </c>
      <c r="F49" s="3">
        <v>214.95</v>
      </c>
      <c r="G49" s="3">
        <v>119</v>
      </c>
      <c r="H49" s="3">
        <v>82.04</v>
      </c>
      <c r="I49" s="3">
        <v>292.3</v>
      </c>
      <c r="J49" s="3">
        <v>0.48409999999999997</v>
      </c>
      <c r="K49" s="3">
        <v>0.3987</v>
      </c>
      <c r="L49" s="3">
        <v>0.60129999999999995</v>
      </c>
      <c r="M49" s="3">
        <v>9.8100000000000007E-2</v>
      </c>
      <c r="N49" s="3">
        <v>0.90190000000000003</v>
      </c>
    </row>
    <row r="50" spans="1:14">
      <c r="A50" s="2" t="s">
        <v>127</v>
      </c>
      <c r="B50" t="s">
        <v>523</v>
      </c>
      <c r="C50">
        <v>49</v>
      </c>
      <c r="D50" s="45" t="s">
        <v>72</v>
      </c>
      <c r="E50" s="3">
        <v>22.462730000000001</v>
      </c>
      <c r="F50" s="3">
        <v>330.95</v>
      </c>
      <c r="G50" s="3">
        <v>132</v>
      </c>
      <c r="H50" s="3">
        <v>10.56</v>
      </c>
      <c r="I50" s="3">
        <v>189.6</v>
      </c>
      <c r="J50" s="3">
        <v>0.56140000000000001</v>
      </c>
      <c r="K50" s="3">
        <v>0.1958</v>
      </c>
      <c r="L50" s="3">
        <v>0.80420000000000003</v>
      </c>
      <c r="M50" s="3">
        <v>0.2727</v>
      </c>
      <c r="N50" s="3">
        <v>0.72729999999999995</v>
      </c>
    </row>
    <row r="51" spans="1:14">
      <c r="A51" s="2" t="s">
        <v>127</v>
      </c>
      <c r="B51" t="s">
        <v>523</v>
      </c>
      <c r="C51">
        <v>50</v>
      </c>
      <c r="D51" s="45" t="s">
        <v>72</v>
      </c>
      <c r="E51" s="3">
        <v>29.233889999999999</v>
      </c>
      <c r="F51" s="3">
        <v>292.95</v>
      </c>
      <c r="G51" s="3">
        <v>148</v>
      </c>
      <c r="H51" s="3">
        <v>86.8</v>
      </c>
      <c r="I51" s="3">
        <v>259.10000000000002</v>
      </c>
      <c r="J51" s="3">
        <v>0.51249999999999996</v>
      </c>
      <c r="K51" s="3">
        <v>0.17419999999999999</v>
      </c>
      <c r="L51" s="3">
        <v>0.82579999999999998</v>
      </c>
      <c r="M51" s="3">
        <v>0.2402</v>
      </c>
      <c r="N51" s="3">
        <v>0.75980000000000003</v>
      </c>
    </row>
    <row r="52" spans="1:14">
      <c r="A52" s="2" t="s">
        <v>127</v>
      </c>
      <c r="B52" t="s">
        <v>523</v>
      </c>
      <c r="C52">
        <v>51</v>
      </c>
      <c r="D52" s="45">
        <v>72</v>
      </c>
      <c r="E52" s="3">
        <v>17.881460000000001</v>
      </c>
      <c r="F52" s="3">
        <v>135.65</v>
      </c>
      <c r="G52" s="3">
        <v>111</v>
      </c>
      <c r="H52" s="3">
        <v>102</v>
      </c>
      <c r="I52" s="3">
        <v>269.35000000000002</v>
      </c>
      <c r="J52" s="3">
        <v>0.46539999999999998</v>
      </c>
      <c r="K52" s="3">
        <v>0.13919999999999999</v>
      </c>
      <c r="L52" s="3">
        <v>0.86080000000000001</v>
      </c>
      <c r="M52" s="3">
        <v>0.56240000000000001</v>
      </c>
      <c r="N52" s="3">
        <v>0.43759999999999999</v>
      </c>
    </row>
    <row r="53" spans="1:14">
      <c r="A53" s="2" t="s">
        <v>127</v>
      </c>
      <c r="B53" t="s">
        <v>523</v>
      </c>
      <c r="C53">
        <v>52</v>
      </c>
      <c r="D53" s="45">
        <v>72</v>
      </c>
      <c r="E53" s="3">
        <v>9.85</v>
      </c>
      <c r="F53" s="3">
        <v>387.05</v>
      </c>
      <c r="G53" s="3">
        <v>72</v>
      </c>
      <c r="H53" s="3">
        <v>133.04</v>
      </c>
      <c r="I53" s="3">
        <v>200.6</v>
      </c>
      <c r="J53" s="3">
        <v>0.4844</v>
      </c>
      <c r="K53" s="3">
        <v>0.26445200000000002</v>
      </c>
      <c r="L53" s="3">
        <v>0.73554799999999998</v>
      </c>
      <c r="M53" s="3">
        <v>0.30350100000000002</v>
      </c>
      <c r="N53" s="3">
        <v>0.69649899999999998</v>
      </c>
    </row>
    <row r="54" spans="1:14">
      <c r="A54" s="2" t="s">
        <v>127</v>
      </c>
      <c r="B54" t="s">
        <v>523</v>
      </c>
      <c r="C54">
        <v>53</v>
      </c>
      <c r="D54" s="45">
        <v>81</v>
      </c>
      <c r="E54" s="3">
        <v>39.57</v>
      </c>
      <c r="F54" s="3">
        <v>192.3</v>
      </c>
      <c r="G54" s="3">
        <v>165</v>
      </c>
      <c r="H54" s="3">
        <v>157.32</v>
      </c>
      <c r="I54" s="3">
        <v>305.5</v>
      </c>
      <c r="J54" s="3">
        <v>0.53480000000000005</v>
      </c>
      <c r="K54" s="3">
        <v>0.33494800000000002</v>
      </c>
      <c r="L54" s="3">
        <v>0.66505199999999998</v>
      </c>
      <c r="M54" s="3">
        <v>0.180949</v>
      </c>
      <c r="N54" s="3">
        <v>0.81905099999999997</v>
      </c>
    </row>
    <row r="55" spans="1:14">
      <c r="A55" s="2" t="s">
        <v>127</v>
      </c>
      <c r="B55" t="s">
        <v>523</v>
      </c>
      <c r="C55">
        <v>54</v>
      </c>
      <c r="D55" s="45">
        <v>81</v>
      </c>
      <c r="E55" s="3">
        <v>25.76</v>
      </c>
      <c r="F55" s="3">
        <v>304.60000000000002</v>
      </c>
      <c r="G55" s="3">
        <v>146</v>
      </c>
      <c r="H55" s="3">
        <v>106.44</v>
      </c>
      <c r="I55" s="3">
        <v>227.6</v>
      </c>
      <c r="J55" s="3">
        <v>0.60509999999999997</v>
      </c>
      <c r="K55" s="3">
        <v>0.25953399999999999</v>
      </c>
      <c r="L55" s="3">
        <v>0.74046599999999996</v>
      </c>
      <c r="M55" s="3">
        <v>7.8497999999999998E-2</v>
      </c>
      <c r="N55" s="3">
        <v>0.92150200000000004</v>
      </c>
    </row>
    <row r="56" spans="1:14">
      <c r="A56" s="2" t="s">
        <v>127</v>
      </c>
      <c r="B56" t="s">
        <v>523</v>
      </c>
      <c r="C56">
        <v>55</v>
      </c>
      <c r="D56" s="45">
        <v>81</v>
      </c>
      <c r="E56" s="3">
        <v>42.64</v>
      </c>
      <c r="F56" s="3">
        <v>321.95</v>
      </c>
      <c r="G56" s="3">
        <v>229</v>
      </c>
      <c r="H56" s="3">
        <v>186.72</v>
      </c>
      <c r="I56" s="3">
        <v>317.5</v>
      </c>
      <c r="J56" s="3">
        <v>0.39489999999999997</v>
      </c>
      <c r="K56" s="3">
        <v>0.31732100000000002</v>
      </c>
      <c r="L56" s="3">
        <v>0.68267900000000004</v>
      </c>
      <c r="M56" s="3">
        <v>0.23866299999999999</v>
      </c>
      <c r="N56" s="3">
        <v>0.76133700000000004</v>
      </c>
    </row>
    <row r="57" spans="1:14">
      <c r="A57" s="2" t="s">
        <v>127</v>
      </c>
      <c r="B57" t="s">
        <v>523</v>
      </c>
      <c r="C57">
        <v>56</v>
      </c>
      <c r="D57" s="45">
        <v>86</v>
      </c>
      <c r="E57" s="3">
        <v>35.090000000000003</v>
      </c>
      <c r="F57" s="3">
        <v>430.4</v>
      </c>
      <c r="G57" s="3">
        <v>231</v>
      </c>
      <c r="H57" s="3">
        <v>114.92</v>
      </c>
      <c r="I57" s="3">
        <v>420.48</v>
      </c>
      <c r="J57" s="3">
        <v>0.63990000000000002</v>
      </c>
      <c r="K57" s="3">
        <v>0.134793</v>
      </c>
      <c r="L57" s="3">
        <v>0.86520699999999995</v>
      </c>
      <c r="M57" s="3">
        <v>0.16472200000000001</v>
      </c>
      <c r="N57" s="3">
        <v>0.83527799999999996</v>
      </c>
    </row>
    <row r="58" spans="1:14">
      <c r="A58" s="2" t="s">
        <v>127</v>
      </c>
      <c r="B58" t="s">
        <v>523</v>
      </c>
      <c r="C58">
        <v>57</v>
      </c>
      <c r="D58" s="45">
        <v>86</v>
      </c>
      <c r="E58" s="3">
        <v>20.78</v>
      </c>
      <c r="F58" s="3">
        <v>284.95999999999998</v>
      </c>
      <c r="G58" s="3">
        <v>123</v>
      </c>
      <c r="H58" s="3">
        <v>89.24</v>
      </c>
      <c r="I58" s="3">
        <v>442.16</v>
      </c>
      <c r="J58" s="3">
        <v>0.66790000000000005</v>
      </c>
      <c r="K58" s="3">
        <v>0.29408800000000002</v>
      </c>
      <c r="L58" s="3">
        <v>0.70591199999999998</v>
      </c>
      <c r="M58" s="3">
        <v>0.182695</v>
      </c>
      <c r="N58" s="3">
        <v>0.81730499999999995</v>
      </c>
    </row>
    <row r="59" spans="1:14">
      <c r="A59" s="2" t="s">
        <v>128</v>
      </c>
      <c r="B59" t="s">
        <v>523</v>
      </c>
      <c r="C59">
        <v>58</v>
      </c>
      <c r="D59" s="45">
        <v>1</v>
      </c>
      <c r="E59" s="3">
        <v>31.444310000000002</v>
      </c>
      <c r="F59" s="3">
        <v>367.45</v>
      </c>
      <c r="G59" s="3">
        <v>173</v>
      </c>
      <c r="H59" s="3">
        <v>91.04</v>
      </c>
      <c r="I59" s="3">
        <v>224.86</v>
      </c>
      <c r="J59" s="3">
        <v>0.2878</v>
      </c>
      <c r="K59" s="3">
        <v>0.10920000000000001</v>
      </c>
      <c r="L59" s="3">
        <v>0.89080000000000004</v>
      </c>
      <c r="M59" s="3">
        <v>0.1235</v>
      </c>
      <c r="N59" s="3">
        <v>0.87649999999999995</v>
      </c>
    </row>
    <row r="60" spans="1:14">
      <c r="A60" s="2" t="s">
        <v>128</v>
      </c>
      <c r="B60" t="s">
        <v>523</v>
      </c>
      <c r="C60">
        <v>59</v>
      </c>
      <c r="D60" s="45">
        <v>1</v>
      </c>
      <c r="E60" s="3">
        <v>24.13795</v>
      </c>
      <c r="F60" s="3">
        <v>382.65</v>
      </c>
      <c r="G60" s="3">
        <v>98</v>
      </c>
      <c r="H60" s="3">
        <v>137.52000000000001</v>
      </c>
      <c r="I60" s="3">
        <v>51.42</v>
      </c>
      <c r="J60" s="3">
        <v>0.36873299999999998</v>
      </c>
      <c r="K60" s="3">
        <v>0.1956</v>
      </c>
      <c r="L60" s="3">
        <v>0.8044</v>
      </c>
      <c r="M60" s="3">
        <v>0.21149999999999999</v>
      </c>
      <c r="N60" s="3">
        <v>0.78849999999999998</v>
      </c>
    </row>
    <row r="61" spans="1:14">
      <c r="A61" s="2" t="s">
        <v>128</v>
      </c>
      <c r="B61" t="s">
        <v>523</v>
      </c>
      <c r="C61">
        <v>60</v>
      </c>
      <c r="D61" s="45">
        <v>3</v>
      </c>
      <c r="E61" s="3">
        <v>21.15943</v>
      </c>
      <c r="F61" s="3">
        <v>341.85</v>
      </c>
      <c r="G61" s="3">
        <v>104</v>
      </c>
      <c r="H61" s="3">
        <v>65.52</v>
      </c>
      <c r="I61" s="3">
        <v>146.94999999999999</v>
      </c>
      <c r="J61" s="3">
        <v>0.276667</v>
      </c>
      <c r="K61" s="3">
        <v>0.2656</v>
      </c>
      <c r="L61" s="3">
        <v>0.73440000000000005</v>
      </c>
      <c r="M61" s="3">
        <v>0.31969999999999998</v>
      </c>
      <c r="N61" s="3">
        <v>0.68030000000000002</v>
      </c>
    </row>
    <row r="62" spans="1:14">
      <c r="A62" s="2" t="s">
        <v>128</v>
      </c>
      <c r="B62" t="s">
        <v>523</v>
      </c>
      <c r="C62">
        <v>61</v>
      </c>
      <c r="D62" s="45">
        <v>3</v>
      </c>
      <c r="E62" s="3">
        <v>12.02229</v>
      </c>
      <c r="F62" s="3">
        <v>144.85</v>
      </c>
      <c r="G62" s="3">
        <v>21</v>
      </c>
      <c r="H62" s="3">
        <v>34.479999999999997</v>
      </c>
      <c r="I62" s="3">
        <v>326.18</v>
      </c>
      <c r="J62" s="3">
        <v>0.42809999999999998</v>
      </c>
      <c r="K62" s="3">
        <v>0.20660000000000001</v>
      </c>
      <c r="L62" s="3">
        <v>0.79339999999999999</v>
      </c>
      <c r="M62" s="3">
        <v>0.23250000000000001</v>
      </c>
      <c r="N62" s="3">
        <v>0.76749999999999996</v>
      </c>
    </row>
    <row r="63" spans="1:14">
      <c r="A63" s="2" t="s">
        <v>128</v>
      </c>
      <c r="B63" t="s">
        <v>523</v>
      </c>
      <c r="C63">
        <v>62</v>
      </c>
      <c r="D63" s="45">
        <v>5</v>
      </c>
      <c r="E63" s="3">
        <v>18.124230000000001</v>
      </c>
      <c r="F63" s="3">
        <v>239.1</v>
      </c>
      <c r="G63" s="3">
        <v>75</v>
      </c>
      <c r="H63" s="3">
        <v>35.479999999999997</v>
      </c>
      <c r="I63" s="3">
        <v>203.58</v>
      </c>
      <c r="J63" s="3">
        <v>0.58130000000000004</v>
      </c>
      <c r="K63" s="3">
        <v>0.34810000000000002</v>
      </c>
      <c r="L63" s="3">
        <v>0.65190000000000003</v>
      </c>
      <c r="M63" s="3">
        <v>0.35310000000000002</v>
      </c>
      <c r="N63" s="3">
        <v>0.64690000000000003</v>
      </c>
    </row>
    <row r="64" spans="1:14">
      <c r="A64" s="2" t="s">
        <v>128</v>
      </c>
      <c r="B64" t="s">
        <v>523</v>
      </c>
      <c r="C64">
        <v>63</v>
      </c>
      <c r="D64" s="45">
        <v>5</v>
      </c>
      <c r="E64" s="3">
        <v>13.853479999999999</v>
      </c>
      <c r="F64" s="3">
        <v>197.75</v>
      </c>
      <c r="G64" s="3">
        <v>56</v>
      </c>
      <c r="H64" s="3">
        <v>148.68</v>
      </c>
      <c r="I64" s="3">
        <v>116.84</v>
      </c>
      <c r="J64" s="3">
        <v>0.41623300000000002</v>
      </c>
      <c r="K64" s="3">
        <v>9.4299999999999995E-2</v>
      </c>
      <c r="L64" s="3">
        <v>0.90569999999999995</v>
      </c>
      <c r="M64" s="3">
        <v>0.25740000000000002</v>
      </c>
      <c r="N64" s="3">
        <v>0.74260000000000004</v>
      </c>
    </row>
    <row r="65" spans="1:14">
      <c r="A65" s="2" t="s">
        <v>128</v>
      </c>
      <c r="B65" t="s">
        <v>523</v>
      </c>
      <c r="C65">
        <v>64</v>
      </c>
      <c r="D65" s="45">
        <v>6</v>
      </c>
      <c r="E65" s="3">
        <v>20.194199999999999</v>
      </c>
      <c r="F65" s="3">
        <v>360.6</v>
      </c>
      <c r="G65" s="3">
        <v>102</v>
      </c>
      <c r="H65" s="3">
        <v>122.4</v>
      </c>
      <c r="I65" s="3">
        <v>217.86</v>
      </c>
      <c r="J65" s="3">
        <v>0.491867</v>
      </c>
      <c r="K65" s="3">
        <v>0.15210000000000001</v>
      </c>
      <c r="L65" s="3">
        <v>0.84789999999999999</v>
      </c>
      <c r="M65" s="3">
        <v>0.40810000000000002</v>
      </c>
      <c r="N65" s="3">
        <v>0.59189999999999998</v>
      </c>
    </row>
    <row r="66" spans="1:14">
      <c r="A66" s="2" t="s">
        <v>128</v>
      </c>
      <c r="B66" t="s">
        <v>523</v>
      </c>
      <c r="C66">
        <v>65</v>
      </c>
      <c r="D66" s="45">
        <v>6</v>
      </c>
      <c r="E66" s="3">
        <v>18.162749999999999</v>
      </c>
      <c r="F66" s="3">
        <v>351.1</v>
      </c>
      <c r="G66" s="3">
        <v>107</v>
      </c>
      <c r="H66" s="3">
        <v>50.04</v>
      </c>
      <c r="I66" s="3">
        <v>106.54</v>
      </c>
      <c r="J66" s="3">
        <v>0.54236700000000004</v>
      </c>
      <c r="K66" s="3">
        <v>0.22109999999999999</v>
      </c>
      <c r="L66" s="3">
        <v>0.77890000000000004</v>
      </c>
      <c r="M66" s="3">
        <v>0.52810000000000001</v>
      </c>
      <c r="N66" s="3">
        <v>0.47189999999999999</v>
      </c>
    </row>
    <row r="67" spans="1:14">
      <c r="A67" s="2" t="s">
        <v>128</v>
      </c>
      <c r="B67" t="s">
        <v>523</v>
      </c>
      <c r="C67">
        <v>66</v>
      </c>
      <c r="D67" s="45">
        <v>7</v>
      </c>
      <c r="E67" s="3">
        <v>27.402480000000001</v>
      </c>
      <c r="F67" s="3">
        <v>314.35000000000002</v>
      </c>
      <c r="G67" s="3">
        <v>127</v>
      </c>
      <c r="H67" s="3">
        <v>68.599999999999994</v>
      </c>
      <c r="I67" s="3">
        <v>197.9</v>
      </c>
      <c r="J67" s="3">
        <v>0.38343300000000002</v>
      </c>
      <c r="K67" s="3">
        <v>0.24379999999999999</v>
      </c>
      <c r="L67" s="3">
        <v>0.75619999999999998</v>
      </c>
      <c r="M67" s="3">
        <v>0.35239999999999999</v>
      </c>
      <c r="N67" s="3">
        <v>0.64759999999999995</v>
      </c>
    </row>
    <row r="68" spans="1:14">
      <c r="A68" s="2" t="s">
        <v>128</v>
      </c>
      <c r="B68" t="s">
        <v>523</v>
      </c>
      <c r="C68">
        <v>67</v>
      </c>
      <c r="D68" s="45">
        <v>7</v>
      </c>
      <c r="E68" s="3">
        <v>21.22672</v>
      </c>
      <c r="F68" s="3">
        <v>208.45</v>
      </c>
      <c r="G68" s="3">
        <v>129</v>
      </c>
      <c r="H68" s="3">
        <v>13.4</v>
      </c>
      <c r="I68" s="3">
        <v>363.9</v>
      </c>
      <c r="J68" s="3">
        <v>0.41699999999999998</v>
      </c>
      <c r="K68" s="3">
        <v>0.25679999999999997</v>
      </c>
      <c r="L68" s="3">
        <v>0.74319999999999997</v>
      </c>
      <c r="M68" s="3">
        <v>0.18229999999999999</v>
      </c>
      <c r="N68" s="3">
        <v>0.81769999999999998</v>
      </c>
    </row>
    <row r="69" spans="1:14">
      <c r="A69" s="2" t="s">
        <v>128</v>
      </c>
      <c r="B69" t="s">
        <v>523</v>
      </c>
      <c r="C69">
        <v>68</v>
      </c>
      <c r="D69" s="45">
        <v>8</v>
      </c>
      <c r="E69" s="3">
        <v>28.42482</v>
      </c>
      <c r="F69" s="3">
        <v>192.7</v>
      </c>
      <c r="G69" s="3">
        <v>113</v>
      </c>
      <c r="H69" s="3">
        <v>125.8</v>
      </c>
      <c r="I69" s="3">
        <v>292.95</v>
      </c>
      <c r="J69" s="3">
        <v>0.61209999999999998</v>
      </c>
      <c r="K69" s="3">
        <v>0.1474</v>
      </c>
      <c r="L69" s="3">
        <v>0.85260000000000002</v>
      </c>
      <c r="M69" s="3">
        <v>0.13400000000000001</v>
      </c>
      <c r="N69" s="3">
        <v>0.86599999999999999</v>
      </c>
    </row>
    <row r="70" spans="1:14">
      <c r="A70" s="2" t="s">
        <v>128</v>
      </c>
      <c r="B70" t="s">
        <v>523</v>
      </c>
      <c r="C70">
        <v>69</v>
      </c>
      <c r="D70" s="45">
        <v>8</v>
      </c>
      <c r="E70" s="3">
        <v>17.549029999999998</v>
      </c>
      <c r="F70" s="3">
        <v>202.85</v>
      </c>
      <c r="G70" s="3">
        <v>79</v>
      </c>
      <c r="H70" s="3">
        <v>115.88</v>
      </c>
      <c r="I70" s="3">
        <v>252.65</v>
      </c>
      <c r="J70" s="3">
        <v>0.51759999999999995</v>
      </c>
      <c r="K70" s="3">
        <v>0.26040000000000002</v>
      </c>
      <c r="L70" s="3">
        <v>0.73960000000000004</v>
      </c>
      <c r="M70" s="3">
        <v>0.43390000000000001</v>
      </c>
      <c r="N70" s="3">
        <v>0.56610000000000005</v>
      </c>
    </row>
    <row r="71" spans="1:14">
      <c r="A71" s="2" t="s">
        <v>128</v>
      </c>
      <c r="B71" t="s">
        <v>523</v>
      </c>
      <c r="C71">
        <v>70</v>
      </c>
      <c r="D71" s="45">
        <v>9</v>
      </c>
      <c r="E71" s="3">
        <v>45.17</v>
      </c>
      <c r="F71" s="3">
        <v>280.85000000000002</v>
      </c>
      <c r="G71" s="3">
        <v>215</v>
      </c>
      <c r="H71" s="3">
        <v>101.96</v>
      </c>
      <c r="I71" s="3">
        <v>157.19999999999999</v>
      </c>
      <c r="J71" s="3">
        <v>0.5091</v>
      </c>
      <c r="K71" s="3">
        <v>0.214286</v>
      </c>
      <c r="L71" s="3">
        <v>0.78571400000000002</v>
      </c>
      <c r="M71" s="3">
        <v>0.27177099999999998</v>
      </c>
      <c r="N71" s="3">
        <v>0.72822900000000002</v>
      </c>
    </row>
    <row r="72" spans="1:14">
      <c r="A72" s="2" t="s">
        <v>128</v>
      </c>
      <c r="B72" t="s">
        <v>523</v>
      </c>
      <c r="C72">
        <v>71</v>
      </c>
      <c r="D72" s="45">
        <v>9</v>
      </c>
      <c r="E72" s="3">
        <v>39.090000000000003</v>
      </c>
      <c r="F72" s="3">
        <v>433.6</v>
      </c>
      <c r="G72" s="3">
        <v>207</v>
      </c>
      <c r="H72" s="3">
        <v>69.760000000000005</v>
      </c>
      <c r="I72" s="3">
        <v>210.45</v>
      </c>
      <c r="J72" s="3">
        <v>0.441</v>
      </c>
      <c r="K72" s="3">
        <v>0.29081800000000002</v>
      </c>
      <c r="L72" s="3">
        <v>0.70918199999999998</v>
      </c>
      <c r="M72" s="3">
        <v>0.21111099999999999</v>
      </c>
      <c r="N72" s="3">
        <v>0.78888899999999995</v>
      </c>
    </row>
    <row r="73" spans="1:14">
      <c r="A73" s="2" t="s">
        <v>128</v>
      </c>
      <c r="B73" t="s">
        <v>523</v>
      </c>
      <c r="C73">
        <v>72</v>
      </c>
      <c r="D73" s="45">
        <v>12</v>
      </c>
      <c r="E73" s="3">
        <v>33.57</v>
      </c>
      <c r="F73" s="3">
        <v>250.55</v>
      </c>
      <c r="G73" s="3">
        <v>162</v>
      </c>
      <c r="H73" s="3">
        <v>25.12</v>
      </c>
      <c r="I73" s="3">
        <v>214.85</v>
      </c>
      <c r="J73" s="3">
        <v>0.58909999999999996</v>
      </c>
      <c r="K73" s="3">
        <v>0.25500800000000001</v>
      </c>
      <c r="L73" s="3">
        <v>0.74499199999999999</v>
      </c>
      <c r="M73" s="3">
        <v>0.28542099999999998</v>
      </c>
      <c r="N73" s="3">
        <v>0.71457899999999996</v>
      </c>
    </row>
    <row r="74" spans="1:14">
      <c r="A74" s="2" t="s">
        <v>128</v>
      </c>
      <c r="B74" t="s">
        <v>523</v>
      </c>
      <c r="C74">
        <v>73</v>
      </c>
      <c r="D74" s="45">
        <v>12</v>
      </c>
      <c r="E74" s="3">
        <v>42.58</v>
      </c>
      <c r="F74" s="3">
        <v>275.64999999999998</v>
      </c>
      <c r="G74" s="3">
        <v>93</v>
      </c>
      <c r="H74" s="3">
        <v>144.08000000000001</v>
      </c>
      <c r="I74" s="3">
        <v>237.35</v>
      </c>
      <c r="J74" s="3">
        <v>0.44790000000000002</v>
      </c>
      <c r="K74" s="3">
        <v>0.26123099999999999</v>
      </c>
      <c r="L74" s="3">
        <v>0.73876900000000001</v>
      </c>
      <c r="M74" s="3">
        <v>0.28228999999999999</v>
      </c>
      <c r="N74" s="3">
        <v>0.71770999999999996</v>
      </c>
    </row>
    <row r="75" spans="1:14">
      <c r="A75" s="2" t="s">
        <v>128</v>
      </c>
      <c r="B75" t="s">
        <v>523</v>
      </c>
      <c r="C75">
        <v>74</v>
      </c>
      <c r="D75" s="45">
        <v>13</v>
      </c>
      <c r="E75" s="3">
        <v>33.590000000000003</v>
      </c>
      <c r="F75" s="3">
        <v>234.2</v>
      </c>
      <c r="G75" s="3">
        <v>168</v>
      </c>
      <c r="H75" s="3">
        <v>101</v>
      </c>
      <c r="I75" s="3">
        <v>441.64</v>
      </c>
      <c r="J75" s="3">
        <v>0.47020000000000001</v>
      </c>
      <c r="K75" s="3">
        <v>0.28139799999999998</v>
      </c>
      <c r="L75" s="3">
        <v>0.71860199999999996</v>
      </c>
      <c r="M75" s="3">
        <v>0.19164400000000001</v>
      </c>
      <c r="N75" s="3">
        <v>0.80835599999999996</v>
      </c>
    </row>
    <row r="76" spans="1:14">
      <c r="A76" s="2" t="s">
        <v>128</v>
      </c>
      <c r="B76" t="s">
        <v>523</v>
      </c>
      <c r="C76">
        <v>75</v>
      </c>
      <c r="D76" s="45">
        <v>13</v>
      </c>
      <c r="E76" s="3">
        <v>32.57</v>
      </c>
      <c r="F76" s="3">
        <v>201.6</v>
      </c>
      <c r="G76" s="3">
        <v>116</v>
      </c>
      <c r="H76" s="3">
        <v>98.8</v>
      </c>
      <c r="I76" s="3">
        <v>454.64</v>
      </c>
      <c r="J76" s="3">
        <v>0.33950000000000002</v>
      </c>
      <c r="K76" s="3">
        <v>0.259936</v>
      </c>
      <c r="L76" s="3">
        <v>0.74006400000000006</v>
      </c>
      <c r="M76" s="3">
        <v>0.14830199999999999</v>
      </c>
      <c r="N76" s="3">
        <v>0.85169799999999996</v>
      </c>
    </row>
  </sheetData>
  <phoneticPr fontId="13" type="noConversion"/>
  <pageMargins left="0.7" right="0.7" top="0.75" bottom="0.75" header="0.3" footer="0.3"/>
  <ignoredErrors>
    <ignoredError sqref="D4:D13 D44:D51" numberStoredAsText="1"/>
  </ignoredErrors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960D9-C008-4A88-9BBE-016F0644AF06}">
  <dimension ref="A1:Q11"/>
  <sheetViews>
    <sheetView workbookViewId="0">
      <selection activeCell="D1" sqref="D1"/>
    </sheetView>
  </sheetViews>
  <sheetFormatPr defaultRowHeight="14.25"/>
  <sheetData>
    <row r="1" spans="1:17" ht="42.75">
      <c r="A1" s="56"/>
      <c r="B1" s="56" t="s">
        <v>881</v>
      </c>
      <c r="C1" s="56" t="s">
        <v>882</v>
      </c>
      <c r="D1" s="56" t="s">
        <v>883</v>
      </c>
      <c r="E1" s="56" t="s">
        <v>884</v>
      </c>
      <c r="F1" s="56" t="s">
        <v>885</v>
      </c>
      <c r="G1" s="56" t="s">
        <v>886</v>
      </c>
      <c r="H1" s="56" t="s">
        <v>887</v>
      </c>
      <c r="I1" s="56" t="s">
        <v>888</v>
      </c>
      <c r="J1" s="56" t="s">
        <v>889</v>
      </c>
      <c r="K1" s="56" t="s">
        <v>890</v>
      </c>
      <c r="L1" s="56" t="s">
        <v>891</v>
      </c>
      <c r="M1" s="56" t="s">
        <v>892</v>
      </c>
      <c r="N1" s="56" t="s">
        <v>893</v>
      </c>
      <c r="O1" s="56" t="s">
        <v>894</v>
      </c>
      <c r="P1" s="56" t="s">
        <v>895</v>
      </c>
      <c r="Q1" s="56" t="s">
        <v>896</v>
      </c>
    </row>
    <row r="2" spans="1:17">
      <c r="A2" s="2" t="s">
        <v>897</v>
      </c>
      <c r="B2" s="2">
        <v>779948.21050000004</v>
      </c>
      <c r="C2" s="2">
        <v>-3.5406637999999999</v>
      </c>
      <c r="D2" s="2">
        <v>0.56275576100000002</v>
      </c>
      <c r="E2" s="2">
        <v>-6.2916526959999999</v>
      </c>
      <c r="F2" s="57">
        <v>3.14E-10</v>
      </c>
      <c r="G2" s="57">
        <v>2.6200000000000001E-9</v>
      </c>
      <c r="H2" s="2">
        <v>-0.72586102100000005</v>
      </c>
      <c r="I2" s="2">
        <v>0.56275054099999999</v>
      </c>
      <c r="J2" s="2">
        <v>-1.2898450889999999</v>
      </c>
      <c r="K2" s="2">
        <v>0.19710444899999999</v>
      </c>
      <c r="L2" s="2">
        <v>0.31791040199999998</v>
      </c>
      <c r="M2" s="2">
        <v>-2.8148027779999998</v>
      </c>
      <c r="N2" s="2">
        <v>0.56275650300000002</v>
      </c>
      <c r="O2" s="2">
        <v>-5.0018129739999999</v>
      </c>
      <c r="P2" s="57">
        <v>5.68E-7</v>
      </c>
      <c r="Q2" s="57">
        <v>4.0600000000000001E-6</v>
      </c>
    </row>
    <row r="3" spans="1:17">
      <c r="A3" s="2" t="s">
        <v>898</v>
      </c>
      <c r="B3" s="2">
        <v>89325.220809999999</v>
      </c>
      <c r="C3" s="2">
        <v>-1.464725152</v>
      </c>
      <c r="D3" s="2">
        <v>0.19675195100000001</v>
      </c>
      <c r="E3" s="2">
        <v>-7.4445266989999999</v>
      </c>
      <c r="F3" s="57">
        <v>9.7299999999999999E-14</v>
      </c>
      <c r="G3" s="57">
        <v>1.62E-12</v>
      </c>
      <c r="H3" s="2">
        <v>-0.71678423999999996</v>
      </c>
      <c r="I3" s="2">
        <v>0.19673664199999999</v>
      </c>
      <c r="J3" s="2">
        <v>-3.6433692830000002</v>
      </c>
      <c r="K3" s="2">
        <v>2.6909200000000002E-4</v>
      </c>
      <c r="L3" s="2">
        <v>1.345462E-3</v>
      </c>
      <c r="M3" s="2">
        <v>-0.74794091200000001</v>
      </c>
      <c r="N3" s="2">
        <v>0.196773379</v>
      </c>
      <c r="O3" s="2">
        <v>-3.8010269170000002</v>
      </c>
      <c r="P3" s="2">
        <v>1.44098E-4</v>
      </c>
      <c r="Q3" s="2">
        <v>7.5329800000000001E-4</v>
      </c>
    </row>
    <row r="4" spans="1:17">
      <c r="A4" s="2" t="s">
        <v>899</v>
      </c>
      <c r="B4" s="2">
        <v>44903.472759999997</v>
      </c>
      <c r="C4" s="2">
        <v>-1.0703149439999999</v>
      </c>
      <c r="D4" s="2">
        <v>0.399807358</v>
      </c>
      <c r="E4" s="2">
        <v>-2.6770766560000001</v>
      </c>
      <c r="F4" s="2">
        <v>7.4267639999999998E-3</v>
      </c>
      <c r="G4" s="2">
        <v>1.7682771999999999E-2</v>
      </c>
      <c r="H4" s="2">
        <v>0.25488888300000001</v>
      </c>
      <c r="I4" s="2">
        <v>0.39978237300000002</v>
      </c>
      <c r="J4" s="2">
        <v>0.63756908800000001</v>
      </c>
      <c r="K4" s="2">
        <v>0.52375422299999996</v>
      </c>
      <c r="L4" s="2">
        <v>0.68915029299999997</v>
      </c>
      <c r="M4" s="2">
        <v>-1.325203828</v>
      </c>
      <c r="N4" s="2">
        <v>0.39981703200000002</v>
      </c>
      <c r="O4" s="2">
        <v>-3.3145257020000001</v>
      </c>
      <c r="P4" s="2">
        <v>9.1798699999999999E-4</v>
      </c>
      <c r="Q4" s="2">
        <v>3.8249479999999999E-3</v>
      </c>
    </row>
    <row r="5" spans="1:17">
      <c r="A5" s="2" t="s">
        <v>900</v>
      </c>
      <c r="B5" s="2">
        <v>103419.8624</v>
      </c>
      <c r="C5" s="2">
        <v>-1.8250440969999999</v>
      </c>
      <c r="D5" s="2">
        <v>0.44868374</v>
      </c>
      <c r="E5" s="2">
        <v>-4.0675512280000001</v>
      </c>
      <c r="F5" s="57">
        <v>4.7500000000000003E-5</v>
      </c>
      <c r="G5" s="2">
        <v>1.8273000000000001E-4</v>
      </c>
      <c r="H5" s="2">
        <v>-0.49966568300000003</v>
      </c>
      <c r="I5" s="2">
        <v>0.44867164199999998</v>
      </c>
      <c r="J5" s="2">
        <v>-1.113655592</v>
      </c>
      <c r="K5" s="2">
        <v>0.26542696700000001</v>
      </c>
      <c r="L5" s="2">
        <v>0.37918138200000001</v>
      </c>
      <c r="M5" s="2">
        <v>-1.325378414</v>
      </c>
      <c r="N5" s="2">
        <v>0.44869039300000002</v>
      </c>
      <c r="O5" s="2">
        <v>-2.953881864</v>
      </c>
      <c r="P5" s="2">
        <v>3.1380409999999998E-3</v>
      </c>
      <c r="Q5" s="2">
        <v>1.120729E-2</v>
      </c>
    </row>
    <row r="6" spans="1:17">
      <c r="A6" s="2" t="s">
        <v>901</v>
      </c>
      <c r="B6" s="2">
        <v>5064.3859380000004</v>
      </c>
      <c r="C6" s="2">
        <v>0.36048682199999998</v>
      </c>
      <c r="D6" s="2">
        <v>0.41193195999999999</v>
      </c>
      <c r="E6" s="2">
        <v>0.87511253600000005</v>
      </c>
      <c r="F6" s="2">
        <v>0.38151267700000002</v>
      </c>
      <c r="G6" s="2">
        <v>0.61534302699999999</v>
      </c>
      <c r="H6" s="2">
        <v>1.0575773260000001</v>
      </c>
      <c r="I6" s="2">
        <v>0.41185684500000003</v>
      </c>
      <c r="J6" s="2">
        <v>2.5678274839999999</v>
      </c>
      <c r="K6" s="2">
        <v>1.0233806999999999E-2</v>
      </c>
      <c r="L6" s="2">
        <v>3.9360797000000003E-2</v>
      </c>
      <c r="M6" s="2">
        <v>-0.69709050400000006</v>
      </c>
      <c r="N6" s="2">
        <v>0.41195099400000001</v>
      </c>
      <c r="O6" s="2">
        <v>-1.6921685200000001</v>
      </c>
      <c r="P6" s="2">
        <v>9.0613846999999997E-2</v>
      </c>
      <c r="Q6" s="2">
        <v>0.22653461699999999</v>
      </c>
    </row>
    <row r="7" spans="1:17">
      <c r="A7" s="2" t="s">
        <v>902</v>
      </c>
      <c r="B7" s="2">
        <v>1013097.5820000001</v>
      </c>
      <c r="C7" s="2">
        <v>0.63300165900000005</v>
      </c>
      <c r="D7" s="2">
        <v>0.77576618600000002</v>
      </c>
      <c r="E7" s="2">
        <v>0.81596964400000005</v>
      </c>
      <c r="F7" s="2">
        <v>0.41451749799999998</v>
      </c>
      <c r="G7" s="2">
        <v>0.64768358999999998</v>
      </c>
      <c r="H7" s="2">
        <v>1.8694428359999999</v>
      </c>
      <c r="I7" s="2">
        <v>0.77576626500000001</v>
      </c>
      <c r="J7" s="2">
        <v>2.4098016649999998</v>
      </c>
      <c r="K7" s="2">
        <v>1.5961195000000001E-2</v>
      </c>
      <c r="L7" s="2">
        <v>5.3203981999999997E-2</v>
      </c>
      <c r="M7" s="2">
        <v>-1.2364411769999999</v>
      </c>
      <c r="N7" s="2">
        <v>0.77576600200000001</v>
      </c>
      <c r="O7" s="2">
        <v>-1.593832642</v>
      </c>
      <c r="P7" s="2">
        <v>0.110973524</v>
      </c>
      <c r="Q7" s="2">
        <v>0.235223297</v>
      </c>
    </row>
    <row r="8" spans="1:17">
      <c r="A8" s="2" t="s">
        <v>903</v>
      </c>
      <c r="B8" s="2">
        <v>3332133.0989999999</v>
      </c>
      <c r="C8" s="2">
        <v>-0.30027410399999999</v>
      </c>
      <c r="D8" s="2">
        <v>0.27299950899999997</v>
      </c>
      <c r="E8" s="2">
        <v>-3.2977132760000001</v>
      </c>
      <c r="F8" s="2">
        <v>9.7475600000000002E-4</v>
      </c>
      <c r="G8" s="2">
        <v>2.5651480000000002E-3</v>
      </c>
      <c r="H8" s="2">
        <v>-0.45561393700000002</v>
      </c>
      <c r="I8" s="2">
        <v>0.2729994</v>
      </c>
      <c r="J8" s="2">
        <v>-1.6689191880000001</v>
      </c>
      <c r="K8" s="2">
        <v>9.5133395999999995E-2</v>
      </c>
      <c r="L8" s="2">
        <v>0.182948839</v>
      </c>
      <c r="M8" s="2">
        <v>-0.44466016600000002</v>
      </c>
      <c r="N8" s="2">
        <v>0.27299987799999997</v>
      </c>
      <c r="O8" s="2">
        <v>-1.628792544</v>
      </c>
      <c r="P8" s="2">
        <v>0.10335694400000001</v>
      </c>
      <c r="Q8" s="2">
        <v>0.235223297</v>
      </c>
    </row>
    <row r="9" spans="1:17">
      <c r="A9" s="2" t="s">
        <v>904</v>
      </c>
      <c r="B9" s="2">
        <v>0.82426551299999995</v>
      </c>
      <c r="C9" s="2">
        <v>-0.31656912799999998</v>
      </c>
      <c r="D9" s="2">
        <v>2.3833618649999999</v>
      </c>
      <c r="E9" s="2">
        <v>-0.38456985500000002</v>
      </c>
      <c r="F9" s="2">
        <v>0.70055613100000003</v>
      </c>
      <c r="G9" s="2">
        <v>0.88158082999999998</v>
      </c>
      <c r="H9" s="2">
        <v>-1.7619082500000001</v>
      </c>
      <c r="I9" s="2">
        <v>2.4761503070000002</v>
      </c>
      <c r="J9" s="2">
        <v>-1.1154041180000001</v>
      </c>
      <c r="K9" s="2">
        <v>0.26467728600000001</v>
      </c>
      <c r="L9" s="2">
        <v>0.37918138200000001</v>
      </c>
      <c r="M9" s="2">
        <v>1.8453391219999999</v>
      </c>
      <c r="N9" s="2">
        <v>2.61369395</v>
      </c>
      <c r="O9" s="2">
        <v>0.70602723899999997</v>
      </c>
      <c r="P9" s="2">
        <v>0.48017119899999999</v>
      </c>
      <c r="Q9" s="2">
        <v>0.72753211900000003</v>
      </c>
    </row>
    <row r="10" spans="1:17">
      <c r="A10" s="2" t="s">
        <v>905</v>
      </c>
      <c r="B10" s="2">
        <v>121121.00410000001</v>
      </c>
      <c r="C10" s="2">
        <v>0.19754759199999999</v>
      </c>
      <c r="D10" s="2">
        <v>0.38131204499999999</v>
      </c>
      <c r="E10" s="2">
        <v>0.51807330799999995</v>
      </c>
      <c r="F10" s="2">
        <v>0.60440712299999999</v>
      </c>
      <c r="G10" s="2">
        <v>0.83945433700000005</v>
      </c>
      <c r="H10" s="2">
        <v>-2.3630983000000001E-2</v>
      </c>
      <c r="I10" s="2">
        <v>0.381314449</v>
      </c>
      <c r="J10" s="2">
        <v>-6.1972431000000001E-2</v>
      </c>
      <c r="K10" s="2">
        <v>0.95058478700000004</v>
      </c>
      <c r="L10" s="2">
        <v>0.96998447600000004</v>
      </c>
      <c r="M10" s="2">
        <v>0.22117857599999999</v>
      </c>
      <c r="N10" s="2">
        <v>0.38131834799999997</v>
      </c>
      <c r="O10" s="2">
        <v>0.58003654199999999</v>
      </c>
      <c r="P10" s="2">
        <v>0.56188997500000004</v>
      </c>
      <c r="Q10" s="2">
        <v>0.78697683299999999</v>
      </c>
    </row>
    <row r="11" spans="1:17">
      <c r="A11" s="2" t="s">
        <v>906</v>
      </c>
      <c r="B11" s="2">
        <v>54820.564319999998</v>
      </c>
      <c r="C11" s="2">
        <v>0.84566432800000002</v>
      </c>
      <c r="D11" s="2">
        <v>0.41301221500000002</v>
      </c>
      <c r="E11" s="2">
        <v>2.047552826</v>
      </c>
      <c r="F11" s="2">
        <v>4.0603835999999997E-2</v>
      </c>
      <c r="G11" s="2">
        <v>7.5887840999999998E-2</v>
      </c>
      <c r="H11" s="2">
        <v>0.75905955199999997</v>
      </c>
      <c r="I11" s="2">
        <v>0.41301487799999997</v>
      </c>
      <c r="J11" s="2">
        <v>1.8378503829999999</v>
      </c>
      <c r="K11" s="2">
        <v>6.6084455E-2</v>
      </c>
      <c r="L11" s="2">
        <v>0.16154222100000001</v>
      </c>
      <c r="M11" s="2">
        <v>8.6604776999999994E-2</v>
      </c>
      <c r="N11" s="2">
        <v>0.41301744600000001</v>
      </c>
      <c r="O11" s="2">
        <v>0.20968793799999999</v>
      </c>
      <c r="P11" s="2">
        <v>0.83391124000000005</v>
      </c>
      <c r="Q11" s="2">
        <v>0.93591818500000001</v>
      </c>
    </row>
  </sheetData>
  <phoneticPr fontId="13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FD3A0-4454-454B-B1C2-3472995E3C1B}">
  <dimension ref="A1:I25"/>
  <sheetViews>
    <sheetView workbookViewId="0">
      <selection sqref="A1:E25"/>
    </sheetView>
  </sheetViews>
  <sheetFormatPr defaultRowHeight="14.25"/>
  <sheetData>
    <row r="1" spans="1:9">
      <c r="A1" s="2" t="s">
        <v>37</v>
      </c>
      <c r="B1" s="2" t="s">
        <v>509</v>
      </c>
      <c r="C1" s="2" t="s">
        <v>71</v>
      </c>
      <c r="D1" s="2" t="s">
        <v>38</v>
      </c>
      <c r="E1" s="2" t="s">
        <v>555</v>
      </c>
      <c r="F1" s="2" t="s">
        <v>556</v>
      </c>
      <c r="G1" s="2" t="s">
        <v>557</v>
      </c>
      <c r="H1" s="2" t="s">
        <v>558</v>
      </c>
      <c r="I1" s="2" t="s">
        <v>559</v>
      </c>
    </row>
    <row r="2" spans="1:9">
      <c r="A2" s="2" t="s">
        <v>128</v>
      </c>
      <c r="B2" s="2" t="s">
        <v>117</v>
      </c>
      <c r="C2" s="2">
        <v>30</v>
      </c>
      <c r="D2" s="2">
        <v>1</v>
      </c>
      <c r="E2" s="3">
        <v>0.35973300000000002</v>
      </c>
      <c r="F2" s="3">
        <v>0.34121400000000002</v>
      </c>
      <c r="G2" s="3">
        <v>0.74904499999999996</v>
      </c>
      <c r="H2" s="3">
        <v>0.85707900000000004</v>
      </c>
      <c r="I2" s="3">
        <v>0.15651499999999999</v>
      </c>
    </row>
    <row r="3" spans="1:9">
      <c r="A3" s="2" t="s">
        <v>128</v>
      </c>
      <c r="B3" s="2" t="s">
        <v>1</v>
      </c>
      <c r="C3" s="2">
        <v>30</v>
      </c>
      <c r="D3" s="2">
        <v>2</v>
      </c>
      <c r="E3" s="3">
        <v>0.74483900000000003</v>
      </c>
      <c r="F3" s="3">
        <v>0.56009799999999998</v>
      </c>
      <c r="G3" s="3">
        <v>1.2951550000000001</v>
      </c>
      <c r="H3" s="3">
        <v>1.7141580000000001</v>
      </c>
      <c r="I3" s="3">
        <v>0.48108899999999999</v>
      </c>
    </row>
    <row r="4" spans="1:9">
      <c r="A4" s="2" t="s">
        <v>128</v>
      </c>
      <c r="B4" s="2" t="s">
        <v>117</v>
      </c>
      <c r="C4" s="2">
        <v>32</v>
      </c>
      <c r="D4" s="2">
        <v>3</v>
      </c>
      <c r="E4" s="3">
        <v>0.82074199999999997</v>
      </c>
      <c r="F4" s="3">
        <v>0.261295</v>
      </c>
      <c r="G4" s="3">
        <v>0.83980399999999999</v>
      </c>
      <c r="H4" s="3">
        <v>0.54620000000000002</v>
      </c>
      <c r="I4" s="3">
        <v>0.87319500000000005</v>
      </c>
    </row>
    <row r="5" spans="1:9">
      <c r="A5" s="2" t="s">
        <v>128</v>
      </c>
      <c r="B5" s="2" t="s">
        <v>1</v>
      </c>
      <c r="C5" s="2">
        <v>32</v>
      </c>
      <c r="D5" s="2">
        <v>4</v>
      </c>
      <c r="E5" s="3">
        <v>0.89813200000000004</v>
      </c>
      <c r="F5" s="3">
        <v>0.53914700000000004</v>
      </c>
      <c r="G5" s="3">
        <v>0.75425500000000001</v>
      </c>
      <c r="H5" s="3">
        <v>0.63617699999999999</v>
      </c>
      <c r="I5" s="3">
        <v>3.0406399999999998</v>
      </c>
    </row>
    <row r="6" spans="1:9">
      <c r="A6" s="2" t="s">
        <v>128</v>
      </c>
      <c r="B6" s="2" t="s">
        <v>117</v>
      </c>
      <c r="C6" s="2">
        <v>34</v>
      </c>
      <c r="D6" s="2">
        <v>5</v>
      </c>
      <c r="E6" s="3">
        <v>0.87964900000000001</v>
      </c>
      <c r="F6" s="3">
        <v>0.58591000000000004</v>
      </c>
      <c r="G6" s="3">
        <v>1.350155</v>
      </c>
      <c r="H6" s="3">
        <v>1.1270100000000001</v>
      </c>
      <c r="I6" s="3">
        <v>2.5568629999999999</v>
      </c>
    </row>
    <row r="7" spans="1:9">
      <c r="A7" s="2" t="s">
        <v>128</v>
      </c>
      <c r="B7" s="2" t="s">
        <v>1</v>
      </c>
      <c r="C7" s="2">
        <v>34</v>
      </c>
      <c r="D7" s="2">
        <v>6</v>
      </c>
      <c r="E7" s="3">
        <v>2.5579710000000002</v>
      </c>
      <c r="F7" s="3">
        <v>1.80094</v>
      </c>
      <c r="G7" s="3">
        <v>1.7570129999999999</v>
      </c>
      <c r="H7" s="3">
        <v>1.79938</v>
      </c>
      <c r="I7" s="3">
        <v>4.6893079999999996</v>
      </c>
    </row>
    <row r="8" spans="1:9">
      <c r="A8" s="2" t="s">
        <v>128</v>
      </c>
      <c r="B8" s="2" t="s">
        <v>117</v>
      </c>
      <c r="C8" s="2">
        <v>35</v>
      </c>
      <c r="D8" s="2">
        <v>7</v>
      </c>
      <c r="E8" s="3">
        <v>2.1584560000000002</v>
      </c>
      <c r="F8" s="3">
        <v>1.628733</v>
      </c>
      <c r="G8" s="3">
        <v>0.477352</v>
      </c>
      <c r="H8" s="3">
        <v>0.58135899999999996</v>
      </c>
      <c r="I8" s="3">
        <v>1.0384089999999999</v>
      </c>
    </row>
    <row r="9" spans="1:9">
      <c r="A9" s="2" t="s">
        <v>128</v>
      </c>
      <c r="B9" s="2" t="s">
        <v>1</v>
      </c>
      <c r="C9" s="2">
        <v>35</v>
      </c>
      <c r="D9" s="2">
        <v>8</v>
      </c>
      <c r="E9" s="3">
        <v>1.021012</v>
      </c>
      <c r="F9" s="3">
        <v>0.39331300000000002</v>
      </c>
      <c r="G9" s="3">
        <v>1.437065</v>
      </c>
      <c r="H9" s="3">
        <v>1.661516</v>
      </c>
      <c r="I9" s="3">
        <v>0.40175100000000002</v>
      </c>
    </row>
    <row r="10" spans="1:9">
      <c r="A10" s="2" t="s">
        <v>127</v>
      </c>
      <c r="B10" s="2" t="s">
        <v>117</v>
      </c>
      <c r="C10" s="2">
        <v>107</v>
      </c>
      <c r="D10" s="2">
        <v>9</v>
      </c>
      <c r="E10" s="3">
        <v>0.59049600000000002</v>
      </c>
      <c r="F10" s="3">
        <v>0.45810499999999998</v>
      </c>
      <c r="G10" s="3">
        <v>0.42136000000000001</v>
      </c>
      <c r="H10" s="3">
        <v>0.416821</v>
      </c>
      <c r="I10" s="3">
        <v>0.34612700000000002</v>
      </c>
    </row>
    <row r="11" spans="1:9">
      <c r="A11" s="2" t="s">
        <v>127</v>
      </c>
      <c r="B11" s="2" t="s">
        <v>1</v>
      </c>
      <c r="C11" s="2">
        <v>107</v>
      </c>
      <c r="D11" s="2">
        <v>10</v>
      </c>
      <c r="E11" s="3">
        <v>7.5422760000000002</v>
      </c>
      <c r="F11" s="3">
        <v>0.72384400000000004</v>
      </c>
      <c r="G11" s="3">
        <v>0.76213799999999998</v>
      </c>
      <c r="H11" s="3">
        <v>0.40122999999999998</v>
      </c>
      <c r="I11" s="3">
        <v>1.052905</v>
      </c>
    </row>
    <row r="12" spans="1:9">
      <c r="A12" s="2" t="s">
        <v>127</v>
      </c>
      <c r="B12" s="2" t="s">
        <v>117</v>
      </c>
      <c r="C12" s="2">
        <v>110</v>
      </c>
      <c r="D12" s="2">
        <v>11</v>
      </c>
      <c r="E12" s="3">
        <v>0.650671</v>
      </c>
      <c r="F12" s="3">
        <v>1.06714</v>
      </c>
      <c r="G12" s="3">
        <v>0.30526300000000001</v>
      </c>
      <c r="H12" s="3">
        <v>1.4414290000000001</v>
      </c>
      <c r="I12" s="3">
        <v>0.18548500000000001</v>
      </c>
    </row>
    <row r="13" spans="1:9">
      <c r="A13" s="2" t="s">
        <v>127</v>
      </c>
      <c r="B13" s="2" t="s">
        <v>1</v>
      </c>
      <c r="C13" s="2">
        <v>110</v>
      </c>
      <c r="D13" s="2">
        <v>12</v>
      </c>
      <c r="E13" s="3">
        <v>0.81507200000000002</v>
      </c>
      <c r="F13" s="3">
        <v>1.6803360000000001</v>
      </c>
      <c r="G13" s="3">
        <v>0.44230900000000001</v>
      </c>
      <c r="H13" s="3">
        <v>2.5359039999999999</v>
      </c>
      <c r="I13" s="3">
        <v>0.33202799999999999</v>
      </c>
    </row>
    <row r="14" spans="1:9">
      <c r="A14" s="2" t="s">
        <v>127</v>
      </c>
      <c r="B14" s="2" t="s">
        <v>117</v>
      </c>
      <c r="C14" s="2">
        <v>112</v>
      </c>
      <c r="D14" s="2">
        <v>13</v>
      </c>
      <c r="E14" s="3">
        <v>1.1526860000000001</v>
      </c>
      <c r="F14" s="3">
        <v>0.94196800000000003</v>
      </c>
      <c r="G14" s="3">
        <v>0.15053</v>
      </c>
      <c r="H14" s="3">
        <v>1.42652</v>
      </c>
      <c r="I14" s="3">
        <v>0.13484499999999999</v>
      </c>
    </row>
    <row r="15" spans="1:9">
      <c r="A15" s="2" t="s">
        <v>127</v>
      </c>
      <c r="B15" s="2" t="s">
        <v>1</v>
      </c>
      <c r="C15" s="2">
        <v>112</v>
      </c>
      <c r="D15" s="2">
        <v>14</v>
      </c>
      <c r="E15" s="3">
        <v>1.4896769999999999</v>
      </c>
      <c r="F15" s="3">
        <v>4.6067520000000002</v>
      </c>
      <c r="G15" s="3">
        <v>0.27321800000000002</v>
      </c>
      <c r="H15" s="3">
        <v>2.3497379999999999</v>
      </c>
      <c r="I15" s="3">
        <v>0.397596</v>
      </c>
    </row>
    <row r="16" spans="1:9">
      <c r="A16" s="2" t="s">
        <v>127</v>
      </c>
      <c r="B16" s="2" t="s">
        <v>117</v>
      </c>
      <c r="C16" s="2">
        <v>114</v>
      </c>
      <c r="D16" s="2">
        <v>15</v>
      </c>
      <c r="E16" s="3">
        <v>0.51942999999999995</v>
      </c>
      <c r="F16" s="3">
        <v>0.65690199999999999</v>
      </c>
      <c r="G16" s="3">
        <v>0.37975100000000001</v>
      </c>
      <c r="H16" s="3">
        <v>4.6994759999999998</v>
      </c>
      <c r="I16" s="3">
        <v>0.55454400000000004</v>
      </c>
    </row>
    <row r="17" spans="1:9">
      <c r="A17" s="2" t="s">
        <v>127</v>
      </c>
      <c r="B17" s="2" t="s">
        <v>1</v>
      </c>
      <c r="C17" s="2">
        <v>114</v>
      </c>
      <c r="D17" s="2">
        <v>16</v>
      </c>
      <c r="E17" s="3">
        <v>0.47467100000000001</v>
      </c>
      <c r="F17" s="3">
        <v>0.58998499999999998</v>
      </c>
      <c r="G17" s="3">
        <v>0.41555900000000001</v>
      </c>
      <c r="H17" s="3">
        <v>1.96905</v>
      </c>
      <c r="I17" s="3">
        <v>0.28605700000000001</v>
      </c>
    </row>
    <row r="18" spans="1:9">
      <c r="A18" s="2" t="s">
        <v>560</v>
      </c>
      <c r="B18" s="2" t="s">
        <v>117</v>
      </c>
      <c r="C18" s="2">
        <v>307</v>
      </c>
      <c r="D18" s="2">
        <v>17</v>
      </c>
      <c r="E18" s="3">
        <v>8.1116759999999992</v>
      </c>
      <c r="F18" s="3">
        <v>0.12063699999999999</v>
      </c>
      <c r="G18" s="3">
        <v>0.50108399999999997</v>
      </c>
      <c r="H18" s="3">
        <v>2.6435930000000001</v>
      </c>
      <c r="I18" s="3">
        <v>3.5143000000000001E-2</v>
      </c>
    </row>
    <row r="19" spans="1:9">
      <c r="A19" s="2" t="s">
        <v>560</v>
      </c>
      <c r="B19" s="2" t="s">
        <v>1</v>
      </c>
      <c r="C19" s="2">
        <v>307</v>
      </c>
      <c r="D19" s="2">
        <v>18</v>
      </c>
      <c r="E19" s="3">
        <v>13.784739999999999</v>
      </c>
      <c r="F19" s="3">
        <v>8.2397999999999999E-2</v>
      </c>
      <c r="G19" s="3">
        <v>0.81119699999999995</v>
      </c>
      <c r="H19" s="3">
        <v>3.857056</v>
      </c>
      <c r="I19" s="3">
        <v>1.1198E-2</v>
      </c>
    </row>
    <row r="20" spans="1:9">
      <c r="A20" s="2" t="s">
        <v>560</v>
      </c>
      <c r="B20" s="2" t="s">
        <v>117</v>
      </c>
      <c r="C20" s="2">
        <v>310</v>
      </c>
      <c r="D20" s="2">
        <v>19</v>
      </c>
      <c r="E20" s="3">
        <v>1.2483310000000001</v>
      </c>
      <c r="F20" s="3">
        <v>0.24978300000000001</v>
      </c>
      <c r="G20" s="3">
        <v>0.47634900000000002</v>
      </c>
      <c r="H20" s="3">
        <v>0.58337700000000003</v>
      </c>
      <c r="I20" s="3">
        <v>6.0976000000000002E-2</v>
      </c>
    </row>
    <row r="21" spans="1:9">
      <c r="A21" s="2" t="s">
        <v>560</v>
      </c>
      <c r="B21" s="2" t="s">
        <v>1</v>
      </c>
      <c r="C21" s="2">
        <v>310</v>
      </c>
      <c r="D21" s="2">
        <v>20</v>
      </c>
      <c r="E21" s="3">
        <v>10.74058</v>
      </c>
      <c r="F21" s="3">
        <v>0.11612500000000001</v>
      </c>
      <c r="G21" s="3">
        <v>0.69888399999999995</v>
      </c>
      <c r="H21" s="3">
        <v>4.0488160000000004</v>
      </c>
      <c r="I21" s="3">
        <v>2.1260999999999999E-2</v>
      </c>
    </row>
    <row r="22" spans="1:9">
      <c r="A22" s="2" t="s">
        <v>560</v>
      </c>
      <c r="B22" s="2" t="s">
        <v>117</v>
      </c>
      <c r="C22" s="2">
        <v>312</v>
      </c>
      <c r="D22" s="2">
        <v>21</v>
      </c>
      <c r="E22" s="3">
        <v>6.7038970000000004</v>
      </c>
      <c r="F22" s="3">
        <v>0.234677</v>
      </c>
      <c r="G22" s="3">
        <v>0.15583900000000001</v>
      </c>
      <c r="H22" s="3">
        <v>2.1999949999999999</v>
      </c>
      <c r="I22" s="3">
        <v>4.2083000000000002E-2</v>
      </c>
    </row>
    <row r="23" spans="1:9">
      <c r="A23" s="2" t="s">
        <v>560</v>
      </c>
      <c r="B23" s="2" t="s">
        <v>1</v>
      </c>
      <c r="C23" s="2">
        <v>312</v>
      </c>
      <c r="D23" s="2">
        <v>22</v>
      </c>
      <c r="E23" s="3">
        <v>7.4127039999999997</v>
      </c>
      <c r="F23" s="3">
        <v>8.6794999999999997E-2</v>
      </c>
      <c r="G23" s="3">
        <v>0.32378899999999999</v>
      </c>
      <c r="H23" s="3">
        <v>3.187665</v>
      </c>
      <c r="I23" s="3">
        <v>1.4930000000000001E-2</v>
      </c>
    </row>
    <row r="24" spans="1:9">
      <c r="A24" s="2" t="s">
        <v>560</v>
      </c>
      <c r="B24" s="2" t="s">
        <v>117</v>
      </c>
      <c r="C24" s="2">
        <v>314</v>
      </c>
      <c r="D24" s="2">
        <v>23</v>
      </c>
      <c r="E24" s="3">
        <v>5.7159769999999996</v>
      </c>
      <c r="F24" s="3">
        <v>8.3837999999999996E-2</v>
      </c>
      <c r="G24" s="3">
        <v>0.231346</v>
      </c>
      <c r="H24" s="3">
        <v>1.696428</v>
      </c>
      <c r="I24" s="3">
        <v>1.3043000000000001E-2</v>
      </c>
    </row>
    <row r="25" spans="1:9">
      <c r="A25" s="2" t="s">
        <v>560</v>
      </c>
      <c r="B25" s="2" t="s">
        <v>1</v>
      </c>
      <c r="C25" s="2">
        <v>314</v>
      </c>
      <c r="D25" s="2">
        <v>24</v>
      </c>
      <c r="E25" s="3">
        <v>7.8898619999999999</v>
      </c>
      <c r="F25" s="3">
        <v>7.0989999999999998E-2</v>
      </c>
      <c r="G25" s="3">
        <v>0.29384500000000002</v>
      </c>
      <c r="H25" s="3">
        <v>2.4074399999999998</v>
      </c>
      <c r="I25" s="3">
        <v>1.4572E-2</v>
      </c>
    </row>
  </sheetData>
  <phoneticPr fontId="13" type="noConversion"/>
  <pageMargins left="0.7" right="0.7" top="0.75" bottom="0.75" header="0.3" footer="0.3"/>
  <pageSetup paperSize="9" orientation="portrait"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46898-2625-47A0-95FB-D1C39B17851A}">
  <dimension ref="A1:E28"/>
  <sheetViews>
    <sheetView workbookViewId="0">
      <selection activeCell="G17" sqref="G17"/>
    </sheetView>
  </sheetViews>
  <sheetFormatPr defaultRowHeight="14.25"/>
  <cols>
    <col min="1" max="1" width="20.125" customWidth="1" collapsed="1"/>
  </cols>
  <sheetData>
    <row r="1" spans="1:5">
      <c r="A1" s="2" t="s">
        <v>37</v>
      </c>
      <c r="B1" s="2" t="s">
        <v>509</v>
      </c>
      <c r="C1" s="2" t="s">
        <v>71</v>
      </c>
      <c r="D1" s="2" t="s">
        <v>38</v>
      </c>
      <c r="E1" s="2" t="s">
        <v>557</v>
      </c>
    </row>
    <row r="2" spans="1:5">
      <c r="A2" s="2" t="s">
        <v>128</v>
      </c>
      <c r="B2" s="2" t="s">
        <v>1</v>
      </c>
      <c r="C2">
        <v>25</v>
      </c>
      <c r="D2" s="2">
        <v>1</v>
      </c>
      <c r="E2" s="49">
        <v>0.94802696512864426</v>
      </c>
    </row>
    <row r="3" spans="1:5">
      <c r="A3" s="2" t="s">
        <v>128</v>
      </c>
      <c r="B3" s="2" t="s">
        <v>1</v>
      </c>
      <c r="C3">
        <v>26</v>
      </c>
      <c r="D3" s="2">
        <v>2</v>
      </c>
      <c r="E3" s="49">
        <v>0.58357905090923334</v>
      </c>
    </row>
    <row r="4" spans="1:5">
      <c r="A4" s="2" t="s">
        <v>128</v>
      </c>
      <c r="B4" s="2" t="s">
        <v>1</v>
      </c>
      <c r="C4">
        <v>27</v>
      </c>
      <c r="D4" s="2">
        <v>3</v>
      </c>
      <c r="E4" s="49">
        <v>0.89069290060667994</v>
      </c>
    </row>
    <row r="5" spans="1:5">
      <c r="A5" s="2" t="s">
        <v>128</v>
      </c>
      <c r="B5" s="2" t="s">
        <v>1</v>
      </c>
      <c r="C5">
        <v>28</v>
      </c>
      <c r="D5" s="2">
        <v>4</v>
      </c>
      <c r="E5" s="49">
        <v>4.5725533416561372</v>
      </c>
    </row>
    <row r="6" spans="1:5">
      <c r="A6" s="2" t="s">
        <v>128</v>
      </c>
      <c r="B6" s="2" t="s">
        <v>1</v>
      </c>
      <c r="C6">
        <v>29</v>
      </c>
      <c r="D6" s="2">
        <v>5</v>
      </c>
      <c r="E6" s="49">
        <v>0.44380566863474985</v>
      </c>
    </row>
    <row r="7" spans="1:5">
      <c r="A7" s="2" t="s">
        <v>128</v>
      </c>
      <c r="B7" s="2" t="s">
        <v>1</v>
      </c>
      <c r="C7">
        <v>30</v>
      </c>
      <c r="D7" s="2">
        <v>6</v>
      </c>
      <c r="E7" s="49">
        <v>0.64898183370830809</v>
      </c>
    </row>
    <row r="8" spans="1:5">
      <c r="A8" s="2" t="s">
        <v>128</v>
      </c>
      <c r="B8" s="2" t="s">
        <v>1</v>
      </c>
      <c r="C8">
        <v>31</v>
      </c>
      <c r="D8" s="2">
        <v>7</v>
      </c>
      <c r="E8" s="49">
        <v>1.3863100940706092</v>
      </c>
    </row>
    <row r="9" spans="1:5">
      <c r="A9" s="2" t="s">
        <v>128</v>
      </c>
      <c r="B9" s="2" t="s">
        <v>1</v>
      </c>
      <c r="C9">
        <v>32</v>
      </c>
      <c r="D9" s="2">
        <v>8</v>
      </c>
      <c r="E9" s="49">
        <v>0.85337396373934848</v>
      </c>
    </row>
    <row r="10" spans="1:5">
      <c r="A10" s="2" t="s">
        <v>128</v>
      </c>
      <c r="B10" s="2" t="s">
        <v>1</v>
      </c>
      <c r="C10">
        <v>33</v>
      </c>
      <c r="D10" s="2">
        <v>9</v>
      </c>
      <c r="E10" s="49">
        <v>1.3024698708443543</v>
      </c>
    </row>
    <row r="11" spans="1:5">
      <c r="A11" s="2" t="s">
        <v>127</v>
      </c>
      <c r="B11" s="2" t="s">
        <v>1</v>
      </c>
      <c r="C11">
        <v>90</v>
      </c>
      <c r="D11" s="2">
        <v>10</v>
      </c>
      <c r="E11" s="49">
        <v>0.15563624679257357</v>
      </c>
    </row>
    <row r="12" spans="1:5">
      <c r="A12" s="2" t="s">
        <v>127</v>
      </c>
      <c r="B12" s="2" t="s">
        <v>1</v>
      </c>
      <c r="C12">
        <v>97</v>
      </c>
      <c r="D12" s="2">
        <v>11</v>
      </c>
      <c r="E12" s="49">
        <v>0.25814436300456239</v>
      </c>
    </row>
    <row r="13" spans="1:5">
      <c r="A13" s="2" t="s">
        <v>127</v>
      </c>
      <c r="B13" s="2" t="s">
        <v>1</v>
      </c>
      <c r="C13">
        <v>98</v>
      </c>
      <c r="D13" s="2">
        <v>12</v>
      </c>
      <c r="E13" s="49">
        <v>0.16855017145567086</v>
      </c>
    </row>
    <row r="14" spans="1:5">
      <c r="A14" s="2" t="s">
        <v>127</v>
      </c>
      <c r="B14" s="2" t="s">
        <v>1</v>
      </c>
      <c r="C14">
        <v>99</v>
      </c>
      <c r="D14" s="2">
        <v>13</v>
      </c>
      <c r="E14" s="49">
        <v>0.12467550916663575</v>
      </c>
    </row>
    <row r="15" spans="1:5">
      <c r="A15" s="2" t="s">
        <v>127</v>
      </c>
      <c r="B15" s="2" t="s">
        <v>1</v>
      </c>
      <c r="C15">
        <v>106</v>
      </c>
      <c r="D15" s="2">
        <v>14</v>
      </c>
      <c r="E15" s="49">
        <v>0.28942270303499418</v>
      </c>
    </row>
    <row r="16" spans="1:5">
      <c r="A16" s="2" t="s">
        <v>127</v>
      </c>
      <c r="B16" s="2" t="s">
        <v>1</v>
      </c>
      <c r="C16">
        <v>107</v>
      </c>
      <c r="D16" s="2">
        <v>15</v>
      </c>
      <c r="E16" s="49">
        <v>0.10643171346861818</v>
      </c>
    </row>
    <row r="17" spans="1:5">
      <c r="A17" s="2" t="s">
        <v>127</v>
      </c>
      <c r="B17" s="2" t="s">
        <v>1</v>
      </c>
      <c r="C17">
        <v>110</v>
      </c>
      <c r="D17" s="2">
        <v>16</v>
      </c>
      <c r="E17" s="49">
        <v>0.19184326200011115</v>
      </c>
    </row>
    <row r="18" spans="1:5">
      <c r="A18" s="2" t="s">
        <v>127</v>
      </c>
      <c r="B18" s="2" t="s">
        <v>1</v>
      </c>
      <c r="C18">
        <v>121</v>
      </c>
      <c r="D18" s="2">
        <v>17</v>
      </c>
      <c r="E18" s="49">
        <v>0.11526288973907856</v>
      </c>
    </row>
    <row r="19" spans="1:5">
      <c r="A19" s="2" t="s">
        <v>127</v>
      </c>
      <c r="B19" s="2" t="s">
        <v>1</v>
      </c>
      <c r="C19">
        <v>123</v>
      </c>
      <c r="D19" s="2">
        <v>18</v>
      </c>
      <c r="E19" s="49">
        <v>8.5259239679960117E-2</v>
      </c>
    </row>
    <row r="20" spans="1:5">
      <c r="A20" s="2" t="s">
        <v>127</v>
      </c>
      <c r="B20" s="2" t="s">
        <v>1</v>
      </c>
      <c r="C20">
        <v>124</v>
      </c>
      <c r="D20" s="2">
        <v>19</v>
      </c>
      <c r="E20" s="49">
        <v>0.13148772240048406</v>
      </c>
    </row>
    <row r="21" spans="1:5">
      <c r="A21" s="2" t="s">
        <v>560</v>
      </c>
      <c r="B21" s="2" t="s">
        <v>1</v>
      </c>
      <c r="C21">
        <v>290</v>
      </c>
      <c r="D21" s="2">
        <v>20</v>
      </c>
      <c r="E21" s="49">
        <v>0.27604971179077331</v>
      </c>
    </row>
    <row r="22" spans="1:5">
      <c r="A22" s="2" t="s">
        <v>560</v>
      </c>
      <c r="B22" s="2" t="s">
        <v>1</v>
      </c>
      <c r="C22">
        <v>297</v>
      </c>
      <c r="D22" s="2">
        <v>21</v>
      </c>
      <c r="E22" s="49">
        <v>0.77808517655542142</v>
      </c>
    </row>
    <row r="23" spans="1:5">
      <c r="A23" s="2" t="s">
        <v>560</v>
      </c>
      <c r="B23" s="2" t="s">
        <v>1</v>
      </c>
      <c r="C23">
        <v>298</v>
      </c>
      <c r="D23" s="2">
        <v>22</v>
      </c>
      <c r="E23" s="49">
        <v>0.85737603663417516</v>
      </c>
    </row>
    <row r="24" spans="1:5">
      <c r="A24" s="2" t="s">
        <v>560</v>
      </c>
      <c r="B24" s="2" t="s">
        <v>1</v>
      </c>
      <c r="C24">
        <v>299</v>
      </c>
      <c r="D24" s="2">
        <v>23</v>
      </c>
      <c r="E24" s="49">
        <v>3.4746223672409732E-2</v>
      </c>
    </row>
    <row r="25" spans="1:5">
      <c r="A25" s="2" t="s">
        <v>560</v>
      </c>
      <c r="B25" s="2" t="s">
        <v>1</v>
      </c>
      <c r="C25">
        <v>303</v>
      </c>
      <c r="D25" s="2">
        <v>24</v>
      </c>
      <c r="E25" s="49">
        <v>0.40367048195607147</v>
      </c>
    </row>
    <row r="26" spans="1:5">
      <c r="A26" s="2" t="s">
        <v>560</v>
      </c>
      <c r="B26" s="2" t="s">
        <v>1</v>
      </c>
      <c r="C26">
        <v>306</v>
      </c>
      <c r="D26" s="2">
        <v>25</v>
      </c>
      <c r="E26">
        <v>0.1534935565914354</v>
      </c>
    </row>
    <row r="27" spans="1:5">
      <c r="A27" s="2" t="s">
        <v>560</v>
      </c>
      <c r="B27" s="2" t="s">
        <v>1</v>
      </c>
      <c r="C27">
        <v>307</v>
      </c>
      <c r="D27" s="2">
        <v>26</v>
      </c>
      <c r="E27">
        <v>1.1378023769177508</v>
      </c>
    </row>
    <row r="28" spans="1:5">
      <c r="A28" s="2" t="s">
        <v>560</v>
      </c>
      <c r="B28" s="2" t="s">
        <v>1</v>
      </c>
      <c r="C28">
        <v>310</v>
      </c>
      <c r="D28" s="2">
        <v>27</v>
      </c>
      <c r="E28">
        <v>1.2537502599822377</v>
      </c>
    </row>
  </sheetData>
  <phoneticPr fontId="13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C66BA-3A30-4916-8D16-B613EB0E3BE0}">
  <dimension ref="A1:C15"/>
  <sheetViews>
    <sheetView workbookViewId="0">
      <selection activeCell="H24" sqref="H24"/>
    </sheetView>
  </sheetViews>
  <sheetFormatPr defaultRowHeight="14.25"/>
  <sheetData>
    <row r="1" spans="1:3">
      <c r="A1" s="14" t="s">
        <v>4</v>
      </c>
      <c r="B1" t="s">
        <v>38</v>
      </c>
      <c r="C1" s="34" t="s">
        <v>473</v>
      </c>
    </row>
    <row r="2" spans="1:3">
      <c r="A2" s="46" t="s">
        <v>581</v>
      </c>
      <c r="B2" s="17">
        <v>1</v>
      </c>
      <c r="C2" s="3">
        <v>0.91145900000000002</v>
      </c>
    </row>
    <row r="3" spans="1:3">
      <c r="A3" s="46" t="s">
        <v>581</v>
      </c>
      <c r="B3" s="17">
        <v>2</v>
      </c>
      <c r="C3" s="3">
        <v>0.74807199999999996</v>
      </c>
    </row>
    <row r="4" spans="1:3">
      <c r="A4" s="46" t="s">
        <v>581</v>
      </c>
      <c r="B4" s="17">
        <v>3</v>
      </c>
      <c r="C4" s="3">
        <v>0.65349599999999997</v>
      </c>
    </row>
    <row r="5" spans="1:3">
      <c r="A5" s="46" t="s">
        <v>581</v>
      </c>
      <c r="B5" s="17">
        <v>4</v>
      </c>
      <c r="C5" s="3">
        <v>1.522297</v>
      </c>
    </row>
    <row r="6" spans="1:3">
      <c r="A6" s="46" t="s">
        <v>581</v>
      </c>
      <c r="B6" s="17">
        <v>5</v>
      </c>
      <c r="C6" s="3">
        <v>1.7126729999999999</v>
      </c>
    </row>
    <row r="7" spans="1:3">
      <c r="A7" s="46" t="s">
        <v>581</v>
      </c>
      <c r="B7" s="17">
        <v>6</v>
      </c>
      <c r="C7" s="3">
        <v>0.54762100000000002</v>
      </c>
    </row>
    <row r="8" spans="1:3">
      <c r="A8" s="46" t="s">
        <v>581</v>
      </c>
      <c r="B8" s="17">
        <v>7</v>
      </c>
      <c r="C8" s="3">
        <v>1.0325770000000001</v>
      </c>
    </row>
    <row r="9" spans="1:3">
      <c r="A9" s="46" t="s">
        <v>582</v>
      </c>
      <c r="B9" s="17">
        <v>8</v>
      </c>
      <c r="C9" s="3">
        <v>4.662973</v>
      </c>
    </row>
    <row r="10" spans="1:3">
      <c r="A10" s="46" t="s">
        <v>582</v>
      </c>
      <c r="B10" s="17">
        <v>9</v>
      </c>
      <c r="C10" s="3">
        <v>2.2365110000000001</v>
      </c>
    </row>
    <row r="11" spans="1:3">
      <c r="A11" s="46" t="s">
        <v>582</v>
      </c>
      <c r="B11" s="17">
        <v>10</v>
      </c>
      <c r="C11" s="3">
        <v>2.0017339999999999</v>
      </c>
    </row>
    <row r="12" spans="1:3">
      <c r="A12" s="46" t="s">
        <v>582</v>
      </c>
      <c r="B12" s="17">
        <v>11</v>
      </c>
      <c r="C12" s="3">
        <v>4.4114409999999999</v>
      </c>
    </row>
    <row r="13" spans="1:3">
      <c r="A13" s="46" t="s">
        <v>582</v>
      </c>
      <c r="B13" s="17">
        <v>12</v>
      </c>
      <c r="C13" s="3">
        <v>4.1303099999999997</v>
      </c>
    </row>
    <row r="14" spans="1:3">
      <c r="A14" s="46" t="s">
        <v>582</v>
      </c>
      <c r="B14" s="17">
        <v>13</v>
      </c>
      <c r="C14" s="3">
        <v>3.2070569999999998</v>
      </c>
    </row>
    <row r="15" spans="1:3">
      <c r="A15" s="46" t="s">
        <v>582</v>
      </c>
      <c r="B15" s="17">
        <v>14</v>
      </c>
      <c r="C15" s="3">
        <v>2.221063</v>
      </c>
    </row>
  </sheetData>
  <phoneticPr fontId="13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E0033-6263-4B4F-96E3-855A670E600E}">
  <dimension ref="A1:C11"/>
  <sheetViews>
    <sheetView workbookViewId="0">
      <selection activeCell="B1" sqref="B1:B11"/>
    </sheetView>
  </sheetViews>
  <sheetFormatPr defaultRowHeight="14.25"/>
  <cols>
    <col min="1" max="1" width="22.375" customWidth="1" collapsed="1"/>
  </cols>
  <sheetData>
    <row r="1" spans="1:3">
      <c r="A1" s="14" t="s">
        <v>4</v>
      </c>
      <c r="B1" t="s">
        <v>38</v>
      </c>
      <c r="C1" s="34" t="s">
        <v>473</v>
      </c>
    </row>
    <row r="2" spans="1:3">
      <c r="A2" s="46" t="s">
        <v>583</v>
      </c>
      <c r="B2" s="17">
        <v>1</v>
      </c>
      <c r="C2" s="3">
        <v>1.2553000000000001</v>
      </c>
    </row>
    <row r="3" spans="1:3">
      <c r="A3" s="46" t="s">
        <v>583</v>
      </c>
      <c r="B3" s="17">
        <v>2</v>
      </c>
      <c r="C3" s="3">
        <v>0.72509999999999997</v>
      </c>
    </row>
    <row r="4" spans="1:3">
      <c r="A4" s="46" t="s">
        <v>583</v>
      </c>
      <c r="B4" s="17">
        <v>3</v>
      </c>
      <c r="C4" s="3">
        <v>1.1313</v>
      </c>
    </row>
    <row r="5" spans="1:3">
      <c r="A5" s="46" t="s">
        <v>583</v>
      </c>
      <c r="B5" s="17">
        <v>4</v>
      </c>
      <c r="C5" s="3">
        <v>1.1835</v>
      </c>
    </row>
    <row r="6" spans="1:3">
      <c r="A6" s="46" t="s">
        <v>583</v>
      </c>
      <c r="B6" s="17">
        <v>5</v>
      </c>
      <c r="C6" s="3">
        <v>0.8206</v>
      </c>
    </row>
    <row r="7" spans="1:3">
      <c r="A7" s="47" t="s">
        <v>589</v>
      </c>
      <c r="B7" s="17">
        <v>6</v>
      </c>
      <c r="C7" s="3">
        <v>21.377199999999998</v>
      </c>
    </row>
    <row r="8" spans="1:3">
      <c r="A8" s="47" t="s">
        <v>589</v>
      </c>
      <c r="B8" s="17">
        <v>7</v>
      </c>
      <c r="C8" s="3">
        <v>19.945599999999999</v>
      </c>
    </row>
    <row r="9" spans="1:3">
      <c r="A9" s="47" t="s">
        <v>589</v>
      </c>
      <c r="B9" s="17">
        <v>8</v>
      </c>
      <c r="C9" s="3">
        <v>16.033300000000001</v>
      </c>
    </row>
    <row r="10" spans="1:3">
      <c r="A10" s="47" t="s">
        <v>589</v>
      </c>
      <c r="B10" s="17">
        <v>9</v>
      </c>
      <c r="C10" s="3">
        <v>22.207899999999999</v>
      </c>
    </row>
    <row r="11" spans="1:3">
      <c r="A11" s="47" t="s">
        <v>589</v>
      </c>
      <c r="B11" s="17">
        <v>10</v>
      </c>
      <c r="C11" s="3">
        <v>40.308199999999999</v>
      </c>
    </row>
  </sheetData>
  <phoneticPr fontId="1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EF42F-7F9C-450D-A074-9F636587E9F6}">
  <dimension ref="A1:L42"/>
  <sheetViews>
    <sheetView topLeftCell="A31" workbookViewId="0">
      <selection activeCell="E41" sqref="E41"/>
    </sheetView>
  </sheetViews>
  <sheetFormatPr defaultRowHeight="14.25"/>
  <sheetData>
    <row r="1" spans="1:12">
      <c r="A1" s="2" t="s">
        <v>4</v>
      </c>
      <c r="B1" s="2" t="s">
        <v>5</v>
      </c>
      <c r="C1" s="2" t="s">
        <v>71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2" t="s">
        <v>11</v>
      </c>
      <c r="J1" s="2" t="s">
        <v>12</v>
      </c>
      <c r="K1" s="2" t="s">
        <v>13</v>
      </c>
      <c r="L1" s="2" t="s">
        <v>14</v>
      </c>
    </row>
    <row r="2" spans="1:12">
      <c r="A2" s="2" t="s">
        <v>36</v>
      </c>
      <c r="B2" s="2"/>
      <c r="C2" s="4"/>
      <c r="D2" s="2" t="s">
        <v>2</v>
      </c>
      <c r="E2" s="2" t="s">
        <v>2</v>
      </c>
      <c r="F2" s="2" t="s">
        <v>2</v>
      </c>
      <c r="G2" s="2" t="s">
        <v>3</v>
      </c>
      <c r="H2" s="2" t="s">
        <v>3</v>
      </c>
      <c r="I2" s="2" t="s">
        <v>3</v>
      </c>
      <c r="J2" s="2" t="s">
        <v>3</v>
      </c>
      <c r="K2" s="2" t="s">
        <v>3</v>
      </c>
      <c r="L2" s="2" t="s">
        <v>3</v>
      </c>
    </row>
    <row r="3" spans="1:12">
      <c r="A3" s="2" t="s">
        <v>78</v>
      </c>
      <c r="B3" s="2">
        <v>1</v>
      </c>
      <c r="C3" s="5">
        <v>49</v>
      </c>
      <c r="D3" s="2">
        <v>31</v>
      </c>
      <c r="E3" s="2">
        <v>26</v>
      </c>
      <c r="F3" s="2">
        <v>20</v>
      </c>
      <c r="G3" s="2">
        <v>47</v>
      </c>
      <c r="H3" s="2">
        <v>45</v>
      </c>
      <c r="I3" s="2">
        <v>35</v>
      </c>
      <c r="J3" s="2">
        <v>92</v>
      </c>
      <c r="K3" s="2">
        <v>83</v>
      </c>
      <c r="L3" s="2">
        <v>79</v>
      </c>
    </row>
    <row r="4" spans="1:12">
      <c r="A4" s="2" t="s">
        <v>78</v>
      </c>
      <c r="B4" s="2">
        <v>2</v>
      </c>
      <c r="C4" s="5">
        <v>47</v>
      </c>
      <c r="D4" s="2">
        <v>30</v>
      </c>
      <c r="E4" s="2">
        <v>19</v>
      </c>
      <c r="F4" s="2">
        <v>11</v>
      </c>
      <c r="G4" s="2">
        <v>216</v>
      </c>
      <c r="H4" s="2">
        <v>150</v>
      </c>
      <c r="I4" s="2">
        <v>176</v>
      </c>
      <c r="J4" s="2">
        <v>143</v>
      </c>
      <c r="K4" s="2">
        <v>307</v>
      </c>
      <c r="L4" s="2">
        <v>209</v>
      </c>
    </row>
    <row r="5" spans="1:12">
      <c r="A5" s="2" t="s">
        <v>78</v>
      </c>
      <c r="B5" s="2">
        <v>3</v>
      </c>
      <c r="C5" s="5" t="s">
        <v>72</v>
      </c>
      <c r="D5" s="2">
        <v>23</v>
      </c>
      <c r="E5" s="2">
        <v>22</v>
      </c>
      <c r="F5" s="2">
        <v>26</v>
      </c>
      <c r="G5" s="2">
        <v>111</v>
      </c>
      <c r="H5" s="2">
        <v>112</v>
      </c>
      <c r="I5" s="2">
        <v>122</v>
      </c>
      <c r="J5" s="2">
        <v>80</v>
      </c>
      <c r="K5" s="2">
        <v>90</v>
      </c>
      <c r="L5" s="2">
        <v>98</v>
      </c>
    </row>
    <row r="6" spans="1:12">
      <c r="A6" s="2" t="s">
        <v>78</v>
      </c>
      <c r="B6" s="2">
        <v>4</v>
      </c>
      <c r="C6" s="5" t="s">
        <v>72</v>
      </c>
      <c r="D6" s="2">
        <v>32</v>
      </c>
      <c r="E6" s="2">
        <v>28</v>
      </c>
      <c r="F6" s="2">
        <v>25</v>
      </c>
      <c r="G6" s="2">
        <v>92</v>
      </c>
      <c r="H6" s="2">
        <v>60</v>
      </c>
      <c r="I6" s="2">
        <v>90</v>
      </c>
      <c r="J6" s="2">
        <v>46</v>
      </c>
      <c r="K6" s="2">
        <v>49</v>
      </c>
      <c r="L6" s="2">
        <v>92</v>
      </c>
    </row>
    <row r="7" spans="1:12">
      <c r="A7" s="2" t="s">
        <v>78</v>
      </c>
      <c r="B7" s="2">
        <v>5</v>
      </c>
      <c r="C7" s="5" t="s">
        <v>73</v>
      </c>
      <c r="D7" s="2">
        <v>30</v>
      </c>
      <c r="E7" s="2">
        <v>18</v>
      </c>
      <c r="F7" s="2">
        <v>14</v>
      </c>
      <c r="G7" s="2">
        <v>62</v>
      </c>
      <c r="H7" s="2">
        <v>71</v>
      </c>
      <c r="I7" s="2">
        <v>72</v>
      </c>
      <c r="J7" s="2">
        <v>77</v>
      </c>
      <c r="K7" s="2">
        <v>112</v>
      </c>
      <c r="L7" s="2">
        <v>97</v>
      </c>
    </row>
    <row r="8" spans="1:12">
      <c r="A8" s="2" t="s">
        <v>78</v>
      </c>
      <c r="B8" s="2">
        <v>6</v>
      </c>
      <c r="C8" s="5" t="s">
        <v>73</v>
      </c>
      <c r="D8" s="2">
        <v>36</v>
      </c>
      <c r="E8" s="2">
        <v>23</v>
      </c>
      <c r="F8" s="2">
        <v>15</v>
      </c>
      <c r="G8" s="2">
        <v>90</v>
      </c>
      <c r="H8" s="2">
        <v>131</v>
      </c>
      <c r="I8" s="2">
        <v>47</v>
      </c>
      <c r="J8" s="2">
        <v>324</v>
      </c>
      <c r="K8" s="2">
        <v>80</v>
      </c>
      <c r="L8" s="2">
        <v>78</v>
      </c>
    </row>
    <row r="9" spans="1:12">
      <c r="A9" s="2" t="s">
        <v>78</v>
      </c>
      <c r="B9" s="2">
        <v>7</v>
      </c>
      <c r="C9" s="5" t="s">
        <v>73</v>
      </c>
      <c r="D9" s="2">
        <v>39</v>
      </c>
      <c r="E9" s="2">
        <v>23</v>
      </c>
      <c r="F9" s="2">
        <v>18</v>
      </c>
      <c r="G9" s="2">
        <v>51</v>
      </c>
      <c r="H9" s="2">
        <v>39</v>
      </c>
      <c r="I9" s="2">
        <v>75</v>
      </c>
      <c r="J9" s="2">
        <v>56</v>
      </c>
      <c r="K9" s="2">
        <v>59</v>
      </c>
      <c r="L9" s="2">
        <v>61</v>
      </c>
    </row>
    <row r="10" spans="1:12">
      <c r="A10" s="2" t="s">
        <v>78</v>
      </c>
      <c r="B10" s="2">
        <v>8</v>
      </c>
      <c r="C10" s="5" t="s">
        <v>74</v>
      </c>
      <c r="D10" s="2">
        <v>19</v>
      </c>
      <c r="E10" s="2">
        <v>21</v>
      </c>
      <c r="F10" s="2">
        <v>13</v>
      </c>
      <c r="G10" s="2">
        <v>36</v>
      </c>
      <c r="H10" s="2">
        <v>89</v>
      </c>
      <c r="I10" s="2">
        <v>73</v>
      </c>
      <c r="J10" s="2">
        <v>51</v>
      </c>
      <c r="K10" s="2">
        <v>60</v>
      </c>
      <c r="L10" s="2">
        <v>69</v>
      </c>
    </row>
    <row r="11" spans="1:12">
      <c r="A11" s="2" t="s">
        <v>78</v>
      </c>
      <c r="B11" s="2">
        <v>9</v>
      </c>
      <c r="C11" s="5" t="s">
        <v>74</v>
      </c>
      <c r="D11" s="2">
        <v>27</v>
      </c>
      <c r="E11" s="2">
        <v>18</v>
      </c>
      <c r="F11" s="2">
        <v>16</v>
      </c>
      <c r="G11" s="2">
        <v>44</v>
      </c>
      <c r="H11" s="2">
        <v>79</v>
      </c>
      <c r="I11" s="2">
        <v>66</v>
      </c>
      <c r="J11" s="2">
        <v>129</v>
      </c>
      <c r="K11" s="2">
        <v>205</v>
      </c>
      <c r="L11" s="2">
        <v>238</v>
      </c>
    </row>
    <row r="12" spans="1:12">
      <c r="A12" s="2" t="s">
        <v>78</v>
      </c>
      <c r="B12" s="2">
        <v>10</v>
      </c>
      <c r="C12" s="5" t="s">
        <v>74</v>
      </c>
      <c r="D12" s="2">
        <v>18</v>
      </c>
      <c r="E12" s="2">
        <v>15</v>
      </c>
      <c r="F12" s="2">
        <v>12</v>
      </c>
      <c r="G12" s="2">
        <v>22</v>
      </c>
      <c r="H12" s="2">
        <v>40</v>
      </c>
      <c r="I12" s="2">
        <v>81</v>
      </c>
      <c r="J12" s="2">
        <v>52</v>
      </c>
      <c r="K12" s="2">
        <v>58</v>
      </c>
      <c r="L12" s="2">
        <v>71</v>
      </c>
    </row>
    <row r="13" spans="1:12">
      <c r="A13" s="2" t="s">
        <v>78</v>
      </c>
      <c r="B13" s="2">
        <v>11</v>
      </c>
      <c r="C13" s="5" t="s">
        <v>75</v>
      </c>
      <c r="D13" s="2">
        <v>24</v>
      </c>
      <c r="E13" s="2">
        <v>17</v>
      </c>
      <c r="F13" s="2">
        <v>10</v>
      </c>
      <c r="G13" s="2">
        <v>61</v>
      </c>
      <c r="H13" s="2">
        <v>57</v>
      </c>
      <c r="I13" s="2">
        <v>55</v>
      </c>
      <c r="J13" s="2">
        <v>56</v>
      </c>
      <c r="K13" s="2">
        <v>73</v>
      </c>
      <c r="L13" s="2">
        <v>89</v>
      </c>
    </row>
    <row r="14" spans="1:12">
      <c r="A14" s="2" t="s">
        <v>78</v>
      </c>
      <c r="B14" s="2">
        <v>12</v>
      </c>
      <c r="C14" s="5" t="s">
        <v>75</v>
      </c>
      <c r="D14" s="2">
        <v>17</v>
      </c>
      <c r="E14" s="2">
        <v>22</v>
      </c>
      <c r="F14" s="2">
        <v>15</v>
      </c>
      <c r="G14" s="2">
        <v>40</v>
      </c>
      <c r="H14" s="2">
        <v>56</v>
      </c>
      <c r="I14" s="2">
        <v>63</v>
      </c>
      <c r="J14" s="2">
        <v>82</v>
      </c>
      <c r="K14" s="2">
        <v>82</v>
      </c>
      <c r="L14" s="2">
        <v>91</v>
      </c>
    </row>
    <row r="15" spans="1:12">
      <c r="A15" s="2" t="s">
        <v>78</v>
      </c>
      <c r="B15" s="2">
        <v>13</v>
      </c>
      <c r="C15" s="5">
        <v>72</v>
      </c>
      <c r="D15" s="2">
        <v>41</v>
      </c>
      <c r="E15" s="2">
        <v>22</v>
      </c>
      <c r="F15" s="2">
        <v>22</v>
      </c>
      <c r="G15" s="2">
        <v>89</v>
      </c>
      <c r="H15" s="2">
        <v>90</v>
      </c>
      <c r="I15" s="2">
        <v>73</v>
      </c>
      <c r="J15" s="2">
        <v>71</v>
      </c>
      <c r="K15" s="2">
        <v>87</v>
      </c>
      <c r="L15" s="2">
        <v>68</v>
      </c>
    </row>
    <row r="16" spans="1:12">
      <c r="A16" s="2" t="s">
        <v>78</v>
      </c>
      <c r="B16" s="2">
        <v>14</v>
      </c>
      <c r="C16" s="5">
        <v>72</v>
      </c>
      <c r="D16" s="2">
        <v>37</v>
      </c>
      <c r="E16" s="2">
        <v>26</v>
      </c>
      <c r="F16" s="2">
        <v>19</v>
      </c>
      <c r="G16" s="2">
        <v>83</v>
      </c>
      <c r="H16" s="2">
        <v>94</v>
      </c>
      <c r="I16" s="2">
        <v>67</v>
      </c>
      <c r="J16" s="2">
        <v>70</v>
      </c>
      <c r="K16" s="2">
        <v>80</v>
      </c>
      <c r="L16" s="2">
        <v>66</v>
      </c>
    </row>
    <row r="17" spans="1:12">
      <c r="A17" s="2" t="s">
        <v>78</v>
      </c>
      <c r="B17" s="2">
        <v>15</v>
      </c>
      <c r="C17" s="5">
        <v>75</v>
      </c>
      <c r="D17" s="2">
        <v>18</v>
      </c>
      <c r="E17" s="2">
        <v>25</v>
      </c>
      <c r="F17" s="2">
        <v>27</v>
      </c>
      <c r="G17" s="2">
        <v>105</v>
      </c>
      <c r="H17" s="2">
        <v>111</v>
      </c>
      <c r="I17" s="2">
        <v>127</v>
      </c>
      <c r="J17" s="2">
        <v>117</v>
      </c>
      <c r="K17" s="2">
        <v>127</v>
      </c>
      <c r="L17" s="2">
        <v>139</v>
      </c>
    </row>
    <row r="18" spans="1:12">
      <c r="A18" s="2" t="s">
        <v>78</v>
      </c>
      <c r="B18" s="2">
        <v>16</v>
      </c>
      <c r="C18" s="5">
        <v>81</v>
      </c>
      <c r="D18" s="2">
        <v>19</v>
      </c>
      <c r="E18" s="2">
        <v>29</v>
      </c>
      <c r="F18" s="2">
        <v>38</v>
      </c>
      <c r="G18" s="2">
        <v>82</v>
      </c>
      <c r="H18" s="2">
        <v>89</v>
      </c>
      <c r="I18" s="2">
        <v>123</v>
      </c>
      <c r="J18" s="2">
        <v>114</v>
      </c>
      <c r="K18" s="2">
        <v>108</v>
      </c>
      <c r="L18" s="2">
        <v>143</v>
      </c>
    </row>
    <row r="19" spans="1:12">
      <c r="A19" s="2" t="s">
        <v>78</v>
      </c>
      <c r="B19" s="2">
        <v>17</v>
      </c>
      <c r="C19" s="5">
        <v>81</v>
      </c>
      <c r="D19" s="2">
        <v>27</v>
      </c>
      <c r="E19" s="2">
        <v>19</v>
      </c>
      <c r="F19" s="2">
        <v>15</v>
      </c>
      <c r="G19" s="2">
        <v>67</v>
      </c>
      <c r="H19" s="2">
        <v>71</v>
      </c>
      <c r="I19" s="2">
        <v>61</v>
      </c>
      <c r="J19" s="2">
        <v>67</v>
      </c>
      <c r="K19" s="2">
        <v>71</v>
      </c>
      <c r="L19" s="2">
        <v>90</v>
      </c>
    </row>
    <row r="20" spans="1:12">
      <c r="A20" s="2" t="s">
        <v>78</v>
      </c>
      <c r="B20" s="2">
        <v>18</v>
      </c>
      <c r="C20" s="5">
        <v>81</v>
      </c>
      <c r="D20" s="2">
        <v>26</v>
      </c>
      <c r="E20" s="2">
        <v>17</v>
      </c>
      <c r="F20" s="2">
        <v>21</v>
      </c>
      <c r="G20" s="2">
        <v>91</v>
      </c>
      <c r="H20" s="2">
        <v>115</v>
      </c>
      <c r="I20" s="2">
        <v>121</v>
      </c>
      <c r="J20" s="2">
        <v>122</v>
      </c>
      <c r="K20" s="2">
        <v>132</v>
      </c>
      <c r="L20" s="2">
        <v>132</v>
      </c>
    </row>
    <row r="21" spans="1:12">
      <c r="A21" s="2" t="s">
        <v>78</v>
      </c>
      <c r="B21" s="2">
        <v>19</v>
      </c>
      <c r="C21" s="5">
        <v>86</v>
      </c>
      <c r="D21" s="2">
        <v>32</v>
      </c>
      <c r="E21" s="2">
        <v>21</v>
      </c>
      <c r="F21" s="2">
        <v>20</v>
      </c>
      <c r="G21" s="2">
        <v>67</v>
      </c>
      <c r="H21" s="2">
        <v>185</v>
      </c>
      <c r="I21" s="2">
        <v>226</v>
      </c>
      <c r="J21" s="2">
        <v>188</v>
      </c>
      <c r="K21" s="2">
        <v>154</v>
      </c>
      <c r="L21" s="2">
        <v>188</v>
      </c>
    </row>
    <row r="22" spans="1:12">
      <c r="A22" s="2" t="s">
        <v>78</v>
      </c>
      <c r="B22" s="2">
        <v>20</v>
      </c>
      <c r="C22" s="5">
        <v>86</v>
      </c>
      <c r="D22" s="2">
        <v>26</v>
      </c>
      <c r="E22" s="2">
        <v>8</v>
      </c>
      <c r="F22" s="2">
        <v>5</v>
      </c>
      <c r="G22" s="2">
        <v>46</v>
      </c>
      <c r="H22" s="2">
        <v>68</v>
      </c>
      <c r="I22" s="2">
        <v>48</v>
      </c>
      <c r="J22" s="2">
        <v>50</v>
      </c>
      <c r="K22" s="2">
        <v>52</v>
      </c>
      <c r="L22" s="2">
        <v>51</v>
      </c>
    </row>
    <row r="23" spans="1:12">
      <c r="A23" s="2" t="s">
        <v>78</v>
      </c>
      <c r="B23" s="2">
        <v>21</v>
      </c>
      <c r="C23" s="5">
        <v>86</v>
      </c>
      <c r="D23" s="2">
        <v>54</v>
      </c>
      <c r="E23" s="2">
        <v>25</v>
      </c>
      <c r="F23" s="2">
        <v>43</v>
      </c>
      <c r="G23" s="2">
        <v>96</v>
      </c>
      <c r="H23" s="2">
        <v>126</v>
      </c>
      <c r="I23" s="2">
        <v>107</v>
      </c>
      <c r="J23" s="2">
        <v>110</v>
      </c>
      <c r="K23" s="2">
        <v>89</v>
      </c>
      <c r="L23" s="2">
        <v>106</v>
      </c>
    </row>
    <row r="24" spans="1:12">
      <c r="A24" s="2" t="s">
        <v>77</v>
      </c>
      <c r="B24" s="2">
        <v>22</v>
      </c>
      <c r="C24" s="5" t="s">
        <v>76</v>
      </c>
      <c r="D24" s="2">
        <v>27</v>
      </c>
      <c r="E24" s="2">
        <v>22</v>
      </c>
      <c r="F24" s="2">
        <v>15</v>
      </c>
      <c r="G24" s="2">
        <v>87</v>
      </c>
      <c r="H24" s="2">
        <v>61</v>
      </c>
      <c r="I24" s="2">
        <v>73</v>
      </c>
      <c r="J24" s="2">
        <v>99</v>
      </c>
      <c r="K24" s="2">
        <v>102</v>
      </c>
      <c r="L24" s="2">
        <v>95</v>
      </c>
    </row>
    <row r="25" spans="1:12">
      <c r="A25" s="2" t="s">
        <v>77</v>
      </c>
      <c r="B25" s="2">
        <v>23</v>
      </c>
      <c r="C25" s="5">
        <v>1</v>
      </c>
      <c r="D25" s="2">
        <v>13</v>
      </c>
      <c r="E25" s="2">
        <v>16</v>
      </c>
      <c r="F25" s="2">
        <v>10</v>
      </c>
      <c r="G25" s="2">
        <v>37</v>
      </c>
      <c r="H25" s="2">
        <v>57</v>
      </c>
      <c r="I25" s="2">
        <v>60</v>
      </c>
      <c r="J25" s="2">
        <v>72</v>
      </c>
      <c r="K25" s="2">
        <v>91</v>
      </c>
      <c r="L25" s="2">
        <v>76</v>
      </c>
    </row>
    <row r="26" spans="1:12">
      <c r="A26" s="2" t="s">
        <v>77</v>
      </c>
      <c r="B26" s="2">
        <v>24</v>
      </c>
      <c r="C26" s="5">
        <v>1</v>
      </c>
      <c r="D26" s="2">
        <v>20</v>
      </c>
      <c r="E26" s="2">
        <v>15</v>
      </c>
      <c r="F26" s="2">
        <v>19</v>
      </c>
      <c r="G26" s="2">
        <v>96</v>
      </c>
      <c r="H26" s="2">
        <v>97</v>
      </c>
      <c r="I26" s="2">
        <v>81</v>
      </c>
      <c r="J26" s="2">
        <v>9</v>
      </c>
      <c r="K26" s="2">
        <v>68</v>
      </c>
      <c r="L26" s="2">
        <v>89</v>
      </c>
    </row>
    <row r="27" spans="1:12">
      <c r="A27" s="2" t="s">
        <v>77</v>
      </c>
      <c r="B27" s="2">
        <v>25</v>
      </c>
      <c r="C27" s="5">
        <v>3</v>
      </c>
      <c r="D27" s="2">
        <v>18</v>
      </c>
      <c r="E27" s="2">
        <v>14</v>
      </c>
      <c r="F27" s="2">
        <v>20</v>
      </c>
      <c r="G27" s="2">
        <v>80</v>
      </c>
      <c r="H27" s="2">
        <v>57</v>
      </c>
      <c r="I27" s="2">
        <v>95</v>
      </c>
      <c r="J27" s="2">
        <v>89</v>
      </c>
      <c r="K27" s="2">
        <v>101</v>
      </c>
      <c r="L27" s="2">
        <v>125</v>
      </c>
    </row>
    <row r="28" spans="1:12">
      <c r="A28" s="2" t="s">
        <v>77</v>
      </c>
      <c r="B28" s="2">
        <v>26</v>
      </c>
      <c r="C28" s="5">
        <v>7</v>
      </c>
      <c r="D28" s="2">
        <v>33</v>
      </c>
      <c r="E28" s="2">
        <v>25</v>
      </c>
      <c r="F28" s="2">
        <v>17</v>
      </c>
      <c r="G28" s="2">
        <v>60</v>
      </c>
      <c r="H28" s="2">
        <v>60</v>
      </c>
      <c r="I28" s="2">
        <v>46</v>
      </c>
      <c r="J28" s="2">
        <v>40</v>
      </c>
      <c r="K28" s="2">
        <v>56</v>
      </c>
      <c r="L28" s="2">
        <v>46</v>
      </c>
    </row>
    <row r="29" spans="1:12">
      <c r="A29" s="2" t="s">
        <v>77</v>
      </c>
      <c r="B29" s="2">
        <v>27</v>
      </c>
      <c r="C29" s="5">
        <v>5</v>
      </c>
      <c r="D29" s="2">
        <v>22</v>
      </c>
      <c r="E29" s="2">
        <v>15</v>
      </c>
      <c r="F29" s="2">
        <v>11</v>
      </c>
      <c r="G29" s="2">
        <v>61</v>
      </c>
      <c r="H29" s="2">
        <v>53</v>
      </c>
      <c r="I29" s="2">
        <v>72</v>
      </c>
      <c r="J29" s="2">
        <v>87</v>
      </c>
      <c r="K29" s="2">
        <v>87</v>
      </c>
      <c r="L29" s="2">
        <v>68</v>
      </c>
    </row>
    <row r="30" spans="1:12">
      <c r="A30" s="2" t="s">
        <v>77</v>
      </c>
      <c r="B30" s="2">
        <v>28</v>
      </c>
      <c r="C30" s="5">
        <v>5</v>
      </c>
      <c r="D30" s="2">
        <v>30</v>
      </c>
      <c r="E30" s="2">
        <v>25</v>
      </c>
      <c r="F30" s="2">
        <v>15</v>
      </c>
      <c r="G30" s="2">
        <v>74</v>
      </c>
      <c r="H30" s="2">
        <v>66</v>
      </c>
      <c r="I30" s="2">
        <v>72</v>
      </c>
      <c r="J30" s="2">
        <v>61</v>
      </c>
      <c r="K30" s="2">
        <v>94</v>
      </c>
      <c r="L30" s="2">
        <v>88</v>
      </c>
    </row>
    <row r="31" spans="1:12">
      <c r="A31" s="2" t="s">
        <v>77</v>
      </c>
      <c r="B31" s="2">
        <v>29</v>
      </c>
      <c r="C31" s="5">
        <v>6</v>
      </c>
      <c r="D31" s="2">
        <v>33</v>
      </c>
      <c r="E31" s="2">
        <v>22</v>
      </c>
      <c r="F31" s="2">
        <v>14</v>
      </c>
      <c r="G31" s="2">
        <v>35</v>
      </c>
      <c r="H31" s="2">
        <v>58</v>
      </c>
      <c r="I31" s="2">
        <v>51</v>
      </c>
      <c r="J31" s="2">
        <v>62</v>
      </c>
      <c r="K31" s="2">
        <v>88</v>
      </c>
      <c r="L31" s="2">
        <v>84</v>
      </c>
    </row>
    <row r="32" spans="1:12">
      <c r="A32" s="2" t="s">
        <v>77</v>
      </c>
      <c r="B32" s="2">
        <v>30</v>
      </c>
      <c r="C32" s="5">
        <v>6</v>
      </c>
      <c r="D32" s="2">
        <v>25</v>
      </c>
      <c r="E32" s="2">
        <v>14</v>
      </c>
      <c r="F32" s="2">
        <v>15</v>
      </c>
      <c r="G32" s="2">
        <v>60</v>
      </c>
      <c r="H32" s="2">
        <v>73</v>
      </c>
      <c r="I32" s="2">
        <v>61</v>
      </c>
      <c r="J32" s="2">
        <v>65</v>
      </c>
      <c r="K32" s="2">
        <v>89</v>
      </c>
      <c r="L32" s="2">
        <v>99</v>
      </c>
    </row>
    <row r="33" spans="1:12">
      <c r="A33" s="2" t="s">
        <v>77</v>
      </c>
      <c r="B33" s="2">
        <v>31</v>
      </c>
      <c r="C33" s="5">
        <v>8</v>
      </c>
      <c r="D33" s="2">
        <v>26</v>
      </c>
      <c r="E33" s="2">
        <v>18</v>
      </c>
      <c r="F33" s="2">
        <v>31</v>
      </c>
      <c r="G33" s="2">
        <v>68</v>
      </c>
      <c r="H33" s="2">
        <v>55</v>
      </c>
      <c r="I33" s="2">
        <v>58</v>
      </c>
      <c r="J33" s="2">
        <v>46</v>
      </c>
      <c r="K33" s="2">
        <v>58</v>
      </c>
      <c r="L33" s="2">
        <v>63</v>
      </c>
    </row>
    <row r="34" spans="1:12">
      <c r="A34" s="2" t="s">
        <v>77</v>
      </c>
      <c r="B34" s="2">
        <v>32</v>
      </c>
      <c r="C34" s="5">
        <v>6</v>
      </c>
      <c r="D34" s="2">
        <v>30</v>
      </c>
      <c r="E34" s="2">
        <v>20</v>
      </c>
      <c r="F34" s="2">
        <v>14</v>
      </c>
      <c r="G34" s="2">
        <v>27</v>
      </c>
      <c r="H34" s="2">
        <v>39</v>
      </c>
      <c r="I34" s="2">
        <v>46</v>
      </c>
      <c r="J34" s="2">
        <v>58</v>
      </c>
      <c r="K34" s="2">
        <v>47</v>
      </c>
      <c r="L34" s="2">
        <v>86</v>
      </c>
    </row>
    <row r="35" spans="1:12">
      <c r="A35" s="2" t="s">
        <v>77</v>
      </c>
      <c r="B35" s="2">
        <v>33</v>
      </c>
      <c r="C35" s="5">
        <v>6</v>
      </c>
      <c r="D35" s="2">
        <v>37</v>
      </c>
      <c r="E35" s="2">
        <v>24</v>
      </c>
      <c r="F35" s="2">
        <v>16</v>
      </c>
      <c r="G35" s="2">
        <v>93</v>
      </c>
      <c r="H35" s="2">
        <v>94</v>
      </c>
      <c r="I35" s="2">
        <v>74</v>
      </c>
      <c r="J35" s="2">
        <v>65</v>
      </c>
      <c r="K35" s="2">
        <v>101</v>
      </c>
      <c r="L35" s="2">
        <v>107</v>
      </c>
    </row>
    <row r="36" spans="1:12">
      <c r="A36" s="2" t="s">
        <v>77</v>
      </c>
      <c r="B36" s="2">
        <v>34</v>
      </c>
      <c r="C36" s="5">
        <v>11</v>
      </c>
      <c r="D36" s="2">
        <v>32</v>
      </c>
      <c r="E36" s="2">
        <v>16</v>
      </c>
      <c r="F36" s="2">
        <v>15</v>
      </c>
      <c r="G36" s="2">
        <v>42</v>
      </c>
      <c r="H36" s="2">
        <v>34</v>
      </c>
      <c r="I36" s="2">
        <v>41</v>
      </c>
      <c r="J36" s="2">
        <v>38</v>
      </c>
      <c r="K36" s="2">
        <v>52</v>
      </c>
      <c r="L36" s="2">
        <v>52</v>
      </c>
    </row>
    <row r="37" spans="1:12">
      <c r="A37" s="2" t="s">
        <v>77</v>
      </c>
      <c r="B37" s="2">
        <v>35</v>
      </c>
      <c r="C37" s="5">
        <v>11</v>
      </c>
      <c r="D37" s="2">
        <v>41</v>
      </c>
      <c r="E37" s="2">
        <v>19</v>
      </c>
      <c r="F37" s="2">
        <v>20</v>
      </c>
      <c r="G37" s="2">
        <v>56</v>
      </c>
      <c r="H37" s="2">
        <v>93</v>
      </c>
      <c r="I37" s="2">
        <v>70</v>
      </c>
      <c r="J37" s="2">
        <v>58</v>
      </c>
      <c r="K37" s="2">
        <v>59</v>
      </c>
      <c r="L37" s="2">
        <v>66</v>
      </c>
    </row>
    <row r="38" spans="1:12">
      <c r="A38" s="2" t="s">
        <v>77</v>
      </c>
      <c r="B38" s="2">
        <v>36</v>
      </c>
      <c r="C38" s="5">
        <v>11</v>
      </c>
      <c r="D38" s="2">
        <v>22</v>
      </c>
      <c r="E38" s="2">
        <v>9</v>
      </c>
      <c r="F38" s="2">
        <v>20</v>
      </c>
      <c r="G38" s="2">
        <v>59</v>
      </c>
      <c r="H38" s="2">
        <v>55</v>
      </c>
      <c r="I38" s="2">
        <v>63</v>
      </c>
      <c r="J38" s="2">
        <v>62</v>
      </c>
      <c r="K38" s="2">
        <v>70</v>
      </c>
      <c r="L38" s="2">
        <v>66</v>
      </c>
    </row>
    <row r="39" spans="1:12">
      <c r="A39" s="2" t="s">
        <v>77</v>
      </c>
      <c r="B39" s="2">
        <v>37</v>
      </c>
      <c r="C39" s="5">
        <v>8</v>
      </c>
      <c r="D39" s="2">
        <v>34</v>
      </c>
      <c r="E39" s="2">
        <v>13</v>
      </c>
      <c r="F39" s="2">
        <v>11</v>
      </c>
      <c r="G39" s="2">
        <v>39</v>
      </c>
      <c r="H39" s="2">
        <v>40</v>
      </c>
      <c r="I39" s="2">
        <v>11</v>
      </c>
      <c r="J39" s="2">
        <v>21</v>
      </c>
      <c r="K39" s="2">
        <v>58</v>
      </c>
      <c r="L39" s="2">
        <v>39</v>
      </c>
    </row>
    <row r="40" spans="1:12">
      <c r="A40" s="2" t="s">
        <v>77</v>
      </c>
      <c r="B40" s="2">
        <v>38</v>
      </c>
      <c r="C40" s="5">
        <v>13</v>
      </c>
      <c r="D40" s="2">
        <v>36</v>
      </c>
      <c r="E40" s="2">
        <v>24</v>
      </c>
      <c r="F40" s="2">
        <v>26</v>
      </c>
      <c r="G40" s="2">
        <v>80</v>
      </c>
      <c r="H40" s="2">
        <v>78</v>
      </c>
      <c r="I40" s="2">
        <v>100</v>
      </c>
      <c r="J40" s="2">
        <v>110</v>
      </c>
      <c r="K40" s="2">
        <v>101</v>
      </c>
      <c r="L40" s="2">
        <v>104</v>
      </c>
    </row>
    <row r="41" spans="1:12">
      <c r="A41" s="2" t="s">
        <v>77</v>
      </c>
      <c r="B41" s="2">
        <v>39</v>
      </c>
      <c r="C41" s="5">
        <v>13</v>
      </c>
      <c r="D41" s="2">
        <v>17</v>
      </c>
      <c r="E41" s="2">
        <v>13</v>
      </c>
      <c r="F41" s="2">
        <v>7</v>
      </c>
      <c r="G41" s="2">
        <v>46</v>
      </c>
      <c r="H41" s="2">
        <v>68</v>
      </c>
      <c r="I41" s="2">
        <v>69</v>
      </c>
      <c r="J41" s="2">
        <v>53</v>
      </c>
      <c r="K41" s="2">
        <v>72</v>
      </c>
      <c r="L41" s="2">
        <v>70</v>
      </c>
    </row>
    <row r="42" spans="1:12">
      <c r="A42" s="2" t="s">
        <v>77</v>
      </c>
      <c r="B42" s="2">
        <v>40</v>
      </c>
      <c r="C42" s="5">
        <v>13</v>
      </c>
      <c r="D42" s="2">
        <v>38</v>
      </c>
      <c r="E42" s="2">
        <v>27</v>
      </c>
      <c r="F42" s="2">
        <v>17</v>
      </c>
      <c r="G42" s="2">
        <v>7</v>
      </c>
      <c r="H42" s="2">
        <v>9</v>
      </c>
      <c r="I42" s="2">
        <v>9</v>
      </c>
      <c r="J42" s="2">
        <v>64</v>
      </c>
      <c r="K42" s="2">
        <v>68</v>
      </c>
      <c r="L42" s="2">
        <v>91</v>
      </c>
    </row>
  </sheetData>
  <phoneticPr fontId="13" type="noConversion"/>
  <pageMargins left="0.7" right="0.7" top="0.75" bottom="0.75" header="0.3" footer="0.3"/>
  <ignoredErrors>
    <ignoredError sqref="C5 C6:C14 C24" numberStoredAsText="1"/>
  </ignoredErrors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A5BD5-6C78-4AD1-83FF-62F51A3B622A}">
  <dimension ref="A1:F11"/>
  <sheetViews>
    <sheetView workbookViewId="0">
      <selection activeCell="K26" sqref="K26"/>
    </sheetView>
  </sheetViews>
  <sheetFormatPr defaultRowHeight="14.25"/>
  <sheetData>
    <row r="1" spans="1:6">
      <c r="B1" t="s">
        <v>810</v>
      </c>
      <c r="C1" t="s">
        <v>811</v>
      </c>
      <c r="D1" t="s">
        <v>812</v>
      </c>
    </row>
    <row r="2" spans="1:6">
      <c r="A2" t="s">
        <v>813</v>
      </c>
      <c r="B2">
        <v>5</v>
      </c>
      <c r="C2">
        <v>18.815000000000001</v>
      </c>
      <c r="D2" s="55">
        <v>2.0000000000000001E-4</v>
      </c>
    </row>
    <row r="3" spans="1:6">
      <c r="A3" t="s">
        <v>813</v>
      </c>
      <c r="B3">
        <v>4</v>
      </c>
      <c r="C3">
        <v>22.004999999999999</v>
      </c>
      <c r="D3" s="55">
        <v>2.0000000000000002E-5</v>
      </c>
    </row>
    <row r="4" spans="1:6">
      <c r="A4" t="s">
        <v>813</v>
      </c>
      <c r="B4">
        <v>3</v>
      </c>
      <c r="C4">
        <v>25.414999999999999</v>
      </c>
      <c r="D4" s="55">
        <v>1.9999999999999999E-6</v>
      </c>
    </row>
    <row r="5" spans="1:6">
      <c r="A5" t="s">
        <v>813</v>
      </c>
      <c r="B5">
        <v>2</v>
      </c>
      <c r="C5">
        <v>28.43</v>
      </c>
      <c r="D5" s="55">
        <v>1.9999999999999999E-7</v>
      </c>
    </row>
    <row r="6" spans="1:6">
      <c r="A6" t="s">
        <v>813</v>
      </c>
      <c r="B6">
        <v>1</v>
      </c>
      <c r="C6">
        <v>31.56</v>
      </c>
      <c r="D6" s="55">
        <v>2E-8</v>
      </c>
    </row>
    <row r="7" spans="1:6">
      <c r="A7" t="s">
        <v>813</v>
      </c>
      <c r="B7">
        <v>0</v>
      </c>
      <c r="C7">
        <v>34.835000000000001</v>
      </c>
      <c r="D7" s="55">
        <v>2.0000000000000001E-9</v>
      </c>
    </row>
    <row r="8" spans="1:6">
      <c r="D8" t="s">
        <v>814</v>
      </c>
      <c r="E8" t="s">
        <v>815</v>
      </c>
      <c r="F8" t="s">
        <v>816</v>
      </c>
    </row>
    <row r="9" spans="1:6">
      <c r="A9" t="s">
        <v>817</v>
      </c>
      <c r="B9">
        <v>4.1228982060000003</v>
      </c>
      <c r="C9">
        <v>21.66</v>
      </c>
      <c r="D9">
        <v>1.327083E-3</v>
      </c>
      <c r="E9" s="55">
        <v>5.30833E-5</v>
      </c>
      <c r="F9" s="55">
        <v>4.2448499999999999E-5</v>
      </c>
    </row>
    <row r="10" spans="1:6">
      <c r="A10" t="s">
        <v>818</v>
      </c>
      <c r="B10">
        <v>4.4876788679999997</v>
      </c>
      <c r="C10">
        <v>20.495000000000001</v>
      </c>
      <c r="D10">
        <v>3.0738229999999998E-3</v>
      </c>
      <c r="E10">
        <v>1.22953E-4</v>
      </c>
    </row>
    <row r="11" spans="1:6">
      <c r="A11" t="s">
        <v>819</v>
      </c>
      <c r="B11">
        <v>4.3780881110000003</v>
      </c>
      <c r="C11">
        <v>20.844999999999999</v>
      </c>
      <c r="D11">
        <v>2.3882959999999998E-3</v>
      </c>
      <c r="E11" s="55">
        <v>9.5531800000000006E-5</v>
      </c>
    </row>
  </sheetData>
  <phoneticPr fontId="13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72C95-2FF6-4399-9FDB-4B2926044B77}">
  <dimension ref="A1:C27"/>
  <sheetViews>
    <sheetView zoomScale="115" zoomScaleNormal="115" workbookViewId="0">
      <selection activeCell="J16" sqref="J16"/>
    </sheetView>
  </sheetViews>
  <sheetFormatPr defaultRowHeight="14.25"/>
  <sheetData>
    <row r="1" spans="1:3">
      <c r="A1" t="s">
        <v>37</v>
      </c>
      <c r="B1" t="s">
        <v>826</v>
      </c>
      <c r="C1" t="s">
        <v>38</v>
      </c>
    </row>
    <row r="2" spans="1:3">
      <c r="A2" s="2" t="s">
        <v>824</v>
      </c>
      <c r="B2" s="2">
        <v>1.0510949999999999</v>
      </c>
      <c r="C2">
        <v>1</v>
      </c>
    </row>
    <row r="3" spans="1:3">
      <c r="A3" s="2" t="s">
        <v>824</v>
      </c>
      <c r="B3" s="2">
        <v>1.071288</v>
      </c>
      <c r="C3">
        <v>2</v>
      </c>
    </row>
    <row r="4" spans="1:3">
      <c r="A4" s="2" t="s">
        <v>824</v>
      </c>
      <c r="B4" s="2">
        <v>0.91219700000000004</v>
      </c>
      <c r="C4">
        <v>3</v>
      </c>
    </row>
    <row r="5" spans="1:3">
      <c r="A5" s="2" t="s">
        <v>824</v>
      </c>
      <c r="B5" s="2">
        <v>1.0913949999999999</v>
      </c>
      <c r="C5">
        <v>4</v>
      </c>
    </row>
    <row r="6" spans="1:3">
      <c r="A6" s="2" t="s">
        <v>824</v>
      </c>
      <c r="B6" s="2">
        <v>1.0116510000000001</v>
      </c>
      <c r="C6">
        <v>5</v>
      </c>
    </row>
    <row r="7" spans="1:3">
      <c r="A7" s="2" t="s">
        <v>824</v>
      </c>
      <c r="B7" s="2">
        <v>1.1329689999999999</v>
      </c>
      <c r="C7">
        <v>6</v>
      </c>
    </row>
    <row r="8" spans="1:3">
      <c r="A8" s="2" t="s">
        <v>824</v>
      </c>
      <c r="B8" s="2">
        <v>0.93510899999999997</v>
      </c>
      <c r="C8">
        <v>7</v>
      </c>
    </row>
    <row r="9" spans="1:3">
      <c r="A9" s="2" t="s">
        <v>824</v>
      </c>
      <c r="B9" s="2">
        <v>1.127842</v>
      </c>
      <c r="C9">
        <v>8</v>
      </c>
    </row>
    <row r="10" spans="1:3">
      <c r="A10" s="2" t="s">
        <v>824</v>
      </c>
      <c r="B10" s="2">
        <v>1.1903969999999999</v>
      </c>
      <c r="C10">
        <v>9</v>
      </c>
    </row>
    <row r="11" spans="1:3">
      <c r="A11" s="2" t="s">
        <v>824</v>
      </c>
      <c r="B11" s="2">
        <v>1.0344739999999999</v>
      </c>
      <c r="C11">
        <v>10</v>
      </c>
    </row>
    <row r="12" spans="1:3">
      <c r="A12" s="2" t="s">
        <v>824</v>
      </c>
      <c r="B12" s="2">
        <v>0.91233399999999998</v>
      </c>
      <c r="C12">
        <v>11</v>
      </c>
    </row>
    <row r="13" spans="1:3">
      <c r="A13" s="2" t="s">
        <v>824</v>
      </c>
      <c r="B13" s="2">
        <v>0.79167200000000004</v>
      </c>
      <c r="C13">
        <v>12</v>
      </c>
    </row>
    <row r="14" spans="1:3">
      <c r="A14" s="2" t="s">
        <v>824</v>
      </c>
      <c r="B14" s="2">
        <v>0.73757499999999998</v>
      </c>
      <c r="C14">
        <v>13</v>
      </c>
    </row>
    <row r="15" spans="1:3">
      <c r="A15" s="2" t="s">
        <v>825</v>
      </c>
      <c r="B15" s="2">
        <v>1.1155139999999999</v>
      </c>
      <c r="C15">
        <v>14</v>
      </c>
    </row>
    <row r="16" spans="1:3">
      <c r="A16" s="2" t="s">
        <v>825</v>
      </c>
      <c r="B16" s="2">
        <v>1.1786030000000001</v>
      </c>
      <c r="C16">
        <v>15</v>
      </c>
    </row>
    <row r="17" spans="1:3">
      <c r="A17" s="2" t="s">
        <v>825</v>
      </c>
      <c r="B17" s="2">
        <v>1.141848</v>
      </c>
      <c r="C17">
        <v>16</v>
      </c>
    </row>
    <row r="18" spans="1:3">
      <c r="A18" s="2" t="s">
        <v>825</v>
      </c>
      <c r="B18" s="2">
        <v>1.0613900000000001</v>
      </c>
      <c r="C18">
        <v>17</v>
      </c>
    </row>
    <row r="19" spans="1:3">
      <c r="A19" s="2" t="s">
        <v>825</v>
      </c>
      <c r="B19" s="2">
        <v>1.047633</v>
      </c>
      <c r="C19">
        <v>18</v>
      </c>
    </row>
    <row r="20" spans="1:3">
      <c r="A20" s="2" t="s">
        <v>825</v>
      </c>
      <c r="B20" s="2">
        <v>1.1189420000000001</v>
      </c>
      <c r="C20">
        <v>19</v>
      </c>
    </row>
    <row r="21" spans="1:3">
      <c r="A21" s="2" t="s">
        <v>825</v>
      </c>
      <c r="B21" s="2">
        <v>1.231935</v>
      </c>
      <c r="C21">
        <v>20</v>
      </c>
    </row>
    <row r="22" spans="1:3">
      <c r="A22" s="2" t="s">
        <v>825</v>
      </c>
      <c r="B22" s="2">
        <v>1.070549</v>
      </c>
      <c r="C22">
        <v>21</v>
      </c>
    </row>
    <row r="23" spans="1:3">
      <c r="A23" s="2" t="s">
        <v>825</v>
      </c>
      <c r="B23" s="2">
        <v>1.1415709999999999</v>
      </c>
      <c r="C23">
        <v>22</v>
      </c>
    </row>
    <row r="24" spans="1:3">
      <c r="A24" s="2" t="s">
        <v>825</v>
      </c>
      <c r="B24" s="2">
        <v>1.296019</v>
      </c>
      <c r="C24">
        <v>23</v>
      </c>
    </row>
    <row r="25" spans="1:3">
      <c r="A25" s="2" t="s">
        <v>825</v>
      </c>
      <c r="B25" s="2">
        <v>1.287601</v>
      </c>
      <c r="C25">
        <v>24</v>
      </c>
    </row>
    <row r="26" spans="1:3">
      <c r="A26" s="2" t="s">
        <v>825</v>
      </c>
      <c r="B26" s="2">
        <v>1.083779</v>
      </c>
      <c r="C26">
        <v>25</v>
      </c>
    </row>
    <row r="27" spans="1:3">
      <c r="A27" s="2" t="s">
        <v>825</v>
      </c>
      <c r="B27" s="2">
        <v>1.0200149999999999</v>
      </c>
      <c r="C27">
        <v>26</v>
      </c>
    </row>
  </sheetData>
  <phoneticPr fontId="13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47854-7C8C-42E6-9F79-73BA5FB65AE7}">
  <dimension ref="A1:L35"/>
  <sheetViews>
    <sheetView workbookViewId="0">
      <selection activeCell="A16" sqref="A16:A25"/>
    </sheetView>
  </sheetViews>
  <sheetFormatPr defaultRowHeight="14.25"/>
  <sheetData>
    <row r="1" spans="1:12">
      <c r="A1" t="s">
        <v>37</v>
      </c>
      <c r="B1" t="s">
        <v>594</v>
      </c>
      <c r="C1" t="s">
        <v>38</v>
      </c>
      <c r="D1" s="2" t="s">
        <v>595</v>
      </c>
      <c r="E1" s="2" t="s">
        <v>598</v>
      </c>
      <c r="F1" s="2" t="s">
        <v>600</v>
      </c>
      <c r="G1" s="2" t="s">
        <v>603</v>
      </c>
      <c r="H1" s="2" t="s">
        <v>596</v>
      </c>
      <c r="I1" s="2" t="s">
        <v>597</v>
      </c>
      <c r="J1" s="2" t="s">
        <v>599</v>
      </c>
      <c r="K1" s="2" t="s">
        <v>601</v>
      </c>
      <c r="L1" s="2" t="s">
        <v>602</v>
      </c>
    </row>
    <row r="2" spans="1:12">
      <c r="A2" t="s">
        <v>50</v>
      </c>
      <c r="D2" s="2" t="s">
        <v>604</v>
      </c>
      <c r="E2" s="2" t="s">
        <v>605</v>
      </c>
      <c r="F2" s="2" t="s">
        <v>605</v>
      </c>
      <c r="G2" s="2" t="s">
        <v>605</v>
      </c>
      <c r="H2" s="2" t="s">
        <v>606</v>
      </c>
      <c r="I2" s="2" t="s">
        <v>607</v>
      </c>
      <c r="J2" s="2" t="s">
        <v>607</v>
      </c>
      <c r="K2" s="2" t="s">
        <v>607</v>
      </c>
      <c r="L2" s="2" t="s">
        <v>607</v>
      </c>
    </row>
    <row r="3" spans="1:12">
      <c r="A3" t="s">
        <v>583</v>
      </c>
      <c r="B3">
        <v>1</v>
      </c>
      <c r="C3">
        <v>1</v>
      </c>
      <c r="D3" s="3">
        <v>1.2552719999999999</v>
      </c>
      <c r="E3" s="3">
        <v>1.2285870000000001</v>
      </c>
      <c r="F3" s="3">
        <v>0.62981500000000001</v>
      </c>
      <c r="G3" s="3">
        <v>2.2914330000000001</v>
      </c>
      <c r="H3" s="3">
        <v>2.1199059999999998</v>
      </c>
      <c r="I3" s="3">
        <v>0.98168599999999995</v>
      </c>
      <c r="J3" s="3">
        <v>0.88</v>
      </c>
      <c r="K3" s="3">
        <v>1.73</v>
      </c>
      <c r="L3" s="3">
        <v>2.2516769999999999</v>
      </c>
    </row>
    <row r="4" spans="1:12">
      <c r="A4" t="s">
        <v>583</v>
      </c>
      <c r="B4">
        <v>1</v>
      </c>
      <c r="C4">
        <v>2</v>
      </c>
      <c r="D4" s="3">
        <v>0.72514100000000004</v>
      </c>
      <c r="E4" s="3">
        <v>0.89007599999999998</v>
      </c>
      <c r="F4" s="3">
        <v>1.518872</v>
      </c>
      <c r="G4" s="3">
        <v>0.64898199999999995</v>
      </c>
      <c r="H4" s="3">
        <v>1.1598999999999999</v>
      </c>
      <c r="I4" s="3">
        <v>0.93519099999999999</v>
      </c>
      <c r="J4" s="3">
        <v>1.74</v>
      </c>
      <c r="K4" s="3">
        <v>1.06</v>
      </c>
      <c r="L4" s="3">
        <v>0.50557600000000003</v>
      </c>
    </row>
    <row r="5" spans="1:12">
      <c r="A5" t="s">
        <v>583</v>
      </c>
      <c r="B5">
        <v>1</v>
      </c>
      <c r="C5">
        <v>3</v>
      </c>
      <c r="D5" s="3">
        <v>1.1313139999999999</v>
      </c>
      <c r="E5" s="3">
        <v>0.667574</v>
      </c>
      <c r="F5" s="3">
        <v>1.387993</v>
      </c>
      <c r="G5" s="3">
        <v>0.50741899999999995</v>
      </c>
      <c r="H5" s="3">
        <v>0.89751000000000003</v>
      </c>
      <c r="I5" s="3">
        <v>1.0892489999999999</v>
      </c>
      <c r="J5" s="3">
        <v>1.46</v>
      </c>
      <c r="K5" s="3">
        <v>0.99</v>
      </c>
      <c r="L5" s="3">
        <v>5.3368929999999999</v>
      </c>
    </row>
    <row r="6" spans="1:12">
      <c r="A6" t="s">
        <v>583</v>
      </c>
      <c r="B6">
        <v>1</v>
      </c>
      <c r="C6">
        <v>4</v>
      </c>
      <c r="D6" s="3">
        <v>1.183451</v>
      </c>
      <c r="E6" s="3">
        <v>0.99102999999999997</v>
      </c>
      <c r="F6" s="3">
        <v>1.336074</v>
      </c>
      <c r="G6" s="3">
        <v>1.325237</v>
      </c>
      <c r="H6" s="3">
        <v>0.34965400000000002</v>
      </c>
      <c r="I6" s="3">
        <v>0.61344200000000004</v>
      </c>
      <c r="J6" s="3">
        <v>1.1100000000000001</v>
      </c>
      <c r="K6" s="3">
        <v>1.18</v>
      </c>
      <c r="L6" s="3">
        <v>0.78512800000000005</v>
      </c>
    </row>
    <row r="7" spans="1:12">
      <c r="A7" t="s">
        <v>583</v>
      </c>
      <c r="B7">
        <v>1</v>
      </c>
      <c r="C7">
        <v>5</v>
      </c>
      <c r="D7" s="3">
        <v>0.82055199999999995</v>
      </c>
      <c r="E7" s="3">
        <v>1.3822319999999999</v>
      </c>
      <c r="F7" s="3">
        <v>0.56369999999999998</v>
      </c>
      <c r="G7" s="3">
        <v>1.020464</v>
      </c>
      <c r="H7" s="3">
        <v>1.295941</v>
      </c>
      <c r="I7" s="3">
        <v>1.630145</v>
      </c>
      <c r="J7" s="3">
        <v>0.75</v>
      </c>
      <c r="K7" s="3">
        <v>1.92</v>
      </c>
      <c r="L7" s="3">
        <v>0.209642</v>
      </c>
    </row>
    <row r="8" spans="1:12">
      <c r="A8" t="s">
        <v>583</v>
      </c>
      <c r="B8">
        <v>2</v>
      </c>
      <c r="C8">
        <v>6</v>
      </c>
      <c r="D8" s="3">
        <v>0.60081799999999996</v>
      </c>
      <c r="E8" s="3">
        <v>1.0968249999999999</v>
      </c>
      <c r="F8" s="3">
        <v>0.513463</v>
      </c>
      <c r="G8" s="3">
        <v>0.46049299999999999</v>
      </c>
      <c r="H8" s="3">
        <v>0.45344499999999999</v>
      </c>
      <c r="I8" s="3">
        <v>0.26334000000000002</v>
      </c>
      <c r="J8" s="3">
        <v>0.68</v>
      </c>
      <c r="K8" s="3">
        <v>2.2200000000000002</v>
      </c>
      <c r="L8" s="3">
        <v>0.70270900000000003</v>
      </c>
    </row>
    <row r="9" spans="1:12">
      <c r="A9" t="s">
        <v>583</v>
      </c>
      <c r="B9">
        <v>2</v>
      </c>
      <c r="C9">
        <v>7</v>
      </c>
      <c r="D9" s="3">
        <v>1.235419</v>
      </c>
      <c r="E9" s="3">
        <v>1.119872</v>
      </c>
      <c r="F9" s="3">
        <v>1.299839</v>
      </c>
      <c r="G9" s="3">
        <v>1.2407820000000001</v>
      </c>
      <c r="H9" s="3">
        <v>1.78881</v>
      </c>
      <c r="I9" s="3">
        <v>0.60499700000000001</v>
      </c>
      <c r="J9" s="3">
        <v>1.26</v>
      </c>
      <c r="K9" s="3">
        <v>3.95</v>
      </c>
      <c r="L9" s="3">
        <v>3.0546350000000002</v>
      </c>
    </row>
    <row r="10" spans="1:12">
      <c r="A10" t="s">
        <v>583</v>
      </c>
      <c r="B10">
        <v>2</v>
      </c>
      <c r="C10">
        <v>8</v>
      </c>
      <c r="D10" s="3">
        <v>1.347234</v>
      </c>
      <c r="E10" s="3">
        <v>0.81413100000000005</v>
      </c>
      <c r="F10" s="3">
        <v>1.4983070000000001</v>
      </c>
      <c r="G10" s="3">
        <v>1.0325770000000001</v>
      </c>
      <c r="H10" s="3">
        <v>2.7301869999999999</v>
      </c>
      <c r="I10" s="3">
        <v>9.8833490000000008</v>
      </c>
      <c r="J10" s="3">
        <v>1.46</v>
      </c>
      <c r="K10" s="3">
        <v>1.05</v>
      </c>
      <c r="L10" s="3">
        <v>2.4554710000000002</v>
      </c>
    </row>
    <row r="11" spans="1:12">
      <c r="A11" t="s">
        <v>583</v>
      </c>
      <c r="B11">
        <v>2</v>
      </c>
      <c r="C11">
        <v>9</v>
      </c>
      <c r="D11" s="3">
        <v>0.90155600000000002</v>
      </c>
      <c r="E11" s="3">
        <v>0.74649799999999999</v>
      </c>
      <c r="F11" s="3">
        <v>0.59920700000000005</v>
      </c>
      <c r="G11" s="3">
        <v>1.6949586000000001</v>
      </c>
      <c r="H11" s="3">
        <v>2.5122849999999999</v>
      </c>
      <c r="I11" s="3">
        <v>0.78186999999999995</v>
      </c>
      <c r="J11" s="3">
        <v>0.97</v>
      </c>
      <c r="K11" s="3">
        <v>0.7</v>
      </c>
      <c r="L11" s="3">
        <v>7.9714999999999994E-2</v>
      </c>
    </row>
    <row r="12" spans="1:12">
      <c r="A12" t="s">
        <v>583</v>
      </c>
      <c r="B12">
        <v>2</v>
      </c>
      <c r="C12">
        <v>10</v>
      </c>
      <c r="D12" s="3">
        <v>0.91731499999999999</v>
      </c>
      <c r="E12" s="3">
        <v>1.2818350000000001</v>
      </c>
      <c r="F12" s="3">
        <v>1.297852</v>
      </c>
      <c r="G12" s="3">
        <v>1.2177560000000001</v>
      </c>
      <c r="H12" s="3">
        <v>6.7225099999999998</v>
      </c>
      <c r="I12" s="3">
        <v>1.917E-2</v>
      </c>
      <c r="J12" s="3">
        <v>0.73</v>
      </c>
      <c r="K12" s="3">
        <v>0.86</v>
      </c>
      <c r="L12" s="3">
        <v>0.21479000000000001</v>
      </c>
    </row>
    <row r="13" spans="1:12">
      <c r="A13" t="s">
        <v>583</v>
      </c>
      <c r="B13">
        <v>2</v>
      </c>
      <c r="C13">
        <v>11</v>
      </c>
      <c r="D13" s="3">
        <v>0.88606799999999997</v>
      </c>
      <c r="E13" s="3">
        <v>1.364347</v>
      </c>
      <c r="F13" s="3">
        <v>1.559545</v>
      </c>
      <c r="G13" s="3">
        <v>0.828874</v>
      </c>
      <c r="H13" s="3">
        <v>9.5070650000000008</v>
      </c>
      <c r="I13" s="3">
        <v>0.39093499999999998</v>
      </c>
      <c r="J13" s="3">
        <v>1.34</v>
      </c>
      <c r="K13" s="3">
        <v>0.91</v>
      </c>
      <c r="L13" s="3">
        <v>0.17874799999999999</v>
      </c>
    </row>
    <row r="14" spans="1:12">
      <c r="A14" t="s">
        <v>583</v>
      </c>
      <c r="B14">
        <v>4</v>
      </c>
      <c r="C14">
        <v>12</v>
      </c>
      <c r="D14" s="3">
        <v>1.094665</v>
      </c>
      <c r="E14" s="3">
        <v>0.77043759999999994</v>
      </c>
      <c r="F14" s="3">
        <v>1.2297229999999999</v>
      </c>
      <c r="G14" s="3">
        <v>0.48717090000000002</v>
      </c>
      <c r="H14" s="3">
        <v>2.3521830000000001</v>
      </c>
      <c r="I14" s="3">
        <v>1.1787000000000001E-2</v>
      </c>
      <c r="J14" s="3">
        <v>0.85</v>
      </c>
      <c r="K14" s="3">
        <v>1.18</v>
      </c>
      <c r="L14" s="3">
        <v>0.76101700000000005</v>
      </c>
    </row>
    <row r="15" spans="1:12">
      <c r="A15" t="s">
        <v>583</v>
      </c>
      <c r="B15">
        <v>4</v>
      </c>
      <c r="C15">
        <v>13</v>
      </c>
      <c r="D15" s="3">
        <v>1.210404</v>
      </c>
      <c r="E15" s="3">
        <v>0.5778432</v>
      </c>
      <c r="F15" s="3">
        <v>0.67987120000000001</v>
      </c>
      <c r="G15" s="3">
        <v>2.0526675999999999</v>
      </c>
      <c r="H15" s="3">
        <v>1.074749</v>
      </c>
      <c r="I15" s="3">
        <v>7.4700000000000005E-4</v>
      </c>
      <c r="J15" s="3">
        <v>0.8</v>
      </c>
      <c r="K15" s="3">
        <v>1.2</v>
      </c>
      <c r="L15" s="3">
        <v>1.0181849999999999</v>
      </c>
    </row>
    <row r="16" spans="1:12">
      <c r="A16" t="s">
        <v>583</v>
      </c>
      <c r="B16">
        <v>4</v>
      </c>
      <c r="C16">
        <v>14</v>
      </c>
      <c r="D16" s="3">
        <v>0.98999199999999998</v>
      </c>
      <c r="E16" s="3">
        <v>0.89424990000000004</v>
      </c>
      <c r="F16" s="3">
        <v>1.1960961000000001</v>
      </c>
      <c r="G16" s="3">
        <v>0.99080060000000003</v>
      </c>
      <c r="H16" s="3">
        <v>1.1558870000000001</v>
      </c>
      <c r="I16" s="3">
        <v>4.2839999999999996E-3</v>
      </c>
      <c r="J16" s="3">
        <v>0.54</v>
      </c>
      <c r="K16" s="3">
        <v>1.77</v>
      </c>
      <c r="L16" s="3">
        <v>0.37657299999999999</v>
      </c>
    </row>
    <row r="17" spans="1:12">
      <c r="A17" t="s">
        <v>583</v>
      </c>
      <c r="B17">
        <v>4</v>
      </c>
      <c r="C17">
        <v>15</v>
      </c>
      <c r="D17" s="3">
        <v>0.81601400000000002</v>
      </c>
      <c r="E17" s="3">
        <v>2.5118490000000002</v>
      </c>
      <c r="F17" s="3">
        <v>1.5759810000000001</v>
      </c>
      <c r="G17" s="3">
        <v>0.96207699999999996</v>
      </c>
      <c r="H17" s="3">
        <v>0.80329399999999995</v>
      </c>
      <c r="I17" s="3">
        <v>1.8929999999999999E-3</v>
      </c>
      <c r="J17" s="3">
        <v>1.18</v>
      </c>
      <c r="K17" s="3">
        <v>1.92</v>
      </c>
      <c r="L17" s="3">
        <v>0.65792700000000004</v>
      </c>
    </row>
    <row r="18" spans="1:12">
      <c r="A18" t="s">
        <v>583</v>
      </c>
      <c r="B18">
        <v>4</v>
      </c>
      <c r="C18">
        <v>16</v>
      </c>
      <c r="D18" s="3">
        <v>0.92444999999999999</v>
      </c>
      <c r="E18" s="3">
        <v>1.204313</v>
      </c>
      <c r="F18" s="3">
        <v>0.68355299999999997</v>
      </c>
      <c r="G18" s="3">
        <v>1.063798</v>
      </c>
      <c r="H18" s="3">
        <v>2.3117730000000001</v>
      </c>
      <c r="I18" s="3">
        <v>6.7780000000000002E-3</v>
      </c>
      <c r="J18" s="3">
        <v>0.46</v>
      </c>
      <c r="K18" s="3">
        <v>3.85</v>
      </c>
      <c r="L18" s="3">
        <v>0.69063699999999995</v>
      </c>
    </row>
    <row r="19" spans="1:12">
      <c r="A19" t="s">
        <v>583</v>
      </c>
      <c r="B19">
        <v>4</v>
      </c>
      <c r="C19">
        <v>17</v>
      </c>
      <c r="D19" s="3">
        <v>1.3256190000000001</v>
      </c>
      <c r="E19" s="3">
        <v>0.71608899999999998</v>
      </c>
      <c r="F19" s="3">
        <v>0.77977300000000005</v>
      </c>
      <c r="G19" s="3">
        <v>0.90703199999999995</v>
      </c>
      <c r="H19" s="3">
        <v>1.2914570000000001</v>
      </c>
      <c r="I19" s="3">
        <v>2.7038220000000002</v>
      </c>
      <c r="J19" s="3">
        <v>0.61</v>
      </c>
      <c r="K19" s="3">
        <v>2.78</v>
      </c>
      <c r="L19" s="3">
        <v>1.1941630000000001</v>
      </c>
    </row>
    <row r="20" spans="1:12">
      <c r="A20" t="s">
        <v>589</v>
      </c>
      <c r="B20">
        <v>1</v>
      </c>
      <c r="C20">
        <v>18</v>
      </c>
      <c r="D20" s="3">
        <v>21.377189999999999</v>
      </c>
      <c r="E20" s="3">
        <v>0.35404400000000003</v>
      </c>
      <c r="F20" s="3">
        <v>0.74897999999999998</v>
      </c>
      <c r="G20" s="3">
        <v>1.5170300000000001</v>
      </c>
      <c r="H20" s="3">
        <v>198.63829999999999</v>
      </c>
      <c r="I20" s="3">
        <v>0.612734</v>
      </c>
      <c r="J20" s="3">
        <v>0.44</v>
      </c>
      <c r="K20" s="3">
        <v>1.73</v>
      </c>
      <c r="L20" s="3">
        <v>0.74277599999999999</v>
      </c>
    </row>
    <row r="21" spans="1:12">
      <c r="A21" t="s">
        <v>589</v>
      </c>
      <c r="B21">
        <v>1</v>
      </c>
      <c r="C21">
        <v>19</v>
      </c>
      <c r="D21" s="3">
        <v>19.945620000000002</v>
      </c>
      <c r="E21" s="3">
        <v>0.43437100000000001</v>
      </c>
      <c r="F21" s="3">
        <v>0.62546500000000005</v>
      </c>
      <c r="G21" s="3">
        <v>1.3767339999999999</v>
      </c>
      <c r="H21" s="3">
        <v>314.95460000000003</v>
      </c>
      <c r="I21" s="3">
        <v>1.0968249999999999</v>
      </c>
      <c r="J21" s="3">
        <v>2.42</v>
      </c>
      <c r="K21" s="3">
        <v>1.06</v>
      </c>
      <c r="L21" s="3">
        <v>0.59295699999999996</v>
      </c>
    </row>
    <row r="22" spans="1:12">
      <c r="A22" t="s">
        <v>589</v>
      </c>
      <c r="B22">
        <v>1</v>
      </c>
      <c r="C22">
        <v>20</v>
      </c>
      <c r="D22" s="3">
        <v>16.03331</v>
      </c>
      <c r="E22" s="3">
        <v>0.74846100000000004</v>
      </c>
      <c r="F22" s="3">
        <v>1.088997</v>
      </c>
      <c r="G22" s="3">
        <v>0.62254500000000002</v>
      </c>
      <c r="H22" s="3">
        <v>172.9247</v>
      </c>
      <c r="I22" s="3">
        <v>3.8996189999999999</v>
      </c>
      <c r="J22" s="3">
        <v>1.44</v>
      </c>
      <c r="K22" s="3">
        <v>0.99</v>
      </c>
      <c r="L22" s="3">
        <v>0.69303499999999996</v>
      </c>
    </row>
    <row r="23" spans="1:12">
      <c r="A23" t="s">
        <v>589</v>
      </c>
      <c r="B23">
        <v>1</v>
      </c>
      <c r="C23">
        <v>21</v>
      </c>
      <c r="D23" s="3">
        <v>22.207879999999999</v>
      </c>
      <c r="E23" s="3">
        <v>0.80776099999999995</v>
      </c>
      <c r="F23" s="3">
        <v>1.422077</v>
      </c>
      <c r="G23" s="3">
        <v>1.325237</v>
      </c>
      <c r="H23" s="3">
        <v>370.67219999999998</v>
      </c>
      <c r="I23" s="3">
        <v>6.4199999999999999E-4</v>
      </c>
      <c r="J23" s="3">
        <v>1.0900000000000001</v>
      </c>
      <c r="K23" s="3">
        <v>1.18</v>
      </c>
      <c r="L23" s="3">
        <v>1.44493</v>
      </c>
    </row>
    <row r="24" spans="1:12">
      <c r="A24" t="s">
        <v>589</v>
      </c>
      <c r="B24">
        <v>1</v>
      </c>
      <c r="C24">
        <v>22</v>
      </c>
      <c r="D24" s="3">
        <v>40.308160000000001</v>
      </c>
      <c r="E24" s="3">
        <v>0.96059499999999998</v>
      </c>
      <c r="F24" s="3">
        <v>0.79892099999999999</v>
      </c>
      <c r="G24" s="3">
        <v>2.2961619999999998</v>
      </c>
      <c r="H24" s="3">
        <v>567.70590000000004</v>
      </c>
      <c r="I24" s="3">
        <v>4.9620000000000003E-3</v>
      </c>
      <c r="J24" s="3">
        <v>0.99</v>
      </c>
      <c r="K24" s="3">
        <v>1.92</v>
      </c>
      <c r="L24" s="3">
        <v>2.182528</v>
      </c>
    </row>
    <row r="25" spans="1:12">
      <c r="A25" t="s">
        <v>589</v>
      </c>
      <c r="B25">
        <v>2</v>
      </c>
      <c r="C25">
        <v>23</v>
      </c>
      <c r="D25" s="3">
        <v>114.1669</v>
      </c>
      <c r="E25" s="3">
        <v>0.47572900000000001</v>
      </c>
      <c r="F25" s="3">
        <v>1.3883135</v>
      </c>
      <c r="G25" s="3">
        <v>2.1798440000000001</v>
      </c>
      <c r="H25" s="3">
        <v>1009.203</v>
      </c>
      <c r="I25" s="3">
        <v>0.247414</v>
      </c>
      <c r="J25" s="3">
        <v>0.62</v>
      </c>
      <c r="K25" s="3">
        <v>1.38</v>
      </c>
      <c r="L25" s="3">
        <v>6.0460799999999999</v>
      </c>
    </row>
    <row r="26" spans="1:12">
      <c r="A26" t="s">
        <v>589</v>
      </c>
      <c r="B26">
        <v>2</v>
      </c>
      <c r="C26">
        <v>24</v>
      </c>
      <c r="D26" s="3">
        <v>27.002109999999998</v>
      </c>
      <c r="E26" s="3">
        <v>0.96808799999999995</v>
      </c>
      <c r="F26" s="3">
        <v>0.68223149999999999</v>
      </c>
      <c r="G26" s="3">
        <v>2.2961619999999998</v>
      </c>
      <c r="H26" s="3">
        <v>625.55809999999997</v>
      </c>
      <c r="I26" s="3">
        <v>2.512E-2</v>
      </c>
      <c r="J26" s="3">
        <v>1.75</v>
      </c>
      <c r="K26" s="3">
        <v>2.23</v>
      </c>
      <c r="L26" s="3">
        <v>3.1296469999999998</v>
      </c>
    </row>
    <row r="27" spans="1:12">
      <c r="A27" t="s">
        <v>589</v>
      </c>
      <c r="B27">
        <v>2</v>
      </c>
      <c r="C27">
        <v>25</v>
      </c>
      <c r="D27" s="3">
        <v>68.831639999999993</v>
      </c>
      <c r="E27" s="3">
        <v>1.1081939999999999</v>
      </c>
      <c r="F27" s="3">
        <v>0.24120530000000001</v>
      </c>
      <c r="G27" s="3">
        <v>5.0324118999999996</v>
      </c>
      <c r="H27" s="3">
        <v>1221.1289999999999</v>
      </c>
      <c r="I27" s="3">
        <v>7.0559999999999998E-2</v>
      </c>
      <c r="J27" s="3">
        <v>1.03</v>
      </c>
      <c r="K27" s="3">
        <v>1.46</v>
      </c>
      <c r="L27" s="3">
        <v>6.2810249999999996</v>
      </c>
    </row>
    <row r="28" spans="1:12">
      <c r="A28" t="s">
        <v>589</v>
      </c>
      <c r="B28">
        <v>2</v>
      </c>
      <c r="C28">
        <v>26</v>
      </c>
      <c r="D28" s="3">
        <v>17.51464</v>
      </c>
      <c r="E28" s="3">
        <v>1.1159019999999999</v>
      </c>
      <c r="F28" s="3">
        <v>0.930531</v>
      </c>
      <c r="G28" s="3">
        <v>5.0324118999999996</v>
      </c>
      <c r="H28" s="3">
        <v>302.12459999999999</v>
      </c>
      <c r="I28" s="3">
        <v>2.9700000000000001E-4</v>
      </c>
      <c r="J28" s="3">
        <v>1.38</v>
      </c>
      <c r="K28" s="3">
        <v>1.02</v>
      </c>
      <c r="L28" s="3">
        <v>6.3687050000000003</v>
      </c>
    </row>
    <row r="29" spans="1:12">
      <c r="A29" t="s">
        <v>589</v>
      </c>
      <c r="B29">
        <v>2</v>
      </c>
      <c r="C29">
        <v>27</v>
      </c>
      <c r="D29" s="3">
        <v>5.4849899999999998</v>
      </c>
      <c r="E29" s="3">
        <v>1.8065169999999999</v>
      </c>
      <c r="F29" s="3">
        <v>1.157591</v>
      </c>
      <c r="G29" s="3">
        <v>6.8983435999999996</v>
      </c>
      <c r="H29" s="3">
        <v>321.57240000000002</v>
      </c>
      <c r="I29" s="3">
        <v>2.4800000000000001E-4</v>
      </c>
      <c r="J29" s="3">
        <v>0.93</v>
      </c>
      <c r="K29" s="3">
        <v>3.19</v>
      </c>
      <c r="L29" s="3">
        <v>2.7245159999999999</v>
      </c>
    </row>
    <row r="30" spans="1:12">
      <c r="A30" t="s">
        <v>589</v>
      </c>
      <c r="B30">
        <v>4</v>
      </c>
      <c r="C30">
        <v>28</v>
      </c>
      <c r="D30" s="3">
        <v>58.148359999999997</v>
      </c>
      <c r="E30" s="3">
        <v>0.77043799999999996</v>
      </c>
      <c r="F30" s="3">
        <v>1.1394470000000001</v>
      </c>
      <c r="G30" s="3">
        <v>6.5262308000000004</v>
      </c>
      <c r="H30" s="3">
        <v>394.5324</v>
      </c>
      <c r="I30" s="3">
        <v>1.4273439999999999</v>
      </c>
      <c r="J30" s="3">
        <v>0.73</v>
      </c>
      <c r="K30" s="3">
        <v>1.93</v>
      </c>
      <c r="L30" s="3">
        <v>4.550421</v>
      </c>
    </row>
    <row r="31" spans="1:12">
      <c r="A31" t="s">
        <v>589</v>
      </c>
      <c r="B31">
        <v>4</v>
      </c>
      <c r="C31">
        <v>29</v>
      </c>
      <c r="D31" s="3">
        <v>32.37182</v>
      </c>
      <c r="E31" s="3">
        <v>1.34141</v>
      </c>
      <c r="F31" s="3">
        <v>1.2642949999999999</v>
      </c>
      <c r="G31" s="3">
        <v>3.907511</v>
      </c>
      <c r="H31" s="3">
        <v>978.2097</v>
      </c>
      <c r="I31" s="3">
        <v>1.457336</v>
      </c>
      <c r="J31" s="3">
        <v>0.69</v>
      </c>
      <c r="K31" s="3">
        <v>1.17</v>
      </c>
      <c r="L31" s="3">
        <v>4.2752239999999997</v>
      </c>
    </row>
    <row r="32" spans="1:12">
      <c r="A32" t="s">
        <v>589</v>
      </c>
      <c r="B32">
        <v>4</v>
      </c>
      <c r="C32">
        <v>30</v>
      </c>
      <c r="D32" s="3">
        <v>166.76429999999999</v>
      </c>
      <c r="E32" s="3">
        <v>1.06714</v>
      </c>
      <c r="F32" s="3">
        <v>1.7126729999999999</v>
      </c>
      <c r="G32" s="3">
        <v>15.163180000000001</v>
      </c>
      <c r="H32" s="3">
        <v>1052.059</v>
      </c>
      <c r="I32" s="3">
        <v>8.6399999999999997E-4</v>
      </c>
      <c r="J32" s="3">
        <v>0.7</v>
      </c>
      <c r="K32" s="3">
        <v>1.22</v>
      </c>
      <c r="L32" s="3">
        <v>46.559379999999997</v>
      </c>
    </row>
    <row r="33" spans="1:12">
      <c r="A33" t="s">
        <v>589</v>
      </c>
      <c r="B33">
        <v>4</v>
      </c>
      <c r="C33">
        <v>31</v>
      </c>
      <c r="D33" s="3">
        <v>105.1764</v>
      </c>
      <c r="E33" s="3">
        <v>0.94523800000000002</v>
      </c>
      <c r="F33" s="3">
        <v>0.56106900000000004</v>
      </c>
      <c r="G33" s="3">
        <v>5.1604609999999997</v>
      </c>
      <c r="H33" s="3">
        <v>1304.2460000000001</v>
      </c>
      <c r="I33" s="3">
        <v>3.6271999999999999E-2</v>
      </c>
      <c r="J33" s="3">
        <v>0.71</v>
      </c>
      <c r="K33" s="3">
        <v>2.56</v>
      </c>
      <c r="L33" s="3">
        <v>41.098109999999998</v>
      </c>
    </row>
    <row r="34" spans="1:12">
      <c r="A34" t="s">
        <v>589</v>
      </c>
      <c r="B34">
        <v>4</v>
      </c>
      <c r="C34">
        <v>32</v>
      </c>
      <c r="D34" s="3">
        <v>113.9034</v>
      </c>
      <c r="E34" s="3">
        <v>1.2646599999999999</v>
      </c>
      <c r="F34" s="3">
        <v>0.53635100000000002</v>
      </c>
      <c r="G34" s="3">
        <v>7.2225089999999996</v>
      </c>
      <c r="H34" s="3">
        <v>2018.405</v>
      </c>
      <c r="I34" s="3">
        <v>1.1100000000000001E-3</v>
      </c>
      <c r="J34" s="3">
        <v>0.9</v>
      </c>
      <c r="K34" s="3">
        <v>0.83</v>
      </c>
      <c r="L34" s="3">
        <v>44.973399999999998</v>
      </c>
    </row>
    <row r="35" spans="1:12">
      <c r="A35" t="s">
        <v>589</v>
      </c>
      <c r="B35">
        <v>4</v>
      </c>
      <c r="C35">
        <v>33</v>
      </c>
      <c r="D35" s="3">
        <v>139.2629</v>
      </c>
      <c r="E35" s="3">
        <v>1.255925</v>
      </c>
      <c r="F35" s="3">
        <v>1.3767339999999999</v>
      </c>
      <c r="G35" s="3">
        <v>5.7857339999999997</v>
      </c>
      <c r="H35" s="3">
        <v>643.14490000000001</v>
      </c>
      <c r="I35" s="3">
        <v>1.2824E-2</v>
      </c>
      <c r="J35" s="3">
        <v>1.04</v>
      </c>
      <c r="K35" s="3">
        <v>1.45</v>
      </c>
      <c r="L35" s="3">
        <v>45.759520000000002</v>
      </c>
    </row>
  </sheetData>
  <phoneticPr fontId="13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3155B-968C-4712-BCBB-97FA2C3583EC}">
  <dimension ref="A1:H9"/>
  <sheetViews>
    <sheetView workbookViewId="0">
      <selection activeCell="B1" sqref="B1:B9"/>
    </sheetView>
  </sheetViews>
  <sheetFormatPr defaultRowHeight="14.25"/>
  <cols>
    <col min="1" max="1" width="14.25" customWidth="1" collapsed="1"/>
  </cols>
  <sheetData>
    <row r="1" spans="1:8">
      <c r="A1" t="s">
        <v>650</v>
      </c>
      <c r="B1" t="s">
        <v>651</v>
      </c>
      <c r="C1" s="2" t="s">
        <v>644</v>
      </c>
      <c r="D1" s="2" t="s">
        <v>645</v>
      </c>
      <c r="E1" s="2" t="s">
        <v>646</v>
      </c>
      <c r="F1" s="2" t="s">
        <v>647</v>
      </c>
      <c r="G1" s="2" t="s">
        <v>648</v>
      </c>
      <c r="H1" s="2" t="s">
        <v>649</v>
      </c>
    </row>
    <row r="2" spans="1:8">
      <c r="A2" t="s">
        <v>583</v>
      </c>
      <c r="B2">
        <v>1</v>
      </c>
      <c r="C2" s="2">
        <v>2.1395341000000001</v>
      </c>
      <c r="D2" s="2">
        <v>1.4239729999999999</v>
      </c>
      <c r="E2" s="2">
        <v>0.52014009999999999</v>
      </c>
      <c r="F2" s="2">
        <v>0.83433159999999995</v>
      </c>
      <c r="G2" s="2">
        <v>0.6018268</v>
      </c>
      <c r="H2" s="2">
        <v>1.4777905</v>
      </c>
    </row>
    <row r="3" spans="1:8">
      <c r="A3" t="s">
        <v>583</v>
      </c>
      <c r="B3">
        <v>2</v>
      </c>
      <c r="C3" s="2">
        <v>0.8981133</v>
      </c>
      <c r="D3" s="2">
        <v>0.43878270000000003</v>
      </c>
      <c r="E3" s="2">
        <v>0.8393332</v>
      </c>
      <c r="F3" s="2">
        <v>0.92666020000000004</v>
      </c>
      <c r="G3" s="2">
        <v>1.2399449</v>
      </c>
      <c r="H3" s="2">
        <v>1.1269699</v>
      </c>
    </row>
    <row r="4" spans="1:8">
      <c r="A4" t="s">
        <v>583</v>
      </c>
      <c r="B4">
        <v>3</v>
      </c>
      <c r="C4" s="2">
        <v>0.88737189999999999</v>
      </c>
      <c r="D4" s="2">
        <v>1.4277880999999999</v>
      </c>
      <c r="E4" s="2">
        <v>1.6760386</v>
      </c>
      <c r="F4" s="2">
        <v>1.6271637999999999</v>
      </c>
      <c r="G4" s="2">
        <v>1.0428078999999999</v>
      </c>
      <c r="H4" s="2">
        <v>0.93325199999999997</v>
      </c>
    </row>
    <row r="5" spans="1:8">
      <c r="A5" t="s">
        <v>583</v>
      </c>
      <c r="B5">
        <v>4</v>
      </c>
      <c r="C5" s="2">
        <v>0.77536669999999996</v>
      </c>
      <c r="D5" s="2">
        <v>2.4682233</v>
      </c>
      <c r="E5" s="2">
        <v>1.07666</v>
      </c>
      <c r="F5" s="2">
        <v>1.2731924999999999</v>
      </c>
      <c r="G5" s="2">
        <v>2.9260749000000001</v>
      </c>
      <c r="H5" s="2">
        <v>1.1420774</v>
      </c>
    </row>
    <row r="6" spans="1:8">
      <c r="A6" t="s">
        <v>589</v>
      </c>
      <c r="B6">
        <v>5</v>
      </c>
      <c r="C6" s="2">
        <v>1.2434080000000001</v>
      </c>
      <c r="D6" s="2">
        <v>1.4367174</v>
      </c>
      <c r="E6" s="2">
        <v>0.83794310000000005</v>
      </c>
      <c r="F6" s="2">
        <v>0.93302879999999999</v>
      </c>
      <c r="G6" s="2">
        <v>5.3008980000000001</v>
      </c>
      <c r="H6" s="2">
        <v>67.238609999999994</v>
      </c>
    </row>
    <row r="7" spans="1:8">
      <c r="A7" t="s">
        <v>589</v>
      </c>
      <c r="B7">
        <v>6</v>
      </c>
      <c r="C7" s="2">
        <v>1.0727390000000001</v>
      </c>
      <c r="D7" s="2">
        <v>0.76797470000000001</v>
      </c>
      <c r="E7" s="2">
        <v>1.1121768999999999</v>
      </c>
      <c r="F7" s="2">
        <v>0.92434570000000005</v>
      </c>
      <c r="G7" s="2">
        <v>3.2311000000000001</v>
      </c>
      <c r="H7" s="2">
        <v>175.4589</v>
      </c>
    </row>
    <row r="8" spans="1:8">
      <c r="A8" t="s">
        <v>589</v>
      </c>
      <c r="B8">
        <v>7</v>
      </c>
      <c r="C8" s="2">
        <v>1.1347039999999999</v>
      </c>
      <c r="D8" s="2">
        <v>1.0076122000000001</v>
      </c>
      <c r="E8" s="2">
        <v>1.1395654</v>
      </c>
      <c r="F8" s="2">
        <v>1.1511549000000001</v>
      </c>
      <c r="G8" s="2">
        <v>2.1439859999999999</v>
      </c>
      <c r="H8" s="2">
        <v>144.47239999999999</v>
      </c>
    </row>
    <row r="9" spans="1:8">
      <c r="A9" t="s">
        <v>589</v>
      </c>
      <c r="B9">
        <v>8</v>
      </c>
      <c r="C9" s="2">
        <v>1.2206999999999999</v>
      </c>
      <c r="D9" s="2">
        <v>1.0359556999999999</v>
      </c>
      <c r="E9" s="2">
        <v>1.4640492000000001</v>
      </c>
      <c r="F9" s="2">
        <v>1.6278547000000001</v>
      </c>
      <c r="G9" s="2">
        <v>4.750108</v>
      </c>
      <c r="H9" s="2">
        <v>52.018799999999999</v>
      </c>
    </row>
  </sheetData>
  <phoneticPr fontId="15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5A975-6CD9-4E6C-A6DF-A34691B7062D}">
  <dimension ref="A1:H9"/>
  <sheetViews>
    <sheetView workbookViewId="0">
      <selection sqref="A1:H9"/>
    </sheetView>
  </sheetViews>
  <sheetFormatPr defaultRowHeight="14.25"/>
  <sheetData>
    <row r="1" spans="1:8">
      <c r="A1" t="s">
        <v>37</v>
      </c>
      <c r="B1" t="s">
        <v>651</v>
      </c>
      <c r="C1" s="2" t="s">
        <v>644</v>
      </c>
      <c r="D1" s="2" t="s">
        <v>645</v>
      </c>
      <c r="E1" s="2" t="s">
        <v>646</v>
      </c>
      <c r="F1" s="2" t="s">
        <v>647</v>
      </c>
      <c r="G1" s="2" t="s">
        <v>648</v>
      </c>
      <c r="H1" s="2" t="s">
        <v>649</v>
      </c>
    </row>
    <row r="2" spans="1:8">
      <c r="A2" t="s">
        <v>583</v>
      </c>
      <c r="B2">
        <v>1</v>
      </c>
      <c r="C2" s="2">
        <v>1.0645815999999999</v>
      </c>
      <c r="D2" s="2">
        <v>2.5605875999999999</v>
      </c>
      <c r="E2" s="2">
        <v>0.60136750000000005</v>
      </c>
      <c r="F2" s="2">
        <v>1.0225005</v>
      </c>
      <c r="G2" s="2">
        <v>0.60199290000000005</v>
      </c>
      <c r="H2" s="2">
        <v>1.3913268000000001</v>
      </c>
    </row>
    <row r="3" spans="1:8">
      <c r="A3" t="s">
        <v>583</v>
      </c>
      <c r="B3">
        <v>2</v>
      </c>
      <c r="C3" s="2">
        <v>0.85978659999999996</v>
      </c>
      <c r="D3" s="2">
        <v>0.74078699999999997</v>
      </c>
      <c r="E3" s="2">
        <v>0.92678760000000004</v>
      </c>
      <c r="F3" s="2">
        <v>1.8856103</v>
      </c>
      <c r="G3" s="2">
        <v>1.3683136</v>
      </c>
      <c r="H3" s="2">
        <v>0.8725096</v>
      </c>
    </row>
    <row r="4" spans="1:8">
      <c r="A4" t="s">
        <v>583</v>
      </c>
      <c r="B4">
        <v>3</v>
      </c>
      <c r="C4" s="2">
        <v>0.55913409999999997</v>
      </c>
      <c r="D4" s="2">
        <v>1.9467289999999999</v>
      </c>
      <c r="E4" s="2">
        <v>1.2587504</v>
      </c>
      <c r="F4" s="2">
        <v>0.99177360000000003</v>
      </c>
      <c r="G4" s="2">
        <v>1.7075085999999999</v>
      </c>
      <c r="H4" s="2">
        <v>1.1174042</v>
      </c>
    </row>
    <row r="5" spans="1:8">
      <c r="A5" t="s">
        <v>583</v>
      </c>
      <c r="B5">
        <v>4</v>
      </c>
      <c r="C5" s="2">
        <v>1.0536768000000001</v>
      </c>
      <c r="D5" s="2">
        <v>0.40620630000000002</v>
      </c>
      <c r="E5" s="2">
        <v>1.0400176999999999</v>
      </c>
      <c r="F5" s="2">
        <v>0.64512320000000001</v>
      </c>
      <c r="G5" s="2">
        <v>0.50041950000000002</v>
      </c>
      <c r="H5" s="2">
        <v>1.6365586000000001</v>
      </c>
    </row>
    <row r="6" spans="1:8">
      <c r="A6" t="s">
        <v>589</v>
      </c>
      <c r="B6">
        <v>5</v>
      </c>
      <c r="C6" s="2">
        <v>1.222318</v>
      </c>
      <c r="D6" s="2">
        <v>0.81043560000000003</v>
      </c>
      <c r="E6" s="2">
        <v>1.4166945</v>
      </c>
      <c r="F6" s="2">
        <v>1.4183931000000001</v>
      </c>
      <c r="G6" s="2">
        <v>0.38017230000000002</v>
      </c>
      <c r="H6" s="2">
        <v>0.32695180000000001</v>
      </c>
    </row>
    <row r="7" spans="1:8">
      <c r="A7" t="s">
        <v>589</v>
      </c>
      <c r="B7">
        <v>6</v>
      </c>
      <c r="C7" s="2">
        <v>1.9046745</v>
      </c>
      <c r="D7" s="2">
        <v>1.6412477000000001</v>
      </c>
      <c r="E7" s="2">
        <v>0.5909548</v>
      </c>
      <c r="F7" s="2">
        <v>1.6778185000000001</v>
      </c>
      <c r="G7" s="2">
        <v>0.87218249999999997</v>
      </c>
      <c r="H7" s="2">
        <v>1.4104915</v>
      </c>
    </row>
    <row r="8" spans="1:8">
      <c r="A8" t="s">
        <v>589</v>
      </c>
      <c r="B8">
        <v>7</v>
      </c>
      <c r="C8" s="2">
        <v>0.74554509999999996</v>
      </c>
      <c r="D8" s="2">
        <v>1.1921796</v>
      </c>
      <c r="E8" s="2">
        <v>1.7809622000000001</v>
      </c>
      <c r="F8" s="2">
        <v>1.5677908</v>
      </c>
      <c r="G8" s="2">
        <v>0.91520040000000003</v>
      </c>
      <c r="H8" s="2">
        <v>1.0365971</v>
      </c>
    </row>
    <row r="9" spans="1:8">
      <c r="A9" t="s">
        <v>589</v>
      </c>
      <c r="B9">
        <v>8</v>
      </c>
      <c r="C9" s="2">
        <v>1.4166696000000001</v>
      </c>
      <c r="D9" s="2">
        <v>1.1432279000000001</v>
      </c>
      <c r="E9" s="2">
        <v>0.59779230000000005</v>
      </c>
      <c r="F9" s="2">
        <v>0.74108200000000002</v>
      </c>
      <c r="G9" s="2">
        <v>0.93369860000000005</v>
      </c>
      <c r="H9" s="2">
        <v>0.9735007</v>
      </c>
    </row>
  </sheetData>
  <phoneticPr fontId="13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A44A8-286C-47FB-BCE5-01EC9C744A87}">
  <dimension ref="A1:K5"/>
  <sheetViews>
    <sheetView workbookViewId="0">
      <selection activeCell="C12" sqref="C12"/>
    </sheetView>
  </sheetViews>
  <sheetFormatPr defaultRowHeight="14.25"/>
  <sheetData>
    <row r="1" spans="1:11">
      <c r="A1" t="s">
        <v>37</v>
      </c>
      <c r="B1" t="s">
        <v>651</v>
      </c>
      <c r="C1" s="2" t="s">
        <v>671</v>
      </c>
      <c r="D1" s="2" t="s">
        <v>648</v>
      </c>
      <c r="E1" s="2" t="s">
        <v>672</v>
      </c>
      <c r="F1" s="2" t="s">
        <v>673</v>
      </c>
      <c r="G1" s="2" t="s">
        <v>674</v>
      </c>
      <c r="H1" s="2" t="s">
        <v>675</v>
      </c>
      <c r="I1" s="2" t="s">
        <v>676</v>
      </c>
      <c r="J1" s="2" t="s">
        <v>677</v>
      </c>
      <c r="K1" s="2" t="s">
        <v>678</v>
      </c>
    </row>
    <row r="2" spans="1:11">
      <c r="A2" t="s">
        <v>589</v>
      </c>
      <c r="B2">
        <v>1</v>
      </c>
      <c r="C2">
        <v>68.637951000000001</v>
      </c>
      <c r="D2">
        <v>5.1553129999999996</v>
      </c>
      <c r="E2">
        <v>1.2210810000000001</v>
      </c>
      <c r="F2">
        <v>1.251177</v>
      </c>
      <c r="G2">
        <v>0.91100420000000004</v>
      </c>
      <c r="H2">
        <v>1.1256995000000001</v>
      </c>
      <c r="I2">
        <v>0.85355009999999998</v>
      </c>
      <c r="J2">
        <v>0.96622609999999998</v>
      </c>
      <c r="K2">
        <v>0.99221440000000005</v>
      </c>
    </row>
    <row r="3" spans="1:11">
      <c r="A3" t="s">
        <v>589</v>
      </c>
      <c r="B3">
        <v>2</v>
      </c>
      <c r="C3">
        <v>54.472932</v>
      </c>
      <c r="D3">
        <v>4.3685580000000002</v>
      </c>
      <c r="E3">
        <v>1.3296239999999999</v>
      </c>
      <c r="F3">
        <v>1.2417579999999999</v>
      </c>
      <c r="G3">
        <v>1.2928059999999999</v>
      </c>
      <c r="H3">
        <v>1.0232941</v>
      </c>
      <c r="I3">
        <v>1.0874765</v>
      </c>
      <c r="J3">
        <v>0.96973419999999999</v>
      </c>
      <c r="K3">
        <v>0.98687619999999998</v>
      </c>
    </row>
    <row r="4" spans="1:11">
      <c r="A4" t="s">
        <v>589</v>
      </c>
      <c r="B4">
        <v>3</v>
      </c>
      <c r="C4">
        <v>48.279519000000001</v>
      </c>
      <c r="D4">
        <v>6.7268889999999999</v>
      </c>
      <c r="E4">
        <v>1.4193260000000001</v>
      </c>
      <c r="F4">
        <v>1.2829489999999999</v>
      </c>
      <c r="G4">
        <v>1.0747557999999999</v>
      </c>
      <c r="H4">
        <v>0.99146719999999999</v>
      </c>
      <c r="I4">
        <v>0.9298343</v>
      </c>
      <c r="J4">
        <v>0.96564360000000005</v>
      </c>
      <c r="K4">
        <v>0.99954770000000004</v>
      </c>
    </row>
    <row r="5" spans="1:11">
      <c r="A5" t="s">
        <v>589</v>
      </c>
      <c r="B5">
        <v>4</v>
      </c>
      <c r="C5">
        <v>25.259582000000002</v>
      </c>
      <c r="D5">
        <v>10.393325000000001</v>
      </c>
      <c r="E5">
        <v>0.87113300000000005</v>
      </c>
      <c r="F5">
        <v>1.2083729999999999</v>
      </c>
      <c r="G5">
        <v>1.3611797000000001</v>
      </c>
      <c r="H5">
        <v>1.1137268</v>
      </c>
      <c r="I5">
        <v>1.0667198</v>
      </c>
      <c r="J5">
        <v>0.97812639999999995</v>
      </c>
      <c r="K5">
        <v>1.0836716</v>
      </c>
    </row>
  </sheetData>
  <phoneticPr fontId="13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CF8E0-B025-4541-A997-0DCCDACD9DF2}">
  <dimension ref="A1:D10"/>
  <sheetViews>
    <sheetView workbookViewId="0">
      <selection activeCell="L32" sqref="L32"/>
    </sheetView>
  </sheetViews>
  <sheetFormatPr defaultRowHeight="14.25"/>
  <sheetData>
    <row r="1" spans="1:4">
      <c r="A1" t="s">
        <v>705</v>
      </c>
      <c r="B1" t="s">
        <v>706</v>
      </c>
      <c r="C1" t="s">
        <v>707</v>
      </c>
      <c r="D1" t="s">
        <v>708</v>
      </c>
    </row>
    <row r="2" spans="1:4">
      <c r="A2" t="s">
        <v>50</v>
      </c>
      <c r="B2" t="s">
        <v>709</v>
      </c>
      <c r="C2" t="s">
        <v>710</v>
      </c>
      <c r="D2" t="s">
        <v>711</v>
      </c>
    </row>
    <row r="3" spans="1:4">
      <c r="A3">
        <v>7</v>
      </c>
      <c r="B3">
        <v>12.66</v>
      </c>
      <c r="C3">
        <v>12.16</v>
      </c>
      <c r="D3">
        <v>10.215</v>
      </c>
    </row>
    <row r="4" spans="1:4">
      <c r="A4">
        <v>6</v>
      </c>
      <c r="B4">
        <v>16.36</v>
      </c>
      <c r="C4">
        <v>15.73</v>
      </c>
      <c r="D4">
        <v>13.58</v>
      </c>
    </row>
    <row r="5" spans="1:4">
      <c r="A5">
        <v>5</v>
      </c>
      <c r="B5">
        <v>20.186666670000001</v>
      </c>
      <c r="C5">
        <v>19.22</v>
      </c>
      <c r="D5">
        <v>17.826666670000002</v>
      </c>
    </row>
    <row r="6" spans="1:4">
      <c r="A6">
        <v>4</v>
      </c>
      <c r="B6">
        <v>24.077500000000001</v>
      </c>
      <c r="C6">
        <v>22.563749999999999</v>
      </c>
      <c r="D6">
        <v>21.827500000000001</v>
      </c>
    </row>
    <row r="7" spans="1:4">
      <c r="A7">
        <v>3</v>
      </c>
      <c r="B7">
        <v>27.055</v>
      </c>
      <c r="C7">
        <v>25.69</v>
      </c>
      <c r="D7">
        <v>24.60166667</v>
      </c>
    </row>
    <row r="8" spans="1:4">
      <c r="A8">
        <v>2</v>
      </c>
      <c r="B8">
        <v>30.585000000000001</v>
      </c>
      <c r="C8">
        <v>29.33</v>
      </c>
      <c r="D8">
        <v>27.982500000000002</v>
      </c>
    </row>
    <row r="9" spans="1:4">
      <c r="A9">
        <v>1</v>
      </c>
      <c r="B9">
        <v>33.363333330000003</v>
      </c>
      <c r="C9">
        <v>33.657499999999999</v>
      </c>
      <c r="D9">
        <v>31.85166667</v>
      </c>
    </row>
    <row r="10" spans="1:4">
      <c r="A10">
        <v>0</v>
      </c>
      <c r="B10">
        <v>37.17</v>
      </c>
      <c r="C10">
        <v>36.532499999999999</v>
      </c>
      <c r="D10">
        <v>34.25</v>
      </c>
    </row>
  </sheetData>
  <phoneticPr fontId="13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27DA3-6EC1-4395-8F4D-6E001AE597AC}">
  <dimension ref="A1:K7"/>
  <sheetViews>
    <sheetView workbookViewId="0">
      <selection activeCell="J7" sqref="J7"/>
    </sheetView>
  </sheetViews>
  <sheetFormatPr defaultRowHeight="14.25"/>
  <sheetData>
    <row r="1" spans="1:11">
      <c r="A1" s="48" t="s">
        <v>723</v>
      </c>
      <c r="B1" s="48" t="s">
        <v>724</v>
      </c>
      <c r="C1" s="48" t="s">
        <v>725</v>
      </c>
      <c r="D1" s="48" t="s">
        <v>726</v>
      </c>
      <c r="E1" s="48" t="s">
        <v>727</v>
      </c>
      <c r="F1" s="48" t="s">
        <v>728</v>
      </c>
      <c r="G1" s="48" t="s">
        <v>729</v>
      </c>
      <c r="H1" s="48" t="s">
        <v>730</v>
      </c>
      <c r="I1" s="48" t="s">
        <v>731</v>
      </c>
      <c r="J1" s="48" t="s">
        <v>732</v>
      </c>
      <c r="K1" s="48" t="s">
        <v>733</v>
      </c>
    </row>
    <row r="2" spans="1:11">
      <c r="A2" s="3" t="s">
        <v>734</v>
      </c>
      <c r="B2" s="3" t="s">
        <v>585</v>
      </c>
      <c r="C2" s="3" t="s">
        <v>585</v>
      </c>
      <c r="D2" s="3" t="s">
        <v>585</v>
      </c>
      <c r="E2" s="3" t="s">
        <v>585</v>
      </c>
      <c r="F2" s="3" t="s">
        <v>585</v>
      </c>
      <c r="G2" s="3" t="s">
        <v>585</v>
      </c>
      <c r="H2" s="3" t="s">
        <v>585</v>
      </c>
      <c r="I2" s="3">
        <v>99.539330000000007</v>
      </c>
      <c r="J2" s="3">
        <v>394.5514</v>
      </c>
      <c r="K2" s="3">
        <v>5255.3410000000003</v>
      </c>
    </row>
    <row r="3" spans="1:11">
      <c r="A3" s="3" t="s">
        <v>734</v>
      </c>
      <c r="B3" s="3" t="s">
        <v>585</v>
      </c>
      <c r="C3" s="3" t="s">
        <v>585</v>
      </c>
      <c r="D3" s="3" t="s">
        <v>585</v>
      </c>
      <c r="E3" s="3" t="s">
        <v>585</v>
      </c>
      <c r="F3" s="3" t="s">
        <v>585</v>
      </c>
      <c r="G3" s="3" t="s">
        <v>585</v>
      </c>
      <c r="H3" s="3" t="s">
        <v>585</v>
      </c>
      <c r="I3" s="3" t="s">
        <v>585</v>
      </c>
      <c r="J3" s="3">
        <v>104.6463</v>
      </c>
      <c r="K3" s="3">
        <v>1197.077</v>
      </c>
    </row>
    <row r="4" spans="1:11">
      <c r="A4" s="3" t="s">
        <v>734</v>
      </c>
      <c r="B4" s="3" t="s">
        <v>585</v>
      </c>
      <c r="C4" s="3" t="s">
        <v>585</v>
      </c>
      <c r="D4" s="3">
        <v>80.717519999999993</v>
      </c>
      <c r="E4" s="3" t="s">
        <v>585</v>
      </c>
      <c r="F4" s="3" t="s">
        <v>585</v>
      </c>
      <c r="G4" s="3">
        <v>164.3152</v>
      </c>
      <c r="H4" s="3" t="s">
        <v>585</v>
      </c>
      <c r="I4" s="3">
        <v>99.809560000000005</v>
      </c>
      <c r="J4" s="3">
        <v>4699.0169999999998</v>
      </c>
      <c r="K4" s="3">
        <v>11042.19</v>
      </c>
    </row>
    <row r="5" spans="1:11">
      <c r="A5" s="3" t="s">
        <v>734</v>
      </c>
      <c r="B5" s="3" t="s">
        <v>585</v>
      </c>
      <c r="C5" s="3" t="s">
        <v>585</v>
      </c>
      <c r="D5" s="3" t="s">
        <v>585</v>
      </c>
      <c r="E5" s="3" t="s">
        <v>585</v>
      </c>
      <c r="F5" s="3" t="s">
        <v>585</v>
      </c>
      <c r="G5" s="3" t="s">
        <v>585</v>
      </c>
      <c r="H5" s="3" t="s">
        <v>585</v>
      </c>
      <c r="I5" s="3">
        <v>921.54229999999995</v>
      </c>
      <c r="J5" s="3">
        <v>3643.2890000000002</v>
      </c>
      <c r="K5" s="3">
        <v>18811.61</v>
      </c>
    </row>
    <row r="6" spans="1:11">
      <c r="A6" s="3" t="s">
        <v>734</v>
      </c>
      <c r="B6" s="3">
        <v>133.7713</v>
      </c>
      <c r="C6" s="3" t="s">
        <v>585</v>
      </c>
      <c r="D6" s="3" t="s">
        <v>585</v>
      </c>
      <c r="E6" s="3" t="s">
        <v>585</v>
      </c>
      <c r="F6" s="3" t="s">
        <v>585</v>
      </c>
      <c r="G6" s="3" t="s">
        <v>585</v>
      </c>
      <c r="H6" s="3" t="s">
        <v>585</v>
      </c>
      <c r="I6" s="3">
        <v>496.01299999999998</v>
      </c>
      <c r="J6" s="3">
        <v>281.47190000000001</v>
      </c>
      <c r="K6" s="3">
        <v>15088.53</v>
      </c>
    </row>
    <row r="7" spans="1:11">
      <c r="A7" s="3" t="s">
        <v>734</v>
      </c>
      <c r="B7" s="3" t="s">
        <v>585</v>
      </c>
      <c r="C7" s="3" t="s">
        <v>585</v>
      </c>
      <c r="D7" s="3" t="s">
        <v>585</v>
      </c>
      <c r="E7" s="3" t="s">
        <v>585</v>
      </c>
      <c r="F7" s="3" t="s">
        <v>585</v>
      </c>
      <c r="G7" s="3" t="s">
        <v>585</v>
      </c>
      <c r="H7" s="3" t="s">
        <v>585</v>
      </c>
      <c r="I7" s="3" t="s">
        <v>585</v>
      </c>
      <c r="J7" s="3">
        <v>829.46180000000004</v>
      </c>
      <c r="K7" s="3">
        <v>3702.616</v>
      </c>
    </row>
  </sheetData>
  <phoneticPr fontId="13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8EDA4-B1F5-48F2-AEBB-9313A5637D58}">
  <dimension ref="A1:K7"/>
  <sheetViews>
    <sheetView workbookViewId="0">
      <selection activeCell="A3" sqref="A3"/>
    </sheetView>
  </sheetViews>
  <sheetFormatPr defaultRowHeight="14.25"/>
  <sheetData>
    <row r="1" spans="1:11">
      <c r="A1" s="50" t="s">
        <v>723</v>
      </c>
      <c r="B1" s="50" t="s">
        <v>724</v>
      </c>
      <c r="C1" s="50" t="s">
        <v>725</v>
      </c>
      <c r="D1" s="50" t="s">
        <v>726</v>
      </c>
      <c r="E1" s="50" t="s">
        <v>727</v>
      </c>
      <c r="F1" s="50" t="s">
        <v>728</v>
      </c>
      <c r="G1" s="50" t="s">
        <v>729</v>
      </c>
      <c r="H1" s="50" t="s">
        <v>730</v>
      </c>
      <c r="I1" s="50" t="s">
        <v>731</v>
      </c>
      <c r="J1" s="50" t="s">
        <v>732</v>
      </c>
      <c r="K1" s="50" t="s">
        <v>733</v>
      </c>
    </row>
    <row r="2" spans="1:11">
      <c r="A2" s="49" t="s">
        <v>585</v>
      </c>
      <c r="B2" s="49" t="s">
        <v>585</v>
      </c>
      <c r="C2" s="49" t="s">
        <v>585</v>
      </c>
      <c r="D2" s="49" t="s">
        <v>585</v>
      </c>
      <c r="E2" s="49" t="s">
        <v>585</v>
      </c>
      <c r="F2" s="49" t="s">
        <v>585</v>
      </c>
      <c r="G2" s="49" t="s">
        <v>585</v>
      </c>
      <c r="H2" s="49" t="s">
        <v>585</v>
      </c>
      <c r="I2" s="49" t="s">
        <v>585</v>
      </c>
      <c r="J2" s="49" t="s">
        <v>585</v>
      </c>
      <c r="K2" s="49">
        <v>709.76700000000005</v>
      </c>
    </row>
    <row r="3" spans="1:11">
      <c r="A3" s="49" t="s">
        <v>585</v>
      </c>
      <c r="B3" s="49" t="s">
        <v>585</v>
      </c>
      <c r="C3" s="49" t="s">
        <v>585</v>
      </c>
      <c r="D3" s="49" t="s">
        <v>585</v>
      </c>
      <c r="E3" s="49" t="s">
        <v>585</v>
      </c>
      <c r="F3" s="49" t="s">
        <v>585</v>
      </c>
      <c r="G3" s="49" t="s">
        <v>585</v>
      </c>
      <c r="H3" s="49" t="s">
        <v>585</v>
      </c>
      <c r="I3" s="49" t="s">
        <v>585</v>
      </c>
      <c r="J3" s="49" t="s">
        <v>585</v>
      </c>
      <c r="K3" s="49">
        <v>103.997</v>
      </c>
    </row>
    <row r="4" spans="1:11">
      <c r="A4" s="49" t="s">
        <v>585</v>
      </c>
      <c r="B4" s="49" t="s">
        <v>585</v>
      </c>
      <c r="C4" s="49" t="s">
        <v>585</v>
      </c>
      <c r="D4" s="49" t="s">
        <v>585</v>
      </c>
      <c r="E4" s="49" t="s">
        <v>585</v>
      </c>
      <c r="F4" s="49" t="s">
        <v>585</v>
      </c>
      <c r="G4" s="49" t="s">
        <v>585</v>
      </c>
      <c r="H4" s="49" t="s">
        <v>585</v>
      </c>
      <c r="I4" s="49" t="s">
        <v>585</v>
      </c>
      <c r="J4" s="49">
        <v>765.86689999999999</v>
      </c>
      <c r="K4" s="49">
        <v>635.45240000000001</v>
      </c>
    </row>
    <row r="5" spans="1:11">
      <c r="A5" s="49" t="s">
        <v>585</v>
      </c>
      <c r="B5" s="49" t="s">
        <v>585</v>
      </c>
      <c r="C5" s="49" t="s">
        <v>585</v>
      </c>
      <c r="D5" s="49" t="s">
        <v>585</v>
      </c>
      <c r="E5" s="49" t="s">
        <v>585</v>
      </c>
      <c r="F5" s="49" t="s">
        <v>585</v>
      </c>
      <c r="G5" s="49" t="s">
        <v>585</v>
      </c>
      <c r="H5" s="49" t="s">
        <v>585</v>
      </c>
      <c r="I5" s="49" t="s">
        <v>585</v>
      </c>
      <c r="J5" s="49">
        <v>1146.5229999999999</v>
      </c>
      <c r="K5" s="49">
        <v>3750.5419999999999</v>
      </c>
    </row>
    <row r="6" spans="1:11">
      <c r="A6" s="49" t="s">
        <v>585</v>
      </c>
      <c r="B6" s="49" t="s">
        <v>585</v>
      </c>
      <c r="C6" s="49" t="s">
        <v>585</v>
      </c>
      <c r="D6" s="49" t="s">
        <v>585</v>
      </c>
      <c r="E6" s="49" t="s">
        <v>585</v>
      </c>
      <c r="F6" s="49" t="s">
        <v>585</v>
      </c>
      <c r="G6" s="49" t="s">
        <v>585</v>
      </c>
      <c r="H6" s="49" t="s">
        <v>585</v>
      </c>
      <c r="I6" s="49">
        <v>165.38140000000001</v>
      </c>
      <c r="J6" s="49">
        <v>110.4979</v>
      </c>
      <c r="K6" s="49">
        <v>3464.8</v>
      </c>
    </row>
    <row r="7" spans="1:11">
      <c r="A7" s="49" t="s">
        <v>585</v>
      </c>
      <c r="B7" s="49" t="s">
        <v>585</v>
      </c>
      <c r="C7" s="49" t="s">
        <v>585</v>
      </c>
      <c r="D7" s="49" t="s">
        <v>585</v>
      </c>
      <c r="E7" s="49" t="s">
        <v>585</v>
      </c>
      <c r="F7" s="49" t="s">
        <v>585</v>
      </c>
      <c r="G7" s="49" t="s">
        <v>585</v>
      </c>
      <c r="H7" s="49" t="s">
        <v>585</v>
      </c>
      <c r="I7" s="49" t="s">
        <v>585</v>
      </c>
      <c r="J7" s="49">
        <v>113.8232</v>
      </c>
      <c r="K7" s="49">
        <v>979.77530000000002</v>
      </c>
    </row>
  </sheetData>
  <phoneticPr fontId="13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8442B-F062-407C-AA8A-1E67020050B2}">
  <dimension ref="A1:K7"/>
  <sheetViews>
    <sheetView workbookViewId="0">
      <selection activeCell="M33" sqref="M33"/>
    </sheetView>
  </sheetViews>
  <sheetFormatPr defaultRowHeight="14.25"/>
  <sheetData>
    <row r="1" spans="1:11">
      <c r="A1" s="50" t="s">
        <v>723</v>
      </c>
      <c r="B1" s="50" t="s">
        <v>724</v>
      </c>
      <c r="C1" s="50" t="s">
        <v>725</v>
      </c>
      <c r="D1" s="50" t="s">
        <v>726</v>
      </c>
      <c r="E1" s="50" t="s">
        <v>727</v>
      </c>
      <c r="F1" s="50" t="s">
        <v>728</v>
      </c>
      <c r="G1" s="50" t="s">
        <v>729</v>
      </c>
      <c r="H1" s="50" t="s">
        <v>730</v>
      </c>
      <c r="I1" s="50" t="s">
        <v>731</v>
      </c>
      <c r="J1" s="50" t="s">
        <v>732</v>
      </c>
      <c r="K1" s="50" t="s">
        <v>733</v>
      </c>
    </row>
    <row r="2" spans="1:11">
      <c r="A2" s="49" t="s">
        <v>585</v>
      </c>
      <c r="B2" s="49" t="s">
        <v>585</v>
      </c>
      <c r="C2" s="49" t="s">
        <v>585</v>
      </c>
      <c r="D2" s="49" t="s">
        <v>585</v>
      </c>
      <c r="E2" s="49">
        <v>4.3650399999999996</v>
      </c>
      <c r="F2" s="49" t="s">
        <v>585</v>
      </c>
      <c r="G2" s="49" t="s">
        <v>585</v>
      </c>
      <c r="H2" s="49" t="s">
        <v>585</v>
      </c>
      <c r="I2" s="49">
        <v>14.03872</v>
      </c>
      <c r="J2" s="49">
        <v>12.89195</v>
      </c>
      <c r="K2" s="49">
        <v>490.19690000000003</v>
      </c>
    </row>
    <row r="3" spans="1:11">
      <c r="A3" s="49" t="s">
        <v>585</v>
      </c>
      <c r="B3" s="49" t="s">
        <v>585</v>
      </c>
      <c r="C3" s="49" t="s">
        <v>585</v>
      </c>
      <c r="D3" s="49" t="s">
        <v>585</v>
      </c>
      <c r="E3" s="49" t="s">
        <v>585</v>
      </c>
      <c r="F3" s="49" t="s">
        <v>585</v>
      </c>
      <c r="G3" s="49" t="s">
        <v>585</v>
      </c>
      <c r="H3" s="49" t="s">
        <v>585</v>
      </c>
      <c r="I3" s="49">
        <v>5.5306319999999998</v>
      </c>
      <c r="J3" s="49">
        <v>6.7761019999999998</v>
      </c>
      <c r="K3" s="49">
        <v>96.264480000000006</v>
      </c>
    </row>
    <row r="4" spans="1:11">
      <c r="A4" s="49" t="s">
        <v>585</v>
      </c>
      <c r="B4" s="49" t="s">
        <v>585</v>
      </c>
      <c r="C4" s="49">
        <v>8.4260629999999992</v>
      </c>
      <c r="D4" s="49" t="s">
        <v>585</v>
      </c>
      <c r="E4" s="49" t="s">
        <v>585</v>
      </c>
      <c r="F4" s="49" t="s">
        <v>585</v>
      </c>
      <c r="G4" s="49" t="s">
        <v>585</v>
      </c>
      <c r="H4" s="49" t="s">
        <v>585</v>
      </c>
      <c r="I4" s="49">
        <v>16.740690000000001</v>
      </c>
      <c r="J4" s="49">
        <v>728.56730000000005</v>
      </c>
      <c r="K4" s="49">
        <v>998.97519999999997</v>
      </c>
    </row>
    <row r="5" spans="1:11">
      <c r="A5" s="49" t="s">
        <v>585</v>
      </c>
      <c r="B5" s="49" t="s">
        <v>585</v>
      </c>
      <c r="C5" s="49" t="s">
        <v>585</v>
      </c>
      <c r="D5" s="49">
        <v>10.44182</v>
      </c>
      <c r="E5" s="49" t="s">
        <v>585</v>
      </c>
      <c r="F5" s="49" t="s">
        <v>585</v>
      </c>
      <c r="G5" s="49" t="s">
        <v>585</v>
      </c>
      <c r="H5" s="49" t="s">
        <v>585</v>
      </c>
      <c r="I5" s="49">
        <v>194.84030000000001</v>
      </c>
      <c r="J5" s="49">
        <v>633.14279999999997</v>
      </c>
      <c r="K5" s="49">
        <v>3146.05</v>
      </c>
    </row>
    <row r="6" spans="1:11">
      <c r="A6" s="49" t="s">
        <v>585</v>
      </c>
      <c r="B6" s="49" t="s">
        <v>585</v>
      </c>
      <c r="C6" s="49" t="s">
        <v>585</v>
      </c>
      <c r="D6" s="49" t="s">
        <v>585</v>
      </c>
      <c r="E6" s="49" t="s">
        <v>585</v>
      </c>
      <c r="F6" s="49" t="s">
        <v>585</v>
      </c>
      <c r="G6" s="49" t="s">
        <v>585</v>
      </c>
      <c r="H6" s="49" t="s">
        <v>585</v>
      </c>
      <c r="I6" s="49">
        <v>92.124309999999994</v>
      </c>
      <c r="J6" s="49">
        <v>48.616390000000003</v>
      </c>
      <c r="K6" s="49">
        <v>2002.328</v>
      </c>
    </row>
    <row r="7" spans="1:11">
      <c r="A7" s="49" t="s">
        <v>585</v>
      </c>
      <c r="B7" s="49" t="s">
        <v>585</v>
      </c>
      <c r="C7" s="49" t="s">
        <v>585</v>
      </c>
      <c r="D7" s="49" t="s">
        <v>585</v>
      </c>
      <c r="E7" s="49" t="s">
        <v>585</v>
      </c>
      <c r="F7" s="49" t="s">
        <v>585</v>
      </c>
      <c r="G7" s="49" t="s">
        <v>585</v>
      </c>
      <c r="H7" s="49" t="s">
        <v>585</v>
      </c>
      <c r="I7" s="49">
        <v>11.176690000000001</v>
      </c>
      <c r="J7" s="49">
        <v>55.974670000000003</v>
      </c>
      <c r="K7" s="49">
        <v>482.55509999999998</v>
      </c>
    </row>
  </sheetData>
  <phoneticPr fontId="1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C7B77-5FF5-4962-817C-AB682B53B965}">
  <dimension ref="A1:L42"/>
  <sheetViews>
    <sheetView topLeftCell="A10" workbookViewId="0">
      <selection activeCell="H24" sqref="H24"/>
    </sheetView>
  </sheetViews>
  <sheetFormatPr defaultRowHeight="14.25"/>
  <sheetData>
    <row r="1" spans="1:12">
      <c r="A1" s="2" t="s">
        <v>4</v>
      </c>
      <c r="B1" s="2" t="s">
        <v>5</v>
      </c>
      <c r="C1" s="2" t="s">
        <v>71</v>
      </c>
      <c r="D1" s="2" t="s">
        <v>2</v>
      </c>
      <c r="E1" s="2" t="s">
        <v>2</v>
      </c>
      <c r="F1" s="2" t="s">
        <v>2</v>
      </c>
      <c r="G1" s="2" t="s">
        <v>3</v>
      </c>
      <c r="H1" s="2" t="s">
        <v>3</v>
      </c>
      <c r="I1" s="2" t="s">
        <v>3</v>
      </c>
      <c r="J1" s="2" t="s">
        <v>3</v>
      </c>
      <c r="K1" s="2" t="s">
        <v>3</v>
      </c>
      <c r="L1" s="2" t="s">
        <v>3</v>
      </c>
    </row>
    <row r="2" spans="1:12">
      <c r="C2" s="4"/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</row>
    <row r="3" spans="1:12">
      <c r="A3" s="2" t="s">
        <v>78</v>
      </c>
      <c r="B3" s="2">
        <v>1</v>
      </c>
      <c r="C3" s="5">
        <v>49</v>
      </c>
      <c r="D3" s="2">
        <v>30</v>
      </c>
      <c r="E3" s="2">
        <v>25</v>
      </c>
      <c r="F3" s="2">
        <v>20</v>
      </c>
      <c r="G3" s="2">
        <v>9</v>
      </c>
      <c r="H3" s="2">
        <v>9</v>
      </c>
      <c r="I3" s="2">
        <v>7</v>
      </c>
      <c r="J3" s="2">
        <v>18</v>
      </c>
      <c r="K3" s="2">
        <v>16</v>
      </c>
      <c r="L3" s="2">
        <v>15</v>
      </c>
    </row>
    <row r="4" spans="1:12">
      <c r="A4" s="2" t="s">
        <v>78</v>
      </c>
      <c r="B4" s="2">
        <v>2</v>
      </c>
      <c r="C4" s="5">
        <v>47</v>
      </c>
      <c r="D4" s="2">
        <v>29</v>
      </c>
      <c r="E4" s="2">
        <v>18</v>
      </c>
      <c r="F4" s="2">
        <v>10</v>
      </c>
      <c r="G4" s="2">
        <v>43</v>
      </c>
      <c r="H4" s="2">
        <v>30</v>
      </c>
      <c r="I4" s="2">
        <v>35</v>
      </c>
      <c r="J4" s="2">
        <v>28</v>
      </c>
      <c r="K4" s="2">
        <v>61</v>
      </c>
      <c r="L4" s="2">
        <v>41</v>
      </c>
    </row>
    <row r="5" spans="1:12">
      <c r="A5" s="2" t="s">
        <v>78</v>
      </c>
      <c r="B5" s="2">
        <v>3</v>
      </c>
      <c r="C5" s="5" t="s">
        <v>72</v>
      </c>
      <c r="D5" s="2">
        <v>22</v>
      </c>
      <c r="E5" s="2">
        <v>21</v>
      </c>
      <c r="F5" s="2">
        <v>25</v>
      </c>
      <c r="G5" s="2">
        <v>22</v>
      </c>
      <c r="H5" s="2">
        <v>22</v>
      </c>
      <c r="I5" s="2">
        <v>24</v>
      </c>
      <c r="J5" s="2">
        <v>16</v>
      </c>
      <c r="K5" s="2">
        <v>18</v>
      </c>
      <c r="L5" s="2">
        <v>19</v>
      </c>
    </row>
    <row r="6" spans="1:12">
      <c r="A6" s="2" t="s">
        <v>78</v>
      </c>
      <c r="B6" s="2">
        <v>4</v>
      </c>
      <c r="C6" s="5" t="s">
        <v>72</v>
      </c>
      <c r="D6" s="2">
        <v>31</v>
      </c>
      <c r="E6" s="2">
        <v>27</v>
      </c>
      <c r="F6" s="2">
        <v>25</v>
      </c>
      <c r="G6" s="2">
        <v>18</v>
      </c>
      <c r="H6" s="2">
        <v>12</v>
      </c>
      <c r="I6" s="2">
        <v>18</v>
      </c>
      <c r="J6" s="2">
        <v>9</v>
      </c>
      <c r="K6" s="2">
        <v>9</v>
      </c>
      <c r="L6" s="2">
        <v>18</v>
      </c>
    </row>
    <row r="7" spans="1:12">
      <c r="A7" s="2" t="s">
        <v>78</v>
      </c>
      <c r="B7" s="2">
        <v>5</v>
      </c>
      <c r="C7" s="5" t="s">
        <v>73</v>
      </c>
      <c r="D7" s="2">
        <v>29</v>
      </c>
      <c r="E7" s="2">
        <v>18</v>
      </c>
      <c r="F7" s="2">
        <v>12</v>
      </c>
      <c r="G7" s="2">
        <v>12</v>
      </c>
      <c r="H7" s="2">
        <v>14</v>
      </c>
      <c r="I7" s="2">
        <v>14</v>
      </c>
      <c r="J7" s="2">
        <v>15</v>
      </c>
      <c r="K7" s="2">
        <v>22</v>
      </c>
      <c r="L7" s="2">
        <v>19</v>
      </c>
    </row>
    <row r="8" spans="1:12">
      <c r="A8" s="2" t="s">
        <v>78</v>
      </c>
      <c r="B8" s="2">
        <v>6</v>
      </c>
      <c r="C8" s="5" t="s">
        <v>73</v>
      </c>
      <c r="D8" s="2">
        <v>35</v>
      </c>
      <c r="E8" s="2">
        <v>22</v>
      </c>
      <c r="F8" s="2">
        <v>13</v>
      </c>
      <c r="G8" s="2">
        <v>18</v>
      </c>
      <c r="H8" s="2">
        <v>26</v>
      </c>
      <c r="I8" s="2">
        <v>9</v>
      </c>
      <c r="J8" s="2">
        <v>64</v>
      </c>
      <c r="K8" s="2">
        <v>16</v>
      </c>
      <c r="L8" s="2">
        <v>15</v>
      </c>
    </row>
    <row r="9" spans="1:12">
      <c r="A9" s="2" t="s">
        <v>78</v>
      </c>
      <c r="B9" s="2">
        <v>7</v>
      </c>
      <c r="C9" s="5" t="s">
        <v>73</v>
      </c>
      <c r="D9" s="2">
        <v>37</v>
      </c>
      <c r="E9" s="2">
        <v>21</v>
      </c>
      <c r="F9" s="2">
        <v>17</v>
      </c>
      <c r="G9" s="2">
        <v>10</v>
      </c>
      <c r="H9" s="2">
        <v>7</v>
      </c>
      <c r="I9" s="2">
        <v>15</v>
      </c>
      <c r="J9" s="2">
        <v>11</v>
      </c>
      <c r="K9" s="2">
        <v>11</v>
      </c>
      <c r="L9" s="2">
        <v>12</v>
      </c>
    </row>
    <row r="10" spans="1:12">
      <c r="A10" s="2" t="s">
        <v>78</v>
      </c>
      <c r="B10" s="2">
        <v>8</v>
      </c>
      <c r="C10" s="5" t="s">
        <v>74</v>
      </c>
      <c r="D10" s="2">
        <v>19</v>
      </c>
      <c r="E10" s="2">
        <v>20</v>
      </c>
      <c r="F10" s="2">
        <v>13</v>
      </c>
      <c r="G10" s="2">
        <v>7</v>
      </c>
      <c r="H10" s="2">
        <v>17</v>
      </c>
      <c r="I10" s="2">
        <v>14</v>
      </c>
      <c r="J10" s="2">
        <v>10</v>
      </c>
      <c r="K10" s="2">
        <v>12</v>
      </c>
      <c r="L10" s="2">
        <v>13</v>
      </c>
    </row>
    <row r="11" spans="1:12">
      <c r="A11" s="2" t="s">
        <v>78</v>
      </c>
      <c r="B11" s="2">
        <v>9</v>
      </c>
      <c r="C11" s="5" t="s">
        <v>74</v>
      </c>
      <c r="D11" s="2">
        <v>27</v>
      </c>
      <c r="E11" s="2">
        <v>18</v>
      </c>
      <c r="F11" s="2">
        <v>14</v>
      </c>
      <c r="G11" s="2">
        <v>8</v>
      </c>
      <c r="H11" s="2">
        <v>15</v>
      </c>
      <c r="I11" s="2">
        <v>13</v>
      </c>
      <c r="J11" s="2">
        <v>25</v>
      </c>
      <c r="K11" s="2">
        <v>41</v>
      </c>
      <c r="L11" s="2">
        <v>47</v>
      </c>
    </row>
    <row r="12" spans="1:12">
      <c r="A12" s="2" t="s">
        <v>78</v>
      </c>
      <c r="B12" s="2">
        <v>10</v>
      </c>
      <c r="C12" s="5" t="s">
        <v>74</v>
      </c>
      <c r="D12" s="2">
        <v>16</v>
      </c>
      <c r="E12" s="2">
        <v>14</v>
      </c>
      <c r="F12" s="2">
        <v>10</v>
      </c>
      <c r="G12" s="2">
        <v>4</v>
      </c>
      <c r="H12" s="2">
        <v>8</v>
      </c>
      <c r="I12" s="2">
        <v>16</v>
      </c>
      <c r="J12" s="2">
        <v>10</v>
      </c>
      <c r="K12" s="2">
        <v>11</v>
      </c>
      <c r="L12" s="2">
        <v>14</v>
      </c>
    </row>
    <row r="13" spans="1:12">
      <c r="A13" s="2" t="s">
        <v>78</v>
      </c>
      <c r="B13" s="2">
        <v>11</v>
      </c>
      <c r="C13" s="5" t="s">
        <v>75</v>
      </c>
      <c r="D13" s="2">
        <v>22</v>
      </c>
      <c r="E13" s="2">
        <v>16</v>
      </c>
      <c r="F13" s="2">
        <v>9</v>
      </c>
      <c r="G13" s="2">
        <v>12</v>
      </c>
      <c r="H13" s="2">
        <v>11</v>
      </c>
      <c r="I13" s="2">
        <v>11</v>
      </c>
      <c r="J13" s="2">
        <v>11</v>
      </c>
      <c r="K13" s="2">
        <v>14</v>
      </c>
      <c r="L13" s="2">
        <v>17</v>
      </c>
    </row>
    <row r="14" spans="1:12">
      <c r="A14" s="2" t="s">
        <v>78</v>
      </c>
      <c r="B14" s="2">
        <v>12</v>
      </c>
      <c r="C14" s="5" t="s">
        <v>75</v>
      </c>
      <c r="D14" s="2">
        <v>17</v>
      </c>
      <c r="E14" s="2">
        <v>21</v>
      </c>
      <c r="F14" s="2">
        <v>15</v>
      </c>
      <c r="G14" s="2">
        <v>8</v>
      </c>
      <c r="H14" s="2">
        <v>11</v>
      </c>
      <c r="I14" s="2">
        <v>12</v>
      </c>
      <c r="J14" s="2">
        <v>16</v>
      </c>
      <c r="K14" s="2">
        <v>16</v>
      </c>
      <c r="L14" s="2">
        <v>18</v>
      </c>
    </row>
    <row r="15" spans="1:12">
      <c r="A15" s="2" t="s">
        <v>78</v>
      </c>
      <c r="B15" s="2">
        <v>13</v>
      </c>
      <c r="C15" s="5">
        <v>72</v>
      </c>
      <c r="D15" s="2">
        <v>39</v>
      </c>
      <c r="E15" s="2">
        <v>21</v>
      </c>
      <c r="F15" s="2">
        <v>21</v>
      </c>
      <c r="G15" s="2">
        <v>17</v>
      </c>
      <c r="H15" s="2">
        <v>18</v>
      </c>
      <c r="I15" s="2">
        <v>14</v>
      </c>
      <c r="J15" s="2">
        <v>14</v>
      </c>
      <c r="K15" s="2">
        <v>17</v>
      </c>
      <c r="L15" s="2">
        <v>13</v>
      </c>
    </row>
    <row r="16" spans="1:12">
      <c r="A16" s="2" t="s">
        <v>78</v>
      </c>
      <c r="B16" s="2">
        <v>14</v>
      </c>
      <c r="C16" s="5">
        <v>72</v>
      </c>
      <c r="D16" s="2">
        <v>36</v>
      </c>
      <c r="E16" s="2">
        <v>25</v>
      </c>
      <c r="F16" s="2">
        <v>18</v>
      </c>
      <c r="G16" s="2">
        <v>16</v>
      </c>
      <c r="H16" s="2">
        <v>18</v>
      </c>
      <c r="I16" s="2">
        <v>13</v>
      </c>
      <c r="J16" s="2">
        <v>14</v>
      </c>
      <c r="K16" s="2">
        <v>16</v>
      </c>
      <c r="L16" s="2">
        <v>13</v>
      </c>
    </row>
    <row r="17" spans="1:12">
      <c r="A17" s="2" t="s">
        <v>78</v>
      </c>
      <c r="B17" s="2">
        <v>15</v>
      </c>
      <c r="C17" s="5">
        <v>75</v>
      </c>
      <c r="D17" s="2">
        <v>18</v>
      </c>
      <c r="E17" s="2">
        <v>25</v>
      </c>
      <c r="F17" s="2">
        <v>26</v>
      </c>
      <c r="G17" s="2">
        <v>21</v>
      </c>
      <c r="H17" s="2">
        <v>22</v>
      </c>
      <c r="I17" s="2">
        <v>25</v>
      </c>
      <c r="J17" s="2">
        <v>23</v>
      </c>
      <c r="K17" s="2">
        <v>25</v>
      </c>
      <c r="L17" s="2">
        <v>27</v>
      </c>
    </row>
    <row r="18" spans="1:12">
      <c r="A18" s="2" t="s">
        <v>78</v>
      </c>
      <c r="B18" s="2">
        <v>16</v>
      </c>
      <c r="C18" s="5">
        <v>81</v>
      </c>
      <c r="D18" s="2">
        <v>18</v>
      </c>
      <c r="E18" s="2">
        <v>27</v>
      </c>
      <c r="F18" s="2">
        <v>36</v>
      </c>
      <c r="G18" s="2">
        <v>16</v>
      </c>
      <c r="H18" s="2">
        <v>17</v>
      </c>
      <c r="I18" s="2">
        <v>24</v>
      </c>
      <c r="J18" s="2">
        <v>22</v>
      </c>
      <c r="K18" s="2">
        <v>21</v>
      </c>
      <c r="L18" s="2">
        <v>28</v>
      </c>
    </row>
    <row r="19" spans="1:12">
      <c r="A19" s="2" t="s">
        <v>78</v>
      </c>
      <c r="B19" s="2">
        <v>17</v>
      </c>
      <c r="C19" s="5">
        <v>81</v>
      </c>
      <c r="D19" s="2">
        <v>25</v>
      </c>
      <c r="E19" s="2">
        <v>18</v>
      </c>
      <c r="F19" s="2">
        <v>14</v>
      </c>
      <c r="G19" s="2">
        <v>13</v>
      </c>
      <c r="H19" s="2">
        <v>14</v>
      </c>
      <c r="I19" s="2">
        <v>12</v>
      </c>
      <c r="J19" s="2">
        <v>13</v>
      </c>
      <c r="K19" s="2">
        <v>14</v>
      </c>
      <c r="L19" s="2">
        <v>18</v>
      </c>
    </row>
    <row r="20" spans="1:12">
      <c r="A20" s="2" t="s">
        <v>78</v>
      </c>
      <c r="B20" s="2">
        <v>18</v>
      </c>
      <c r="C20" s="5">
        <v>81</v>
      </c>
      <c r="D20" s="2">
        <v>25</v>
      </c>
      <c r="E20" s="2">
        <v>16</v>
      </c>
      <c r="F20" s="2">
        <v>19</v>
      </c>
      <c r="G20" s="2">
        <v>18</v>
      </c>
      <c r="H20" s="2">
        <v>23</v>
      </c>
      <c r="I20" s="2">
        <v>24</v>
      </c>
      <c r="J20" s="2">
        <v>24</v>
      </c>
      <c r="K20" s="2">
        <v>26</v>
      </c>
      <c r="L20" s="2">
        <v>26</v>
      </c>
    </row>
    <row r="21" spans="1:12">
      <c r="A21" s="2" t="s">
        <v>78</v>
      </c>
      <c r="B21" s="2">
        <v>19</v>
      </c>
      <c r="C21" s="5">
        <v>86</v>
      </c>
      <c r="D21" s="2">
        <v>31</v>
      </c>
      <c r="E21" s="2">
        <v>20</v>
      </c>
      <c r="F21" s="2">
        <v>19</v>
      </c>
      <c r="G21" s="2">
        <v>13</v>
      </c>
      <c r="H21" s="2">
        <v>37</v>
      </c>
      <c r="I21" s="2">
        <v>45</v>
      </c>
      <c r="J21" s="2">
        <v>37</v>
      </c>
      <c r="K21" s="2">
        <v>30</v>
      </c>
      <c r="L21" s="2">
        <v>37</v>
      </c>
    </row>
    <row r="22" spans="1:12">
      <c r="A22" s="2" t="s">
        <v>78</v>
      </c>
      <c r="B22" s="2">
        <v>20</v>
      </c>
      <c r="C22" s="5">
        <v>86</v>
      </c>
      <c r="D22" s="2">
        <v>25</v>
      </c>
      <c r="E22" s="2">
        <v>7</v>
      </c>
      <c r="F22" s="2">
        <v>3</v>
      </c>
      <c r="G22" s="2">
        <v>9</v>
      </c>
      <c r="H22" s="2">
        <v>13</v>
      </c>
      <c r="I22" s="2">
        <v>9</v>
      </c>
      <c r="J22" s="2">
        <v>10</v>
      </c>
      <c r="K22" s="2">
        <v>10</v>
      </c>
      <c r="L22" s="2">
        <v>10</v>
      </c>
    </row>
    <row r="23" spans="1:12">
      <c r="A23" s="2" t="s">
        <v>78</v>
      </c>
      <c r="B23" s="2">
        <v>21</v>
      </c>
      <c r="C23" s="5">
        <v>86</v>
      </c>
      <c r="D23" s="2">
        <v>53</v>
      </c>
      <c r="E23" s="2">
        <v>25</v>
      </c>
      <c r="F23" s="2">
        <v>43</v>
      </c>
      <c r="G23" s="2">
        <v>19</v>
      </c>
      <c r="H23" s="2">
        <v>25</v>
      </c>
      <c r="I23" s="2">
        <v>21</v>
      </c>
      <c r="J23" s="2">
        <v>22</v>
      </c>
      <c r="K23" s="2">
        <v>17</v>
      </c>
      <c r="L23" s="2">
        <v>21</v>
      </c>
    </row>
    <row r="24" spans="1:12">
      <c r="A24" s="2" t="s">
        <v>77</v>
      </c>
      <c r="B24" s="2">
        <v>22</v>
      </c>
      <c r="C24" s="5" t="s">
        <v>76</v>
      </c>
      <c r="D24" s="2">
        <v>25</v>
      </c>
      <c r="E24" s="2">
        <v>21</v>
      </c>
      <c r="F24" s="2">
        <v>15</v>
      </c>
      <c r="G24" s="2">
        <v>17</v>
      </c>
      <c r="H24" s="2">
        <v>12</v>
      </c>
      <c r="I24" s="2">
        <v>14</v>
      </c>
      <c r="J24" s="2">
        <v>19</v>
      </c>
      <c r="K24" s="2">
        <v>20</v>
      </c>
      <c r="L24" s="2">
        <v>19</v>
      </c>
    </row>
    <row r="25" spans="1:12">
      <c r="A25" s="2" t="s">
        <v>77</v>
      </c>
      <c r="B25" s="2">
        <v>23</v>
      </c>
      <c r="C25" s="5">
        <v>1</v>
      </c>
      <c r="D25" s="2">
        <v>11</v>
      </c>
      <c r="E25" s="2">
        <v>15</v>
      </c>
      <c r="F25" s="2">
        <v>10</v>
      </c>
      <c r="G25" s="2">
        <v>7</v>
      </c>
      <c r="H25" s="2">
        <v>11</v>
      </c>
      <c r="I25" s="2">
        <v>12</v>
      </c>
      <c r="J25" s="2">
        <v>14</v>
      </c>
      <c r="K25" s="2">
        <v>18</v>
      </c>
      <c r="L25" s="2">
        <v>15</v>
      </c>
    </row>
    <row r="26" spans="1:12">
      <c r="A26" s="2" t="s">
        <v>77</v>
      </c>
      <c r="B26" s="2">
        <v>24</v>
      </c>
      <c r="C26" s="5">
        <v>1</v>
      </c>
      <c r="D26" s="2">
        <v>20</v>
      </c>
      <c r="E26" s="2">
        <v>15</v>
      </c>
      <c r="F26" s="2">
        <v>18</v>
      </c>
      <c r="G26" s="2">
        <v>19</v>
      </c>
      <c r="H26" s="2">
        <v>19</v>
      </c>
      <c r="I26" s="2">
        <v>16</v>
      </c>
      <c r="J26" s="2">
        <v>1</v>
      </c>
      <c r="K26" s="2">
        <v>13</v>
      </c>
      <c r="L26" s="2">
        <v>17</v>
      </c>
    </row>
    <row r="27" spans="1:12">
      <c r="A27" s="2" t="s">
        <v>77</v>
      </c>
      <c r="B27" s="2">
        <v>25</v>
      </c>
      <c r="C27" s="5">
        <v>3</v>
      </c>
      <c r="D27" s="2">
        <v>17</v>
      </c>
      <c r="E27" s="2">
        <v>13</v>
      </c>
      <c r="F27" s="2">
        <v>19</v>
      </c>
      <c r="G27" s="2">
        <v>16</v>
      </c>
      <c r="H27" s="2">
        <v>11</v>
      </c>
      <c r="I27" s="2">
        <v>19</v>
      </c>
      <c r="J27" s="2">
        <v>17</v>
      </c>
      <c r="K27" s="2">
        <v>20</v>
      </c>
      <c r="L27" s="2">
        <v>25</v>
      </c>
    </row>
    <row r="28" spans="1:12">
      <c r="A28" s="2" t="s">
        <v>77</v>
      </c>
      <c r="B28" s="2">
        <v>26</v>
      </c>
      <c r="C28" s="5">
        <v>7</v>
      </c>
      <c r="D28" s="2">
        <v>33</v>
      </c>
      <c r="E28" s="2">
        <v>23</v>
      </c>
      <c r="F28" s="2">
        <v>15</v>
      </c>
      <c r="G28" s="2">
        <v>12</v>
      </c>
      <c r="H28" s="2">
        <v>12</v>
      </c>
      <c r="I28" s="2">
        <v>9</v>
      </c>
      <c r="J28" s="2">
        <v>8</v>
      </c>
      <c r="K28" s="2">
        <v>11</v>
      </c>
      <c r="L28" s="2">
        <v>9</v>
      </c>
    </row>
    <row r="29" spans="1:12">
      <c r="A29" s="2" t="s">
        <v>77</v>
      </c>
      <c r="B29" s="2">
        <v>27</v>
      </c>
      <c r="C29" s="5">
        <v>5</v>
      </c>
      <c r="D29" s="2">
        <v>21</v>
      </c>
      <c r="E29" s="2">
        <v>13</v>
      </c>
      <c r="F29" s="2">
        <v>11</v>
      </c>
      <c r="G29" s="2">
        <v>12</v>
      </c>
      <c r="H29" s="2">
        <v>10</v>
      </c>
      <c r="I29" s="2">
        <v>14</v>
      </c>
      <c r="J29" s="2">
        <v>17</v>
      </c>
      <c r="K29" s="2">
        <v>17</v>
      </c>
      <c r="L29" s="2">
        <v>13</v>
      </c>
    </row>
    <row r="30" spans="1:12">
      <c r="A30" s="2" t="s">
        <v>77</v>
      </c>
      <c r="B30" s="2">
        <v>28</v>
      </c>
      <c r="C30" s="5">
        <v>5</v>
      </c>
      <c r="D30" s="2">
        <v>29</v>
      </c>
      <c r="E30" s="2">
        <v>25</v>
      </c>
      <c r="F30" s="2">
        <v>13</v>
      </c>
      <c r="G30" s="2">
        <v>14</v>
      </c>
      <c r="H30" s="2">
        <v>13</v>
      </c>
      <c r="I30" s="2">
        <v>14</v>
      </c>
      <c r="J30" s="2">
        <v>12</v>
      </c>
      <c r="K30" s="2">
        <v>18</v>
      </c>
      <c r="L30" s="2">
        <v>17</v>
      </c>
    </row>
    <row r="31" spans="1:12">
      <c r="A31" s="2" t="s">
        <v>77</v>
      </c>
      <c r="B31" s="2">
        <v>29</v>
      </c>
      <c r="C31" s="5">
        <v>6</v>
      </c>
      <c r="D31" s="2">
        <v>31</v>
      </c>
      <c r="E31" s="2">
        <v>21</v>
      </c>
      <c r="F31" s="2">
        <v>12</v>
      </c>
      <c r="G31" s="2">
        <v>7</v>
      </c>
      <c r="H31" s="2">
        <v>11</v>
      </c>
      <c r="I31" s="2">
        <v>10</v>
      </c>
      <c r="J31" s="2">
        <v>12</v>
      </c>
      <c r="K31" s="2">
        <v>17</v>
      </c>
      <c r="L31" s="2">
        <v>16</v>
      </c>
    </row>
    <row r="32" spans="1:12">
      <c r="A32" s="2" t="s">
        <v>77</v>
      </c>
      <c r="B32" s="2">
        <v>30</v>
      </c>
      <c r="C32" s="5">
        <v>6</v>
      </c>
      <c r="D32" s="2">
        <v>23</v>
      </c>
      <c r="E32" s="2">
        <v>12</v>
      </c>
      <c r="F32" s="2">
        <v>15</v>
      </c>
      <c r="G32" s="2">
        <v>12</v>
      </c>
      <c r="H32" s="2">
        <v>14</v>
      </c>
      <c r="I32" s="2">
        <v>12</v>
      </c>
      <c r="J32" s="2">
        <v>13</v>
      </c>
      <c r="K32" s="2">
        <v>17</v>
      </c>
      <c r="L32" s="2">
        <v>19</v>
      </c>
    </row>
    <row r="33" spans="1:12">
      <c r="A33" s="2" t="s">
        <v>77</v>
      </c>
      <c r="B33" s="2">
        <v>31</v>
      </c>
      <c r="C33" s="5">
        <v>8</v>
      </c>
      <c r="D33" s="2">
        <v>24</v>
      </c>
      <c r="E33" s="2">
        <v>18</v>
      </c>
      <c r="F33" s="2">
        <v>29</v>
      </c>
      <c r="G33" s="2">
        <v>13</v>
      </c>
      <c r="H33" s="2">
        <v>11</v>
      </c>
      <c r="I33" s="2">
        <v>11</v>
      </c>
      <c r="J33" s="2">
        <v>9</v>
      </c>
      <c r="K33" s="2">
        <v>11</v>
      </c>
      <c r="L33" s="2">
        <v>12</v>
      </c>
    </row>
    <row r="34" spans="1:12">
      <c r="A34" s="2" t="s">
        <v>77</v>
      </c>
      <c r="B34" s="2">
        <v>32</v>
      </c>
      <c r="C34" s="5">
        <v>6</v>
      </c>
      <c r="D34" s="2">
        <v>29</v>
      </c>
      <c r="E34" s="2">
        <v>20</v>
      </c>
      <c r="F34" s="2">
        <v>12</v>
      </c>
      <c r="G34" s="2">
        <v>5</v>
      </c>
      <c r="H34" s="2">
        <v>7</v>
      </c>
      <c r="I34" s="2">
        <v>9</v>
      </c>
      <c r="J34" s="2">
        <v>11</v>
      </c>
      <c r="K34" s="2">
        <v>9</v>
      </c>
      <c r="L34" s="2">
        <v>17</v>
      </c>
    </row>
    <row r="35" spans="1:12">
      <c r="A35" s="2" t="s">
        <v>77</v>
      </c>
      <c r="B35" s="2">
        <v>33</v>
      </c>
      <c r="C35" s="5">
        <v>6</v>
      </c>
      <c r="D35" s="2">
        <v>36</v>
      </c>
      <c r="E35" s="2">
        <v>24</v>
      </c>
      <c r="F35" s="2">
        <v>15</v>
      </c>
      <c r="G35" s="2">
        <v>18</v>
      </c>
      <c r="H35" s="2">
        <v>18</v>
      </c>
      <c r="I35" s="2">
        <v>14</v>
      </c>
      <c r="J35" s="2">
        <v>13</v>
      </c>
      <c r="K35" s="2">
        <v>20</v>
      </c>
      <c r="L35" s="2">
        <v>21</v>
      </c>
    </row>
    <row r="36" spans="1:12">
      <c r="A36" s="2" t="s">
        <v>77</v>
      </c>
      <c r="B36" s="2">
        <v>34</v>
      </c>
      <c r="C36" s="5">
        <v>11</v>
      </c>
      <c r="D36" s="2">
        <v>31</v>
      </c>
      <c r="E36" s="2">
        <v>15</v>
      </c>
      <c r="F36" s="2">
        <v>14</v>
      </c>
      <c r="G36" s="2">
        <v>8</v>
      </c>
      <c r="H36" s="2">
        <v>6</v>
      </c>
      <c r="I36" s="2">
        <v>8</v>
      </c>
      <c r="J36" s="2">
        <v>7</v>
      </c>
      <c r="K36" s="2">
        <v>10</v>
      </c>
      <c r="L36" s="2">
        <v>10</v>
      </c>
    </row>
    <row r="37" spans="1:12">
      <c r="A37" s="2" t="s">
        <v>77</v>
      </c>
      <c r="B37" s="2">
        <v>35</v>
      </c>
      <c r="C37" s="5">
        <v>11</v>
      </c>
      <c r="D37" s="2">
        <v>40</v>
      </c>
      <c r="E37" s="2">
        <v>18</v>
      </c>
      <c r="F37" s="2">
        <v>18</v>
      </c>
      <c r="G37" s="2">
        <v>11</v>
      </c>
      <c r="H37" s="2">
        <v>18</v>
      </c>
      <c r="I37" s="2">
        <v>14</v>
      </c>
      <c r="J37" s="2">
        <v>11</v>
      </c>
      <c r="K37" s="2">
        <v>11</v>
      </c>
      <c r="L37" s="2">
        <v>13</v>
      </c>
    </row>
    <row r="38" spans="1:12">
      <c r="A38" s="2" t="s">
        <v>77</v>
      </c>
      <c r="B38" s="2">
        <v>36</v>
      </c>
      <c r="C38" s="5">
        <v>11</v>
      </c>
      <c r="D38" s="2">
        <v>21</v>
      </c>
      <c r="E38" s="2">
        <v>8</v>
      </c>
      <c r="F38" s="2">
        <v>18</v>
      </c>
      <c r="G38" s="2">
        <v>11</v>
      </c>
      <c r="H38" s="2">
        <v>11</v>
      </c>
      <c r="I38" s="2">
        <v>12</v>
      </c>
      <c r="J38" s="2">
        <v>12</v>
      </c>
      <c r="K38" s="2">
        <v>14</v>
      </c>
      <c r="L38" s="2">
        <v>13</v>
      </c>
    </row>
    <row r="39" spans="1:12">
      <c r="A39" s="2" t="s">
        <v>77</v>
      </c>
      <c r="B39" s="2">
        <v>37</v>
      </c>
      <c r="C39" s="5">
        <v>8</v>
      </c>
      <c r="D39" s="2">
        <v>33</v>
      </c>
      <c r="E39" s="2">
        <v>12</v>
      </c>
      <c r="F39" s="2">
        <v>9</v>
      </c>
      <c r="G39" s="2">
        <v>7</v>
      </c>
      <c r="H39" s="2">
        <v>8</v>
      </c>
      <c r="I39" s="2">
        <v>2</v>
      </c>
      <c r="J39" s="2">
        <v>4</v>
      </c>
      <c r="K39" s="2">
        <v>11</v>
      </c>
      <c r="L39" s="2">
        <v>7</v>
      </c>
    </row>
    <row r="40" spans="1:12">
      <c r="A40" s="2" t="s">
        <v>77</v>
      </c>
      <c r="B40" s="2">
        <v>38</v>
      </c>
      <c r="C40" s="5">
        <v>13</v>
      </c>
      <c r="D40" s="2">
        <v>35</v>
      </c>
      <c r="E40" s="2">
        <v>23</v>
      </c>
      <c r="F40" s="2">
        <v>25</v>
      </c>
      <c r="G40" s="2">
        <v>16</v>
      </c>
      <c r="H40" s="2">
        <v>15</v>
      </c>
      <c r="I40" s="2">
        <v>20</v>
      </c>
      <c r="J40" s="2">
        <v>22</v>
      </c>
      <c r="K40" s="2">
        <v>20</v>
      </c>
      <c r="L40" s="2">
        <v>20</v>
      </c>
    </row>
    <row r="41" spans="1:12">
      <c r="A41" s="2" t="s">
        <v>77</v>
      </c>
      <c r="B41" s="2">
        <v>39</v>
      </c>
      <c r="C41" s="5">
        <v>13</v>
      </c>
      <c r="D41" s="2">
        <v>15</v>
      </c>
      <c r="E41" s="2">
        <v>13</v>
      </c>
      <c r="F41" s="2">
        <v>7</v>
      </c>
      <c r="G41" s="2">
        <v>9</v>
      </c>
      <c r="H41" s="2">
        <v>13</v>
      </c>
      <c r="I41" s="2">
        <v>13</v>
      </c>
      <c r="J41" s="2">
        <v>10</v>
      </c>
      <c r="K41" s="2">
        <v>14</v>
      </c>
      <c r="L41" s="2">
        <v>14</v>
      </c>
    </row>
    <row r="42" spans="1:12">
      <c r="A42" s="2" t="s">
        <v>77</v>
      </c>
      <c r="B42" s="2">
        <v>40</v>
      </c>
      <c r="C42" s="5">
        <v>13</v>
      </c>
      <c r="D42" s="2">
        <v>36</v>
      </c>
      <c r="E42" s="2">
        <v>26</v>
      </c>
      <c r="F42" s="2">
        <v>15</v>
      </c>
      <c r="G42" s="2">
        <v>1</v>
      </c>
      <c r="H42" s="2">
        <v>0</v>
      </c>
      <c r="I42" s="2">
        <v>1</v>
      </c>
      <c r="J42" s="2">
        <v>12</v>
      </c>
      <c r="K42" s="2">
        <v>13</v>
      </c>
      <c r="L42" s="2">
        <v>18</v>
      </c>
    </row>
  </sheetData>
  <phoneticPr fontId="13" type="noConversion"/>
  <pageMargins left="0.7" right="0.7" top="0.75" bottom="0.75" header="0.3" footer="0.3"/>
  <ignoredErrors>
    <ignoredError sqref="C5 C6:C14 C24" numberStoredAsText="1"/>
  </ignoredErrors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5192D-ACA9-4087-9461-41AB21BD6243}">
  <dimension ref="A1:F17"/>
  <sheetViews>
    <sheetView workbookViewId="0">
      <selection activeCell="F25" sqref="F25"/>
    </sheetView>
  </sheetViews>
  <sheetFormatPr defaultRowHeight="14.25"/>
  <sheetData>
    <row r="1" spans="1:6">
      <c r="A1" t="s">
        <v>37</v>
      </c>
      <c r="B1" t="s">
        <v>38</v>
      </c>
      <c r="C1" s="51" t="s">
        <v>779</v>
      </c>
      <c r="D1" s="51" t="s">
        <v>780</v>
      </c>
      <c r="E1" s="51" t="s">
        <v>781</v>
      </c>
      <c r="F1" s="51" t="s">
        <v>782</v>
      </c>
    </row>
    <row r="2" spans="1:6">
      <c r="A2" t="s">
        <v>783</v>
      </c>
      <c r="B2">
        <v>1</v>
      </c>
      <c r="C2" s="49">
        <v>1.3753835000000001</v>
      </c>
      <c r="D2" s="49">
        <v>0.81366000000000005</v>
      </c>
      <c r="E2" s="49">
        <v>0.83436500000000002</v>
      </c>
      <c r="F2" s="49">
        <v>1.3313097</v>
      </c>
    </row>
    <row r="3" spans="1:6">
      <c r="A3" t="s">
        <v>783</v>
      </c>
      <c r="B3">
        <v>2</v>
      </c>
      <c r="C3" s="49">
        <v>0.4868924</v>
      </c>
      <c r="D3" s="49">
        <v>0.60809999999999997</v>
      </c>
      <c r="E3" s="49">
        <v>0.92258300000000004</v>
      </c>
      <c r="F3" s="49">
        <v>1.1644186999999999</v>
      </c>
    </row>
    <row r="4" spans="1:6">
      <c r="A4" t="s">
        <v>783</v>
      </c>
      <c r="B4">
        <v>3</v>
      </c>
      <c r="C4" s="49">
        <v>0.84228610000000004</v>
      </c>
      <c r="D4" s="49">
        <v>1.5883100000000001</v>
      </c>
      <c r="E4" s="49">
        <v>1.159699</v>
      </c>
      <c r="F4" s="49">
        <v>1.0883365</v>
      </c>
    </row>
    <row r="5" spans="1:6">
      <c r="A5" t="s">
        <v>783</v>
      </c>
      <c r="B5">
        <v>4</v>
      </c>
      <c r="C5" s="49">
        <v>1.8636364999999999</v>
      </c>
      <c r="D5" s="49">
        <v>1.2723500000000001</v>
      </c>
      <c r="E5" s="49">
        <v>1.1201950000000001</v>
      </c>
      <c r="F5" s="49">
        <v>1.2752916999999999</v>
      </c>
    </row>
    <row r="6" spans="1:6">
      <c r="A6" t="s">
        <v>783</v>
      </c>
      <c r="B6">
        <v>5</v>
      </c>
      <c r="C6" s="49">
        <v>0.77403560000000005</v>
      </c>
      <c r="D6" s="49">
        <v>0.92482200000000003</v>
      </c>
      <c r="E6" s="49">
        <v>0.72567950000000003</v>
      </c>
      <c r="F6" s="49">
        <v>0.78971820000000004</v>
      </c>
    </row>
    <row r="7" spans="1:6">
      <c r="A7" t="s">
        <v>783</v>
      </c>
      <c r="B7">
        <v>6</v>
      </c>
      <c r="C7" s="49">
        <v>0.61841840000000003</v>
      </c>
      <c r="D7" s="49">
        <v>1.0682700000000001</v>
      </c>
      <c r="E7" s="49">
        <v>1.0154633</v>
      </c>
      <c r="F7" s="49">
        <v>1.0076773999999999</v>
      </c>
    </row>
    <row r="8" spans="1:6">
      <c r="A8" t="s">
        <v>783</v>
      </c>
      <c r="B8">
        <v>7</v>
      </c>
      <c r="C8" s="49">
        <v>1.3872363000000001</v>
      </c>
      <c r="D8" s="49">
        <v>1.035228</v>
      </c>
      <c r="E8" s="49">
        <v>1.4071011</v>
      </c>
      <c r="F8" s="49">
        <v>0.85635410000000001</v>
      </c>
    </row>
    <row r="9" spans="1:6">
      <c r="A9" t="s">
        <v>783</v>
      </c>
      <c r="B9">
        <v>8</v>
      </c>
      <c r="C9" s="49">
        <v>2.1770303000000002</v>
      </c>
      <c r="D9" s="49">
        <v>1.1263730000000001</v>
      </c>
      <c r="E9" s="49">
        <v>0.7148352</v>
      </c>
      <c r="F9" s="49">
        <v>1.1768031000000001</v>
      </c>
    </row>
    <row r="10" spans="1:6">
      <c r="A10" t="s">
        <v>783</v>
      </c>
      <c r="B10">
        <v>9</v>
      </c>
      <c r="C10" s="49">
        <v>0.89262909999999995</v>
      </c>
      <c r="D10" s="49">
        <v>1.2752916999999999</v>
      </c>
      <c r="E10" s="49">
        <v>1.1517075000000001</v>
      </c>
      <c r="F10" s="49">
        <v>1.3589118</v>
      </c>
    </row>
    <row r="11" spans="1:6">
      <c r="A11" t="s">
        <v>784</v>
      </c>
      <c r="B11">
        <v>10</v>
      </c>
      <c r="C11" s="49">
        <v>1.0120671000000001</v>
      </c>
      <c r="D11" s="49">
        <v>1.4514549999999999</v>
      </c>
      <c r="E11" s="49">
        <v>1.388714</v>
      </c>
      <c r="F11" s="49">
        <v>0.25153639999999999</v>
      </c>
    </row>
    <row r="12" spans="1:6">
      <c r="A12" t="s">
        <v>784</v>
      </c>
      <c r="B12">
        <v>11</v>
      </c>
      <c r="C12" s="49">
        <v>1.0852364000000001</v>
      </c>
      <c r="D12" s="49">
        <v>1.928528</v>
      </c>
      <c r="E12" s="49">
        <v>1.4476869999999999</v>
      </c>
      <c r="F12" s="49">
        <v>0.61822619999999995</v>
      </c>
    </row>
    <row r="13" spans="1:6">
      <c r="A13" t="s">
        <v>784</v>
      </c>
      <c r="B13">
        <v>12</v>
      </c>
      <c r="C13" s="49">
        <v>0.58175250000000001</v>
      </c>
      <c r="D13" s="49">
        <v>1.732073</v>
      </c>
      <c r="E13" s="49">
        <v>0.89424999999999999</v>
      </c>
      <c r="F13" s="49">
        <v>0.55625100000000005</v>
      </c>
    </row>
    <row r="14" spans="1:6">
      <c r="A14" t="s">
        <v>784</v>
      </c>
      <c r="B14">
        <v>13</v>
      </c>
      <c r="C14" s="49">
        <v>0.35841919999999999</v>
      </c>
      <c r="D14" s="49">
        <v>1.1954050000000001</v>
      </c>
      <c r="E14" s="49">
        <v>1.7335750000000001</v>
      </c>
      <c r="F14" s="49">
        <v>0.64937789999999995</v>
      </c>
    </row>
    <row r="15" spans="1:6">
      <c r="A15" t="s">
        <v>784</v>
      </c>
      <c r="B15">
        <v>14</v>
      </c>
      <c r="C15" s="49">
        <v>0.61066469999999995</v>
      </c>
      <c r="D15" s="49">
        <v>0.451455</v>
      </c>
      <c r="E15" s="49">
        <v>0.80725780000000003</v>
      </c>
      <c r="F15" s="49">
        <v>0.34493750000000001</v>
      </c>
    </row>
    <row r="16" spans="1:6">
      <c r="A16" t="s">
        <v>784</v>
      </c>
      <c r="B16">
        <v>15</v>
      </c>
      <c r="C16" s="49">
        <v>1.2872976</v>
      </c>
      <c r="D16" s="49">
        <v>0.43002699999999999</v>
      </c>
      <c r="E16" s="49">
        <v>0.68337760000000003</v>
      </c>
      <c r="F16" s="49">
        <v>0.31562220000000002</v>
      </c>
    </row>
    <row r="17" spans="1:6">
      <c r="A17" t="s">
        <v>784</v>
      </c>
      <c r="B17">
        <v>16</v>
      </c>
      <c r="C17" s="49">
        <v>0.85252519999999998</v>
      </c>
      <c r="D17" s="49">
        <v>0.227273</v>
      </c>
      <c r="E17" s="49">
        <v>0.78571179999999996</v>
      </c>
      <c r="F17" s="49">
        <v>0.31413780000000002</v>
      </c>
    </row>
  </sheetData>
  <phoneticPr fontId="13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AD729-98C7-4A28-90F5-04A1E086DFD2}">
  <dimension ref="A1:I39"/>
  <sheetViews>
    <sheetView topLeftCell="A13" workbookViewId="0">
      <selection activeCell="M48" sqref="M48"/>
    </sheetView>
  </sheetViews>
  <sheetFormatPr defaultRowHeight="14.25"/>
  <sheetData>
    <row r="1" spans="1:9">
      <c r="A1" s="52" t="s">
        <v>801</v>
      </c>
      <c r="B1" s="50" t="s">
        <v>802</v>
      </c>
      <c r="C1" s="50" t="s">
        <v>803</v>
      </c>
      <c r="D1" s="50" t="s">
        <v>780</v>
      </c>
      <c r="E1" s="50" t="s">
        <v>804</v>
      </c>
      <c r="F1" s="50" t="s">
        <v>781</v>
      </c>
      <c r="G1" s="50" t="s">
        <v>805</v>
      </c>
      <c r="H1" s="50" t="s">
        <v>806</v>
      </c>
      <c r="I1" s="50" t="s">
        <v>782</v>
      </c>
    </row>
    <row r="2" spans="1:9">
      <c r="A2" s="51" t="s">
        <v>802</v>
      </c>
      <c r="B2" s="49">
        <v>1</v>
      </c>
      <c r="C2" s="49">
        <v>-1.28013852369277E-2</v>
      </c>
      <c r="D2" s="49">
        <v>0.14013630847592301</v>
      </c>
      <c r="E2" s="49">
        <v>9.6899926787112498E-2</v>
      </c>
      <c r="F2" s="49">
        <v>0.298222191983188</v>
      </c>
      <c r="G2" s="49">
        <v>-0.276854617086362</v>
      </c>
      <c r="H2" s="49">
        <v>-0.24923150546748099</v>
      </c>
      <c r="I2" s="49">
        <v>-6.5705843593561299E-3</v>
      </c>
    </row>
    <row r="3" spans="1:9">
      <c r="A3" s="51" t="s">
        <v>803</v>
      </c>
      <c r="B3" s="49">
        <v>-1.28013852369277E-2</v>
      </c>
      <c r="C3" s="49">
        <v>1</v>
      </c>
      <c r="D3" s="49">
        <v>-0.21615693663124499</v>
      </c>
      <c r="E3" s="49">
        <v>0.33196415429999698</v>
      </c>
      <c r="F3" s="49">
        <v>0.18238135953243401</v>
      </c>
      <c r="G3" s="49">
        <v>-0.129670190727976</v>
      </c>
      <c r="H3" s="49">
        <v>0.29141139338993</v>
      </c>
      <c r="I3" s="49">
        <v>-4.3410015593765602E-2</v>
      </c>
    </row>
    <row r="4" spans="1:9">
      <c r="A4" s="51" t="s">
        <v>780</v>
      </c>
      <c r="B4" s="49">
        <v>0.14013630847592301</v>
      </c>
      <c r="C4" s="49">
        <v>-0.21615693663124499</v>
      </c>
      <c r="D4" s="49">
        <v>1</v>
      </c>
      <c r="E4" s="49">
        <v>2.4704730230585802E-2</v>
      </c>
      <c r="F4" s="49">
        <v>0.23540151617114299</v>
      </c>
      <c r="G4" s="49">
        <v>0.18780945891686601</v>
      </c>
      <c r="H4" s="49">
        <v>-0.25745832684592901</v>
      </c>
      <c r="I4" s="49">
        <v>-4.756095079159E-2</v>
      </c>
    </row>
    <row r="5" spans="1:9">
      <c r="A5" s="51" t="s">
        <v>804</v>
      </c>
      <c r="B5" s="49">
        <v>9.6899926787112498E-2</v>
      </c>
      <c r="C5" s="49">
        <v>0.33196415429999698</v>
      </c>
      <c r="D5" s="49">
        <v>2.4704730230585802E-2</v>
      </c>
      <c r="E5" s="49">
        <v>1</v>
      </c>
      <c r="F5" s="49">
        <v>0.70059038693528197</v>
      </c>
      <c r="G5" s="49">
        <v>-0.37764227854142401</v>
      </c>
      <c r="H5" s="49">
        <v>0.41001074520910402</v>
      </c>
      <c r="I5" s="49">
        <v>-0.202198788940644</v>
      </c>
    </row>
    <row r="6" spans="1:9">
      <c r="A6" s="51" t="s">
        <v>781</v>
      </c>
      <c r="B6" s="49">
        <v>0.298222191983188</v>
      </c>
      <c r="C6" s="49">
        <v>0.18238135953243401</v>
      </c>
      <c r="D6" s="49">
        <v>0.23540151617114299</v>
      </c>
      <c r="E6" s="49">
        <v>0.70059038693528197</v>
      </c>
      <c r="F6" s="49">
        <v>1</v>
      </c>
      <c r="G6" s="49">
        <v>-0.29175251101981098</v>
      </c>
      <c r="H6" s="49">
        <v>0.20532013442507499</v>
      </c>
      <c r="I6" s="49">
        <v>-0.40100585875415001</v>
      </c>
    </row>
    <row r="7" spans="1:9">
      <c r="A7" s="51" t="s">
        <v>805</v>
      </c>
      <c r="B7" s="49">
        <v>-0.276854617086362</v>
      </c>
      <c r="C7" s="49">
        <v>-0.129670190727976</v>
      </c>
      <c r="D7" s="49">
        <v>0.18780945891686601</v>
      </c>
      <c r="E7" s="49">
        <v>-0.37764227854142401</v>
      </c>
      <c r="F7" s="49">
        <v>-0.29175251101981098</v>
      </c>
      <c r="G7" s="49">
        <v>1</v>
      </c>
      <c r="H7" s="49">
        <v>0.11230342237822399</v>
      </c>
      <c r="I7" s="49">
        <v>-3.9626856850117902E-2</v>
      </c>
    </row>
    <row r="8" spans="1:9">
      <c r="A8" s="51" t="s">
        <v>806</v>
      </c>
      <c r="B8" s="49">
        <v>-0.24923150546748099</v>
      </c>
      <c r="C8" s="49">
        <v>0.29141139338993</v>
      </c>
      <c r="D8" s="49">
        <v>-0.25745832684592901</v>
      </c>
      <c r="E8" s="49">
        <v>0.41001074520910402</v>
      </c>
      <c r="F8" s="49">
        <v>0.20532013442507499</v>
      </c>
      <c r="G8" s="49">
        <v>0.11230342237822399</v>
      </c>
      <c r="H8" s="49">
        <v>1</v>
      </c>
      <c r="I8" s="49">
        <v>-5.5988839243173202E-2</v>
      </c>
    </row>
    <row r="9" spans="1:9">
      <c r="A9" s="51" t="s">
        <v>782</v>
      </c>
      <c r="B9" s="49">
        <v>-6.5705843593561299E-3</v>
      </c>
      <c r="C9" s="49">
        <v>-4.3410015593765602E-2</v>
      </c>
      <c r="D9" s="49">
        <v>-4.756095079159E-2</v>
      </c>
      <c r="E9" s="49">
        <v>-0.202198788940644</v>
      </c>
      <c r="F9" s="49">
        <v>-0.40100585875415001</v>
      </c>
      <c r="G9" s="49">
        <v>-3.9626856850117902E-2</v>
      </c>
      <c r="H9" s="49">
        <v>-5.5988839243173202E-2</v>
      </c>
      <c r="I9" s="49">
        <v>1</v>
      </c>
    </row>
    <row r="10" spans="1:9">
      <c r="A10" s="2"/>
      <c r="B10" s="2"/>
      <c r="C10" s="2"/>
      <c r="D10" s="2"/>
      <c r="E10" s="2"/>
      <c r="F10" s="2"/>
      <c r="G10" s="2"/>
      <c r="H10" s="2"/>
      <c r="I10" s="2"/>
    </row>
    <row r="11" spans="1:9">
      <c r="A11" s="53" t="s">
        <v>807</v>
      </c>
      <c r="B11" s="50" t="s">
        <v>952</v>
      </c>
      <c r="C11" s="50" t="s">
        <v>803</v>
      </c>
      <c r="D11" s="50" t="s">
        <v>780</v>
      </c>
      <c r="E11" s="50" t="s">
        <v>804</v>
      </c>
      <c r="F11" s="50" t="s">
        <v>781</v>
      </c>
      <c r="G11" s="50" t="s">
        <v>805</v>
      </c>
      <c r="H11" s="50" t="s">
        <v>953</v>
      </c>
      <c r="I11" s="50" t="s">
        <v>782</v>
      </c>
    </row>
    <row r="12" spans="1:9">
      <c r="A12" s="51" t="s">
        <v>802</v>
      </c>
      <c r="B12" s="49"/>
      <c r="C12" s="49">
        <v>0.96110842220269999</v>
      </c>
      <c r="D12" s="49">
        <v>0.591650714840527</v>
      </c>
      <c r="E12" s="49">
        <v>0.71140547485518302</v>
      </c>
      <c r="F12" s="49">
        <v>0.244975923083431</v>
      </c>
      <c r="G12" s="49">
        <v>0.282035267808873</v>
      </c>
      <c r="H12" s="49">
        <v>0.33470752864598402</v>
      </c>
      <c r="I12" s="49">
        <v>0.98003284655373002</v>
      </c>
    </row>
    <row r="13" spans="1:9">
      <c r="A13" s="51" t="s">
        <v>803</v>
      </c>
      <c r="B13" s="49">
        <v>0.96110842220269999</v>
      </c>
      <c r="C13" s="49"/>
      <c r="D13" s="49">
        <v>0.40469190739233002</v>
      </c>
      <c r="E13" s="49">
        <v>0.19299927022122099</v>
      </c>
      <c r="F13" s="49">
        <v>0.483545989320734</v>
      </c>
      <c r="G13" s="49">
        <v>0.61987808293293301</v>
      </c>
      <c r="H13" s="49">
        <v>0.25643812978508601</v>
      </c>
      <c r="I13" s="49">
        <v>0.86860724291349001</v>
      </c>
    </row>
    <row r="14" spans="1:9">
      <c r="A14" s="51" t="s">
        <v>780</v>
      </c>
      <c r="B14" s="49">
        <v>0.591650714840527</v>
      </c>
      <c r="C14" s="49">
        <v>0.40469190739233002</v>
      </c>
      <c r="D14" s="49"/>
      <c r="E14" s="49">
        <v>0.92501769262767797</v>
      </c>
      <c r="F14" s="49">
        <v>0.36306974401618902</v>
      </c>
      <c r="G14" s="49">
        <v>0.47039414320874601</v>
      </c>
      <c r="H14" s="49">
        <v>0.31846252662020202</v>
      </c>
      <c r="I14" s="49">
        <v>0.85616071240380898</v>
      </c>
    </row>
    <row r="15" spans="1:9">
      <c r="A15" s="51" t="s">
        <v>804</v>
      </c>
      <c r="B15" s="49">
        <v>0.71140547485518302</v>
      </c>
      <c r="C15" s="49">
        <v>0.19299927022122099</v>
      </c>
      <c r="D15" s="49">
        <v>0.92501769262767797</v>
      </c>
      <c r="E15" s="49"/>
      <c r="F15" s="49">
        <v>1.7340982265959899E-3</v>
      </c>
      <c r="G15" s="49">
        <v>0.135058670991654</v>
      </c>
      <c r="H15" s="49">
        <v>0.102142546950764</v>
      </c>
      <c r="I15" s="49">
        <v>0.43640622005982799</v>
      </c>
    </row>
    <row r="16" spans="1:9">
      <c r="A16" s="51" t="s">
        <v>781</v>
      </c>
      <c r="B16" s="49">
        <v>0.244975923083431</v>
      </c>
      <c r="C16" s="49">
        <v>0.483545989320734</v>
      </c>
      <c r="D16" s="49">
        <v>0.36306974401618902</v>
      </c>
      <c r="E16" s="49">
        <v>1.7340982265959899E-3</v>
      </c>
      <c r="F16" s="49"/>
      <c r="G16" s="49">
        <v>0.25585625136704598</v>
      </c>
      <c r="H16" s="49">
        <v>0.42920527724609697</v>
      </c>
      <c r="I16" s="49">
        <v>0.11065632793244699</v>
      </c>
    </row>
    <row r="17" spans="1:9">
      <c r="A17" s="51" t="s">
        <v>805</v>
      </c>
      <c r="B17" s="49">
        <v>0.282035267808873</v>
      </c>
      <c r="C17" s="49">
        <v>0.61987808293293301</v>
      </c>
      <c r="D17" s="49">
        <v>0.47039414320874601</v>
      </c>
      <c r="E17" s="49">
        <v>0.135058670991654</v>
      </c>
      <c r="F17" s="49">
        <v>0.25585625136704598</v>
      </c>
      <c r="G17" s="49"/>
      <c r="H17" s="49">
        <v>0.66782767039695801</v>
      </c>
      <c r="I17" s="49">
        <v>0.87997654369352596</v>
      </c>
    </row>
    <row r="18" spans="1:9">
      <c r="A18" s="51" t="s">
        <v>806</v>
      </c>
      <c r="B18" s="49">
        <v>0.33470752864598402</v>
      </c>
      <c r="C18" s="49">
        <v>0.25643812978508601</v>
      </c>
      <c r="D18" s="49">
        <v>0.31846252662020202</v>
      </c>
      <c r="E18" s="49">
        <v>0.102142546950764</v>
      </c>
      <c r="F18" s="49">
        <v>0.42920527724609697</v>
      </c>
      <c r="G18" s="49">
        <v>0.66782767039695801</v>
      </c>
      <c r="H18" s="49"/>
      <c r="I18" s="49">
        <v>0.830991018912563</v>
      </c>
    </row>
    <row r="19" spans="1:9">
      <c r="A19" s="51" t="s">
        <v>782</v>
      </c>
      <c r="B19" s="49">
        <v>0.98003284655373002</v>
      </c>
      <c r="C19" s="49">
        <v>0.86860724291349001</v>
      </c>
      <c r="D19" s="49">
        <v>0.85616071240380898</v>
      </c>
      <c r="E19" s="49">
        <v>0.43640622005982799</v>
      </c>
      <c r="F19" s="49">
        <v>0.11065632793244699</v>
      </c>
      <c r="G19" s="49">
        <v>0.87997654369352596</v>
      </c>
      <c r="H19" s="49">
        <v>0.830991018912563</v>
      </c>
      <c r="I19" s="49"/>
    </row>
    <row r="20" spans="1:9">
      <c r="A20" s="2"/>
      <c r="B20" s="2"/>
      <c r="C20" s="2"/>
      <c r="D20" s="2"/>
      <c r="E20" s="2"/>
      <c r="F20" s="2"/>
      <c r="G20" s="2"/>
      <c r="H20" s="2"/>
      <c r="I20" s="2"/>
    </row>
    <row r="21" spans="1:9">
      <c r="A21" s="54" t="s">
        <v>808</v>
      </c>
      <c r="B21" s="50" t="s">
        <v>802</v>
      </c>
      <c r="C21" s="50" t="s">
        <v>803</v>
      </c>
      <c r="D21" s="50" t="s">
        <v>780</v>
      </c>
      <c r="E21" s="50" t="s">
        <v>804</v>
      </c>
      <c r="F21" s="50" t="s">
        <v>781</v>
      </c>
      <c r="G21" s="50" t="s">
        <v>805</v>
      </c>
      <c r="H21" s="50" t="s">
        <v>806</v>
      </c>
      <c r="I21" s="50" t="s">
        <v>782</v>
      </c>
    </row>
    <row r="22" spans="1:9">
      <c r="A22" s="51" t="s">
        <v>802</v>
      </c>
      <c r="B22" s="49">
        <v>1</v>
      </c>
      <c r="C22" s="49">
        <v>-0.36075054323268502</v>
      </c>
      <c r="D22" s="49">
        <v>0.27773834610626102</v>
      </c>
      <c r="E22" s="49">
        <v>-0.32851635791313</v>
      </c>
      <c r="F22" s="49">
        <v>-0.25538096034185698</v>
      </c>
      <c r="G22" s="49">
        <v>-0.157233399627415</v>
      </c>
      <c r="H22" s="49">
        <v>0.65756040731271304</v>
      </c>
      <c r="I22" s="49">
        <v>0.42308612059268702</v>
      </c>
    </row>
    <row r="23" spans="1:9">
      <c r="A23" s="51" t="s">
        <v>803</v>
      </c>
      <c r="B23" s="49">
        <v>-0.36075054323268502</v>
      </c>
      <c r="C23" s="49">
        <v>1</v>
      </c>
      <c r="D23" s="49">
        <v>-0.28154590832467602</v>
      </c>
      <c r="E23" s="49">
        <v>0.19869694687801001</v>
      </c>
      <c r="F23" s="49">
        <v>9.1303581736070893E-2</v>
      </c>
      <c r="G23" s="49">
        <v>-0.28980889567186102</v>
      </c>
      <c r="H23" s="49">
        <v>-0.34637317863385197</v>
      </c>
      <c r="I23" s="49">
        <v>-0.34286793608727301</v>
      </c>
    </row>
    <row r="24" spans="1:9">
      <c r="A24" s="51" t="s">
        <v>780</v>
      </c>
      <c r="B24" s="49">
        <v>0.27773834610626102</v>
      </c>
      <c r="C24" s="49">
        <v>-0.28154590832467602</v>
      </c>
      <c r="D24" s="49">
        <v>1</v>
      </c>
      <c r="E24" s="49">
        <v>-0.15726154659635699</v>
      </c>
      <c r="F24" s="49">
        <v>9.5205913253043603E-2</v>
      </c>
      <c r="G24" s="49">
        <v>0.32835911958582698</v>
      </c>
      <c r="H24" s="49">
        <v>0.30482356511449998</v>
      </c>
      <c r="I24" s="49">
        <v>0.48811301798974899</v>
      </c>
    </row>
    <row r="25" spans="1:9">
      <c r="A25" s="51" t="s">
        <v>804</v>
      </c>
      <c r="B25" s="49">
        <v>-0.32851635791313</v>
      </c>
      <c r="C25" s="49">
        <v>0.19869694687801001</v>
      </c>
      <c r="D25" s="49">
        <v>-0.15726154659635699</v>
      </c>
      <c r="E25" s="49">
        <v>1</v>
      </c>
      <c r="F25" s="49">
        <v>-0.29555184768607801</v>
      </c>
      <c r="G25" s="49">
        <v>-0.20017094625806001</v>
      </c>
      <c r="H25" s="49">
        <v>-0.28478070640435799</v>
      </c>
      <c r="I25" s="49">
        <v>-0.35384380095441598</v>
      </c>
    </row>
    <row r="26" spans="1:9">
      <c r="A26" s="51" t="s">
        <v>781</v>
      </c>
      <c r="B26" s="49">
        <v>-0.25538096034185698</v>
      </c>
      <c r="C26" s="49">
        <v>9.1303581736070893E-2</v>
      </c>
      <c r="D26" s="49">
        <v>9.5205913253043603E-2</v>
      </c>
      <c r="E26" s="49">
        <v>-0.29555184768607801</v>
      </c>
      <c r="F26" s="49">
        <v>1</v>
      </c>
      <c r="G26" s="49">
        <v>-0.123107033995774</v>
      </c>
      <c r="H26" s="49">
        <v>0.125602877147451</v>
      </c>
      <c r="I26" s="49">
        <v>0.32714057692555099</v>
      </c>
    </row>
    <row r="27" spans="1:9">
      <c r="A27" s="51" t="s">
        <v>805</v>
      </c>
      <c r="B27" s="49">
        <v>-0.157233399627415</v>
      </c>
      <c r="C27" s="49">
        <v>-0.28980889567186102</v>
      </c>
      <c r="D27" s="49">
        <v>0.32835911958582698</v>
      </c>
      <c r="E27" s="49">
        <v>-0.20017094625806001</v>
      </c>
      <c r="F27" s="49">
        <v>-0.123107033995774</v>
      </c>
      <c r="G27" s="49">
        <v>1</v>
      </c>
      <c r="H27" s="49">
        <v>-9.1006698600983094E-2</v>
      </c>
      <c r="I27" s="49">
        <v>5.9482044242453902E-2</v>
      </c>
    </row>
    <row r="28" spans="1:9">
      <c r="A28" s="51" t="s">
        <v>806</v>
      </c>
      <c r="B28" s="49">
        <v>0.65756040731271304</v>
      </c>
      <c r="C28" s="49">
        <v>-0.34637317863385197</v>
      </c>
      <c r="D28" s="49">
        <v>0.30482356511449998</v>
      </c>
      <c r="E28" s="49">
        <v>-0.28478070640435799</v>
      </c>
      <c r="F28" s="49">
        <v>0.125602877147451</v>
      </c>
      <c r="G28" s="49">
        <v>-9.1006698600983094E-2</v>
      </c>
      <c r="H28" s="49">
        <v>1</v>
      </c>
      <c r="I28" s="49">
        <v>0.68218713448331703</v>
      </c>
    </row>
    <row r="29" spans="1:9">
      <c r="A29" s="51" t="s">
        <v>782</v>
      </c>
      <c r="B29" s="49">
        <v>0.42308612059268702</v>
      </c>
      <c r="C29" s="49">
        <v>-0.34286793608727301</v>
      </c>
      <c r="D29" s="49">
        <v>0.48811301798974899</v>
      </c>
      <c r="E29" s="49">
        <v>-0.35384380095441598</v>
      </c>
      <c r="F29" s="49">
        <v>0.32714057692555099</v>
      </c>
      <c r="G29" s="49">
        <v>5.9482044242453902E-2</v>
      </c>
      <c r="H29" s="49">
        <v>0.68218713448331703</v>
      </c>
      <c r="I29" s="49">
        <v>1</v>
      </c>
    </row>
    <row r="30" spans="1:9">
      <c r="A30" s="2"/>
      <c r="B30" s="2"/>
      <c r="C30" s="2"/>
      <c r="D30" s="2"/>
      <c r="E30" s="2"/>
      <c r="F30" s="2"/>
      <c r="G30" s="2"/>
      <c r="H30" s="2"/>
      <c r="I30" s="2"/>
    </row>
    <row r="31" spans="1:9">
      <c r="A31" s="54" t="s">
        <v>809</v>
      </c>
      <c r="B31" s="50" t="s">
        <v>802</v>
      </c>
      <c r="C31" s="50" t="s">
        <v>803</v>
      </c>
      <c r="D31" s="50" t="s">
        <v>780</v>
      </c>
      <c r="E31" s="50" t="s">
        <v>804</v>
      </c>
      <c r="F31" s="50" t="s">
        <v>781</v>
      </c>
      <c r="G31" s="50" t="s">
        <v>805</v>
      </c>
      <c r="H31" s="50" t="s">
        <v>806</v>
      </c>
      <c r="I31" s="50" t="s">
        <v>782</v>
      </c>
    </row>
    <row r="32" spans="1:9">
      <c r="A32" s="51" t="s">
        <v>802</v>
      </c>
      <c r="B32" s="49"/>
      <c r="C32" s="49">
        <v>0.16984398914023199</v>
      </c>
      <c r="D32" s="49">
        <v>0.29764013857201599</v>
      </c>
      <c r="E32" s="49">
        <v>0.214122204451306</v>
      </c>
      <c r="F32" s="49">
        <v>0.339770152057911</v>
      </c>
      <c r="G32" s="49">
        <v>0.56086798632222601</v>
      </c>
      <c r="H32" s="49">
        <v>5.6342248321771598E-3</v>
      </c>
      <c r="I32" s="49">
        <v>0.102506881508827</v>
      </c>
    </row>
    <row r="33" spans="1:9">
      <c r="A33" s="51" t="s">
        <v>803</v>
      </c>
      <c r="B33" s="49">
        <v>0.16984398914023199</v>
      </c>
      <c r="C33" s="49"/>
      <c r="D33" s="49">
        <v>0.29078962892026899</v>
      </c>
      <c r="E33" s="49">
        <v>0.46068396715509902</v>
      </c>
      <c r="F33" s="49">
        <v>0.73665041781585705</v>
      </c>
      <c r="G33" s="49">
        <v>0.27625014252814101</v>
      </c>
      <c r="H33" s="49">
        <v>0.18876686443703999</v>
      </c>
      <c r="I33" s="49">
        <v>0.19358112809577299</v>
      </c>
    </row>
    <row r="34" spans="1:9">
      <c r="A34" s="51" t="s">
        <v>780</v>
      </c>
      <c r="B34" s="49">
        <v>0.29764013857201599</v>
      </c>
      <c r="C34" s="49">
        <v>0.29078962892026899</v>
      </c>
      <c r="D34" s="49"/>
      <c r="E34" s="49">
        <v>0.56079695582799305</v>
      </c>
      <c r="F34" s="49">
        <v>0.72579075182127095</v>
      </c>
      <c r="G34" s="49">
        <v>0.214354680768363</v>
      </c>
      <c r="H34" s="49">
        <v>0.25098020521617398</v>
      </c>
      <c r="I34" s="49">
        <v>5.5085054739622698E-2</v>
      </c>
    </row>
    <row r="35" spans="1:9">
      <c r="A35" s="51" t="s">
        <v>804</v>
      </c>
      <c r="B35" s="49">
        <v>0.214122204451306</v>
      </c>
      <c r="C35" s="49">
        <v>0.46068396715509902</v>
      </c>
      <c r="D35" s="49">
        <v>0.56079695582799305</v>
      </c>
      <c r="E35" s="49"/>
      <c r="F35" s="49">
        <v>0.26640932326783801</v>
      </c>
      <c r="G35" s="49">
        <v>0.45729557685697297</v>
      </c>
      <c r="H35" s="49">
        <v>0.28504429608154103</v>
      </c>
      <c r="I35" s="49">
        <v>0.178769746148811</v>
      </c>
    </row>
    <row r="36" spans="1:9">
      <c r="A36" s="51" t="s">
        <v>781</v>
      </c>
      <c r="B36" s="49">
        <v>0.339770152057911</v>
      </c>
      <c r="C36" s="49">
        <v>0.73665041781585705</v>
      </c>
      <c r="D36" s="49">
        <v>0.72579075182127095</v>
      </c>
      <c r="E36" s="49">
        <v>0.26640932326783801</v>
      </c>
      <c r="F36" s="49"/>
      <c r="G36" s="49">
        <v>0.64967192817335495</v>
      </c>
      <c r="H36" s="49">
        <v>0.643005998890265</v>
      </c>
      <c r="I36" s="49">
        <v>0.216161768358547</v>
      </c>
    </row>
    <row r="37" spans="1:9">
      <c r="A37" s="51" t="s">
        <v>805</v>
      </c>
      <c r="B37" s="49">
        <v>0.56086798632222601</v>
      </c>
      <c r="C37" s="49">
        <v>0.27625014252814101</v>
      </c>
      <c r="D37" s="49">
        <v>0.214354680768363</v>
      </c>
      <c r="E37" s="49">
        <v>0.45729557685697297</v>
      </c>
      <c r="F37" s="49">
        <v>0.64967192817335495</v>
      </c>
      <c r="G37" s="49"/>
      <c r="H37" s="49">
        <v>0.73747854765696097</v>
      </c>
      <c r="I37" s="49">
        <v>0.82678976913695901</v>
      </c>
    </row>
    <row r="38" spans="1:9">
      <c r="A38" s="51" t="s">
        <v>806</v>
      </c>
      <c r="B38" s="49">
        <v>5.6342248321771598E-3</v>
      </c>
      <c r="C38" s="49">
        <v>0.18876686443703999</v>
      </c>
      <c r="D38" s="49">
        <v>0.25098020521617398</v>
      </c>
      <c r="E38" s="49">
        <v>0.28504429608154103</v>
      </c>
      <c r="F38" s="49">
        <v>0.643005998890265</v>
      </c>
      <c r="G38" s="49">
        <v>0.73747854765696097</v>
      </c>
      <c r="H38" s="49"/>
      <c r="I38" s="49">
        <v>3.5993095697245698E-3</v>
      </c>
    </row>
    <row r="39" spans="1:9">
      <c r="A39" s="51" t="s">
        <v>782</v>
      </c>
      <c r="B39" s="49">
        <v>0.102506881508827</v>
      </c>
      <c r="C39" s="49">
        <v>0.19358112809577299</v>
      </c>
      <c r="D39" s="49">
        <v>5.5085054739622698E-2</v>
      </c>
      <c r="E39" s="49">
        <v>0.178769746148811</v>
      </c>
      <c r="F39" s="49">
        <v>0.216161768358547</v>
      </c>
      <c r="G39" s="49">
        <v>0.82678976913695901</v>
      </c>
      <c r="H39" s="49">
        <v>3.5993095697245698E-3</v>
      </c>
      <c r="I39" s="49"/>
    </row>
  </sheetData>
  <phoneticPr fontId="1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49891-485D-4737-A557-9AC64948F252}">
  <dimension ref="A1:E41"/>
  <sheetViews>
    <sheetView workbookViewId="0">
      <selection activeCell="E1" sqref="E1"/>
    </sheetView>
  </sheetViews>
  <sheetFormatPr defaultRowHeight="14.25"/>
  <sheetData>
    <row r="1" spans="1:5">
      <c r="A1" s="2" t="s">
        <v>4</v>
      </c>
      <c r="B1" s="2" t="s">
        <v>5</v>
      </c>
      <c r="C1" s="2" t="s">
        <v>71</v>
      </c>
      <c r="D1" s="2" t="s">
        <v>79</v>
      </c>
      <c r="E1" t="s">
        <v>1237</v>
      </c>
    </row>
    <row r="2" spans="1:5">
      <c r="A2" s="2" t="s">
        <v>78</v>
      </c>
      <c r="B2" s="2">
        <v>1</v>
      </c>
      <c r="C2" s="5">
        <v>49</v>
      </c>
      <c r="D2" s="3">
        <v>77</v>
      </c>
      <c r="E2">
        <v>14</v>
      </c>
    </row>
    <row r="3" spans="1:5">
      <c r="A3" s="2" t="s">
        <v>78</v>
      </c>
      <c r="B3" s="2">
        <v>2</v>
      </c>
      <c r="C3" s="5">
        <v>47</v>
      </c>
      <c r="D3" s="3">
        <v>20</v>
      </c>
      <c r="E3">
        <v>8</v>
      </c>
    </row>
    <row r="4" spans="1:5">
      <c r="A4" s="2" t="s">
        <v>78</v>
      </c>
      <c r="B4" s="2">
        <v>3</v>
      </c>
      <c r="C4" s="5" t="s">
        <v>72</v>
      </c>
      <c r="D4" s="3">
        <v>25</v>
      </c>
      <c r="E4">
        <v>9</v>
      </c>
    </row>
    <row r="5" spans="1:5">
      <c r="A5" s="2" t="s">
        <v>78</v>
      </c>
      <c r="B5" s="2">
        <v>4</v>
      </c>
      <c r="C5" s="5" t="s">
        <v>72</v>
      </c>
      <c r="D5" s="3">
        <v>40</v>
      </c>
      <c r="E5">
        <v>11</v>
      </c>
    </row>
    <row r="6" spans="1:5">
      <c r="A6" s="2" t="s">
        <v>78</v>
      </c>
      <c r="B6" s="2">
        <v>5</v>
      </c>
      <c r="C6" s="5" t="s">
        <v>73</v>
      </c>
      <c r="D6" s="3">
        <v>50</v>
      </c>
      <c r="E6">
        <v>12</v>
      </c>
    </row>
    <row r="7" spans="1:5">
      <c r="A7" s="2" t="s">
        <v>78</v>
      </c>
      <c r="B7" s="2">
        <v>6</v>
      </c>
      <c r="C7" s="5" t="s">
        <v>73</v>
      </c>
      <c r="D7" s="3">
        <v>40</v>
      </c>
      <c r="E7">
        <v>11</v>
      </c>
    </row>
    <row r="8" spans="1:5">
      <c r="A8" s="2" t="s">
        <v>78</v>
      </c>
      <c r="B8" s="2">
        <v>7</v>
      </c>
      <c r="C8" s="5" t="s">
        <v>73</v>
      </c>
      <c r="D8" s="3">
        <v>40</v>
      </c>
      <c r="E8">
        <v>11</v>
      </c>
    </row>
    <row r="9" spans="1:5">
      <c r="A9" s="2" t="s">
        <v>78</v>
      </c>
      <c r="B9" s="2">
        <v>8</v>
      </c>
      <c r="C9" s="5" t="s">
        <v>74</v>
      </c>
      <c r="D9" s="3">
        <v>62</v>
      </c>
      <c r="E9">
        <v>13</v>
      </c>
    </row>
    <row r="10" spans="1:5">
      <c r="A10" s="2" t="s">
        <v>78</v>
      </c>
      <c r="B10" s="2">
        <v>9</v>
      </c>
      <c r="C10" s="5" t="s">
        <v>74</v>
      </c>
      <c r="D10" s="3">
        <v>328</v>
      </c>
      <c r="E10">
        <v>21</v>
      </c>
    </row>
    <row r="11" spans="1:5">
      <c r="A11" s="2" t="s">
        <v>78</v>
      </c>
      <c r="B11" s="2">
        <v>10</v>
      </c>
      <c r="C11" s="5" t="s">
        <v>74</v>
      </c>
      <c r="D11" s="3">
        <v>32</v>
      </c>
      <c r="E11">
        <v>10</v>
      </c>
    </row>
    <row r="12" spans="1:5">
      <c r="A12" s="2" t="s">
        <v>78</v>
      </c>
      <c r="B12" s="2">
        <v>11</v>
      </c>
      <c r="C12" s="5" t="s">
        <v>75</v>
      </c>
      <c r="D12" s="3">
        <v>40</v>
      </c>
      <c r="E12">
        <v>11</v>
      </c>
    </row>
    <row r="13" spans="1:5">
      <c r="A13" s="2" t="s">
        <v>78</v>
      </c>
      <c r="B13" s="2">
        <v>12</v>
      </c>
      <c r="C13" s="5" t="s">
        <v>75</v>
      </c>
      <c r="D13" s="3">
        <v>219</v>
      </c>
      <c r="E13">
        <v>19</v>
      </c>
    </row>
    <row r="14" spans="1:5">
      <c r="A14" s="2" t="s">
        <v>78</v>
      </c>
      <c r="B14" s="2">
        <v>13</v>
      </c>
      <c r="C14" s="5">
        <v>72</v>
      </c>
      <c r="D14" s="3">
        <v>40</v>
      </c>
      <c r="E14">
        <v>11</v>
      </c>
    </row>
    <row r="15" spans="1:5">
      <c r="A15" s="2" t="s">
        <v>78</v>
      </c>
      <c r="B15" s="2">
        <v>14</v>
      </c>
      <c r="C15" s="5">
        <v>72</v>
      </c>
      <c r="D15" s="3">
        <v>50</v>
      </c>
      <c r="E15">
        <v>12</v>
      </c>
    </row>
    <row r="16" spans="1:5">
      <c r="A16" s="2" t="s">
        <v>78</v>
      </c>
      <c r="B16" s="2">
        <v>15</v>
      </c>
      <c r="C16" s="5">
        <v>75</v>
      </c>
      <c r="D16" s="3">
        <v>50</v>
      </c>
      <c r="E16">
        <v>12</v>
      </c>
    </row>
    <row r="17" spans="1:5">
      <c r="A17" s="2" t="s">
        <v>78</v>
      </c>
      <c r="B17" s="2">
        <v>16</v>
      </c>
      <c r="C17" s="5">
        <v>81</v>
      </c>
      <c r="D17" s="3">
        <v>77</v>
      </c>
      <c r="E17">
        <v>14</v>
      </c>
    </row>
    <row r="18" spans="1:5">
      <c r="A18" s="2" t="s">
        <v>78</v>
      </c>
      <c r="B18" s="2">
        <v>17</v>
      </c>
      <c r="C18" s="5">
        <v>81</v>
      </c>
      <c r="D18" s="3">
        <v>62</v>
      </c>
      <c r="E18">
        <v>13</v>
      </c>
    </row>
    <row r="19" spans="1:5">
      <c r="A19" s="2" t="s">
        <v>78</v>
      </c>
      <c r="B19" s="2">
        <v>18</v>
      </c>
      <c r="C19" s="5">
        <v>81</v>
      </c>
      <c r="D19" s="3">
        <v>178</v>
      </c>
      <c r="E19">
        <v>18</v>
      </c>
    </row>
    <row r="20" spans="1:5">
      <c r="A20" s="2" t="s">
        <v>78</v>
      </c>
      <c r="B20" s="2">
        <v>19</v>
      </c>
      <c r="C20" s="5">
        <v>86</v>
      </c>
      <c r="D20" s="3">
        <v>178</v>
      </c>
      <c r="E20">
        <v>18</v>
      </c>
    </row>
    <row r="21" spans="1:5">
      <c r="A21" s="2" t="s">
        <v>78</v>
      </c>
      <c r="B21" s="2">
        <v>20</v>
      </c>
      <c r="C21" s="5">
        <v>86</v>
      </c>
      <c r="D21" s="3">
        <v>62</v>
      </c>
      <c r="E21">
        <v>13</v>
      </c>
    </row>
    <row r="22" spans="1:5">
      <c r="A22" s="2" t="s">
        <v>78</v>
      </c>
      <c r="B22" s="2">
        <v>21</v>
      </c>
      <c r="C22" s="5">
        <v>86</v>
      </c>
      <c r="D22" s="3">
        <v>62</v>
      </c>
      <c r="E22">
        <v>13</v>
      </c>
    </row>
    <row r="23" spans="1:5">
      <c r="A23" s="2" t="s">
        <v>77</v>
      </c>
      <c r="B23" s="2">
        <v>22</v>
      </c>
      <c r="C23" s="5" t="s">
        <v>76</v>
      </c>
      <c r="D23" s="3">
        <v>20</v>
      </c>
      <c r="E23">
        <v>8</v>
      </c>
    </row>
    <row r="24" spans="1:5">
      <c r="A24" s="2" t="s">
        <v>77</v>
      </c>
      <c r="B24" s="2">
        <v>23</v>
      </c>
      <c r="C24" s="5">
        <v>1</v>
      </c>
      <c r="D24" s="3">
        <v>50</v>
      </c>
      <c r="E24">
        <v>12</v>
      </c>
    </row>
    <row r="25" spans="1:5">
      <c r="A25" s="2" t="s">
        <v>77</v>
      </c>
      <c r="B25" s="2">
        <v>24</v>
      </c>
      <c r="C25" s="5">
        <v>1</v>
      </c>
      <c r="D25" s="3">
        <v>40</v>
      </c>
      <c r="E25">
        <v>11</v>
      </c>
    </row>
    <row r="26" spans="1:5">
      <c r="A26" s="2" t="s">
        <v>77</v>
      </c>
      <c r="B26" s="2">
        <v>25</v>
      </c>
      <c r="C26" s="5">
        <v>3</v>
      </c>
      <c r="D26" s="3">
        <v>62</v>
      </c>
      <c r="E26">
        <v>13</v>
      </c>
    </row>
    <row r="27" spans="1:5">
      <c r="A27" s="2" t="s">
        <v>77</v>
      </c>
      <c r="B27" s="2">
        <v>26</v>
      </c>
      <c r="C27" s="5">
        <v>7</v>
      </c>
      <c r="D27" s="3">
        <v>50</v>
      </c>
      <c r="E27">
        <v>12</v>
      </c>
    </row>
    <row r="28" spans="1:5">
      <c r="A28" s="2" t="s">
        <v>77</v>
      </c>
      <c r="B28" s="2">
        <v>27</v>
      </c>
      <c r="C28" s="5">
        <v>5</v>
      </c>
      <c r="D28" s="3">
        <v>32</v>
      </c>
      <c r="E28">
        <v>10</v>
      </c>
    </row>
    <row r="29" spans="1:5">
      <c r="A29" s="2" t="s">
        <v>77</v>
      </c>
      <c r="B29" s="2">
        <v>28</v>
      </c>
      <c r="C29" s="5">
        <v>5</v>
      </c>
      <c r="D29" s="3">
        <v>40</v>
      </c>
      <c r="E29">
        <v>11</v>
      </c>
    </row>
    <row r="30" spans="1:5">
      <c r="A30" s="2" t="s">
        <v>77</v>
      </c>
      <c r="B30" s="2">
        <v>29</v>
      </c>
      <c r="C30" s="5">
        <v>6</v>
      </c>
      <c r="D30" s="3">
        <v>95</v>
      </c>
      <c r="E30">
        <v>15</v>
      </c>
    </row>
    <row r="31" spans="1:5">
      <c r="A31" s="2" t="s">
        <v>77</v>
      </c>
      <c r="B31" s="2">
        <v>30</v>
      </c>
      <c r="C31" s="5">
        <v>6</v>
      </c>
      <c r="D31" s="3">
        <v>40</v>
      </c>
      <c r="E31">
        <v>11</v>
      </c>
    </row>
    <row r="32" spans="1:5">
      <c r="A32" s="2" t="s">
        <v>77</v>
      </c>
      <c r="B32" s="2">
        <v>31</v>
      </c>
      <c r="C32" s="5">
        <v>8</v>
      </c>
      <c r="D32" s="3">
        <v>40</v>
      </c>
      <c r="E32">
        <v>11</v>
      </c>
    </row>
    <row r="33" spans="1:5">
      <c r="A33" s="2" t="s">
        <v>77</v>
      </c>
      <c r="B33" s="2">
        <v>32</v>
      </c>
      <c r="C33" s="5">
        <v>6</v>
      </c>
      <c r="D33" s="3">
        <v>15</v>
      </c>
      <c r="E33">
        <v>7</v>
      </c>
    </row>
    <row r="34" spans="1:5">
      <c r="A34" s="2" t="s">
        <v>77</v>
      </c>
      <c r="B34" s="2">
        <v>33</v>
      </c>
      <c r="C34" s="5">
        <v>6</v>
      </c>
      <c r="D34" s="3">
        <v>62</v>
      </c>
      <c r="E34">
        <v>13</v>
      </c>
    </row>
    <row r="35" spans="1:5">
      <c r="A35" s="2" t="s">
        <v>77</v>
      </c>
      <c r="B35" s="2">
        <v>34</v>
      </c>
      <c r="C35" s="5">
        <v>11</v>
      </c>
      <c r="D35" s="3">
        <v>15</v>
      </c>
      <c r="E35">
        <v>7</v>
      </c>
    </row>
    <row r="36" spans="1:5">
      <c r="A36" s="2" t="s">
        <v>77</v>
      </c>
      <c r="B36" s="2">
        <v>35</v>
      </c>
      <c r="C36" s="5">
        <v>11</v>
      </c>
      <c r="D36" s="3">
        <v>40</v>
      </c>
      <c r="E36">
        <v>11</v>
      </c>
    </row>
    <row r="37" spans="1:5">
      <c r="A37" s="2" t="s">
        <v>77</v>
      </c>
      <c r="B37" s="2">
        <v>36</v>
      </c>
      <c r="C37" s="5">
        <v>11</v>
      </c>
      <c r="D37" s="3">
        <v>32</v>
      </c>
      <c r="E37">
        <v>10</v>
      </c>
    </row>
    <row r="38" spans="1:5">
      <c r="A38" s="2" t="s">
        <v>77</v>
      </c>
      <c r="B38" s="2">
        <v>37</v>
      </c>
      <c r="C38" s="5">
        <v>8</v>
      </c>
      <c r="D38" s="3">
        <v>40</v>
      </c>
      <c r="E38">
        <v>11</v>
      </c>
    </row>
    <row r="39" spans="1:5">
      <c r="A39" s="2" t="s">
        <v>77</v>
      </c>
      <c r="B39" s="2">
        <v>38</v>
      </c>
      <c r="C39" s="5">
        <v>13</v>
      </c>
      <c r="D39" s="3">
        <v>95</v>
      </c>
      <c r="E39">
        <v>15</v>
      </c>
    </row>
    <row r="40" spans="1:5">
      <c r="A40" s="2" t="s">
        <v>77</v>
      </c>
      <c r="B40" s="2">
        <v>39</v>
      </c>
      <c r="C40" s="5">
        <v>13</v>
      </c>
      <c r="D40" s="3">
        <v>40</v>
      </c>
      <c r="E40">
        <v>11</v>
      </c>
    </row>
    <row r="41" spans="1:5">
      <c r="A41" s="2" t="s">
        <v>77</v>
      </c>
      <c r="B41" s="2">
        <v>40</v>
      </c>
      <c r="C41" s="5">
        <v>13</v>
      </c>
      <c r="D41" s="3">
        <v>40</v>
      </c>
      <c r="E41">
        <v>11</v>
      </c>
    </row>
  </sheetData>
  <phoneticPr fontId="1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CB5D4-B9F1-4F51-BC04-191C87A1A5DB}">
  <dimension ref="A1:L38"/>
  <sheetViews>
    <sheetView workbookViewId="0">
      <selection sqref="A1:L2"/>
    </sheetView>
  </sheetViews>
  <sheetFormatPr defaultRowHeight="14.25"/>
  <cols>
    <col min="1" max="1" width="13.875" customWidth="1" collapsed="1"/>
  </cols>
  <sheetData>
    <row r="1" spans="1:12">
      <c r="A1" s="2" t="s">
        <v>4</v>
      </c>
      <c r="B1" s="2" t="s">
        <v>5</v>
      </c>
      <c r="C1" s="2" t="s">
        <v>90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2" t="s">
        <v>11</v>
      </c>
      <c r="J1" s="2" t="s">
        <v>12</v>
      </c>
      <c r="K1" s="2" t="s">
        <v>13</v>
      </c>
      <c r="L1" s="2" t="s">
        <v>14</v>
      </c>
    </row>
    <row r="2" spans="1:12">
      <c r="A2" s="2" t="s">
        <v>91</v>
      </c>
      <c r="B2" s="2"/>
      <c r="C2" s="4"/>
      <c r="D2" s="2" t="s">
        <v>2</v>
      </c>
      <c r="E2" s="2" t="s">
        <v>2</v>
      </c>
      <c r="F2" s="2" t="s">
        <v>2</v>
      </c>
      <c r="G2" s="2" t="s">
        <v>3</v>
      </c>
      <c r="H2" s="2" t="s">
        <v>3</v>
      </c>
      <c r="I2" s="2" t="s">
        <v>3</v>
      </c>
      <c r="J2" s="2" t="s">
        <v>3</v>
      </c>
      <c r="K2" s="2" t="s">
        <v>3</v>
      </c>
      <c r="L2" s="2" t="s">
        <v>3</v>
      </c>
    </row>
    <row r="3" spans="1:12">
      <c r="A3" t="s">
        <v>109</v>
      </c>
      <c r="B3" s="2">
        <v>1</v>
      </c>
      <c r="C3" s="6">
        <v>54</v>
      </c>
      <c r="D3" s="2">
        <v>54</v>
      </c>
      <c r="E3" s="2">
        <v>26</v>
      </c>
      <c r="F3" s="2">
        <v>21</v>
      </c>
      <c r="G3" s="2">
        <v>89</v>
      </c>
      <c r="H3" s="2">
        <v>91</v>
      </c>
      <c r="I3" s="2">
        <v>100</v>
      </c>
      <c r="J3" s="2">
        <v>102</v>
      </c>
      <c r="K3" s="2">
        <v>103</v>
      </c>
      <c r="L3" s="2">
        <v>145</v>
      </c>
    </row>
    <row r="4" spans="1:12">
      <c r="A4" t="s">
        <v>109</v>
      </c>
      <c r="B4" s="2">
        <v>2</v>
      </c>
      <c r="C4" s="6">
        <v>47</v>
      </c>
      <c r="D4" s="2">
        <v>47</v>
      </c>
      <c r="E4" s="2">
        <v>32</v>
      </c>
      <c r="F4" s="2">
        <v>28</v>
      </c>
      <c r="G4" s="2">
        <v>99</v>
      </c>
      <c r="H4" s="2">
        <v>55</v>
      </c>
      <c r="I4" s="2">
        <v>74</v>
      </c>
      <c r="J4" s="2">
        <v>47</v>
      </c>
      <c r="K4" s="2">
        <v>70</v>
      </c>
      <c r="L4" s="2">
        <v>101</v>
      </c>
    </row>
    <row r="5" spans="1:12">
      <c r="A5" t="s">
        <v>109</v>
      </c>
      <c r="B5" s="2">
        <v>3</v>
      </c>
      <c r="C5" s="6">
        <v>55</v>
      </c>
      <c r="D5" s="2">
        <v>55</v>
      </c>
      <c r="E5" s="2">
        <v>23</v>
      </c>
      <c r="F5" s="2">
        <v>15</v>
      </c>
      <c r="G5" s="2">
        <v>63</v>
      </c>
      <c r="H5" s="2">
        <v>71</v>
      </c>
      <c r="I5" s="2">
        <v>77</v>
      </c>
      <c r="J5" s="2">
        <v>66</v>
      </c>
      <c r="K5" s="2">
        <v>74</v>
      </c>
      <c r="L5" s="2">
        <v>157</v>
      </c>
    </row>
    <row r="6" spans="1:12">
      <c r="A6" t="s">
        <v>109</v>
      </c>
      <c r="B6" s="2">
        <v>4</v>
      </c>
      <c r="C6" s="6">
        <v>50</v>
      </c>
      <c r="D6" s="2">
        <v>50</v>
      </c>
      <c r="E6" s="2">
        <v>25</v>
      </c>
      <c r="F6" s="2">
        <v>25</v>
      </c>
      <c r="G6" s="2">
        <v>134</v>
      </c>
      <c r="H6" s="2">
        <v>123</v>
      </c>
      <c r="I6" s="2">
        <v>120</v>
      </c>
      <c r="J6" s="2">
        <v>119</v>
      </c>
      <c r="K6" s="2">
        <v>62</v>
      </c>
      <c r="L6" s="2">
        <v>121</v>
      </c>
    </row>
    <row r="7" spans="1:12">
      <c r="A7" t="s">
        <v>109</v>
      </c>
      <c r="B7" s="2">
        <v>5</v>
      </c>
      <c r="C7" s="6">
        <v>54</v>
      </c>
      <c r="D7" s="2">
        <v>54</v>
      </c>
      <c r="E7" s="2">
        <v>25</v>
      </c>
      <c r="F7" s="2">
        <v>31</v>
      </c>
      <c r="G7" s="2">
        <v>99</v>
      </c>
      <c r="H7" s="2">
        <v>102</v>
      </c>
      <c r="I7" s="2">
        <v>112</v>
      </c>
      <c r="J7" s="2">
        <v>100</v>
      </c>
      <c r="K7" s="2">
        <v>108</v>
      </c>
      <c r="L7" s="2">
        <v>143</v>
      </c>
    </row>
    <row r="8" spans="1:12">
      <c r="A8" t="s">
        <v>109</v>
      </c>
      <c r="B8" s="2">
        <v>6</v>
      </c>
      <c r="C8" s="6">
        <v>46</v>
      </c>
      <c r="D8" s="2">
        <v>60</v>
      </c>
      <c r="E8" s="2">
        <v>29</v>
      </c>
      <c r="F8" s="2">
        <v>33</v>
      </c>
      <c r="G8" s="2">
        <v>145</v>
      </c>
      <c r="H8" s="2">
        <v>114</v>
      </c>
      <c r="I8" s="2">
        <v>116</v>
      </c>
      <c r="J8" s="2">
        <v>91</v>
      </c>
      <c r="K8" s="2">
        <v>141</v>
      </c>
      <c r="L8" s="2">
        <v>200</v>
      </c>
    </row>
    <row r="9" spans="1:12">
      <c r="A9" t="s">
        <v>109</v>
      </c>
      <c r="B9" s="2">
        <v>7</v>
      </c>
      <c r="C9" s="6">
        <v>47</v>
      </c>
      <c r="D9" s="2">
        <v>47</v>
      </c>
      <c r="E9" s="2">
        <v>104</v>
      </c>
      <c r="F9" s="2">
        <v>216</v>
      </c>
      <c r="G9" s="2">
        <v>418</v>
      </c>
      <c r="H9" s="2">
        <v>492</v>
      </c>
      <c r="I9" s="2">
        <v>664</v>
      </c>
      <c r="J9" s="2">
        <v>256</v>
      </c>
      <c r="K9" s="2">
        <v>186</v>
      </c>
      <c r="L9" s="2">
        <v>328</v>
      </c>
    </row>
    <row r="10" spans="1:12">
      <c r="A10" t="s">
        <v>109</v>
      </c>
      <c r="B10" s="2">
        <v>8</v>
      </c>
      <c r="C10" s="6">
        <v>51</v>
      </c>
      <c r="D10" s="2">
        <v>51</v>
      </c>
      <c r="E10" s="2">
        <v>14</v>
      </c>
      <c r="F10" s="2">
        <v>12</v>
      </c>
      <c r="G10" s="2">
        <v>46</v>
      </c>
      <c r="H10" s="2">
        <v>46</v>
      </c>
      <c r="I10" s="2">
        <v>50</v>
      </c>
      <c r="J10" s="2">
        <v>46</v>
      </c>
      <c r="K10" s="2">
        <v>45</v>
      </c>
      <c r="L10" s="2">
        <v>51</v>
      </c>
    </row>
    <row r="11" spans="1:12">
      <c r="A11" t="s">
        <v>109</v>
      </c>
      <c r="B11" s="2">
        <v>9</v>
      </c>
      <c r="C11" s="6">
        <v>49</v>
      </c>
      <c r="D11" s="2">
        <v>49</v>
      </c>
      <c r="E11" s="2">
        <v>22</v>
      </c>
      <c r="F11" s="2">
        <v>17</v>
      </c>
      <c r="G11" s="2">
        <v>79</v>
      </c>
      <c r="H11" s="2">
        <v>75</v>
      </c>
      <c r="I11" s="2">
        <v>63</v>
      </c>
      <c r="J11" s="2">
        <v>55</v>
      </c>
      <c r="K11" s="2">
        <v>72</v>
      </c>
      <c r="L11" s="2">
        <v>77</v>
      </c>
    </row>
    <row r="12" spans="1:12">
      <c r="A12" t="s">
        <v>109</v>
      </c>
      <c r="B12" s="2">
        <v>10</v>
      </c>
      <c r="C12" s="6">
        <v>53</v>
      </c>
      <c r="D12" s="2">
        <v>30</v>
      </c>
      <c r="E12" s="2">
        <v>27</v>
      </c>
      <c r="F12" s="2">
        <v>23</v>
      </c>
      <c r="G12" s="2">
        <v>129</v>
      </c>
      <c r="H12" s="2">
        <v>131</v>
      </c>
      <c r="I12" s="2">
        <v>173</v>
      </c>
      <c r="J12" s="2">
        <v>393</v>
      </c>
      <c r="K12" s="2">
        <v>377</v>
      </c>
      <c r="L12" s="2">
        <v>322</v>
      </c>
    </row>
    <row r="13" spans="1:12">
      <c r="A13" t="s">
        <v>109</v>
      </c>
      <c r="B13" s="2">
        <v>11</v>
      </c>
      <c r="C13" s="6">
        <v>41</v>
      </c>
      <c r="D13" s="2">
        <v>18</v>
      </c>
      <c r="E13" s="2">
        <v>16</v>
      </c>
      <c r="F13" s="2">
        <v>16</v>
      </c>
      <c r="G13" s="2">
        <v>20</v>
      </c>
      <c r="H13" s="2">
        <v>33</v>
      </c>
      <c r="I13" s="2">
        <v>85</v>
      </c>
      <c r="J13" s="2">
        <v>50</v>
      </c>
      <c r="K13" s="2">
        <v>57</v>
      </c>
      <c r="L13" s="2">
        <v>83</v>
      </c>
    </row>
    <row r="14" spans="1:12">
      <c r="A14" t="s">
        <v>109</v>
      </c>
      <c r="B14" s="2">
        <v>12</v>
      </c>
      <c r="C14" s="6">
        <v>50</v>
      </c>
      <c r="D14" s="2">
        <v>20</v>
      </c>
      <c r="E14" s="2">
        <v>24</v>
      </c>
      <c r="F14" s="2">
        <v>23</v>
      </c>
      <c r="G14" s="2">
        <v>81</v>
      </c>
      <c r="H14" s="2">
        <v>161</v>
      </c>
      <c r="I14" s="2">
        <v>212</v>
      </c>
      <c r="J14" s="2">
        <v>251</v>
      </c>
      <c r="K14" s="2">
        <v>205</v>
      </c>
      <c r="L14" s="2">
        <v>230</v>
      </c>
    </row>
    <row r="15" spans="1:12">
      <c r="A15" t="s">
        <v>109</v>
      </c>
      <c r="B15" s="2">
        <v>13</v>
      </c>
      <c r="C15" s="6">
        <v>55</v>
      </c>
      <c r="D15" s="2">
        <v>28</v>
      </c>
      <c r="E15" s="2">
        <v>30</v>
      </c>
      <c r="F15" s="2">
        <v>35</v>
      </c>
      <c r="G15" s="2">
        <v>135</v>
      </c>
      <c r="H15" s="2">
        <v>159</v>
      </c>
      <c r="I15" s="2">
        <v>147</v>
      </c>
      <c r="J15" s="2">
        <v>190</v>
      </c>
      <c r="K15" s="2">
        <v>195</v>
      </c>
      <c r="L15" s="2">
        <v>196</v>
      </c>
    </row>
    <row r="16" spans="1:12">
      <c r="A16" t="s">
        <v>109</v>
      </c>
      <c r="B16" s="2">
        <v>14</v>
      </c>
      <c r="C16" s="6">
        <v>53</v>
      </c>
      <c r="D16" s="2">
        <v>24</v>
      </c>
      <c r="E16" s="2">
        <v>30</v>
      </c>
      <c r="F16" s="2">
        <v>33</v>
      </c>
      <c r="G16" s="2">
        <v>154</v>
      </c>
      <c r="H16" s="2">
        <v>113</v>
      </c>
      <c r="I16" s="2">
        <v>80</v>
      </c>
      <c r="J16" s="2">
        <v>21</v>
      </c>
      <c r="K16" s="2">
        <v>31</v>
      </c>
      <c r="L16" s="2">
        <v>14</v>
      </c>
    </row>
    <row r="17" spans="1:12">
      <c r="A17" t="s">
        <v>109</v>
      </c>
      <c r="B17" s="2">
        <v>15</v>
      </c>
      <c r="C17" s="6">
        <v>56</v>
      </c>
      <c r="D17" s="2">
        <v>10</v>
      </c>
      <c r="E17" s="2">
        <v>9</v>
      </c>
      <c r="F17" s="2">
        <v>11</v>
      </c>
      <c r="G17" s="2">
        <v>28</v>
      </c>
      <c r="H17" s="2">
        <v>31</v>
      </c>
      <c r="I17" s="2">
        <v>47</v>
      </c>
      <c r="J17" s="2">
        <v>38</v>
      </c>
      <c r="K17" s="2">
        <v>40</v>
      </c>
      <c r="L17" s="2">
        <v>59</v>
      </c>
    </row>
    <row r="18" spans="1:12">
      <c r="A18" t="s">
        <v>109</v>
      </c>
      <c r="B18" s="2">
        <v>16</v>
      </c>
      <c r="C18" s="6">
        <v>51</v>
      </c>
      <c r="D18" s="2">
        <v>26</v>
      </c>
      <c r="E18" s="2">
        <v>13</v>
      </c>
      <c r="F18" s="2">
        <v>13</v>
      </c>
      <c r="G18" s="2">
        <v>67</v>
      </c>
      <c r="H18" s="2">
        <v>59</v>
      </c>
      <c r="I18" s="2">
        <v>83</v>
      </c>
      <c r="J18" s="2">
        <v>84</v>
      </c>
      <c r="K18" s="2">
        <v>84</v>
      </c>
      <c r="L18" s="2">
        <v>95</v>
      </c>
    </row>
    <row r="19" spans="1:12">
      <c r="A19" t="s">
        <v>109</v>
      </c>
      <c r="B19" s="2">
        <v>17</v>
      </c>
      <c r="C19" s="6">
        <v>52</v>
      </c>
      <c r="D19" s="2">
        <v>20</v>
      </c>
      <c r="E19" s="2">
        <v>20</v>
      </c>
      <c r="F19" s="2">
        <v>16</v>
      </c>
      <c r="G19" s="2">
        <v>52</v>
      </c>
      <c r="H19" s="2">
        <v>65</v>
      </c>
      <c r="I19" s="2">
        <v>76</v>
      </c>
      <c r="J19" s="2">
        <v>86</v>
      </c>
      <c r="K19" s="2">
        <v>87</v>
      </c>
      <c r="L19" s="2">
        <v>111</v>
      </c>
    </row>
    <row r="20" spans="1:12">
      <c r="A20" t="s">
        <v>109</v>
      </c>
      <c r="B20" s="2">
        <v>18</v>
      </c>
      <c r="C20" s="6">
        <v>41</v>
      </c>
      <c r="D20" s="2">
        <v>34</v>
      </c>
      <c r="E20" s="2">
        <v>30</v>
      </c>
      <c r="F20" s="2">
        <v>31</v>
      </c>
      <c r="G20" s="2">
        <v>97</v>
      </c>
      <c r="H20" s="2">
        <v>117</v>
      </c>
      <c r="I20" s="2">
        <v>97</v>
      </c>
      <c r="J20" s="2">
        <v>69</v>
      </c>
      <c r="K20" s="2">
        <v>97</v>
      </c>
      <c r="L20" s="2">
        <v>113</v>
      </c>
    </row>
    <row r="21" spans="1:12">
      <c r="A21" t="s">
        <v>109</v>
      </c>
      <c r="B21" s="2">
        <v>19</v>
      </c>
      <c r="C21" s="6">
        <v>43</v>
      </c>
      <c r="D21" s="2">
        <v>18</v>
      </c>
      <c r="E21" s="2">
        <v>12</v>
      </c>
      <c r="F21" s="2">
        <v>11</v>
      </c>
      <c r="G21" s="2">
        <v>37</v>
      </c>
      <c r="H21" s="2">
        <v>41</v>
      </c>
      <c r="I21" s="2">
        <v>77</v>
      </c>
      <c r="J21" s="2">
        <v>39</v>
      </c>
      <c r="K21" s="2">
        <v>46</v>
      </c>
      <c r="L21" s="2">
        <v>68</v>
      </c>
    </row>
    <row r="22" spans="1:12">
      <c r="A22" t="s">
        <v>109</v>
      </c>
      <c r="B22" s="2">
        <v>20</v>
      </c>
      <c r="C22" s="6">
        <v>50</v>
      </c>
      <c r="D22" s="2">
        <v>22</v>
      </c>
      <c r="E22" s="2">
        <v>24</v>
      </c>
      <c r="F22" s="2">
        <v>19</v>
      </c>
      <c r="G22" s="2">
        <v>62</v>
      </c>
      <c r="H22" s="2">
        <v>67</v>
      </c>
      <c r="I22" s="2">
        <v>71</v>
      </c>
      <c r="J22" s="2">
        <v>53</v>
      </c>
      <c r="K22" s="2">
        <v>79</v>
      </c>
      <c r="L22" s="2">
        <v>91</v>
      </c>
    </row>
    <row r="23" spans="1:12">
      <c r="A23" t="s">
        <v>110</v>
      </c>
      <c r="B23" s="2">
        <v>21</v>
      </c>
      <c r="C23" s="6">
        <v>5</v>
      </c>
      <c r="D23" s="2">
        <v>33</v>
      </c>
      <c r="E23" s="2">
        <v>24</v>
      </c>
      <c r="F23" s="2">
        <v>23</v>
      </c>
      <c r="G23" s="2">
        <v>79</v>
      </c>
      <c r="H23" s="2">
        <v>133</v>
      </c>
      <c r="I23" s="2">
        <v>132</v>
      </c>
      <c r="J23" s="2">
        <v>108</v>
      </c>
      <c r="K23" s="2">
        <v>150</v>
      </c>
      <c r="L23" s="2">
        <v>145</v>
      </c>
    </row>
    <row r="24" spans="1:12">
      <c r="A24" t="s">
        <v>110</v>
      </c>
      <c r="B24" s="2">
        <v>22</v>
      </c>
      <c r="C24" s="6">
        <v>6</v>
      </c>
      <c r="D24" s="2">
        <v>28</v>
      </c>
      <c r="E24" s="2">
        <v>29</v>
      </c>
      <c r="F24" s="2">
        <v>17</v>
      </c>
      <c r="G24" s="2">
        <v>65</v>
      </c>
      <c r="H24" s="2">
        <v>40</v>
      </c>
      <c r="I24" s="2">
        <v>106</v>
      </c>
      <c r="J24" s="2">
        <v>55</v>
      </c>
      <c r="K24" s="2">
        <v>61</v>
      </c>
      <c r="L24" s="2">
        <v>129</v>
      </c>
    </row>
    <row r="25" spans="1:12">
      <c r="A25" t="s">
        <v>110</v>
      </c>
      <c r="B25" s="2">
        <v>23</v>
      </c>
      <c r="C25" s="6">
        <v>1</v>
      </c>
      <c r="D25" s="2">
        <v>35</v>
      </c>
      <c r="E25" s="2">
        <v>21</v>
      </c>
      <c r="F25" s="2">
        <v>30</v>
      </c>
      <c r="G25" s="2">
        <v>161</v>
      </c>
      <c r="H25" s="2">
        <v>168</v>
      </c>
      <c r="I25" s="2">
        <v>229</v>
      </c>
      <c r="J25" s="2">
        <v>222</v>
      </c>
      <c r="K25" s="2">
        <v>225</v>
      </c>
      <c r="L25" s="2">
        <v>296</v>
      </c>
    </row>
    <row r="26" spans="1:12">
      <c r="A26" t="s">
        <v>110</v>
      </c>
      <c r="B26" s="2">
        <v>24</v>
      </c>
      <c r="C26" s="6">
        <v>1</v>
      </c>
      <c r="D26" s="2">
        <v>19</v>
      </c>
      <c r="E26" s="2">
        <v>16</v>
      </c>
      <c r="F26" s="2">
        <v>25</v>
      </c>
      <c r="G26" s="2">
        <v>121</v>
      </c>
      <c r="H26" s="2">
        <v>135</v>
      </c>
      <c r="I26" s="2">
        <v>148</v>
      </c>
      <c r="J26" s="2">
        <v>215</v>
      </c>
      <c r="K26" s="2">
        <v>207</v>
      </c>
      <c r="L26" s="2">
        <v>201</v>
      </c>
    </row>
    <row r="27" spans="1:12">
      <c r="A27" t="s">
        <v>110</v>
      </c>
      <c r="B27" s="2">
        <v>25</v>
      </c>
      <c r="C27" s="6">
        <v>1</v>
      </c>
      <c r="D27" s="2">
        <v>19</v>
      </c>
      <c r="E27" s="2">
        <v>19</v>
      </c>
      <c r="F27" s="2">
        <v>28</v>
      </c>
      <c r="G27" s="2">
        <v>109</v>
      </c>
      <c r="H27" s="2">
        <v>119</v>
      </c>
      <c r="I27" s="2">
        <v>39</v>
      </c>
      <c r="J27" s="2">
        <v>16</v>
      </c>
      <c r="K27" s="2">
        <v>11</v>
      </c>
      <c r="L27" s="2">
        <v>12</v>
      </c>
    </row>
    <row r="28" spans="1:12">
      <c r="A28" t="s">
        <v>110</v>
      </c>
      <c r="B28" s="2">
        <v>26</v>
      </c>
      <c r="C28" s="6">
        <v>7</v>
      </c>
      <c r="D28" s="2">
        <v>28</v>
      </c>
      <c r="E28" s="2">
        <v>20</v>
      </c>
      <c r="F28" s="2">
        <v>16</v>
      </c>
      <c r="G28" s="2">
        <v>55</v>
      </c>
      <c r="H28" s="2">
        <v>68</v>
      </c>
      <c r="I28" s="2">
        <v>79</v>
      </c>
      <c r="J28" s="2">
        <v>53</v>
      </c>
      <c r="K28" s="2">
        <v>76</v>
      </c>
      <c r="L28" s="2">
        <v>92</v>
      </c>
    </row>
    <row r="29" spans="1:12">
      <c r="A29" t="s">
        <v>110</v>
      </c>
      <c r="B29" s="2">
        <v>27</v>
      </c>
      <c r="C29" s="6">
        <v>3</v>
      </c>
      <c r="D29" s="2">
        <v>23</v>
      </c>
      <c r="E29" s="2">
        <v>14</v>
      </c>
      <c r="F29" s="2">
        <v>19</v>
      </c>
      <c r="G29" s="2">
        <v>83</v>
      </c>
      <c r="H29" s="2">
        <v>91</v>
      </c>
      <c r="I29" s="2">
        <v>87</v>
      </c>
      <c r="J29" s="2">
        <v>102</v>
      </c>
      <c r="K29" s="2">
        <v>98</v>
      </c>
      <c r="L29" s="2">
        <v>102</v>
      </c>
    </row>
    <row r="30" spans="1:12">
      <c r="A30" t="s">
        <v>110</v>
      </c>
      <c r="B30" s="2">
        <v>28</v>
      </c>
      <c r="C30" s="6">
        <v>3</v>
      </c>
      <c r="D30" s="2">
        <v>33</v>
      </c>
      <c r="E30" s="2">
        <v>26</v>
      </c>
      <c r="F30" s="2">
        <v>35</v>
      </c>
      <c r="G30" s="2">
        <v>130</v>
      </c>
      <c r="H30" s="2">
        <v>131</v>
      </c>
      <c r="I30" s="2">
        <v>144</v>
      </c>
      <c r="J30" s="2">
        <v>76</v>
      </c>
      <c r="K30" s="2">
        <v>98</v>
      </c>
      <c r="L30" s="2">
        <v>84</v>
      </c>
    </row>
    <row r="31" spans="1:12">
      <c r="A31" t="s">
        <v>110</v>
      </c>
      <c r="B31" s="2">
        <v>29</v>
      </c>
      <c r="C31" s="6">
        <v>5</v>
      </c>
      <c r="D31" s="2">
        <v>22</v>
      </c>
      <c r="E31" s="2">
        <v>18</v>
      </c>
      <c r="F31" s="2">
        <v>16</v>
      </c>
      <c r="G31" s="2">
        <v>43</v>
      </c>
      <c r="H31" s="2">
        <v>26</v>
      </c>
      <c r="I31" s="2">
        <v>59</v>
      </c>
      <c r="J31" s="2">
        <v>40</v>
      </c>
      <c r="K31" s="2">
        <v>65</v>
      </c>
      <c r="L31" s="2">
        <v>84</v>
      </c>
    </row>
    <row r="32" spans="1:12">
      <c r="A32" t="s">
        <v>110</v>
      </c>
      <c r="B32" s="2">
        <v>30</v>
      </c>
      <c r="C32">
        <v>9</v>
      </c>
      <c r="D32" s="2">
        <v>16</v>
      </c>
      <c r="E32" s="2">
        <v>18</v>
      </c>
      <c r="F32" s="2">
        <v>16</v>
      </c>
      <c r="G32" s="2">
        <v>64</v>
      </c>
      <c r="H32" s="2">
        <v>73</v>
      </c>
      <c r="I32" s="2">
        <v>124</v>
      </c>
      <c r="J32" s="2">
        <v>93</v>
      </c>
      <c r="K32" s="2">
        <v>87</v>
      </c>
      <c r="L32" s="2">
        <v>79</v>
      </c>
    </row>
    <row r="33" spans="1:12">
      <c r="A33" t="s">
        <v>110</v>
      </c>
      <c r="B33" s="2">
        <v>31</v>
      </c>
      <c r="C33">
        <v>9</v>
      </c>
      <c r="D33" s="2">
        <v>31</v>
      </c>
      <c r="E33" s="2">
        <v>34</v>
      </c>
      <c r="F33" s="2">
        <v>36</v>
      </c>
      <c r="G33" s="2">
        <v>147</v>
      </c>
      <c r="H33" s="2">
        <v>80</v>
      </c>
      <c r="I33" s="2">
        <v>66</v>
      </c>
      <c r="J33" s="2">
        <v>147</v>
      </c>
      <c r="K33" s="2">
        <v>97</v>
      </c>
      <c r="L33" s="2">
        <v>97</v>
      </c>
    </row>
    <row r="34" spans="1:12">
      <c r="A34" t="s">
        <v>110</v>
      </c>
      <c r="B34" s="2">
        <v>32</v>
      </c>
      <c r="C34">
        <v>12</v>
      </c>
      <c r="D34" s="2">
        <v>20</v>
      </c>
      <c r="E34" s="2">
        <v>25</v>
      </c>
      <c r="F34" s="2">
        <v>21</v>
      </c>
      <c r="G34" s="2">
        <v>86</v>
      </c>
      <c r="H34" s="2">
        <v>82</v>
      </c>
      <c r="I34" s="2">
        <v>81</v>
      </c>
      <c r="J34" s="2">
        <v>93</v>
      </c>
      <c r="K34" s="2">
        <v>98</v>
      </c>
      <c r="L34" s="2">
        <v>98</v>
      </c>
    </row>
    <row r="35" spans="1:12">
      <c r="A35" t="s">
        <v>110</v>
      </c>
      <c r="B35" s="2">
        <v>33</v>
      </c>
      <c r="C35">
        <v>12</v>
      </c>
      <c r="D35" s="2">
        <v>18</v>
      </c>
      <c r="E35" s="2">
        <v>21</v>
      </c>
      <c r="F35" s="2">
        <v>8</v>
      </c>
      <c r="G35" s="2">
        <v>42</v>
      </c>
      <c r="H35" s="2">
        <v>50</v>
      </c>
      <c r="I35" s="2">
        <v>75</v>
      </c>
      <c r="J35" s="2">
        <v>71</v>
      </c>
      <c r="K35" s="2">
        <v>79</v>
      </c>
      <c r="L35" s="2">
        <v>79</v>
      </c>
    </row>
    <row r="36" spans="1:12">
      <c r="A36" t="s">
        <v>110</v>
      </c>
      <c r="B36" s="2">
        <v>34</v>
      </c>
      <c r="C36">
        <v>14</v>
      </c>
      <c r="D36" s="2">
        <v>15</v>
      </c>
      <c r="E36" s="2">
        <v>18</v>
      </c>
      <c r="F36" s="2">
        <v>19</v>
      </c>
      <c r="G36" s="2">
        <v>51</v>
      </c>
      <c r="H36" s="2">
        <v>60</v>
      </c>
      <c r="I36" s="2">
        <v>59</v>
      </c>
      <c r="J36" s="2">
        <v>72</v>
      </c>
      <c r="K36" s="2">
        <v>69</v>
      </c>
      <c r="L36" s="2">
        <v>69</v>
      </c>
    </row>
    <row r="37" spans="1:12">
      <c r="A37" t="s">
        <v>110</v>
      </c>
      <c r="B37" s="2">
        <v>35</v>
      </c>
      <c r="C37">
        <v>14</v>
      </c>
      <c r="D37" s="2">
        <v>33</v>
      </c>
      <c r="E37" s="2">
        <v>45</v>
      </c>
      <c r="F37" s="2">
        <v>30</v>
      </c>
      <c r="G37" s="2">
        <v>69</v>
      </c>
      <c r="H37" s="2">
        <v>65</v>
      </c>
      <c r="I37" s="2">
        <v>67</v>
      </c>
      <c r="J37" s="2">
        <v>65</v>
      </c>
      <c r="K37" s="2">
        <v>54</v>
      </c>
      <c r="L37" s="2">
        <v>41</v>
      </c>
    </row>
    <row r="38" spans="1:12">
      <c r="A38" t="s">
        <v>110</v>
      </c>
      <c r="B38" s="2">
        <v>36</v>
      </c>
      <c r="C38">
        <v>14</v>
      </c>
      <c r="D38" s="2">
        <v>9</v>
      </c>
      <c r="E38" s="2">
        <v>10</v>
      </c>
      <c r="F38" s="2">
        <v>18</v>
      </c>
      <c r="G38" s="2">
        <v>53</v>
      </c>
      <c r="H38" s="2">
        <v>77</v>
      </c>
      <c r="I38" s="2">
        <v>51</v>
      </c>
      <c r="J38" s="2">
        <v>95</v>
      </c>
      <c r="K38" s="2">
        <v>65</v>
      </c>
      <c r="L38" s="2">
        <v>29</v>
      </c>
    </row>
  </sheetData>
  <phoneticPr fontId="1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1</vt:i4>
      </vt:variant>
    </vt:vector>
  </HeadingPairs>
  <TitlesOfParts>
    <vt:vector size="71" baseType="lpstr">
      <vt:lpstr>Statistics</vt:lpstr>
      <vt:lpstr>S1a-FR</vt:lpstr>
      <vt:lpstr>S1b-Infusions</vt:lpstr>
      <vt:lpstr>S1c-PR</vt:lpstr>
      <vt:lpstr>S1d-Correlation</vt:lpstr>
      <vt:lpstr>1b-FR</vt:lpstr>
      <vt:lpstr>1b-infusions</vt:lpstr>
      <vt:lpstr>1b-PR</vt:lpstr>
      <vt:lpstr>1c-FR</vt:lpstr>
      <vt:lpstr>1c-infusions</vt:lpstr>
      <vt:lpstr>1c-PR</vt:lpstr>
      <vt:lpstr>1d-FR</vt:lpstr>
      <vt:lpstr>1d-pellet</vt:lpstr>
      <vt:lpstr>1d-PR</vt:lpstr>
      <vt:lpstr>1e-FR</vt:lpstr>
      <vt:lpstr>1e-pellet</vt:lpstr>
      <vt:lpstr>1e-PR</vt:lpstr>
      <vt:lpstr>1f-FR</vt:lpstr>
      <vt:lpstr>1f-infusions</vt:lpstr>
      <vt:lpstr>1f-PR</vt:lpstr>
      <vt:lpstr>1g-FR</vt:lpstr>
      <vt:lpstr>1g-infusions</vt:lpstr>
      <vt:lpstr>1g-PR</vt:lpstr>
      <vt:lpstr>2b-FR</vt:lpstr>
      <vt:lpstr>2b-infusion</vt:lpstr>
      <vt:lpstr>2b-PR</vt:lpstr>
      <vt:lpstr>2d-lever</vt:lpstr>
      <vt:lpstr>2d-dosage</vt:lpstr>
      <vt:lpstr>2e-correlation</vt:lpstr>
      <vt:lpstr>3b-FR</vt:lpstr>
      <vt:lpstr>3b-infusions</vt:lpstr>
      <vt:lpstr>3b-PR</vt:lpstr>
      <vt:lpstr>3c-FR</vt:lpstr>
      <vt:lpstr>3c-infusions</vt:lpstr>
      <vt:lpstr>3c-PR</vt:lpstr>
      <vt:lpstr>3d-FR</vt:lpstr>
      <vt:lpstr>3d-pellets</vt:lpstr>
      <vt:lpstr>3d-PR</vt:lpstr>
      <vt:lpstr>3e-FR</vt:lpstr>
      <vt:lpstr>3e-pellets</vt:lpstr>
      <vt:lpstr>3e-PR</vt:lpstr>
      <vt:lpstr>4b</vt:lpstr>
      <vt:lpstr>4gS5</vt:lpstr>
      <vt:lpstr>5b-FR</vt:lpstr>
      <vt:lpstr>5b-infusions</vt:lpstr>
      <vt:lpstr>5b-PR</vt:lpstr>
      <vt:lpstr>5c-validation</vt:lpstr>
      <vt:lpstr>5e-FR</vt:lpstr>
      <vt:lpstr>5e-infusions</vt:lpstr>
      <vt:lpstr>5e-PR</vt:lpstr>
      <vt:lpstr>5f-FR</vt:lpstr>
      <vt:lpstr>5f-infusions</vt:lpstr>
      <vt:lpstr>5f-PR</vt:lpstr>
      <vt:lpstr>S2</vt:lpstr>
      <vt:lpstr>S3a</vt:lpstr>
      <vt:lpstr>S4d</vt:lpstr>
      <vt:lpstr>S4e</vt:lpstr>
      <vt:lpstr>S6b</vt:lpstr>
      <vt:lpstr>S6d</vt:lpstr>
      <vt:lpstr>S7</vt:lpstr>
      <vt:lpstr>S8</vt:lpstr>
      <vt:lpstr>S9b-dS11b-d</vt:lpstr>
      <vt:lpstr>S9e</vt:lpstr>
      <vt:lpstr>S10b</vt:lpstr>
      <vt:lpstr>S10c</vt:lpstr>
      <vt:lpstr>S10d-f</vt:lpstr>
      <vt:lpstr>S10g</vt:lpstr>
      <vt:lpstr>S10h</vt:lpstr>
      <vt:lpstr>S10i</vt:lpstr>
      <vt:lpstr>S11b</vt:lpstr>
      <vt:lpstr>S1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Qiumin Le</cp:lastModifiedBy>
  <dcterms:created xsi:type="dcterms:W3CDTF">2015-06-05T18:17:20Z</dcterms:created>
  <dcterms:modified xsi:type="dcterms:W3CDTF">2025-02-21T06:14:15Z</dcterms:modified>
</cp:coreProperties>
</file>